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rmany" sheetId="1" state="visible" r:id="rId2"/>
    <sheet name="Italy" sheetId="2" state="visible" r:id="rId3"/>
    <sheet name="Sweden" sheetId="3" state="visible" r:id="rId4"/>
    <sheet name="German Subnotification" sheetId="4" state="visible" r:id="rId5"/>
    <sheet name="Italy Subnotification" sheetId="5" state="visible" r:id="rId6"/>
    <sheet name="Sweden Subnotification" sheetId="6" state="visible" r:id="rId7"/>
    <sheet name="NY State Rt Number" sheetId="7" state="visible" r:id="rId8"/>
    <sheet name="South Korea Rt Number" sheetId="8" state="visible" r:id="rId9"/>
    <sheet name="UK Rt Number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8" uniqueCount="58">
  <si>
    <t xml:space="preserve">Date</t>
  </si>
  <si>
    <t xml:space="preserve">Days Cicle</t>
  </si>
  <si>
    <t xml:space="preserve">Total Infected</t>
  </si>
  <si>
    <t xml:space="preserve">Daily Infected</t>
  </si>
  <si>
    <t xml:space="preserve">MAMI total Infected</t>
  </si>
  <si>
    <t xml:space="preserve">Rt as calculated</t>
  </si>
  <si>
    <t xml:space="preserve">Days</t>
  </si>
  <si>
    <t xml:space="preserve">MAMI Day</t>
  </si>
  <si>
    <t xml:space="preserve">MAMI Cont</t>
  </si>
  <si>
    <t xml:space="preserve">5% = 283</t>
  </si>
  <si>
    <t xml:space="preserve">Rt as Caculated</t>
  </si>
  <si>
    <t xml:space="preserve">Data</t>
  </si>
  <si>
    <t xml:space="preserve">Dias</t>
  </si>
  <si>
    <t xml:space="preserve">Crit Cycle</t>
  </si>
  <si>
    <t xml:space="preserve">MAMI</t>
  </si>
  <si>
    <t xml:space="preserve">1 + b</t>
  </si>
  <si>
    <t xml:space="preserve">a</t>
  </si>
  <si>
    <t xml:space="preserve">C</t>
  </si>
  <si>
    <t xml:space="preserve">MAMI x3</t>
  </si>
  <si>
    <t xml:space="preserve">1 + b  (x3)</t>
  </si>
  <si>
    <t xml:space="preserve">C x3</t>
  </si>
  <si>
    <t xml:space="preserve">Dx3</t>
  </si>
  <si>
    <t xml:space="preserve">MAMI x5</t>
  </si>
  <si>
    <t xml:space="preserve">1 + b  (x5)</t>
  </si>
  <si>
    <t xml:space="preserve">C x5</t>
  </si>
  <si>
    <t xml:space="preserve">Dx5</t>
  </si>
  <si>
    <t xml:space="preserve">MAMI x10</t>
  </si>
  <si>
    <t xml:space="preserve">1 + b  (x10)</t>
  </si>
  <si>
    <t xml:space="preserve">C x10</t>
  </si>
  <si>
    <t xml:space="preserve">Dx10</t>
  </si>
  <si>
    <t xml:space="preserve">MAMI x15</t>
  </si>
  <si>
    <t xml:space="preserve">1 + b  (x15)</t>
  </si>
  <si>
    <t xml:space="preserve">C x15</t>
  </si>
  <si>
    <t xml:space="preserve">Dx15</t>
  </si>
  <si>
    <t xml:space="preserve">MAMI x20</t>
  </si>
  <si>
    <t xml:space="preserve">1 + b  (x20)</t>
  </si>
  <si>
    <t xml:space="preserve">C x20</t>
  </si>
  <si>
    <t xml:space="preserve">Dx20</t>
  </si>
  <si>
    <t xml:space="preserve">MAMI x30</t>
  </si>
  <si>
    <t xml:space="preserve">1 + b  (x30)</t>
  </si>
  <si>
    <t xml:space="preserve">C x30</t>
  </si>
  <si>
    <t xml:space="preserve">Dx30</t>
  </si>
  <si>
    <t xml:space="preserve">MAMI x40</t>
  </si>
  <si>
    <t xml:space="preserve">1 + b  (x40)</t>
  </si>
  <si>
    <t xml:space="preserve">C x40</t>
  </si>
  <si>
    <t xml:space="preserve">Dx40</t>
  </si>
  <si>
    <t xml:space="preserve">3x</t>
  </si>
  <si>
    <t xml:space="preserve">5x</t>
  </si>
  <si>
    <t xml:space="preserve">10x</t>
  </si>
  <si>
    <t xml:space="preserve">15x</t>
  </si>
  <si>
    <t xml:space="preserve">20x</t>
  </si>
  <si>
    <t xml:space="preserve">25x</t>
  </si>
  <si>
    <t xml:space="preserve">30x</t>
  </si>
  <si>
    <t xml:space="preserve">40x</t>
  </si>
  <si>
    <t xml:space="preserve">Dias Corridos</t>
  </si>
  <si>
    <t xml:space="preserve">dias</t>
  </si>
  <si>
    <t xml:space="preserve">Rt as Calculated</t>
  </si>
  <si>
    <t xml:space="preserve">Rt as Caclculate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m/d;@"/>
    <numFmt numFmtId="166" formatCode="0.00000"/>
    <numFmt numFmtId="167" formatCode="0"/>
    <numFmt numFmtId="168" formatCode="0.0000"/>
    <numFmt numFmtId="169" formatCode="0.000000000"/>
    <numFmt numFmtId="170" formatCode="d/m/yyyy"/>
    <numFmt numFmtId="171" formatCode="0.0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B0F0"/>
        <bgColor rgb="FF33CCCC"/>
      </patternFill>
    </fill>
    <fill>
      <patternFill patternType="solid">
        <fgColor rgb="FFFFC000"/>
        <bgColor rgb="FFFF9900"/>
      </patternFill>
    </fill>
    <fill>
      <patternFill patternType="solid">
        <fgColor rgb="FFBDD7EE"/>
        <bgColor rgb="FFD0CECE"/>
      </patternFill>
    </fill>
    <fill>
      <patternFill patternType="solid">
        <fgColor rgb="FFD0CECE"/>
        <bgColor rgb="FFBDD7EE"/>
      </patternFill>
    </fill>
    <fill>
      <patternFill patternType="solid">
        <fgColor rgb="FFF8CBAD"/>
        <bgColor rgb="FFD0CECE"/>
      </patternFill>
    </fill>
    <fill>
      <patternFill patternType="solid">
        <fgColor rgb="FF92D05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0CEC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8CBAD"/>
      <rgbColor rgb="FF3366FF"/>
      <rgbColor rgb="FF33CCCC"/>
      <rgbColor rgb="FF92D05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5390625" defaultRowHeight="1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2" width="9.14"/>
    <col collapsed="false" customWidth="true" hidden="false" outlineLevel="0" max="3" min="3" style="3" width="14.43"/>
    <col collapsed="false" customWidth="true" hidden="false" outlineLevel="0" max="4" min="4" style="0" width="14.14"/>
    <col collapsed="false" customWidth="true" hidden="false" outlineLevel="0" max="5" min="5" style="0" width="18.43"/>
    <col collapsed="false" customWidth="true" hidden="false" outlineLevel="0" max="6" min="6" style="0" width="19.28"/>
  </cols>
  <sheetData>
    <row r="1" s="7" customFormat="true" ht="15.75" hidden="false" customHeight="false" outlineLevel="0" collapsed="false">
      <c r="A1" s="4" t="s">
        <v>0</v>
      </c>
      <c r="B1" s="5" t="s">
        <v>1</v>
      </c>
      <c r="C1" s="6" t="s">
        <v>2</v>
      </c>
      <c r="D1" s="7" t="s">
        <v>3</v>
      </c>
      <c r="E1" s="5" t="s">
        <v>4</v>
      </c>
      <c r="F1" s="7" t="s">
        <v>5</v>
      </c>
    </row>
    <row r="2" customFormat="false" ht="15" hidden="false" customHeight="false" outlineLevel="0" collapsed="false">
      <c r="A2" s="1" t="n">
        <v>43873</v>
      </c>
    </row>
    <row r="3" customFormat="false" ht="15" hidden="false" customHeight="false" outlineLevel="0" collapsed="false">
      <c r="A3" s="1" t="n">
        <v>43874</v>
      </c>
    </row>
    <row r="4" customFormat="false" ht="15" hidden="false" customHeight="false" outlineLevel="0" collapsed="false">
      <c r="A4" s="1" t="n">
        <v>43875</v>
      </c>
    </row>
    <row r="5" customFormat="false" ht="15" hidden="false" customHeight="false" outlineLevel="0" collapsed="false">
      <c r="A5" s="1" t="n">
        <v>43876</v>
      </c>
      <c r="B5" s="2" t="n">
        <v>0</v>
      </c>
      <c r="C5" s="8" t="n">
        <v>16</v>
      </c>
      <c r="D5" s="2" t="n">
        <v>16</v>
      </c>
      <c r="E5" s="8" t="n">
        <f aca="false">AVERAGE(C5:C11)</f>
        <v>16</v>
      </c>
    </row>
    <row r="6" customFormat="false" ht="15" hidden="false" customHeight="false" outlineLevel="0" collapsed="false">
      <c r="A6" s="1" t="n">
        <v>43877</v>
      </c>
      <c r="B6" s="2" t="n">
        <f aca="false">B5+1</f>
        <v>1</v>
      </c>
      <c r="C6" s="8" t="n">
        <v>16</v>
      </c>
      <c r="D6" s="8" t="n">
        <f aca="false">C6-C5</f>
        <v>0</v>
      </c>
      <c r="E6" s="8" t="n">
        <f aca="false">AVERAGE(C6:C12)</f>
        <v>16</v>
      </c>
    </row>
    <row r="7" customFormat="false" ht="15" hidden="false" customHeight="false" outlineLevel="0" collapsed="false">
      <c r="A7" s="1" t="n">
        <v>43878</v>
      </c>
      <c r="B7" s="2" t="n">
        <f aca="false">B6+1</f>
        <v>2</v>
      </c>
      <c r="C7" s="8" t="n">
        <v>16</v>
      </c>
      <c r="D7" s="8" t="n">
        <f aca="false">C7-C6</f>
        <v>0</v>
      </c>
      <c r="E7" s="8" t="n">
        <f aca="false">AVERAGE(C7:C13)</f>
        <v>16</v>
      </c>
    </row>
    <row r="8" customFormat="false" ht="15" hidden="false" customHeight="false" outlineLevel="0" collapsed="false">
      <c r="A8" s="1" t="n">
        <v>43879</v>
      </c>
      <c r="B8" s="2" t="n">
        <f aca="false">B7+1</f>
        <v>3</v>
      </c>
      <c r="C8" s="8" t="n">
        <v>16</v>
      </c>
      <c r="D8" s="8" t="n">
        <f aca="false">C8-C7</f>
        <v>0</v>
      </c>
      <c r="E8" s="8" t="n">
        <f aca="false">AVERAGE(C8:C14)</f>
        <v>16</v>
      </c>
    </row>
    <row r="9" customFormat="false" ht="15" hidden="false" customHeight="false" outlineLevel="0" collapsed="false">
      <c r="A9" s="1" t="n">
        <v>43880</v>
      </c>
      <c r="B9" s="2" t="n">
        <f aca="false">B8+1</f>
        <v>4</v>
      </c>
      <c r="C9" s="8" t="n">
        <v>16</v>
      </c>
      <c r="D9" s="8" t="n">
        <f aca="false">C9-C8</f>
        <v>0</v>
      </c>
      <c r="E9" s="8" t="n">
        <f aca="false">AVERAGE(C9:C15)</f>
        <v>16.2857142857143</v>
      </c>
    </row>
    <row r="10" customFormat="false" ht="15" hidden="false" customHeight="false" outlineLevel="0" collapsed="false">
      <c r="A10" s="1" t="n">
        <v>43881</v>
      </c>
      <c r="B10" s="2" t="n">
        <f aca="false">B9+1</f>
        <v>5</v>
      </c>
      <c r="C10" s="8" t="n">
        <v>16</v>
      </c>
      <c r="D10" s="8" t="n">
        <f aca="false">C10-C9</f>
        <v>0</v>
      </c>
      <c r="E10" s="8" t="n">
        <f aca="false">AVERAGE(C10:C16)</f>
        <v>17.7142857142857</v>
      </c>
      <c r="F10" s="9" t="n">
        <v>1.77690712598931</v>
      </c>
    </row>
    <row r="11" customFormat="false" ht="15" hidden="false" customHeight="false" outlineLevel="0" collapsed="false">
      <c r="A11" s="1" t="n">
        <v>43882</v>
      </c>
      <c r="B11" s="2" t="n">
        <f aca="false">B10+1</f>
        <v>6</v>
      </c>
      <c r="C11" s="8" t="n">
        <v>16</v>
      </c>
      <c r="D11" s="8" t="n">
        <f aca="false">C11-C10</f>
        <v>0</v>
      </c>
      <c r="E11" s="8" t="n">
        <f aca="false">AVERAGE(C11:C17)</f>
        <v>22.2857142857143</v>
      </c>
      <c r="F11" s="9" t="n">
        <v>1.67753308034995</v>
      </c>
    </row>
    <row r="12" customFormat="false" ht="15" hidden="false" customHeight="false" outlineLevel="0" collapsed="false">
      <c r="A12" s="1" t="n">
        <v>43883</v>
      </c>
      <c r="B12" s="2" t="n">
        <f aca="false">B11+1</f>
        <v>7</v>
      </c>
      <c r="C12" s="8" t="n">
        <v>16</v>
      </c>
      <c r="D12" s="8" t="n">
        <f aca="false">C12-C11</f>
        <v>0</v>
      </c>
      <c r="E12" s="8" t="n">
        <f aca="false">AVERAGE(C12:C18)</f>
        <v>30.5714285714286</v>
      </c>
      <c r="F12" s="9" t="n">
        <v>1.63000134177833</v>
      </c>
    </row>
    <row r="13" customFormat="false" ht="15" hidden="false" customHeight="false" outlineLevel="0" collapsed="false">
      <c r="A13" s="1" t="n">
        <v>43884</v>
      </c>
      <c r="B13" s="2" t="n">
        <f aca="false">B12+1</f>
        <v>8</v>
      </c>
      <c r="C13" s="8" t="n">
        <v>16</v>
      </c>
      <c r="D13" s="8" t="n">
        <f aca="false">C13-C12</f>
        <v>0</v>
      </c>
      <c r="E13" s="8" t="n">
        <f aca="false">AVERAGE(C13:C19)</f>
        <v>39.5714285714286</v>
      </c>
      <c r="F13" s="9" t="n">
        <v>1.58369926853025</v>
      </c>
    </row>
    <row r="14" customFormat="false" ht="15" hidden="false" customHeight="false" outlineLevel="0" collapsed="false">
      <c r="A14" s="1" t="n">
        <v>43885</v>
      </c>
      <c r="B14" s="2" t="n">
        <f aca="false">B13+1</f>
        <v>9</v>
      </c>
      <c r="C14" s="8" t="n">
        <v>16</v>
      </c>
      <c r="D14" s="8" t="n">
        <f aca="false">C14-C13</f>
        <v>0</v>
      </c>
      <c r="E14" s="8" t="n">
        <f aca="false">AVERAGE(C14:C20)</f>
        <v>55.8571428571429</v>
      </c>
      <c r="F14" s="9" t="n">
        <v>1.56357910288626</v>
      </c>
    </row>
    <row r="15" customFormat="false" ht="15" hidden="false" customHeight="false" outlineLevel="0" collapsed="false">
      <c r="A15" s="1" t="n">
        <v>43886</v>
      </c>
      <c r="B15" s="2" t="n">
        <f aca="false">B14+1</f>
        <v>10</v>
      </c>
      <c r="C15" s="8" t="n">
        <v>18</v>
      </c>
      <c r="D15" s="8" t="n">
        <f aca="false">C15-C14</f>
        <v>2</v>
      </c>
      <c r="E15" s="8" t="n">
        <f aca="false">AVERAGE(C15:C21)</f>
        <v>77.1428571428571</v>
      </c>
      <c r="F15" s="9" t="n">
        <v>1.54429253456836</v>
      </c>
    </row>
    <row r="16" customFormat="false" ht="15" hidden="false" customHeight="false" outlineLevel="0" collapsed="false">
      <c r="A16" s="1" t="n">
        <v>43887</v>
      </c>
      <c r="B16" s="2" t="n">
        <f aca="false">B15+1</f>
        <v>11</v>
      </c>
      <c r="C16" s="8" t="n">
        <v>26</v>
      </c>
      <c r="D16" s="8" t="n">
        <f aca="false">C16-C15</f>
        <v>8</v>
      </c>
      <c r="E16" s="8" t="n">
        <f aca="false">AVERAGE(C16:C22)</f>
        <v>103.571428571429</v>
      </c>
      <c r="F16" s="9" t="n">
        <v>1.5247675238668</v>
      </c>
    </row>
    <row r="17" customFormat="false" ht="15" hidden="false" customHeight="false" outlineLevel="0" collapsed="false">
      <c r="A17" s="1" t="n">
        <v>43888</v>
      </c>
      <c r="B17" s="2" t="n">
        <f aca="false">B16+1</f>
        <v>12</v>
      </c>
      <c r="C17" s="8" t="n">
        <v>48</v>
      </c>
      <c r="D17" s="8" t="n">
        <f aca="false">C17-C16</f>
        <v>22</v>
      </c>
      <c r="E17" s="8" t="n">
        <f aca="false">AVERAGE(C17:C23)</f>
        <v>137.285714285714</v>
      </c>
      <c r="F17" s="9" t="n">
        <v>1.50707701270468</v>
      </c>
    </row>
    <row r="18" customFormat="false" ht="15" hidden="false" customHeight="false" outlineLevel="0" collapsed="false">
      <c r="A18" s="1" t="n">
        <v>43889</v>
      </c>
      <c r="B18" s="2" t="n">
        <f aca="false">B17+1</f>
        <v>13</v>
      </c>
      <c r="C18" s="8" t="n">
        <v>74</v>
      </c>
      <c r="D18" s="8" t="n">
        <f aca="false">C18-C17</f>
        <v>26</v>
      </c>
      <c r="E18" s="8" t="n">
        <f aca="false">AVERAGE(C18:C24)</f>
        <v>208.285714285714</v>
      </c>
      <c r="F18" s="9" t="n">
        <v>1.507850977396</v>
      </c>
    </row>
    <row r="19" customFormat="false" ht="15" hidden="false" customHeight="false" outlineLevel="0" collapsed="false">
      <c r="A19" s="1" t="n">
        <v>43890</v>
      </c>
      <c r="B19" s="2" t="n">
        <f aca="false">B18+1</f>
        <v>14</v>
      </c>
      <c r="C19" s="8" t="n">
        <v>79</v>
      </c>
      <c r="D19" s="8" t="n">
        <f aca="false">C19-C18</f>
        <v>5</v>
      </c>
      <c r="E19" s="8" t="n">
        <f aca="false">AVERAGE(C19:C25)</f>
        <v>293.428571428571</v>
      </c>
      <c r="F19" s="9" t="n">
        <v>1.50054896413497</v>
      </c>
    </row>
    <row r="20" customFormat="false" ht="15" hidden="false" customHeight="false" outlineLevel="0" collapsed="false">
      <c r="A20" s="1" t="n">
        <v>43891</v>
      </c>
      <c r="B20" s="2" t="n">
        <f aca="false">B19+1</f>
        <v>15</v>
      </c>
      <c r="C20" s="8" t="n">
        <v>130</v>
      </c>
      <c r="D20" s="8" t="n">
        <f aca="false">C20-C19</f>
        <v>51</v>
      </c>
      <c r="E20" s="8" t="n">
        <f aca="false">AVERAGE(C20:C26)</f>
        <v>396.428571428571</v>
      </c>
      <c r="F20" s="9" t="n">
        <v>1.49008484080663</v>
      </c>
    </row>
    <row r="21" customFormat="false" ht="15" hidden="false" customHeight="false" outlineLevel="0" collapsed="false">
      <c r="A21" s="1" t="n">
        <v>43892</v>
      </c>
      <c r="B21" s="2" t="n">
        <f aca="false">B20+1</f>
        <v>16</v>
      </c>
      <c r="C21" s="8" t="n">
        <v>165</v>
      </c>
      <c r="D21" s="8" t="n">
        <f aca="false">C21-C20</f>
        <v>35</v>
      </c>
      <c r="E21" s="8" t="n">
        <f aca="false">AVERAGE(C21:C27)</f>
        <v>526.428571428571</v>
      </c>
      <c r="F21" s="9" t="n">
        <v>1.47939353252319</v>
      </c>
    </row>
    <row r="22" customFormat="false" ht="15" hidden="false" customHeight="false" outlineLevel="0" collapsed="false">
      <c r="A22" s="1" t="n">
        <v>43893</v>
      </c>
      <c r="B22" s="2" t="n">
        <f aca="false">B21+1</f>
        <v>17</v>
      </c>
      <c r="C22" s="8" t="n">
        <v>203</v>
      </c>
      <c r="D22" s="8" t="n">
        <f aca="false">C22-C21</f>
        <v>38</v>
      </c>
      <c r="E22" s="8" t="n">
        <f aca="false">AVERAGE(C22:C28)</f>
        <v>677.714285714286</v>
      </c>
      <c r="F22" s="9" t="n">
        <v>1.46734472559884</v>
      </c>
    </row>
    <row r="23" customFormat="false" ht="15" hidden="false" customHeight="false" outlineLevel="0" collapsed="false">
      <c r="A23" s="1" t="n">
        <v>43894</v>
      </c>
      <c r="B23" s="2" t="n">
        <f aca="false">B22+1</f>
        <v>18</v>
      </c>
      <c r="C23" s="8" t="n">
        <v>262</v>
      </c>
      <c r="D23" s="8" t="n">
        <f aca="false">C23-C22</f>
        <v>59</v>
      </c>
      <c r="E23" s="8" t="n">
        <f aca="false">AVERAGE(C23:C29)</f>
        <v>872.285714285714</v>
      </c>
      <c r="F23" s="9" t="n">
        <v>1.45669936566634</v>
      </c>
    </row>
    <row r="24" customFormat="false" ht="15" hidden="false" customHeight="false" outlineLevel="0" collapsed="false">
      <c r="A24" s="1" t="n">
        <v>43895</v>
      </c>
      <c r="B24" s="2" t="n">
        <f aca="false">B23+1</f>
        <v>19</v>
      </c>
      <c r="C24" s="8" t="n">
        <v>545</v>
      </c>
      <c r="D24" s="8" t="n">
        <f aca="false">C24-C23</f>
        <v>283</v>
      </c>
      <c r="E24" s="8" t="n">
        <f aca="false">AVERAGE(C24:C30)</f>
        <v>1115.71428571429</v>
      </c>
      <c r="F24" s="9" t="n">
        <v>1.4467634415741</v>
      </c>
    </row>
    <row r="25" customFormat="false" ht="15" hidden="false" customHeight="false" outlineLevel="0" collapsed="false">
      <c r="A25" s="1" t="n">
        <v>43896</v>
      </c>
      <c r="B25" s="2" t="n">
        <f aca="false">B24+1</f>
        <v>20</v>
      </c>
      <c r="C25" s="8" t="n">
        <v>670</v>
      </c>
      <c r="D25" s="8" t="n">
        <f aca="false">C25-C24</f>
        <v>125</v>
      </c>
      <c r="E25" s="8" t="n">
        <f aca="false">AVERAGE(C25:C31)</f>
        <v>1430</v>
      </c>
      <c r="F25" s="9" t="n">
        <v>1.43802621046907</v>
      </c>
    </row>
    <row r="26" customFormat="false" ht="15" hidden="false" customHeight="false" outlineLevel="0" collapsed="false">
      <c r="A26" s="1" t="n">
        <v>43897</v>
      </c>
      <c r="B26" s="2" t="n">
        <f aca="false">B25+1</f>
        <v>21</v>
      </c>
      <c r="C26" s="8" t="n">
        <v>800</v>
      </c>
      <c r="D26" s="8" t="n">
        <f aca="false">C26-C25</f>
        <v>130</v>
      </c>
      <c r="E26" s="8" t="n">
        <f aca="false">AVERAGE(C26:C32)</f>
        <v>1859.28571428571</v>
      </c>
      <c r="F26" s="9" t="n">
        <v>1.43114339040662</v>
      </c>
    </row>
    <row r="27" customFormat="false" ht="15" hidden="false" customHeight="false" outlineLevel="0" collapsed="false">
      <c r="A27" s="1" t="n">
        <v>43898</v>
      </c>
      <c r="B27" s="2" t="n">
        <f aca="false">B26+1</f>
        <v>22</v>
      </c>
      <c r="C27" s="8" t="n">
        <v>1040</v>
      </c>
      <c r="D27" s="8" t="n">
        <f aca="false">C27-C26</f>
        <v>240</v>
      </c>
      <c r="E27" s="8" t="n">
        <f aca="false">AVERAGE(C27:C33)</f>
        <v>2402</v>
      </c>
      <c r="F27" s="9" t="n">
        <v>1.42449985454637</v>
      </c>
    </row>
    <row r="28" customFormat="false" ht="15" hidden="false" customHeight="false" outlineLevel="0" collapsed="false">
      <c r="A28" s="1" t="n">
        <v>43899</v>
      </c>
      <c r="B28" s="2" t="n">
        <f aca="false">B27+1</f>
        <v>23</v>
      </c>
      <c r="C28" s="8" t="n">
        <v>1224</v>
      </c>
      <c r="D28" s="8" t="n">
        <f aca="false">C28-C27</f>
        <v>184</v>
      </c>
      <c r="E28" s="8" t="n">
        <f aca="false">AVERAGE(C28:C34)</f>
        <v>3083.85714285714</v>
      </c>
      <c r="F28" s="9" t="n">
        <v>1.41807679387251</v>
      </c>
    </row>
    <row r="29" customFormat="false" ht="15" hidden="false" customHeight="false" outlineLevel="0" collapsed="false">
      <c r="A29" s="1" t="n">
        <v>43900</v>
      </c>
      <c r="B29" s="2" t="n">
        <f aca="false">B28+1</f>
        <v>24</v>
      </c>
      <c r="C29" s="8" t="n">
        <v>1565</v>
      </c>
      <c r="D29" s="8" t="n">
        <f aca="false">C29-C28</f>
        <v>341</v>
      </c>
      <c r="E29" s="8" t="n">
        <f aca="false">AVERAGE(C29:C35)</f>
        <v>3947.85714285714</v>
      </c>
      <c r="F29" s="9" t="n">
        <v>1.41204453032882</v>
      </c>
    </row>
    <row r="30" customFormat="false" ht="15" hidden="false" customHeight="false" outlineLevel="0" collapsed="false">
      <c r="A30" s="1" t="n">
        <v>43901</v>
      </c>
      <c r="B30" s="2" t="n">
        <f aca="false">B29+1</f>
        <v>25</v>
      </c>
      <c r="C30" s="8" t="n">
        <v>1966</v>
      </c>
      <c r="D30" s="8" t="n">
        <f aca="false">C30-C29</f>
        <v>401</v>
      </c>
      <c r="E30" s="8" t="n">
        <f aca="false">AVERAGE(C30:C36)</f>
        <v>5062.42857142857</v>
      </c>
      <c r="F30" s="9" t="n">
        <v>1.40661212380059</v>
      </c>
    </row>
    <row r="31" customFormat="false" ht="15" hidden="false" customHeight="false" outlineLevel="0" collapsed="false">
      <c r="A31" s="1" t="n">
        <v>43902</v>
      </c>
      <c r="B31" s="2" t="n">
        <f aca="false">B30+1</f>
        <v>26</v>
      </c>
      <c r="C31" s="8" t="n">
        <v>2745</v>
      </c>
      <c r="D31" s="8" t="n">
        <f aca="false">C31-C30</f>
        <v>779</v>
      </c>
      <c r="E31" s="8" t="n">
        <f aca="false">AVERAGE(C31:C37)</f>
        <v>6542.57142857143</v>
      </c>
      <c r="F31" s="9" t="n">
        <v>1.40203726393231</v>
      </c>
    </row>
    <row r="32" customFormat="false" ht="15" hidden="false" customHeight="false" outlineLevel="0" collapsed="false">
      <c r="A32" s="1" t="n">
        <v>43903</v>
      </c>
      <c r="B32" s="2" t="n">
        <f aca="false">B31+1</f>
        <v>27</v>
      </c>
      <c r="C32" s="8" t="n">
        <v>3675</v>
      </c>
      <c r="D32" s="8" t="n">
        <f aca="false">C32-C31</f>
        <v>930</v>
      </c>
      <c r="E32" s="8" t="n">
        <f aca="false">AVERAGE(C32:C38)</f>
        <v>8339</v>
      </c>
      <c r="F32" s="9" t="n">
        <v>1.39709662486303</v>
      </c>
    </row>
    <row r="33" customFormat="false" ht="15" hidden="false" customHeight="false" outlineLevel="0" collapsed="false">
      <c r="A33" s="1" t="n">
        <v>43904</v>
      </c>
      <c r="B33" s="2" t="n">
        <f aca="false">B32+1</f>
        <v>28</v>
      </c>
      <c r="C33" s="8" t="n">
        <v>4599</v>
      </c>
      <c r="D33" s="8" t="n">
        <f aca="false">C33-C32</f>
        <v>924</v>
      </c>
      <c r="E33" s="8" t="n">
        <f aca="false">AVERAGE(C33:C39)</f>
        <v>10649.4285714286</v>
      </c>
      <c r="F33" s="9" t="n">
        <v>1.39262145693312</v>
      </c>
    </row>
    <row r="34" customFormat="false" ht="15" hidden="false" customHeight="false" outlineLevel="0" collapsed="false">
      <c r="A34" s="1" t="n">
        <v>43905</v>
      </c>
      <c r="B34" s="2" t="n">
        <f aca="false">B33+1</f>
        <v>29</v>
      </c>
      <c r="C34" s="8" t="n">
        <v>5813</v>
      </c>
      <c r="D34" s="8" t="n">
        <f aca="false">C34-C33</f>
        <v>1214</v>
      </c>
      <c r="E34" s="8" t="n">
        <f aca="false">AVERAGE(C34:C40)</f>
        <v>13187.2857142857</v>
      </c>
      <c r="F34" s="9" t="n">
        <v>1.3869931770426</v>
      </c>
    </row>
    <row r="35" customFormat="false" ht="15" hidden="false" customHeight="false" outlineLevel="0" collapsed="false">
      <c r="A35" s="1" t="n">
        <v>43906</v>
      </c>
      <c r="B35" s="2" t="n">
        <f aca="false">B34+1</f>
        <v>30</v>
      </c>
      <c r="C35" s="8" t="n">
        <v>7272</v>
      </c>
      <c r="D35" s="8" t="n">
        <f aca="false">C35-C34</f>
        <v>1459</v>
      </c>
      <c r="E35" s="8" t="n">
        <f aca="false">AVERAGE(C35:C41)</f>
        <v>15910.1428571429</v>
      </c>
      <c r="F35" s="9" t="n">
        <v>1.38056164202315</v>
      </c>
    </row>
    <row r="36" customFormat="false" ht="15" hidden="false" customHeight="false" outlineLevel="0" collapsed="false">
      <c r="A36" s="1" t="n">
        <v>43907</v>
      </c>
      <c r="B36" s="2" t="n">
        <f aca="false">B35+1</f>
        <v>31</v>
      </c>
      <c r="C36" s="8" t="n">
        <v>9367</v>
      </c>
      <c r="D36" s="8" t="n">
        <f aca="false">C36-C35</f>
        <v>2095</v>
      </c>
      <c r="E36" s="8" t="n">
        <f aca="false">AVERAGE(C36:C42)</f>
        <v>19022.1428571429</v>
      </c>
      <c r="F36" s="9" t="n">
        <v>1.37417051889682</v>
      </c>
    </row>
    <row r="37" customFormat="false" ht="15" hidden="false" customHeight="false" outlineLevel="0" collapsed="false">
      <c r="A37" s="1" t="n">
        <v>43908</v>
      </c>
      <c r="B37" s="2" t="n">
        <f aca="false">B36+1</f>
        <v>32</v>
      </c>
      <c r="C37" s="8" t="n">
        <v>12327</v>
      </c>
      <c r="D37" s="8" t="n">
        <f aca="false">C37-C36</f>
        <v>2960</v>
      </c>
      <c r="E37" s="8" t="n">
        <f aca="false">AVERAGE(C37:C43)</f>
        <v>22397</v>
      </c>
      <c r="F37" s="9" t="n">
        <v>1.36755068947453</v>
      </c>
    </row>
    <row r="38" customFormat="false" ht="15" hidden="false" customHeight="false" outlineLevel="0" collapsed="false">
      <c r="A38" s="1" t="n">
        <v>43909</v>
      </c>
      <c r="B38" s="2" t="n">
        <f aca="false">B37+1</f>
        <v>33</v>
      </c>
      <c r="C38" s="8" t="n">
        <v>15320</v>
      </c>
      <c r="D38" s="8" t="n">
        <f aca="false">C38-C37</f>
        <v>2993</v>
      </c>
      <c r="E38" s="8" t="n">
        <f aca="false">AVERAGE(C38:C44)</f>
        <v>25967.8571428571</v>
      </c>
      <c r="F38" s="9" t="n">
        <v>1.36072633896933</v>
      </c>
    </row>
    <row r="39" customFormat="false" ht="15" hidden="false" customHeight="false" outlineLevel="0" collapsed="false">
      <c r="A39" s="1" t="n">
        <v>43910</v>
      </c>
      <c r="B39" s="2" t="n">
        <f aca="false">B38+1</f>
        <v>34</v>
      </c>
      <c r="C39" s="8" t="n">
        <v>19848</v>
      </c>
      <c r="D39" s="8" t="n">
        <f aca="false">C39-C38</f>
        <v>4528</v>
      </c>
      <c r="E39" s="8" t="n">
        <f aca="false">AVERAGE(C39:C45)</f>
        <v>30056.1428571429</v>
      </c>
      <c r="F39" s="9" t="n">
        <v>1.35426582455849</v>
      </c>
    </row>
    <row r="40" customFormat="false" ht="15" hidden="false" customHeight="false" outlineLevel="0" collapsed="false">
      <c r="A40" s="1" t="n">
        <v>43911</v>
      </c>
      <c r="B40" s="2" t="n">
        <f aca="false">B39+1</f>
        <v>35</v>
      </c>
      <c r="C40" s="8" t="n">
        <v>22364</v>
      </c>
      <c r="D40" s="8" t="n">
        <f aca="false">C40-C39</f>
        <v>2516</v>
      </c>
      <c r="E40" s="8" t="n">
        <f aca="false">AVERAGE(C40:C46)</f>
        <v>34488</v>
      </c>
      <c r="F40" s="9" t="n">
        <v>1.34786891450151</v>
      </c>
    </row>
    <row r="41" customFormat="false" ht="15" hidden="false" customHeight="false" outlineLevel="0" collapsed="false">
      <c r="A41" s="1" t="n">
        <v>43912</v>
      </c>
      <c r="B41" s="2" t="n">
        <f aca="false">B40+1</f>
        <v>36</v>
      </c>
      <c r="C41" s="8" t="n">
        <v>24873</v>
      </c>
      <c r="D41" s="8" t="n">
        <f aca="false">C41-C40</f>
        <v>2509</v>
      </c>
      <c r="E41" s="8" t="n">
        <f aca="false">AVERAGE(C41:C47)</f>
        <v>39535.2857142857</v>
      </c>
      <c r="F41" s="9" t="n">
        <v>1.34181926987983</v>
      </c>
    </row>
    <row r="42" customFormat="false" ht="15" hidden="false" customHeight="false" outlineLevel="0" collapsed="false">
      <c r="A42" s="1" t="n">
        <v>43913</v>
      </c>
      <c r="B42" s="2" t="n">
        <f aca="false">B41+1</f>
        <v>37</v>
      </c>
      <c r="C42" s="8" t="n">
        <v>29056</v>
      </c>
      <c r="D42" s="8" t="n">
        <f aca="false">C42-C41</f>
        <v>4183</v>
      </c>
      <c r="E42" s="8" t="n">
        <f aca="false">AVERAGE(C42:C48)</f>
        <v>44901.2857142857</v>
      </c>
      <c r="F42" s="9" t="n">
        <v>1.33578549639321</v>
      </c>
    </row>
    <row r="43" customFormat="false" ht="15" hidden="false" customHeight="false" outlineLevel="0" collapsed="false">
      <c r="A43" s="1" t="n">
        <v>43914</v>
      </c>
      <c r="B43" s="2" t="n">
        <f aca="false">B42+1</f>
        <v>38</v>
      </c>
      <c r="C43" s="8" t="n">
        <v>32991</v>
      </c>
      <c r="D43" s="8" t="n">
        <f aca="false">C43-C42</f>
        <v>3935</v>
      </c>
      <c r="E43" s="8" t="n">
        <f aca="false">AVERAGE(C43:C49)</f>
        <v>50305.4285714286</v>
      </c>
      <c r="F43" s="9" t="n">
        <v>1.32961745145133</v>
      </c>
    </row>
    <row r="44" customFormat="false" ht="15" hidden="false" customHeight="false" outlineLevel="0" collapsed="false">
      <c r="A44" s="1" t="n">
        <v>43915</v>
      </c>
      <c r="B44" s="2" t="n">
        <f aca="false">B43+1</f>
        <v>39</v>
      </c>
      <c r="C44" s="8" t="n">
        <v>37323</v>
      </c>
      <c r="D44" s="8" t="n">
        <f aca="false">C44-C43</f>
        <v>4332</v>
      </c>
      <c r="E44" s="8" t="n">
        <f aca="false">AVERAGE(C44:C50)</f>
        <v>55850.7142857143</v>
      </c>
      <c r="F44" s="9" t="n">
        <v>1.32348396976528</v>
      </c>
    </row>
    <row r="45" customFormat="false" ht="15" hidden="false" customHeight="false" outlineLevel="0" collapsed="false">
      <c r="A45" s="1" t="n">
        <v>43916</v>
      </c>
      <c r="B45" s="2" t="n">
        <f aca="false">B44+1</f>
        <v>40</v>
      </c>
      <c r="C45" s="8" t="n">
        <v>43938</v>
      </c>
      <c r="D45" s="8" t="n">
        <f aca="false">C45-C44</f>
        <v>6615</v>
      </c>
      <c r="E45" s="8" t="n">
        <f aca="false">AVERAGE(C45:C51)</f>
        <v>61659</v>
      </c>
      <c r="F45" s="9" t="n">
        <v>1.31749784015827</v>
      </c>
    </row>
    <row r="46" customFormat="false" ht="15" hidden="false" customHeight="false" outlineLevel="0" collapsed="false">
      <c r="A46" s="1" t="n">
        <v>43917</v>
      </c>
      <c r="B46" s="2" t="n">
        <f aca="false">B45+1</f>
        <v>41</v>
      </c>
      <c r="C46" s="8" t="n">
        <v>50871</v>
      </c>
      <c r="D46" s="8" t="n">
        <f aca="false">C46-C45</f>
        <v>6933</v>
      </c>
      <c r="E46" s="8" t="n">
        <f aca="false">AVERAGE(C46:C52)</f>
        <v>67495.5714285714</v>
      </c>
      <c r="F46" s="9" t="n">
        <v>1.31155709732902</v>
      </c>
    </row>
    <row r="47" customFormat="false" ht="15" hidden="false" customHeight="false" outlineLevel="0" collapsed="false">
      <c r="A47" s="1" t="n">
        <v>43918</v>
      </c>
      <c r="B47" s="2" t="n">
        <f aca="false">B46+1</f>
        <v>42</v>
      </c>
      <c r="C47" s="8" t="n">
        <v>57695</v>
      </c>
      <c r="D47" s="8" t="n">
        <f aca="false">C47-C46</f>
        <v>6824</v>
      </c>
      <c r="E47" s="8" t="n">
        <f aca="false">AVERAGE(C47:C53)</f>
        <v>73251</v>
      </c>
      <c r="F47" s="9" t="n">
        <v>1.30565637699718</v>
      </c>
    </row>
    <row r="48" customFormat="false" ht="15" hidden="false" customHeight="false" outlineLevel="0" collapsed="false">
      <c r="A48" s="1" t="n">
        <v>43919</v>
      </c>
      <c r="B48" s="2" t="n">
        <f aca="false">B47+1</f>
        <v>43</v>
      </c>
      <c r="C48" s="8" t="n">
        <v>62435</v>
      </c>
      <c r="D48" s="8" t="n">
        <f aca="false">C48-C47</f>
        <v>4740</v>
      </c>
      <c r="E48" s="8" t="n">
        <f aca="false">AVERAGE(C48:C54)</f>
        <v>78736.2857142857</v>
      </c>
      <c r="F48" s="9" t="n">
        <v>1.29976408712199</v>
      </c>
    </row>
    <row r="49" customFormat="false" ht="15" hidden="false" customHeight="false" outlineLevel="0" collapsed="false">
      <c r="A49" s="1" t="n">
        <v>43920</v>
      </c>
      <c r="B49" s="2" t="n">
        <f aca="false">B48+1</f>
        <v>44</v>
      </c>
      <c r="C49" s="8" t="n">
        <v>66885</v>
      </c>
      <c r="D49" s="8" t="n">
        <f aca="false">C49-C48</f>
        <v>4450</v>
      </c>
      <c r="E49" s="8" t="n">
        <f aca="false">AVERAGE(C49:C55)</f>
        <v>84120.2857142857</v>
      </c>
      <c r="F49" s="9" t="n">
        <v>1.29398595426077</v>
      </c>
    </row>
    <row r="50" customFormat="false" ht="15" hidden="false" customHeight="false" outlineLevel="0" collapsed="false">
      <c r="A50" s="1" t="n">
        <v>43921</v>
      </c>
      <c r="B50" s="2" t="n">
        <f aca="false">B49+1</f>
        <v>45</v>
      </c>
      <c r="C50" s="8" t="n">
        <v>71808</v>
      </c>
      <c r="D50" s="8" t="n">
        <f aca="false">C50-C49</f>
        <v>4923</v>
      </c>
      <c r="E50" s="8" t="n">
        <f aca="false">AVERAGE(C50:C56)</f>
        <v>89333.1428571429</v>
      </c>
      <c r="F50" s="9" t="n">
        <v>1.28831630273621</v>
      </c>
    </row>
    <row r="51" customFormat="false" ht="15" hidden="false" customHeight="false" outlineLevel="0" collapsed="false">
      <c r="A51" s="1" t="n">
        <v>43922</v>
      </c>
      <c r="B51" s="2" t="n">
        <f aca="false">B50+1</f>
        <v>46</v>
      </c>
      <c r="C51" s="8" t="n">
        <v>77981</v>
      </c>
      <c r="D51" s="8" t="n">
        <f aca="false">C51-C50</f>
        <v>6173</v>
      </c>
      <c r="E51" s="8" t="n">
        <f aca="false">AVERAGE(C51:C57)</f>
        <v>94455.2857142857</v>
      </c>
      <c r="F51" s="9" t="n">
        <v>1.28279451040754</v>
      </c>
    </row>
    <row r="52" customFormat="false" ht="15" hidden="false" customHeight="false" outlineLevel="0" collapsed="false">
      <c r="A52" s="1" t="n">
        <v>43923</v>
      </c>
      <c r="B52" s="2" t="n">
        <f aca="false">B51+1</f>
        <v>47</v>
      </c>
      <c r="C52" s="8" t="n">
        <v>84794</v>
      </c>
      <c r="D52" s="8" t="n">
        <f aca="false">C52-C51</f>
        <v>6813</v>
      </c>
      <c r="E52" s="8" t="n">
        <f aca="false">AVERAGE(C52:C58)</f>
        <v>99500.2857142857</v>
      </c>
      <c r="F52" s="9" t="n">
        <v>1.27742875470122</v>
      </c>
    </row>
    <row r="53" customFormat="false" ht="15" hidden="false" customHeight="false" outlineLevel="0" collapsed="false">
      <c r="A53" s="1" t="n">
        <v>43924</v>
      </c>
      <c r="B53" s="2" t="n">
        <f aca="false">B52+1</f>
        <v>48</v>
      </c>
      <c r="C53" s="8" t="n">
        <v>91159</v>
      </c>
      <c r="D53" s="8" t="n">
        <f aca="false">C53-C52</f>
        <v>6365</v>
      </c>
      <c r="E53" s="8" t="n">
        <f aca="false">AVERAGE(C53:C59)</f>
        <v>104277.571428571</v>
      </c>
      <c r="F53" s="9" t="n">
        <v>1.2721714470166</v>
      </c>
    </row>
    <row r="54" customFormat="false" ht="15" hidden="false" customHeight="false" outlineLevel="0" collapsed="false">
      <c r="A54" s="1" t="n">
        <v>43925</v>
      </c>
      <c r="B54" s="2" t="n">
        <f aca="false">B53+1</f>
        <v>49</v>
      </c>
      <c r="C54" s="8" t="n">
        <v>96092</v>
      </c>
      <c r="D54" s="8" t="n">
        <f aca="false">C54-C53</f>
        <v>4933</v>
      </c>
      <c r="E54" s="8" t="n">
        <f aca="false">AVERAGE(C54:C60)</f>
        <v>108707.857142857</v>
      </c>
      <c r="F54" s="9" t="n">
        <v>1.26701231291345</v>
      </c>
    </row>
    <row r="55" customFormat="false" ht="15" hidden="false" customHeight="false" outlineLevel="0" collapsed="false">
      <c r="A55" s="1" t="n">
        <v>43926</v>
      </c>
      <c r="B55" s="2" t="n">
        <f aca="false">B54+1</f>
        <v>50</v>
      </c>
      <c r="C55" s="8" t="n">
        <v>100123</v>
      </c>
      <c r="D55" s="8" t="n">
        <f aca="false">C55-C54</f>
        <v>4031</v>
      </c>
      <c r="E55" s="8" t="n">
        <f aca="false">AVERAGE(C55:C61)</f>
        <v>112902.142857143</v>
      </c>
      <c r="F55" s="9" t="n">
        <v>1.26198456644368</v>
      </c>
    </row>
    <row r="56" customFormat="false" ht="15" hidden="false" customHeight="false" outlineLevel="0" collapsed="false">
      <c r="A56" s="1" t="n">
        <v>43927</v>
      </c>
      <c r="B56" s="2" t="n">
        <f aca="false">B55+1</f>
        <v>51</v>
      </c>
      <c r="C56" s="8" t="n">
        <v>103375</v>
      </c>
      <c r="D56" s="8" t="n">
        <f aca="false">C56-C55</f>
        <v>3252</v>
      </c>
      <c r="E56" s="8" t="n">
        <f aca="false">AVERAGE(C56:C62)</f>
        <v>116863.714285714</v>
      </c>
      <c r="F56" s="9" t="n">
        <v>1.2570897009866</v>
      </c>
    </row>
    <row r="57" customFormat="false" ht="15" hidden="false" customHeight="false" outlineLevel="0" collapsed="false">
      <c r="A57" s="1" t="n">
        <v>43928</v>
      </c>
      <c r="B57" s="2" t="n">
        <f aca="false">B56+1</f>
        <v>52</v>
      </c>
      <c r="C57" s="8" t="n">
        <v>107663</v>
      </c>
      <c r="D57" s="8" t="n">
        <f aca="false">C57-C56</f>
        <v>4288</v>
      </c>
      <c r="E57" s="8" t="n">
        <f aca="false">AVERAGE(C57:C63)</f>
        <v>120677.571428571</v>
      </c>
      <c r="F57" s="9" t="n">
        <v>1.25234385097805</v>
      </c>
    </row>
    <row r="58" customFormat="false" ht="15" hidden="false" customHeight="false" outlineLevel="0" collapsed="false">
      <c r="A58" s="1" t="n">
        <v>43929</v>
      </c>
      <c r="B58" s="2" t="n">
        <f aca="false">B57+1</f>
        <v>53</v>
      </c>
      <c r="C58" s="8" t="n">
        <v>113296</v>
      </c>
      <c r="D58" s="8" t="n">
        <f aca="false">C58-C57</f>
        <v>5633</v>
      </c>
      <c r="E58" s="8" t="n">
        <f aca="false">AVERAGE(C58:C64)</f>
        <v>124184.285714286</v>
      </c>
      <c r="F58" s="9" t="n">
        <v>1.24771232463879</v>
      </c>
    </row>
    <row r="59" customFormat="false" ht="15" hidden="false" customHeight="false" outlineLevel="0" collapsed="false">
      <c r="A59" s="1" t="n">
        <v>43930</v>
      </c>
      <c r="B59" s="2" t="n">
        <f aca="false">B58+1</f>
        <v>54</v>
      </c>
      <c r="C59" s="8" t="n">
        <v>118235</v>
      </c>
      <c r="D59" s="8" t="n">
        <f aca="false">C59-C58</f>
        <v>4939</v>
      </c>
      <c r="E59" s="8" t="n">
        <f aca="false">AVERAGE(C59:C65)</f>
        <v>127249.571428571</v>
      </c>
      <c r="F59" s="9" t="n">
        <v>1.24317043365685</v>
      </c>
    </row>
    <row r="60" customFormat="false" ht="15" hidden="false" customHeight="false" outlineLevel="0" collapsed="false">
      <c r="A60" s="1" t="n">
        <v>43931</v>
      </c>
      <c r="B60" s="2" t="n">
        <f aca="false">B59+1</f>
        <v>55</v>
      </c>
      <c r="C60" s="8" t="n">
        <v>122171</v>
      </c>
      <c r="D60" s="8" t="n">
        <f aca="false">C60-C59</f>
        <v>3936</v>
      </c>
      <c r="E60" s="8" t="n">
        <f aca="false">AVERAGE(C60:C66)</f>
        <v>130030</v>
      </c>
      <c r="F60" s="9" t="n">
        <v>1.23874698433734</v>
      </c>
    </row>
    <row r="61" customFormat="false" ht="15" hidden="false" customHeight="false" outlineLevel="0" collapsed="false">
      <c r="A61" s="1" t="n">
        <v>43932</v>
      </c>
      <c r="B61" s="2" t="n">
        <f aca="false">B60+1</f>
        <v>56</v>
      </c>
      <c r="C61" s="8" t="n">
        <v>125452</v>
      </c>
      <c r="D61" s="8" t="n">
        <f aca="false">C61-C60</f>
        <v>3281</v>
      </c>
      <c r="E61" s="8" t="n">
        <f aca="false">AVERAGE(C61:C67)</f>
        <v>132776.571428571</v>
      </c>
      <c r="F61" s="9" t="n">
        <v>1.2344807201599</v>
      </c>
    </row>
    <row r="62" customFormat="false" ht="15" hidden="false" customHeight="false" outlineLevel="0" collapsed="false">
      <c r="A62" s="1" t="n">
        <v>43933</v>
      </c>
      <c r="B62" s="2" t="n">
        <f aca="false">B61+1</f>
        <v>57</v>
      </c>
      <c r="C62" s="8" t="n">
        <v>127854</v>
      </c>
      <c r="D62" s="8" t="n">
        <f aca="false">C62-C61</f>
        <v>2402</v>
      </c>
      <c r="E62" s="8" t="n">
        <f aca="false">AVERAGE(C62:C68)</f>
        <v>135386.857142857</v>
      </c>
      <c r="F62" s="9" t="n">
        <v>1.23034712288325</v>
      </c>
    </row>
    <row r="63" customFormat="false" ht="15" hidden="false" customHeight="false" outlineLevel="0" collapsed="false">
      <c r="A63" s="1" t="n">
        <v>43934</v>
      </c>
      <c r="B63" s="2" t="n">
        <f aca="false">B62+1</f>
        <v>58</v>
      </c>
      <c r="C63" s="8" t="n">
        <v>130072</v>
      </c>
      <c r="D63" s="8" t="n">
        <f aca="false">C63-C62</f>
        <v>2218</v>
      </c>
      <c r="E63" s="8" t="n">
        <f aca="false">AVERAGE(C63:C69)</f>
        <v>137942.285714286</v>
      </c>
      <c r="F63" s="9" t="n">
        <v>1.22635292913021</v>
      </c>
    </row>
    <row r="64" customFormat="false" ht="15" hidden="false" customHeight="false" outlineLevel="0" collapsed="false">
      <c r="A64" s="1" t="n">
        <v>43935</v>
      </c>
      <c r="B64" s="2" t="n">
        <f aca="false">B63+1</f>
        <v>59</v>
      </c>
      <c r="C64" s="8" t="n">
        <v>132210</v>
      </c>
      <c r="D64" s="8" t="n">
        <f aca="false">C64-C63</f>
        <v>2138</v>
      </c>
      <c r="E64" s="8" t="n">
        <f aca="false">AVERAGE(C64:C70)</f>
        <v>140369.857142857</v>
      </c>
      <c r="F64" s="9" t="n">
        <v>1.22248047030747</v>
      </c>
    </row>
    <row r="65" customFormat="false" ht="15" hidden="false" customHeight="false" outlineLevel="0" collapsed="false">
      <c r="A65" s="1" t="n">
        <v>43936</v>
      </c>
      <c r="B65" s="2" t="n">
        <f aca="false">B64+1</f>
        <v>60</v>
      </c>
      <c r="C65" s="8" t="n">
        <v>134753</v>
      </c>
      <c r="D65" s="8" t="n">
        <f aca="false">C65-C64</f>
        <v>2543</v>
      </c>
      <c r="E65" s="8" t="n">
        <f aca="false">AVERAGE(C65:C71)</f>
        <v>142690.285714286</v>
      </c>
      <c r="F65" s="9" t="n">
        <v>1.21872739496606</v>
      </c>
    </row>
    <row r="66" customFormat="false" ht="15" hidden="false" customHeight="false" outlineLevel="0" collapsed="false">
      <c r="A66" s="1" t="n">
        <v>43937</v>
      </c>
      <c r="B66" s="2" t="n">
        <f aca="false">B65+1</f>
        <v>61</v>
      </c>
      <c r="C66" s="8" t="n">
        <v>137698</v>
      </c>
      <c r="D66" s="8" t="n">
        <f aca="false">C66-C65</f>
        <v>2945</v>
      </c>
      <c r="E66" s="8" t="n">
        <f aca="false">AVERAGE(C66:C72)</f>
        <v>144961</v>
      </c>
      <c r="F66" s="9" t="n">
        <v>1.21509623450714</v>
      </c>
    </row>
    <row r="67" customFormat="false" ht="15" hidden="false" customHeight="false" outlineLevel="0" collapsed="false">
      <c r="A67" s="1" t="n">
        <v>43938</v>
      </c>
      <c r="B67" s="2" t="n">
        <f aca="false">B66+1</f>
        <v>62</v>
      </c>
      <c r="C67" s="8" t="n">
        <v>141397</v>
      </c>
      <c r="D67" s="8" t="n">
        <f aca="false">C67-C66</f>
        <v>3699</v>
      </c>
      <c r="E67" s="8" t="n">
        <f aca="false">AVERAGE(C67:C73)</f>
        <v>147165.428571429</v>
      </c>
      <c r="F67" s="9" t="n">
        <v>1.21157891417804</v>
      </c>
    </row>
    <row r="68" customFormat="false" ht="15" hidden="false" customHeight="false" outlineLevel="0" collapsed="false">
      <c r="A68" s="1" t="n">
        <v>43939</v>
      </c>
      <c r="B68" s="2" t="n">
        <f aca="false">B67+1</f>
        <v>63</v>
      </c>
      <c r="C68" s="8" t="n">
        <v>143724</v>
      </c>
      <c r="D68" s="8" t="n">
        <f aca="false">C68-C67</f>
        <v>2327</v>
      </c>
      <c r="E68" s="8" t="n">
        <f aca="false">AVERAGE(C68:C74)</f>
        <v>149108.571428571</v>
      </c>
      <c r="F68" s="9" t="n">
        <v>1.20814507834361</v>
      </c>
    </row>
    <row r="69" customFormat="false" ht="15" hidden="false" customHeight="false" outlineLevel="0" collapsed="false">
      <c r="A69" s="1" t="n">
        <v>43940</v>
      </c>
      <c r="B69" s="2" t="n">
        <f aca="false">B68+1</f>
        <v>64</v>
      </c>
      <c r="C69" s="8" t="n">
        <v>145742</v>
      </c>
      <c r="D69" s="8" t="n">
        <f aca="false">C69-C68</f>
        <v>2018</v>
      </c>
      <c r="E69" s="8" t="n">
        <f aca="false">AVERAGE(C69:C75)</f>
        <v>150935.571428571</v>
      </c>
      <c r="F69" s="9" t="n">
        <v>1.20481015329522</v>
      </c>
    </row>
    <row r="70" customFormat="false" ht="15" hidden="false" customHeight="false" outlineLevel="0" collapsed="false">
      <c r="A70" s="1" t="n">
        <v>43941</v>
      </c>
      <c r="B70" s="2" t="n">
        <f aca="false">B69+1</f>
        <v>65</v>
      </c>
      <c r="C70" s="8" t="n">
        <v>147065</v>
      </c>
      <c r="D70" s="8" t="n">
        <f aca="false">C70-C69</f>
        <v>1323</v>
      </c>
      <c r="E70" s="8" t="n">
        <f aca="false">AVERAGE(C70:C76)</f>
        <v>152653.857142857</v>
      </c>
      <c r="F70" s="9" t="n">
        <v>1.20157075773625</v>
      </c>
    </row>
    <row r="71" customFormat="false" ht="15" hidden="false" customHeight="false" outlineLevel="0" collapsed="false">
      <c r="A71" s="1" t="n">
        <v>43942</v>
      </c>
      <c r="B71" s="2" t="n">
        <f aca="false">B70+1</f>
        <v>66</v>
      </c>
      <c r="C71" s="8" t="n">
        <v>148453</v>
      </c>
      <c r="D71" s="8" t="n">
        <f aca="false">C71-C70</f>
        <v>1388</v>
      </c>
      <c r="E71" s="8" t="n">
        <f aca="false">AVERAGE(C71:C77)</f>
        <v>154324.285714286</v>
      </c>
      <c r="F71" s="9" t="n">
        <v>1.19842991296872</v>
      </c>
    </row>
    <row r="72" customFormat="false" ht="15" hidden="false" customHeight="false" outlineLevel="0" collapsed="false">
      <c r="A72" s="1" t="n">
        <v>43943</v>
      </c>
      <c r="B72" s="2" t="n">
        <f aca="false">B71+1</f>
        <v>67</v>
      </c>
      <c r="C72" s="8" t="n">
        <v>150648</v>
      </c>
      <c r="D72" s="8" t="n">
        <f aca="false">C72-C71</f>
        <v>2195</v>
      </c>
      <c r="E72" s="8" t="n">
        <f aca="false">AVERAGE(C72:C78)</f>
        <v>155961.285714286</v>
      </c>
      <c r="F72" s="9" t="n">
        <v>1.19538475679525</v>
      </c>
    </row>
    <row r="73" customFormat="false" ht="15" hidden="false" customHeight="false" outlineLevel="0" collapsed="false">
      <c r="A73" s="1" t="n">
        <v>43944</v>
      </c>
      <c r="B73" s="2" t="n">
        <f aca="false">B72+1</f>
        <v>68</v>
      </c>
      <c r="C73" s="8" t="n">
        <v>153129</v>
      </c>
      <c r="D73" s="8" t="n">
        <f aca="false">C73-C72</f>
        <v>2481</v>
      </c>
      <c r="E73" s="8" t="n">
        <f aca="false">AVERAGE(C73:C79)</f>
        <v>157517.142857143</v>
      </c>
      <c r="F73" s="9" t="n">
        <v>1.19242560080439</v>
      </c>
    </row>
    <row r="74" customFormat="false" ht="15" hidden="false" customHeight="false" outlineLevel="0" collapsed="false">
      <c r="A74" s="1" t="n">
        <v>43945</v>
      </c>
      <c r="B74" s="2" t="n">
        <f aca="false">B73+1</f>
        <v>69</v>
      </c>
      <c r="C74" s="8" t="n">
        <v>154999</v>
      </c>
      <c r="D74" s="8" t="n">
        <f aca="false">C74-C73</f>
        <v>1870</v>
      </c>
      <c r="E74" s="8" t="n">
        <f aca="false">AVERAGE(C74:C80)</f>
        <v>158928.571428571</v>
      </c>
      <c r="F74" s="9" t="n">
        <v>1.18954188564359</v>
      </c>
    </row>
    <row r="75" customFormat="false" ht="15" hidden="false" customHeight="false" outlineLevel="0" collapsed="false">
      <c r="A75" s="1" t="n">
        <v>43946</v>
      </c>
      <c r="B75" s="2" t="n">
        <f aca="false">B74+1</f>
        <v>70</v>
      </c>
      <c r="C75" s="8" t="n">
        <v>156513</v>
      </c>
      <c r="D75" s="8" t="n">
        <f aca="false">C75-C74</f>
        <v>1514</v>
      </c>
      <c r="E75" s="8" t="n">
        <f aca="false">AVERAGE(C75:C81)</f>
        <v>160225.428571429</v>
      </c>
      <c r="F75" s="9" t="n">
        <v>1.18673378469325</v>
      </c>
    </row>
    <row r="76" customFormat="false" ht="15" hidden="false" customHeight="false" outlineLevel="0" collapsed="false">
      <c r="A76" s="1" t="n">
        <v>43947</v>
      </c>
      <c r="B76" s="2" t="n">
        <f aca="false">B75+1</f>
        <v>71</v>
      </c>
      <c r="C76" s="8" t="n">
        <v>157770</v>
      </c>
      <c r="D76" s="8" t="n">
        <f aca="false">C76-C75</f>
        <v>1257</v>
      </c>
      <c r="E76" s="8" t="n">
        <f aca="false">AVERAGE(C76:C82)</f>
        <v>161433.142857143</v>
      </c>
      <c r="F76" s="9" t="n">
        <v>1.18400083832278</v>
      </c>
    </row>
    <row r="77" customFormat="false" ht="15" hidden="false" customHeight="false" outlineLevel="0" collapsed="false">
      <c r="A77" s="1" t="n">
        <v>43948</v>
      </c>
      <c r="B77" s="2" t="n">
        <f aca="false">B76+1</f>
        <v>72</v>
      </c>
      <c r="C77" s="8" t="n">
        <v>158758</v>
      </c>
      <c r="D77" s="8" t="n">
        <f aca="false">C77-C76</f>
        <v>988</v>
      </c>
      <c r="E77" s="8" t="n">
        <f aca="false">AVERAGE(C77:C83)</f>
        <v>162560.857142857</v>
      </c>
      <c r="F77" s="9" t="n">
        <v>1.18134085029211</v>
      </c>
    </row>
    <row r="78" customFormat="false" ht="15" hidden="false" customHeight="false" outlineLevel="0" collapsed="false">
      <c r="A78" s="1" t="n">
        <v>43949</v>
      </c>
      <c r="B78" s="2" t="n">
        <f aca="false">B77+1</f>
        <v>73</v>
      </c>
      <c r="C78" s="8" t="n">
        <v>159912</v>
      </c>
      <c r="D78" s="8" t="n">
        <f aca="false">C78-C77</f>
        <v>1154</v>
      </c>
      <c r="E78" s="8" t="n">
        <f aca="false">AVERAGE(C78:C84)</f>
        <v>163617.142857143</v>
      </c>
      <c r="F78" s="9" t="n">
        <v>1.17875164654322</v>
      </c>
    </row>
    <row r="79" customFormat="false" ht="15" hidden="false" customHeight="false" outlineLevel="0" collapsed="false">
      <c r="A79" s="1" t="n">
        <v>43950</v>
      </c>
      <c r="B79" s="2" t="n">
        <f aca="false">B78+1</f>
        <v>74</v>
      </c>
      <c r="C79" s="8" t="n">
        <v>161539</v>
      </c>
      <c r="D79" s="8" t="n">
        <f aca="false">C79-C78</f>
        <v>1627</v>
      </c>
      <c r="E79" s="8" t="n">
        <f aca="false">AVERAGE(C79:C85)</f>
        <v>164630.714285714</v>
      </c>
      <c r="F79" s="9" t="n">
        <v>1.17623308226852</v>
      </c>
    </row>
    <row r="80" customFormat="false" ht="15" hidden="false" customHeight="false" outlineLevel="0" collapsed="false">
      <c r="A80" s="1" t="n">
        <v>43951</v>
      </c>
      <c r="B80" s="2" t="n">
        <f aca="false">B79+1</f>
        <v>75</v>
      </c>
      <c r="C80" s="8" t="n">
        <v>163009</v>
      </c>
      <c r="D80" s="8" t="n">
        <f aca="false">C80-C79</f>
        <v>1470</v>
      </c>
      <c r="E80" s="8" t="n">
        <f aca="false">AVERAGE(C80:C86)</f>
        <v>165576.857142857</v>
      </c>
      <c r="F80" s="9" t="n">
        <v>1.17377988239788</v>
      </c>
    </row>
    <row r="81" customFormat="false" ht="15" hidden="false" customHeight="false" outlineLevel="0" collapsed="false">
      <c r="A81" s="1" t="n">
        <v>43952</v>
      </c>
      <c r="B81" s="2" t="n">
        <f aca="false">B80+1</f>
        <v>76</v>
      </c>
      <c r="C81" s="8" t="n">
        <v>164077</v>
      </c>
      <c r="D81" s="8" t="n">
        <f aca="false">C81-C80</f>
        <v>1068</v>
      </c>
      <c r="E81" s="8" t="n">
        <f aca="false">AVERAGE(C81:C87)</f>
        <v>166494.142857143</v>
      </c>
      <c r="F81" s="9" t="n">
        <v>1.17139298232637</v>
      </c>
    </row>
    <row r="82" customFormat="false" ht="15" hidden="false" customHeight="false" outlineLevel="0" collapsed="false">
      <c r="A82" s="1" t="n">
        <v>43953</v>
      </c>
      <c r="B82" s="2" t="n">
        <f aca="false">B81+1</f>
        <v>77</v>
      </c>
      <c r="C82" s="8" t="n">
        <v>164967</v>
      </c>
      <c r="D82" s="8" t="n">
        <f aca="false">C82-C81</f>
        <v>890</v>
      </c>
      <c r="E82" s="8" t="n">
        <f aca="false">AVERAGE(C82:C88)</f>
        <v>167424.285714286</v>
      </c>
      <c r="F82" s="9" t="n">
        <v>1.169073451196</v>
      </c>
    </row>
    <row r="83" customFormat="false" ht="15" hidden="false" customHeight="false" outlineLevel="0" collapsed="false">
      <c r="A83" s="1" t="n">
        <v>43954</v>
      </c>
      <c r="B83" s="2" t="n">
        <f aca="false">B82+1</f>
        <v>78</v>
      </c>
      <c r="C83" s="8" t="n">
        <v>165664</v>
      </c>
      <c r="D83" s="8" t="n">
        <f aca="false">C83-C82</f>
        <v>697</v>
      </c>
      <c r="E83" s="8" t="n">
        <f aca="false">AVERAGE(C83:C89)</f>
        <v>168332.428571429</v>
      </c>
      <c r="F83" s="9" t="n">
        <v>1.16681539650418</v>
      </c>
    </row>
    <row r="84" customFormat="false" ht="15" hidden="false" customHeight="false" outlineLevel="0" collapsed="false">
      <c r="A84" s="1" t="n">
        <v>43955</v>
      </c>
      <c r="B84" s="2" t="n">
        <f aca="false">B83+1</f>
        <v>79</v>
      </c>
      <c r="C84" s="8" t="n">
        <v>166152</v>
      </c>
      <c r="D84" s="8" t="n">
        <f aca="false">C84-C83</f>
        <v>488</v>
      </c>
      <c r="E84" s="8" t="n">
        <f aca="false">AVERAGE(C84:C90)</f>
        <v>169220.285714286</v>
      </c>
      <c r="F84" s="9" t="n">
        <v>1.16461650880328</v>
      </c>
    </row>
    <row r="85" customFormat="false" ht="15" hidden="false" customHeight="false" outlineLevel="0" collapsed="false">
      <c r="A85" s="1" t="n">
        <v>43956</v>
      </c>
      <c r="B85" s="2" t="n">
        <f aca="false">B84+1</f>
        <v>80</v>
      </c>
      <c r="C85" s="8" t="n">
        <v>167007</v>
      </c>
      <c r="D85" s="8" t="n">
        <f aca="false">C85-C84</f>
        <v>855</v>
      </c>
      <c r="E85" s="8" t="n">
        <f aca="false">AVERAGE(C85:C91)</f>
        <v>170138</v>
      </c>
      <c r="F85" s="9" t="n">
        <v>1.16247873331905</v>
      </c>
    </row>
    <row r="86" customFormat="false" ht="15" hidden="false" customHeight="false" outlineLevel="0" collapsed="false">
      <c r="A86" s="1" t="n">
        <v>43957</v>
      </c>
      <c r="B86" s="2" t="n">
        <f aca="false">B85+1</f>
        <v>81</v>
      </c>
      <c r="C86" s="8" t="n">
        <v>168162</v>
      </c>
      <c r="D86" s="8" t="n">
        <f aca="false">C86-C85</f>
        <v>1155</v>
      </c>
      <c r="E86" s="8" t="n">
        <f aca="false">AVERAGE(C86:C92)</f>
        <v>171018.571428571</v>
      </c>
      <c r="F86" s="9" t="n">
        <v>1.16039399458681</v>
      </c>
    </row>
    <row r="87" customFormat="false" ht="15" hidden="false" customHeight="false" outlineLevel="0" collapsed="false">
      <c r="A87" s="1" t="n">
        <v>43958</v>
      </c>
      <c r="B87" s="2" t="n">
        <f aca="false">B86+1</f>
        <v>82</v>
      </c>
      <c r="C87" s="8" t="n">
        <v>169430</v>
      </c>
      <c r="D87" s="8" t="n">
        <f aca="false">C87-C86</f>
        <v>1268</v>
      </c>
      <c r="E87" s="8" t="n">
        <f aca="false">AVERAGE(C87:C93)</f>
        <v>171866.571428571</v>
      </c>
      <c r="F87" s="9" t="n">
        <v>1.15836065476453</v>
      </c>
    </row>
    <row r="88" customFormat="false" ht="15" hidden="false" customHeight="false" outlineLevel="0" collapsed="false">
      <c r="A88" s="1" t="n">
        <v>43959</v>
      </c>
      <c r="B88" s="2" t="n">
        <f aca="false">B87+1</f>
        <v>83</v>
      </c>
      <c r="C88" s="8" t="n">
        <v>170588</v>
      </c>
      <c r="D88" s="8" t="n">
        <f aca="false">C88-C87</f>
        <v>1158</v>
      </c>
      <c r="E88" s="8" t="n">
        <f aca="false">AVERAGE(C88:C94)</f>
        <v>172658.714285714</v>
      </c>
      <c r="F88" s="9" t="n">
        <v>1.15637490066568</v>
      </c>
    </row>
    <row r="89" customFormat="false" ht="15" hidden="false" customHeight="false" outlineLevel="0" collapsed="false">
      <c r="A89" s="1" t="n">
        <v>43960</v>
      </c>
      <c r="B89" s="2" t="n">
        <f aca="false">B88+1</f>
        <v>84</v>
      </c>
      <c r="C89" s="8" t="n">
        <v>171324</v>
      </c>
      <c r="D89" s="8" t="n">
        <f aca="false">C89-C88</f>
        <v>736</v>
      </c>
      <c r="E89" s="8" t="n">
        <f aca="false">AVERAGE(C89:C95)</f>
        <v>173388.857142857</v>
      </c>
      <c r="F89" s="9" t="n">
        <v>1.15443450729293</v>
      </c>
    </row>
    <row r="90" customFormat="false" ht="15" hidden="false" customHeight="false" outlineLevel="0" collapsed="false">
      <c r="A90" s="1" t="n">
        <v>43961</v>
      </c>
      <c r="B90" s="2" t="n">
        <f aca="false">B89+1</f>
        <v>85</v>
      </c>
      <c r="C90" s="8" t="n">
        <v>171879</v>
      </c>
      <c r="D90" s="8" t="n">
        <f aca="false">C90-C89</f>
        <v>555</v>
      </c>
      <c r="E90" s="8" t="n">
        <f aca="false">AVERAGE(C90:C96)</f>
        <v>174091.714285714</v>
      </c>
      <c r="F90" s="9" t="n">
        <v>1.15254054678036</v>
      </c>
    </row>
    <row r="91" customFormat="false" ht="15" hidden="false" customHeight="false" outlineLevel="0" collapsed="false">
      <c r="A91" s="1" t="n">
        <v>43962</v>
      </c>
      <c r="B91" s="2" t="n">
        <f aca="false">B90+1</f>
        <v>86</v>
      </c>
      <c r="C91" s="8" t="n">
        <v>172576</v>
      </c>
      <c r="D91" s="8" t="n">
        <f aca="false">C91-C90</f>
        <v>697</v>
      </c>
      <c r="E91" s="8" t="n">
        <f aca="false">AVERAGE(C91:C97)</f>
        <v>174773.428571429</v>
      </c>
      <c r="F91" s="9" t="n">
        <v>1.15069179494045</v>
      </c>
    </row>
    <row r="92" customFormat="false" ht="15" hidden="false" customHeight="false" outlineLevel="0" collapsed="false">
      <c r="A92" s="1" t="n">
        <v>43963</v>
      </c>
      <c r="B92" s="2" t="n">
        <f aca="false">B91+1</f>
        <v>87</v>
      </c>
      <c r="C92" s="8" t="n">
        <v>173171</v>
      </c>
      <c r="D92" s="8" t="n">
        <f aca="false">C92-C91</f>
        <v>595</v>
      </c>
      <c r="E92" s="8" t="n">
        <f aca="false">AVERAGE(C92:C98)</f>
        <v>175446.714285714</v>
      </c>
      <c r="F92" s="9" t="n">
        <v>1.14888757191631</v>
      </c>
    </row>
    <row r="93" customFormat="false" ht="15" hidden="false" customHeight="false" outlineLevel="0" collapsed="false">
      <c r="A93" s="1" t="n">
        <v>43964</v>
      </c>
      <c r="B93" s="2" t="n">
        <f aca="false">B92+1</f>
        <v>88</v>
      </c>
      <c r="C93" s="8" t="n">
        <v>174098</v>
      </c>
      <c r="D93" s="8" t="n">
        <f aca="false">C93-C92</f>
        <v>927</v>
      </c>
      <c r="E93" s="8" t="n">
        <f aca="false">AVERAGE(C93:C99)</f>
        <v>176111.857142857</v>
      </c>
      <c r="F93" s="9" t="n">
        <v>1.14712629252736</v>
      </c>
    </row>
    <row r="94" customFormat="false" ht="15" hidden="false" customHeight="false" outlineLevel="0" collapsed="false">
      <c r="A94" s="1" t="n">
        <v>43965</v>
      </c>
      <c r="B94" s="2" t="n">
        <f aca="false">B93+1</f>
        <v>89</v>
      </c>
      <c r="C94" s="8" t="n">
        <v>174975</v>
      </c>
      <c r="D94" s="8" t="n">
        <f aca="false">C94-C93</f>
        <v>877</v>
      </c>
      <c r="E94" s="8" t="n">
        <f aca="false">AVERAGE(C94:C100)</f>
        <v>176745.142857143</v>
      </c>
      <c r="F94" s="9" t="n">
        <v>1.14540469918783</v>
      </c>
    </row>
    <row r="95" customFormat="false" ht="15" hidden="false" customHeight="false" outlineLevel="0" collapsed="false">
      <c r="A95" s="1" t="n">
        <v>43966</v>
      </c>
      <c r="B95" s="2" t="n">
        <f aca="false">B94+1</f>
        <v>90</v>
      </c>
      <c r="C95" s="8" t="n">
        <v>175699</v>
      </c>
      <c r="D95" s="8" t="n">
        <f aca="false">C95-C94</f>
        <v>724</v>
      </c>
      <c r="E95" s="8" t="n">
        <f aca="false">AVERAGE(C95:C101)</f>
        <v>177323.142857143</v>
      </c>
      <c r="F95" s="9" t="n">
        <v>1.14371973713413</v>
      </c>
    </row>
    <row r="96" customFormat="false" ht="15" hidden="false" customHeight="false" outlineLevel="0" collapsed="false">
      <c r="A96" s="1" t="n">
        <v>43967</v>
      </c>
      <c r="B96" s="2" t="n">
        <f aca="false">B95+1</f>
        <v>91</v>
      </c>
      <c r="C96" s="8" t="n">
        <v>176244</v>
      </c>
      <c r="D96" s="8" t="n">
        <f aca="false">C96-C95</f>
        <v>545</v>
      </c>
      <c r="E96" s="8" t="n">
        <f aca="false">AVERAGE(C96:C102)</f>
        <v>177896.571428571</v>
      </c>
      <c r="F96" s="9" t="n">
        <v>1.14207374896039</v>
      </c>
    </row>
    <row r="97" customFormat="false" ht="15" hidden="false" customHeight="false" outlineLevel="0" collapsed="false">
      <c r="A97" s="1" t="n">
        <v>43968</v>
      </c>
      <c r="B97" s="2" t="n">
        <f aca="false">B96+1</f>
        <v>92</v>
      </c>
      <c r="C97" s="8" t="n">
        <v>176651</v>
      </c>
      <c r="D97" s="8" t="n">
        <f aca="false">C97-C96</f>
        <v>407</v>
      </c>
      <c r="E97" s="8" t="n">
        <f aca="false">AVERAGE(C97:C103)</f>
        <v>178431.142857143</v>
      </c>
      <c r="F97" s="9" t="n">
        <v>1.14046300723268</v>
      </c>
    </row>
    <row r="98" customFormat="false" ht="15" hidden="false" customHeight="false" outlineLevel="0" collapsed="false">
      <c r="A98" s="1" t="n">
        <v>43969</v>
      </c>
      <c r="B98" s="2" t="n">
        <f aca="false">B97+1</f>
        <v>93</v>
      </c>
      <c r="C98" s="8" t="n">
        <v>177289</v>
      </c>
      <c r="D98" s="8" t="n">
        <f aca="false">C98-C97</f>
        <v>638</v>
      </c>
      <c r="E98" s="8" t="n">
        <f aca="false">AVERAGE(C98:C104)</f>
        <v>178956.428571429</v>
      </c>
      <c r="F98" s="9" t="n">
        <v>1.13888835878287</v>
      </c>
    </row>
    <row r="99" customFormat="false" ht="15" hidden="false" customHeight="false" outlineLevel="0" collapsed="false">
      <c r="A99" s="1" t="n">
        <v>43970</v>
      </c>
      <c r="B99" s="2" t="n">
        <f aca="false">B98+1</f>
        <v>94</v>
      </c>
      <c r="C99" s="8" t="n">
        <v>177827</v>
      </c>
      <c r="D99" s="8" t="n">
        <f aca="false">C99-C98</f>
        <v>538</v>
      </c>
      <c r="E99" s="8" t="n">
        <f aca="false">AVERAGE(C99:C105)</f>
        <v>179456.428571429</v>
      </c>
      <c r="F99" s="9" t="n">
        <v>1.13734750978945</v>
      </c>
    </row>
    <row r="100" customFormat="false" ht="15" hidden="false" customHeight="false" outlineLevel="0" collapsed="false">
      <c r="A100" s="1" t="n">
        <v>43971</v>
      </c>
      <c r="B100" s="2" t="n">
        <f aca="false">B99+1</f>
        <v>95</v>
      </c>
      <c r="C100" s="8" t="n">
        <v>178531</v>
      </c>
      <c r="D100" s="8" t="n">
        <f aca="false">C100-C99</f>
        <v>704</v>
      </c>
      <c r="E100" s="8" t="n">
        <f aca="false">AVERAGE(C100:C106)</f>
        <v>179950.857142857</v>
      </c>
      <c r="F100" s="9" t="n">
        <v>1.13584065606585</v>
      </c>
    </row>
    <row r="101" customFormat="false" ht="15" hidden="false" customHeight="false" outlineLevel="0" collapsed="false">
      <c r="A101" s="1" t="n">
        <v>43972</v>
      </c>
      <c r="B101" s="2" t="n">
        <f aca="false">B100+1</f>
        <v>96</v>
      </c>
      <c r="C101" s="8" t="n">
        <v>179021</v>
      </c>
      <c r="D101" s="8" t="n">
        <f aca="false">C101-C100</f>
        <v>490</v>
      </c>
      <c r="E101" s="8" t="n">
        <f aca="false">AVERAGE(C101:C107)</f>
        <v>180431.428571429</v>
      </c>
      <c r="F101" s="9" t="n">
        <v>1.13436613293536</v>
      </c>
    </row>
    <row r="102" customFormat="false" ht="15" hidden="false" customHeight="false" outlineLevel="0" collapsed="false">
      <c r="A102" s="1" t="n">
        <v>43973</v>
      </c>
      <c r="B102" s="2" t="n">
        <f aca="false">B101+1</f>
        <v>97</v>
      </c>
      <c r="C102" s="8" t="n">
        <v>179713</v>
      </c>
      <c r="D102" s="8" t="n">
        <f aca="false">C102-C101</f>
        <v>692</v>
      </c>
      <c r="E102" s="8" t="n">
        <f aca="false">AVERAGE(C102:C108)</f>
        <v>180921.571428571</v>
      </c>
      <c r="F102" s="9" t="n">
        <v>1.1329244028153</v>
      </c>
    </row>
    <row r="103" customFormat="false" ht="15" hidden="false" customHeight="false" outlineLevel="0" collapsed="false">
      <c r="A103" s="1" t="n">
        <v>43974</v>
      </c>
      <c r="B103" s="2" t="n">
        <f aca="false">B102+1</f>
        <v>98</v>
      </c>
      <c r="C103" s="8" t="n">
        <v>179986</v>
      </c>
      <c r="D103" s="8" t="n">
        <f aca="false">C103-C102</f>
        <v>273</v>
      </c>
      <c r="E103" s="8" t="n">
        <f aca="false">AVERAGE(C103:C109)</f>
        <v>181393.857142857</v>
      </c>
      <c r="F103" s="9" t="n">
        <v>1.13151265111275</v>
      </c>
    </row>
    <row r="104" customFormat="false" ht="15" hidden="false" customHeight="false" outlineLevel="0" collapsed="false">
      <c r="A104" s="1" t="n">
        <v>43975</v>
      </c>
      <c r="B104" s="2" t="n">
        <f aca="false">B103+1</f>
        <v>99</v>
      </c>
      <c r="C104" s="8" t="n">
        <v>180328</v>
      </c>
      <c r="D104" s="8" t="n">
        <f aca="false">C104-C103</f>
        <v>342</v>
      </c>
      <c r="E104" s="8" t="n">
        <f aca="false">AVERAGE(C104:C110)</f>
        <v>181866.428571429</v>
      </c>
      <c r="F104" s="9" t="n">
        <v>1.13013106646112</v>
      </c>
    </row>
    <row r="105" customFormat="false" ht="15" hidden="false" customHeight="false" outlineLevel="0" collapsed="false">
      <c r="A105" s="1" t="n">
        <v>43976</v>
      </c>
      <c r="B105" s="2" t="n">
        <f aca="false">B104+1</f>
        <v>100</v>
      </c>
      <c r="C105" s="8" t="n">
        <v>180789</v>
      </c>
      <c r="D105" s="8" t="n">
        <f aca="false">C105-C104</f>
        <v>461</v>
      </c>
      <c r="E105" s="8" t="n">
        <f aca="false">AVERAGE(C105:C111)</f>
        <v>182318.714285714</v>
      </c>
      <c r="F105" s="9" t="n">
        <v>1.1287774180884</v>
      </c>
    </row>
    <row r="106" customFormat="false" ht="15" hidden="false" customHeight="false" outlineLevel="0" collapsed="false">
      <c r="A106" s="1" t="n">
        <v>43977</v>
      </c>
      <c r="B106" s="2" t="n">
        <f aca="false">B105+1</f>
        <v>101</v>
      </c>
      <c r="C106" s="8" t="n">
        <v>181288</v>
      </c>
      <c r="D106" s="8" t="n">
        <f aca="false">C106-C105</f>
        <v>499</v>
      </c>
      <c r="E106" s="8" t="n">
        <f aca="false">AVERAGE(C106:C112)</f>
        <v>182743.857142857</v>
      </c>
      <c r="F106" s="9" t="n">
        <v>1.12745042158545</v>
      </c>
    </row>
    <row r="107" customFormat="false" ht="15" hidden="false" customHeight="false" outlineLevel="0" collapsed="false">
      <c r="A107" s="1" t="n">
        <v>43978</v>
      </c>
      <c r="B107" s="2" t="n">
        <f aca="false">B106+1</f>
        <v>102</v>
      </c>
      <c r="C107" s="8" t="n">
        <v>181895</v>
      </c>
      <c r="D107" s="8" t="n">
        <f aca="false">C107-C106</f>
        <v>607</v>
      </c>
      <c r="E107" s="8" t="n">
        <f aca="false">AVERAGE(C107:C113)</f>
        <v>183144.285714286</v>
      </c>
      <c r="F107" s="9" t="n">
        <v>1.12614940954021</v>
      </c>
    </row>
    <row r="108" customFormat="false" ht="15" hidden="false" customHeight="false" outlineLevel="0" collapsed="false">
      <c r="A108" s="1" t="n">
        <v>43979</v>
      </c>
      <c r="B108" s="2" t="n">
        <f aca="false">B107+1</f>
        <v>103</v>
      </c>
      <c r="C108" s="8" t="n">
        <v>182452</v>
      </c>
      <c r="D108" s="8" t="n">
        <f aca="false">C108-C107</f>
        <v>557</v>
      </c>
      <c r="E108" s="8" t="n">
        <f aca="false">AVERAGE(C108:C114)</f>
        <v>183505.714285714</v>
      </c>
      <c r="F108" s="9" t="n">
        <v>1.12487274472836</v>
      </c>
    </row>
    <row r="109" customFormat="false" ht="15" hidden="false" customHeight="false" outlineLevel="0" collapsed="false">
      <c r="A109" s="1" t="n">
        <v>43980</v>
      </c>
      <c r="B109" s="2" t="n">
        <f aca="false">B108+1</f>
        <v>104</v>
      </c>
      <c r="C109" s="8" t="n">
        <v>183019</v>
      </c>
      <c r="D109" s="8" t="n">
        <f aca="false">C109-C108</f>
        <v>567</v>
      </c>
      <c r="E109" s="8" t="n">
        <f aca="false">AVERAGE(C109:C115)</f>
        <v>183858.714285714</v>
      </c>
      <c r="F109" s="9" t="n">
        <v>1.12362149980237</v>
      </c>
    </row>
    <row r="110" customFormat="false" ht="15" hidden="false" customHeight="false" outlineLevel="0" collapsed="false">
      <c r="A110" s="1" t="n">
        <v>43981</v>
      </c>
      <c r="B110" s="2" t="n">
        <f aca="false">B109+1</f>
        <v>105</v>
      </c>
      <c r="C110" s="8" t="n">
        <v>183294</v>
      </c>
      <c r="D110" s="8" t="n">
        <f aca="false">C110-C109</f>
        <v>275</v>
      </c>
      <c r="E110" s="8" t="n">
        <f aca="false">AVERAGE(C110:C116)</f>
        <v>184200.857142857</v>
      </c>
      <c r="F110" s="9" t="n">
        <v>1.12239477098017</v>
      </c>
    </row>
    <row r="111" customFormat="false" ht="15" hidden="false" customHeight="false" outlineLevel="0" collapsed="false">
      <c r="A111" s="1" t="n">
        <v>43982</v>
      </c>
      <c r="B111" s="2" t="n">
        <f aca="false">B110+1</f>
        <v>106</v>
      </c>
      <c r="C111" s="8" t="n">
        <v>183494</v>
      </c>
      <c r="D111" s="8" t="n">
        <f aca="false">C111-C110</f>
        <v>200</v>
      </c>
      <c r="E111" s="8" t="n">
        <f aca="false">AVERAGE(C111:C117)</f>
        <v>184544</v>
      </c>
      <c r="F111" s="9" t="n">
        <v>1.12119251044831</v>
      </c>
    </row>
    <row r="112" customFormat="false" ht="15" hidden="false" customHeight="false" outlineLevel="0" collapsed="false">
      <c r="A112" s="1" t="n">
        <v>43983</v>
      </c>
      <c r="B112" s="2" t="n">
        <f aca="false">B111+1</f>
        <v>107</v>
      </c>
      <c r="C112" s="8" t="n">
        <v>183765</v>
      </c>
      <c r="D112" s="8" t="n">
        <f aca="false">C112-C111</f>
        <v>271</v>
      </c>
      <c r="E112" s="8" t="n">
        <f aca="false">AVERAGE(C112:C118)</f>
        <v>184883.285714286</v>
      </c>
      <c r="F112" s="9" t="n">
        <v>1.12001371944643</v>
      </c>
    </row>
    <row r="113" customFormat="false" ht="15" hidden="false" customHeight="false" outlineLevel="0" collapsed="false">
      <c r="A113" s="1" t="n">
        <v>43984</v>
      </c>
      <c r="B113" s="2" t="n">
        <f aca="false">B112+1</f>
        <v>108</v>
      </c>
      <c r="C113" s="8" t="n">
        <v>184091</v>
      </c>
      <c r="D113" s="8" t="n">
        <f aca="false">C113-C112</f>
        <v>326</v>
      </c>
      <c r="E113" s="8" t="n">
        <f aca="false">AVERAGE(C113:C119)</f>
        <v>185231.857142857</v>
      </c>
      <c r="F113" s="9" t="n">
        <v>1.11885844751307</v>
      </c>
    </row>
    <row r="114" customFormat="false" ht="15" hidden="false" customHeight="false" outlineLevel="0" collapsed="false">
      <c r="A114" s="1" t="n">
        <v>43985</v>
      </c>
      <c r="B114" s="2" t="n">
        <f aca="false">B113+1</f>
        <v>109</v>
      </c>
      <c r="C114" s="8" t="n">
        <v>184425</v>
      </c>
      <c r="D114" s="8" t="n">
        <f aca="false">C114-C113</f>
        <v>334</v>
      </c>
      <c r="E114" s="8" t="n">
        <f aca="false">AVERAGE(C114:C120)</f>
        <v>185578.285714286</v>
      </c>
      <c r="F114" s="9" t="n">
        <v>1.11772537756188</v>
      </c>
    </row>
    <row r="115" customFormat="false" ht="15" hidden="false" customHeight="false" outlineLevel="0" collapsed="false">
      <c r="A115" s="1" t="n">
        <v>43986</v>
      </c>
      <c r="B115" s="2" t="n">
        <f aca="false">B114+1</f>
        <v>110</v>
      </c>
      <c r="C115" s="8" t="n">
        <v>184923</v>
      </c>
      <c r="D115" s="8" t="n">
        <f aca="false">C115-C114</f>
        <v>498</v>
      </c>
      <c r="E115" s="8" t="n">
        <f aca="false">AVERAGE(C115:C121)</f>
        <v>185876.142857143</v>
      </c>
      <c r="F115" s="9" t="n">
        <v>1.11661133764767</v>
      </c>
    </row>
    <row r="116" customFormat="false" ht="15" hidden="false" customHeight="false" outlineLevel="0" collapsed="false">
      <c r="A116" s="1" t="n">
        <v>43987</v>
      </c>
      <c r="B116" s="2" t="n">
        <f aca="false">B115+1</f>
        <v>111</v>
      </c>
      <c r="C116" s="8" t="n">
        <v>185414</v>
      </c>
      <c r="D116" s="8" t="n">
        <f aca="false">C116-C115</f>
        <v>491</v>
      </c>
      <c r="E116" s="8" t="n">
        <f aca="false">AVERAGE(C116:C122)</f>
        <v>186143.571428571</v>
      </c>
      <c r="F116" s="9" t="n">
        <v>1.11551678258761</v>
      </c>
    </row>
    <row r="117" customFormat="false" ht="15" hidden="false" customHeight="false" outlineLevel="0" collapsed="false">
      <c r="A117" s="1" t="n">
        <v>43988</v>
      </c>
      <c r="B117" s="2" t="n">
        <f aca="false">B116+1</f>
        <v>112</v>
      </c>
      <c r="C117" s="8" t="n">
        <v>185696</v>
      </c>
      <c r="D117" s="8" t="n">
        <f aca="false">C117-C116</f>
        <v>282</v>
      </c>
      <c r="E117" s="8" t="n">
        <f aca="false">AVERAGE(C117:C123)</f>
        <v>186406</v>
      </c>
      <c r="F117" s="9" t="n">
        <v>1.11444253009066</v>
      </c>
    </row>
    <row r="118" customFormat="false" ht="15" hidden="false" customHeight="false" outlineLevel="0" collapsed="false">
      <c r="A118" s="1" t="n">
        <v>43989</v>
      </c>
      <c r="B118" s="2" t="n">
        <f aca="false">B117+1</f>
        <v>113</v>
      </c>
      <c r="C118" s="8" t="n">
        <v>185869</v>
      </c>
      <c r="D118" s="8" t="n">
        <f aca="false">C118-C117</f>
        <v>173</v>
      </c>
      <c r="E118" s="8" t="n">
        <f aca="false">AVERAGE(C118:C124)</f>
        <v>186652.714285714</v>
      </c>
      <c r="F118" s="9" t="n">
        <v>1.11338744911307</v>
      </c>
    </row>
    <row r="119" customFormat="false" ht="15" hidden="false" customHeight="false" outlineLevel="0" collapsed="false">
      <c r="A119" s="1" t="n">
        <v>43990</v>
      </c>
      <c r="B119" s="2" t="n">
        <f aca="false">B118+1</f>
        <v>114</v>
      </c>
      <c r="C119" s="8" t="n">
        <v>186205</v>
      </c>
      <c r="D119" s="8" t="n">
        <f aca="false">C119-C118</f>
        <v>336</v>
      </c>
      <c r="E119" s="8" t="n">
        <f aca="false">AVERAGE(C119:C125)</f>
        <v>186910.142857143</v>
      </c>
      <c r="F119" s="9" t="n">
        <v>1.11235239338041</v>
      </c>
    </row>
    <row r="120" customFormat="false" ht="15" hidden="false" customHeight="false" outlineLevel="0" collapsed="false">
      <c r="A120" s="1" t="n">
        <v>43991</v>
      </c>
      <c r="B120" s="2" t="n">
        <f aca="false">B119+1</f>
        <v>115</v>
      </c>
      <c r="C120" s="8" t="n">
        <v>186516</v>
      </c>
      <c r="D120" s="8" t="n">
        <f aca="false">C120-C119</f>
        <v>311</v>
      </c>
      <c r="E120" s="8" t="n">
        <f aca="false">AVERAGE(C120:C126)</f>
        <v>187172.857142857</v>
      </c>
      <c r="F120" s="9" t="n">
        <v>1.11133653047638</v>
      </c>
    </row>
    <row r="121" customFormat="false" ht="15" hidden="false" customHeight="false" outlineLevel="0" collapsed="false">
      <c r="A121" s="1" t="n">
        <v>43992</v>
      </c>
      <c r="B121" s="2" t="n">
        <f aca="false">B120+1</f>
        <v>116</v>
      </c>
      <c r="C121" s="8" t="n">
        <v>186510</v>
      </c>
      <c r="D121" s="8"/>
      <c r="E121" s="8" t="n">
        <f aca="false">AVERAGE(C121:C127)</f>
        <v>187439.428571429</v>
      </c>
      <c r="F121" s="9" t="n">
        <v>1.11033926445832</v>
      </c>
    </row>
    <row r="122" customFormat="false" ht="15" hidden="false" customHeight="false" outlineLevel="0" collapsed="false">
      <c r="A122" s="1" t="n">
        <v>43993</v>
      </c>
      <c r="B122" s="2" t="n">
        <f aca="false">B121+1</f>
        <v>117</v>
      </c>
      <c r="C122" s="8" t="n">
        <v>186795</v>
      </c>
      <c r="D122" s="8" t="n">
        <f aca="false">C122-C121</f>
        <v>285</v>
      </c>
      <c r="E122" s="8" t="n">
        <f aca="false">AVERAGE(C122:C128)</f>
        <v>187867.142857143</v>
      </c>
      <c r="F122" s="9" t="n">
        <v>1.10936803508409</v>
      </c>
    </row>
    <row r="123" customFormat="false" ht="15" hidden="false" customHeight="false" outlineLevel="0" collapsed="false">
      <c r="A123" s="1" t="n">
        <v>43994</v>
      </c>
      <c r="B123" s="2" t="n">
        <f aca="false">B122+1</f>
        <v>118</v>
      </c>
      <c r="C123" s="8" t="n">
        <v>187251</v>
      </c>
      <c r="D123" s="8" t="n">
        <f aca="false">C123-C122</f>
        <v>456</v>
      </c>
      <c r="E123" s="8" t="n">
        <f aca="false">AVERAGE(C123:C129)</f>
        <v>188343</v>
      </c>
      <c r="F123" s="9" t="n">
        <v>1.10841644797762</v>
      </c>
    </row>
    <row r="124" customFormat="false" ht="15" hidden="false" customHeight="false" outlineLevel="0" collapsed="false">
      <c r="A124" s="1" t="n">
        <v>43995</v>
      </c>
      <c r="B124" s="2" t="n">
        <f aca="false">B123+1</f>
        <v>119</v>
      </c>
      <c r="C124" s="8" t="n">
        <v>187423</v>
      </c>
      <c r="D124" s="8" t="n">
        <f aca="false">C124-C123</f>
        <v>172</v>
      </c>
      <c r="E124" s="8" t="n">
        <f aca="false">AVERAGE(C124:C130)</f>
        <v>188830</v>
      </c>
      <c r="F124" s="9" t="n">
        <v>1.10748213950878</v>
      </c>
    </row>
    <row r="125" customFormat="false" ht="15" hidden="false" customHeight="false" outlineLevel="0" collapsed="false">
      <c r="A125" s="1" t="n">
        <v>43996</v>
      </c>
      <c r="B125" s="2" t="n">
        <f aca="false">B124+1</f>
        <v>120</v>
      </c>
      <c r="C125" s="8" t="n">
        <v>187671</v>
      </c>
      <c r="D125" s="8" t="n">
        <f aca="false">C125-C124</f>
        <v>248</v>
      </c>
      <c r="E125" s="8" t="n">
        <f aca="false">AVERAGE(C125:C131)</f>
        <v>189371.857142857</v>
      </c>
      <c r="F125" s="9" t="n">
        <v>1.10656678111668</v>
      </c>
    </row>
    <row r="126" customFormat="false" ht="15" hidden="false" customHeight="false" outlineLevel="0" collapsed="false">
      <c r="A126" s="1" t="n">
        <v>43997</v>
      </c>
      <c r="B126" s="2" t="n">
        <f aca="false">B125+1</f>
        <v>121</v>
      </c>
      <c r="C126" s="8" t="n">
        <v>188044</v>
      </c>
      <c r="D126" s="8" t="n">
        <f aca="false">C126-C125</f>
        <v>373</v>
      </c>
      <c r="E126" s="8" t="n">
        <f aca="false">AVERAGE(C126:C132)</f>
        <v>189929.571428571</v>
      </c>
      <c r="F126" s="9" t="n">
        <v>1.10566797865352</v>
      </c>
    </row>
    <row r="127" customFormat="false" ht="15" hidden="false" customHeight="false" outlineLevel="0" collapsed="false">
      <c r="A127" s="1" t="n">
        <v>43998</v>
      </c>
      <c r="B127" s="2" t="n">
        <f aca="false">B126+1</f>
        <v>122</v>
      </c>
      <c r="C127" s="8" t="n">
        <v>188382</v>
      </c>
      <c r="D127" s="8" t="n">
        <f aca="false">C127-C126</f>
        <v>338</v>
      </c>
      <c r="E127" s="8" t="n">
        <f aca="false">AVERAGE(C127:C133)</f>
        <v>190511.714285714</v>
      </c>
      <c r="F127" s="9" t="n">
        <v>1.1047857060107</v>
      </c>
    </row>
    <row r="128" customFormat="false" ht="15" hidden="false" customHeight="false" outlineLevel="0" collapsed="false">
      <c r="A128" s="1" t="n">
        <v>43999</v>
      </c>
      <c r="B128" s="2" t="n">
        <f aca="false">B127+1</f>
        <v>123</v>
      </c>
      <c r="C128" s="8" t="n">
        <v>189504</v>
      </c>
      <c r="D128" s="8" t="n">
        <f aca="false">C128-C127</f>
        <v>1122</v>
      </c>
      <c r="E128" s="8" t="n">
        <f aca="false">AVERAGE(C128:C134)</f>
        <v>191139.714285714</v>
      </c>
      <c r="F128" s="9" t="n">
        <v>1.10392053587974</v>
      </c>
    </row>
    <row r="129" customFormat="false" ht="15" hidden="false" customHeight="false" outlineLevel="0" collapsed="false">
      <c r="A129" s="1" t="n">
        <v>44000</v>
      </c>
      <c r="B129" s="2" t="n">
        <f aca="false">B128+1</f>
        <v>124</v>
      </c>
      <c r="C129" s="8" t="n">
        <v>190126</v>
      </c>
      <c r="D129" s="8" t="n">
        <f aca="false">C129-C128</f>
        <v>622</v>
      </c>
      <c r="E129" s="8" t="n">
        <f aca="false">AVERAGE(C129:C135)</f>
        <v>191675.428571429</v>
      </c>
      <c r="F129" s="9" t="n">
        <v>1.10306560332688</v>
      </c>
    </row>
    <row r="130" customFormat="false" ht="15" hidden="false" customHeight="false" outlineLevel="0" collapsed="false">
      <c r="A130" s="1" t="n">
        <v>44001</v>
      </c>
      <c r="B130" s="2" t="n">
        <f aca="false">B129+1</f>
        <v>125</v>
      </c>
      <c r="C130" s="8" t="n">
        <v>190660</v>
      </c>
      <c r="D130" s="8" t="n">
        <f aca="false">C130-C129</f>
        <v>534</v>
      </c>
      <c r="E130" s="8" t="n">
        <f aca="false">AVERAGE(C130:C136)</f>
        <v>192198.142857143</v>
      </c>
      <c r="F130" s="9" t="n">
        <v>1.10222433071228</v>
      </c>
    </row>
    <row r="131" customFormat="false" ht="15" hidden="false" customHeight="false" outlineLevel="0" collapsed="false">
      <c r="A131" s="1" t="n">
        <v>44002</v>
      </c>
      <c r="B131" s="2" t="n">
        <f aca="false">B130+1</f>
        <v>126</v>
      </c>
      <c r="C131" s="8" t="n">
        <v>191216</v>
      </c>
      <c r="D131" s="8" t="n">
        <f aca="false">C131-C130</f>
        <v>556</v>
      </c>
      <c r="E131" s="8" t="n">
        <f aca="false">AVERAGE(C131:C137)</f>
        <v>192732.285714286</v>
      </c>
      <c r="F131" s="9" t="n">
        <v>1.10139749174501</v>
      </c>
    </row>
    <row r="132" customFormat="false" ht="15" hidden="false" customHeight="false" outlineLevel="0" collapsed="false">
      <c r="A132" s="1" t="n">
        <v>44003</v>
      </c>
      <c r="B132" s="2" t="n">
        <f aca="false">B131+1</f>
        <v>127</v>
      </c>
      <c r="C132" s="8" t="n">
        <v>191575</v>
      </c>
      <c r="D132" s="8" t="n">
        <f aca="false">C132-C131</f>
        <v>359</v>
      </c>
      <c r="E132" s="8" t="n">
        <f aca="false">AVERAGE(C132:C138)</f>
        <v>193228.428571429</v>
      </c>
      <c r="F132" s="9" t="n">
        <v>1.10058250891002</v>
      </c>
    </row>
    <row r="133" customFormat="false" ht="15" hidden="false" customHeight="false" outlineLevel="0" collapsed="false">
      <c r="A133" s="1" t="n">
        <v>44004</v>
      </c>
      <c r="B133" s="2" t="n">
        <f aca="false">B132+1</f>
        <v>128</v>
      </c>
      <c r="C133" s="8" t="n">
        <v>192119</v>
      </c>
      <c r="D133" s="8" t="n">
        <f aca="false">C133-C132</f>
        <v>544</v>
      </c>
      <c r="E133" s="8" t="n">
        <f aca="false">AVERAGE(C133:C139)</f>
        <v>193698.285714286</v>
      </c>
      <c r="F133" s="9" t="n">
        <v>1.09977962662934</v>
      </c>
    </row>
    <row r="134" customFormat="false" ht="15" hidden="false" customHeight="false" outlineLevel="0" collapsed="false">
      <c r="A134" s="1" t="n">
        <v>44005</v>
      </c>
      <c r="B134" s="2" t="n">
        <f aca="false">B133+1</f>
        <v>129</v>
      </c>
      <c r="C134" s="8" t="n">
        <v>192778</v>
      </c>
      <c r="D134" s="8" t="n">
        <f aca="false">C134-C133</f>
        <v>659</v>
      </c>
      <c r="E134" s="8" t="n">
        <f aca="false">AVERAGE(C134:C140)</f>
        <v>194165.857142857</v>
      </c>
      <c r="F134" s="9" t="n">
        <v>1.09898961387846</v>
      </c>
    </row>
    <row r="135" customFormat="false" ht="15" hidden="false" customHeight="false" outlineLevel="0" collapsed="false">
      <c r="A135" s="1" t="n">
        <v>44006</v>
      </c>
      <c r="B135" s="2" t="n">
        <f aca="false">B134+1</f>
        <v>130</v>
      </c>
      <c r="C135" s="8" t="n">
        <v>193254</v>
      </c>
      <c r="D135" s="8" t="n">
        <f aca="false">C135-C134</f>
        <v>476</v>
      </c>
      <c r="E135" s="8" t="n">
        <f aca="false">AVERAGE(C135:C141)</f>
        <v>194602.142857143</v>
      </c>
      <c r="F135" s="9" t="n">
        <v>1.09821090263001</v>
      </c>
    </row>
    <row r="136" customFormat="false" ht="15" hidden="false" customHeight="false" outlineLevel="0" collapsed="false">
      <c r="A136" s="1" t="n">
        <v>44007</v>
      </c>
      <c r="B136" s="2" t="n">
        <f aca="false">B135+1</f>
        <v>131</v>
      </c>
      <c r="C136" s="8" t="n">
        <v>193785</v>
      </c>
      <c r="D136" s="8" t="n">
        <f aca="false">C136-C135</f>
        <v>531</v>
      </c>
      <c r="E136" s="8" t="n">
        <f aca="false">AVERAGE(C136:C142)</f>
        <v>195040.714285714</v>
      </c>
      <c r="F136" s="9" t="n">
        <v>1.09744467537443</v>
      </c>
    </row>
    <row r="137" customFormat="false" ht="15" hidden="false" customHeight="false" outlineLevel="0" collapsed="false">
      <c r="A137" s="1" t="n">
        <v>44008</v>
      </c>
      <c r="B137" s="2" t="n">
        <f aca="false">B136+1</f>
        <v>132</v>
      </c>
      <c r="C137" s="8" t="n">
        <v>194399</v>
      </c>
      <c r="D137" s="8" t="n">
        <f aca="false">C137-C136</f>
        <v>614</v>
      </c>
      <c r="E137" s="8" t="n">
        <f aca="false">AVERAGE(C137:C143)</f>
        <v>195459.571428571</v>
      </c>
      <c r="F137" s="9" t="n">
        <v>1.096689700189</v>
      </c>
    </row>
    <row r="138" customFormat="false" ht="15" hidden="false" customHeight="false" outlineLevel="0" collapsed="false">
      <c r="A138" s="1" t="n">
        <v>44009</v>
      </c>
      <c r="B138" s="2" t="n">
        <f aca="false">B137+1</f>
        <v>133</v>
      </c>
      <c r="C138" s="8" t="n">
        <v>194689</v>
      </c>
      <c r="D138" s="8" t="n">
        <f aca="false">C138-C137</f>
        <v>290</v>
      </c>
      <c r="E138" s="8" t="n">
        <f aca="false">AVERAGE(C138:C144)</f>
        <v>195831.142857143</v>
      </c>
      <c r="F138" s="9" t="n">
        <v>1.09594455844524</v>
      </c>
    </row>
    <row r="139" customFormat="false" ht="15" hidden="false" customHeight="false" outlineLevel="0" collapsed="false">
      <c r="A139" s="1" t="n">
        <v>44010</v>
      </c>
      <c r="B139" s="2" t="n">
        <f aca="false">B138+1</f>
        <v>134</v>
      </c>
      <c r="C139" s="8" t="n">
        <v>194864</v>
      </c>
      <c r="D139" s="8" t="n">
        <f aca="false">C139-C138</f>
        <v>175</v>
      </c>
      <c r="E139" s="8" t="n">
        <f aca="false">AVERAGE(C139:C145)</f>
        <v>196221</v>
      </c>
      <c r="F139" s="9" t="n">
        <v>1.09521176549507</v>
      </c>
    </row>
    <row r="140" customFormat="false" ht="15" hidden="false" customHeight="false" outlineLevel="0" collapsed="false">
      <c r="A140" s="1" t="n">
        <v>44011</v>
      </c>
      <c r="B140" s="2" t="n">
        <f aca="false">B139+1</f>
        <v>135</v>
      </c>
      <c r="C140" s="8" t="n">
        <v>195392</v>
      </c>
      <c r="D140" s="8" t="n">
        <f aca="false">C140-C139</f>
        <v>528</v>
      </c>
      <c r="E140" s="8" t="n">
        <f aca="false">AVERAGE(C140:C146)</f>
        <v>196605.857142857</v>
      </c>
      <c r="F140" s="9" t="n">
        <v>1.09449006969542</v>
      </c>
    </row>
    <row r="141" customFormat="false" ht="15" hidden="false" customHeight="false" outlineLevel="0" collapsed="false">
      <c r="A141" s="1" t="n">
        <v>44012</v>
      </c>
      <c r="B141" s="2" t="n">
        <f aca="false">B140+1</f>
        <v>136</v>
      </c>
      <c r="C141" s="8" t="n">
        <v>195832</v>
      </c>
      <c r="D141" s="8" t="n">
        <f aca="false">C141-C140</f>
        <v>440</v>
      </c>
      <c r="E141" s="8" t="n">
        <f aca="false">AVERAGE(C141:C147)</f>
        <v>196986.571428571</v>
      </c>
      <c r="F141" s="9" t="n">
        <v>1.0937792522384</v>
      </c>
    </row>
    <row r="142" customFormat="false" ht="15" hidden="false" customHeight="false" outlineLevel="0" collapsed="false">
      <c r="A142" s="1" t="n">
        <v>44013</v>
      </c>
      <c r="B142" s="2" t="n">
        <f aca="false">B141+1</f>
        <v>137</v>
      </c>
      <c r="C142" s="8" t="n">
        <v>196324</v>
      </c>
      <c r="D142" s="8" t="n">
        <f aca="false">C142-C141</f>
        <v>492</v>
      </c>
      <c r="E142" s="8" t="n">
        <f aca="false">AVERAGE(C142:C148)</f>
        <v>197347</v>
      </c>
      <c r="F142" s="9" t="n">
        <v>1.0930784133555</v>
      </c>
    </row>
    <row r="143" customFormat="false" ht="15" hidden="false" customHeight="false" outlineLevel="0" collapsed="false">
      <c r="A143" s="1" t="n">
        <v>44014</v>
      </c>
      <c r="B143" s="2" t="n">
        <f aca="false">B142+1</f>
        <v>138</v>
      </c>
      <c r="C143" s="8" t="n">
        <v>196717</v>
      </c>
      <c r="D143" s="8" t="n">
        <f aca="false">C143-C142</f>
        <v>393</v>
      </c>
      <c r="E143" s="8" t="n">
        <f aca="false">AVERAGE(C143:C149)</f>
        <v>197695.714285714</v>
      </c>
      <c r="F143" s="9" t="n">
        <v>1.09238767546908</v>
      </c>
    </row>
    <row r="144" customFormat="false" ht="15" hidden="false" customHeight="false" outlineLevel="0" collapsed="false">
      <c r="A144" s="1" t="n">
        <v>44015</v>
      </c>
      <c r="B144" s="2" t="n">
        <f aca="false">B143+1</f>
        <v>139</v>
      </c>
      <c r="C144" s="8" t="n">
        <v>197000</v>
      </c>
      <c r="D144" s="8" t="n">
        <f aca="false">C144-C143</f>
        <v>283</v>
      </c>
      <c r="E144" s="8" t="n">
        <f aca="false">AVERAGE(C144:C150)</f>
        <v>198050.142857143</v>
      </c>
      <c r="F144" s="9" t="n">
        <v>1.09170750555048</v>
      </c>
    </row>
    <row r="145" customFormat="false" ht="15" hidden="false" customHeight="false" outlineLevel="0" collapsed="false">
      <c r="A145" s="1" t="n">
        <v>44016</v>
      </c>
      <c r="B145" s="2" t="n">
        <f aca="false">B144+1</f>
        <v>140</v>
      </c>
      <c r="C145" s="8" t="n">
        <v>197418</v>
      </c>
      <c r="D145" s="8" t="n">
        <f aca="false">C145-C144</f>
        <v>418</v>
      </c>
      <c r="E145" s="8" t="n">
        <f aca="false">AVERAGE(C145:C151)</f>
        <v>198419.857142857</v>
      </c>
      <c r="F145" s="9" t="n">
        <v>1.09103804224427</v>
      </c>
    </row>
    <row r="146" customFormat="false" ht="15" hidden="false" customHeight="false" outlineLevel="0" collapsed="false">
      <c r="A146" s="1" t="n">
        <v>44017</v>
      </c>
      <c r="B146" s="2" t="n">
        <f aca="false">B145+1</f>
        <v>141</v>
      </c>
      <c r="C146" s="8" t="n">
        <v>197558</v>
      </c>
      <c r="D146" s="8" t="n">
        <f aca="false">C146-C145</f>
        <v>140</v>
      </c>
      <c r="E146" s="8" t="n">
        <f aca="false">AVERAGE(C146:C152)</f>
        <v>198761.857142857</v>
      </c>
      <c r="F146" s="9" t="n">
        <v>1.09037737166542</v>
      </c>
    </row>
    <row r="147" customFormat="false" ht="15" hidden="false" customHeight="false" outlineLevel="0" collapsed="false">
      <c r="A147" s="1" t="n">
        <v>44018</v>
      </c>
      <c r="B147" s="2" t="n">
        <f aca="false">B146+1</f>
        <v>142</v>
      </c>
      <c r="C147" s="8" t="n">
        <v>198057</v>
      </c>
      <c r="D147" s="8" t="n">
        <f aca="false">C147-C146</f>
        <v>499</v>
      </c>
      <c r="E147" s="8" t="n">
        <f aca="false">AVERAGE(C147:C153)</f>
        <v>199103.571428571</v>
      </c>
      <c r="F147" s="9" t="n">
        <v>1.08972636422646</v>
      </c>
    </row>
    <row r="148" customFormat="false" ht="15" hidden="false" customHeight="false" outlineLevel="0" collapsed="false">
      <c r="A148" s="1" t="n">
        <v>44019</v>
      </c>
      <c r="B148" s="2" t="n">
        <f aca="false">B147+1</f>
        <v>143</v>
      </c>
      <c r="C148" s="8" t="n">
        <v>198355</v>
      </c>
      <c r="D148" s="8" t="n">
        <f aca="false">C148-C147</f>
        <v>298</v>
      </c>
      <c r="E148" s="8" t="n">
        <f aca="false">AVERAGE(C148:C154)</f>
        <v>199443.428571429</v>
      </c>
      <c r="F148" s="9" t="n">
        <v>1.08908474900394</v>
      </c>
    </row>
    <row r="149" customFormat="false" ht="15" hidden="false" customHeight="false" outlineLevel="0" collapsed="false">
      <c r="A149" s="1" t="n">
        <v>44020</v>
      </c>
      <c r="B149" s="2" t="n">
        <f aca="false">B148+1</f>
        <v>144</v>
      </c>
      <c r="C149" s="8" t="n">
        <v>198765</v>
      </c>
      <c r="D149" s="8" t="n">
        <f aca="false">C149-C148</f>
        <v>410</v>
      </c>
      <c r="E149" s="8" t="n">
        <f aca="false">AVERAGE(C149:C155)</f>
        <v>199787.857142857</v>
      </c>
      <c r="F149" s="9" t="n">
        <v>1.08845256605229</v>
      </c>
    </row>
    <row r="150" customFormat="false" ht="15" hidden="false" customHeight="false" outlineLevel="0" collapsed="false">
      <c r="A150" s="1" t="n">
        <v>44021</v>
      </c>
      <c r="B150" s="2" t="n">
        <f aca="false">B149+1</f>
        <v>145</v>
      </c>
      <c r="C150" s="8" t="n">
        <v>199198</v>
      </c>
      <c r="D150" s="8" t="n">
        <f aca="false">C150-C149</f>
        <v>433</v>
      </c>
      <c r="E150" s="8" t="n">
        <f aca="false">AVERAGE(C150:C156)</f>
        <v>200143.142857143</v>
      </c>
      <c r="F150" s="9" t="n">
        <v>1.08782984696202</v>
      </c>
    </row>
    <row r="151" customFormat="false" ht="15" hidden="false" customHeight="false" outlineLevel="0" collapsed="false">
      <c r="A151" s="1" t="n">
        <v>44022</v>
      </c>
      <c r="B151" s="2" t="n">
        <f aca="false">B150+1</f>
        <v>146</v>
      </c>
      <c r="C151" s="8" t="n">
        <v>199588</v>
      </c>
      <c r="D151" s="8" t="n">
        <f aca="false">C151-C150</f>
        <v>390</v>
      </c>
      <c r="E151" s="8" t="n">
        <f aca="false">AVERAGE(C151:C157)</f>
        <v>200300.666666667</v>
      </c>
      <c r="F151" s="9" t="n">
        <v>1.08720863513659</v>
      </c>
    </row>
    <row r="152" customFormat="false" ht="15" hidden="false" customHeight="false" outlineLevel="0" collapsed="false">
      <c r="A152" s="1" t="n">
        <v>44023</v>
      </c>
      <c r="B152" s="2" t="n">
        <f aca="false">B151+1</f>
        <v>147</v>
      </c>
      <c r="C152" s="8" t="n">
        <v>199812</v>
      </c>
      <c r="D152" s="8" t="n">
        <f aca="false">C152-C151</f>
        <v>224</v>
      </c>
      <c r="E152" s="8" t="n">
        <f aca="false">AVERAGE(C152:C158)</f>
        <v>200443.2</v>
      </c>
      <c r="F152" s="9" t="n">
        <v>1.08659566535381</v>
      </c>
    </row>
    <row r="153" customFormat="false" ht="15" hidden="false" customHeight="false" outlineLevel="0" collapsed="false">
      <c r="A153" s="1" t="n">
        <v>44024</v>
      </c>
      <c r="B153" s="2" t="n">
        <f aca="false">B152+1</f>
        <v>148</v>
      </c>
      <c r="C153" s="8" t="n">
        <v>199950</v>
      </c>
      <c r="D153" s="8" t="n">
        <f aca="false">C153-C152</f>
        <v>138</v>
      </c>
      <c r="E153" s="8" t="n">
        <f aca="false">AVERAGE(C153:C159)</f>
        <v>200601</v>
      </c>
      <c r="F153" s="9" t="n">
        <v>1.08599187231692</v>
      </c>
    </row>
    <row r="154" customFormat="false" ht="15" hidden="false" customHeight="false" outlineLevel="0" collapsed="false">
      <c r="A154" s="1" t="n">
        <v>44025</v>
      </c>
      <c r="B154" s="2" t="n">
        <f aca="false">B153+1</f>
        <v>149</v>
      </c>
      <c r="C154" s="8" t="n">
        <v>200436</v>
      </c>
      <c r="D154" s="8" t="n">
        <f aca="false">C154-C153</f>
        <v>486</v>
      </c>
      <c r="E154" s="8" t="n">
        <f aca="false">AVERAGE(C154:C160)</f>
        <v>200818</v>
      </c>
      <c r="F154" s="9" t="n">
        <v>1.08539865592443</v>
      </c>
    </row>
    <row r="155" customFormat="false" ht="15" hidden="false" customHeight="false" outlineLevel="0" collapsed="false">
      <c r="A155" s="1" t="n">
        <v>44026</v>
      </c>
      <c r="B155" s="2" t="n">
        <f aca="false">B154+1</f>
        <v>150</v>
      </c>
      <c r="C155" s="8" t="n">
        <v>200766</v>
      </c>
      <c r="D155" s="8" t="n">
        <f aca="false">C155-C154</f>
        <v>330</v>
      </c>
      <c r="E155" s="8" t="n">
        <f aca="false">AVERAGE(C155:C161)</f>
        <v>201009</v>
      </c>
      <c r="F155" s="9" t="n">
        <v>1.08481272283724</v>
      </c>
    </row>
    <row r="156" customFormat="false" ht="15" hidden="false" customHeight="false" outlineLevel="0" collapsed="false">
      <c r="A156" s="1" t="n">
        <v>44027</v>
      </c>
      <c r="B156" s="2" t="n">
        <f aca="false">B155+1</f>
        <v>151</v>
      </c>
      <c r="C156" s="8" t="n">
        <v>201252</v>
      </c>
      <c r="D156" s="8" t="n">
        <f aca="false">C156-C155</f>
        <v>486</v>
      </c>
      <c r="E156" s="8" t="n">
        <f aca="false">AVERAGE(C156:C162)</f>
        <v>201252</v>
      </c>
      <c r="F156" s="9" t="n">
        <v>1.0842367095416</v>
      </c>
    </row>
    <row r="157" customFormat="false" ht="15" hidden="false" customHeight="false" outlineLevel="0" collapsed="false">
      <c r="A157" s="1" t="n">
        <v>44028</v>
      </c>
      <c r="B157" s="2" t="n">
        <f aca="false">B156+1</f>
        <v>152</v>
      </c>
    </row>
    <row r="158" customFormat="false" ht="15" hidden="false" customHeight="false" outlineLevel="0" collapsed="false">
      <c r="A158" s="1" t="n">
        <v>44029</v>
      </c>
      <c r="B158" s="2" t="n">
        <f aca="false">B157+1</f>
        <v>153</v>
      </c>
    </row>
    <row r="159" customFormat="false" ht="15" hidden="false" customHeight="false" outlineLevel="0" collapsed="false">
      <c r="A159" s="1" t="n">
        <v>44030</v>
      </c>
      <c r="B159" s="2" t="n">
        <f aca="false">B158+1</f>
        <v>154</v>
      </c>
    </row>
  </sheetData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8.5390625" defaultRowHeight="15" zeroHeight="false" outlineLevelRow="0" outlineLevelCol="0"/>
  <cols>
    <col collapsed="false" customWidth="true" hidden="false" outlineLevel="0" max="1" min="1" style="10" width="15"/>
    <col collapsed="false" customWidth="true" hidden="false" outlineLevel="0" max="3" min="2" style="10" width="15.57"/>
    <col collapsed="false" customWidth="true" hidden="false" outlineLevel="0" max="5" min="4" style="10" width="13.71"/>
    <col collapsed="false" customWidth="true" hidden="false" outlineLevel="0" max="6" min="6" style="11" width="16.43"/>
    <col collapsed="false" customWidth="true" hidden="false" outlineLevel="0" max="7" min="7" style="0" width="19.71"/>
  </cols>
  <sheetData>
    <row r="1" customFormat="false" ht="15.75" hidden="false" customHeight="false" outlineLevel="0" collapsed="false">
      <c r="A1" s="12" t="s">
        <v>0</v>
      </c>
      <c r="B1" s="12" t="s">
        <v>6</v>
      </c>
      <c r="C1" s="13" t="s">
        <v>2</v>
      </c>
      <c r="D1" s="13" t="s">
        <v>3</v>
      </c>
      <c r="E1" s="13" t="s">
        <v>7</v>
      </c>
      <c r="F1" s="14" t="s">
        <v>8</v>
      </c>
      <c r="G1" s="14" t="s">
        <v>5</v>
      </c>
    </row>
    <row r="2" customFormat="false" ht="15.75" hidden="false" customHeight="false" outlineLevel="0" collapsed="false">
      <c r="A2" s="15" t="n">
        <v>43858</v>
      </c>
      <c r="B2" s="16" t="n">
        <v>0</v>
      </c>
      <c r="C2" s="16" t="n">
        <v>2</v>
      </c>
      <c r="D2" s="12"/>
      <c r="E2" s="17" t="n">
        <f aca="false">MAX(E20:E176)</f>
        <v>5650.57142857143</v>
      </c>
      <c r="F2" s="18"/>
    </row>
    <row r="3" customFormat="false" ht="15.75" hidden="false" customHeight="false" outlineLevel="0" collapsed="false">
      <c r="A3" s="15" t="n">
        <v>43859</v>
      </c>
      <c r="B3" s="16" t="n">
        <v>1</v>
      </c>
      <c r="C3" s="16"/>
      <c r="D3" s="12"/>
      <c r="E3" s="12" t="s">
        <v>9</v>
      </c>
      <c r="F3" s="18"/>
    </row>
    <row r="4" customFormat="false" ht="15.75" hidden="false" customHeight="false" outlineLevel="0" collapsed="false">
      <c r="A4" s="15" t="n">
        <v>43860</v>
      </c>
      <c r="B4" s="16" t="n">
        <f aca="false">B3+1</f>
        <v>2</v>
      </c>
      <c r="C4" s="16"/>
      <c r="D4" s="12"/>
      <c r="E4" s="12"/>
      <c r="F4" s="18"/>
    </row>
    <row r="5" customFormat="false" ht="15.75" hidden="false" customHeight="false" outlineLevel="0" collapsed="false">
      <c r="A5" s="15" t="n">
        <v>43861</v>
      </c>
      <c r="B5" s="16" t="n">
        <f aca="false">B4+1</f>
        <v>3</v>
      </c>
      <c r="C5" s="16"/>
      <c r="D5" s="12"/>
      <c r="E5" s="12"/>
      <c r="F5" s="18"/>
    </row>
    <row r="6" customFormat="false" ht="15.75" hidden="false" customHeight="false" outlineLevel="0" collapsed="false">
      <c r="A6" s="15" t="n">
        <v>43862</v>
      </c>
      <c r="B6" s="16" t="n">
        <f aca="false">B5+1</f>
        <v>4</v>
      </c>
      <c r="C6" s="16"/>
      <c r="D6" s="12"/>
      <c r="E6" s="12"/>
      <c r="F6" s="18"/>
    </row>
    <row r="7" customFormat="false" ht="15.75" hidden="false" customHeight="false" outlineLevel="0" collapsed="false">
      <c r="A7" s="15" t="n">
        <v>43863</v>
      </c>
      <c r="B7" s="16" t="n">
        <f aca="false">B6+1</f>
        <v>5</v>
      </c>
      <c r="C7" s="16"/>
      <c r="D7" s="12"/>
      <c r="E7" s="12"/>
      <c r="F7" s="18"/>
    </row>
    <row r="8" customFormat="false" ht="15.75" hidden="false" customHeight="false" outlineLevel="0" collapsed="false">
      <c r="A8" s="15" t="n">
        <v>43864</v>
      </c>
      <c r="B8" s="16" t="n">
        <f aca="false">B7+1</f>
        <v>6</v>
      </c>
      <c r="C8" s="12"/>
      <c r="D8" s="12"/>
      <c r="E8" s="12"/>
      <c r="F8" s="18"/>
    </row>
    <row r="9" customFormat="false" ht="15.75" hidden="false" customHeight="false" outlineLevel="0" collapsed="false">
      <c r="A9" s="15" t="n">
        <v>43865</v>
      </c>
      <c r="B9" s="16" t="n">
        <f aca="false">B8+1</f>
        <v>7</v>
      </c>
      <c r="F9" s="18"/>
    </row>
    <row r="10" customFormat="false" ht="15.75" hidden="false" customHeight="false" outlineLevel="0" collapsed="false">
      <c r="A10" s="15" t="n">
        <v>43866</v>
      </c>
      <c r="B10" s="16" t="n">
        <f aca="false">B9+1</f>
        <v>8</v>
      </c>
      <c r="F10" s="18"/>
    </row>
    <row r="11" customFormat="false" ht="15.75" hidden="false" customHeight="false" outlineLevel="0" collapsed="false">
      <c r="A11" s="15" t="n">
        <v>43867</v>
      </c>
      <c r="B11" s="16" t="n">
        <f aca="false">B10+1</f>
        <v>9</v>
      </c>
      <c r="F11" s="18"/>
    </row>
    <row r="12" customFormat="false" ht="15.75" hidden="false" customHeight="false" outlineLevel="0" collapsed="false">
      <c r="A12" s="15" t="n">
        <v>43868</v>
      </c>
      <c r="B12" s="16" t="n">
        <f aca="false">B11+1</f>
        <v>10</v>
      </c>
      <c r="F12" s="18"/>
    </row>
    <row r="13" customFormat="false" ht="15.75" hidden="false" customHeight="false" outlineLevel="0" collapsed="false">
      <c r="A13" s="15" t="n">
        <v>43869</v>
      </c>
      <c r="B13" s="16" t="n">
        <f aca="false">B12+1</f>
        <v>11</v>
      </c>
      <c r="F13" s="18"/>
    </row>
    <row r="14" customFormat="false" ht="15.75" hidden="false" customHeight="false" outlineLevel="0" collapsed="false">
      <c r="A14" s="15" t="n">
        <v>43870</v>
      </c>
      <c r="B14" s="16" t="n">
        <f aca="false">B13+1</f>
        <v>12</v>
      </c>
      <c r="F14" s="18"/>
    </row>
    <row r="15" customFormat="false" ht="15.75" hidden="false" customHeight="false" outlineLevel="0" collapsed="false">
      <c r="A15" s="15" t="n">
        <v>43871</v>
      </c>
      <c r="B15" s="16" t="n">
        <f aca="false">B14+1</f>
        <v>13</v>
      </c>
      <c r="F15" s="18"/>
    </row>
    <row r="16" customFormat="false" ht="15.75" hidden="false" customHeight="false" outlineLevel="0" collapsed="false">
      <c r="A16" s="15" t="n">
        <v>43872</v>
      </c>
      <c r="B16" s="16" t="n">
        <f aca="false">B15+1</f>
        <v>14</v>
      </c>
      <c r="F16" s="18"/>
    </row>
    <row r="17" customFormat="false" ht="15.75" hidden="false" customHeight="false" outlineLevel="0" collapsed="false">
      <c r="A17" s="15" t="n">
        <v>43873</v>
      </c>
      <c r="B17" s="16" t="n">
        <f aca="false">B16+1</f>
        <v>15</v>
      </c>
      <c r="F17" s="18"/>
    </row>
    <row r="18" customFormat="false" ht="15.75" hidden="false" customHeight="false" outlineLevel="0" collapsed="false">
      <c r="A18" s="15" t="n">
        <v>43874</v>
      </c>
      <c r="B18" s="16" t="n">
        <f aca="false">B17+1</f>
        <v>16</v>
      </c>
      <c r="F18" s="18"/>
    </row>
    <row r="19" customFormat="false" ht="15.75" hidden="false" customHeight="false" outlineLevel="0" collapsed="false">
      <c r="A19" s="15" t="n">
        <v>43875</v>
      </c>
      <c r="B19" s="16" t="n">
        <f aca="false">B18+1</f>
        <v>17</v>
      </c>
      <c r="F19" s="18"/>
    </row>
    <row r="20" customFormat="false" ht="15.75" hidden="false" customHeight="false" outlineLevel="0" collapsed="false">
      <c r="A20" s="15" t="n">
        <v>43876</v>
      </c>
      <c r="B20" s="16" t="n">
        <f aca="false">B19+1</f>
        <v>18</v>
      </c>
      <c r="C20" s="10" t="n">
        <v>3</v>
      </c>
      <c r="D20" s="10" t="n">
        <v>3</v>
      </c>
      <c r="E20" s="19" t="n">
        <f aca="false">AVERAGE(D20:D26)</f>
        <v>2.85714285714286</v>
      </c>
      <c r="F20" s="20" t="n">
        <f aca="false">AVERAGE(C20:C26)</f>
        <v>5.57142857142857</v>
      </c>
    </row>
    <row r="21" customFormat="false" ht="15.75" hidden="false" customHeight="false" outlineLevel="0" collapsed="false">
      <c r="A21" s="15" t="n">
        <v>43877</v>
      </c>
      <c r="B21" s="16" t="n">
        <f aca="false">B20+1</f>
        <v>19</v>
      </c>
      <c r="C21" s="10" t="n">
        <v>3</v>
      </c>
      <c r="D21" s="10" t="n">
        <f aca="false">C21-C20</f>
        <v>0</v>
      </c>
      <c r="E21" s="19" t="n">
        <f aca="false">AVERAGE(D21:D27)</f>
        <v>10.8571428571429</v>
      </c>
      <c r="F21" s="20" t="n">
        <f aca="false">AVERAGE(C21:C27)</f>
        <v>16.4285714285714</v>
      </c>
      <c r="G21" s="9" t="n">
        <v>1.2265816845169</v>
      </c>
    </row>
    <row r="22" customFormat="false" ht="15.75" hidden="false" customHeight="false" outlineLevel="0" collapsed="false">
      <c r="A22" s="15" t="n">
        <v>43878</v>
      </c>
      <c r="B22" s="16" t="n">
        <f aca="false">B21+1</f>
        <v>20</v>
      </c>
      <c r="C22" s="10" t="n">
        <v>3</v>
      </c>
      <c r="D22" s="10" t="n">
        <f aca="false">C22-C21</f>
        <v>0</v>
      </c>
      <c r="E22" s="19" t="n">
        <f aca="false">AVERAGE(D22:D28)</f>
        <v>21.2857142857143</v>
      </c>
      <c r="F22" s="20" t="n">
        <f aca="false">AVERAGE(C22:C28)</f>
        <v>37.7142857142857</v>
      </c>
      <c r="G22" s="9" t="n">
        <v>1.24988656155949</v>
      </c>
    </row>
    <row r="23" customFormat="false" ht="15.75" hidden="false" customHeight="false" outlineLevel="0" collapsed="false">
      <c r="A23" s="15" t="n">
        <v>43879</v>
      </c>
      <c r="B23" s="16" t="n">
        <f aca="false">B22+1</f>
        <v>21</v>
      </c>
      <c r="C23" s="10" t="n">
        <v>3</v>
      </c>
      <c r="D23" s="10" t="n">
        <f aca="false">C23-C22</f>
        <v>0</v>
      </c>
      <c r="E23" s="19" t="n">
        <f aca="false">AVERAGE(D23:D29)</f>
        <v>32.2857142857143</v>
      </c>
      <c r="F23" s="20" t="n">
        <f aca="false">AVERAGE(C23:C29)</f>
        <v>70</v>
      </c>
      <c r="G23" s="9" t="n">
        <v>1.26081658788176</v>
      </c>
    </row>
    <row r="24" customFormat="false" ht="15.75" hidden="false" customHeight="false" outlineLevel="0" collapsed="false">
      <c r="A24" s="15" t="n">
        <v>43880</v>
      </c>
      <c r="B24" s="16" t="n">
        <f aca="false">B23+1</f>
        <v>22</v>
      </c>
      <c r="C24" s="10" t="n">
        <v>3</v>
      </c>
      <c r="D24" s="10" t="n">
        <f aca="false">C24-C23</f>
        <v>0</v>
      </c>
      <c r="E24" s="19" t="n">
        <f aca="false">AVERAGE(D24:D30)</f>
        <v>45.7142857142857</v>
      </c>
      <c r="F24" s="20" t="n">
        <f aca="false">AVERAGE(C24:C30)</f>
        <v>115.714285714286</v>
      </c>
      <c r="G24" s="9" t="n">
        <v>1.26973339407512</v>
      </c>
    </row>
    <row r="25" customFormat="false" ht="15.75" hidden="false" customHeight="false" outlineLevel="0" collapsed="false">
      <c r="A25" s="15" t="n">
        <v>43881</v>
      </c>
      <c r="B25" s="16" t="n">
        <f aca="false">B24+1</f>
        <v>23</v>
      </c>
      <c r="C25" s="10" t="n">
        <v>4</v>
      </c>
      <c r="D25" s="10" t="n">
        <f aca="false">C25-C24</f>
        <v>1</v>
      </c>
      <c r="E25" s="19" t="n">
        <f aca="false">AVERAGE(D25:D31)</f>
        <v>53</v>
      </c>
      <c r="F25" s="20" t="n">
        <f aca="false">AVERAGE(C25:C31)</f>
        <v>168.714285714286</v>
      </c>
      <c r="G25" s="9" t="n">
        <v>1.27043632130636</v>
      </c>
    </row>
    <row r="26" customFormat="false" ht="15.75" hidden="false" customHeight="false" outlineLevel="0" collapsed="false">
      <c r="A26" s="15" t="n">
        <v>43882</v>
      </c>
      <c r="B26" s="16" t="n">
        <f aca="false">B25+1</f>
        <v>24</v>
      </c>
      <c r="C26" s="10" t="n">
        <v>20</v>
      </c>
      <c r="D26" s="10" t="n">
        <f aca="false">C26-C25</f>
        <v>16</v>
      </c>
      <c r="E26" s="19" t="n">
        <f aca="false">AVERAGE(D26:D32)</f>
        <v>92.2857142857143</v>
      </c>
      <c r="F26" s="20" t="n">
        <f aca="false">AVERAGE(C26:C32)</f>
        <v>261</v>
      </c>
      <c r="G26" s="9" t="n">
        <v>1.28407004523811</v>
      </c>
    </row>
    <row r="27" customFormat="false" ht="15.75" hidden="false" customHeight="false" outlineLevel="0" collapsed="false">
      <c r="A27" s="15" t="n">
        <v>43883</v>
      </c>
      <c r="B27" s="16" t="n">
        <f aca="false">B26+1</f>
        <v>25</v>
      </c>
      <c r="C27" s="10" t="n">
        <v>79</v>
      </c>
      <c r="D27" s="10" t="n">
        <f aca="false">C27-C26</f>
        <v>59</v>
      </c>
      <c r="E27" s="19" t="n">
        <f aca="false">AVERAGE(D27:D33)</f>
        <v>124</v>
      </c>
      <c r="F27" s="20" t="n">
        <f aca="false">AVERAGE(C27:C33)</f>
        <v>385</v>
      </c>
      <c r="G27" s="9" t="n">
        <v>1.28875759604516</v>
      </c>
    </row>
    <row r="28" customFormat="false" ht="15.75" hidden="false" customHeight="false" outlineLevel="0" collapsed="false">
      <c r="A28" s="15" t="n">
        <v>43884</v>
      </c>
      <c r="B28" s="16" t="n">
        <f aca="false">B27+1</f>
        <v>26</v>
      </c>
      <c r="C28" s="10" t="n">
        <v>152</v>
      </c>
      <c r="D28" s="10" t="n">
        <f aca="false">C28-C27</f>
        <v>73</v>
      </c>
      <c r="E28" s="19" t="n">
        <f aca="false">AVERAGE(D28:D34)</f>
        <v>149.857142857143</v>
      </c>
      <c r="F28" s="20" t="n">
        <f aca="false">AVERAGE(C28:C34)</f>
        <v>534.857142857143</v>
      </c>
      <c r="G28" s="9" t="n">
        <v>1.28950683625157</v>
      </c>
    </row>
    <row r="29" customFormat="false" ht="15.75" hidden="false" customHeight="false" outlineLevel="0" collapsed="false">
      <c r="A29" s="15" t="n">
        <v>43885</v>
      </c>
      <c r="B29" s="16" t="n">
        <f aca="false">B28+1</f>
        <v>27</v>
      </c>
      <c r="C29" s="10" t="n">
        <v>229</v>
      </c>
      <c r="D29" s="10" t="n">
        <f aca="false">C29-C28</f>
        <v>77</v>
      </c>
      <c r="E29" s="19" t="n">
        <f aca="false">AVERAGE(D29:D35)</f>
        <v>220.285714285714</v>
      </c>
      <c r="F29" s="20" t="n">
        <f aca="false">AVERAGE(C29:C35)</f>
        <v>755.142857142857</v>
      </c>
      <c r="G29" s="9" t="n">
        <v>1.29461757269291</v>
      </c>
    </row>
    <row r="30" customFormat="false" ht="15.75" hidden="false" customHeight="false" outlineLevel="0" collapsed="false">
      <c r="A30" s="15" t="n">
        <v>43886</v>
      </c>
      <c r="B30" s="16" t="n">
        <f aca="false">B29+1</f>
        <v>28</v>
      </c>
      <c r="C30" s="10" t="n">
        <v>323</v>
      </c>
      <c r="D30" s="10" t="n">
        <f aca="false">C30-C29</f>
        <v>94</v>
      </c>
      <c r="E30" s="21" t="n">
        <f aca="false">AVERAGE(D30:D36)</f>
        <v>262.142857142857</v>
      </c>
      <c r="F30" s="20" t="n">
        <f aca="false">AVERAGE(C30:C36)</f>
        <v>1017.28571428571</v>
      </c>
      <c r="G30" s="9" t="n">
        <v>1.29428702963921</v>
      </c>
    </row>
    <row r="31" customFormat="false" ht="15.75" hidden="false" customHeight="false" outlineLevel="0" collapsed="false">
      <c r="A31" s="15" t="n">
        <v>43887</v>
      </c>
      <c r="B31" s="16" t="n">
        <f aca="false">B30+1</f>
        <v>29</v>
      </c>
      <c r="C31" s="10" t="n">
        <v>374</v>
      </c>
      <c r="D31" s="10" t="n">
        <f aca="false">C31-C30</f>
        <v>51</v>
      </c>
      <c r="E31" s="19" t="n">
        <f aca="false">AVERAGE(D31:D37)</f>
        <v>311.285714285714</v>
      </c>
      <c r="F31" s="20" t="n">
        <f aca="false">AVERAGE(C31:C37)</f>
        <v>1328.57142857143</v>
      </c>
      <c r="G31" s="9" t="n">
        <v>1.29330491069228</v>
      </c>
    </row>
    <row r="32" customFormat="false" ht="15.75" hidden="false" customHeight="false" outlineLevel="0" collapsed="false">
      <c r="A32" s="15" t="n">
        <v>43888</v>
      </c>
      <c r="B32" s="16" t="n">
        <f aca="false">B31+1</f>
        <v>30</v>
      </c>
      <c r="C32" s="10" t="n">
        <v>650</v>
      </c>
      <c r="D32" s="10" t="n">
        <f aca="false">C32-C31</f>
        <v>276</v>
      </c>
      <c r="E32" s="19" t="n">
        <f aca="false">AVERAGE(D32:D38)</f>
        <v>387.857142857143</v>
      </c>
      <c r="F32" s="20" t="n">
        <f aca="false">AVERAGE(C32:C38)</f>
        <v>1716.42857142857</v>
      </c>
      <c r="G32" s="9" t="n">
        <v>1.29279268297109</v>
      </c>
    </row>
    <row r="33" customFormat="false" ht="15.75" hidden="false" customHeight="false" outlineLevel="0" collapsed="false">
      <c r="A33" s="15" t="n">
        <v>43889</v>
      </c>
      <c r="B33" s="16" t="n">
        <f aca="false">B32+1</f>
        <v>31</v>
      </c>
      <c r="C33" s="10" t="n">
        <v>888</v>
      </c>
      <c r="D33" s="10" t="n">
        <f aca="false">C33-C32</f>
        <v>238</v>
      </c>
      <c r="E33" s="19" t="n">
        <f aca="false">AVERAGE(D33:D39)</f>
        <v>457.142857142857</v>
      </c>
      <c r="F33" s="20" t="n">
        <f aca="false">AVERAGE(C33:C39)</f>
        <v>2173.57142857143</v>
      </c>
      <c r="G33" s="9" t="n">
        <v>1.29109671866443</v>
      </c>
    </row>
    <row r="34" customFormat="false" ht="15.75" hidden="false" customHeight="false" outlineLevel="0" collapsed="false">
      <c r="A34" s="15" t="n">
        <v>43890</v>
      </c>
      <c r="B34" s="16" t="n">
        <f aca="false">B33+1</f>
        <v>32</v>
      </c>
      <c r="C34" s="10" t="n">
        <v>1128</v>
      </c>
      <c r="D34" s="10" t="n">
        <f aca="false">C34-C33</f>
        <v>240</v>
      </c>
      <c r="E34" s="19" t="n">
        <f aca="false">AVERAGE(D34:D40)</f>
        <v>534.285714285714</v>
      </c>
      <c r="F34" s="20" t="n">
        <f aca="false">AVERAGE(C34:C40)</f>
        <v>2707.85714285714</v>
      </c>
      <c r="G34" s="9" t="n">
        <v>1.28899853690079</v>
      </c>
    </row>
    <row r="35" customFormat="false" ht="15.75" hidden="false" customHeight="false" outlineLevel="0" collapsed="false">
      <c r="A35" s="15" t="n">
        <v>43891</v>
      </c>
      <c r="B35" s="16" t="n">
        <f aca="false">B34+1</f>
        <v>33</v>
      </c>
      <c r="C35" s="10" t="n">
        <v>1694</v>
      </c>
      <c r="D35" s="10" t="n">
        <f aca="false">C35-C34</f>
        <v>566</v>
      </c>
      <c r="E35" s="19" t="n">
        <f aca="false">AVERAGE(D35:D41)</f>
        <v>678.142857142857</v>
      </c>
      <c r="F35" s="20" t="n">
        <f aca="false">AVERAGE(C35:C41)</f>
        <v>3386</v>
      </c>
      <c r="G35" s="9" t="n">
        <v>1.28795728332891</v>
      </c>
    </row>
    <row r="36" customFormat="false" ht="15.75" hidden="false" customHeight="false" outlineLevel="0" collapsed="false">
      <c r="A36" s="15" t="n">
        <v>43892</v>
      </c>
      <c r="B36" s="16" t="n">
        <f aca="false">B35+1</f>
        <v>34</v>
      </c>
      <c r="C36" s="10" t="n">
        <v>2064</v>
      </c>
      <c r="D36" s="10" t="n">
        <f aca="false">C36-C35</f>
        <v>370</v>
      </c>
      <c r="E36" s="19" t="n">
        <f aca="false">AVERAGE(D36:D42)</f>
        <v>811.571428571429</v>
      </c>
      <c r="F36" s="20" t="n">
        <f aca="false">AVERAGE(C36:C42)</f>
        <v>4197.57142857143</v>
      </c>
      <c r="G36" s="9" t="n">
        <v>1.28618432617295</v>
      </c>
    </row>
    <row r="37" customFormat="false" ht="15.75" hidden="false" customHeight="false" outlineLevel="0" collapsed="false">
      <c r="A37" s="15" t="n">
        <v>43893</v>
      </c>
      <c r="B37" s="16" t="n">
        <f aca="false">B36+1</f>
        <v>35</v>
      </c>
      <c r="C37" s="10" t="n">
        <v>2502</v>
      </c>
      <c r="D37" s="10" t="n">
        <f aca="false">C37-C36</f>
        <v>438</v>
      </c>
      <c r="E37" s="19" t="n">
        <f aca="false">AVERAGE(D37:D43)</f>
        <v>1015.42857142857</v>
      </c>
      <c r="F37" s="20" t="n">
        <f aca="false">AVERAGE(C37:C43)</f>
        <v>5213</v>
      </c>
      <c r="G37" s="9" t="n">
        <v>1.28496347059966</v>
      </c>
    </row>
    <row r="38" customFormat="false" ht="15.75" hidden="false" customHeight="false" outlineLevel="0" collapsed="false">
      <c r="A38" s="15" t="n">
        <v>43894</v>
      </c>
      <c r="B38" s="16" t="n">
        <f aca="false">B37+1</f>
        <v>36</v>
      </c>
      <c r="C38" s="10" t="n">
        <v>3089</v>
      </c>
      <c r="D38" s="10" t="n">
        <f aca="false">C38-C37</f>
        <v>587</v>
      </c>
      <c r="E38" s="19" t="n">
        <f aca="false">AVERAGE(D38:D44)</f>
        <v>1092.42857142857</v>
      </c>
      <c r="F38" s="20" t="n">
        <f aca="false">AVERAGE(C38:C44)</f>
        <v>6305.42857142857</v>
      </c>
      <c r="G38" s="9" t="n">
        <v>1.28186656313726</v>
      </c>
    </row>
    <row r="39" customFormat="false" ht="15.75" hidden="false" customHeight="false" outlineLevel="0" collapsed="false">
      <c r="A39" s="15" t="n">
        <v>43895</v>
      </c>
      <c r="B39" s="16" t="n">
        <f aca="false">B38+1</f>
        <v>37</v>
      </c>
      <c r="C39" s="10" t="n">
        <v>3850</v>
      </c>
      <c r="D39" s="10" t="n">
        <f aca="false">C39-C38</f>
        <v>761</v>
      </c>
      <c r="E39" s="19" t="n">
        <f aca="false">AVERAGE(D39:D45)</f>
        <v>1339</v>
      </c>
      <c r="F39" s="20" t="n">
        <f aca="false">AVERAGE(C39:C45)</f>
        <v>7644.42857142857</v>
      </c>
      <c r="G39" s="9" t="n">
        <v>1.28001645459304</v>
      </c>
    </row>
    <row r="40" customFormat="false" ht="15.75" hidden="false" customHeight="false" outlineLevel="0" collapsed="false">
      <c r="A40" s="15" t="n">
        <v>43896</v>
      </c>
      <c r="B40" s="16" t="n">
        <f aca="false">B39+1</f>
        <v>38</v>
      </c>
      <c r="C40" s="10" t="n">
        <f aca="false">C39+778</f>
        <v>4628</v>
      </c>
      <c r="D40" s="10" t="n">
        <f aca="false">C40-C39</f>
        <v>778</v>
      </c>
      <c r="E40" s="19" t="n">
        <f aca="false">AVERAGE(D40:D46)</f>
        <v>1609</v>
      </c>
      <c r="F40" s="20" t="n">
        <f aca="false">AVERAGE(C40:C46)</f>
        <v>9253.42857142857</v>
      </c>
      <c r="G40" s="9" t="n">
        <v>1.2780842478617</v>
      </c>
    </row>
    <row r="41" customFormat="false" ht="15.75" hidden="false" customHeight="false" outlineLevel="0" collapsed="false">
      <c r="A41" s="15" t="n">
        <v>43897</v>
      </c>
      <c r="B41" s="16" t="n">
        <f aca="false">B40+1</f>
        <v>39</v>
      </c>
      <c r="C41" s="10" t="n">
        <f aca="false">C40+1247</f>
        <v>5875</v>
      </c>
      <c r="D41" s="10" t="n">
        <f aca="false">C41-C40</f>
        <v>1247</v>
      </c>
      <c r="E41" s="19" t="n">
        <f aca="false">AVERAGE(D41:D47)</f>
        <v>1861.71428571429</v>
      </c>
      <c r="F41" s="20" t="n">
        <f aca="false">AVERAGE(C41:C47)</f>
        <v>11115.1428571429</v>
      </c>
      <c r="G41" s="9" t="n">
        <v>1.27580045992651</v>
      </c>
    </row>
    <row r="42" customFormat="false" ht="15.75" hidden="false" customHeight="false" outlineLevel="0" collapsed="false">
      <c r="A42" s="15" t="n">
        <v>43898</v>
      </c>
      <c r="B42" s="16" t="n">
        <f aca="false">B41+1</f>
        <v>40</v>
      </c>
      <c r="C42" s="10" t="n">
        <v>7375</v>
      </c>
      <c r="D42" s="10" t="n">
        <f aca="false">C42-C41</f>
        <v>1500</v>
      </c>
      <c r="E42" s="19" t="n">
        <f aca="false">AVERAGE(D42:D48)</f>
        <v>2183.14285714286</v>
      </c>
      <c r="F42" s="20" t="n">
        <f aca="false">AVERAGE(C42:C48)</f>
        <v>13298.2857142857</v>
      </c>
      <c r="G42" s="9" t="n">
        <v>1.27362597219102</v>
      </c>
    </row>
    <row r="43" customFormat="false" ht="15.75" hidden="false" customHeight="false" outlineLevel="0" collapsed="false">
      <c r="A43" s="15" t="n">
        <v>43899</v>
      </c>
      <c r="B43" s="16" t="n">
        <f aca="false">B42+1</f>
        <v>41</v>
      </c>
      <c r="C43" s="10" t="n">
        <v>9172</v>
      </c>
      <c r="D43" s="10" t="n">
        <f aca="false">C43-C42</f>
        <v>1797</v>
      </c>
      <c r="E43" s="19" t="n">
        <f aca="false">AVERAGE(D43:D49)</f>
        <v>2481.71428571429</v>
      </c>
      <c r="F43" s="20" t="n">
        <f aca="false">AVERAGE(C43:C49)</f>
        <v>15780</v>
      </c>
      <c r="G43" s="9" t="n">
        <v>1.2711749480172</v>
      </c>
    </row>
    <row r="44" customFormat="false" ht="15.75" hidden="false" customHeight="false" outlineLevel="0" collapsed="false">
      <c r="A44" s="15" t="n">
        <v>43900</v>
      </c>
      <c r="B44" s="16" t="n">
        <f aca="false">B43+1</f>
        <v>42</v>
      </c>
      <c r="C44" s="10" t="n">
        <v>10149</v>
      </c>
      <c r="D44" s="10" t="n">
        <f aca="false">C44-C43</f>
        <v>977</v>
      </c>
      <c r="E44" s="19" t="n">
        <f aca="false">AVERAGE(D44:D50)</f>
        <v>2686.85714285714</v>
      </c>
      <c r="F44" s="20" t="n">
        <f aca="false">AVERAGE(C44:C50)</f>
        <v>18466.8571428571</v>
      </c>
      <c r="G44" s="9" t="n">
        <v>1.26825517293967</v>
      </c>
    </row>
    <row r="45" customFormat="false" ht="15.75" hidden="false" customHeight="false" outlineLevel="0" collapsed="false">
      <c r="A45" s="15" t="n">
        <v>43901</v>
      </c>
      <c r="B45" s="16" t="n">
        <f aca="false">B44+1</f>
        <v>43</v>
      </c>
      <c r="C45" s="10" t="n">
        <v>12462</v>
      </c>
      <c r="D45" s="10" t="n">
        <f aca="false">C45-C44</f>
        <v>2313</v>
      </c>
      <c r="E45" s="19" t="n">
        <f aca="false">AVERAGE(D45:D51)</f>
        <v>3051</v>
      </c>
      <c r="F45" s="20" t="n">
        <f aca="false">AVERAGE(C45:C51)</f>
        <v>21517.8571428571</v>
      </c>
      <c r="G45" s="9" t="n">
        <v>1.2656309720948</v>
      </c>
    </row>
    <row r="46" customFormat="false" ht="15.75" hidden="false" customHeight="false" outlineLevel="0" collapsed="false">
      <c r="A46" s="15" t="n">
        <v>43902</v>
      </c>
      <c r="B46" s="16" t="n">
        <f aca="false">B45+1</f>
        <v>44</v>
      </c>
      <c r="C46" s="10" t="n">
        <v>15113</v>
      </c>
      <c r="D46" s="10" t="n">
        <f aca="false">C46-C45</f>
        <v>2651</v>
      </c>
      <c r="E46" s="19" t="n">
        <f aca="false">AVERAGE(D46:D52)</f>
        <v>3321.57142857143</v>
      </c>
      <c r="F46" s="20" t="n">
        <f aca="false">AVERAGE(C46:C52)</f>
        <v>24839.4285714286</v>
      </c>
      <c r="G46" s="9" t="n">
        <v>1.26271825384661</v>
      </c>
    </row>
    <row r="47" customFormat="false" ht="15.75" hidden="false" customHeight="false" outlineLevel="0" collapsed="false">
      <c r="A47" s="15" t="n">
        <v>43903</v>
      </c>
      <c r="B47" s="16" t="n">
        <f aca="false">B46+1</f>
        <v>45</v>
      </c>
      <c r="C47" s="10" t="n">
        <v>17660</v>
      </c>
      <c r="D47" s="10" t="n">
        <f aca="false">C47-C46</f>
        <v>2547</v>
      </c>
      <c r="E47" s="19" t="n">
        <f aca="false">AVERAGE(D47:D53)</f>
        <v>3703.14285714286</v>
      </c>
      <c r="F47" s="20" t="n">
        <f aca="false">AVERAGE(C47:C53)</f>
        <v>28542.5714285714</v>
      </c>
      <c r="G47" s="9" t="n">
        <v>1.25994649306328</v>
      </c>
    </row>
    <row r="48" customFormat="false" ht="15.75" hidden="false" customHeight="false" outlineLevel="0" collapsed="false">
      <c r="A48" s="15" t="n">
        <v>43904</v>
      </c>
      <c r="B48" s="16" t="n">
        <f aca="false">B47+1</f>
        <v>46</v>
      </c>
      <c r="C48" s="10" t="n">
        <v>21157</v>
      </c>
      <c r="D48" s="10" t="n">
        <f aca="false">C48-C47</f>
        <v>3497</v>
      </c>
      <c r="E48" s="19" t="n">
        <f aca="false">AVERAGE(D48:D54)</f>
        <v>4194.42857142857</v>
      </c>
      <c r="F48" s="20" t="n">
        <f aca="false">AVERAGE(C48:C54)</f>
        <v>32737</v>
      </c>
      <c r="G48" s="9" t="n">
        <v>1.25732483118019</v>
      </c>
    </row>
    <row r="49" customFormat="false" ht="15.75" hidden="false" customHeight="false" outlineLevel="0" collapsed="false">
      <c r="A49" s="15" t="n">
        <v>43905</v>
      </c>
      <c r="B49" s="16" t="n">
        <f aca="false">B48+1</f>
        <v>47</v>
      </c>
      <c r="C49" s="10" t="n">
        <v>24747</v>
      </c>
      <c r="D49" s="10" t="n">
        <f aca="false">C49-C48</f>
        <v>3590</v>
      </c>
      <c r="E49" s="19" t="n">
        <f aca="false">AVERAGE(D49:D55)</f>
        <v>4631.57142857143</v>
      </c>
      <c r="F49" s="20" t="n">
        <f aca="false">AVERAGE(C49:C55)</f>
        <v>37368.5714285714</v>
      </c>
      <c r="G49" s="9" t="n">
        <v>1.25461387884362</v>
      </c>
    </row>
    <row r="50" customFormat="false" ht="15.75" hidden="false" customHeight="false" outlineLevel="0" collapsed="false">
      <c r="A50" s="15" t="n">
        <v>43906</v>
      </c>
      <c r="B50" s="16" t="n">
        <f aca="false">B49+1</f>
        <v>48</v>
      </c>
      <c r="C50" s="10" t="n">
        <v>27980</v>
      </c>
      <c r="D50" s="10" t="n">
        <f aca="false">C50-C49</f>
        <v>3233</v>
      </c>
      <c r="E50" s="19" t="n">
        <f aca="false">AVERAGE(D50:D56)</f>
        <v>4913</v>
      </c>
      <c r="F50" s="20" t="n">
        <f aca="false">AVERAGE(C50:C56)</f>
        <v>42281.5714285714</v>
      </c>
      <c r="G50" s="9" t="n">
        <v>1.25168700862306</v>
      </c>
    </row>
    <row r="51" customFormat="false" ht="15.75" hidden="false" customHeight="false" outlineLevel="0" collapsed="false">
      <c r="A51" s="15" t="n">
        <v>43907</v>
      </c>
      <c r="B51" s="16" t="n">
        <f aca="false">B50+1</f>
        <v>49</v>
      </c>
      <c r="C51" s="10" t="n">
        <v>31506</v>
      </c>
      <c r="D51" s="10" t="n">
        <f aca="false">C51-C50</f>
        <v>3526</v>
      </c>
      <c r="E51" s="19" t="n">
        <f aca="false">AVERAGE(D51:D57)</f>
        <v>5135.28571428572</v>
      </c>
      <c r="F51" s="20" t="n">
        <f aca="false">AVERAGE(C51:C57)</f>
        <v>47416.8571428571</v>
      </c>
      <c r="G51" s="9" t="n">
        <v>1.24865698576493</v>
      </c>
    </row>
    <row r="52" customFormat="false" ht="15.75" hidden="false" customHeight="false" outlineLevel="0" collapsed="false">
      <c r="A52" s="15" t="n">
        <v>43908</v>
      </c>
      <c r="B52" s="16" t="n">
        <f aca="false">B51+1</f>
        <v>50</v>
      </c>
      <c r="C52" s="10" t="n">
        <v>35713</v>
      </c>
      <c r="D52" s="10" t="n">
        <f aca="false">C52-C51</f>
        <v>4207</v>
      </c>
      <c r="E52" s="19" t="n">
        <f aca="false">AVERAGE(D52:D58)</f>
        <v>5381.42857142857</v>
      </c>
      <c r="F52" s="20" t="n">
        <f aca="false">AVERAGE(C52:C58)</f>
        <v>52798.2857142857</v>
      </c>
      <c r="G52" s="9" t="n">
        <v>1.24562161996723</v>
      </c>
    </row>
    <row r="53" customFormat="false" ht="15.75" hidden="false" customHeight="false" outlineLevel="0" collapsed="false">
      <c r="A53" s="15" t="n">
        <v>43909</v>
      </c>
      <c r="B53" s="16" t="n">
        <f aca="false">B52+1</f>
        <v>51</v>
      </c>
      <c r="C53" s="10" t="n">
        <v>41035</v>
      </c>
      <c r="D53" s="10" t="n">
        <f aca="false">C53-C52</f>
        <v>5322</v>
      </c>
      <c r="E53" s="19" t="n">
        <f aca="false">AVERAGE(D53:D59)</f>
        <v>5524.71428571429</v>
      </c>
      <c r="F53" s="20" t="n">
        <f aca="false">AVERAGE(C53:C59)</f>
        <v>58323</v>
      </c>
      <c r="G53" s="9" t="n">
        <v>1.24249683726466</v>
      </c>
    </row>
    <row r="54" customFormat="false" ht="15.75" hidden="false" customHeight="false" outlineLevel="0" collapsed="false">
      <c r="A54" s="15" t="n">
        <v>43910</v>
      </c>
      <c r="B54" s="16" t="n">
        <f aca="false">B53+1</f>
        <v>52</v>
      </c>
      <c r="C54" s="10" t="n">
        <v>47021</v>
      </c>
      <c r="D54" s="10" t="n">
        <f aca="false">C54-C53</f>
        <v>5986</v>
      </c>
      <c r="E54" s="19" t="n">
        <f aca="false">AVERAGE(D54:D60)</f>
        <v>5650.57142857143</v>
      </c>
      <c r="F54" s="20" t="n">
        <f aca="false">AVERAGE(C54:C60)</f>
        <v>63973.5714285714</v>
      </c>
      <c r="G54" s="9" t="n">
        <v>1.2393541071829</v>
      </c>
    </row>
    <row r="55" customFormat="false" ht="15.75" hidden="false" customHeight="false" outlineLevel="0" collapsed="false">
      <c r="A55" s="15" t="n">
        <v>43911</v>
      </c>
      <c r="B55" s="16" t="n">
        <f aca="false">B54+1</f>
        <v>53</v>
      </c>
      <c r="C55" s="10" t="n">
        <v>53578</v>
      </c>
      <c r="D55" s="10" t="n">
        <f aca="false">C55-C54</f>
        <v>6557</v>
      </c>
      <c r="E55" s="19" t="n">
        <f aca="false">AVERAGE(D55:D61)</f>
        <v>5639.57142857143</v>
      </c>
      <c r="F55" s="20" t="n">
        <f aca="false">AVERAGE(C55:C61)</f>
        <v>69613.1428571429</v>
      </c>
      <c r="G55" s="9" t="n">
        <v>1.23612903967354</v>
      </c>
    </row>
    <row r="56" customFormat="false" ht="15.75" hidden="false" customHeight="false" outlineLevel="0" collapsed="false">
      <c r="A56" s="15" t="n">
        <v>43912</v>
      </c>
      <c r="B56" s="16" t="n">
        <f aca="false">B55+1</f>
        <v>54</v>
      </c>
      <c r="C56" s="10" t="n">
        <v>59138</v>
      </c>
      <c r="D56" s="10" t="n">
        <f aca="false">C56-C55</f>
        <v>5560</v>
      </c>
      <c r="E56" s="19" t="n">
        <f aca="false">AVERAGE(D56:D62)</f>
        <v>5556.28571428572</v>
      </c>
      <c r="F56" s="20" t="n">
        <f aca="false">AVERAGE(C56:C62)</f>
        <v>75169.4285714286</v>
      </c>
      <c r="G56" s="9" t="n">
        <v>1.2328625285332</v>
      </c>
    </row>
    <row r="57" customFormat="false" ht="15.75" hidden="false" customHeight="false" outlineLevel="0" collapsed="false">
      <c r="A57" s="15" t="n">
        <v>43913</v>
      </c>
      <c r="B57" s="16" t="n">
        <f aca="false">B56+1</f>
        <v>55</v>
      </c>
      <c r="C57" s="10" t="n">
        <v>63927</v>
      </c>
      <c r="D57" s="10" t="n">
        <f aca="false">C57-C56</f>
        <v>4789</v>
      </c>
      <c r="E57" s="19" t="n">
        <f aca="false">AVERAGE(D57:D63)</f>
        <v>5506.71428571429</v>
      </c>
      <c r="F57" s="20" t="n">
        <f aca="false">AVERAGE(C57:C63)</f>
        <v>80676.1428571429</v>
      </c>
      <c r="G57" s="9" t="n">
        <v>1.22962249619306</v>
      </c>
    </row>
    <row r="58" customFormat="false" ht="15.75" hidden="false" customHeight="false" outlineLevel="0" collapsed="false">
      <c r="A58" s="15" t="n">
        <v>43914</v>
      </c>
      <c r="B58" s="16" t="n">
        <f aca="false">B57+1</f>
        <v>56</v>
      </c>
      <c r="C58" s="10" t="n">
        <v>69176</v>
      </c>
      <c r="D58" s="10" t="n">
        <f aca="false">C58-C57</f>
        <v>5249</v>
      </c>
      <c r="E58" s="19" t="n">
        <f aca="false">AVERAGE(D58:D64)</f>
        <v>5401.71428571429</v>
      </c>
      <c r="F58" s="20" t="n">
        <f aca="false">AVERAGE(C58:C64)</f>
        <v>86077.8571428572</v>
      </c>
      <c r="G58" s="9" t="n">
        <v>1.22638173683609</v>
      </c>
    </row>
    <row r="59" customFormat="false" ht="15.75" hidden="false" customHeight="false" outlineLevel="0" collapsed="false">
      <c r="A59" s="15" t="n">
        <v>43915</v>
      </c>
      <c r="B59" s="16" t="n">
        <f aca="false">B58+1</f>
        <v>57</v>
      </c>
      <c r="C59" s="10" t="n">
        <v>74386</v>
      </c>
      <c r="D59" s="10" t="n">
        <f aca="false">C59-C58</f>
        <v>5210</v>
      </c>
      <c r="E59" s="19" t="n">
        <f aca="false">AVERAGE(D59:D65)</f>
        <v>5230.85714285714</v>
      </c>
      <c r="F59" s="20" t="n">
        <f aca="false">AVERAGE(C59:C65)</f>
        <v>91308.7142857143</v>
      </c>
      <c r="G59" s="9" t="n">
        <v>1.22313957380603</v>
      </c>
    </row>
    <row r="60" customFormat="false" ht="15.75" hidden="false" customHeight="false" outlineLevel="0" collapsed="false">
      <c r="A60" s="15" t="n">
        <v>43916</v>
      </c>
      <c r="B60" s="16" t="n">
        <f aca="false">B59+1</f>
        <v>58</v>
      </c>
      <c r="C60" s="10" t="n">
        <v>80589</v>
      </c>
      <c r="D60" s="10" t="n">
        <f aca="false">C60-C59</f>
        <v>6203</v>
      </c>
      <c r="E60" s="19" t="n">
        <f aca="false">AVERAGE(D60:D66)</f>
        <v>5169.71428571429</v>
      </c>
      <c r="F60" s="20" t="n">
        <f aca="false">AVERAGE(C60:C66)</f>
        <v>96478.4285714286</v>
      </c>
      <c r="G60" s="9" t="n">
        <v>1.21997471960004</v>
      </c>
    </row>
    <row r="61" customFormat="false" ht="15.75" hidden="false" customHeight="false" outlineLevel="0" collapsed="false">
      <c r="A61" s="15" t="n">
        <v>43917</v>
      </c>
      <c r="B61" s="16" t="n">
        <f aca="false">B60+1</f>
        <v>59</v>
      </c>
      <c r="C61" s="10" t="n">
        <v>86498</v>
      </c>
      <c r="D61" s="10" t="n">
        <f aca="false">C61-C60</f>
        <v>5909</v>
      </c>
      <c r="E61" s="19" t="n">
        <f aca="false">AVERAGE(D61:D67)</f>
        <v>4950.42857142857</v>
      </c>
      <c r="F61" s="20" t="n">
        <f aca="false">AVERAGE(C61:C67)</f>
        <v>101428.857142857</v>
      </c>
      <c r="G61" s="9" t="n">
        <v>1.21679809960091</v>
      </c>
    </row>
    <row r="62" customFormat="false" ht="15.75" hidden="false" customHeight="false" outlineLevel="0" collapsed="false">
      <c r="A62" s="15" t="n">
        <v>43918</v>
      </c>
      <c r="B62" s="16" t="n">
        <f aca="false">B61+1</f>
        <v>60</v>
      </c>
      <c r="C62" s="10" t="n">
        <v>92472</v>
      </c>
      <c r="D62" s="10" t="n">
        <f aca="false">C62-C61</f>
        <v>5974</v>
      </c>
      <c r="E62" s="19" t="n">
        <f aca="false">AVERAGE(D62:D68)</f>
        <v>4761.28571428572</v>
      </c>
      <c r="F62" s="20" t="n">
        <f aca="false">AVERAGE(C62:C68)</f>
        <v>106190.142857143</v>
      </c>
      <c r="G62" s="9" t="n">
        <v>1.21366859609515</v>
      </c>
    </row>
    <row r="63" customFormat="false" ht="15.75" hidden="false" customHeight="false" outlineLevel="0" collapsed="false">
      <c r="A63" s="15" t="n">
        <v>43919</v>
      </c>
      <c r="B63" s="16" t="n">
        <f aca="false">B62+1</f>
        <v>61</v>
      </c>
      <c r="C63" s="10" t="n">
        <v>97685</v>
      </c>
      <c r="D63" s="10" t="n">
        <f aca="false">C63-C62</f>
        <v>5213</v>
      </c>
      <c r="E63" s="19" t="n">
        <f aca="false">AVERAGE(D63:D69)</f>
        <v>4594.28571428571</v>
      </c>
      <c r="F63" s="20" t="n">
        <f aca="false">AVERAGE(C63:C69)</f>
        <v>110510.285714286</v>
      </c>
      <c r="G63" s="9" t="n">
        <v>1.2104940040738</v>
      </c>
    </row>
    <row r="64" customFormat="false" ht="15.75" hidden="false" customHeight="false" outlineLevel="0" collapsed="false">
      <c r="A64" s="15" t="n">
        <v>43920</v>
      </c>
      <c r="B64" s="16" t="n">
        <f aca="false">B63+1</f>
        <v>62</v>
      </c>
      <c r="C64" s="10" t="n">
        <v>101739</v>
      </c>
      <c r="D64" s="10" t="n">
        <f aca="false">C64-C63</f>
        <v>4054</v>
      </c>
      <c r="E64" s="19" t="n">
        <f aca="false">AVERAGE(D64:D70)</f>
        <v>4466.14285714286</v>
      </c>
      <c r="F64" s="20" t="n">
        <f aca="false">AVERAGE(C64:C70)</f>
        <v>114772.142857143</v>
      </c>
      <c r="G64" s="9" t="n">
        <v>1.20746715773215</v>
      </c>
    </row>
    <row r="65" customFormat="false" ht="15.75" hidden="false" customHeight="false" outlineLevel="0" collapsed="false">
      <c r="A65" s="15" t="n">
        <v>43921</v>
      </c>
      <c r="B65" s="16" t="n">
        <f aca="false">B64+1</f>
        <v>63</v>
      </c>
      <c r="C65" s="19" t="n">
        <v>105792</v>
      </c>
      <c r="D65" s="10" t="n">
        <f aca="false">C65-C64</f>
        <v>4053</v>
      </c>
      <c r="E65" s="19" t="n">
        <f aca="false">AVERAGE(D65:D71)</f>
        <v>4401.14285714286</v>
      </c>
      <c r="F65" s="20" t="n">
        <f aca="false">AVERAGE(C65:C71)</f>
        <v>119071.428571429</v>
      </c>
      <c r="G65" s="9" t="n">
        <v>1.20454182125791</v>
      </c>
    </row>
    <row r="66" customFormat="false" ht="15.75" hidden="false" customHeight="false" outlineLevel="0" collapsed="false">
      <c r="A66" s="15" t="n">
        <v>43922</v>
      </c>
      <c r="B66" s="16" t="n">
        <f aca="false">B65+1</f>
        <v>64</v>
      </c>
      <c r="C66" s="10" t="n">
        <v>110574</v>
      </c>
      <c r="D66" s="10" t="n">
        <f aca="false">C66-C65</f>
        <v>4782</v>
      </c>
      <c r="E66" s="19" t="n">
        <f aca="false">AVERAGE(D66:D72)</f>
        <v>4256.28571428572</v>
      </c>
      <c r="F66" s="20" t="n">
        <f aca="false">AVERAGE(C66:C72)</f>
        <v>123305.857142857</v>
      </c>
      <c r="G66" s="9" t="n">
        <v>1.20166592872902</v>
      </c>
    </row>
    <row r="67" customFormat="false" ht="15.75" hidden="false" customHeight="false" outlineLevel="0" collapsed="false">
      <c r="A67" s="15" t="n">
        <v>43923</v>
      </c>
      <c r="B67" s="16" t="n">
        <f aca="false">B66+1</f>
        <v>65</v>
      </c>
      <c r="C67" s="10" t="n">
        <f aca="false">C66+4668</f>
        <v>115242</v>
      </c>
      <c r="D67" s="10" t="n">
        <f aca="false">C67-C66</f>
        <v>4668</v>
      </c>
      <c r="E67" s="19" t="n">
        <f aca="false">AVERAGE(D67:D73)</f>
        <v>4121.14285714286</v>
      </c>
      <c r="F67" s="20" t="n">
        <f aca="false">AVERAGE(C67:C73)</f>
        <v>127291.285714286</v>
      </c>
      <c r="G67" s="9" t="n">
        <v>1.19880322374043</v>
      </c>
    </row>
    <row r="68" customFormat="false" ht="15.75" hidden="false" customHeight="false" outlineLevel="0" collapsed="false">
      <c r="A68" s="15" t="n">
        <v>43924</v>
      </c>
      <c r="B68" s="16" t="n">
        <f aca="false">B67+1</f>
        <v>66</v>
      </c>
      <c r="C68" s="10" t="n">
        <v>119827</v>
      </c>
      <c r="D68" s="10" t="n">
        <f aca="false">C68-C67</f>
        <v>4585</v>
      </c>
      <c r="E68" s="19" t="n">
        <f aca="false">AVERAGE(D68:D74)</f>
        <v>4055.42857142857</v>
      </c>
      <c r="F68" s="20" t="n">
        <f aca="false">AVERAGE(C68:C74)</f>
        <v>131157.857142857</v>
      </c>
      <c r="G68" s="9" t="n">
        <v>1.19602220220322</v>
      </c>
    </row>
    <row r="69" customFormat="false" ht="15.75" hidden="false" customHeight="false" outlineLevel="0" collapsed="false">
      <c r="A69" s="15" t="n">
        <v>43925</v>
      </c>
      <c r="B69" s="16" t="n">
        <f aca="false">B68+1</f>
        <v>67</v>
      </c>
      <c r="C69" s="10" t="n">
        <f aca="false">C68+2886</f>
        <v>122713</v>
      </c>
      <c r="D69" s="10" t="n">
        <v>4805</v>
      </c>
      <c r="E69" s="19" t="n">
        <f aca="false">AVERAGE(D69:D75)</f>
        <v>3964.85714285714</v>
      </c>
      <c r="F69" s="20" t="n">
        <f aca="false">AVERAGE(C69:C75)</f>
        <v>134970.571428571</v>
      </c>
      <c r="G69" s="9" t="n">
        <v>1.19331878025019</v>
      </c>
    </row>
    <row r="70" customFormat="false" ht="15.75" hidden="false" customHeight="false" outlineLevel="0" collapsed="false">
      <c r="A70" s="15" t="n">
        <v>43926</v>
      </c>
      <c r="B70" s="16" t="n">
        <f aca="false">B69+1</f>
        <v>68</v>
      </c>
      <c r="C70" s="10" t="n">
        <f aca="false">C69+D69</f>
        <v>127518</v>
      </c>
      <c r="D70" s="10" t="n">
        <v>4316</v>
      </c>
      <c r="E70" s="19" t="n">
        <f aca="false">AVERAGE(D70:D76)</f>
        <v>3949</v>
      </c>
      <c r="F70" s="20" t="n">
        <f aca="false">AVERAGE(C70:C76)</f>
        <v>138935.428571429</v>
      </c>
      <c r="G70" s="9" t="n">
        <v>1.19073333927031</v>
      </c>
    </row>
    <row r="71" customFormat="false" ht="15.75" hidden="false" customHeight="false" outlineLevel="0" collapsed="false">
      <c r="A71" s="15" t="n">
        <v>43927</v>
      </c>
      <c r="B71" s="16" t="n">
        <f aca="false">B70+1</f>
        <v>69</v>
      </c>
      <c r="C71" s="10" t="n">
        <f aca="false">C70+D70</f>
        <v>131834</v>
      </c>
      <c r="D71" s="10" t="n">
        <v>3599</v>
      </c>
      <c r="E71" s="19" t="n">
        <f aca="false">AVERAGE(D71:D77)</f>
        <v>4174.71428571429</v>
      </c>
      <c r="F71" s="20" t="n">
        <f aca="false">AVERAGE(C71:C77)</f>
        <v>143056.142857143</v>
      </c>
      <c r="G71" s="9" t="n">
        <v>1.18823256209965</v>
      </c>
    </row>
    <row r="72" customFormat="false" ht="15.75" hidden="false" customHeight="false" outlineLevel="0" collapsed="false">
      <c r="A72" s="15" t="n">
        <v>43928</v>
      </c>
      <c r="B72" s="16" t="n">
        <f aca="false">B71+1</f>
        <v>70</v>
      </c>
      <c r="C72" s="10" t="n">
        <f aca="false">C71+D71</f>
        <v>135433</v>
      </c>
      <c r="D72" s="10" t="n">
        <v>3039</v>
      </c>
      <c r="E72" s="19" t="n">
        <f aca="false">AVERAGE(D72:D78)</f>
        <v>4111</v>
      </c>
      <c r="F72" s="20" t="n">
        <f aca="false">AVERAGE(C72:C78)</f>
        <v>147010.714285714</v>
      </c>
      <c r="G72" s="9" t="n">
        <v>1.18573721183874</v>
      </c>
    </row>
    <row r="73" customFormat="false" ht="15.75" hidden="false" customHeight="false" outlineLevel="0" collapsed="false">
      <c r="A73" s="15" t="n">
        <v>43929</v>
      </c>
      <c r="B73" s="16" t="n">
        <f aca="false">B72+1</f>
        <v>71</v>
      </c>
      <c r="C73" s="10" t="n">
        <f aca="false">C72+D72</f>
        <v>138472</v>
      </c>
      <c r="D73" s="10" t="n">
        <v>3836</v>
      </c>
      <c r="E73" s="19" t="n">
        <f aca="false">AVERAGE(D73:D79)</f>
        <v>4101.42857142857</v>
      </c>
      <c r="F73" s="20" t="n">
        <f aca="false">AVERAGE(C73:C79)</f>
        <v>150875.714285714</v>
      </c>
      <c r="G73" s="9" t="n">
        <v>1.18330592171395</v>
      </c>
    </row>
    <row r="74" customFormat="false" ht="15.75" hidden="false" customHeight="false" outlineLevel="0" collapsed="false">
      <c r="A74" s="15" t="n">
        <v>43930</v>
      </c>
      <c r="B74" s="16" t="n">
        <f aca="false">B73+1</f>
        <v>72</v>
      </c>
      <c r="C74" s="10" t="n">
        <f aca="false">C73+D73</f>
        <v>142308</v>
      </c>
      <c r="D74" s="10" t="n">
        <v>4208</v>
      </c>
      <c r="E74" s="19" t="n">
        <f aca="false">AVERAGE(D74:D80)</f>
        <v>3934.42857142857</v>
      </c>
      <c r="F74" s="20" t="n">
        <f aca="false">AVERAGE(C74:C80)</f>
        <v>154687.571428571</v>
      </c>
      <c r="G74" s="9" t="n">
        <v>1.18093575231047</v>
      </c>
    </row>
    <row r="75" customFormat="false" ht="15.75" hidden="false" customHeight="false" outlineLevel="0" collapsed="false">
      <c r="A75" s="15" t="n">
        <v>43931</v>
      </c>
      <c r="B75" s="16" t="n">
        <f aca="false">B74+1</f>
        <v>73</v>
      </c>
      <c r="C75" s="10" t="n">
        <f aca="false">C74+D74</f>
        <v>146516</v>
      </c>
      <c r="D75" s="10" t="n">
        <v>3951</v>
      </c>
      <c r="E75" s="19" t="n">
        <f aca="false">AVERAGE(D75:D81)</f>
        <v>3874.14285714286</v>
      </c>
      <c r="F75" s="20" t="n">
        <f aca="false">AVERAGE(C75:C81)</f>
        <v>158492.285714286</v>
      </c>
      <c r="G75" s="9" t="n">
        <v>1.17863014813076</v>
      </c>
    </row>
    <row r="76" customFormat="false" ht="15.75" hidden="false" customHeight="false" outlineLevel="0" collapsed="false">
      <c r="A76" s="15" t="n">
        <v>43932</v>
      </c>
      <c r="B76" s="16" t="n">
        <f aca="false">B75+1</f>
        <v>74</v>
      </c>
      <c r="C76" s="10" t="n">
        <f aca="false">C75+D75</f>
        <v>150467</v>
      </c>
      <c r="D76" s="10" t="n">
        <v>4694</v>
      </c>
      <c r="E76" s="19" t="n">
        <f aca="false">AVERAGE(D76:D82)</f>
        <v>3808.71428571429</v>
      </c>
      <c r="F76" s="20" t="n">
        <f aca="false">AVERAGE(C76:C82)</f>
        <v>162194.857142857</v>
      </c>
      <c r="G76" s="9" t="n">
        <v>1.17636320749491</v>
      </c>
    </row>
    <row r="77" customFormat="false" ht="15.75" hidden="false" customHeight="false" outlineLevel="0" collapsed="false">
      <c r="A77" s="15" t="n">
        <v>43933</v>
      </c>
      <c r="B77" s="16" t="n">
        <f aca="false">B76+1</f>
        <v>75</v>
      </c>
      <c r="C77" s="10" t="n">
        <v>156363</v>
      </c>
      <c r="D77" s="10" t="n">
        <f aca="false">C77-C76</f>
        <v>5896</v>
      </c>
      <c r="E77" s="19" t="n">
        <f aca="false">AVERAGE(D77:D83)</f>
        <v>3636.85714285714</v>
      </c>
      <c r="F77" s="20" t="n">
        <f aca="false">AVERAGE(C77:C83)</f>
        <v>165831.714285714</v>
      </c>
      <c r="G77" s="9" t="n">
        <v>1.17415106045249</v>
      </c>
    </row>
    <row r="78" customFormat="false" ht="15.75" hidden="false" customHeight="false" outlineLevel="0" collapsed="false">
      <c r="A78" s="15" t="n">
        <v>43934</v>
      </c>
      <c r="B78" s="16" t="n">
        <f aca="false">B77+1</f>
        <v>76</v>
      </c>
      <c r="C78" s="10" t="n">
        <v>159516</v>
      </c>
      <c r="D78" s="10" t="n">
        <f aca="false">C78-C77</f>
        <v>3153</v>
      </c>
      <c r="E78" s="19" t="n">
        <f aca="false">AVERAGE(D78:D84)</f>
        <v>3229.85714285714</v>
      </c>
      <c r="F78" s="20" t="n">
        <f aca="false">AVERAGE(C78:C84)</f>
        <v>169061.571428571</v>
      </c>
      <c r="G78" s="9" t="n">
        <v>1.17192627734324</v>
      </c>
    </row>
    <row r="79" customFormat="false" ht="15.75" hidden="false" customHeight="false" outlineLevel="0" collapsed="false">
      <c r="A79" s="15" t="n">
        <v>43935</v>
      </c>
      <c r="B79" s="16" t="n">
        <f aca="false">B78+1</f>
        <v>77</v>
      </c>
      <c r="C79" s="10" t="n">
        <v>162488</v>
      </c>
      <c r="D79" s="10" t="n">
        <f aca="false">C79-C78</f>
        <v>2972</v>
      </c>
      <c r="E79" s="19" t="n">
        <f aca="false">AVERAGE(D79:D85)</f>
        <v>3101.71428571429</v>
      </c>
      <c r="F79" s="20" t="n">
        <f aca="false">AVERAGE(C79:C85)</f>
        <v>172163.285714286</v>
      </c>
      <c r="G79" s="9" t="n">
        <v>1.16977347298049</v>
      </c>
    </row>
    <row r="80" customFormat="false" ht="15.75" hidden="false" customHeight="false" outlineLevel="0" collapsed="false">
      <c r="A80" s="15" t="n">
        <v>43936</v>
      </c>
      <c r="B80" s="16" t="n">
        <f aca="false">B79+1</f>
        <v>78</v>
      </c>
      <c r="C80" s="10" t="n">
        <v>165155</v>
      </c>
      <c r="D80" s="10" t="n">
        <f aca="false">C80-C79</f>
        <v>2667</v>
      </c>
      <c r="E80" s="19" t="n">
        <f aca="false">AVERAGE(D80:D86)</f>
        <v>3067</v>
      </c>
      <c r="F80" s="20" t="n">
        <f aca="false">AVERAGE(C80:C86)</f>
        <v>175230.285714286</v>
      </c>
      <c r="G80" s="9" t="n">
        <v>1.16768062543755</v>
      </c>
    </row>
    <row r="81" customFormat="false" ht="15.75" hidden="false" customHeight="false" outlineLevel="0" collapsed="false">
      <c r="A81" s="15" t="n">
        <v>43937</v>
      </c>
      <c r="B81" s="16" t="n">
        <f aca="false">B80+1</f>
        <v>79</v>
      </c>
      <c r="C81" s="10" t="n">
        <v>168941</v>
      </c>
      <c r="D81" s="10" t="n">
        <f aca="false">C81-C80</f>
        <v>3786</v>
      </c>
      <c r="E81" s="19" t="n">
        <f aca="false">AVERAGE(D81:D87)</f>
        <v>3167.42857142857</v>
      </c>
      <c r="F81" s="20" t="n">
        <f aca="false">AVERAGE(C81:C87)</f>
        <v>178397.714285714</v>
      </c>
      <c r="G81" s="9" t="n">
        <v>1.16565965326457</v>
      </c>
    </row>
    <row r="82" customFormat="false" ht="15.75" hidden="false" customHeight="false" outlineLevel="0" collapsed="false">
      <c r="A82" s="15" t="n">
        <v>43938</v>
      </c>
      <c r="B82" s="16" t="n">
        <f aca="false">B81+1</f>
        <v>80</v>
      </c>
      <c r="C82" s="10" t="n">
        <v>172434</v>
      </c>
      <c r="D82" s="10" t="n">
        <f aca="false">C82-C81</f>
        <v>3493</v>
      </c>
      <c r="E82" s="19" t="n">
        <f aca="false">AVERAGE(D82:D88)</f>
        <v>3004.57142857143</v>
      </c>
      <c r="F82" s="20" t="n">
        <f aca="false">AVERAGE(C82:C88)</f>
        <v>181402.285714286</v>
      </c>
      <c r="G82" s="9" t="n">
        <v>1.16365356081165</v>
      </c>
    </row>
    <row r="83" customFormat="false" ht="15.75" hidden="false" customHeight="false" outlineLevel="0" collapsed="false">
      <c r="A83" s="15" t="n">
        <v>43939</v>
      </c>
      <c r="B83" s="16" t="n">
        <f aca="false">B82+1</f>
        <v>81</v>
      </c>
      <c r="C83" s="10" t="n">
        <v>175925</v>
      </c>
      <c r="D83" s="10" t="n">
        <f aca="false">C83-C82</f>
        <v>3491</v>
      </c>
      <c r="E83" s="19" t="n">
        <f aca="false">AVERAGE(D83:D89)</f>
        <v>2937.14285714286</v>
      </c>
      <c r="F83" s="20" t="n">
        <f aca="false">AVERAGE(C83:C89)</f>
        <v>184339.428571429</v>
      </c>
      <c r="G83" s="9" t="n">
        <v>1.16169935871091</v>
      </c>
    </row>
    <row r="84" customFormat="false" ht="15.75" hidden="false" customHeight="false" outlineLevel="0" collapsed="false">
      <c r="A84" s="15" t="n">
        <v>43940</v>
      </c>
      <c r="B84" s="16" t="n">
        <f aca="false">B83+1</f>
        <v>82</v>
      </c>
      <c r="C84" s="10" t="n">
        <v>178972</v>
      </c>
      <c r="D84" s="10" t="n">
        <f aca="false">C84-C83</f>
        <v>3047</v>
      </c>
      <c r="E84" s="19" t="n">
        <f aca="false">AVERAGE(D84:D90)</f>
        <v>2775.14285714286</v>
      </c>
      <c r="F84" s="20" t="n">
        <f aca="false">AVERAGE(C84:C90)</f>
        <v>187114.571428571</v>
      </c>
      <c r="G84" s="9" t="n">
        <v>1.15977337372902</v>
      </c>
    </row>
    <row r="85" customFormat="false" ht="15.75" hidden="false" customHeight="false" outlineLevel="0" collapsed="false">
      <c r="A85" s="15" t="n">
        <v>43941</v>
      </c>
      <c r="B85" s="16" t="n">
        <f aca="false">B84+1</f>
        <v>83</v>
      </c>
      <c r="C85" s="10" t="n">
        <v>181228</v>
      </c>
      <c r="D85" s="10" t="n">
        <f aca="false">C85-C84</f>
        <v>2256</v>
      </c>
      <c r="E85" s="19" t="n">
        <f aca="false">AVERAGE(D85:D91)</f>
        <v>2671.85714285714</v>
      </c>
      <c r="F85" s="20" t="n">
        <f aca="false">AVERAGE(C85:C91)</f>
        <v>189786.428571429</v>
      </c>
      <c r="G85" s="9" t="n">
        <v>1.15789117346057</v>
      </c>
    </row>
    <row r="86" customFormat="false" ht="15.75" hidden="false" customHeight="false" outlineLevel="0" collapsed="false">
      <c r="A86" s="15" t="n">
        <v>43942</v>
      </c>
      <c r="B86" s="16" t="n">
        <f aca="false">B85+1</f>
        <v>84</v>
      </c>
      <c r="C86" s="10" t="n">
        <v>183957</v>
      </c>
      <c r="D86" s="10" t="n">
        <f aca="false">C86-C85</f>
        <v>2729</v>
      </c>
      <c r="E86" s="19" t="n">
        <f aca="false">AVERAGE(D86:D92)</f>
        <v>2598</v>
      </c>
      <c r="F86" s="20" t="n">
        <f aca="false">AVERAGE(C86:C92)</f>
        <v>192384.428571429</v>
      </c>
      <c r="G86" s="9" t="n">
        <v>1.15605122848977</v>
      </c>
    </row>
    <row r="87" customFormat="false" ht="15.75" hidden="false" customHeight="false" outlineLevel="0" collapsed="false">
      <c r="A87" s="15" t="n">
        <v>43943</v>
      </c>
      <c r="B87" s="16" t="n">
        <f aca="false">B86+1</f>
        <v>85</v>
      </c>
      <c r="C87" s="10" t="n">
        <v>187327</v>
      </c>
      <c r="D87" s="10" t="n">
        <f aca="false">C87-C86</f>
        <v>3370</v>
      </c>
      <c r="E87" s="19" t="n">
        <f aca="false">AVERAGE(D87:D93)</f>
        <v>2506.85714285714</v>
      </c>
      <c r="F87" s="20" t="n">
        <f aca="false">AVERAGE(C87:C93)</f>
        <v>194891.285714286</v>
      </c>
      <c r="G87" s="9" t="n">
        <v>1.15424765022187</v>
      </c>
    </row>
    <row r="88" customFormat="false" ht="15.75" hidden="false" customHeight="false" outlineLevel="0" collapsed="false">
      <c r="A88" s="15" t="n">
        <v>43944</v>
      </c>
      <c r="B88" s="16" t="n">
        <f aca="false">B87+1</f>
        <v>86</v>
      </c>
      <c r="C88" s="10" t="n">
        <v>189973</v>
      </c>
      <c r="D88" s="10" t="n">
        <f aca="false">C88-C87</f>
        <v>2646</v>
      </c>
      <c r="E88" s="19" t="n">
        <f aca="false">AVERAGE(D88:D94)</f>
        <v>2323.42857142857</v>
      </c>
      <c r="F88" s="20" t="n">
        <f aca="false">AVERAGE(C88:C94)</f>
        <v>197214.714285714</v>
      </c>
      <c r="G88" s="9" t="n">
        <v>1.15246809025618</v>
      </c>
    </row>
    <row r="89" customFormat="false" ht="15.75" hidden="false" customHeight="false" outlineLevel="0" collapsed="false">
      <c r="A89" s="15" t="n">
        <v>43945</v>
      </c>
      <c r="B89" s="16" t="n">
        <f aca="false">B88+1</f>
        <v>87</v>
      </c>
      <c r="C89" s="10" t="n">
        <v>192994</v>
      </c>
      <c r="D89" s="10" t="n">
        <f aca="false">C89-C88</f>
        <v>3021</v>
      </c>
      <c r="E89" s="19" t="n">
        <f aca="false">AVERAGE(D89:D95)</f>
        <v>2212.85714285714</v>
      </c>
      <c r="F89" s="20" t="n">
        <f aca="false">AVERAGE(C89:C95)</f>
        <v>199427.571428571</v>
      </c>
      <c r="G89" s="9" t="n">
        <v>1.15072823965784</v>
      </c>
    </row>
    <row r="90" customFormat="false" ht="15.75" hidden="false" customHeight="false" outlineLevel="0" collapsed="false">
      <c r="A90" s="15" t="n">
        <v>43946</v>
      </c>
      <c r="B90" s="16" t="n">
        <f aca="false">B89+1</f>
        <v>88</v>
      </c>
      <c r="C90" s="10" t="n">
        <v>195351</v>
      </c>
      <c r="D90" s="10" t="n">
        <f aca="false">C90-C89</f>
        <v>2357</v>
      </c>
      <c r="E90" s="19" t="n">
        <f aca="false">AVERAGE(D90:D96)</f>
        <v>2062</v>
      </c>
      <c r="F90" s="20" t="n">
        <f aca="false">AVERAGE(C90:C96)</f>
        <v>201489.571428571</v>
      </c>
      <c r="G90" s="9" t="n">
        <v>1.1490167586723</v>
      </c>
    </row>
    <row r="91" customFormat="false" ht="15.75" hidden="false" customHeight="false" outlineLevel="0" collapsed="false">
      <c r="A91" s="15" t="n">
        <v>43947</v>
      </c>
      <c r="B91" s="16" t="n">
        <f aca="false">B90+1</f>
        <v>89</v>
      </c>
      <c r="C91" s="10" t="n">
        <v>197675</v>
      </c>
      <c r="D91" s="10" t="n">
        <f aca="false">C91-C90</f>
        <v>2324</v>
      </c>
      <c r="E91" s="19" t="n">
        <f aca="false">AVERAGE(D91:D97)</f>
        <v>1996.71428571429</v>
      </c>
      <c r="F91" s="20" t="n">
        <f aca="false">AVERAGE(C91:C97)</f>
        <v>203486.285714286</v>
      </c>
      <c r="G91" s="9" t="n">
        <v>1.14734646280698</v>
      </c>
    </row>
    <row r="92" customFormat="false" ht="15.75" hidden="false" customHeight="false" outlineLevel="0" collapsed="false">
      <c r="A92" s="15" t="n">
        <v>43948</v>
      </c>
      <c r="B92" s="16" t="n">
        <f aca="false">B91+1</f>
        <v>90</v>
      </c>
      <c r="C92" s="10" t="n">
        <v>199414</v>
      </c>
      <c r="D92" s="10" t="n">
        <f aca="false">C92-C91</f>
        <v>1739</v>
      </c>
      <c r="E92" s="19" t="n">
        <f aca="false">AVERAGE(D92:D98)</f>
        <v>1863.14285714286</v>
      </c>
      <c r="F92" s="20" t="n">
        <f aca="false">AVERAGE(C92:C98)</f>
        <v>205349.428571429</v>
      </c>
      <c r="G92" s="9" t="n">
        <v>1.14570204229169</v>
      </c>
    </row>
    <row r="93" customFormat="false" ht="15.75" hidden="false" customHeight="false" outlineLevel="0" collapsed="false">
      <c r="A93" s="15" t="n">
        <v>43949</v>
      </c>
      <c r="B93" s="16" t="n">
        <f aca="false">B92+1</f>
        <v>91</v>
      </c>
      <c r="C93" s="10" t="n">
        <v>201505</v>
      </c>
      <c r="D93" s="10" t="n">
        <f aca="false">C93-C92</f>
        <v>2091</v>
      </c>
      <c r="E93" s="19" t="n">
        <f aca="false">AVERAGE(D93:D99)</f>
        <v>1789.14285714286</v>
      </c>
      <c r="F93" s="20" t="n">
        <f aca="false">AVERAGE(C93:C99)</f>
        <v>207138.571428571</v>
      </c>
      <c r="G93" s="9" t="n">
        <v>1.14409437704288</v>
      </c>
    </row>
    <row r="94" customFormat="false" ht="15.75" hidden="false" customHeight="false" outlineLevel="0" collapsed="false">
      <c r="A94" s="15" t="n">
        <v>43950</v>
      </c>
      <c r="B94" s="16" t="n">
        <f aca="false">B93+1</f>
        <v>92</v>
      </c>
      <c r="C94" s="10" t="n">
        <v>203591</v>
      </c>
      <c r="D94" s="10" t="n">
        <f aca="false">C94-C93</f>
        <v>2086</v>
      </c>
      <c r="E94" s="19" t="n">
        <f aca="false">AVERAGE(D94:D100)</f>
        <v>1644</v>
      </c>
      <c r="F94" s="20" t="n">
        <f aca="false">AVERAGE(C94:C100)</f>
        <v>208782.571428571</v>
      </c>
      <c r="G94" s="9" t="n">
        <v>1.14251018839932</v>
      </c>
    </row>
    <row r="95" customFormat="false" ht="15.75" hidden="false" customHeight="false" outlineLevel="0" collapsed="false">
      <c r="A95" s="15" t="n">
        <v>43951</v>
      </c>
      <c r="B95" s="16" t="n">
        <f aca="false">B94+1</f>
        <v>93</v>
      </c>
      <c r="C95" s="10" t="n">
        <v>205463</v>
      </c>
      <c r="D95" s="10" t="n">
        <f aca="false">C95-C94</f>
        <v>1872</v>
      </c>
      <c r="E95" s="19" t="n">
        <f aca="false">AVERAGE(D95:D101)</f>
        <v>1552.28571428571</v>
      </c>
      <c r="F95" s="20" t="n">
        <f aca="false">AVERAGE(C95:C101)</f>
        <v>210334.857142857</v>
      </c>
      <c r="G95" s="9" t="n">
        <v>1.14095941476242</v>
      </c>
    </row>
    <row r="96" customFormat="false" ht="15.75" hidden="false" customHeight="false" outlineLevel="0" collapsed="false">
      <c r="A96" s="15" t="n">
        <v>43952</v>
      </c>
      <c r="B96" s="16" t="n">
        <f aca="false">B95+1</f>
        <v>94</v>
      </c>
      <c r="C96" s="10" t="n">
        <v>207428</v>
      </c>
      <c r="D96" s="10" t="n">
        <f aca="false">C96-C95</f>
        <v>1965</v>
      </c>
      <c r="E96" s="19" t="n">
        <f aca="false">AVERAGE(D96:D102)</f>
        <v>1485</v>
      </c>
      <c r="F96" s="20" t="n">
        <f aca="false">AVERAGE(C96:C102)</f>
        <v>211819.857142857</v>
      </c>
      <c r="G96" s="9" t="n">
        <v>1.13944069025625</v>
      </c>
    </row>
    <row r="97" customFormat="false" ht="15.75" hidden="false" customHeight="false" outlineLevel="0" collapsed="false">
      <c r="A97" s="15" t="n">
        <v>43953</v>
      </c>
      <c r="B97" s="16" t="n">
        <f aca="false">B96+1</f>
        <v>95</v>
      </c>
      <c r="C97" s="10" t="n">
        <v>209328</v>
      </c>
      <c r="D97" s="10" t="n">
        <f aca="false">C97-C96</f>
        <v>1900</v>
      </c>
      <c r="E97" s="19" t="n">
        <f aca="false">AVERAGE(D97:D103)</f>
        <v>1393.85714285714</v>
      </c>
      <c r="F97" s="20" t="n">
        <f aca="false">AVERAGE(C97:C103)</f>
        <v>213213.714285714</v>
      </c>
      <c r="G97" s="9" t="n">
        <v>1.1379489377246</v>
      </c>
    </row>
    <row r="98" customFormat="false" ht="15.75" hidden="false" customHeight="false" outlineLevel="0" collapsed="false">
      <c r="A98" s="15" t="n">
        <v>43954</v>
      </c>
      <c r="B98" s="16" t="n">
        <f aca="false">B97+1</f>
        <v>96</v>
      </c>
      <c r="C98" s="10" t="n">
        <v>210717</v>
      </c>
      <c r="D98" s="10" t="n">
        <f aca="false">C98-C97</f>
        <v>1389</v>
      </c>
      <c r="E98" s="19" t="n">
        <f aca="false">AVERAGE(D98:D104)</f>
        <v>1277.14285714286</v>
      </c>
      <c r="F98" s="20" t="n">
        <f aca="false">AVERAGE(C98:C104)</f>
        <v>214490.857142857</v>
      </c>
      <c r="G98" s="9" t="n">
        <v>1.136481905121</v>
      </c>
    </row>
    <row r="99" customFormat="false" ht="15.75" hidden="false" customHeight="false" outlineLevel="0" collapsed="false">
      <c r="A99" s="15" t="n">
        <v>43955</v>
      </c>
      <c r="B99" s="16" t="n">
        <f aca="false">B98+1</f>
        <v>97</v>
      </c>
      <c r="C99" s="10" t="n">
        <v>211938</v>
      </c>
      <c r="D99" s="10" t="n">
        <f aca="false">C99-C98</f>
        <v>1221</v>
      </c>
      <c r="E99" s="19" t="n">
        <f aca="false">AVERAGE(D99:D105)</f>
        <v>1193.28571428571</v>
      </c>
      <c r="F99" s="20" t="n">
        <f aca="false">AVERAGE(C99:C105)</f>
        <v>215684.142857143</v>
      </c>
      <c r="G99" s="9" t="n">
        <v>1.13504389254846</v>
      </c>
    </row>
    <row r="100" customFormat="false" ht="15.75" hidden="false" customHeight="false" outlineLevel="0" collapsed="false">
      <c r="A100" s="15" t="n">
        <v>43956</v>
      </c>
      <c r="B100" s="16" t="n">
        <f aca="false">B99+1</f>
        <v>98</v>
      </c>
      <c r="C100" s="10" t="n">
        <v>213013</v>
      </c>
      <c r="D100" s="10" t="n">
        <f aca="false">C100-C99</f>
        <v>1075</v>
      </c>
      <c r="E100" s="19" t="n">
        <f aca="false">AVERAGE(D100:D106)</f>
        <v>1125.14285714286</v>
      </c>
      <c r="F100" s="20" t="n">
        <f aca="false">AVERAGE(C100:C106)</f>
        <v>216809.285714286</v>
      </c>
      <c r="G100" s="9" t="n">
        <v>1.13363391968544</v>
      </c>
    </row>
    <row r="101" customFormat="false" ht="15.75" hidden="false" customHeight="false" outlineLevel="0" collapsed="false">
      <c r="A101" s="15" t="n">
        <v>43957</v>
      </c>
      <c r="B101" s="16" t="n">
        <f aca="false">B100+1</f>
        <v>99</v>
      </c>
      <c r="C101" s="10" t="n">
        <v>214457</v>
      </c>
      <c r="D101" s="10" t="n">
        <f aca="false">C101-C100</f>
        <v>1444</v>
      </c>
      <c r="E101" s="19" t="n">
        <f aca="false">AVERAGE(D101:D107)</f>
        <v>1171.85714285714</v>
      </c>
      <c r="F101" s="20" t="n">
        <f aca="false">AVERAGE(C101:C107)</f>
        <v>217981.142857143</v>
      </c>
      <c r="G101" s="9" t="n">
        <v>1.13226236051327</v>
      </c>
    </row>
    <row r="102" customFormat="false" ht="15.75" hidden="false" customHeight="false" outlineLevel="0" collapsed="false">
      <c r="A102" s="15" t="n">
        <v>43958</v>
      </c>
      <c r="B102" s="16" t="n">
        <f aca="false">B101+1</f>
        <v>100</v>
      </c>
      <c r="C102" s="10" t="n">
        <v>215858</v>
      </c>
      <c r="D102" s="10" t="n">
        <f aca="false">C102-C101</f>
        <v>1401</v>
      </c>
      <c r="E102" s="19" t="n">
        <f aca="false">AVERAGE(D102:D108)</f>
        <v>1092.42857142857</v>
      </c>
      <c r="F102" s="20" t="n">
        <f aca="false">AVERAGE(C102:C108)</f>
        <v>219073.571428571</v>
      </c>
      <c r="G102" s="9" t="n">
        <v>1.13090887039673</v>
      </c>
    </row>
    <row r="103" customFormat="false" ht="15.75" hidden="false" customHeight="false" outlineLevel="0" collapsed="false">
      <c r="A103" s="15" t="n">
        <v>43959</v>
      </c>
      <c r="B103" s="16" t="n">
        <f aca="false">B102+1</f>
        <v>101</v>
      </c>
      <c r="C103" s="10" t="n">
        <v>217185</v>
      </c>
      <c r="D103" s="10" t="n">
        <f aca="false">C103-C102</f>
        <v>1327</v>
      </c>
      <c r="E103" s="19" t="n">
        <f aca="false">AVERAGE(D103:D109)</f>
        <v>1034</v>
      </c>
      <c r="F103" s="20" t="n">
        <f aca="false">AVERAGE(C103:C109)</f>
        <v>220107.571428571</v>
      </c>
      <c r="G103" s="9" t="n">
        <v>1.12958163660356</v>
      </c>
    </row>
    <row r="104" customFormat="false" ht="15.75" hidden="false" customHeight="false" outlineLevel="0" collapsed="false">
      <c r="A104" s="15" t="n">
        <v>43960</v>
      </c>
      <c r="B104" s="16" t="n">
        <f aca="false">B103+1</f>
        <v>102</v>
      </c>
      <c r="C104" s="10" t="n">
        <v>218268</v>
      </c>
      <c r="D104" s="10" t="n">
        <f aca="false">C104-C103</f>
        <v>1083</v>
      </c>
      <c r="E104" s="19" t="n">
        <f aca="false">AVERAGE(D104:D110)</f>
        <v>957.142857142857</v>
      </c>
      <c r="F104" s="20" t="n">
        <f aca="false">AVERAGE(C104:C110)</f>
        <v>221064.714285714</v>
      </c>
      <c r="G104" s="9" t="n">
        <v>1.12827697175913</v>
      </c>
    </row>
    <row r="105" customFormat="false" ht="15.75" hidden="false" customHeight="false" outlineLevel="0" collapsed="false">
      <c r="A105" s="15" t="n">
        <v>43961</v>
      </c>
      <c r="B105" s="16" t="n">
        <f aca="false">B104+1</f>
        <v>103</v>
      </c>
      <c r="C105" s="10" t="n">
        <v>219070</v>
      </c>
      <c r="D105" s="10" t="n">
        <f aca="false">C105-C104</f>
        <v>802</v>
      </c>
      <c r="E105" s="19" t="n">
        <f aca="false">AVERAGE(D105:D111)</f>
        <v>927.428571428571</v>
      </c>
      <c r="F105" s="20" t="n">
        <f aca="false">AVERAGE(C105:C111)</f>
        <v>221992.142857143</v>
      </c>
      <c r="G105" s="9" t="n">
        <v>1.12699980919773</v>
      </c>
    </row>
    <row r="106" customFormat="false" ht="15.75" hidden="false" customHeight="false" outlineLevel="0" collapsed="false">
      <c r="A106" s="15" t="n">
        <v>43962</v>
      </c>
      <c r="B106" s="16" t="n">
        <f aca="false">B105+1</f>
        <v>104</v>
      </c>
      <c r="C106" s="10" t="n">
        <v>219814</v>
      </c>
      <c r="D106" s="10" t="n">
        <f aca="false">C106-C105</f>
        <v>744</v>
      </c>
      <c r="E106" s="19" t="n">
        <f aca="false">AVERAGE(D106:D112)</f>
        <v>909.285714285714</v>
      </c>
      <c r="F106" s="20" t="n">
        <f aca="false">AVERAGE(C106:C112)</f>
        <v>222901.428571429</v>
      </c>
      <c r="G106" s="9" t="n">
        <v>1.12574812355286</v>
      </c>
    </row>
    <row r="107" customFormat="false" ht="15.75" hidden="false" customHeight="false" outlineLevel="0" collapsed="false">
      <c r="A107" s="15" t="n">
        <v>43963</v>
      </c>
      <c r="B107" s="16" t="n">
        <f aca="false">B106+1</f>
        <v>105</v>
      </c>
      <c r="C107" s="10" t="n">
        <v>221216</v>
      </c>
      <c r="D107" s="10" t="n">
        <f aca="false">C107-C106</f>
        <v>1402</v>
      </c>
      <c r="E107" s="19" t="n">
        <f aca="false">AVERAGE(D107:D113)</f>
        <v>867.428571428571</v>
      </c>
      <c r="F107" s="20" t="n">
        <f aca="false">AVERAGE(C107:C113)</f>
        <v>223768.857142857</v>
      </c>
      <c r="G107" s="9" t="n">
        <v>1.1245183261628</v>
      </c>
    </row>
    <row r="108" customFormat="false" ht="15.75" hidden="false" customHeight="false" outlineLevel="0" collapsed="false">
      <c r="A108" s="15" t="n">
        <v>43964</v>
      </c>
      <c r="B108" s="16" t="n">
        <f aca="false">B107+1</f>
        <v>106</v>
      </c>
      <c r="C108" s="10" t="n">
        <v>222104</v>
      </c>
      <c r="D108" s="10" t="n">
        <f aca="false">C108-C107</f>
        <v>888</v>
      </c>
      <c r="E108" s="19" t="n">
        <f aca="false">AVERAGE(D108:D114)</f>
        <v>783.285714285714</v>
      </c>
      <c r="F108" s="20" t="n">
        <f aca="false">AVERAGE(C108:C114)</f>
        <v>224552.142857143</v>
      </c>
      <c r="G108" s="9" t="n">
        <v>1.12330693773291</v>
      </c>
    </row>
    <row r="109" customFormat="false" ht="15.75" hidden="false" customHeight="false" outlineLevel="0" collapsed="false">
      <c r="A109" s="15" t="n">
        <v>43965</v>
      </c>
      <c r="B109" s="16" t="n">
        <f aca="false">B108+1</f>
        <v>107</v>
      </c>
      <c r="C109" s="10" t="n">
        <v>223096</v>
      </c>
      <c r="D109" s="10" t="n">
        <f aca="false">C109-C108</f>
        <v>992</v>
      </c>
      <c r="E109" s="19" t="n">
        <f aca="false">AVERAGE(D109:D115)</f>
        <v>751.428571428571</v>
      </c>
      <c r="F109" s="20" t="n">
        <f aca="false">AVERAGE(C109:C115)</f>
        <v>225303.571428571</v>
      </c>
      <c r="G109" s="9" t="n">
        <v>1.12212032653581</v>
      </c>
    </row>
    <row r="110" customFormat="false" ht="15.75" hidden="false" customHeight="false" outlineLevel="0" collapsed="false">
      <c r="A110" s="15" t="n">
        <v>43966</v>
      </c>
      <c r="B110" s="16" t="n">
        <f aca="false">B109+1</f>
        <v>108</v>
      </c>
      <c r="C110" s="10" t="n">
        <v>223885</v>
      </c>
      <c r="D110" s="10" t="n">
        <f aca="false">C110-C109</f>
        <v>789</v>
      </c>
      <c r="E110" s="19" t="n">
        <f aca="false">AVERAGE(D110:D116)</f>
        <v>701.428571428571</v>
      </c>
      <c r="F110" s="20" t="n">
        <f aca="false">AVERAGE(C110:C116)</f>
        <v>226005</v>
      </c>
      <c r="G110" s="9" t="n">
        <v>1.12095367940928</v>
      </c>
    </row>
    <row r="111" customFormat="false" ht="15.75" hidden="false" customHeight="false" outlineLevel="0" collapsed="false">
      <c r="A111" s="15" t="n">
        <v>43967</v>
      </c>
      <c r="B111" s="16" t="n">
        <f aca="false">B110+1</f>
        <v>109</v>
      </c>
      <c r="C111" s="10" t="n">
        <v>224760</v>
      </c>
      <c r="D111" s="10" t="n">
        <f aca="false">C111-C110</f>
        <v>875</v>
      </c>
      <c r="E111" s="19" t="n">
        <f aca="false">AVERAGE(D111:D117)</f>
        <v>681.857142857143</v>
      </c>
      <c r="F111" s="20" t="n">
        <f aca="false">AVERAGE(C111:C117)</f>
        <v>226686.857142857</v>
      </c>
      <c r="G111" s="9" t="n">
        <v>1.11981003349129</v>
      </c>
    </row>
    <row r="112" customFormat="false" ht="15.75" hidden="false" customHeight="false" outlineLevel="0" collapsed="false">
      <c r="A112" s="15" t="n">
        <v>43968</v>
      </c>
      <c r="B112" s="16" t="n">
        <f aca="false">B111+1</f>
        <v>110</v>
      </c>
      <c r="C112" s="10" t="n">
        <v>225435</v>
      </c>
      <c r="D112" s="10" t="n">
        <f aca="false">C112-C111</f>
        <v>675</v>
      </c>
      <c r="E112" s="19" t="n">
        <f aca="false">AVERAGE(D112:D118)</f>
        <v>652.428571428571</v>
      </c>
      <c r="F112" s="20" t="n">
        <f aca="false">AVERAGE(C112:C118)</f>
        <v>227339.285714286</v>
      </c>
      <c r="G112" s="9" t="n">
        <v>1.11868647547357</v>
      </c>
    </row>
    <row r="113" customFormat="false" ht="15.75" hidden="false" customHeight="false" outlineLevel="0" collapsed="false">
      <c r="A113" s="15" t="n">
        <v>43969</v>
      </c>
      <c r="B113" s="16" t="n">
        <f aca="false">B112+1</f>
        <v>111</v>
      </c>
      <c r="C113" s="10" t="n">
        <v>225886</v>
      </c>
      <c r="D113" s="10" t="n">
        <f aca="false">C113-C112</f>
        <v>451</v>
      </c>
      <c r="E113" s="19" t="n">
        <f aca="false">AVERAGE(D113:D119)</f>
        <v>631.857142857143</v>
      </c>
      <c r="F113" s="20" t="n">
        <f aca="false">AVERAGE(C113:C119)</f>
        <v>227971.142857143</v>
      </c>
      <c r="G113" s="9" t="n">
        <v>1.11758367028257</v>
      </c>
    </row>
    <row r="114" customFormat="false" ht="15.75" hidden="false" customHeight="false" outlineLevel="0" collapsed="false">
      <c r="A114" s="15" t="n">
        <v>43970</v>
      </c>
      <c r="B114" s="16" t="n">
        <f aca="false">B113+1</f>
        <v>112</v>
      </c>
      <c r="C114" s="10" t="n">
        <v>226699</v>
      </c>
      <c r="D114" s="10" t="n">
        <f aca="false">C114-C113</f>
        <v>813</v>
      </c>
      <c r="E114" s="19" t="n">
        <f aca="false">AVERAGE(D114:D120)</f>
        <v>610.285714285714</v>
      </c>
      <c r="F114" s="20" t="n">
        <f aca="false">AVERAGE(C114:C120)</f>
        <v>228581.428571429</v>
      </c>
      <c r="G114" s="9" t="n">
        <v>1.11650056326941</v>
      </c>
    </row>
    <row r="115" customFormat="false" ht="15.75" hidden="false" customHeight="false" outlineLevel="0" collapsed="false">
      <c r="A115" s="15" t="n">
        <v>43971</v>
      </c>
      <c r="B115" s="16" t="n">
        <f aca="false">B114+1</f>
        <v>113</v>
      </c>
      <c r="C115" s="10" t="n">
        <v>227364</v>
      </c>
      <c r="D115" s="10" t="n">
        <f aca="false">C115-C114</f>
        <v>665</v>
      </c>
      <c r="E115" s="19" t="n">
        <f aca="false">AVERAGE(D115:D121)</f>
        <v>550.857142857143</v>
      </c>
      <c r="F115" s="20" t="n">
        <f aca="false">AVERAGE(C115:C121)</f>
        <v>229132.285714286</v>
      </c>
      <c r="G115" s="9" t="n">
        <v>1.11543339514228</v>
      </c>
    </row>
    <row r="116" customFormat="false" ht="15.75" hidden="false" customHeight="false" outlineLevel="0" collapsed="false">
      <c r="A116" s="15" t="n">
        <v>43972</v>
      </c>
      <c r="B116" s="16" t="n">
        <f aca="false">B115+1</f>
        <v>114</v>
      </c>
      <c r="C116" s="10" t="n">
        <v>228006</v>
      </c>
      <c r="D116" s="10" t="n">
        <f aca="false">C116-C115</f>
        <v>642</v>
      </c>
      <c r="E116" s="19" t="n">
        <f aca="false">AVERAGE(D116:D122)</f>
        <v>539.285714285714</v>
      </c>
      <c r="F116" s="20" t="n">
        <f aca="false">AVERAGE(C116:C122)</f>
        <v>229671.571428571</v>
      </c>
      <c r="G116" s="9" t="n">
        <v>1.11438744933095</v>
      </c>
    </row>
    <row r="117" customFormat="false" ht="15.75" hidden="false" customHeight="false" outlineLevel="0" collapsed="false">
      <c r="A117" s="15" t="n">
        <v>43973</v>
      </c>
      <c r="B117" s="16" t="n">
        <f aca="false">B116+1</f>
        <v>115</v>
      </c>
      <c r="C117" s="10" t="n">
        <v>228658</v>
      </c>
      <c r="D117" s="10" t="n">
        <f aca="false">C117-C116</f>
        <v>652</v>
      </c>
      <c r="E117" s="19" t="n">
        <f aca="false">AVERAGE(D117:D123)</f>
        <v>532.285714285714</v>
      </c>
      <c r="F117" s="20" t="n">
        <f aca="false">AVERAGE(C117:C123)</f>
        <v>230203.857142857</v>
      </c>
      <c r="G117" s="9" t="n">
        <v>1.11336049742517</v>
      </c>
    </row>
    <row r="118" customFormat="false" ht="15.75" hidden="false" customHeight="false" outlineLevel="0" collapsed="false">
      <c r="A118" s="15" t="n">
        <v>43974</v>
      </c>
      <c r="B118" s="16" t="n">
        <f aca="false">B117+1</f>
        <v>116</v>
      </c>
      <c r="C118" s="10" t="n">
        <v>229327</v>
      </c>
      <c r="D118" s="10" t="n">
        <f aca="false">C118-C117</f>
        <v>669</v>
      </c>
      <c r="E118" s="19" t="n">
        <f aca="false">AVERAGE(D118:D124)</f>
        <v>512.857142857143</v>
      </c>
      <c r="F118" s="20" t="n">
        <f aca="false">AVERAGE(C118:C124)</f>
        <v>230716.714285714</v>
      </c>
      <c r="G118" s="9" t="n">
        <v>1.11235080060585</v>
      </c>
    </row>
    <row r="119" customFormat="false" ht="15.75" hidden="false" customHeight="false" outlineLevel="0" collapsed="false">
      <c r="A119" s="15" t="n">
        <v>43975</v>
      </c>
      <c r="B119" s="16" t="n">
        <f aca="false">B118+1</f>
        <v>117</v>
      </c>
      <c r="C119" s="10" t="n">
        <v>229858</v>
      </c>
      <c r="D119" s="10" t="n">
        <f aca="false">C119-C118</f>
        <v>531</v>
      </c>
      <c r="E119" s="19" t="n">
        <f aca="false">AVERAGE(D119:D125)</f>
        <v>476.714285714286</v>
      </c>
      <c r="F119" s="20" t="n">
        <f aca="false">AVERAGE(C119:C125)</f>
        <v>231193.428571429</v>
      </c>
      <c r="G119" s="9" t="n">
        <v>1.111357042984</v>
      </c>
    </row>
    <row r="120" customFormat="false" ht="15.75" hidden="false" customHeight="false" outlineLevel="0" collapsed="false">
      <c r="A120" s="15" t="n">
        <v>43976</v>
      </c>
      <c r="B120" s="16" t="n">
        <f aca="false">B119+1</f>
        <v>118</v>
      </c>
      <c r="C120" s="10" t="n">
        <v>230158</v>
      </c>
      <c r="D120" s="10" t="n">
        <f aca="false">C120-C119</f>
        <v>300</v>
      </c>
      <c r="E120" s="19" t="n">
        <f aca="false">AVERAGE(D120:D126)</f>
        <v>448.428571428572</v>
      </c>
      <c r="F120" s="20" t="n">
        <f aca="false">AVERAGE(C120:C126)</f>
        <v>231641.857142857</v>
      </c>
      <c r="G120" s="9" t="n">
        <v>1.1103801335615</v>
      </c>
    </row>
    <row r="121" customFormat="false" ht="15.75" hidden="false" customHeight="false" outlineLevel="0" collapsed="false">
      <c r="A121" s="15" t="n">
        <v>43977</v>
      </c>
      <c r="B121" s="16" t="n">
        <f aca="false">B120+1</f>
        <v>119</v>
      </c>
      <c r="C121" s="10" t="n">
        <v>230555</v>
      </c>
      <c r="D121" s="10" t="n">
        <f aca="false">C121-C120</f>
        <v>397</v>
      </c>
      <c r="E121" s="19" t="n">
        <f aca="false">AVERAGE(D121:D127)</f>
        <v>434.142857142857</v>
      </c>
      <c r="F121" s="20" t="n">
        <f aca="false">AVERAGE(C121:C127)</f>
        <v>232076</v>
      </c>
      <c r="G121" s="9" t="n">
        <v>1.10942044036782</v>
      </c>
    </row>
    <row r="122" customFormat="false" ht="15.75" hidden="false" customHeight="false" outlineLevel="0" collapsed="false">
      <c r="A122" s="15" t="n">
        <v>43978</v>
      </c>
      <c r="B122" s="16" t="n">
        <f aca="false">B121+1</f>
        <v>120</v>
      </c>
      <c r="C122" s="10" t="n">
        <v>231139</v>
      </c>
      <c r="D122" s="10" t="n">
        <f aca="false">C122-C121</f>
        <v>584</v>
      </c>
      <c r="E122" s="19" t="n">
        <f aca="false">AVERAGE(D122:D128)</f>
        <v>422.857142857143</v>
      </c>
      <c r="F122" s="20" t="n">
        <f aca="false">AVERAGE(C122:C128)</f>
        <v>232498.857142857</v>
      </c>
      <c r="G122" s="9" t="n">
        <v>1.10847719270716</v>
      </c>
    </row>
    <row r="123" customFormat="false" ht="15.75" hidden="false" customHeight="false" outlineLevel="0" collapsed="false">
      <c r="A123" s="15" t="n">
        <v>43979</v>
      </c>
      <c r="B123" s="16" t="n">
        <f aca="false">B122+1</f>
        <v>121</v>
      </c>
      <c r="C123" s="10" t="n">
        <v>231732</v>
      </c>
      <c r="D123" s="10" t="n">
        <f aca="false">C123-C122</f>
        <v>593</v>
      </c>
      <c r="E123" s="19" t="n">
        <f aca="false">AVERAGE(D123:D129)</f>
        <v>385.285714285714</v>
      </c>
      <c r="F123" s="20" t="n">
        <f aca="false">AVERAGE(C123:C129)</f>
        <v>232884.142857143</v>
      </c>
      <c r="G123" s="9" t="n">
        <v>1.1075477807039</v>
      </c>
    </row>
    <row r="124" customFormat="false" ht="15.75" hidden="false" customHeight="false" outlineLevel="0" collapsed="false">
      <c r="A124" s="15" t="n">
        <v>43980</v>
      </c>
      <c r="B124" s="16" t="n">
        <f aca="false">B123+1</f>
        <v>122</v>
      </c>
      <c r="C124" s="10" t="n">
        <v>232248</v>
      </c>
      <c r="D124" s="10" t="n">
        <f aca="false">C124-C123</f>
        <v>516</v>
      </c>
      <c r="E124" s="19" t="n">
        <f aca="false">AVERAGE(D124:D130)</f>
        <v>325.857142857143</v>
      </c>
      <c r="F124" s="20" t="n">
        <f aca="false">AVERAGE(C124:C130)</f>
        <v>233210</v>
      </c>
      <c r="G124" s="9" t="n">
        <v>1.10663118641984</v>
      </c>
    </row>
    <row r="125" customFormat="false" ht="15.75" hidden="false" customHeight="false" outlineLevel="0" collapsed="false">
      <c r="A125" s="15" t="n">
        <v>43981</v>
      </c>
      <c r="B125" s="16" t="n">
        <f aca="false">B124+1</f>
        <v>123</v>
      </c>
      <c r="C125" s="10" t="n">
        <v>232664</v>
      </c>
      <c r="D125" s="10" t="n">
        <f aca="false">C125-C124</f>
        <v>416</v>
      </c>
      <c r="E125" s="19" t="n">
        <f aca="false">AVERAGE(D125:D131)</f>
        <v>326.142857142857</v>
      </c>
      <c r="F125" s="20" t="n">
        <f aca="false">AVERAGE(C125:C131)</f>
        <v>233536.142857143</v>
      </c>
      <c r="G125" s="9" t="n">
        <v>1.10573253830988</v>
      </c>
    </row>
    <row r="126" customFormat="false" ht="15.75" hidden="false" customHeight="false" outlineLevel="0" collapsed="false">
      <c r="A126" s="15" t="n">
        <v>43982</v>
      </c>
      <c r="B126" s="16" t="n">
        <f aca="false">B125+1</f>
        <v>124</v>
      </c>
      <c r="C126" s="10" t="n">
        <v>232997</v>
      </c>
      <c r="D126" s="10" t="n">
        <f aca="false">C126-C125</f>
        <v>333</v>
      </c>
      <c r="E126" s="19" t="n">
        <f aca="false">AVERAGE(D126:D132)</f>
        <v>305.285714285714</v>
      </c>
      <c r="F126" s="20" t="n">
        <f aca="false">AVERAGE(C126:C132)</f>
        <v>233841.428571429</v>
      </c>
      <c r="G126" s="9" t="n">
        <v>1.10484747909084</v>
      </c>
    </row>
    <row r="127" customFormat="false" ht="15.75" hidden="false" customHeight="false" outlineLevel="0" collapsed="false">
      <c r="A127" s="15" t="n">
        <v>43983</v>
      </c>
      <c r="B127" s="16" t="n">
        <f aca="false">B126+1</f>
        <v>125</v>
      </c>
      <c r="C127" s="10" t="n">
        <v>233197</v>
      </c>
      <c r="D127" s="10" t="n">
        <f aca="false">C127-C126</f>
        <v>200</v>
      </c>
      <c r="E127" s="19" t="n">
        <f aca="false">AVERAGE(D127:D133)</f>
        <v>285.857142857143</v>
      </c>
      <c r="F127" s="20" t="n">
        <f aca="false">AVERAGE(C127:C133)</f>
        <v>234127.285714286</v>
      </c>
      <c r="G127" s="9" t="n">
        <v>1.10397658144237</v>
      </c>
    </row>
    <row r="128" customFormat="false" ht="15.75" hidden="false" customHeight="false" outlineLevel="0" collapsed="false">
      <c r="A128" s="15" t="n">
        <v>43984</v>
      </c>
      <c r="B128" s="16" t="n">
        <f aca="false">B127+1</f>
        <v>126</v>
      </c>
      <c r="C128" s="10" t="n">
        <v>233515</v>
      </c>
      <c r="D128" s="10" t="n">
        <f aca="false">C128-C127</f>
        <v>318</v>
      </c>
      <c r="E128" s="19" t="n">
        <f aca="false">AVERAGE(D128:D134)</f>
        <v>297.285714285714</v>
      </c>
      <c r="F128" s="20" t="n">
        <f aca="false">AVERAGE(C128:C134)</f>
        <v>234424.571428571</v>
      </c>
      <c r="G128" s="9" t="n">
        <v>1.10312174675028</v>
      </c>
    </row>
    <row r="129" customFormat="false" ht="15.75" hidden="false" customHeight="false" outlineLevel="0" collapsed="false">
      <c r="A129" s="15" t="n">
        <v>43985</v>
      </c>
      <c r="B129" s="16" t="n">
        <f aca="false">B128+1</f>
        <v>127</v>
      </c>
      <c r="C129" s="10" t="n">
        <v>233836</v>
      </c>
      <c r="D129" s="10" t="n">
        <f aca="false">C129-C128</f>
        <v>321</v>
      </c>
      <c r="E129" s="19" t="n">
        <f aca="false">AVERAGE(D129:D135)</f>
        <v>292.285714285714</v>
      </c>
      <c r="F129" s="20" t="n">
        <f aca="false">AVERAGE(C129:C135)</f>
        <v>234716.857142857</v>
      </c>
      <c r="G129" s="9" t="n">
        <v>1.10228021249065</v>
      </c>
    </row>
    <row r="130" customFormat="false" ht="15.75" hidden="false" customHeight="false" outlineLevel="0" collapsed="false">
      <c r="A130" s="15" t="n">
        <v>43986</v>
      </c>
      <c r="B130" s="16" t="n">
        <f aca="false">B129+1</f>
        <v>128</v>
      </c>
      <c r="C130" s="10" t="n">
        <v>234013</v>
      </c>
      <c r="D130" s="10" t="n">
        <f aca="false">C130-C129</f>
        <v>177</v>
      </c>
      <c r="E130" s="21" t="n">
        <f aca="false">AVERAGE(D130:D136)</f>
        <v>275.285714285714</v>
      </c>
      <c r="F130" s="20" t="n">
        <f aca="false">AVERAGE(C130:C136)</f>
        <v>234992.142857143</v>
      </c>
      <c r="G130" s="9" t="n">
        <v>1.10145137968454</v>
      </c>
    </row>
    <row r="131" customFormat="false" ht="15.75" hidden="false" customHeight="false" outlineLevel="0" collapsed="false">
      <c r="A131" s="15" t="n">
        <v>43987</v>
      </c>
      <c r="B131" s="16" t="n">
        <f aca="false">B130+1</f>
        <v>129</v>
      </c>
      <c r="C131" s="10" t="n">
        <v>234531</v>
      </c>
      <c r="D131" s="10" t="n">
        <f aca="false">C131-C130</f>
        <v>518</v>
      </c>
      <c r="E131" s="19" t="n">
        <f aca="false">AVERAGE(D131:D137)</f>
        <v>304.142857142857</v>
      </c>
      <c r="F131" s="20" t="n">
        <f aca="false">AVERAGE(C131:C137)</f>
        <v>235296.285714286</v>
      </c>
      <c r="G131" s="9" t="n">
        <v>1.10063870573342</v>
      </c>
    </row>
    <row r="132" customFormat="false" ht="15.75" hidden="false" customHeight="false" outlineLevel="0" collapsed="false">
      <c r="A132" s="15" t="n">
        <v>43988</v>
      </c>
      <c r="B132" s="16" t="n">
        <f aca="false">B131+1</f>
        <v>130</v>
      </c>
      <c r="C132" s="10" t="n">
        <v>234801</v>
      </c>
      <c r="D132" s="10" t="n">
        <f aca="false">C132-C131</f>
        <v>270</v>
      </c>
      <c r="E132" s="19" t="n">
        <f aca="false">AVERAGE(D132:D138)</f>
        <v>253.428571428571</v>
      </c>
      <c r="F132" s="20" t="n">
        <f aca="false">AVERAGE(C132:C138)</f>
        <v>235549.714285714</v>
      </c>
      <c r="G132" s="9" t="n">
        <v>1.0998344233578</v>
      </c>
    </row>
    <row r="133" customFormat="false" ht="15.75" hidden="false" customHeight="false" outlineLevel="0" collapsed="false">
      <c r="A133" s="15" t="n">
        <v>43989</v>
      </c>
      <c r="B133" s="16" t="n">
        <f aca="false">B132+1</f>
        <v>131</v>
      </c>
      <c r="C133" s="10" t="n">
        <v>234998</v>
      </c>
      <c r="D133" s="10" t="n">
        <f aca="false">C133-C132</f>
        <v>197</v>
      </c>
      <c r="E133" s="19" t="n">
        <f aca="false">AVERAGE(D133:D139)</f>
        <v>264.285714285714</v>
      </c>
      <c r="F133" s="20" t="n">
        <f aca="false">AVERAGE(C133:C139)</f>
        <v>235814</v>
      </c>
      <c r="G133" s="9" t="n">
        <v>1.09904556769918</v>
      </c>
    </row>
    <row r="134" customFormat="false" ht="15.75" hidden="false" customHeight="false" outlineLevel="0" collapsed="false">
      <c r="A134" s="15" t="n">
        <v>43990</v>
      </c>
      <c r="B134" s="16" t="n">
        <f aca="false">B133+1</f>
        <v>132</v>
      </c>
      <c r="C134" s="10" t="n">
        <v>235278</v>
      </c>
      <c r="D134" s="10" t="n">
        <f aca="false">C134-C133</f>
        <v>280</v>
      </c>
      <c r="E134" s="19" t="n">
        <f aca="false">AVERAGE(D134:D140)</f>
        <v>284.428571428571</v>
      </c>
      <c r="F134" s="20" t="n">
        <f aca="false">AVERAGE(C134:C140)</f>
        <v>236098.428571429</v>
      </c>
      <c r="G134" s="9" t="n">
        <v>1.0982702428106</v>
      </c>
    </row>
    <row r="135" customFormat="false" ht="15.75" hidden="false" customHeight="false" outlineLevel="0" collapsed="false">
      <c r="A135" s="15" t="n">
        <v>43991</v>
      </c>
      <c r="B135" s="16" t="n">
        <f aca="false">B134+1</f>
        <v>133</v>
      </c>
      <c r="C135" s="10" t="n">
        <v>235561</v>
      </c>
      <c r="D135" s="10" t="n">
        <f aca="false">C135-C134</f>
        <v>283</v>
      </c>
      <c r="E135" s="19" t="n">
        <f aca="false">AVERAGE(D135:D141)</f>
        <v>287.428571428571</v>
      </c>
      <c r="F135" s="20" t="n">
        <f aca="false">AVERAGE(C135:C141)</f>
        <v>236385.857142857</v>
      </c>
      <c r="G135" s="9" t="n">
        <v>1.09750660344314</v>
      </c>
    </row>
    <row r="136" customFormat="false" ht="15.75" hidden="false" customHeight="false" outlineLevel="0" collapsed="false">
      <c r="A136" s="15" t="n">
        <v>43992</v>
      </c>
      <c r="B136" s="16" t="n">
        <f aca="false">B135+1</f>
        <v>134</v>
      </c>
      <c r="C136" s="10" t="n">
        <v>235763</v>
      </c>
      <c r="D136" s="10" t="n">
        <f aca="false">C136-C135</f>
        <v>202</v>
      </c>
      <c r="E136" s="19" t="n">
        <f aca="false">AVERAGE(D136:D142)</f>
        <v>277</v>
      </c>
      <c r="F136" s="20" t="n">
        <f aca="false">AVERAGE(C136:C142)</f>
        <v>236662.857142857</v>
      </c>
      <c r="G136" s="9" t="n">
        <v>1.09675404331478</v>
      </c>
    </row>
    <row r="137" customFormat="false" ht="15.75" hidden="false" customHeight="false" outlineLevel="0" collapsed="false">
      <c r="A137" s="15" t="n">
        <v>43993</v>
      </c>
      <c r="B137" s="16" t="n">
        <f aca="false">B136+1</f>
        <v>135</v>
      </c>
      <c r="C137" s="10" t="n">
        <v>236142</v>
      </c>
      <c r="D137" s="10" t="n">
        <f aca="false">C137-C136</f>
        <v>379</v>
      </c>
      <c r="E137" s="19" t="n">
        <f aca="false">AVERAGE(D137:D143)</f>
        <v>295</v>
      </c>
      <c r="F137" s="20" t="n">
        <f aca="false">AVERAGE(C137:C143)</f>
        <v>236957.857142857</v>
      </c>
      <c r="G137" s="9" t="n">
        <v>1.09601471782055</v>
      </c>
    </row>
    <row r="138" customFormat="false" ht="15.75" hidden="false" customHeight="false" outlineLevel="0" collapsed="false">
      <c r="A138" s="15" t="n">
        <v>43994</v>
      </c>
      <c r="B138" s="16" t="n">
        <f aca="false">B137+1</f>
        <v>136</v>
      </c>
      <c r="C138" s="10" t="n">
        <v>236305</v>
      </c>
      <c r="D138" s="10" t="n">
        <f aca="false">C138-C137</f>
        <v>163</v>
      </c>
      <c r="E138" s="19" t="n">
        <f aca="false">AVERAGE(D138:D144)</f>
        <v>286.428571428571</v>
      </c>
      <c r="F138" s="20" t="n">
        <f aca="false">AVERAGE(C138:C144)</f>
        <v>237244.285714286</v>
      </c>
      <c r="G138" s="9" t="n">
        <v>1.09528554454944</v>
      </c>
    </row>
    <row r="139" customFormat="false" ht="15.75" hidden="false" customHeight="false" outlineLevel="0" collapsed="false">
      <c r="A139" s="15" t="n">
        <v>43995</v>
      </c>
      <c r="B139" s="16" t="n">
        <f aca="false">B138+1</f>
        <v>137</v>
      </c>
      <c r="C139" s="10" t="n">
        <v>236651</v>
      </c>
      <c r="D139" s="10" t="n">
        <f aca="false">C139-C138</f>
        <v>346</v>
      </c>
      <c r="E139" s="19" t="n">
        <f aca="false">AVERAGE(D139:D145)</f>
        <v>299</v>
      </c>
      <c r="F139" s="20" t="n">
        <f aca="false">AVERAGE(C139:C145)</f>
        <v>237543.285714286</v>
      </c>
      <c r="G139" s="9" t="n">
        <v>1.09456861411016</v>
      </c>
    </row>
    <row r="140" customFormat="false" ht="15.75" hidden="false" customHeight="false" outlineLevel="0" collapsed="false">
      <c r="A140" s="15" t="n">
        <v>43996</v>
      </c>
      <c r="B140" s="16" t="n">
        <f aca="false">B139+1</f>
        <v>138</v>
      </c>
      <c r="C140" s="10" t="n">
        <v>236989</v>
      </c>
      <c r="D140" s="10" t="n">
        <f aca="false">C140-C139</f>
        <v>338</v>
      </c>
      <c r="E140" s="19" t="n">
        <f aca="false">AVERAGE(D140:D146)</f>
        <v>287.285714285714</v>
      </c>
      <c r="F140" s="20" t="n">
        <f aca="false">AVERAGE(C140:C146)</f>
        <v>237830.571428571</v>
      </c>
      <c r="G140" s="9" t="n">
        <v>1.09386131920254</v>
      </c>
    </row>
    <row r="141" customFormat="false" ht="15.75" hidden="false" customHeight="false" outlineLevel="0" collapsed="false">
      <c r="A141" s="15" t="n">
        <v>43997</v>
      </c>
      <c r="B141" s="16" t="n">
        <f aca="false">B140+1</f>
        <v>139</v>
      </c>
      <c r="C141" s="10" t="n">
        <v>237290</v>
      </c>
      <c r="D141" s="10" t="n">
        <f aca="false">C141-C140</f>
        <v>301</v>
      </c>
      <c r="E141" s="19" t="n">
        <f aca="false">AVERAGE(D141:D147)</f>
        <v>271</v>
      </c>
      <c r="F141" s="20" t="n">
        <f aca="false">AVERAGE(C141:C147)</f>
        <v>238101.571428571</v>
      </c>
      <c r="G141" s="9" t="n">
        <v>1.09316394949529</v>
      </c>
    </row>
    <row r="142" customFormat="false" ht="15.75" hidden="false" customHeight="false" outlineLevel="0" collapsed="false">
      <c r="A142" s="15" t="n">
        <v>43998</v>
      </c>
      <c r="B142" s="16" t="n">
        <f aca="false">B141+1</f>
        <v>140</v>
      </c>
      <c r="C142" s="10" t="n">
        <v>237500</v>
      </c>
      <c r="D142" s="10" t="n">
        <f aca="false">C142-C141</f>
        <v>210</v>
      </c>
      <c r="E142" s="19" t="n">
        <f aca="false">AVERAGE(D142:D148)</f>
        <v>259.571428571429</v>
      </c>
      <c r="F142" s="20" t="n">
        <f aca="false">AVERAGE(C142:C148)</f>
        <v>238361.142857143</v>
      </c>
      <c r="G142" s="9" t="n">
        <v>1.09247675394218</v>
      </c>
    </row>
    <row r="143" customFormat="false" ht="15.75" hidden="false" customHeight="false" outlineLevel="0" collapsed="false">
      <c r="A143" s="15" t="n">
        <v>43999</v>
      </c>
      <c r="B143" s="16" t="n">
        <f aca="false">B142+1</f>
        <v>141</v>
      </c>
      <c r="C143" s="10" t="n">
        <v>237828</v>
      </c>
      <c r="D143" s="10" t="n">
        <f aca="false">C143-C142</f>
        <v>328</v>
      </c>
      <c r="E143" s="19" t="n">
        <f aca="false">AVERAGE(D143:D149)</f>
        <v>245.714285714286</v>
      </c>
      <c r="F143" s="20" t="n">
        <f aca="false">AVERAGE(C143:C149)</f>
        <v>238606.857142857</v>
      </c>
      <c r="G143" s="9" t="n">
        <v>1.0917991922507</v>
      </c>
    </row>
    <row r="144" customFormat="false" ht="15.75" hidden="false" customHeight="false" outlineLevel="0" collapsed="false">
      <c r="A144" s="15" t="n">
        <v>44000</v>
      </c>
      <c r="B144" s="16" t="n">
        <f aca="false">B143+1</f>
        <v>142</v>
      </c>
      <c r="C144" s="10" t="n">
        <v>238147</v>
      </c>
      <c r="D144" s="10" t="n">
        <f aca="false">C144-C143</f>
        <v>319</v>
      </c>
      <c r="E144" s="19" t="n">
        <f aca="false">AVERAGE(D144:D150)</f>
        <v>226</v>
      </c>
      <c r="F144" s="20" t="n">
        <f aca="false">AVERAGE(C144:C150)</f>
        <v>238832.857142857</v>
      </c>
      <c r="G144" s="9" t="n">
        <v>1.09113075563652</v>
      </c>
    </row>
    <row r="145" customFormat="false" ht="15.75" hidden="false" customHeight="false" outlineLevel="0" collapsed="false">
      <c r="A145" s="15" t="n">
        <v>44001</v>
      </c>
      <c r="B145" s="16" t="n">
        <f aca="false">B144+1</f>
        <v>143</v>
      </c>
      <c r="C145" s="10" t="n">
        <v>238398</v>
      </c>
      <c r="D145" s="10" t="n">
        <f aca="false">C145-C144</f>
        <v>251</v>
      </c>
      <c r="E145" s="19" t="n">
        <f aca="false">AVERAGE(D145:D151)</f>
        <v>222.714285714286</v>
      </c>
      <c r="F145" s="20" t="n">
        <f aca="false">AVERAGE(C145:C151)</f>
        <v>239055.571428571</v>
      </c>
      <c r="G145" s="9" t="n">
        <v>1.09047248272029</v>
      </c>
    </row>
    <row r="146" customFormat="false" ht="15.75" hidden="false" customHeight="false" outlineLevel="0" collapsed="false">
      <c r="A146" s="15" t="n">
        <v>44002</v>
      </c>
      <c r="B146" s="16" t="n">
        <f aca="false">B145+1</f>
        <v>144</v>
      </c>
      <c r="C146" s="10" t="n">
        <v>238662</v>
      </c>
      <c r="D146" s="10" t="n">
        <f aca="false">C146-C145</f>
        <v>264</v>
      </c>
      <c r="E146" s="19" t="n">
        <f aca="false">AVERAGE(D146:D152)</f>
        <v>223.285714285714</v>
      </c>
      <c r="F146" s="20" t="n">
        <f aca="false">AVERAGE(C146:C152)</f>
        <v>239278.857142857</v>
      </c>
      <c r="G146" s="9" t="n">
        <v>1.08982387518948</v>
      </c>
    </row>
    <row r="147" customFormat="false" ht="15.75" hidden="false" customHeight="false" outlineLevel="0" collapsed="false">
      <c r="A147" s="15" t="n">
        <v>44003</v>
      </c>
      <c r="B147" s="16" t="n">
        <f aca="false">B146+1</f>
        <v>145</v>
      </c>
      <c r="C147" s="10" t="n">
        <v>238886</v>
      </c>
      <c r="D147" s="10" t="n">
        <f aca="false">C147-C146</f>
        <v>224</v>
      </c>
      <c r="E147" s="19" t="n">
        <f aca="false">AVERAGE(D147:D153)</f>
        <v>210.571428571429</v>
      </c>
      <c r="F147" s="20" t="n">
        <f aca="false">AVERAGE(C147:C153)</f>
        <v>239489.428571429</v>
      </c>
      <c r="G147" s="9" t="n">
        <v>1.08918376976373</v>
      </c>
    </row>
    <row r="148" customFormat="false" ht="15.75" hidden="false" customHeight="false" outlineLevel="0" collapsed="false">
      <c r="A148" s="15" t="n">
        <v>44004</v>
      </c>
      <c r="B148" s="16" t="n">
        <f aca="false">B147+1</f>
        <v>146</v>
      </c>
      <c r="C148" s="10" t="n">
        <v>239107</v>
      </c>
      <c r="D148" s="10" t="n">
        <f aca="false">C148-C147</f>
        <v>221</v>
      </c>
      <c r="E148" s="19" t="n">
        <f aca="false">AVERAGE(D148:D154)</f>
        <v>203.428571428571</v>
      </c>
      <c r="F148" s="20" t="n">
        <f aca="false">AVERAGE(C148:C154)</f>
        <v>239692.857142857</v>
      </c>
      <c r="G148" s="9" t="n">
        <v>1.08855274759679</v>
      </c>
    </row>
    <row r="149" customFormat="false" ht="15.75" hidden="false" customHeight="false" outlineLevel="0" collapsed="false">
      <c r="A149" s="15" t="n">
        <v>44005</v>
      </c>
      <c r="B149" s="16" t="n">
        <f aca="false">B148+1</f>
        <v>147</v>
      </c>
      <c r="C149" s="10" t="n">
        <v>239220</v>
      </c>
      <c r="D149" s="10" t="n">
        <f aca="false">C149-C148</f>
        <v>113</v>
      </c>
      <c r="E149" s="19" t="n">
        <f aca="false">AVERAGE(D149:D155)</f>
        <v>189.857142857143</v>
      </c>
      <c r="F149" s="20" t="n">
        <f aca="false">AVERAGE(C149:C155)</f>
        <v>239882.714285714</v>
      </c>
      <c r="G149" s="9" t="n">
        <v>1.08793004713669</v>
      </c>
    </row>
    <row r="150" customFormat="false" ht="15.75" hidden="false" customHeight="false" outlineLevel="0" collapsed="false">
      <c r="A150" s="15" t="n">
        <v>44006</v>
      </c>
      <c r="B150" s="16" t="n">
        <f aca="false">B149+1</f>
        <v>148</v>
      </c>
      <c r="C150" s="10" t="n">
        <v>239410</v>
      </c>
      <c r="D150" s="10" t="n">
        <f aca="false">C150-C149</f>
        <v>190</v>
      </c>
      <c r="E150" s="19" t="n">
        <f aca="false">AVERAGE(D150:D156)</f>
        <v>194</v>
      </c>
      <c r="F150" s="20" t="n">
        <f aca="false">AVERAGE(C150:C156)</f>
        <v>240076.714285714</v>
      </c>
      <c r="G150" s="9" t="n">
        <v>1.08731677585059</v>
      </c>
    </row>
    <row r="151" customFormat="false" ht="15.75" hidden="false" customHeight="false" outlineLevel="0" collapsed="false">
      <c r="A151" s="15" t="n">
        <v>44007</v>
      </c>
      <c r="B151" s="16" t="n">
        <f aca="false">B150+1</f>
        <v>149</v>
      </c>
      <c r="C151" s="10" t="n">
        <v>239706</v>
      </c>
      <c r="D151" s="10" t="n">
        <f aca="false">C151-C150</f>
        <v>296</v>
      </c>
      <c r="E151" s="19" t="n">
        <f aca="false">AVERAGE(D151:D157)</f>
        <v>192.857142857143</v>
      </c>
      <c r="F151" s="20" t="n">
        <f aca="false">AVERAGE(C151:C157)</f>
        <v>240269.571428571</v>
      </c>
      <c r="G151" s="9" t="n">
        <v>1.08671187497208</v>
      </c>
    </row>
    <row r="152" customFormat="false" ht="15.75" hidden="false" customHeight="false" outlineLevel="0" collapsed="false">
      <c r="A152" s="15" t="n">
        <v>44008</v>
      </c>
      <c r="B152" s="16" t="n">
        <f aca="false">B151+1</f>
        <v>150</v>
      </c>
      <c r="C152" s="10" t="n">
        <v>239961</v>
      </c>
      <c r="D152" s="10" t="n">
        <f aca="false">C152-C151</f>
        <v>255</v>
      </c>
      <c r="E152" s="19" t="n">
        <f aca="false">AVERAGE(D152:D158)</f>
        <v>179.285714285714</v>
      </c>
      <c r="F152" s="20" t="n">
        <f aca="false">AVERAGE(C152:C158)</f>
        <v>240448.857142857</v>
      </c>
      <c r="G152" s="9" t="n">
        <v>1.08611458175463</v>
      </c>
    </row>
    <row r="153" customFormat="false" ht="15.75" hidden="false" customHeight="false" outlineLevel="0" collapsed="false">
      <c r="A153" s="15" t="n">
        <v>44009</v>
      </c>
      <c r="B153" s="16" t="n">
        <f aca="false">B152+1</f>
        <v>151</v>
      </c>
      <c r="C153" s="10" t="n">
        <v>240136</v>
      </c>
      <c r="D153" s="10" t="n">
        <f aca="false">C153-C152</f>
        <v>175</v>
      </c>
      <c r="E153" s="19" t="n">
        <f aca="false">AVERAGE(D153:D159)</f>
        <v>174.714285714286</v>
      </c>
      <c r="F153" s="20" t="n">
        <f aca="false">AVERAGE(C153:C159)</f>
        <v>240623.571428571</v>
      </c>
      <c r="G153" s="9" t="n">
        <v>1.08552565073782</v>
      </c>
    </row>
    <row r="154" customFormat="false" ht="15.75" hidden="false" customHeight="false" outlineLevel="0" collapsed="false">
      <c r="A154" s="15" t="n">
        <v>44010</v>
      </c>
      <c r="B154" s="16" t="n">
        <f aca="false">B153+1</f>
        <v>152</v>
      </c>
      <c r="C154" s="10" t="n">
        <v>240310</v>
      </c>
      <c r="D154" s="10" t="n">
        <f aca="false">C154-C153</f>
        <v>174</v>
      </c>
      <c r="E154" s="19" t="n">
        <f aca="false">AVERAGE(D154:D160)</f>
        <v>183.285714285714</v>
      </c>
      <c r="F154" s="20" t="n">
        <f aca="false">AVERAGE(C154:C160)</f>
        <v>240806.857142857</v>
      </c>
      <c r="G154" s="9" t="n">
        <v>1.08494542206883</v>
      </c>
    </row>
    <row r="155" customFormat="false" ht="15.75" hidden="false" customHeight="false" outlineLevel="0" collapsed="false">
      <c r="A155" s="15" t="n">
        <v>44011</v>
      </c>
      <c r="B155" s="16" t="n">
        <f aca="false">B154+1</f>
        <v>153</v>
      </c>
      <c r="C155" s="10" t="n">
        <v>240436</v>
      </c>
      <c r="D155" s="10" t="n">
        <f aca="false">C155-C154</f>
        <v>126</v>
      </c>
      <c r="E155" s="19" t="n">
        <f aca="false">AVERAGE(D155:D161)</f>
        <v>185.857142857143</v>
      </c>
      <c r="F155" s="20" t="n">
        <f aca="false">AVERAGE(C155:C161)</f>
        <v>240992.714285714</v>
      </c>
      <c r="G155" s="9" t="n">
        <v>1.08437297666964</v>
      </c>
    </row>
    <row r="156" customFormat="false" ht="15.75" hidden="false" customHeight="false" outlineLevel="0" collapsed="false">
      <c r="A156" s="15" t="n">
        <v>44012</v>
      </c>
      <c r="B156" s="16" t="n">
        <f aca="false">B155+1</f>
        <v>154</v>
      </c>
      <c r="C156" s="10" t="n">
        <v>240578</v>
      </c>
      <c r="D156" s="10" t="n">
        <f aca="false">C156-C155</f>
        <v>142</v>
      </c>
      <c r="E156" s="19" t="n">
        <f aca="false">AVERAGE(D156:D162)</f>
        <v>197.571428571429</v>
      </c>
      <c r="F156" s="20" t="n">
        <f aca="false">AVERAGE(C156:C162)</f>
        <v>241190.285714286</v>
      </c>
      <c r="G156" s="9" t="n">
        <v>1.08380886605863</v>
      </c>
    </row>
    <row r="157" customFormat="false" ht="15.75" hidden="false" customHeight="false" outlineLevel="0" collapsed="false">
      <c r="A157" s="15" t="n">
        <v>44013</v>
      </c>
      <c r="B157" s="16" t="n">
        <f aca="false">B156+1</f>
        <v>155</v>
      </c>
      <c r="C157" s="10" t="n">
        <v>240760</v>
      </c>
      <c r="D157" s="10" t="n">
        <f aca="false">C157-C156</f>
        <v>182</v>
      </c>
      <c r="E157" s="19" t="n">
        <f aca="false">AVERAGE(D157:D163)</f>
        <v>196.857142857143</v>
      </c>
      <c r="F157" s="20" t="n">
        <f aca="false">AVERAGE(C157:C163)</f>
        <v>241387.142857143</v>
      </c>
      <c r="G157" s="9" t="n">
        <v>1.08325193607624</v>
      </c>
    </row>
    <row r="158" customFormat="false" ht="15.75" hidden="false" customHeight="false" outlineLevel="0" collapsed="false">
      <c r="A158" s="15" t="n">
        <v>44014</v>
      </c>
      <c r="B158" s="16" t="n">
        <f aca="false">B157+1</f>
        <v>156</v>
      </c>
      <c r="C158" s="10" t="n">
        <v>240961</v>
      </c>
      <c r="D158" s="10" t="n">
        <f aca="false">C158-C157</f>
        <v>201</v>
      </c>
      <c r="E158" s="19" t="n">
        <f aca="false">AVERAGE(D158:D164)</f>
        <v>198.428571428571</v>
      </c>
      <c r="F158" s="20" t="n">
        <f aca="false">AVERAGE(C158:C164)</f>
        <v>241585.571428571</v>
      </c>
      <c r="G158" s="9" t="n">
        <v>1.08270253318089</v>
      </c>
    </row>
    <row r="159" customFormat="false" ht="15.75" hidden="false" customHeight="false" outlineLevel="0" collapsed="false">
      <c r="A159" s="15" t="n">
        <v>44015</v>
      </c>
      <c r="B159" s="16" t="n">
        <f aca="false">B158+1</f>
        <v>157</v>
      </c>
      <c r="C159" s="10" t="n">
        <v>241184</v>
      </c>
      <c r="D159" s="10" t="n">
        <f aca="false">C159-C158</f>
        <v>223</v>
      </c>
      <c r="E159" s="19" t="n">
        <f aca="false">AVERAGE(D159:D165)</f>
        <v>200.285714285714</v>
      </c>
      <c r="F159" s="20" t="n">
        <f aca="false">AVERAGE(C159:C165)</f>
        <v>241785.857142857</v>
      </c>
      <c r="G159" s="9" t="n">
        <v>1.08216045872805</v>
      </c>
    </row>
    <row r="160" customFormat="false" ht="15.75" hidden="false" customHeight="false" outlineLevel="0" collapsed="false">
      <c r="A160" s="15" t="n">
        <v>44016</v>
      </c>
      <c r="B160" s="16" t="n">
        <f aca="false">B159+1</f>
        <v>158</v>
      </c>
      <c r="C160" s="10" t="n">
        <v>241419</v>
      </c>
      <c r="D160" s="10" t="n">
        <f aca="false">C160-C159</f>
        <v>235</v>
      </c>
      <c r="E160" s="19" t="n">
        <f aca="false">AVERAGE(D160:D166)</f>
        <v>207.857142857143</v>
      </c>
      <c r="F160" s="20" t="n">
        <f aca="false">AVERAGE(C160:C166)</f>
        <v>241993.714285714</v>
      </c>
      <c r="G160" s="9" t="n">
        <v>1.0816258832685</v>
      </c>
    </row>
    <row r="161" customFormat="false" ht="15.75" hidden="false" customHeight="false" outlineLevel="0" collapsed="false">
      <c r="A161" s="15" t="n">
        <v>44017</v>
      </c>
      <c r="B161" s="16" t="n">
        <f aca="false">B160+1</f>
        <v>159</v>
      </c>
      <c r="C161" s="10" t="n">
        <v>241611</v>
      </c>
      <c r="D161" s="10" t="n">
        <f aca="false">C161-C160</f>
        <v>192</v>
      </c>
      <c r="E161" s="19" t="n">
        <f aca="false">AVERAGE(D161:D167)</f>
        <v>201.142857142857</v>
      </c>
      <c r="F161" s="20" t="n">
        <f aca="false">AVERAGE(C161:C167)</f>
        <v>242194.857142857</v>
      </c>
      <c r="G161" s="9" t="n">
        <v>1.0810976960477</v>
      </c>
    </row>
    <row r="162" customFormat="false" ht="15.75" hidden="false" customHeight="false" outlineLevel="0" collapsed="false">
      <c r="A162" s="15" t="n">
        <v>44018</v>
      </c>
      <c r="B162" s="16" t="n">
        <f aca="false">B161+1</f>
        <v>160</v>
      </c>
      <c r="C162" s="10" t="n">
        <v>241819</v>
      </c>
      <c r="D162" s="10" t="n">
        <f aca="false">C162-C161</f>
        <v>208</v>
      </c>
      <c r="E162" s="19" t="n">
        <f aca="false">AVERAGE(D162:D168)</f>
        <v>207.142857142857</v>
      </c>
      <c r="F162" s="20" t="n">
        <f aca="false">AVERAGE(C162:C168)</f>
        <v>242402</v>
      </c>
      <c r="G162" s="9" t="n">
        <v>1.08057688150956</v>
      </c>
    </row>
    <row r="163" customFormat="false" ht="15.75" hidden="false" customHeight="false" outlineLevel="0" collapsed="false">
      <c r="A163" s="15" t="n">
        <v>44019</v>
      </c>
      <c r="B163" s="16" t="n">
        <f aca="false">B162+1</f>
        <v>161</v>
      </c>
      <c r="C163" s="10" t="n">
        <v>241956</v>
      </c>
      <c r="D163" s="10" t="n">
        <f aca="false">C163-C162</f>
        <v>137</v>
      </c>
      <c r="E163" s="19" t="n">
        <f aca="false">AVERAGE(D163:D169)</f>
        <v>201.571428571429</v>
      </c>
      <c r="F163" s="20" t="n">
        <f aca="false">AVERAGE(C163:C169)</f>
        <v>242603.571428571</v>
      </c>
      <c r="G163" s="9" t="n">
        <v>1.08006230362168</v>
      </c>
    </row>
    <row r="164" customFormat="false" ht="15.75" hidden="false" customHeight="false" outlineLevel="0" collapsed="false">
      <c r="A164" s="15" t="n">
        <v>44020</v>
      </c>
      <c r="B164" s="16" t="n">
        <f aca="false">B163+1</f>
        <v>162</v>
      </c>
      <c r="C164" s="10" t="n">
        <v>242149</v>
      </c>
      <c r="D164" s="10" t="n">
        <f aca="false">C164-C163</f>
        <v>193</v>
      </c>
      <c r="E164" s="19" t="n">
        <f aca="false">AVERAGE(D164:D170)</f>
        <v>198.285714285714</v>
      </c>
      <c r="F164" s="20" t="n">
        <f aca="false">AVERAGE(C164:C170)</f>
        <v>242801.857142857</v>
      </c>
      <c r="G164" s="9" t="n">
        <v>1.07955428741798</v>
      </c>
    </row>
    <row r="165" customFormat="false" ht="15.75" hidden="false" customHeight="false" outlineLevel="0" collapsed="false">
      <c r="A165" s="15" t="n">
        <v>44021</v>
      </c>
      <c r="B165" s="16" t="n">
        <f aca="false">B164+1</f>
        <v>163</v>
      </c>
      <c r="C165" s="10" t="n">
        <v>242363</v>
      </c>
      <c r="D165" s="10" t="n">
        <f aca="false">C165-C164</f>
        <v>214</v>
      </c>
      <c r="E165" s="19" t="n">
        <f aca="false">AVERAGE(D165:D171)</f>
        <v>193.857142857143</v>
      </c>
      <c r="F165" s="20" t="n">
        <f aca="false">AVERAGE(C165:C171)</f>
        <v>242995.714285714</v>
      </c>
      <c r="G165" s="9" t="n">
        <v>1.07905258314221</v>
      </c>
    </row>
    <row r="166" customFormat="false" ht="15.75" hidden="false" customHeight="false" outlineLevel="0" collapsed="false">
      <c r="A166" s="15" t="n">
        <v>44022</v>
      </c>
      <c r="B166" s="16" t="n">
        <f aca="false">B165+1</f>
        <v>164</v>
      </c>
      <c r="C166" s="10" t="n">
        <v>242639</v>
      </c>
      <c r="D166" s="10" t="n">
        <f aca="false">C166-C165</f>
        <v>276</v>
      </c>
      <c r="E166" s="19" t="n">
        <f aca="false">AVERAGE(D166:D172)</f>
        <v>196.142857142857</v>
      </c>
      <c r="F166" s="20" t="n">
        <f aca="false">AVERAGE(C166:C172)</f>
        <v>243191.857142857</v>
      </c>
      <c r="G166" s="9" t="n">
        <v>1.07855746561774</v>
      </c>
    </row>
    <row r="167" customFormat="false" ht="15.75" hidden="false" customHeight="false" outlineLevel="0" collapsed="false">
      <c r="A167" s="15" t="n">
        <v>44023</v>
      </c>
      <c r="B167" s="16" t="n">
        <f aca="false">B166+1</f>
        <v>165</v>
      </c>
      <c r="C167" s="10" t="n">
        <v>242827</v>
      </c>
      <c r="D167" s="10" t="n">
        <f aca="false">C167-C166</f>
        <v>188</v>
      </c>
      <c r="E167" s="19" t="n">
        <f aca="false">AVERAGE(D167:D173)</f>
        <v>189.714285714286</v>
      </c>
      <c r="F167" s="20" t="n">
        <f aca="false">AVERAGE(C167:C173)</f>
        <v>243381.571428571</v>
      </c>
      <c r="G167" s="9" t="n">
        <v>1.07806816168025</v>
      </c>
    </row>
    <row r="168" customFormat="false" ht="15.75" hidden="false" customHeight="false" outlineLevel="0" collapsed="false">
      <c r="A168" s="15" t="n">
        <v>44024</v>
      </c>
      <c r="B168" s="16" t="n">
        <f aca="false">B167+1</f>
        <v>166</v>
      </c>
      <c r="C168" s="10" t="n">
        <v>243061</v>
      </c>
      <c r="D168" s="10" t="n">
        <f aca="false">C168-C167</f>
        <v>234</v>
      </c>
      <c r="E168" s="19" t="n">
        <f aca="false">AVERAGE(D168:D174)</f>
        <v>198.428571428571</v>
      </c>
      <c r="F168" s="20" t="n">
        <f aca="false">AVERAGE(C168:C174)</f>
        <v>243580</v>
      </c>
      <c r="G168" s="9" t="n">
        <v>1.07758560323552</v>
      </c>
    </row>
    <row r="169" customFormat="false" ht="15.75" hidden="false" customHeight="false" outlineLevel="0" collapsed="false">
      <c r="A169" s="15" t="n">
        <v>44025</v>
      </c>
      <c r="B169" s="16" t="n">
        <f aca="false">B168+1</f>
        <v>167</v>
      </c>
      <c r="C169" s="10" t="n">
        <v>243230</v>
      </c>
      <c r="D169" s="10" t="n">
        <f aca="false">C169-C168</f>
        <v>169</v>
      </c>
      <c r="E169" s="19" t="n">
        <f aca="false">AVERAGE(D169:D175)</f>
        <v>196.142857142857</v>
      </c>
      <c r="F169" s="20" t="n">
        <f aca="false">AVERAGE(C169:C175)</f>
        <v>243776.142857143</v>
      </c>
      <c r="G169" s="9" t="n">
        <v>1.07710867972933</v>
      </c>
    </row>
    <row r="170" customFormat="false" ht="15.75" hidden="false" customHeight="false" outlineLevel="0" collapsed="false">
      <c r="A170" s="15" t="n">
        <v>44026</v>
      </c>
      <c r="B170" s="16" t="n">
        <f aca="false">B169+1</f>
        <v>168</v>
      </c>
      <c r="C170" s="10" t="n">
        <v>243344</v>
      </c>
      <c r="D170" s="10" t="n">
        <f aca="false">C170-C169</f>
        <v>114</v>
      </c>
      <c r="E170" s="19" t="n">
        <f aca="false">AVERAGE(D170:D176)</f>
        <v>199.142857142857</v>
      </c>
      <c r="F170" s="20" t="n">
        <f aca="false">AVERAGE(C170:C176)</f>
        <v>243975.285714286</v>
      </c>
      <c r="G170" s="9" t="n">
        <v>1.07663785485718</v>
      </c>
    </row>
    <row r="171" customFormat="false" ht="15.75" hidden="false" customHeight="false" outlineLevel="0" collapsed="false">
      <c r="A171" s="15" t="n">
        <v>44027</v>
      </c>
      <c r="B171" s="16" t="n">
        <f aca="false">B170+1</f>
        <v>169</v>
      </c>
      <c r="C171" s="10" t="n">
        <v>243506</v>
      </c>
      <c r="D171" s="10" t="n">
        <f aca="false">C171-C170</f>
        <v>162</v>
      </c>
      <c r="E171" s="19" t="n">
        <f aca="false">AVERAGE(D171:D177)</f>
        <v>213.333333333333</v>
      </c>
      <c r="F171" s="20" t="n">
        <f aca="false">AVERAGE(C171:C177)</f>
        <v>244080.5</v>
      </c>
      <c r="G171" s="9" t="n">
        <v>1.07616782127539</v>
      </c>
    </row>
    <row r="172" customFormat="false" ht="15.75" hidden="false" customHeight="false" outlineLevel="0" collapsed="false">
      <c r="A172" s="15" t="n">
        <v>44028</v>
      </c>
      <c r="B172" s="16" t="n">
        <f aca="false">B171+1</f>
        <v>170</v>
      </c>
      <c r="C172" s="10" t="n">
        <v>243736</v>
      </c>
      <c r="D172" s="10" t="n">
        <f aca="false">C172-C171</f>
        <v>230</v>
      </c>
      <c r="E172" s="19" t="n">
        <f aca="false">AVERAGE(D172:D178)</f>
        <v>223.6</v>
      </c>
      <c r="F172" s="20" t="n">
        <f aca="false">AVERAGE(C172:C178)</f>
        <v>244195.4</v>
      </c>
      <c r="G172" s="9" t="n">
        <v>1.07570645751949</v>
      </c>
    </row>
    <row r="173" customFormat="false" ht="15.75" hidden="false" customHeight="false" outlineLevel="0" collapsed="false">
      <c r="A173" s="15" t="n">
        <v>44029</v>
      </c>
      <c r="B173" s="16" t="n">
        <f aca="false">B172+1</f>
        <v>171</v>
      </c>
      <c r="C173" s="10" t="n">
        <v>243967</v>
      </c>
      <c r="D173" s="10" t="n">
        <f aca="false">C173-C172</f>
        <v>231</v>
      </c>
      <c r="E173" s="19" t="n">
        <f aca="false">AVERAGE(D173:D179)</f>
        <v>222</v>
      </c>
      <c r="F173" s="20" t="n">
        <f aca="false">AVERAGE(C173:C179)</f>
        <v>244310.25</v>
      </c>
      <c r="G173" s="9" t="n">
        <v>1.07525043056488</v>
      </c>
    </row>
    <row r="174" customFormat="false" ht="15.75" hidden="false" customHeight="false" outlineLevel="0" collapsed="false">
      <c r="A174" s="15" t="n">
        <v>44030</v>
      </c>
      <c r="B174" s="16" t="n">
        <f aca="false">B173+1</f>
        <v>172</v>
      </c>
      <c r="C174" s="10" t="n">
        <v>244216</v>
      </c>
      <c r="D174" s="10" t="n">
        <f aca="false">C174-C173</f>
        <v>249</v>
      </c>
      <c r="E174" s="19" t="n">
        <f aca="false">AVERAGE(D174:D180)</f>
        <v>219</v>
      </c>
      <c r="F174" s="20" t="n">
        <f aca="false">AVERAGE(C174:C180)</f>
        <v>244424.666666667</v>
      </c>
      <c r="G174" s="9" t="n">
        <v>1.07479987395907</v>
      </c>
    </row>
    <row r="175" customFormat="false" ht="15.75" hidden="false" customHeight="false" outlineLevel="0" collapsed="false">
      <c r="A175" s="15" t="n">
        <v>44031</v>
      </c>
      <c r="B175" s="16" t="n">
        <f aca="false">B174+1</f>
        <v>173</v>
      </c>
      <c r="C175" s="10" t="n">
        <v>244434</v>
      </c>
      <c r="D175" s="10" t="n">
        <f aca="false">C175-C174</f>
        <v>218</v>
      </c>
      <c r="E175" s="19" t="n">
        <f aca="false">AVERAGE(D175:D181)</f>
        <v>204</v>
      </c>
      <c r="F175" s="20" t="n">
        <f aca="false">AVERAGE(C175:C181)</f>
        <v>244529</v>
      </c>
      <c r="G175" s="9" t="n">
        <v>1.07435420914521</v>
      </c>
    </row>
    <row r="176" customFormat="false" ht="15.75" hidden="false" customHeight="false" outlineLevel="0" collapsed="false">
      <c r="A176" s="15" t="n">
        <v>44032</v>
      </c>
      <c r="B176" s="16" t="n">
        <f aca="false">B175+1</f>
        <v>174</v>
      </c>
      <c r="C176" s="10" t="n">
        <v>244624</v>
      </c>
      <c r="D176" s="10" t="n">
        <f aca="false">C176-C175</f>
        <v>190</v>
      </c>
      <c r="E176" s="19" t="n">
        <f aca="false">AVERAGE(D176:D182)</f>
        <v>190</v>
      </c>
      <c r="F176" s="20" t="n">
        <f aca="false">AVERAGE(C176:C182)</f>
        <v>244624</v>
      </c>
      <c r="G176" s="9" t="n">
        <v>1.07391363118473</v>
      </c>
    </row>
  </sheetData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5390625" defaultRowHeight="15" zeroHeight="false" outlineLevelRow="0" outlineLevelCol="0"/>
  <cols>
    <col collapsed="false" customWidth="true" hidden="false" outlineLevel="0" max="1" min="1" style="1" width="9.71"/>
    <col collapsed="false" customWidth="true" hidden="false" outlineLevel="0" max="2" min="2" style="0" width="7.14"/>
    <col collapsed="false" customWidth="true" hidden="false" outlineLevel="0" max="4" min="3" style="0" width="14.43"/>
    <col collapsed="false" customWidth="true" hidden="false" outlineLevel="0" max="6" min="5" style="0" width="18.43"/>
    <col collapsed="false" customWidth="true" hidden="false" outlineLevel="0" max="7" min="7" style="0" width="19.28"/>
  </cols>
  <sheetData>
    <row r="1" s="7" customFormat="true" ht="15.75" hidden="false" customHeight="false" outlineLevel="0" collapsed="false">
      <c r="A1" s="4" t="s">
        <v>0</v>
      </c>
      <c r="B1" s="7" t="s">
        <v>6</v>
      </c>
      <c r="C1" s="5" t="s">
        <v>2</v>
      </c>
      <c r="D1" s="5" t="s">
        <v>3</v>
      </c>
      <c r="E1" s="5" t="s">
        <v>2</v>
      </c>
      <c r="F1" s="22" t="s">
        <v>7</v>
      </c>
      <c r="G1" s="7" t="s">
        <v>10</v>
      </c>
    </row>
    <row r="2" s="7" customFormat="true" ht="15" hidden="false" customHeight="false" outlineLevel="0" collapsed="false">
      <c r="A2" s="1" t="n">
        <v>43876</v>
      </c>
      <c r="B2" s="10" t="n">
        <v>0</v>
      </c>
      <c r="C2" s="10" t="n">
        <v>1</v>
      </c>
      <c r="D2" s="10" t="n">
        <v>1</v>
      </c>
      <c r="E2" s="19" t="n">
        <f aca="false">AVERAGE(C2:C8)</f>
        <v>1</v>
      </c>
      <c r="F2" s="19" t="n">
        <f aca="false">AVERAGE(D2:D8)</f>
        <v>0.142857142857143</v>
      </c>
    </row>
    <row r="3" s="7" customFormat="true" ht="15" hidden="false" customHeight="false" outlineLevel="0" collapsed="false">
      <c r="A3" s="1" t="n">
        <v>43877</v>
      </c>
      <c r="B3" s="10" t="n">
        <f aca="false">B2+1</f>
        <v>1</v>
      </c>
      <c r="C3" s="10" t="n">
        <v>1</v>
      </c>
      <c r="D3" s="10" t="n">
        <f aca="false">C3-C2</f>
        <v>0</v>
      </c>
      <c r="E3" s="19" t="n">
        <f aca="false">AVERAGE(C3:C9)</f>
        <v>1</v>
      </c>
      <c r="F3" s="19" t="n">
        <f aca="false">AVERAGE(D3:D9)</f>
        <v>0</v>
      </c>
    </row>
    <row r="4" s="7" customFormat="true" ht="15" hidden="false" customHeight="false" outlineLevel="0" collapsed="false">
      <c r="A4" s="1" t="n">
        <v>43878</v>
      </c>
      <c r="B4" s="10" t="n">
        <f aca="false">B3+1</f>
        <v>2</v>
      </c>
      <c r="C4" s="10" t="n">
        <v>1</v>
      </c>
      <c r="D4" s="10" t="n">
        <f aca="false">C4-C3</f>
        <v>0</v>
      </c>
      <c r="E4" s="19" t="n">
        <f aca="false">AVERAGE(C4:C10)</f>
        <v>1</v>
      </c>
      <c r="F4" s="19" t="n">
        <f aca="false">AVERAGE(D4:D10)</f>
        <v>0</v>
      </c>
    </row>
    <row r="5" s="7" customFormat="true" ht="15" hidden="false" customHeight="false" outlineLevel="0" collapsed="false">
      <c r="A5" s="1" t="n">
        <v>43879</v>
      </c>
      <c r="B5" s="10" t="n">
        <f aca="false">B4+1</f>
        <v>3</v>
      </c>
      <c r="C5" s="10" t="n">
        <v>1</v>
      </c>
      <c r="D5" s="10" t="n">
        <f aca="false">C5-C4</f>
        <v>0</v>
      </c>
      <c r="E5" s="19" t="n">
        <f aca="false">AVERAGE(C5:C11)</f>
        <v>1</v>
      </c>
      <c r="F5" s="19" t="n">
        <f aca="false">AVERAGE(D5:D11)</f>
        <v>0</v>
      </c>
    </row>
    <row r="6" s="7" customFormat="true" ht="15" hidden="false" customHeight="false" outlineLevel="0" collapsed="false">
      <c r="A6" s="1" t="n">
        <v>43880</v>
      </c>
      <c r="B6" s="10" t="n">
        <f aca="false">B5+1</f>
        <v>4</v>
      </c>
      <c r="C6" s="10" t="n">
        <v>1</v>
      </c>
      <c r="D6" s="10" t="n">
        <f aca="false">C6-C5</f>
        <v>0</v>
      </c>
      <c r="E6" s="19" t="n">
        <f aca="false">AVERAGE(C6:C12)</f>
        <v>1</v>
      </c>
      <c r="F6" s="19" t="n">
        <f aca="false">AVERAGE(D6:D12)</f>
        <v>0</v>
      </c>
    </row>
    <row r="7" s="7" customFormat="true" ht="15" hidden="false" customHeight="false" outlineLevel="0" collapsed="false">
      <c r="A7" s="1" t="n">
        <v>43881</v>
      </c>
      <c r="B7" s="10" t="n">
        <f aca="false">B6+1</f>
        <v>5</v>
      </c>
      <c r="C7" s="10" t="n">
        <v>1</v>
      </c>
      <c r="D7" s="10" t="n">
        <f aca="false">C7-C6</f>
        <v>0</v>
      </c>
      <c r="E7" s="19" t="n">
        <f aca="false">AVERAGE(C7:C13)</f>
        <v>1.14285714285714</v>
      </c>
      <c r="F7" s="19" t="n">
        <f aca="false">AVERAGE(D7:D13)</f>
        <v>0.142857142857143</v>
      </c>
    </row>
    <row r="8" s="7" customFormat="true" ht="15" hidden="false" customHeight="false" outlineLevel="0" collapsed="false">
      <c r="A8" s="1" t="n">
        <v>43882</v>
      </c>
      <c r="B8" s="10" t="n">
        <f aca="false">B7+1</f>
        <v>6</v>
      </c>
      <c r="C8" s="10" t="n">
        <v>1</v>
      </c>
      <c r="D8" s="10" t="n">
        <f aca="false">C8-C7</f>
        <v>0</v>
      </c>
      <c r="E8" s="19" t="n">
        <f aca="false">AVERAGE(C8:C14)</f>
        <v>2</v>
      </c>
      <c r="F8" s="19" t="n">
        <f aca="false">AVERAGE(D8:D14)</f>
        <v>0.857142857142857</v>
      </c>
      <c r="G8" s="23" t="n">
        <v>1.12246204830937</v>
      </c>
    </row>
    <row r="9" s="7" customFormat="true" ht="15" hidden="false" customHeight="false" outlineLevel="0" collapsed="false">
      <c r="A9" s="1" t="n">
        <v>43883</v>
      </c>
      <c r="B9" s="10" t="n">
        <f aca="false">B8+1</f>
        <v>7</v>
      </c>
      <c r="C9" s="10" t="n">
        <v>1</v>
      </c>
      <c r="D9" s="10" t="n">
        <f aca="false">C9-C8</f>
        <v>0</v>
      </c>
      <c r="E9" s="19" t="n">
        <f aca="false">AVERAGE(C9:C15)</f>
        <v>2.85714285714286</v>
      </c>
      <c r="F9" s="19" t="n">
        <f aca="false">AVERAGE(D9:D15)</f>
        <v>0.857142857142857</v>
      </c>
      <c r="G9" s="23" t="n">
        <v>1.16180471998219</v>
      </c>
    </row>
    <row r="10" s="7" customFormat="true" ht="15" hidden="false" customHeight="false" outlineLevel="0" collapsed="false">
      <c r="A10" s="1" t="n">
        <v>43884</v>
      </c>
      <c r="B10" s="10" t="n">
        <f aca="false">B9+1</f>
        <v>8</v>
      </c>
      <c r="C10" s="10" t="n">
        <v>1</v>
      </c>
      <c r="D10" s="10" t="n">
        <f aca="false">C10-C9</f>
        <v>0</v>
      </c>
      <c r="E10" s="19" t="n">
        <f aca="false">AVERAGE(C10:C16)</f>
        <v>4.42857142857143</v>
      </c>
      <c r="F10" s="19" t="n">
        <f aca="false">AVERAGE(D10:D16)</f>
        <v>1.57142857142857</v>
      </c>
      <c r="G10" s="23" t="n">
        <v>1.20443386134287</v>
      </c>
    </row>
    <row r="11" s="7" customFormat="true" ht="15" hidden="false" customHeight="false" outlineLevel="0" collapsed="false">
      <c r="A11" s="1" t="n">
        <v>43885</v>
      </c>
      <c r="B11" s="10" t="n">
        <f aca="false">B10+1</f>
        <v>9</v>
      </c>
      <c r="C11" s="10" t="n">
        <v>1</v>
      </c>
      <c r="D11" s="10" t="n">
        <f aca="false">C11-C10</f>
        <v>0</v>
      </c>
      <c r="E11" s="19" t="n">
        <f aca="false">AVERAGE(C11:C17)</f>
        <v>6.28571428571429</v>
      </c>
      <c r="F11" s="19" t="n">
        <f aca="false">AVERAGE(D11:D17)</f>
        <v>1.85714285714286</v>
      </c>
      <c r="G11" s="23" t="n">
        <v>1.22660878480099</v>
      </c>
    </row>
    <row r="12" s="7" customFormat="true" ht="15" hidden="false" customHeight="false" outlineLevel="0" collapsed="false">
      <c r="A12" s="1" t="n">
        <v>43886</v>
      </c>
      <c r="B12" s="10" t="n">
        <f aca="false">B11+1</f>
        <v>10</v>
      </c>
      <c r="C12" s="10" t="n">
        <v>1</v>
      </c>
      <c r="D12" s="10" t="n">
        <f aca="false">C12-C11</f>
        <v>0</v>
      </c>
      <c r="E12" s="19" t="n">
        <f aca="false">AVERAGE(C12:C18)</f>
        <v>8.28571428571429</v>
      </c>
      <c r="F12" s="19" t="n">
        <f aca="false">AVERAGE(D12:D18)</f>
        <v>2</v>
      </c>
      <c r="G12" s="23" t="n">
        <v>1.23547225061417</v>
      </c>
    </row>
    <row r="13" s="7" customFormat="true" ht="15" hidden="false" customHeight="false" outlineLevel="0" collapsed="false">
      <c r="A13" s="1" t="n">
        <v>43887</v>
      </c>
      <c r="B13" s="10" t="n">
        <f aca="false">B12+1</f>
        <v>11</v>
      </c>
      <c r="C13" s="10" t="n">
        <v>2</v>
      </c>
      <c r="D13" s="10" t="n">
        <f aca="false">C13-C12</f>
        <v>1</v>
      </c>
      <c r="E13" s="19" t="n">
        <f aca="false">AVERAGE(C13:C19)</f>
        <v>11.1428571428571</v>
      </c>
      <c r="F13" s="19" t="n">
        <f aca="false">AVERAGE(D13:D19)</f>
        <v>2.85714285714286</v>
      </c>
      <c r="G13" s="23" t="n">
        <v>1.24503484334628</v>
      </c>
    </row>
    <row r="14" s="7" customFormat="true" ht="15" hidden="false" customHeight="false" outlineLevel="0" collapsed="false">
      <c r="A14" s="1" t="n">
        <v>43888</v>
      </c>
      <c r="B14" s="10" t="n">
        <f aca="false">B13+1</f>
        <v>12</v>
      </c>
      <c r="C14" s="10" t="n">
        <v>7</v>
      </c>
      <c r="D14" s="10" t="n">
        <f aca="false">C14-C13</f>
        <v>5</v>
      </c>
      <c r="E14" s="19" t="n">
        <f aca="false">AVERAGE(C14:C20)</f>
        <v>15.8571428571429</v>
      </c>
      <c r="F14" s="19" t="n">
        <f aca="false">AVERAGE(D14:D20)</f>
        <v>4.71428571428571</v>
      </c>
      <c r="G14" s="23" t="n">
        <v>1.25897975035549</v>
      </c>
    </row>
    <row r="15" s="7" customFormat="true" ht="15" hidden="false" customHeight="false" outlineLevel="0" collapsed="false">
      <c r="A15" s="1" t="n">
        <v>43889</v>
      </c>
      <c r="B15" s="10" t="n">
        <f aca="false">B14+1</f>
        <v>13</v>
      </c>
      <c r="C15" s="10" t="n">
        <v>7</v>
      </c>
      <c r="D15" s="10" t="n">
        <f aca="false">C15-C14</f>
        <v>0</v>
      </c>
      <c r="E15" s="19" t="n">
        <f aca="false">AVERAGE(C15:C21)</f>
        <v>28.2857142857143</v>
      </c>
      <c r="F15" s="19" t="n">
        <f aca="false">AVERAGE(D15:D21)</f>
        <v>12.4285714285714</v>
      </c>
      <c r="G15" s="23" t="n">
        <v>1.29318009604845</v>
      </c>
    </row>
    <row r="16" s="7" customFormat="true" ht="15" hidden="false" customHeight="false" outlineLevel="0" collapsed="false">
      <c r="A16" s="1" t="n">
        <v>43890</v>
      </c>
      <c r="B16" s="10" t="n">
        <f aca="false">B15+1</f>
        <v>14</v>
      </c>
      <c r="C16" s="10" t="n">
        <v>12</v>
      </c>
      <c r="D16" s="10" t="n">
        <f aca="false">C16-C15</f>
        <v>5</v>
      </c>
      <c r="E16" s="19" t="n">
        <f aca="false">AVERAGE(C16:C22)</f>
        <v>41.7142857142857</v>
      </c>
      <c r="F16" s="19" t="n">
        <f aca="false">AVERAGE(D16:D22)</f>
        <v>13.4285714285714</v>
      </c>
      <c r="G16" s="23" t="n">
        <v>1.30537301133421</v>
      </c>
    </row>
    <row r="17" s="7" customFormat="true" ht="15" hidden="false" customHeight="false" outlineLevel="0" collapsed="false">
      <c r="A17" s="1" t="n">
        <v>43891</v>
      </c>
      <c r="B17" s="10" t="n">
        <f aca="false">B16+1</f>
        <v>15</v>
      </c>
      <c r="C17" s="10" t="n">
        <v>14</v>
      </c>
      <c r="D17" s="10" t="n">
        <f aca="false">C17-C16</f>
        <v>2</v>
      </c>
      <c r="E17" s="19" t="n">
        <f aca="false">AVERAGE(C17:C23)</f>
        <v>63</v>
      </c>
      <c r="F17" s="19" t="n">
        <f aca="false">AVERAGE(D17:D23)</f>
        <v>21.2857142857143</v>
      </c>
      <c r="G17" s="23" t="n">
        <v>1.31812329897203</v>
      </c>
    </row>
    <row r="18" s="7" customFormat="true" ht="15" hidden="false" customHeight="false" outlineLevel="0" collapsed="false">
      <c r="A18" s="1" t="n">
        <v>43892</v>
      </c>
      <c r="B18" s="10" t="n">
        <f aca="false">B17+1</f>
        <v>16</v>
      </c>
      <c r="C18" s="10" t="n">
        <v>15</v>
      </c>
      <c r="D18" s="10" t="n">
        <f aca="false">C18-C17</f>
        <v>1</v>
      </c>
      <c r="E18" s="19" t="n">
        <f aca="false">AVERAGE(C18:C24)</f>
        <v>90</v>
      </c>
      <c r="F18" s="19" t="n">
        <f aca="false">AVERAGE(D18:D24)</f>
        <v>27</v>
      </c>
      <c r="G18" s="23" t="n">
        <v>1.32476899970725</v>
      </c>
    </row>
    <row r="19" s="7" customFormat="true" ht="15" hidden="false" customHeight="false" outlineLevel="0" collapsed="false">
      <c r="A19" s="1" t="n">
        <v>43893</v>
      </c>
      <c r="B19" s="10" t="n">
        <f aca="false">B18+1</f>
        <v>17</v>
      </c>
      <c r="C19" s="10" t="n">
        <v>21</v>
      </c>
      <c r="D19" s="10" t="n">
        <f aca="false">C19-C18</f>
        <v>6</v>
      </c>
      <c r="E19" s="19" t="n">
        <f aca="false">AVERAGE(C19:C25)</f>
        <v>123.285714285714</v>
      </c>
      <c r="F19" s="19" t="n">
        <f aca="false">AVERAGE(D19:D25)</f>
        <v>33.2857142857143</v>
      </c>
      <c r="G19" s="23" t="n">
        <v>1.32737877212529</v>
      </c>
    </row>
    <row r="20" s="7" customFormat="true" ht="15" hidden="false" customHeight="false" outlineLevel="0" collapsed="false">
      <c r="A20" s="1" t="n">
        <v>43894</v>
      </c>
      <c r="B20" s="10" t="n">
        <f aca="false">B19+1</f>
        <v>18</v>
      </c>
      <c r="C20" s="10" t="n">
        <v>35</v>
      </c>
      <c r="D20" s="10" t="n">
        <f aca="false">C20-C19</f>
        <v>14</v>
      </c>
      <c r="E20" s="19" t="n">
        <f aca="false">AVERAGE(C20:C26)</f>
        <v>171</v>
      </c>
      <c r="F20" s="19" t="n">
        <f aca="false">AVERAGE(D20:D26)</f>
        <v>47.7142857142857</v>
      </c>
      <c r="G20" s="23" t="n">
        <v>1.33062396037731</v>
      </c>
    </row>
    <row r="21" s="7" customFormat="true" ht="15" hidden="false" customHeight="false" outlineLevel="0" collapsed="false">
      <c r="A21" s="1" t="n">
        <v>43895</v>
      </c>
      <c r="B21" s="10" t="n">
        <f aca="false">B20+1</f>
        <v>19</v>
      </c>
      <c r="C21" s="10" t="n">
        <v>94</v>
      </c>
      <c r="D21" s="10" t="n">
        <f aca="false">C21-C20</f>
        <v>59</v>
      </c>
      <c r="E21" s="19" t="n">
        <f aca="false">AVERAGE(C21:C27)</f>
        <v>237.428571428571</v>
      </c>
      <c r="F21" s="19" t="n">
        <f aca="false">AVERAGE(D21:D27)</f>
        <v>66.4285714285714</v>
      </c>
      <c r="G21" s="23" t="n">
        <v>1.33360756853316</v>
      </c>
    </row>
    <row r="22" s="7" customFormat="true" ht="15" hidden="false" customHeight="false" outlineLevel="0" collapsed="false">
      <c r="A22" s="1" t="n">
        <v>43896</v>
      </c>
      <c r="B22" s="10" t="n">
        <f aca="false">B21+1</f>
        <v>20</v>
      </c>
      <c r="C22" s="10" t="n">
        <v>101</v>
      </c>
      <c r="D22" s="10" t="n">
        <f aca="false">C22-C21</f>
        <v>7</v>
      </c>
      <c r="E22" s="19" t="n">
        <f aca="false">AVERAGE(C22:C28)</f>
        <v>309.571428571429</v>
      </c>
      <c r="F22" s="19" t="n">
        <f aca="false">AVERAGE(D22:D28)</f>
        <v>72.1428571428571</v>
      </c>
      <c r="G22" s="23" t="n">
        <v>1.3321037275524</v>
      </c>
    </row>
    <row r="23" s="7" customFormat="true" ht="15" hidden="false" customHeight="false" outlineLevel="0" collapsed="false">
      <c r="A23" s="1" t="n">
        <v>43897</v>
      </c>
      <c r="B23" s="10" t="n">
        <f aca="false">B22+1</f>
        <v>21</v>
      </c>
      <c r="C23" s="10" t="n">
        <v>161</v>
      </c>
      <c r="D23" s="10" t="n">
        <f aca="false">C23-C22</f>
        <v>60</v>
      </c>
      <c r="E23" s="19" t="n">
        <f aca="false">AVERAGE(C23:C29)</f>
        <v>411.428571428572</v>
      </c>
      <c r="F23" s="19" t="n">
        <f aca="false">AVERAGE(D23:D29)</f>
        <v>101.857142857143</v>
      </c>
      <c r="G23" s="23" t="n">
        <v>1.33195702210181</v>
      </c>
    </row>
    <row r="24" s="7" customFormat="true" ht="15" hidden="false" customHeight="false" outlineLevel="0" collapsed="false">
      <c r="A24" s="1" t="n">
        <v>43898</v>
      </c>
      <c r="B24" s="10" t="n">
        <f aca="false">B23+1</f>
        <v>22</v>
      </c>
      <c r="C24" s="10" t="n">
        <v>203</v>
      </c>
      <c r="D24" s="10" t="n">
        <f aca="false">C24-C23</f>
        <v>42</v>
      </c>
      <c r="E24" s="19" t="n">
        <f aca="false">AVERAGE(C24:C30)</f>
        <v>525.714285714286</v>
      </c>
      <c r="F24" s="19" t="n">
        <f aca="false">AVERAGE(D24:D30)</f>
        <v>114.285714285714</v>
      </c>
      <c r="G24" s="23" t="n">
        <v>1.32944521271714</v>
      </c>
    </row>
    <row r="25" s="7" customFormat="true" ht="15" hidden="false" customHeight="false" outlineLevel="0" collapsed="false">
      <c r="A25" s="1" t="n">
        <v>43899</v>
      </c>
      <c r="B25" s="10" t="n">
        <f aca="false">B24+1</f>
        <v>23</v>
      </c>
      <c r="C25" s="10" t="n">
        <v>248</v>
      </c>
      <c r="D25" s="10" t="n">
        <f aca="false">C25-C24</f>
        <v>45</v>
      </c>
      <c r="E25" s="19" t="n">
        <f aca="false">AVERAGE(C25:C31)</f>
        <v>642.714285714286</v>
      </c>
      <c r="F25" s="19" t="n">
        <f aca="false">AVERAGE(D25:D31)</f>
        <v>117</v>
      </c>
      <c r="G25" s="23" t="n">
        <v>1.32460910851103</v>
      </c>
    </row>
    <row r="26" customFormat="false" ht="15" hidden="false" customHeight="false" outlineLevel="0" collapsed="false">
      <c r="A26" s="1" t="n">
        <v>43900</v>
      </c>
      <c r="B26" s="10" t="n">
        <f aca="false">B25+1</f>
        <v>24</v>
      </c>
      <c r="C26" s="10" t="n">
        <v>355</v>
      </c>
      <c r="D26" s="10" t="n">
        <f aca="false">C26-C25</f>
        <v>107</v>
      </c>
      <c r="E26" s="19" t="n">
        <f aca="false">AVERAGE(C26:C32)</f>
        <v>764.857142857143</v>
      </c>
      <c r="F26" s="19" t="n">
        <f aca="false">AVERAGE(D26:D32)</f>
        <v>122.142857142857</v>
      </c>
      <c r="G26" s="23" t="n">
        <v>1.31870963792278</v>
      </c>
    </row>
    <row r="27" customFormat="false" ht="15" hidden="false" customHeight="false" outlineLevel="0" collapsed="false">
      <c r="A27" s="1" t="n">
        <v>43901</v>
      </c>
      <c r="B27" s="10" t="n">
        <f aca="false">B26+1</f>
        <v>25</v>
      </c>
      <c r="C27" s="10" t="n">
        <v>500</v>
      </c>
      <c r="D27" s="10" t="n">
        <f aca="false">C27-C26</f>
        <v>145</v>
      </c>
      <c r="E27" s="19" t="n">
        <f aca="false">AVERAGE(C27:C33)</f>
        <v>884.142857142857</v>
      </c>
      <c r="F27" s="19" t="n">
        <f aca="false">AVERAGE(D27:D33)</f>
        <v>119.285714285714</v>
      </c>
      <c r="G27" s="23" t="n">
        <v>1.31177967542979</v>
      </c>
    </row>
    <row r="28" customFormat="false" ht="15" hidden="false" customHeight="false" outlineLevel="0" collapsed="false">
      <c r="A28" s="1" t="n">
        <v>43902</v>
      </c>
      <c r="B28" s="10" t="n">
        <f aca="false">B27+1</f>
        <v>26</v>
      </c>
      <c r="C28" s="10" t="n">
        <v>599</v>
      </c>
      <c r="D28" s="10" t="n">
        <f aca="false">C28-C27</f>
        <v>99</v>
      </c>
      <c r="E28" s="19" t="n">
        <f aca="false">AVERAGE(C28:C34)</f>
        <v>995.428571428571</v>
      </c>
      <c r="F28" s="19" t="n">
        <f aca="false">AVERAGE(D28:D34)</f>
        <v>111.285714285714</v>
      </c>
      <c r="G28" s="23" t="n">
        <v>1.30409154994984</v>
      </c>
    </row>
    <row r="29" customFormat="false" ht="15" hidden="false" customHeight="false" outlineLevel="0" collapsed="false">
      <c r="A29" s="1" t="n">
        <v>43903</v>
      </c>
      <c r="B29" s="10" t="n">
        <f aca="false">B28+1</f>
        <v>27</v>
      </c>
      <c r="C29" s="10" t="n">
        <v>814</v>
      </c>
      <c r="D29" s="10" t="n">
        <f aca="false">C29-C28</f>
        <v>215</v>
      </c>
      <c r="E29" s="19" t="n">
        <f aca="false">AVERAGE(C29:C35)</f>
        <v>1115.42857142857</v>
      </c>
      <c r="F29" s="19" t="n">
        <f aca="false">AVERAGE(D29:D35)</f>
        <v>120</v>
      </c>
      <c r="G29" s="23" t="n">
        <v>1.29678570214682</v>
      </c>
    </row>
    <row r="30" customFormat="false" ht="15" hidden="false" customHeight="false" outlineLevel="0" collapsed="false">
      <c r="A30" s="1" t="n">
        <v>43904</v>
      </c>
      <c r="B30" s="10" t="n">
        <f aca="false">B29+1</f>
        <v>28</v>
      </c>
      <c r="C30" s="10" t="n">
        <v>961</v>
      </c>
      <c r="D30" s="10" t="n">
        <f aca="false">C30-C29</f>
        <v>147</v>
      </c>
      <c r="E30" s="19" t="n">
        <f aca="false">AVERAGE(C30:C36)</f>
        <v>1233.28571428571</v>
      </c>
      <c r="F30" s="19" t="n">
        <f aca="false">AVERAGE(D30:D36)</f>
        <v>117.857142857143</v>
      </c>
      <c r="G30" s="23" t="n">
        <v>1.28942216728538</v>
      </c>
    </row>
    <row r="31" customFormat="false" ht="15" hidden="false" customHeight="false" outlineLevel="0" collapsed="false">
      <c r="A31" s="1" t="n">
        <v>43905</v>
      </c>
      <c r="B31" s="10" t="n">
        <f aca="false">B30+1</f>
        <v>29</v>
      </c>
      <c r="C31" s="10" t="n">
        <v>1022</v>
      </c>
      <c r="D31" s="10" t="n">
        <f aca="false">C31-C30</f>
        <v>61</v>
      </c>
      <c r="E31" s="19" t="n">
        <f aca="false">AVERAGE(C31:C37)</f>
        <v>1347.85714285714</v>
      </c>
      <c r="F31" s="19" t="n">
        <f aca="false">AVERAGE(D31:D37)</f>
        <v>114.571428571429</v>
      </c>
      <c r="G31" s="23" t="n">
        <v>1.28209071188355</v>
      </c>
    </row>
    <row r="32" customFormat="false" ht="15" hidden="false" customHeight="false" outlineLevel="0" collapsed="false">
      <c r="A32" s="1" t="n">
        <v>43906</v>
      </c>
      <c r="B32" s="10" t="n">
        <f aca="false">B31+1</f>
        <v>30</v>
      </c>
      <c r="C32" s="10" t="n">
        <v>1103</v>
      </c>
      <c r="D32" s="10" t="n">
        <f aca="false">C32-C31</f>
        <v>81</v>
      </c>
      <c r="E32" s="19" t="n">
        <f aca="false">AVERAGE(C32:C38)</f>
        <v>1478.14285714286</v>
      </c>
      <c r="F32" s="19" t="n">
        <f aca="false">AVERAGE(D32:D38)</f>
        <v>130.285714285714</v>
      </c>
      <c r="G32" s="23" t="n">
        <v>1.2754317198296</v>
      </c>
    </row>
    <row r="33" customFormat="false" ht="15" hidden="false" customHeight="false" outlineLevel="0" collapsed="false">
      <c r="A33" s="1" t="n">
        <v>43907</v>
      </c>
      <c r="B33" s="10" t="n">
        <f aca="false">B32+1</f>
        <v>31</v>
      </c>
      <c r="C33" s="10" t="n">
        <v>1190</v>
      </c>
      <c r="D33" s="10" t="n">
        <f aca="false">C33-C32</f>
        <v>87</v>
      </c>
      <c r="E33" s="19" t="n">
        <f aca="false">AVERAGE(C33:C39)</f>
        <v>1612.85714285714</v>
      </c>
      <c r="F33" s="19" t="n">
        <f aca="false">AVERAGE(D33:D39)</f>
        <v>134.714285714286</v>
      </c>
      <c r="G33" s="23" t="n">
        <v>1.26902692180899</v>
      </c>
    </row>
    <row r="34" customFormat="false" ht="15" hidden="false" customHeight="false" outlineLevel="0" collapsed="false">
      <c r="A34" s="1" t="n">
        <v>43908</v>
      </c>
      <c r="B34" s="10" t="n">
        <f aca="false">B33+1</f>
        <v>32</v>
      </c>
      <c r="C34" s="10" t="n">
        <v>1279</v>
      </c>
      <c r="D34" s="10" t="n">
        <f aca="false">C34-C33</f>
        <v>89</v>
      </c>
      <c r="E34" s="19" t="n">
        <f aca="false">AVERAGE(C34:C40)</f>
        <v>1769.42857142857</v>
      </c>
      <c r="F34" s="19" t="n">
        <f aca="false">AVERAGE(D34:D40)</f>
        <v>156.571428571429</v>
      </c>
      <c r="G34" s="23" t="n">
        <v>1.2632659267761</v>
      </c>
    </row>
    <row r="35" customFormat="false" ht="15" hidden="false" customHeight="false" outlineLevel="0" collapsed="false">
      <c r="A35" s="1" t="n">
        <v>43909</v>
      </c>
      <c r="B35" s="10" t="n">
        <f aca="false">B34+1</f>
        <v>33</v>
      </c>
      <c r="C35" s="10" t="n">
        <v>1439</v>
      </c>
      <c r="D35" s="10" t="n">
        <f aca="false">C35-C34</f>
        <v>160</v>
      </c>
      <c r="E35" s="19" t="n">
        <f aca="false">AVERAGE(C35:C41)</f>
        <v>1947.57142857143</v>
      </c>
      <c r="F35" s="19" t="n">
        <f aca="false">AVERAGE(D35:D41)</f>
        <v>178.142857142857</v>
      </c>
      <c r="G35" s="23" t="n">
        <v>1.25800282977692</v>
      </c>
    </row>
    <row r="36" customFormat="false" ht="15" hidden="false" customHeight="false" outlineLevel="0" collapsed="false">
      <c r="A36" s="1" t="n">
        <v>43910</v>
      </c>
      <c r="B36" s="10" t="n">
        <f aca="false">B35+1</f>
        <v>34</v>
      </c>
      <c r="C36" s="10" t="n">
        <v>1639</v>
      </c>
      <c r="D36" s="10" t="n">
        <f aca="false">C36-C35</f>
        <v>200</v>
      </c>
      <c r="E36" s="19" t="n">
        <f aca="false">AVERAGE(C36:C42)</f>
        <v>2147.71428571429</v>
      </c>
      <c r="F36" s="19" t="n">
        <f aca="false">AVERAGE(D36:D42)</f>
        <v>200.142857142857</v>
      </c>
      <c r="G36" s="23" t="n">
        <v>1.25313918107841</v>
      </c>
    </row>
    <row r="37" customFormat="false" ht="15" hidden="false" customHeight="false" outlineLevel="0" collapsed="false">
      <c r="A37" s="1" t="n">
        <v>43911</v>
      </c>
      <c r="B37" s="10" t="n">
        <f aca="false">B36+1</f>
        <v>35</v>
      </c>
      <c r="C37" s="10" t="n">
        <v>1763</v>
      </c>
      <c r="D37" s="10" t="n">
        <f aca="false">C37-C36</f>
        <v>124</v>
      </c>
      <c r="E37" s="19" t="n">
        <f aca="false">AVERAGE(C37:C43)</f>
        <v>2352</v>
      </c>
      <c r="F37" s="19" t="n">
        <f aca="false">AVERAGE(D37:D43)</f>
        <v>204.285714285714</v>
      </c>
      <c r="G37" s="23" t="n">
        <v>1.24832244857328</v>
      </c>
    </row>
    <row r="38" customFormat="false" ht="15" hidden="false" customHeight="false" outlineLevel="0" collapsed="false">
      <c r="A38" s="1" t="n">
        <v>43912</v>
      </c>
      <c r="B38" s="10" t="n">
        <f aca="false">B37+1</f>
        <v>36</v>
      </c>
      <c r="C38" s="10" t="n">
        <v>1934</v>
      </c>
      <c r="D38" s="10" t="n">
        <f aca="false">C38-C37</f>
        <v>171</v>
      </c>
      <c r="E38" s="19" t="n">
        <f aca="false">AVERAGE(C38:C44)</f>
        <v>2592.57142857143</v>
      </c>
      <c r="F38" s="19" t="n">
        <f aca="false">AVERAGE(D38:D44)</f>
        <v>240.571428571429</v>
      </c>
      <c r="G38" s="23" t="n">
        <v>1.24401567782708</v>
      </c>
    </row>
    <row r="39" customFormat="false" ht="15" hidden="false" customHeight="false" outlineLevel="0" collapsed="false">
      <c r="A39" s="1" t="n">
        <v>43913</v>
      </c>
      <c r="B39" s="10" t="n">
        <f aca="false">B38+1</f>
        <v>37</v>
      </c>
      <c r="C39" s="10" t="n">
        <v>2046</v>
      </c>
      <c r="D39" s="10" t="n">
        <f aca="false">C39-C38</f>
        <v>112</v>
      </c>
      <c r="E39" s="19" t="n">
        <f aca="false">AVERAGE(C39:C45)</f>
        <v>2844.85714285714</v>
      </c>
      <c r="F39" s="19" t="n">
        <f aca="false">AVERAGE(D39:D45)</f>
        <v>252.285714285714</v>
      </c>
      <c r="G39" s="23" t="n">
        <v>1.23980386380326</v>
      </c>
    </row>
    <row r="40" customFormat="false" ht="15" hidden="false" customHeight="false" outlineLevel="0" collapsed="false">
      <c r="A40" s="1" t="n">
        <v>43914</v>
      </c>
      <c r="B40" s="10" t="n">
        <f aca="false">B39+1</f>
        <v>38</v>
      </c>
      <c r="C40" s="10" t="n">
        <v>2286</v>
      </c>
      <c r="D40" s="10" t="n">
        <f aca="false">C40-C39</f>
        <v>240</v>
      </c>
      <c r="E40" s="19" t="n">
        <f aca="false">AVERAGE(C40:C46)</f>
        <v>3128</v>
      </c>
      <c r="F40" s="19" t="n">
        <f aca="false">AVERAGE(D40:D46)</f>
        <v>283.142857142857</v>
      </c>
      <c r="G40" s="23" t="n">
        <v>1.23589252010704</v>
      </c>
    </row>
    <row r="41" customFormat="false" ht="15" hidden="false" customHeight="false" outlineLevel="0" collapsed="false">
      <c r="A41" s="1" t="n">
        <v>43915</v>
      </c>
      <c r="B41" s="10" t="n">
        <f aca="false">B40+1</f>
        <v>39</v>
      </c>
      <c r="C41" s="10" t="n">
        <v>2526</v>
      </c>
      <c r="D41" s="10" t="n">
        <f aca="false">C41-C40</f>
        <v>240</v>
      </c>
      <c r="E41" s="19" t="n">
        <f aca="false">AVERAGE(C41:C47)</f>
        <v>3435</v>
      </c>
      <c r="F41" s="19" t="n">
        <f aca="false">AVERAGE(D41:D47)</f>
        <v>307</v>
      </c>
      <c r="G41" s="23" t="n">
        <v>1.23215342404639</v>
      </c>
    </row>
    <row r="42" customFormat="false" ht="15" hidden="false" customHeight="false" outlineLevel="0" collapsed="false">
      <c r="A42" s="1" t="n">
        <v>43916</v>
      </c>
      <c r="B42" s="10" t="n">
        <f aca="false">B41+1</f>
        <v>40</v>
      </c>
      <c r="C42" s="10" t="n">
        <v>2840</v>
      </c>
      <c r="D42" s="10" t="n">
        <f aca="false">C42-C41</f>
        <v>314</v>
      </c>
      <c r="E42" s="19" t="n">
        <f aca="false">AVERAGE(C42:C48)</f>
        <v>3780.85714285714</v>
      </c>
      <c r="F42" s="19" t="n">
        <f aca="false">AVERAGE(D42:D48)</f>
        <v>345.857142857143</v>
      </c>
      <c r="G42" s="23" t="n">
        <v>1.22868273764259</v>
      </c>
    </row>
    <row r="43" customFormat="false" ht="15" hidden="false" customHeight="false" outlineLevel="0" collapsed="false">
      <c r="A43" s="1" t="n">
        <v>43917</v>
      </c>
      <c r="B43" s="10" t="n">
        <f aca="false">B42+1</f>
        <v>41</v>
      </c>
      <c r="C43" s="10" t="n">
        <v>3069</v>
      </c>
      <c r="D43" s="10" t="n">
        <f aca="false">C43-C42</f>
        <v>229</v>
      </c>
      <c r="E43" s="19" t="n">
        <f aca="false">AVERAGE(C43:C49)</f>
        <v>4170.57142857143</v>
      </c>
      <c r="F43" s="19" t="n">
        <f aca="false">AVERAGE(D43:D49)</f>
        <v>389.714285714286</v>
      </c>
      <c r="G43" s="23" t="n">
        <v>1.22545523883838</v>
      </c>
    </row>
    <row r="44" customFormat="false" ht="15" hidden="false" customHeight="false" outlineLevel="0" collapsed="false">
      <c r="A44" s="1" t="n">
        <v>43918</v>
      </c>
      <c r="B44" s="10" t="n">
        <f aca="false">B43+1</f>
        <v>42</v>
      </c>
      <c r="C44" s="10" t="n">
        <v>3447</v>
      </c>
      <c r="D44" s="10" t="n">
        <f aca="false">C44-C43</f>
        <v>378</v>
      </c>
      <c r="E44" s="19" t="n">
        <f aca="false">AVERAGE(C44:C50)</f>
        <v>4608</v>
      </c>
      <c r="F44" s="19" t="n">
        <f aca="false">AVERAGE(D44:D50)</f>
        <v>437.428571428571</v>
      </c>
      <c r="G44" s="23" t="n">
        <v>1.22243700279171</v>
      </c>
    </row>
    <row r="45" customFormat="false" ht="15" hidden="false" customHeight="false" outlineLevel="0" collapsed="false">
      <c r="A45" s="1" t="n">
        <v>43919</v>
      </c>
      <c r="B45" s="10" t="n">
        <f aca="false">B44+1</f>
        <v>43</v>
      </c>
      <c r="C45" s="10" t="n">
        <v>3700</v>
      </c>
      <c r="D45" s="10" t="n">
        <f aca="false">C45-C44</f>
        <v>253</v>
      </c>
      <c r="E45" s="19" t="n">
        <f aca="false">AVERAGE(C45:C51)</f>
        <v>5036</v>
      </c>
      <c r="F45" s="19" t="n">
        <f aca="false">AVERAGE(D45:D51)</f>
        <v>428</v>
      </c>
      <c r="G45" s="23" t="n">
        <v>1.21925632378466</v>
      </c>
    </row>
    <row r="46" customFormat="false" ht="15" hidden="false" customHeight="false" outlineLevel="0" collapsed="false">
      <c r="A46" s="1" t="n">
        <v>43920</v>
      </c>
      <c r="B46" s="10" t="n">
        <f aca="false">B45+1</f>
        <v>44</v>
      </c>
      <c r="C46" s="10" t="n">
        <v>4028</v>
      </c>
      <c r="D46" s="10" t="n">
        <f aca="false">C46-C45</f>
        <v>328</v>
      </c>
      <c r="E46" s="19" t="n">
        <f aca="false">AVERAGE(C46:C52)</f>
        <v>5483.14285714286</v>
      </c>
      <c r="F46" s="19" t="n">
        <f aca="false">AVERAGE(D46:D52)</f>
        <v>447.142857142857</v>
      </c>
      <c r="G46" s="23" t="n">
        <v>1.21612423881187</v>
      </c>
    </row>
    <row r="47" customFormat="false" ht="15" hidden="false" customHeight="false" outlineLevel="0" collapsed="false">
      <c r="A47" s="1" t="n">
        <v>43921</v>
      </c>
      <c r="B47" s="10" t="n">
        <f aca="false">B46+1</f>
        <v>45</v>
      </c>
      <c r="C47" s="10" t="n">
        <v>4435</v>
      </c>
      <c r="D47" s="10" t="n">
        <f aca="false">C47-C46</f>
        <v>407</v>
      </c>
      <c r="E47" s="19" t="n">
        <f aca="false">AVERAGE(C47:C53)</f>
        <v>5937.14285714286</v>
      </c>
      <c r="F47" s="19" t="n">
        <f aca="false">AVERAGE(D47:D53)</f>
        <v>454</v>
      </c>
      <c r="G47" s="23" t="n">
        <v>1.21299015985699</v>
      </c>
    </row>
    <row r="48" customFormat="false" ht="15" hidden="false" customHeight="false" outlineLevel="0" collapsed="false">
      <c r="A48" s="1" t="n">
        <v>43922</v>
      </c>
      <c r="B48" s="10" t="n">
        <f aca="false">B47+1</f>
        <v>46</v>
      </c>
      <c r="C48" s="24" t="n">
        <v>4947</v>
      </c>
      <c r="D48" s="10" t="n">
        <f aca="false">C48-C47</f>
        <v>512</v>
      </c>
      <c r="E48" s="19" t="n">
        <f aca="false">AVERAGE(C48:C54)</f>
        <v>6402.57142857143</v>
      </c>
      <c r="F48" s="19" t="n">
        <f aca="false">AVERAGE(D48:D54)</f>
        <v>465.428571428572</v>
      </c>
      <c r="G48" s="23" t="n">
        <v>1.20989264178839</v>
      </c>
    </row>
    <row r="49" customFormat="false" ht="15" hidden="false" customHeight="false" outlineLevel="0" collapsed="false">
      <c r="A49" s="1" t="n">
        <v>43923</v>
      </c>
      <c r="B49" s="10" t="n">
        <f aca="false">B48+1</f>
        <v>47</v>
      </c>
      <c r="C49" s="10" t="n">
        <v>5568</v>
      </c>
      <c r="D49" s="10" t="n">
        <f aca="false">C49-C48</f>
        <v>621</v>
      </c>
      <c r="E49" s="19" t="n">
        <f aca="false">AVERAGE(C49:C55)</f>
        <v>6898.57142857143</v>
      </c>
      <c r="F49" s="19" t="n">
        <f aca="false">AVERAGE(D49:D55)</f>
        <v>496</v>
      </c>
      <c r="G49" s="23" t="n">
        <v>1.20691233775628</v>
      </c>
    </row>
    <row r="50" customFormat="false" ht="15" hidden="false" customHeight="false" outlineLevel="0" collapsed="false">
      <c r="A50" s="1" t="n">
        <v>43924</v>
      </c>
      <c r="B50" s="10" t="n">
        <f aca="false">B49+1</f>
        <v>48</v>
      </c>
      <c r="C50" s="10" t="n">
        <v>6131</v>
      </c>
      <c r="D50" s="10" t="n">
        <f aca="false">C50-C49</f>
        <v>563</v>
      </c>
      <c r="E50" s="19" t="n">
        <f aca="false">AVERAGE(C50:C56)</f>
        <v>7409</v>
      </c>
      <c r="F50" s="19" t="n">
        <f aca="false">AVERAGE(D50:D56)</f>
        <v>510.428571428571</v>
      </c>
      <c r="G50" s="23" t="n">
        <v>1.20398199295661</v>
      </c>
    </row>
    <row r="51" customFormat="false" ht="15" hidden="false" customHeight="false" outlineLevel="0" collapsed="false">
      <c r="A51" s="1" t="n">
        <v>43925</v>
      </c>
      <c r="B51" s="10" t="n">
        <f aca="false">B50+1</f>
        <v>49</v>
      </c>
      <c r="C51" s="10" t="n">
        <v>6443</v>
      </c>
      <c r="D51" s="10" t="n">
        <f aca="false">C51-C50</f>
        <v>312</v>
      </c>
      <c r="E51" s="19" t="n">
        <f aca="false">AVERAGE(C51:C57)</f>
        <v>7916.71428571429</v>
      </c>
      <c r="F51" s="19" t="n">
        <f aca="false">AVERAGE(D51:D57)</f>
        <v>507.714285714286</v>
      </c>
      <c r="G51" s="23" t="n">
        <v>1.20105291683406</v>
      </c>
    </row>
    <row r="52" customFormat="false" ht="15" hidden="false" customHeight="false" outlineLevel="0" collapsed="false">
      <c r="A52" s="1" t="n">
        <v>43926</v>
      </c>
      <c r="B52" s="10" t="n">
        <f aca="false">B51+1</f>
        <v>50</v>
      </c>
      <c r="C52" s="10" t="n">
        <v>6830</v>
      </c>
      <c r="D52" s="10" t="n">
        <f aca="false">C52-C51</f>
        <v>387</v>
      </c>
      <c r="E52" s="19" t="n">
        <f aca="false">AVERAGE(C52:C58)</f>
        <v>8446.42857142857</v>
      </c>
      <c r="F52" s="19" t="n">
        <f aca="false">AVERAGE(D52:D58)</f>
        <v>529.714285714286</v>
      </c>
      <c r="G52" s="23" t="n">
        <v>1.19821144150718</v>
      </c>
    </row>
    <row r="53" customFormat="false" ht="15" hidden="false" customHeight="false" outlineLevel="0" collapsed="false">
      <c r="A53" s="1" t="n">
        <v>43927</v>
      </c>
      <c r="B53" s="10" t="n">
        <f aca="false">B52+1</f>
        <v>51</v>
      </c>
      <c r="C53" s="10" t="n">
        <v>7206</v>
      </c>
      <c r="D53" s="10" t="n">
        <f aca="false">C53-C52</f>
        <v>376</v>
      </c>
      <c r="E53" s="19" t="n">
        <f aca="false">AVERAGE(C53:C59)</f>
        <v>8968.28571428571</v>
      </c>
      <c r="F53" s="19" t="n">
        <f aca="false">AVERAGE(D53:D59)</f>
        <v>521.857142857143</v>
      </c>
      <c r="G53" s="23" t="n">
        <v>1.19537482879155</v>
      </c>
    </row>
    <row r="54" customFormat="false" ht="15" hidden="false" customHeight="false" outlineLevel="0" collapsed="false">
      <c r="A54" s="1" t="n">
        <v>43928</v>
      </c>
      <c r="B54" s="10" t="n">
        <f aca="false">B53+1</f>
        <v>52</v>
      </c>
      <c r="C54" s="10" t="n">
        <v>7693</v>
      </c>
      <c r="D54" s="10" t="n">
        <f aca="false">C54-C53</f>
        <v>487</v>
      </c>
      <c r="E54" s="19" t="n">
        <f aca="false">AVERAGE(C54:C60)</f>
        <v>9502.85714285714</v>
      </c>
      <c r="F54" s="19" t="n">
        <f aca="false">AVERAGE(D54:D60)</f>
        <v>534.571428571429</v>
      </c>
      <c r="G54" s="23" t="n">
        <v>1.1926065662786</v>
      </c>
    </row>
    <row r="55" customFormat="false" ht="15" hidden="false" customHeight="false" outlineLevel="0" collapsed="false">
      <c r="A55" s="1" t="n">
        <v>43929</v>
      </c>
      <c r="B55" s="10" t="n">
        <f aca="false">B54+1</f>
        <v>53</v>
      </c>
      <c r="C55" s="10" t="n">
        <v>8419</v>
      </c>
      <c r="D55" s="10" t="n">
        <f aca="false">C55-C54</f>
        <v>726</v>
      </c>
      <c r="E55" s="19" t="n">
        <f aca="false">AVERAGE(C55:C61)</f>
        <v>10038.8571428571</v>
      </c>
      <c r="F55" s="19" t="n">
        <f aca="false">AVERAGE(D55:D61)</f>
        <v>536</v>
      </c>
      <c r="G55" s="23" t="n">
        <v>1.18988085505565</v>
      </c>
    </row>
    <row r="56" customFormat="false" ht="15" hidden="false" customHeight="false" outlineLevel="0" collapsed="false">
      <c r="A56" s="1" t="n">
        <v>43930</v>
      </c>
      <c r="B56" s="10" t="n">
        <f aca="false">B55+1</f>
        <v>54</v>
      </c>
      <c r="C56" s="10" t="n">
        <v>9141</v>
      </c>
      <c r="D56" s="10" t="n">
        <f aca="false">C56-C55</f>
        <v>722</v>
      </c>
      <c r="E56" s="19" t="n">
        <f aca="false">AVERAGE(C56:C62)</f>
        <v>10540</v>
      </c>
      <c r="F56" s="19" t="n">
        <f aca="false">AVERAGE(D56:D62)</f>
        <v>501.142857142857</v>
      </c>
      <c r="G56" s="23" t="n">
        <v>1.18712663279752</v>
      </c>
    </row>
    <row r="57" customFormat="false" ht="15" hidden="false" customHeight="false" outlineLevel="0" collapsed="false">
      <c r="A57" s="1" t="n">
        <v>43931</v>
      </c>
      <c r="B57" s="10" t="n">
        <f aca="false">B56+1</f>
        <v>55</v>
      </c>
      <c r="C57" s="10" t="n">
        <v>9685</v>
      </c>
      <c r="D57" s="10" t="n">
        <f aca="false">C57-C56</f>
        <v>544</v>
      </c>
      <c r="E57" s="19" t="n">
        <f aca="false">AVERAGE(C57:C63)</f>
        <v>11025.5714285714</v>
      </c>
      <c r="F57" s="19" t="n">
        <f aca="false">AVERAGE(D57:D63)</f>
        <v>485.571428571429</v>
      </c>
      <c r="G57" s="23" t="n">
        <v>1.18439946337511</v>
      </c>
    </row>
    <row r="58" customFormat="false" ht="15" hidden="false" customHeight="false" outlineLevel="0" collapsed="false">
      <c r="A58" s="1" t="n">
        <v>43932</v>
      </c>
      <c r="B58" s="10" t="n">
        <f aca="false">B57+1</f>
        <v>56</v>
      </c>
      <c r="C58" s="10" t="n">
        <v>10151</v>
      </c>
      <c r="D58" s="10" t="n">
        <f aca="false">C58-C57</f>
        <v>466</v>
      </c>
      <c r="E58" s="19" t="n">
        <f aca="false">AVERAGE(C58:C64)</f>
        <v>11530</v>
      </c>
      <c r="F58" s="19" t="n">
        <f aca="false">AVERAGE(D58:D64)</f>
        <v>504.428571428571</v>
      </c>
      <c r="G58" s="23" t="n">
        <v>1.18176919799185</v>
      </c>
    </row>
    <row r="59" customFormat="false" ht="15" hidden="false" customHeight="false" outlineLevel="0" collapsed="false">
      <c r="A59" s="1" t="n">
        <v>43933</v>
      </c>
      <c r="B59" s="10" t="n">
        <f aca="false">B58+1</f>
        <v>57</v>
      </c>
      <c r="C59" s="10" t="n">
        <v>10483</v>
      </c>
      <c r="D59" s="10" t="n">
        <f aca="false">C59-C58</f>
        <v>332</v>
      </c>
      <c r="E59" s="19" t="n">
        <f aca="false">AVERAGE(C59:C65)</f>
        <v>12054.4285714286</v>
      </c>
      <c r="F59" s="19" t="n">
        <f aca="false">AVERAGE(D59:D65)</f>
        <v>524.428571428571</v>
      </c>
      <c r="G59" s="23" t="n">
        <v>1.17923147818944</v>
      </c>
    </row>
    <row r="60" customFormat="false" ht="15" hidden="false" customHeight="false" outlineLevel="0" collapsed="false">
      <c r="A60" s="1" t="n">
        <v>43934</v>
      </c>
      <c r="B60" s="10" t="n">
        <f aca="false">B59+1</f>
        <v>58</v>
      </c>
      <c r="C60" s="10" t="n">
        <v>10948</v>
      </c>
      <c r="D60" s="10" t="n">
        <f aca="false">C60-C59</f>
        <v>465</v>
      </c>
      <c r="E60" s="19" t="n">
        <f aca="false">AVERAGE(C60:C66)</f>
        <v>12611.8571428571</v>
      </c>
      <c r="F60" s="19" t="n">
        <f aca="false">AVERAGE(D60:D66)</f>
        <v>557.428571428572</v>
      </c>
      <c r="G60" s="23" t="n">
        <v>1.17680115764358</v>
      </c>
    </row>
    <row r="61" customFormat="false" ht="15" hidden="false" customHeight="false" outlineLevel="0" collapsed="false">
      <c r="A61" s="1" t="n">
        <v>43935</v>
      </c>
      <c r="B61" s="10" t="n">
        <f aca="false">B60+1</f>
        <v>59</v>
      </c>
      <c r="C61" s="10" t="n">
        <v>11445</v>
      </c>
      <c r="D61" s="10" t="n">
        <f aca="false">C61-C60</f>
        <v>497</v>
      </c>
      <c r="E61" s="19" t="n">
        <f aca="false">AVERAGE(C61:C67)</f>
        <v>13158.8571428571</v>
      </c>
      <c r="F61" s="19" t="n">
        <f aca="false">AVERAGE(D61:D67)</f>
        <v>547</v>
      </c>
      <c r="G61" s="23" t="n">
        <v>1.17440328442422</v>
      </c>
    </row>
    <row r="62" customFormat="false" ht="15" hidden="false" customHeight="false" outlineLevel="0" collapsed="false">
      <c r="A62" s="1" t="n">
        <v>43936</v>
      </c>
      <c r="B62" s="10" t="n">
        <f aca="false">B61+1</f>
        <v>60</v>
      </c>
      <c r="C62" s="10" t="n">
        <v>11927</v>
      </c>
      <c r="D62" s="10" t="n">
        <f aca="false">C62-C61</f>
        <v>482</v>
      </c>
      <c r="E62" s="19" t="n">
        <f aca="false">AVERAGE(C62:C68)</f>
        <v>13712.7142857143</v>
      </c>
      <c r="F62" s="19" t="n">
        <f aca="false">AVERAGE(D62:D68)</f>
        <v>553.857142857143</v>
      </c>
      <c r="G62" s="23" t="n">
        <v>1.1720659710451</v>
      </c>
    </row>
    <row r="63" customFormat="false" ht="15" hidden="false" customHeight="false" outlineLevel="0" collapsed="false">
      <c r="A63" s="1" t="n">
        <v>43937</v>
      </c>
      <c r="B63" s="10" t="n">
        <f aca="false">B62+1</f>
        <v>61</v>
      </c>
      <c r="C63" s="10" t="n">
        <v>12540</v>
      </c>
      <c r="D63" s="10" t="n">
        <f aca="false">C63-C62</f>
        <v>613</v>
      </c>
      <c r="E63" s="19" t="n">
        <f aca="false">AVERAGE(C63:C69)</f>
        <v>14295.1428571429</v>
      </c>
      <c r="F63" s="19" t="n">
        <f aca="false">AVERAGE(D63:D69)</f>
        <v>582.428571428572</v>
      </c>
      <c r="G63" s="23" t="n">
        <v>1.1698167735675</v>
      </c>
    </row>
    <row r="64" customFormat="false" ht="15" hidden="false" customHeight="false" outlineLevel="0" collapsed="false">
      <c r="A64" s="1" t="n">
        <v>43938</v>
      </c>
      <c r="B64" s="10" t="n">
        <f aca="false">B63+1</f>
        <v>62</v>
      </c>
      <c r="C64" s="10" t="n">
        <v>13216</v>
      </c>
      <c r="D64" s="10" t="n">
        <f aca="false">C64-C63</f>
        <v>676</v>
      </c>
      <c r="E64" s="19" t="n">
        <f aca="false">AVERAGE(C64:C70)</f>
        <v>14897.2857142857</v>
      </c>
      <c r="F64" s="19" t="n">
        <f aca="false">AVERAGE(D64:D70)</f>
        <v>602.142857142857</v>
      </c>
      <c r="G64" s="23" t="n">
        <v>1.16763789090424</v>
      </c>
    </row>
    <row r="65" customFormat="false" ht="15" hidden="false" customHeight="false" outlineLevel="0" collapsed="false">
      <c r="A65" s="1" t="n">
        <v>43939</v>
      </c>
      <c r="B65" s="10" t="n">
        <f aca="false">B64+1</f>
        <v>63</v>
      </c>
      <c r="C65" s="10" t="n">
        <v>13822</v>
      </c>
      <c r="D65" s="10" t="n">
        <f aca="false">C65-C64</f>
        <v>606</v>
      </c>
      <c r="E65" s="19" t="n">
        <f aca="false">AVERAGE(C65:C71)</f>
        <v>15518.8571428571</v>
      </c>
      <c r="F65" s="19" t="n">
        <f aca="false">AVERAGE(D65:D71)</f>
        <v>621.571428571429</v>
      </c>
      <c r="G65" s="23" t="n">
        <v>1.16552497240413</v>
      </c>
    </row>
    <row r="66" customFormat="false" ht="15" hidden="false" customHeight="false" outlineLevel="0" collapsed="false">
      <c r="A66" s="1" t="n">
        <v>43940</v>
      </c>
      <c r="B66" s="10" t="n">
        <f aca="false">B65+1</f>
        <v>64</v>
      </c>
      <c r="C66" s="10" t="n">
        <v>14385</v>
      </c>
      <c r="D66" s="10" t="n">
        <f aca="false">C66-C65</f>
        <v>563</v>
      </c>
      <c r="E66" s="19" t="n">
        <f aca="false">AVERAGE(C66:C72)</f>
        <v>16141</v>
      </c>
      <c r="F66" s="19" t="n">
        <f aca="false">AVERAGE(D66:D72)</f>
        <v>622.142857142857</v>
      </c>
      <c r="G66" s="23" t="n">
        <v>1.163453185649</v>
      </c>
    </row>
    <row r="67" customFormat="false" ht="15" hidden="false" customHeight="false" outlineLevel="0" collapsed="false">
      <c r="A67" s="1" t="n">
        <v>43941</v>
      </c>
      <c r="B67" s="10" t="n">
        <f aca="false">B66+1</f>
        <v>65</v>
      </c>
      <c r="C67" s="10" t="n">
        <v>14777</v>
      </c>
      <c r="D67" s="10" t="n">
        <f aca="false">C67-C66</f>
        <v>392</v>
      </c>
      <c r="E67" s="19" t="n">
        <f aca="false">AVERAGE(C67:C73)</f>
        <v>16748.8571428571</v>
      </c>
      <c r="F67" s="19" t="n">
        <f aca="false">AVERAGE(D67:D73)</f>
        <v>607.857142857143</v>
      </c>
      <c r="G67" s="23" t="n">
        <v>1.16140686116981</v>
      </c>
    </row>
    <row r="68" customFormat="false" ht="15" hidden="false" customHeight="false" outlineLevel="0" collapsed="false">
      <c r="A68" s="1" t="n">
        <v>43942</v>
      </c>
      <c r="B68" s="10" t="n">
        <f aca="false">B67+1</f>
        <v>66</v>
      </c>
      <c r="C68" s="10" t="n">
        <v>15322</v>
      </c>
      <c r="D68" s="10" t="n">
        <f aca="false">C68-C67</f>
        <v>545</v>
      </c>
      <c r="E68" s="19" t="n">
        <f aca="false">AVERAGE(C68:C74)</f>
        <v>17341.5714285714</v>
      </c>
      <c r="F68" s="19" t="n">
        <f aca="false">AVERAGE(D68:D74)</f>
        <v>592.714285714286</v>
      </c>
      <c r="G68" s="23" t="n">
        <v>1.15938749779631</v>
      </c>
    </row>
    <row r="69" customFormat="false" ht="15" hidden="false" customHeight="false" outlineLevel="0" collapsed="false">
      <c r="A69" s="1" t="n">
        <v>43943</v>
      </c>
      <c r="B69" s="10" t="n">
        <f aca="false">B68+1</f>
        <v>67</v>
      </c>
      <c r="C69" s="10" t="n">
        <v>16004</v>
      </c>
      <c r="D69" s="10" t="n">
        <f aca="false">C69-C68</f>
        <v>682</v>
      </c>
      <c r="E69" s="19" t="n">
        <f aca="false">AVERAGE(C69:C75)</f>
        <v>17955.7142857143</v>
      </c>
      <c r="F69" s="19" t="n">
        <f aca="false">AVERAGE(D69:D75)</f>
        <v>614.142857142857</v>
      </c>
      <c r="G69" s="23" t="n">
        <v>1.15743220566111</v>
      </c>
    </row>
    <row r="70" customFormat="false" ht="15" hidden="false" customHeight="false" outlineLevel="0" collapsed="false">
      <c r="A70" s="1" t="n">
        <v>43944</v>
      </c>
      <c r="B70" s="10" t="n">
        <f aca="false">B69+1</f>
        <v>68</v>
      </c>
      <c r="C70" s="10" t="n">
        <v>16755</v>
      </c>
      <c r="D70" s="10" t="n">
        <f aca="false">C70-C69</f>
        <v>751</v>
      </c>
      <c r="E70" s="19" t="n">
        <f aca="false">AVERAGE(C70:C76)</f>
        <v>18569.7142857143</v>
      </c>
      <c r="F70" s="19" t="n">
        <f aca="false">AVERAGE(D70:D76)</f>
        <v>614</v>
      </c>
      <c r="G70" s="23" t="n">
        <v>1.15551755385437</v>
      </c>
    </row>
    <row r="71" customFormat="false" ht="15" hidden="false" customHeight="false" outlineLevel="0" collapsed="false">
      <c r="A71" s="1" t="n">
        <v>43945</v>
      </c>
      <c r="B71" s="10" t="n">
        <f aca="false">B70+1</f>
        <v>69</v>
      </c>
      <c r="C71" s="10" t="n">
        <v>17567</v>
      </c>
      <c r="D71" s="10" t="n">
        <f aca="false">C71-C70</f>
        <v>812</v>
      </c>
      <c r="E71" s="19" t="n">
        <f aca="false">AVERAGE(C71:C77)</f>
        <v>19189.2857142857</v>
      </c>
      <c r="F71" s="19" t="n">
        <f aca="false">AVERAGE(D71:D77)</f>
        <v>619.571428571429</v>
      </c>
      <c r="G71" s="23" t="n">
        <v>1.15364799620362</v>
      </c>
    </row>
    <row r="72" customFormat="false" ht="15" hidden="false" customHeight="false" outlineLevel="0" collapsed="false">
      <c r="A72" s="1" t="n">
        <v>43946</v>
      </c>
      <c r="B72" s="10" t="n">
        <f aca="false">B71+1</f>
        <v>70</v>
      </c>
      <c r="C72" s="10" t="n">
        <v>18177</v>
      </c>
      <c r="D72" s="10" t="n">
        <f aca="false">C72-C71</f>
        <v>610</v>
      </c>
      <c r="E72" s="19" t="n">
        <f aca="false">AVERAGE(C72:C78)</f>
        <v>19754</v>
      </c>
      <c r="F72" s="19" t="n">
        <f aca="false">AVERAGE(D72:D78)</f>
        <v>564.714285714286</v>
      </c>
      <c r="G72" s="23" t="n">
        <v>1.15177195820947</v>
      </c>
    </row>
    <row r="73" customFormat="false" ht="15" hidden="false" customHeight="false" outlineLevel="0" collapsed="false">
      <c r="A73" s="1" t="n">
        <v>43947</v>
      </c>
      <c r="B73" s="10" t="n">
        <f aca="false">B72+1</f>
        <v>71</v>
      </c>
      <c r="C73" s="10" t="n">
        <v>18640</v>
      </c>
      <c r="D73" s="10" t="n">
        <f aca="false">C73-C72</f>
        <v>463</v>
      </c>
      <c r="E73" s="19" t="n">
        <f aca="false">AVERAGE(C73:C79)</f>
        <v>20311.8571428571</v>
      </c>
      <c r="F73" s="19" t="n">
        <f aca="false">AVERAGE(D73:D79)</f>
        <v>557.857142857143</v>
      </c>
      <c r="G73" s="23" t="n">
        <v>1.1499329809504</v>
      </c>
    </row>
    <row r="74" customFormat="false" ht="15" hidden="false" customHeight="false" outlineLevel="0" collapsed="false">
      <c r="A74" s="1" t="n">
        <v>43948</v>
      </c>
      <c r="B74" s="10" t="n">
        <f aca="false">B73+1</f>
        <v>72</v>
      </c>
      <c r="C74" s="10" t="n">
        <v>18926</v>
      </c>
      <c r="D74" s="10" t="n">
        <f aca="false">C74-C73</f>
        <v>286</v>
      </c>
      <c r="E74" s="19" t="n">
        <f aca="false">AVERAGE(C74:C80)</f>
        <v>20837.1428571429</v>
      </c>
      <c r="F74" s="19" t="n">
        <f aca="false">AVERAGE(D74:D80)</f>
        <v>525.285714285714</v>
      </c>
      <c r="G74" s="23" t="n">
        <v>1.14811096177648</v>
      </c>
    </row>
    <row r="75" customFormat="false" ht="15" hidden="false" customHeight="false" outlineLevel="0" collapsed="false">
      <c r="A75" s="1" t="n">
        <v>43949</v>
      </c>
      <c r="B75" s="10" t="n">
        <f aca="false">B74+1</f>
        <v>73</v>
      </c>
      <c r="C75" s="10" t="n">
        <v>19621</v>
      </c>
      <c r="D75" s="10" t="n">
        <f aca="false">C75-C74</f>
        <v>695</v>
      </c>
      <c r="E75" s="19" t="n">
        <f aca="false">AVERAGE(C75:C81)</f>
        <v>21379.2857142857</v>
      </c>
      <c r="F75" s="19" t="n">
        <f aca="false">AVERAGE(D75:D81)</f>
        <v>542.142857142857</v>
      </c>
      <c r="G75" s="23" t="n">
        <v>1.14634403435584</v>
      </c>
    </row>
    <row r="76" customFormat="false" ht="15" hidden="false" customHeight="false" outlineLevel="0" collapsed="false">
      <c r="A76" s="1" t="n">
        <v>43950</v>
      </c>
      <c r="B76" s="10" t="n">
        <f aca="false">B75+1</f>
        <v>74</v>
      </c>
      <c r="C76" s="10" t="n">
        <v>20302</v>
      </c>
      <c r="D76" s="10" t="n">
        <f aca="false">C76-C75</f>
        <v>681</v>
      </c>
      <c r="E76" s="19" t="n">
        <f aca="false">AVERAGE(C76:C82)</f>
        <v>21892.8571428571</v>
      </c>
      <c r="F76" s="19" t="n">
        <f aca="false">AVERAGE(D76:D82)</f>
        <v>513.571428571429</v>
      </c>
      <c r="G76" s="23" t="n">
        <v>1.14459734903633</v>
      </c>
    </row>
    <row r="77" customFormat="false" ht="15" hidden="false" customHeight="false" outlineLevel="0" collapsed="false">
      <c r="A77" s="1" t="n">
        <v>43951</v>
      </c>
      <c r="B77" s="10" t="n">
        <f aca="false">B76+1</f>
        <v>75</v>
      </c>
      <c r="C77" s="10" t="n">
        <v>21092</v>
      </c>
      <c r="D77" s="10" t="n">
        <f aca="false">C77-C76</f>
        <v>790</v>
      </c>
      <c r="E77" s="19" t="n">
        <f aca="false">AVERAGE(C77:C83)</f>
        <v>22409.4285714286</v>
      </c>
      <c r="F77" s="19" t="n">
        <f aca="false">AVERAGE(D77:D83)</f>
        <v>516.571428571429</v>
      </c>
      <c r="G77" s="23" t="n">
        <v>1.14289345003667</v>
      </c>
    </row>
    <row r="78" customFormat="false" ht="15" hidden="false" customHeight="false" outlineLevel="0" collapsed="false">
      <c r="A78" s="1" t="n">
        <v>43952</v>
      </c>
      <c r="B78" s="10" t="n">
        <f aca="false">B77+1</f>
        <v>76</v>
      </c>
      <c r="C78" s="10" t="n">
        <v>21520</v>
      </c>
      <c r="D78" s="10" t="n">
        <f aca="false">C78-C77</f>
        <v>428</v>
      </c>
      <c r="E78" s="19" t="n">
        <f aca="false">AVERAGE(C78:C84)</f>
        <v>22913.8571428571</v>
      </c>
      <c r="F78" s="19" t="n">
        <f aca="false">AVERAGE(D78:D84)</f>
        <v>504.428571428571</v>
      </c>
      <c r="G78" s="23" t="n">
        <v>1.14122089098031</v>
      </c>
    </row>
    <row r="79" customFormat="false" ht="15" hidden="false" customHeight="false" outlineLevel="0" collapsed="false">
      <c r="A79" s="1" t="n">
        <v>43953</v>
      </c>
      <c r="B79" s="10" t="n">
        <f aca="false">B78+1</f>
        <v>77</v>
      </c>
      <c r="C79" s="10" t="n">
        <v>22082</v>
      </c>
      <c r="D79" s="10" t="n">
        <f aca="false">C79-C78</f>
        <v>562</v>
      </c>
      <c r="E79" s="19" t="n">
        <f aca="false">AVERAGE(C79:C85)</f>
        <v>23448.8571428571</v>
      </c>
      <c r="F79" s="19" t="n">
        <f aca="false">AVERAGE(D79:D85)</f>
        <v>535</v>
      </c>
      <c r="G79" s="23" t="n">
        <v>1.13960626213948</v>
      </c>
    </row>
    <row r="80" customFormat="false" ht="15" hidden="false" customHeight="false" outlineLevel="0" collapsed="false">
      <c r="A80" s="1" t="n">
        <v>43954</v>
      </c>
      <c r="B80" s="10" t="n">
        <f aca="false">B79+1</f>
        <v>78</v>
      </c>
      <c r="C80" s="10" t="n">
        <v>22317</v>
      </c>
      <c r="D80" s="10" t="n">
        <f aca="false">C80-C79</f>
        <v>235</v>
      </c>
      <c r="E80" s="19" t="n">
        <f aca="false">AVERAGE(C80:C86)</f>
        <v>23997.2857142857</v>
      </c>
      <c r="F80" s="19" t="n">
        <f aca="false">AVERAGE(D80:D86)</f>
        <v>548.428571428572</v>
      </c>
      <c r="G80" s="23" t="n">
        <v>1.13803580120822</v>
      </c>
    </row>
    <row r="81" customFormat="false" ht="15" hidden="false" customHeight="false" outlineLevel="0" collapsed="false">
      <c r="A81" s="1" t="n">
        <v>43955</v>
      </c>
      <c r="B81" s="10" t="n">
        <f aca="false">B80+1</f>
        <v>79</v>
      </c>
      <c r="C81" s="10" t="n">
        <v>22721</v>
      </c>
      <c r="D81" s="10" t="n">
        <f aca="false">C81-C80</f>
        <v>404</v>
      </c>
      <c r="E81" s="19" t="n">
        <f aca="false">AVERAGE(C81:C87)</f>
        <v>24569.4285714286</v>
      </c>
      <c r="F81" s="19" t="n">
        <f aca="false">AVERAGE(D81:D87)</f>
        <v>572.142857142857</v>
      </c>
      <c r="G81" s="23" t="n">
        <v>1.13651355791521</v>
      </c>
    </row>
    <row r="82" customFormat="false" ht="15" hidden="false" customHeight="false" outlineLevel="0" collapsed="false">
      <c r="A82" s="1" t="n">
        <v>43956</v>
      </c>
      <c r="B82" s="10" t="n">
        <f aca="false">B81+1</f>
        <v>80</v>
      </c>
      <c r="C82" s="10" t="n">
        <v>23216</v>
      </c>
      <c r="D82" s="10" t="n">
        <f aca="false">C82-C81</f>
        <v>495</v>
      </c>
      <c r="E82" s="19" t="n">
        <f aca="false">AVERAGE(C82:C88)</f>
        <v>25133.5714285714</v>
      </c>
      <c r="F82" s="19" t="n">
        <f aca="false">AVERAGE(D82:D88)</f>
        <v>564.142857142857</v>
      </c>
      <c r="G82" s="23" t="n">
        <v>1.13501912014262</v>
      </c>
    </row>
    <row r="83" customFormat="false" ht="15" hidden="false" customHeight="false" outlineLevel="0" collapsed="false">
      <c r="A83" s="1" t="n">
        <v>43957</v>
      </c>
      <c r="B83" s="10" t="n">
        <f aca="false">B82+1</f>
        <v>81</v>
      </c>
      <c r="C83" s="10" t="n">
        <v>23918</v>
      </c>
      <c r="D83" s="10" t="n">
        <f aca="false">C83-C82</f>
        <v>702</v>
      </c>
      <c r="E83" s="19" t="n">
        <f aca="false">AVERAGE(C83:C89)</f>
        <v>25713</v>
      </c>
      <c r="F83" s="19" t="n">
        <f aca="false">AVERAGE(D83:D89)</f>
        <v>579.428571428571</v>
      </c>
      <c r="G83" s="23" t="n">
        <v>1.13356474444941</v>
      </c>
    </row>
    <row r="84" customFormat="false" ht="15" hidden="false" customHeight="false" outlineLevel="0" collapsed="false">
      <c r="A84" s="1" t="n">
        <v>43958</v>
      </c>
      <c r="B84" s="10" t="n">
        <f aca="false">B83+1</f>
        <v>82</v>
      </c>
      <c r="C84" s="10" t="n">
        <v>24623</v>
      </c>
      <c r="D84" s="10" t="n">
        <f aca="false">C84-C83</f>
        <v>705</v>
      </c>
      <c r="E84" s="19" t="n">
        <f aca="false">AVERAGE(C84:C90)</f>
        <v>26283.1428571429</v>
      </c>
      <c r="F84" s="19" t="n">
        <f aca="false">AVERAGE(D84:D90)</f>
        <v>570.142857142857</v>
      </c>
      <c r="G84" s="23" t="n">
        <v>1.13213574756491</v>
      </c>
    </row>
    <row r="85" customFormat="false" ht="15" hidden="false" customHeight="false" outlineLevel="0" collapsed="false">
      <c r="A85" s="1" t="n">
        <v>43959</v>
      </c>
      <c r="B85" s="10" t="n">
        <f aca="false">B84+1</f>
        <v>83</v>
      </c>
      <c r="C85" s="10" t="n">
        <v>25265</v>
      </c>
      <c r="D85" s="10" t="n">
        <f aca="false">C85-C84</f>
        <v>642</v>
      </c>
      <c r="E85" s="19" t="n">
        <f aca="false">AVERAGE(C85:C91)</f>
        <v>26848.7142857143</v>
      </c>
      <c r="F85" s="19" t="n">
        <f aca="false">AVERAGE(D85:D91)</f>
        <v>565.571428571429</v>
      </c>
      <c r="G85" s="23" t="n">
        <v>1.1307341897123</v>
      </c>
    </row>
    <row r="86" customFormat="false" ht="15" hidden="false" customHeight="false" outlineLevel="0" collapsed="false">
      <c r="A86" s="1" t="n">
        <v>43960</v>
      </c>
      <c r="B86" s="10" t="n">
        <f aca="false">B85+1</f>
        <v>84</v>
      </c>
      <c r="C86" s="10" t="n">
        <v>25921</v>
      </c>
      <c r="D86" s="10" t="n">
        <f aca="false">C86-C85</f>
        <v>656</v>
      </c>
      <c r="E86" s="19" t="n">
        <f aca="false">AVERAGE(C86:C92)</f>
        <v>27411.8571428571</v>
      </c>
      <c r="F86" s="19" t="n">
        <f aca="false">AVERAGE(D86:D92)</f>
        <v>563.142857142857</v>
      </c>
      <c r="G86" s="23" t="n">
        <v>1.12936051750689</v>
      </c>
    </row>
    <row r="87" customFormat="false" ht="15" hidden="false" customHeight="false" outlineLevel="0" collapsed="false">
      <c r="A87" s="1" t="n">
        <v>43961</v>
      </c>
      <c r="B87" s="10" t="n">
        <f aca="false">B86+1</f>
        <v>85</v>
      </c>
      <c r="C87" s="10" t="n">
        <v>26322</v>
      </c>
      <c r="D87" s="10" t="n">
        <f aca="false">C87-C86</f>
        <v>401</v>
      </c>
      <c r="E87" s="19" t="n">
        <f aca="false">AVERAGE(C87:C93)</f>
        <v>27948.4285714286</v>
      </c>
      <c r="F87" s="19" t="n">
        <f aca="false">AVERAGE(D87:D93)</f>
        <v>536.571428571429</v>
      </c>
      <c r="G87" s="23" t="n">
        <v>1.12800256444731</v>
      </c>
    </row>
    <row r="88" customFormat="false" ht="15" hidden="false" customHeight="false" outlineLevel="0" collapsed="false">
      <c r="A88" s="1" t="n">
        <v>43962</v>
      </c>
      <c r="B88" s="10" t="n">
        <f aca="false">B87+1</f>
        <v>86</v>
      </c>
      <c r="C88" s="10" t="n">
        <v>26670</v>
      </c>
      <c r="D88" s="10" t="n">
        <f aca="false">C88-C87</f>
        <v>348</v>
      </c>
      <c r="E88" s="19" t="n">
        <f aca="false">AVERAGE(C88:C94)</f>
        <v>28494.2857142857</v>
      </c>
      <c r="F88" s="19" t="n">
        <f aca="false">AVERAGE(D88:D94)</f>
        <v>545.857142857143</v>
      </c>
      <c r="G88" s="23" t="n">
        <v>1.12667720830445</v>
      </c>
    </row>
    <row r="89" customFormat="false" ht="15" hidden="false" customHeight="false" outlineLevel="0" collapsed="false">
      <c r="A89" s="1" t="n">
        <v>43963</v>
      </c>
      <c r="B89" s="10" t="n">
        <f aca="false">B88+1</f>
        <v>87</v>
      </c>
      <c r="C89" s="10" t="n">
        <v>27272</v>
      </c>
      <c r="D89" s="10" t="n">
        <f aca="false">C89-C88</f>
        <v>602</v>
      </c>
      <c r="E89" s="19" t="n">
        <f aca="false">AVERAGE(C89:C95)</f>
        <v>29023.8571428571</v>
      </c>
      <c r="F89" s="19" t="n">
        <f aca="false">AVERAGE(D89:D95)</f>
        <v>529.571428571429</v>
      </c>
      <c r="G89" s="23" t="n">
        <v>1.12537181999254</v>
      </c>
    </row>
    <row r="90" customFormat="false" ht="15" hidden="false" customHeight="false" outlineLevel="0" collapsed="false">
      <c r="A90" s="1" t="n">
        <v>43964</v>
      </c>
      <c r="B90" s="10" t="n">
        <f aca="false">B89+1</f>
        <v>88</v>
      </c>
      <c r="C90" s="10" t="n">
        <v>27909</v>
      </c>
      <c r="D90" s="10" t="n">
        <f aca="false">C90-C89</f>
        <v>637</v>
      </c>
      <c r="E90" s="19" t="n">
        <f aca="false">AVERAGE(C90:C96)</f>
        <v>29527.7142857143</v>
      </c>
      <c r="F90" s="19" t="n">
        <f aca="false">AVERAGE(D90:D96)</f>
        <v>503.857142857143</v>
      </c>
      <c r="G90" s="23" t="n">
        <v>1.12408218834081</v>
      </c>
    </row>
    <row r="91" customFormat="false" ht="15" hidden="false" customHeight="false" outlineLevel="0" collapsed="false">
      <c r="A91" s="1" t="n">
        <v>43965</v>
      </c>
      <c r="B91" s="10" t="n">
        <f aca="false">B90+1</f>
        <v>89</v>
      </c>
      <c r="C91" s="10" t="n">
        <v>28582</v>
      </c>
      <c r="D91" s="10" t="n">
        <f aca="false">C91-C90</f>
        <v>673</v>
      </c>
      <c r="E91" s="19" t="n">
        <f aca="false">AVERAGE(C91:C97)</f>
        <v>30044</v>
      </c>
      <c r="F91" s="19" t="n">
        <f aca="false">AVERAGE(D91:D97)</f>
        <v>516.285714285714</v>
      </c>
      <c r="G91" s="23" t="n">
        <v>1.12282451165777</v>
      </c>
    </row>
    <row r="92" customFormat="false" ht="15" hidden="false" customHeight="false" outlineLevel="0" collapsed="false">
      <c r="A92" s="1" t="n">
        <v>43966</v>
      </c>
      <c r="B92" s="10" t="n">
        <f aca="false">B91+1</f>
        <v>90</v>
      </c>
      <c r="C92" s="10" t="n">
        <v>29207</v>
      </c>
      <c r="D92" s="10" t="n">
        <f aca="false">C92-C91</f>
        <v>625</v>
      </c>
      <c r="E92" s="19" t="n">
        <f aca="false">AVERAGE(C92:C98)</f>
        <v>30556.8571428571</v>
      </c>
      <c r="F92" s="19" t="n">
        <f aca="false">AVERAGE(D92:D98)</f>
        <v>512.857142857143</v>
      </c>
      <c r="G92" s="23" t="n">
        <v>1.12159106510792</v>
      </c>
    </row>
    <row r="93" customFormat="false" ht="15" hidden="false" customHeight="false" outlineLevel="0" collapsed="false">
      <c r="A93" s="1" t="n">
        <v>43967</v>
      </c>
      <c r="B93" s="10" t="n">
        <f aca="false">B92+1</f>
        <v>91</v>
      </c>
      <c r="C93" s="10" t="n">
        <v>29677</v>
      </c>
      <c r="D93" s="10" t="n">
        <f aca="false">C93-C92</f>
        <v>470</v>
      </c>
      <c r="E93" s="19" t="n">
        <f aca="false">AVERAGE(C93:C99)</f>
        <v>31071.4285714286</v>
      </c>
      <c r="F93" s="19" t="n">
        <f aca="false">AVERAGE(D93:D99)</f>
        <v>514.571428571429</v>
      </c>
      <c r="G93" s="23" t="n">
        <v>1.12038324854107</v>
      </c>
    </row>
    <row r="94" customFormat="false" ht="15" hidden="false" customHeight="false" outlineLevel="0" collapsed="false">
      <c r="A94" s="1" t="n">
        <v>43968</v>
      </c>
      <c r="B94" s="10" t="n">
        <f aca="false">B93+1</f>
        <v>92</v>
      </c>
      <c r="C94" s="10" t="n">
        <v>30143</v>
      </c>
      <c r="D94" s="10" t="n">
        <f aca="false">C94-C93</f>
        <v>466</v>
      </c>
      <c r="E94" s="19" t="n">
        <f aca="false">AVERAGE(C94:C100)</f>
        <v>31573</v>
      </c>
      <c r="F94" s="19" t="n">
        <f aca="false">AVERAGE(D94:D100)</f>
        <v>501.571428571429</v>
      </c>
      <c r="G94" s="23" t="n">
        <v>1.11919460257371</v>
      </c>
    </row>
    <row r="95" customFormat="false" ht="15" hidden="false" customHeight="false" outlineLevel="0" collapsed="false">
      <c r="A95" s="1" t="n">
        <v>43969</v>
      </c>
      <c r="B95" s="10" t="n">
        <f aca="false">B94+1</f>
        <v>93</v>
      </c>
      <c r="C95" s="10" t="n">
        <v>30377</v>
      </c>
      <c r="D95" s="10" t="n">
        <f aca="false">C95-C94</f>
        <v>234</v>
      </c>
      <c r="E95" s="19" t="n">
        <f aca="false">AVERAGE(C95:C101)</f>
        <v>32046.7142857143</v>
      </c>
      <c r="F95" s="19" t="n">
        <f aca="false">AVERAGE(D95:D101)</f>
        <v>473.714285714286</v>
      </c>
      <c r="G95" s="23" t="n">
        <v>1.11801925968197</v>
      </c>
    </row>
    <row r="96" customFormat="false" ht="15" hidden="false" customHeight="false" outlineLevel="0" collapsed="false">
      <c r="A96" s="1" t="n">
        <v>43970</v>
      </c>
      <c r="B96" s="10" t="n">
        <f aca="false">B95+1</f>
        <v>94</v>
      </c>
      <c r="C96" s="10" t="n">
        <v>30799</v>
      </c>
      <c r="D96" s="10" t="n">
        <f aca="false">C96-C95</f>
        <v>422</v>
      </c>
      <c r="E96" s="19" t="n">
        <f aca="false">AVERAGE(C96:C102)</f>
        <v>32541.8571428571</v>
      </c>
      <c r="F96" s="19" t="n">
        <f aca="false">AVERAGE(D96:D102)</f>
        <v>495.142857142857</v>
      </c>
      <c r="G96" s="23" t="n">
        <v>1.11687534932282</v>
      </c>
    </row>
    <row r="97" customFormat="false" ht="15" hidden="false" customHeight="false" outlineLevel="0" collapsed="false">
      <c r="A97" s="1" t="n">
        <v>43971</v>
      </c>
      <c r="B97" s="10" t="n">
        <f aca="false">B96+1</f>
        <v>95</v>
      </c>
      <c r="C97" s="10" t="n">
        <v>31523</v>
      </c>
      <c r="D97" s="10" t="n">
        <f aca="false">C97-C96</f>
        <v>724</v>
      </c>
      <c r="E97" s="19" t="n">
        <f aca="false">AVERAGE(C97:C103)</f>
        <v>33062</v>
      </c>
      <c r="F97" s="19" t="n">
        <f aca="false">AVERAGE(D97:D103)</f>
        <v>520.142857142857</v>
      </c>
      <c r="G97" s="23" t="n">
        <v>1.11576281987114</v>
      </c>
    </row>
    <row r="98" customFormat="false" ht="15" hidden="false" customHeight="false" outlineLevel="0" collapsed="false">
      <c r="A98" s="1" t="n">
        <v>43972</v>
      </c>
      <c r="B98" s="10" t="n">
        <f aca="false">B97+1</f>
        <v>96</v>
      </c>
      <c r="C98" s="10" t="n">
        <v>32172</v>
      </c>
      <c r="D98" s="10" t="n">
        <f aca="false">C98-C97</f>
        <v>649</v>
      </c>
      <c r="E98" s="19" t="n">
        <f aca="false">AVERAGE(C98:C104)</f>
        <v>33571.2857142857</v>
      </c>
      <c r="F98" s="19" t="n">
        <f aca="false">AVERAGE(D98:D104)</f>
        <v>509.285714285714</v>
      </c>
      <c r="G98" s="23" t="n">
        <v>1.11466791323074</v>
      </c>
    </row>
    <row r="99" customFormat="false" ht="15" hidden="false" customHeight="false" outlineLevel="0" collapsed="false">
      <c r="A99" s="1" t="n">
        <v>43973</v>
      </c>
      <c r="B99" s="10" t="n">
        <f aca="false">B98+1</f>
        <v>97</v>
      </c>
      <c r="C99" s="10" t="n">
        <v>32809</v>
      </c>
      <c r="D99" s="10" t="n">
        <f aca="false">C99-C98</f>
        <v>637</v>
      </c>
      <c r="E99" s="19" t="n">
        <f aca="false">AVERAGE(C99:C105)</f>
        <v>34079.1428571429</v>
      </c>
      <c r="F99" s="19" t="n">
        <f aca="false">AVERAGE(D99:D105)</f>
        <v>507.857142857143</v>
      </c>
      <c r="G99" s="23" t="n">
        <v>1.11359349982916</v>
      </c>
    </row>
    <row r="100" customFormat="false" ht="15" hidden="false" customHeight="false" outlineLevel="0" collapsed="false">
      <c r="A100" s="1" t="n">
        <v>43974</v>
      </c>
      <c r="B100" s="10" t="n">
        <f aca="false">B99+1</f>
        <v>98</v>
      </c>
      <c r="C100" s="10" t="n">
        <v>33188</v>
      </c>
      <c r="D100" s="10" t="n">
        <f aca="false">C100-C99</f>
        <v>379</v>
      </c>
      <c r="E100" s="19" t="n">
        <f aca="false">AVERAGE(C100:C106)</f>
        <v>34603</v>
      </c>
      <c r="F100" s="19" t="n">
        <f aca="false">AVERAGE(D100:D106)</f>
        <v>523.857142857143</v>
      </c>
      <c r="G100" s="23" t="n">
        <v>1.11254474640795</v>
      </c>
    </row>
    <row r="101" customFormat="false" ht="15" hidden="false" customHeight="false" outlineLevel="0" collapsed="false">
      <c r="A101" s="1" t="n">
        <v>43975</v>
      </c>
      <c r="B101" s="10" t="n">
        <f aca="false">B100+1</f>
        <v>99</v>
      </c>
      <c r="C101" s="10" t="n">
        <v>33459</v>
      </c>
      <c r="D101" s="10" t="n">
        <f aca="false">C101-C100</f>
        <v>271</v>
      </c>
      <c r="E101" s="19" t="n">
        <f aca="false">AVERAGE(C101:C107)</f>
        <v>35163.7142857143</v>
      </c>
      <c r="F101" s="19" t="n">
        <f aca="false">AVERAGE(D101:D107)</f>
        <v>560.714285714286</v>
      </c>
      <c r="G101" s="23" t="n">
        <v>1.11152733872235</v>
      </c>
    </row>
    <row r="102" customFormat="false" ht="15" hidden="false" customHeight="false" outlineLevel="0" collapsed="false">
      <c r="A102" s="1" t="n">
        <v>43976</v>
      </c>
      <c r="B102" s="10" t="n">
        <f aca="false">B101+1</f>
        <v>100</v>
      </c>
      <c r="C102" s="10" t="n">
        <v>33843</v>
      </c>
      <c r="D102" s="10" t="n">
        <f aca="false">C102-C101</f>
        <v>384</v>
      </c>
      <c r="E102" s="19" t="n">
        <f aca="false">AVERAGE(C102:C108)</f>
        <v>35747</v>
      </c>
      <c r="F102" s="19" t="n">
        <f aca="false">AVERAGE(D102:D108)</f>
        <v>583.285714285714</v>
      </c>
      <c r="G102" s="23" t="n">
        <v>1.11053537213474</v>
      </c>
    </row>
    <row r="103" customFormat="false" ht="15" hidden="false" customHeight="false" outlineLevel="0" collapsed="false">
      <c r="A103" s="1" t="n">
        <v>43977</v>
      </c>
      <c r="B103" s="10" t="n">
        <f aca="false">B102+1</f>
        <v>101</v>
      </c>
      <c r="C103" s="10" t="n">
        <v>34440</v>
      </c>
      <c r="D103" s="10" t="n">
        <f aca="false">C103-C102</f>
        <v>597</v>
      </c>
      <c r="E103" s="19" t="n">
        <f aca="false">AVERAGE(C103:C109)</f>
        <v>36314.2857142857</v>
      </c>
      <c r="F103" s="19" t="n">
        <f aca="false">AVERAGE(D103:D109)</f>
        <v>567.285714285714</v>
      </c>
      <c r="G103" s="23" t="n">
        <v>1.1095561430678</v>
      </c>
    </row>
    <row r="104" customFormat="false" ht="15" hidden="false" customHeight="false" outlineLevel="0" collapsed="false">
      <c r="A104" s="1" t="n">
        <v>43978</v>
      </c>
      <c r="B104" s="10" t="n">
        <f aca="false">B103+1</f>
        <v>102</v>
      </c>
      <c r="C104" s="10" t="n">
        <v>35088</v>
      </c>
      <c r="D104" s="10" t="n">
        <f aca="false">C104-C103</f>
        <v>648</v>
      </c>
      <c r="E104" s="19" t="n">
        <f aca="false">AVERAGE(C104:C110)</f>
        <v>36907</v>
      </c>
      <c r="F104" s="19" t="n">
        <f aca="false">AVERAGE(D104:D110)</f>
        <v>592.714285714286</v>
      </c>
      <c r="G104" s="23" t="n">
        <v>1.10860179112485</v>
      </c>
    </row>
    <row r="105" customFormat="false" ht="15" hidden="false" customHeight="false" outlineLevel="0" collapsed="false">
      <c r="A105" s="1" t="n">
        <v>43979</v>
      </c>
      <c r="B105" s="10" t="n">
        <f aca="false">B104+1</f>
        <v>103</v>
      </c>
      <c r="C105" s="10" t="n">
        <v>35727</v>
      </c>
      <c r="D105" s="10" t="n">
        <f aca="false">C105-C104</f>
        <v>639</v>
      </c>
      <c r="E105" s="19" t="n">
        <f aca="false">AVERAGE(C105:C111)</f>
        <v>37723.4285714286</v>
      </c>
      <c r="F105" s="19" t="n">
        <f aca="false">AVERAGE(D105:D111)</f>
        <v>816.428571428571</v>
      </c>
      <c r="G105" s="23" t="n">
        <v>1.10772796056395</v>
      </c>
    </row>
    <row r="106" customFormat="false" ht="15" hidden="false" customHeight="false" outlineLevel="0" collapsed="false">
      <c r="A106" s="1" t="n">
        <v>43980</v>
      </c>
      <c r="B106" s="10" t="n">
        <f aca="false">B105+1</f>
        <v>104</v>
      </c>
      <c r="C106" s="10" t="n">
        <v>36476</v>
      </c>
      <c r="D106" s="10" t="n">
        <f aca="false">C106-C105</f>
        <v>749</v>
      </c>
      <c r="E106" s="19" t="n">
        <f aca="false">AVERAGE(C106:C112)</f>
        <v>38602.8571428571</v>
      </c>
      <c r="F106" s="19" t="n">
        <f aca="false">AVERAGE(D106:D112)</f>
        <v>879.428571428571</v>
      </c>
      <c r="G106" s="23" t="n">
        <v>1.10688400082739</v>
      </c>
    </row>
    <row r="107" customFormat="false" ht="15" hidden="false" customHeight="false" outlineLevel="0" collapsed="false">
      <c r="A107" s="1" t="n">
        <v>43981</v>
      </c>
      <c r="B107" s="10" t="n">
        <f aca="false">B106+1</f>
        <v>105</v>
      </c>
      <c r="C107" s="10" t="n">
        <v>37113</v>
      </c>
      <c r="D107" s="10" t="n">
        <f aca="false">C107-C106</f>
        <v>637</v>
      </c>
      <c r="E107" s="19" t="n">
        <f aca="false">AVERAGE(C107:C113)</f>
        <v>39526.1428571429</v>
      </c>
      <c r="F107" s="19" t="n">
        <f aca="false">AVERAGE(D107:D113)</f>
        <v>923.285714285714</v>
      </c>
      <c r="G107" s="23" t="n">
        <v>1.10606296743558</v>
      </c>
    </row>
    <row r="108" customFormat="false" ht="15" hidden="false" customHeight="false" outlineLevel="0" collapsed="false">
      <c r="A108" s="1" t="n">
        <v>43982</v>
      </c>
      <c r="B108" s="10" t="n">
        <f aca="false">B107+1</f>
        <v>106</v>
      </c>
      <c r="C108" s="10" t="n">
        <v>37542</v>
      </c>
      <c r="D108" s="10" t="n">
        <f aca="false">C108-C107</f>
        <v>429</v>
      </c>
      <c r="E108" s="19" t="n">
        <f aca="false">AVERAGE(C108:C114)</f>
        <v>40493.8571428571</v>
      </c>
      <c r="F108" s="19" t="n">
        <f aca="false">AVERAGE(D108:D114)</f>
        <v>967.714285714286</v>
      </c>
      <c r="G108" s="23" t="n">
        <v>1.10526377266173</v>
      </c>
    </row>
    <row r="109" customFormat="false" ht="15" hidden="false" customHeight="false" outlineLevel="0" collapsed="false">
      <c r="A109" s="1" t="n">
        <v>43983</v>
      </c>
      <c r="B109" s="10" t="n">
        <f aca="false">B108+1</f>
        <v>107</v>
      </c>
      <c r="C109" s="10" t="n">
        <v>37814</v>
      </c>
      <c r="D109" s="10" t="n">
        <f aca="false">C109-C108</f>
        <v>272</v>
      </c>
      <c r="E109" s="19" t="n">
        <f aca="false">AVERAGE(C109:C115)</f>
        <v>41520.7142857143</v>
      </c>
      <c r="F109" s="19" t="n">
        <f aca="false">AVERAGE(D109:D115)</f>
        <v>1026.85714285714</v>
      </c>
      <c r="G109" s="23" t="n">
        <v>1.10448889442348</v>
      </c>
    </row>
    <row r="110" customFormat="false" ht="15" hidden="false" customHeight="false" outlineLevel="0" collapsed="false">
      <c r="A110" s="1" t="n">
        <v>43984</v>
      </c>
      <c r="B110" s="10" t="n">
        <f aca="false">B109+1</f>
        <v>108</v>
      </c>
      <c r="C110" s="10" t="n">
        <v>38589</v>
      </c>
      <c r="D110" s="10" t="n">
        <f aca="false">C110-C109</f>
        <v>775</v>
      </c>
      <c r="E110" s="19" t="n">
        <f aca="false">AVERAGE(C110:C116)</f>
        <v>42566.2857142857</v>
      </c>
      <c r="F110" s="19" t="n">
        <f aca="false">AVERAGE(D110:D116)</f>
        <v>1045.57142857143</v>
      </c>
      <c r="G110" s="23" t="n">
        <v>1.10372713551059</v>
      </c>
    </row>
    <row r="111" customFormat="false" ht="15" hidden="false" customHeight="false" outlineLevel="0" collapsed="false">
      <c r="A111" s="1" t="n">
        <v>43985</v>
      </c>
      <c r="B111" s="10" t="n">
        <f aca="false">B110+1</f>
        <v>109</v>
      </c>
      <c r="C111" s="10" t="n">
        <v>40803</v>
      </c>
      <c r="D111" s="10" t="n">
        <f aca="false">C111-C110</f>
        <v>2214</v>
      </c>
      <c r="E111" s="19" t="n">
        <f aca="false">AVERAGE(C111:C117)</f>
        <v>43614.1428571429</v>
      </c>
      <c r="F111" s="19" t="n">
        <f aca="false">AVERAGE(D111:D117)</f>
        <v>1047.85714285714</v>
      </c>
      <c r="G111" s="23" t="n">
        <v>1.10297428789852</v>
      </c>
    </row>
    <row r="112" customFormat="false" ht="15" hidden="false" customHeight="false" outlineLevel="0" collapsed="false">
      <c r="A112" s="1" t="n">
        <v>43986</v>
      </c>
      <c r="B112" s="10" t="n">
        <f aca="false">B111+1</f>
        <v>110</v>
      </c>
      <c r="C112" s="10" t="n">
        <v>41883</v>
      </c>
      <c r="D112" s="10" t="n">
        <f aca="false">C112-C111</f>
        <v>1080</v>
      </c>
      <c r="E112" s="19" t="n">
        <f aca="false">AVERAGE(C112:C118)</f>
        <v>44472.8571428571</v>
      </c>
      <c r="F112" s="19" t="n">
        <f aca="false">AVERAGE(D112:D118)</f>
        <v>858.714285714286</v>
      </c>
      <c r="G112" s="23" t="n">
        <v>1.10218731734657</v>
      </c>
    </row>
    <row r="113" customFormat="false" ht="15" hidden="false" customHeight="false" outlineLevel="0" collapsed="false">
      <c r="A113" s="1" t="n">
        <v>43987</v>
      </c>
      <c r="B113" s="10" t="n">
        <f aca="false">B112+1</f>
        <v>111</v>
      </c>
      <c r="C113" s="10" t="n">
        <v>42939</v>
      </c>
      <c r="D113" s="10" t="n">
        <f aca="false">C113-C112</f>
        <v>1056</v>
      </c>
      <c r="E113" s="19" t="n">
        <f aca="false">AVERAGE(C113:C119)</f>
        <v>45387.8571428572</v>
      </c>
      <c r="F113" s="19" t="n">
        <f aca="false">AVERAGE(D113:D119)</f>
        <v>915</v>
      </c>
      <c r="G113" s="23" t="n">
        <v>1.10142368554919</v>
      </c>
    </row>
    <row r="114" customFormat="false" ht="15" hidden="false" customHeight="false" outlineLevel="0" collapsed="false">
      <c r="A114" s="1" t="n">
        <v>43988</v>
      </c>
      <c r="B114" s="10" t="n">
        <f aca="false">B113+1</f>
        <v>112</v>
      </c>
      <c r="C114" s="10" t="n">
        <v>43887</v>
      </c>
      <c r="D114" s="10" t="n">
        <f aca="false">C114-C113</f>
        <v>948</v>
      </c>
      <c r="E114" s="19" t="n">
        <f aca="false">AVERAGE(C114:C120)</f>
        <v>46351.4285714286</v>
      </c>
      <c r="F114" s="19" t="n">
        <f aca="false">AVERAGE(D114:D120)</f>
        <v>963.571428571429</v>
      </c>
      <c r="G114" s="23" t="n">
        <v>1.10068051379856</v>
      </c>
    </row>
    <row r="115" customFormat="false" ht="15" hidden="false" customHeight="false" outlineLevel="0" collapsed="false">
      <c r="A115" s="1" t="n">
        <v>43989</v>
      </c>
      <c r="B115" s="10" t="n">
        <f aca="false">B114+1</f>
        <v>113</v>
      </c>
      <c r="C115" s="10" t="n">
        <v>44730</v>
      </c>
      <c r="D115" s="10" t="n">
        <f aca="false">C115-C114</f>
        <v>843</v>
      </c>
      <c r="E115" s="19" t="n">
        <f aca="false">AVERAGE(C115:C121)</f>
        <v>47357.7142857143</v>
      </c>
      <c r="F115" s="19" t="n">
        <f aca="false">AVERAGE(D115:D121)</f>
        <v>1006.28571428571</v>
      </c>
      <c r="G115" s="23" t="n">
        <v>1.09995555980703</v>
      </c>
    </row>
    <row r="116" customFormat="false" ht="15" hidden="false" customHeight="false" outlineLevel="0" collapsed="false">
      <c r="A116" s="1" t="n">
        <v>43990</v>
      </c>
      <c r="B116" s="10" t="n">
        <f aca="false">B115+1</f>
        <v>114</v>
      </c>
      <c r="C116" s="10" t="n">
        <v>45133</v>
      </c>
      <c r="D116" s="10" t="n">
        <f aca="false">C116-C115</f>
        <v>403</v>
      </c>
      <c r="E116" s="19" t="n">
        <f aca="false">AVERAGE(C116:C122)</f>
        <v>48341.1428571429</v>
      </c>
      <c r="F116" s="19" t="n">
        <f aca="false">AVERAGE(D116:D122)</f>
        <v>983.428571428571</v>
      </c>
      <c r="G116" s="23" t="n">
        <v>1.09923487655558</v>
      </c>
    </row>
    <row r="117" customFormat="false" ht="15" hidden="false" customHeight="false" outlineLevel="0" collapsed="false">
      <c r="A117" s="1" t="n">
        <v>43991</v>
      </c>
      <c r="B117" s="10" t="n">
        <f aca="false">B116+1</f>
        <v>115</v>
      </c>
      <c r="C117" s="10" t="n">
        <v>45924</v>
      </c>
      <c r="D117" s="10" t="n">
        <f aca="false">C117-C116</f>
        <v>791</v>
      </c>
      <c r="E117" s="19" t="n">
        <f aca="false">AVERAGE(C117:C123)</f>
        <v>49376.8571428571</v>
      </c>
      <c r="F117" s="19" t="n">
        <f aca="false">AVERAGE(D117:D123)</f>
        <v>1035.71428571429</v>
      </c>
      <c r="G117" s="23" t="n">
        <v>1.09853335323617</v>
      </c>
    </row>
    <row r="118" customFormat="false" ht="15" hidden="false" customHeight="false" outlineLevel="0" collapsed="false">
      <c r="A118" s="1" t="n">
        <v>43992</v>
      </c>
      <c r="B118" s="10" t="n">
        <f aca="false">B117+1</f>
        <v>116</v>
      </c>
      <c r="C118" s="10" t="n">
        <v>46814</v>
      </c>
      <c r="D118" s="10" t="n">
        <f aca="false">C118-C117</f>
        <v>890</v>
      </c>
      <c r="E118" s="19" t="n">
        <f aca="false">AVERAGE(C118:C124)</f>
        <v>50433.8571428572</v>
      </c>
      <c r="F118" s="19" t="n">
        <f aca="false">AVERAGE(D118:D124)</f>
        <v>1057</v>
      </c>
      <c r="G118" s="23" t="n">
        <v>1.09784419159557</v>
      </c>
    </row>
    <row r="119" customFormat="false" ht="15" hidden="false" customHeight="false" outlineLevel="0" collapsed="false">
      <c r="A119" s="1" t="n">
        <v>43993</v>
      </c>
      <c r="B119" s="10" t="n">
        <f aca="false">B118+1</f>
        <v>117</v>
      </c>
      <c r="C119" s="10" t="n">
        <v>48288</v>
      </c>
      <c r="D119" s="10" t="n">
        <f aca="false">C119-C118</f>
        <v>1474</v>
      </c>
      <c r="E119" s="19" t="n">
        <f aca="false">AVERAGE(C119:C125)</f>
        <v>51540.7142857143</v>
      </c>
      <c r="F119" s="19" t="n">
        <f aca="false">AVERAGE(D119:D125)</f>
        <v>1106.85714285714</v>
      </c>
      <c r="G119" s="23" t="n">
        <v>1.09717218749027</v>
      </c>
    </row>
    <row r="120" customFormat="false" ht="15" hidden="false" customHeight="false" outlineLevel="0" collapsed="false">
      <c r="A120" s="1" t="n">
        <v>43994</v>
      </c>
      <c r="B120" s="10" t="n">
        <f aca="false">B119+1</f>
        <v>118</v>
      </c>
      <c r="C120" s="10" t="n">
        <v>49684</v>
      </c>
      <c r="D120" s="10" t="n">
        <f aca="false">C120-C119</f>
        <v>1396</v>
      </c>
      <c r="E120" s="19" t="n">
        <f aca="false">AVERAGE(C120:C126)</f>
        <v>52648.5714285714</v>
      </c>
      <c r="F120" s="19" t="n">
        <f aca="false">AVERAGE(D120:D126)</f>
        <v>1107.85714285714</v>
      </c>
      <c r="G120" s="23" t="n">
        <v>1.09650786413074</v>
      </c>
    </row>
    <row r="121" customFormat="false" ht="15" hidden="false" customHeight="false" outlineLevel="0" collapsed="false">
      <c r="A121" s="1" t="n">
        <v>43995</v>
      </c>
      <c r="B121" s="10" t="n">
        <f aca="false">B120+1</f>
        <v>119</v>
      </c>
      <c r="C121" s="10" t="n">
        <v>50931</v>
      </c>
      <c r="D121" s="10" t="n">
        <f aca="false">C121-C120</f>
        <v>1247</v>
      </c>
      <c r="E121" s="19" t="n">
        <f aca="false">AVERAGE(C121:C127)</f>
        <v>53847.2857142857</v>
      </c>
      <c r="F121" s="19" t="n">
        <f aca="false">AVERAGE(D121:D127)</f>
        <v>1198.71428571429</v>
      </c>
      <c r="G121" s="23" t="n">
        <v>1.09586657097157</v>
      </c>
    </row>
    <row r="122" customFormat="false" ht="15" hidden="false" customHeight="false" outlineLevel="0" collapsed="false">
      <c r="A122" s="1" t="n">
        <v>43996</v>
      </c>
      <c r="B122" s="10" t="n">
        <f aca="false">B121+1</f>
        <v>120</v>
      </c>
      <c r="C122" s="10" t="n">
        <v>51614</v>
      </c>
      <c r="D122" s="10" t="n">
        <f aca="false">C122-C121</f>
        <v>683</v>
      </c>
      <c r="E122" s="19" t="n">
        <f aca="false">AVERAGE(C122:C128)</f>
        <v>54941.5714285714</v>
      </c>
      <c r="F122" s="19" t="n">
        <f aca="false">AVERAGE(D122:D128)</f>
        <v>1094.28571428571</v>
      </c>
      <c r="G122" s="23" t="n">
        <v>1.09521447647501</v>
      </c>
    </row>
    <row r="123" customFormat="false" ht="15" hidden="false" customHeight="false" outlineLevel="0" collapsed="false">
      <c r="A123" s="1" t="n">
        <v>43997</v>
      </c>
      <c r="B123" s="10" t="n">
        <f aca="false">B122+1</f>
        <v>121</v>
      </c>
      <c r="C123" s="10" t="n">
        <v>52383</v>
      </c>
      <c r="D123" s="10" t="n">
        <f aca="false">C123-C122</f>
        <v>769</v>
      </c>
      <c r="E123" s="19" t="n">
        <f aca="false">AVERAGE(C123:C129)</f>
        <v>55975</v>
      </c>
      <c r="F123" s="19" t="n">
        <f aca="false">AVERAGE(D123:D129)</f>
        <v>1033.42857142857</v>
      </c>
      <c r="G123" s="23" t="n">
        <v>1.09456011996532</v>
      </c>
    </row>
    <row r="124" customFormat="false" ht="15" hidden="false" customHeight="false" outlineLevel="0" collapsed="false">
      <c r="A124" s="1" t="n">
        <v>43998</v>
      </c>
      <c r="B124" s="10" t="n">
        <f aca="false">B123+1</f>
        <v>122</v>
      </c>
      <c r="C124" s="10" t="n">
        <v>53323</v>
      </c>
      <c r="D124" s="10" t="n">
        <f aca="false">C124-C123</f>
        <v>940</v>
      </c>
      <c r="E124" s="19" t="n">
        <f aca="false">AVERAGE(C124:C130)</f>
        <v>56910.5714285714</v>
      </c>
      <c r="F124" s="19" t="n">
        <f aca="false">AVERAGE(D124:D130)</f>
        <v>935.571428571429</v>
      </c>
      <c r="G124" s="23" t="n">
        <v>1.09389841071638</v>
      </c>
    </row>
    <row r="125" customFormat="false" ht="15" hidden="false" customHeight="false" outlineLevel="0" collapsed="false">
      <c r="A125" s="1" t="n">
        <v>43999</v>
      </c>
      <c r="B125" s="10" t="n">
        <f aca="false">B124+1</f>
        <v>123</v>
      </c>
      <c r="C125" s="10" t="n">
        <v>54562</v>
      </c>
      <c r="D125" s="10" t="n">
        <f aca="false">C125-C124</f>
        <v>1239</v>
      </c>
      <c r="E125" s="19" t="n">
        <f aca="false">AVERAGE(C125:C131)</f>
        <v>57984</v>
      </c>
      <c r="F125" s="19" t="n">
        <f aca="false">AVERAGE(D125:D131)</f>
        <v>1073.42857142857</v>
      </c>
      <c r="G125" s="23" t="n">
        <v>1.09326660595511</v>
      </c>
    </row>
    <row r="126" customFormat="false" ht="15" hidden="false" customHeight="false" outlineLevel="0" collapsed="false">
      <c r="A126" s="1" t="n">
        <v>44000</v>
      </c>
      <c r="B126" s="10" t="n">
        <f aca="false">B125+1</f>
        <v>124</v>
      </c>
      <c r="C126" s="10" t="n">
        <v>56043</v>
      </c>
      <c r="D126" s="10" t="n">
        <f aca="false">C126-C125</f>
        <v>1481</v>
      </c>
      <c r="E126" s="19" t="n">
        <f aca="false">AVERAGE(C126:C132)</f>
        <v>59092.8571428572</v>
      </c>
      <c r="F126" s="19" t="n">
        <f aca="false">AVERAGE(D126:D132)</f>
        <v>1108.85714285714</v>
      </c>
      <c r="G126" s="23" t="n">
        <v>1.09264761187632</v>
      </c>
    </row>
    <row r="127" customFormat="false" ht="15" hidden="false" customHeight="false" outlineLevel="0" collapsed="false">
      <c r="A127" s="1" t="n">
        <v>44001</v>
      </c>
      <c r="B127" s="10" t="n">
        <f aca="false">B126+1</f>
        <v>125</v>
      </c>
      <c r="C127" s="10" t="n">
        <v>58075</v>
      </c>
      <c r="D127" s="10" t="n">
        <f aca="false">C127-C126</f>
        <v>2032</v>
      </c>
      <c r="E127" s="19" t="n">
        <f aca="false">AVERAGE(C127:C133)</f>
        <v>60213.8571428571</v>
      </c>
      <c r="F127" s="19" t="n">
        <f aca="false">AVERAGE(D127:D133)</f>
        <v>1121</v>
      </c>
      <c r="G127" s="23" t="n">
        <v>1.09203754906177</v>
      </c>
    </row>
    <row r="128" customFormat="false" ht="15" hidden="false" customHeight="false" outlineLevel="0" collapsed="false">
      <c r="A128" s="1" t="n">
        <v>44002</v>
      </c>
      <c r="B128" s="10" t="n">
        <f aca="false">B127+1</f>
        <v>126</v>
      </c>
      <c r="C128" s="10" t="n">
        <v>58591</v>
      </c>
      <c r="D128" s="10" t="n">
        <f aca="false">C128-C127</f>
        <v>516</v>
      </c>
      <c r="E128" s="19" t="n">
        <f aca="false">AVERAGE(C128:C134)</f>
        <v>61222.7142857143</v>
      </c>
      <c r="F128" s="19" t="n">
        <f aca="false">AVERAGE(D128:D134)</f>
        <v>1008.85714285714</v>
      </c>
      <c r="G128" s="23" t="n">
        <v>1.09141864751725</v>
      </c>
    </row>
    <row r="129" customFormat="false" ht="15" hidden="false" customHeight="false" outlineLevel="0" collapsed="false">
      <c r="A129" s="1" t="n">
        <v>44003</v>
      </c>
      <c r="B129" s="10" t="n">
        <f aca="false">B128+1</f>
        <v>127</v>
      </c>
      <c r="C129" s="10" t="n">
        <v>58848</v>
      </c>
      <c r="D129" s="10" t="n">
        <f aca="false">C129-C128</f>
        <v>257</v>
      </c>
      <c r="E129" s="19" t="n">
        <f aca="false">AVERAGE(C129:C135)</f>
        <v>62157.8571428571</v>
      </c>
      <c r="F129" s="19" t="n">
        <f aca="false">AVERAGE(D129:D135)</f>
        <v>935.142857142857</v>
      </c>
      <c r="G129" s="23" t="n">
        <v>1.09079732254929</v>
      </c>
    </row>
    <row r="130" customFormat="false" ht="15" hidden="false" customHeight="false" outlineLevel="0" collapsed="false">
      <c r="A130" s="1" t="n">
        <v>44004</v>
      </c>
      <c r="B130" s="10" t="n">
        <f aca="false">B129+1</f>
        <v>128</v>
      </c>
      <c r="C130" s="10" t="n">
        <v>58932</v>
      </c>
      <c r="D130" s="10" t="n">
        <f aca="false">C130-C129</f>
        <v>84</v>
      </c>
      <c r="E130" s="19" t="n">
        <f aca="false">AVERAGE(C130:C136)</f>
        <v>63056.2857142857</v>
      </c>
      <c r="F130" s="19" t="n">
        <f aca="false">AVERAGE(D130:D136)</f>
        <v>898.428571428572</v>
      </c>
      <c r="G130" s="23" t="n">
        <v>1.09017916569005</v>
      </c>
    </row>
    <row r="131" customFormat="false" ht="15" hidden="false" customHeight="false" outlineLevel="0" collapsed="false">
      <c r="A131" s="1" t="n">
        <v>44005</v>
      </c>
      <c r="B131" s="10" t="n">
        <f aca="false">B130+1</f>
        <v>129</v>
      </c>
      <c r="C131" s="10" t="n">
        <v>60837</v>
      </c>
      <c r="D131" s="10" t="n">
        <f aca="false">C131-C130</f>
        <v>1905</v>
      </c>
      <c r="E131" s="19" t="n">
        <f aca="false">AVERAGE(C131:C137)</f>
        <v>64304.1428571429</v>
      </c>
      <c r="F131" s="19" t="n">
        <f aca="false">AVERAGE(D131:D137)</f>
        <v>1247.85714285714</v>
      </c>
      <c r="G131" s="23" t="n">
        <v>1.08961524319662</v>
      </c>
    </row>
    <row r="132" customFormat="false" ht="15" hidden="false" customHeight="false" outlineLevel="0" collapsed="false">
      <c r="A132" s="1" t="n">
        <v>44006</v>
      </c>
      <c r="B132" s="10" t="n">
        <f aca="false">B131+1</f>
        <v>130</v>
      </c>
      <c r="C132" s="10" t="n">
        <v>62324</v>
      </c>
      <c r="D132" s="10" t="n">
        <f aca="false">C132-C131</f>
        <v>1487</v>
      </c>
      <c r="E132" s="19" t="n">
        <f aca="false">AVERAGE(C132:C138)</f>
        <v>65391.8571428572</v>
      </c>
      <c r="F132" s="19" t="n">
        <f aca="false">AVERAGE(D132:D138)</f>
        <v>1087.71428571429</v>
      </c>
      <c r="G132" s="23" t="n">
        <v>1.0890366354773</v>
      </c>
    </row>
    <row r="133" customFormat="false" ht="15" hidden="false" customHeight="false" outlineLevel="0" collapsed="false">
      <c r="A133" s="1" t="n">
        <v>44007</v>
      </c>
      <c r="B133" s="10" t="n">
        <f aca="false">B132+1</f>
        <v>131</v>
      </c>
      <c r="C133" s="10" t="n">
        <v>63890</v>
      </c>
      <c r="D133" s="10" t="n">
        <f aca="false">C133-C132</f>
        <v>1566</v>
      </c>
      <c r="E133" s="19" t="n">
        <f aca="false">AVERAGE(C133:C139)</f>
        <v>66444.4285714286</v>
      </c>
      <c r="F133" s="19" t="n">
        <f aca="false">AVERAGE(D133:D139)</f>
        <v>1052.57142857143</v>
      </c>
      <c r="G133" s="23" t="n">
        <v>1.08846046901516</v>
      </c>
    </row>
    <row r="134" customFormat="false" ht="15" hidden="false" customHeight="false" outlineLevel="0" collapsed="false">
      <c r="A134" s="1" t="n">
        <v>44008</v>
      </c>
      <c r="B134" s="10" t="n">
        <f aca="false">B133+1</f>
        <v>132</v>
      </c>
      <c r="C134" s="10" t="n">
        <v>65137</v>
      </c>
      <c r="D134" s="10" t="n">
        <f aca="false">C134-C133</f>
        <v>1247</v>
      </c>
      <c r="E134" s="19" t="n">
        <f aca="false">AVERAGE(C134:C140)</f>
        <v>67408.5714285714</v>
      </c>
      <c r="F134" s="19" t="n">
        <f aca="false">AVERAGE(D134:D140)</f>
        <v>964.142857142857</v>
      </c>
      <c r="G134" s="23" t="n">
        <v>1.08788045735931</v>
      </c>
    </row>
    <row r="135" customFormat="false" ht="15" hidden="false" customHeight="false" outlineLevel="0" collapsed="false">
      <c r="A135" s="1" t="n">
        <v>44009</v>
      </c>
      <c r="B135" s="10" t="n">
        <f aca="false">B134+1</f>
        <v>133</v>
      </c>
      <c r="C135" s="10" t="n">
        <v>65137</v>
      </c>
      <c r="D135" s="10" t="n">
        <f aca="false">C135-C134</f>
        <v>0</v>
      </c>
      <c r="E135" s="19" t="n">
        <f aca="false">AVERAGE(C135:C141)</f>
        <v>68306</v>
      </c>
      <c r="F135" s="19" t="n">
        <f aca="false">AVERAGE(D135:D141)</f>
        <v>897.428571428572</v>
      </c>
      <c r="G135" s="23" t="n">
        <v>1.08729981638172</v>
      </c>
    </row>
    <row r="136" customFormat="false" ht="15" hidden="false" customHeight="false" outlineLevel="0" collapsed="false">
      <c r="A136" s="1" t="n">
        <v>44010</v>
      </c>
      <c r="B136" s="10" t="n">
        <f aca="false">B135+1</f>
        <v>134</v>
      </c>
      <c r="C136" s="10" t="n">
        <v>65137</v>
      </c>
      <c r="D136" s="10" t="n">
        <f aca="false">C136-C135</f>
        <v>0</v>
      </c>
      <c r="E136" s="19" t="n">
        <f aca="false">AVERAGE(C136:C142)</f>
        <v>69203.4285714286</v>
      </c>
      <c r="F136" s="19" t="n">
        <f aca="false">AVERAGE(D136:D142)</f>
        <v>897.428571428572</v>
      </c>
      <c r="G136" s="23" t="n">
        <v>1.0867267446697</v>
      </c>
    </row>
    <row r="137" customFormat="false" ht="15" hidden="false" customHeight="false" outlineLevel="0" collapsed="false">
      <c r="A137" s="1" t="n">
        <v>44011</v>
      </c>
      <c r="B137" s="10" t="n">
        <f aca="false">B136+1</f>
        <v>135</v>
      </c>
      <c r="C137" s="10" t="n">
        <v>67667</v>
      </c>
      <c r="D137" s="10" t="n">
        <f aca="false">C137-C136</f>
        <v>2530</v>
      </c>
      <c r="E137" s="19" t="n">
        <f aca="false">AVERAGE(C137:C143)</f>
        <v>70100.8571428571</v>
      </c>
      <c r="F137" s="19" t="n">
        <f aca="false">AVERAGE(D137:D143)</f>
        <v>897.428571428572</v>
      </c>
      <c r="G137" s="23" t="n">
        <v>1.08616110513653</v>
      </c>
    </row>
    <row r="138" customFormat="false" ht="15" hidden="false" customHeight="false" outlineLevel="0" collapsed="false">
      <c r="A138" s="1" t="n">
        <v>44012</v>
      </c>
      <c r="B138" s="10" t="n">
        <f aca="false">B137+1</f>
        <v>136</v>
      </c>
      <c r="C138" s="10" t="n">
        <v>68451</v>
      </c>
      <c r="D138" s="10" t="n">
        <f aca="false">C138-C137</f>
        <v>784</v>
      </c>
      <c r="E138" s="19" t="n">
        <f aca="false">AVERAGE(C138:C144)</f>
        <v>70871.4285714286</v>
      </c>
      <c r="F138" s="19" t="n">
        <f aca="false">AVERAGE(D138:D144)</f>
        <v>770.571428571429</v>
      </c>
      <c r="G138" s="23" t="n">
        <v>1.08558848816702</v>
      </c>
    </row>
    <row r="139" customFormat="false" ht="15" hidden="false" customHeight="false" outlineLevel="0" collapsed="false">
      <c r="A139" s="1" t="n">
        <v>44013</v>
      </c>
      <c r="B139" s="10" t="n">
        <f aca="false">B138+1</f>
        <v>137</v>
      </c>
      <c r="C139" s="10" t="n">
        <v>69692</v>
      </c>
      <c r="D139" s="10" t="n">
        <f aca="false">C139-C138</f>
        <v>1241</v>
      </c>
      <c r="E139" s="19" t="n">
        <f aca="false">AVERAGE(C139:C145)</f>
        <v>71570.4285714286</v>
      </c>
      <c r="F139" s="19" t="n">
        <f aca="false">AVERAGE(D139:D145)</f>
        <v>699</v>
      </c>
      <c r="G139" s="23" t="n">
        <v>1.08501567353928</v>
      </c>
    </row>
    <row r="140" customFormat="false" ht="15" hidden="false" customHeight="false" outlineLevel="0" collapsed="false">
      <c r="A140" s="1" t="n">
        <v>44014</v>
      </c>
      <c r="B140" s="10" t="n">
        <f aca="false">B139+1</f>
        <v>138</v>
      </c>
      <c r="C140" s="10" t="n">
        <v>70639</v>
      </c>
      <c r="D140" s="10" t="n">
        <f aca="false">C140-C139</f>
        <v>947</v>
      </c>
      <c r="E140" s="19" t="n">
        <f aca="false">AVERAGE(C140:C146)</f>
        <v>72165.5714285714</v>
      </c>
      <c r="F140" s="19" t="n">
        <f aca="false">AVERAGE(D140:D146)</f>
        <v>595.142857142857</v>
      </c>
      <c r="G140" s="23" t="n">
        <v>1.08443940552123</v>
      </c>
    </row>
    <row r="141" customFormat="false" ht="15" hidden="false" customHeight="false" outlineLevel="0" collapsed="false">
      <c r="A141" s="1" t="n">
        <v>44015</v>
      </c>
      <c r="B141" s="10" t="n">
        <f aca="false">B140+1</f>
        <v>139</v>
      </c>
      <c r="C141" s="10" t="n">
        <v>71419</v>
      </c>
      <c r="D141" s="10" t="n">
        <f aca="false">C141-C140</f>
        <v>780</v>
      </c>
      <c r="E141" s="19" t="n">
        <f aca="false">AVERAGE(C141:C147)</f>
        <v>72693.2857142857</v>
      </c>
      <c r="F141" s="19" t="n">
        <f aca="false">AVERAGE(D141:D147)</f>
        <v>527.714285714286</v>
      </c>
      <c r="G141" s="23" t="n">
        <v>1.08386396874898</v>
      </c>
    </row>
    <row r="142" customFormat="false" ht="15" hidden="false" customHeight="false" outlineLevel="0" collapsed="false">
      <c r="A142" s="1" t="n">
        <v>44016</v>
      </c>
      <c r="B142" s="10" t="n">
        <f aca="false">B141+1</f>
        <v>140</v>
      </c>
      <c r="C142" s="10" t="n">
        <v>71419</v>
      </c>
      <c r="D142" s="10" t="n">
        <f aca="false">C142-C141</f>
        <v>0</v>
      </c>
      <c r="E142" s="19" t="n">
        <f aca="false">AVERAGE(C142:C148)</f>
        <v>73190.2857142857</v>
      </c>
      <c r="F142" s="19" t="n">
        <f aca="false">AVERAGE(D142:D148)</f>
        <v>497</v>
      </c>
      <c r="G142" s="23" t="n">
        <v>1.08329339704824</v>
      </c>
    </row>
    <row r="143" customFormat="false" ht="15" hidden="false" customHeight="false" outlineLevel="0" collapsed="false">
      <c r="A143" s="1" t="n">
        <v>44017</v>
      </c>
      <c r="B143" s="10" t="n">
        <f aca="false">B142+1</f>
        <v>141</v>
      </c>
      <c r="C143" s="10" t="n">
        <v>71419</v>
      </c>
      <c r="D143" s="10" t="n">
        <f aca="false">C143-C142</f>
        <v>0</v>
      </c>
      <c r="E143" s="19" t="n">
        <f aca="false">AVERAGE(C143:C149)</f>
        <v>73687.2857142857</v>
      </c>
      <c r="F143" s="19" t="n">
        <f aca="false">AVERAGE(D143:D149)</f>
        <v>497</v>
      </c>
      <c r="G143" s="23" t="n">
        <v>1.08273085847281</v>
      </c>
    </row>
    <row r="144" customFormat="false" ht="15" hidden="false" customHeight="false" outlineLevel="0" collapsed="false">
      <c r="A144" s="1" t="n">
        <v>44018</v>
      </c>
      <c r="B144" s="10" t="n">
        <f aca="false">B143+1</f>
        <v>142</v>
      </c>
      <c r="C144" s="10" t="n">
        <v>73061</v>
      </c>
      <c r="D144" s="10" t="n">
        <f aca="false">C144-C143</f>
        <v>1642</v>
      </c>
      <c r="E144" s="19" t="n">
        <f aca="false">AVERAGE(C144:C150)</f>
        <v>74184.2857142857</v>
      </c>
      <c r="F144" s="19" t="n">
        <f aca="false">AVERAGE(D144:D150)</f>
        <v>497</v>
      </c>
      <c r="G144" s="23" t="n">
        <v>1.08217618225748</v>
      </c>
    </row>
    <row r="145" customFormat="false" ht="15" hidden="false" customHeight="false" outlineLevel="0" collapsed="false">
      <c r="A145" s="1" t="n">
        <v>44019</v>
      </c>
      <c r="B145" s="10" t="n">
        <f aca="false">B144+1</f>
        <v>143</v>
      </c>
      <c r="C145" s="10" t="n">
        <v>73344</v>
      </c>
      <c r="D145" s="10" t="n">
        <f aca="false">C145-C144</f>
        <v>283</v>
      </c>
      <c r="E145" s="19" t="n">
        <f aca="false">AVERAGE(C145:C151)</f>
        <v>74579.2857142857</v>
      </c>
      <c r="F145" s="19" t="n">
        <f aca="false">AVERAGE(D145:D151)</f>
        <v>395</v>
      </c>
      <c r="G145" s="23" t="n">
        <v>1.08161886473892</v>
      </c>
    </row>
    <row r="146" customFormat="false" ht="15" hidden="false" customHeight="false" outlineLevel="0" collapsed="false">
      <c r="A146" s="1" t="n">
        <v>44020</v>
      </c>
      <c r="B146" s="10" t="n">
        <f aca="false">B145+1</f>
        <v>144</v>
      </c>
      <c r="C146" s="10" t="n">
        <v>73858</v>
      </c>
      <c r="D146" s="10" t="n">
        <f aca="false">C146-C145</f>
        <v>514</v>
      </c>
      <c r="E146" s="19" t="n">
        <f aca="false">AVERAGE(C146:C152)</f>
        <v>74958.8571428571</v>
      </c>
      <c r="F146" s="19" t="n">
        <f aca="false">AVERAGE(D146:D152)</f>
        <v>379.571428571429</v>
      </c>
      <c r="G146" s="23" t="n">
        <v>1.08106781313646</v>
      </c>
    </row>
    <row r="147" customFormat="false" ht="15" hidden="false" customHeight="false" outlineLevel="0" collapsed="false">
      <c r="A147" s="1" t="n">
        <v>44021</v>
      </c>
      <c r="B147" s="10" t="n">
        <f aca="false">B146+1</f>
        <v>145</v>
      </c>
      <c r="C147" s="10" t="n">
        <v>74333</v>
      </c>
      <c r="D147" s="10" t="n">
        <f aca="false">C147-C146</f>
        <v>475</v>
      </c>
      <c r="E147" s="19" t="n">
        <f aca="false">AVERAGE(C147:C153)</f>
        <v>75335.1428571429</v>
      </c>
      <c r="F147" s="19" t="n">
        <f aca="false">AVERAGE(D147:D153)</f>
        <v>376.285714285714</v>
      </c>
      <c r="G147" s="23" t="n">
        <v>1.08052412112492</v>
      </c>
    </row>
    <row r="148" customFormat="false" ht="15" hidden="false" customHeight="false" outlineLevel="0" collapsed="false">
      <c r="A148" s="1" t="n">
        <v>44022</v>
      </c>
      <c r="B148" s="10" t="n">
        <f aca="false">B147+1</f>
        <v>146</v>
      </c>
      <c r="C148" s="10" t="n">
        <v>74898</v>
      </c>
      <c r="D148" s="10" t="n">
        <f aca="false">C148-C147</f>
        <v>565</v>
      </c>
      <c r="E148" s="19" t="n">
        <f aca="false">AVERAGE(C148:C154)</f>
        <v>75698.5714285714</v>
      </c>
      <c r="F148" s="19" t="n">
        <f aca="false">AVERAGE(D148:D154)</f>
        <v>363.428571428571</v>
      </c>
      <c r="G148" s="23" t="n">
        <v>1.0799867039643</v>
      </c>
    </row>
    <row r="149" customFormat="false" ht="15" hidden="false" customHeight="false" outlineLevel="0" collapsed="false">
      <c r="A149" s="1" t="n">
        <v>44023</v>
      </c>
      <c r="B149" s="10" t="n">
        <f aca="false">B148+1</f>
        <v>147</v>
      </c>
      <c r="C149" s="10" t="n">
        <v>74898</v>
      </c>
      <c r="D149" s="10" t="n">
        <f aca="false">C149-C148</f>
        <v>0</v>
      </c>
      <c r="E149" s="19" t="n">
        <f aca="false">AVERAGE(C149:C155)</f>
        <v>76039</v>
      </c>
      <c r="F149" s="19" t="n">
        <f aca="false">AVERAGE(D149:D155)</f>
        <v>340.428571428571</v>
      </c>
      <c r="G149" s="23" t="n">
        <v>1.07945447038602</v>
      </c>
    </row>
    <row r="150" customFormat="false" ht="15" hidden="false" customHeight="false" outlineLevel="0" collapsed="false">
      <c r="A150" s="1" t="n">
        <v>44024</v>
      </c>
      <c r="B150" s="10" t="n">
        <f aca="false">B149+1</f>
        <v>148</v>
      </c>
      <c r="C150" s="10" t="n">
        <v>74898</v>
      </c>
      <c r="D150" s="10" t="n">
        <f aca="false">C150-C149</f>
        <v>0</v>
      </c>
      <c r="E150" s="19" t="n">
        <f aca="false">AVERAGE(C150:C156)</f>
        <v>76379.4285714286</v>
      </c>
      <c r="F150" s="19" t="n">
        <f aca="false">AVERAGE(D150:D156)</f>
        <v>340.428571428571</v>
      </c>
      <c r="G150" s="23" t="n">
        <v>1.07892954003204</v>
      </c>
    </row>
    <row r="151" customFormat="false" ht="15" hidden="false" customHeight="false" outlineLevel="0" collapsed="false">
      <c r="A151" s="1" t="n">
        <v>44025</v>
      </c>
      <c r="B151" s="10" t="n">
        <f aca="false">B150+1</f>
        <v>149</v>
      </c>
      <c r="C151" s="10" t="n">
        <v>75826</v>
      </c>
      <c r="D151" s="10" t="n">
        <f aca="false">C151-C150</f>
        <v>928</v>
      </c>
      <c r="E151" s="19" t="n">
        <f aca="false">AVERAGE(C151:C157)</f>
        <v>76719.8571428571</v>
      </c>
      <c r="F151" s="19" t="n">
        <f aca="false">AVERAGE(D151:D157)</f>
        <v>340.428571428571</v>
      </c>
      <c r="G151" s="23" t="n">
        <v>1.07841176209541</v>
      </c>
    </row>
    <row r="152" customFormat="false" ht="15" hidden="false" customHeight="false" outlineLevel="0" collapsed="false">
      <c r="A152" s="1" t="n">
        <v>44026</v>
      </c>
      <c r="B152" s="10" t="n">
        <f aca="false">B151+1</f>
        <v>150</v>
      </c>
      <c r="C152" s="10" t="n">
        <v>76001</v>
      </c>
      <c r="D152" s="10" t="n">
        <f aca="false">C152-C151</f>
        <v>175</v>
      </c>
      <c r="E152" s="19" t="n">
        <f aca="false">AVERAGE(C152:C158)</f>
        <v>77037.2857142857</v>
      </c>
      <c r="F152" s="19" t="n">
        <f aca="false">AVERAGE(D152:D158)</f>
        <v>317.428571428571</v>
      </c>
      <c r="G152" s="23" t="n">
        <v>1.07789884479991</v>
      </c>
    </row>
    <row r="153" customFormat="false" ht="15" hidden="false" customHeight="false" outlineLevel="0" collapsed="false">
      <c r="A153" s="1" t="n">
        <v>44027</v>
      </c>
      <c r="B153" s="10" t="n">
        <f aca="false">B152+1</f>
        <v>151</v>
      </c>
      <c r="C153" s="10" t="n">
        <v>76492</v>
      </c>
      <c r="D153" s="10" t="n">
        <f aca="false">C153-C152</f>
        <v>491</v>
      </c>
      <c r="E153" s="19" t="n">
        <f aca="false">AVERAGE(C153:C159)</f>
        <v>77346.5714285714</v>
      </c>
      <c r="F153" s="19" t="n">
        <f aca="false">AVERAGE(D153:D159)</f>
        <v>309.285714285714</v>
      </c>
      <c r="G153" s="23" t="n">
        <v>1.07739208797938</v>
      </c>
    </row>
    <row r="154" customFormat="false" ht="15" hidden="false" customHeight="false" outlineLevel="0" collapsed="false">
      <c r="A154" s="1" t="n">
        <v>44028</v>
      </c>
      <c r="B154" s="10" t="n">
        <f aca="false">B153+1</f>
        <v>152</v>
      </c>
      <c r="C154" s="10" t="n">
        <v>76877</v>
      </c>
      <c r="D154" s="10" t="n">
        <f aca="false">C154-C153</f>
        <v>385</v>
      </c>
      <c r="E154" s="19" t="n">
        <f aca="false">AVERAGE(C154:C160)</f>
        <v>77634</v>
      </c>
      <c r="F154" s="19" t="n">
        <f aca="false">AVERAGE(D154:D160)</f>
        <v>287.428571428571</v>
      </c>
      <c r="G154" s="23" t="n">
        <v>1.07689012490723</v>
      </c>
    </row>
    <row r="155" customFormat="false" ht="15" hidden="false" customHeight="false" outlineLevel="0" collapsed="false">
      <c r="A155" s="1" t="n">
        <v>44029</v>
      </c>
      <c r="B155" s="10" t="n">
        <f aca="false">B154+1</f>
        <v>153</v>
      </c>
      <c r="C155" s="10" t="n">
        <v>77281</v>
      </c>
      <c r="D155" s="10" t="n">
        <f aca="false">C155-C154</f>
        <v>404</v>
      </c>
      <c r="E155" s="19" t="n">
        <f aca="false">AVERAGE(C155:C161)</f>
        <v>77760.1666666667</v>
      </c>
      <c r="F155" s="19" t="n">
        <f aca="false">AVERAGE(D155:D161)</f>
        <v>271.166666666667</v>
      </c>
      <c r="G155" s="23" t="n">
        <v>1.07638028153356</v>
      </c>
    </row>
    <row r="156" customFormat="false" ht="15" hidden="false" customHeight="false" outlineLevel="0" collapsed="false">
      <c r="A156" s="1" t="n">
        <v>44030</v>
      </c>
      <c r="B156" s="10" t="n">
        <f aca="false">B155+1</f>
        <v>154</v>
      </c>
      <c r="C156" s="10" t="n">
        <v>77281</v>
      </c>
      <c r="D156" s="10" t="n">
        <f aca="false">C156-C155</f>
        <v>0</v>
      </c>
      <c r="E156" s="19" t="n">
        <f aca="false">AVERAGE(C156:C162)</f>
        <v>77856</v>
      </c>
      <c r="F156" s="19" t="n">
        <f aca="false">AVERAGE(D156:D162)</f>
        <v>244.6</v>
      </c>
      <c r="G156" s="23" t="n">
        <v>1.07587455645671</v>
      </c>
    </row>
    <row r="157" customFormat="false" ht="15" hidden="false" customHeight="false" outlineLevel="0" collapsed="false">
      <c r="A157" s="1" t="n">
        <v>44031</v>
      </c>
      <c r="B157" s="10" t="n">
        <f aca="false">B156+1</f>
        <v>155</v>
      </c>
      <c r="C157" s="10" t="n">
        <v>77281</v>
      </c>
      <c r="D157" s="10" t="n">
        <f aca="false">C157-C156</f>
        <v>0</v>
      </c>
      <c r="E157" s="19" t="n">
        <f aca="false">AVERAGE(C157:C163)</f>
        <v>77999.75</v>
      </c>
      <c r="F157" s="19" t="n">
        <f aca="false">AVERAGE(D157:D163)</f>
        <v>305.75</v>
      </c>
      <c r="G157" s="23" t="n">
        <v>1.07537984278416</v>
      </c>
    </row>
    <row r="158" customFormat="false" ht="15" hidden="false" customHeight="false" outlineLevel="0" collapsed="false">
      <c r="A158" s="1" t="n">
        <v>44032</v>
      </c>
      <c r="B158" s="10" t="n">
        <f aca="false">B157+1</f>
        <v>156</v>
      </c>
      <c r="C158" s="10" t="n">
        <v>78048</v>
      </c>
      <c r="D158" s="10" t="n">
        <f aca="false">C158-C157</f>
        <v>767</v>
      </c>
      <c r="E158" s="19" t="n">
        <f aca="false">AVERAGE(C158:C164)</f>
        <v>78239.3333333333</v>
      </c>
      <c r="F158" s="19" t="n">
        <f aca="false">AVERAGE(D158:D164)</f>
        <v>407.666666666667</v>
      </c>
      <c r="G158" s="23" t="n">
        <v>1.07490011631224</v>
      </c>
    </row>
    <row r="159" customFormat="false" ht="15" hidden="false" customHeight="false" outlineLevel="0" collapsed="false">
      <c r="A159" s="1" t="n">
        <v>44033</v>
      </c>
      <c r="B159" s="10" t="n">
        <f aca="false">B158+1</f>
        <v>157</v>
      </c>
      <c r="C159" s="10" t="n">
        <v>78166</v>
      </c>
      <c r="D159" s="10" t="n">
        <f aca="false">C159-C158</f>
        <v>118</v>
      </c>
      <c r="E159" s="19" t="n">
        <f aca="false">AVERAGE(C159:C165)</f>
        <v>78335</v>
      </c>
      <c r="F159" s="19" t="n">
        <f aca="false">AVERAGE(D159:D165)</f>
        <v>228</v>
      </c>
      <c r="G159" s="23" t="n">
        <v>1.0744140855667</v>
      </c>
    </row>
    <row r="160" customFormat="false" ht="15" hidden="false" customHeight="false" outlineLevel="0" collapsed="false">
      <c r="A160" s="1" t="n">
        <v>44034</v>
      </c>
      <c r="B160" s="10" t="n">
        <f aca="false">B159+1</f>
        <v>158</v>
      </c>
      <c r="C160" s="10" t="n">
        <v>78504</v>
      </c>
      <c r="D160" s="10" t="n">
        <f aca="false">C160-C159</f>
        <v>338</v>
      </c>
      <c r="E160" s="19" t="n">
        <f aca="false">AVERAGE(C160:C166)</f>
        <v>78504</v>
      </c>
      <c r="F160" s="19" t="n">
        <f aca="false">AVERAGE(D160:D166)</f>
        <v>338</v>
      </c>
      <c r="G160" s="23" t="n">
        <v>1.07394076493377</v>
      </c>
    </row>
    <row r="161" customFormat="false" ht="15" hidden="false" customHeight="false" outlineLevel="0" collapsed="false">
      <c r="A161" s="1" t="n">
        <v>44035</v>
      </c>
      <c r="B161" s="10" t="n">
        <f aca="false">B160+1</f>
        <v>159</v>
      </c>
      <c r="C161" s="25"/>
      <c r="D161" s="25"/>
    </row>
    <row r="162" customFormat="false" ht="15" hidden="false" customHeight="false" outlineLevel="0" collapsed="false">
      <c r="A162" s="1" t="n">
        <v>44036</v>
      </c>
      <c r="B162" s="10" t="n">
        <f aca="false">B161+1</f>
        <v>160</v>
      </c>
      <c r="C162" s="25"/>
      <c r="D162" s="25"/>
    </row>
    <row r="163" customFormat="false" ht="15" hidden="false" customHeight="false" outlineLevel="0" collapsed="false">
      <c r="A163" s="1" t="n">
        <v>44037</v>
      </c>
      <c r="B163" s="10" t="n">
        <f aca="false">B162+1</f>
        <v>161</v>
      </c>
      <c r="C163" s="25"/>
      <c r="D163" s="25"/>
    </row>
    <row r="164" customFormat="false" ht="15" hidden="false" customHeight="false" outlineLevel="0" collapsed="false">
      <c r="A164" s="1" t="n">
        <v>44038</v>
      </c>
      <c r="B164" s="10" t="n">
        <f aca="false">B163+1</f>
        <v>162</v>
      </c>
      <c r="C164" s="25"/>
      <c r="D164" s="25"/>
    </row>
    <row r="165" customFormat="false" ht="15" hidden="false" customHeight="false" outlineLevel="0" collapsed="false">
      <c r="A165" s="1" t="n">
        <v>44039</v>
      </c>
      <c r="B165" s="10" t="n">
        <f aca="false">B164+1</f>
        <v>163</v>
      </c>
      <c r="C165" s="25"/>
      <c r="D165" s="25"/>
    </row>
    <row r="166" customFormat="false" ht="15" hidden="false" customHeight="false" outlineLevel="0" collapsed="false">
      <c r="C166" s="25"/>
      <c r="D166" s="25"/>
    </row>
    <row r="167" customFormat="false" ht="15" hidden="false" customHeight="false" outlineLevel="0" collapsed="false">
      <c r="C167" s="25"/>
      <c r="D167" s="25"/>
    </row>
    <row r="168" customFormat="false" ht="15" hidden="false" customHeight="false" outlineLevel="0" collapsed="false">
      <c r="C168" s="25"/>
      <c r="D168" s="25"/>
    </row>
    <row r="169" customFormat="false" ht="15" hidden="false" customHeight="false" outlineLevel="0" collapsed="false">
      <c r="C169" s="25"/>
      <c r="D169" s="25"/>
    </row>
    <row r="170" customFormat="false" ht="15" hidden="false" customHeight="false" outlineLevel="0" collapsed="false">
      <c r="C170" s="25"/>
      <c r="D170" s="25"/>
    </row>
    <row r="171" customFormat="false" ht="15" hidden="false" customHeight="false" outlineLevel="0" collapsed="false">
      <c r="C171" s="25"/>
      <c r="D171" s="25"/>
    </row>
    <row r="172" customFormat="false" ht="15" hidden="false" customHeight="false" outlineLevel="0" collapsed="false">
      <c r="C172" s="25"/>
      <c r="D172" s="25"/>
    </row>
    <row r="173" customFormat="false" ht="15" hidden="false" customHeight="false" outlineLevel="0" collapsed="false">
      <c r="C173" s="25"/>
      <c r="D173" s="25"/>
    </row>
    <row r="174" customFormat="false" ht="15" hidden="false" customHeight="false" outlineLevel="0" collapsed="false">
      <c r="C174" s="25"/>
      <c r="D174" s="25"/>
    </row>
    <row r="175" customFormat="false" ht="15" hidden="false" customHeight="false" outlineLevel="0" collapsed="false">
      <c r="C175" s="25"/>
      <c r="D175" s="25"/>
    </row>
    <row r="176" customFormat="false" ht="15" hidden="false" customHeight="false" outlineLevel="0" collapsed="false">
      <c r="C176" s="25"/>
      <c r="D176" s="25"/>
    </row>
    <row r="177" customFormat="false" ht="15" hidden="false" customHeight="false" outlineLevel="0" collapsed="false">
      <c r="C177" s="25"/>
      <c r="D177" s="25"/>
    </row>
    <row r="178" customFormat="false" ht="15" hidden="false" customHeight="false" outlineLevel="0" collapsed="false">
      <c r="C178" s="25"/>
      <c r="D178" s="25"/>
    </row>
    <row r="179" customFormat="false" ht="15" hidden="false" customHeight="false" outlineLevel="0" collapsed="false">
      <c r="C179" s="25"/>
      <c r="D179" s="25"/>
    </row>
    <row r="180" customFormat="false" ht="15" hidden="false" customHeight="false" outlineLevel="0" collapsed="false">
      <c r="C180" s="25"/>
      <c r="D180" s="25"/>
    </row>
    <row r="181" customFormat="false" ht="15" hidden="false" customHeight="false" outlineLevel="0" collapsed="false">
      <c r="C181" s="25"/>
      <c r="D181" s="25"/>
    </row>
    <row r="182" customFormat="false" ht="15" hidden="false" customHeight="false" outlineLevel="0" collapsed="false">
      <c r="C182" s="25"/>
      <c r="D182" s="25"/>
    </row>
    <row r="183" customFormat="false" ht="15" hidden="false" customHeight="false" outlineLevel="0" collapsed="false">
      <c r="C183" s="25"/>
      <c r="D183" s="25"/>
    </row>
    <row r="184" customFormat="false" ht="15" hidden="false" customHeight="false" outlineLevel="0" collapsed="false">
      <c r="C184" s="25"/>
      <c r="D184" s="25"/>
    </row>
    <row r="185" customFormat="false" ht="15" hidden="false" customHeight="false" outlineLevel="0" collapsed="false">
      <c r="C185" s="25"/>
      <c r="D185" s="25"/>
    </row>
    <row r="186" customFormat="false" ht="15" hidden="false" customHeight="false" outlineLevel="0" collapsed="false">
      <c r="C186" s="25"/>
      <c r="D186" s="25"/>
    </row>
    <row r="187" customFormat="false" ht="15" hidden="false" customHeight="false" outlineLevel="0" collapsed="false">
      <c r="C187" s="25"/>
      <c r="D187" s="25"/>
    </row>
    <row r="188" customFormat="false" ht="15" hidden="false" customHeight="false" outlineLevel="0" collapsed="false">
      <c r="C188" s="25"/>
      <c r="D188" s="25"/>
    </row>
  </sheetData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W1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5390625" defaultRowHeight="15" zeroHeight="false" outlineLevelRow="0" outlineLevelCol="0"/>
  <cols>
    <col collapsed="false" customWidth="true" hidden="false" outlineLevel="0" max="1" min="1" style="2" width="14.28"/>
    <col collapsed="false" customWidth="true" hidden="false" outlineLevel="0" max="3" min="2" style="2" width="9.14"/>
    <col collapsed="false" customWidth="true" hidden="false" outlineLevel="0" max="4" min="4" style="3" width="14.43"/>
    <col collapsed="false" customWidth="true" hidden="false" outlineLevel="0" max="5" min="5" style="0" width="14.14"/>
    <col collapsed="false" customWidth="true" hidden="false" outlineLevel="0" max="6" min="6" style="0" width="11.71"/>
    <col collapsed="false" customWidth="true" hidden="false" outlineLevel="0" max="18" min="8" style="0" width="14"/>
    <col collapsed="false" customWidth="true" hidden="false" outlineLevel="0" max="19" min="19" style="0" width="12.14"/>
    <col collapsed="false" customWidth="true" hidden="false" outlineLevel="0" max="23" min="20" style="0" width="14"/>
    <col collapsed="false" customWidth="true" hidden="false" outlineLevel="0" max="26" min="24" style="0" width="12.14"/>
    <col collapsed="false" customWidth="true" hidden="false" outlineLevel="0" max="27" min="27" style="0" width="14.43"/>
    <col collapsed="false" customWidth="true" hidden="false" outlineLevel="0" max="29" min="28" style="0" width="12.14"/>
    <col collapsed="false" customWidth="true" hidden="false" outlineLevel="0" max="33" min="30" style="0" width="14"/>
    <col collapsed="false" customWidth="true" hidden="false" outlineLevel="0" max="36" min="34" style="0" width="12.14"/>
    <col collapsed="false" customWidth="true" hidden="false" outlineLevel="0" max="37" min="37" style="0" width="15.43"/>
    <col collapsed="false" customWidth="true" hidden="false" outlineLevel="0" max="39" min="38" style="0" width="12.14"/>
    <col collapsed="false" customWidth="true" hidden="false" outlineLevel="0" max="43" min="40" style="0" width="14"/>
    <col collapsed="false" customWidth="true" hidden="false" outlineLevel="0" max="44" min="44" style="0" width="12.14"/>
    <col collapsed="false" customWidth="true" hidden="false" outlineLevel="0" max="48" min="45" style="0" width="14"/>
    <col collapsed="false" customWidth="true" hidden="false" outlineLevel="0" max="49" min="49" style="0" width="12.14"/>
  </cols>
  <sheetData>
    <row r="1" s="7" customFormat="true" ht="15.75" hidden="false" customHeight="false" outlineLevel="0" collapsed="false">
      <c r="A1" s="12" t="s">
        <v>11</v>
      </c>
      <c r="B1" s="5" t="s">
        <v>12</v>
      </c>
      <c r="C1" s="5" t="s">
        <v>13</v>
      </c>
      <c r="D1" s="6" t="s">
        <v>2</v>
      </c>
      <c r="E1" s="7" t="s">
        <v>3</v>
      </c>
      <c r="F1" s="5" t="s">
        <v>14</v>
      </c>
      <c r="G1" s="7" t="s">
        <v>15</v>
      </c>
      <c r="H1" s="7" t="s">
        <v>16</v>
      </c>
      <c r="I1" s="7" t="s">
        <v>17</v>
      </c>
      <c r="J1" s="26" t="s">
        <v>18</v>
      </c>
      <c r="K1" s="26" t="s">
        <v>19</v>
      </c>
      <c r="L1" s="26" t="s">
        <v>16</v>
      </c>
      <c r="M1" s="26" t="s">
        <v>20</v>
      </c>
      <c r="N1" s="26" t="s">
        <v>21</v>
      </c>
      <c r="O1" s="27" t="s">
        <v>22</v>
      </c>
      <c r="P1" s="27" t="s">
        <v>23</v>
      </c>
      <c r="Q1" s="27" t="s">
        <v>16</v>
      </c>
      <c r="R1" s="27" t="s">
        <v>24</v>
      </c>
      <c r="S1" s="27" t="s">
        <v>25</v>
      </c>
      <c r="T1" s="28" t="s">
        <v>26</v>
      </c>
      <c r="U1" s="28" t="s">
        <v>27</v>
      </c>
      <c r="V1" s="28" t="s">
        <v>16</v>
      </c>
      <c r="W1" s="28" t="s">
        <v>28</v>
      </c>
      <c r="X1" s="28" t="s">
        <v>29</v>
      </c>
      <c r="Y1" s="27" t="s">
        <v>30</v>
      </c>
      <c r="Z1" s="27" t="s">
        <v>31</v>
      </c>
      <c r="AA1" s="27" t="s">
        <v>16</v>
      </c>
      <c r="AB1" s="27" t="s">
        <v>32</v>
      </c>
      <c r="AC1" s="27" t="s">
        <v>33</v>
      </c>
      <c r="AD1" s="29" t="s">
        <v>34</v>
      </c>
      <c r="AE1" s="29" t="s">
        <v>35</v>
      </c>
      <c r="AF1" s="29" t="s">
        <v>16</v>
      </c>
      <c r="AG1" s="29" t="s">
        <v>36</v>
      </c>
      <c r="AH1" s="29" t="s">
        <v>37</v>
      </c>
      <c r="AI1" s="30" t="s">
        <v>38</v>
      </c>
      <c r="AJ1" s="30" t="s">
        <v>39</v>
      </c>
      <c r="AK1" s="30" t="s">
        <v>16</v>
      </c>
      <c r="AL1" s="30" t="s">
        <v>40</v>
      </c>
      <c r="AM1" s="30" t="s">
        <v>41</v>
      </c>
      <c r="AN1" s="31" t="s">
        <v>38</v>
      </c>
      <c r="AO1" s="31" t="s">
        <v>39</v>
      </c>
      <c r="AP1" s="31" t="s">
        <v>16</v>
      </c>
      <c r="AQ1" s="31" t="s">
        <v>40</v>
      </c>
      <c r="AR1" s="31" t="s">
        <v>41</v>
      </c>
      <c r="AS1" s="22" t="s">
        <v>42</v>
      </c>
      <c r="AT1" s="22" t="s">
        <v>43</v>
      </c>
      <c r="AU1" s="22" t="s">
        <v>16</v>
      </c>
      <c r="AV1" s="22" t="s">
        <v>44</v>
      </c>
      <c r="AW1" s="22" t="s">
        <v>45</v>
      </c>
    </row>
    <row r="2" customFormat="false" ht="15" hidden="false" customHeight="false" outlineLevel="0" collapsed="false">
      <c r="A2" s="32" t="n">
        <v>43873</v>
      </c>
      <c r="K2" s="0" t="s">
        <v>46</v>
      </c>
      <c r="P2" s="0" t="s">
        <v>47</v>
      </c>
      <c r="U2" s="0" t="s">
        <v>48</v>
      </c>
      <c r="Z2" s="0" t="s">
        <v>49</v>
      </c>
      <c r="AE2" s="0" t="s">
        <v>50</v>
      </c>
      <c r="AJ2" s="0" t="s">
        <v>51</v>
      </c>
      <c r="AO2" s="0" t="s">
        <v>52</v>
      </c>
      <c r="AT2" s="0" t="s">
        <v>53</v>
      </c>
    </row>
    <row r="3" customFormat="false" ht="15" hidden="false" customHeight="false" outlineLevel="0" collapsed="false">
      <c r="A3" s="32" t="n">
        <v>43874</v>
      </c>
    </row>
    <row r="4" customFormat="false" ht="15" hidden="false" customHeight="false" outlineLevel="0" collapsed="false">
      <c r="A4" s="32" t="n">
        <v>43875</v>
      </c>
    </row>
    <row r="5" customFormat="false" ht="15" hidden="false" customHeight="false" outlineLevel="0" collapsed="false">
      <c r="A5" s="32" t="n">
        <v>43876</v>
      </c>
      <c r="B5" s="2" t="n">
        <v>0</v>
      </c>
      <c r="D5" s="8" t="n">
        <v>16</v>
      </c>
      <c r="E5" s="2" t="n">
        <v>16</v>
      </c>
      <c r="F5" s="8" t="n">
        <f aca="false">AVERAGE(D5:D11)</f>
        <v>16</v>
      </c>
      <c r="J5" s="8" t="n">
        <f aca="false">F5*3</f>
        <v>48</v>
      </c>
      <c r="O5" s="8" t="n">
        <f aca="false">F5*5</f>
        <v>80</v>
      </c>
      <c r="T5" s="8" t="n">
        <f aca="false">F5*10</f>
        <v>160</v>
      </c>
      <c r="Y5" s="8" t="n">
        <f aca="false">F5*15</f>
        <v>240</v>
      </c>
      <c r="AD5" s="8" t="n">
        <f aca="false">F5*20</f>
        <v>320</v>
      </c>
      <c r="AI5" s="8" t="n">
        <f aca="false">F5*25</f>
        <v>400</v>
      </c>
      <c r="AN5" s="8" t="n">
        <f aca="false">F5*30</f>
        <v>480</v>
      </c>
      <c r="AS5" s="8" t="n">
        <f aca="false">F5*40</f>
        <v>640</v>
      </c>
    </row>
    <row r="6" customFormat="false" ht="15" hidden="false" customHeight="false" outlineLevel="0" collapsed="false">
      <c r="A6" s="32" t="n">
        <v>43877</v>
      </c>
      <c r="B6" s="2" t="n">
        <f aca="false">B5+1</f>
        <v>1</v>
      </c>
      <c r="D6" s="8" t="n">
        <v>16</v>
      </c>
      <c r="E6" s="8" t="n">
        <f aca="false">D6-D5</f>
        <v>0</v>
      </c>
      <c r="F6" s="8" t="n">
        <f aca="false">AVERAGE(D6:D12)</f>
        <v>16</v>
      </c>
      <c r="J6" s="8" t="n">
        <f aca="false">F6*3</f>
        <v>48</v>
      </c>
      <c r="O6" s="8" t="n">
        <f aca="false">F6*5</f>
        <v>80</v>
      </c>
      <c r="T6" s="8" t="n">
        <f aca="false">F6*10</f>
        <v>160</v>
      </c>
      <c r="Y6" s="8" t="n">
        <f aca="false">F6*15</f>
        <v>240</v>
      </c>
      <c r="AD6" s="8" t="n">
        <f aca="false">F6*20</f>
        <v>320</v>
      </c>
      <c r="AI6" s="8" t="n">
        <f aca="false">F6*25</f>
        <v>400</v>
      </c>
      <c r="AN6" s="8" t="n">
        <f aca="false">F6*30</f>
        <v>480</v>
      </c>
      <c r="AS6" s="8" t="n">
        <f aca="false">F6*40</f>
        <v>640</v>
      </c>
    </row>
    <row r="7" customFormat="false" ht="15" hidden="false" customHeight="false" outlineLevel="0" collapsed="false">
      <c r="A7" s="32" t="n">
        <v>43878</v>
      </c>
      <c r="B7" s="2" t="n">
        <f aca="false">B6+1</f>
        <v>2</v>
      </c>
      <c r="D7" s="8" t="n">
        <v>16</v>
      </c>
      <c r="E7" s="8" t="n">
        <f aca="false">D7-D6</f>
        <v>0</v>
      </c>
      <c r="F7" s="8" t="n">
        <f aca="false">AVERAGE(D7:D13)</f>
        <v>16</v>
      </c>
      <c r="J7" s="8" t="n">
        <f aca="false">F7*3</f>
        <v>48</v>
      </c>
      <c r="O7" s="8" t="n">
        <f aca="false">F7*5</f>
        <v>80</v>
      </c>
      <c r="T7" s="8" t="n">
        <f aca="false">F7*10</f>
        <v>160</v>
      </c>
      <c r="Y7" s="8" t="n">
        <f aca="false">F7*15</f>
        <v>240</v>
      </c>
      <c r="AD7" s="8" t="n">
        <f aca="false">F7*20</f>
        <v>320</v>
      </c>
      <c r="AI7" s="8" t="n">
        <f aca="false">F7*25</f>
        <v>400</v>
      </c>
      <c r="AN7" s="8" t="n">
        <f aca="false">F7*30</f>
        <v>480</v>
      </c>
      <c r="AS7" s="8" t="n">
        <f aca="false">F7*40</f>
        <v>640</v>
      </c>
    </row>
    <row r="8" customFormat="false" ht="15" hidden="false" customHeight="false" outlineLevel="0" collapsed="false">
      <c r="A8" s="32" t="n">
        <v>43879</v>
      </c>
      <c r="B8" s="2" t="n">
        <f aca="false">B7+1</f>
        <v>3</v>
      </c>
      <c r="D8" s="8" t="n">
        <v>16</v>
      </c>
      <c r="E8" s="8" t="n">
        <f aca="false">D8-D7</f>
        <v>0</v>
      </c>
      <c r="F8" s="8" t="n">
        <f aca="false">AVERAGE(D8:D14)</f>
        <v>16</v>
      </c>
      <c r="J8" s="8" t="n">
        <f aca="false">F8*3</f>
        <v>48</v>
      </c>
      <c r="O8" s="8" t="n">
        <f aca="false">F8*5</f>
        <v>80</v>
      </c>
      <c r="T8" s="8" t="n">
        <f aca="false">F8*10</f>
        <v>160</v>
      </c>
      <c r="Y8" s="8" t="n">
        <f aca="false">F8*15</f>
        <v>240</v>
      </c>
      <c r="AD8" s="8" t="n">
        <f aca="false">F8*20</f>
        <v>320</v>
      </c>
      <c r="AI8" s="8" t="n">
        <f aca="false">F8*25</f>
        <v>400</v>
      </c>
      <c r="AN8" s="8" t="n">
        <f aca="false">F8*30</f>
        <v>480</v>
      </c>
      <c r="AS8" s="8" t="n">
        <f aca="false">F8*40</f>
        <v>640</v>
      </c>
    </row>
    <row r="9" customFormat="false" ht="15" hidden="false" customHeight="false" outlineLevel="0" collapsed="false">
      <c r="A9" s="32" t="n">
        <v>43880</v>
      </c>
      <c r="B9" s="2" t="n">
        <f aca="false">B8+1</f>
        <v>4</v>
      </c>
      <c r="D9" s="8" t="n">
        <v>16</v>
      </c>
      <c r="E9" s="8" t="n">
        <f aca="false">D9-D8</f>
        <v>0</v>
      </c>
      <c r="F9" s="8" t="n">
        <f aca="false">AVERAGE(D9:D15)</f>
        <v>16.2857142857143</v>
      </c>
      <c r="J9" s="8" t="n">
        <f aca="false">F9*3</f>
        <v>48.8571428571429</v>
      </c>
      <c r="O9" s="8" t="n">
        <f aca="false">F9*5</f>
        <v>81.4285714285714</v>
      </c>
      <c r="T9" s="8" t="n">
        <f aca="false">F9*10</f>
        <v>162.857142857143</v>
      </c>
      <c r="Y9" s="8" t="n">
        <f aca="false">F9*15</f>
        <v>244.285714285714</v>
      </c>
      <c r="AD9" s="8" t="n">
        <f aca="false">F9*20</f>
        <v>325.714285714286</v>
      </c>
      <c r="AI9" s="8" t="n">
        <f aca="false">F9*25</f>
        <v>407.142857142857</v>
      </c>
      <c r="AN9" s="8" t="n">
        <f aca="false">F9*30</f>
        <v>488.571428571429</v>
      </c>
      <c r="AS9" s="8" t="n">
        <f aca="false">F9*40</f>
        <v>651.428571428571</v>
      </c>
    </row>
    <row r="10" customFormat="false" ht="15" hidden="false" customHeight="false" outlineLevel="0" collapsed="false">
      <c r="A10" s="32" t="n">
        <v>43881</v>
      </c>
      <c r="B10" s="2" t="n">
        <f aca="false">B9+1</f>
        <v>5</v>
      </c>
      <c r="D10" s="8" t="n">
        <v>16</v>
      </c>
      <c r="E10" s="8" t="n">
        <f aca="false">D10-D9</f>
        <v>0</v>
      </c>
      <c r="F10" s="8" t="n">
        <f aca="false">AVERAGE(D10:D16)</f>
        <v>17.7142857142857</v>
      </c>
      <c r="G10" s="9" t="n">
        <f aca="false">F10/F9</f>
        <v>1.08771929824561</v>
      </c>
      <c r="H10" s="9" t="n">
        <f aca="false">F10/(G10^B10)</f>
        <v>11.6342790449347</v>
      </c>
      <c r="I10" s="9" t="n">
        <f aca="false">EXP(((LN(H10)+(B10*(LN(G10))))/B10))</f>
        <v>1.77690712598931</v>
      </c>
      <c r="J10" s="8" t="n">
        <f aca="false">F10*3</f>
        <v>53.1428571428572</v>
      </c>
      <c r="K10" s="9" t="n">
        <f aca="false">J10/J9</f>
        <v>1.08771929824561</v>
      </c>
      <c r="L10" s="9" t="n">
        <f aca="false">J10/(K10^B10)</f>
        <v>34.9028371348041</v>
      </c>
      <c r="M10" s="9" t="n">
        <f aca="false">EXP(((LN(L10)+(B10*(LN(K10))))/B10))</f>
        <v>2.21354818366817</v>
      </c>
      <c r="N10" s="33" t="n">
        <f aca="false">((M10-I10)/M10)*100</f>
        <v>19.7258438239769</v>
      </c>
      <c r="O10" s="8" t="n">
        <f aca="false">F10*5</f>
        <v>88.5714285714286</v>
      </c>
      <c r="P10" s="9" t="n">
        <f aca="false">O10/O9</f>
        <v>1.08771929824561</v>
      </c>
      <c r="Q10" s="9" t="n">
        <f aca="false">O10/(P10^B10)</f>
        <v>58.1713952246735</v>
      </c>
      <c r="R10" s="9" t="n">
        <f aca="false">EXP(((LN(Q10)+(B10*(LN(P10))))/B10))</f>
        <v>2.45165146738924</v>
      </c>
      <c r="S10" s="33" t="n">
        <f aca="false">((R10-I10)/R10)*100</f>
        <v>27.5220336322304</v>
      </c>
      <c r="T10" s="8" t="n">
        <f aca="false">F10*10</f>
        <v>177.142857142857</v>
      </c>
      <c r="U10" s="9" t="n">
        <f aca="false">T10/T9</f>
        <v>1.08771929824561</v>
      </c>
      <c r="V10" s="9" t="n">
        <f aca="false">T10/(U10^B10)</f>
        <v>116.342790449347</v>
      </c>
      <c r="W10" s="9" t="n">
        <f aca="false">EXP(((LN(V10)+(B10*(LN(U10))))/B10))</f>
        <v>2.81620800761609</v>
      </c>
      <c r="X10" s="33" t="n">
        <f aca="false">((W10-I10)/W10)*100</f>
        <v>36.9042655519807</v>
      </c>
      <c r="Y10" s="8" t="n">
        <f aca="false">F10*15</f>
        <v>265.714285714286</v>
      </c>
      <c r="Z10" s="9" t="n">
        <f aca="false">Y10/Y9</f>
        <v>1.08771929824561</v>
      </c>
      <c r="AA10" s="9" t="n">
        <f aca="false">Y10/(Z10^B10)</f>
        <v>174.514185674021</v>
      </c>
      <c r="AB10" s="9" t="n">
        <f aca="false">EXP(((LN(AA10)+(B10*(LN(Z10))))/B10))</f>
        <v>3.05409808608056</v>
      </c>
      <c r="AC10" s="33" t="n">
        <f aca="false">((AB10-I10)/AB10)*100</f>
        <v>41.8189240847312</v>
      </c>
      <c r="AD10" s="8" t="n">
        <f aca="false">F10*20</f>
        <v>354.285714285714</v>
      </c>
      <c r="AE10" s="9" t="n">
        <f aca="false">AD10/AD9</f>
        <v>1.08771929824561</v>
      </c>
      <c r="AF10" s="9" t="n">
        <f aca="false">AD10/(AE10^B10)</f>
        <v>232.685580898694</v>
      </c>
      <c r="AG10" s="9" t="n">
        <f aca="false">EXP(((LN(AF10)+(B10*(LN(AE10))))/B10))</f>
        <v>3.23497350567808</v>
      </c>
      <c r="AH10" s="33" t="n">
        <f aca="false">((AG10-I10)/AG10)*100</f>
        <v>45.0719728346941</v>
      </c>
      <c r="AI10" s="8" t="n">
        <f aca="false">F10*25</f>
        <v>442.857142857143</v>
      </c>
      <c r="AJ10" s="9" t="n">
        <f aca="false">AI10/AI9</f>
        <v>1.08771929824561</v>
      </c>
      <c r="AK10" s="9" t="n">
        <f aca="false">AI10/(AJ10^B10)</f>
        <v>290.856976123367</v>
      </c>
      <c r="AL10" s="9" t="n">
        <f aca="false">EXP(((LN(AK10)+(B10*(LN(AJ10))))/B10))</f>
        <v>3.38261624912185</v>
      </c>
      <c r="AM10" s="33" t="n">
        <f aca="false">((AL10-I10)/AL10)*100</f>
        <v>47.4694439119247</v>
      </c>
      <c r="AN10" s="8" t="n">
        <f aca="false">F10*30</f>
        <v>531.428571428571</v>
      </c>
      <c r="AO10" s="9" t="n">
        <f aca="false">AN10/AN9</f>
        <v>1.08771929824561</v>
      </c>
      <c r="AP10" s="9" t="n">
        <f aca="false">AN10/(AO10^B10)</f>
        <v>349.028371348041</v>
      </c>
      <c r="AQ10" s="9" t="n">
        <f aca="false">EXP(((LN(AP10)+(B10*(LN(AO10))))/B10))</f>
        <v>3.50823744748034</v>
      </c>
      <c r="AR10" s="33" t="n">
        <f aca="false">((AQ10-I10)/AQ10)*100</f>
        <v>49.3504315887882</v>
      </c>
      <c r="AS10" s="8" t="n">
        <f aca="false">F10*40</f>
        <v>708.571428571429</v>
      </c>
      <c r="AT10" s="9" t="n">
        <f aca="false">AS10/AS9</f>
        <v>1.08771929824561</v>
      </c>
      <c r="AU10" s="9" t="n">
        <f aca="false">AS10/(AT10^B10)</f>
        <v>465.371161797388</v>
      </c>
      <c r="AV10" s="9" t="n">
        <f aca="false">EXP(((LN(AU10)+(B10*(LN(AT10))))/B10))</f>
        <v>3.7160087444314</v>
      </c>
      <c r="AW10" s="33" t="n">
        <f aca="false">((AV10-I10)/AV10)*100</f>
        <v>52.1823750104981</v>
      </c>
    </row>
    <row r="11" customFormat="false" ht="15" hidden="false" customHeight="false" outlineLevel="0" collapsed="false">
      <c r="A11" s="32" t="n">
        <v>43882</v>
      </c>
      <c r="B11" s="2" t="n">
        <f aca="false">B10+1</f>
        <v>6</v>
      </c>
      <c r="D11" s="8" t="n">
        <v>16</v>
      </c>
      <c r="E11" s="8" t="n">
        <f aca="false">D11-D10</f>
        <v>0</v>
      </c>
      <c r="F11" s="8" t="n">
        <f aca="false">AVERAGE(D11:D17)</f>
        <v>22.2857142857143</v>
      </c>
      <c r="G11" s="9" t="n">
        <f aca="false">F11/F10</f>
        <v>1.25806451612903</v>
      </c>
      <c r="H11" s="9" t="n">
        <f aca="false">F11/(G11^B11)</f>
        <v>5.62094167853382</v>
      </c>
      <c r="I11" s="9" t="n">
        <f aca="false">EXP(((LN(H11)+(B11*(LN(G11))))/B11))</f>
        <v>1.67753308034995</v>
      </c>
      <c r="J11" s="8" t="n">
        <f aca="false">F11*3</f>
        <v>66.8571428571429</v>
      </c>
      <c r="K11" s="9" t="n">
        <f aca="false">J11/J10</f>
        <v>1.25806451612903</v>
      </c>
      <c r="L11" s="9" t="n">
        <f aca="false">J11/(K11^B11)</f>
        <v>16.8628250356014</v>
      </c>
      <c r="M11" s="9" t="n">
        <f aca="false">EXP(((LN(L11)+(B11*(LN(K11))))/B11))</f>
        <v>2.01461146972249</v>
      </c>
      <c r="N11" s="33" t="n">
        <f aca="false">((M11-I11)/M11)*100</f>
        <v>16.7316822344396</v>
      </c>
      <c r="O11" s="8" t="n">
        <f aca="false">F11*5</f>
        <v>111.428571428571</v>
      </c>
      <c r="P11" s="9" t="n">
        <f aca="false">O11/O10</f>
        <v>1.25806451612903</v>
      </c>
      <c r="Q11" s="9" t="n">
        <f aca="false">O11/(P11^B11)</f>
        <v>28.1047083926691</v>
      </c>
      <c r="R11" s="9" t="n">
        <f aca="false">EXP(((LN(Q11)+(B11*(LN(P11))))/B11))</f>
        <v>2.19364372315133</v>
      </c>
      <c r="S11" s="33" t="n">
        <f aca="false">((R11-I11)/R11)*100</f>
        <v>23.527550866827</v>
      </c>
      <c r="T11" s="8" t="n">
        <f aca="false">F11*10</f>
        <v>222.857142857143</v>
      </c>
      <c r="U11" s="9" t="n">
        <f aca="false">T11/T10</f>
        <v>1.25806451612903</v>
      </c>
      <c r="V11" s="9" t="n">
        <f aca="false">T11/(U11^B11)</f>
        <v>56.2094167853382</v>
      </c>
      <c r="W11" s="9" t="n">
        <f aca="false">EXP(((LN(V11)+(B11*(LN(U11))))/B11))</f>
        <v>2.46228182674945</v>
      </c>
      <c r="X11" s="33" t="n">
        <f aca="false">((W11-I11)/W11)*100</f>
        <v>31.8707930942039</v>
      </c>
      <c r="Y11" s="8" t="n">
        <f aca="false">F11*15</f>
        <v>334.285714285714</v>
      </c>
      <c r="Z11" s="9" t="n">
        <f aca="false">Y11/Y10</f>
        <v>1.25806451612903</v>
      </c>
      <c r="AA11" s="9" t="n">
        <f aca="false">Y11/(Z11^B11)</f>
        <v>84.3141251780072</v>
      </c>
      <c r="AB11" s="9" t="n">
        <f aca="false">EXP(((LN(AA11)+(B11*(LN(Z11))))/B11))</f>
        <v>2.63442781362231</v>
      </c>
      <c r="AC11" s="33" t="n">
        <f aca="false">((AB11-I11)/AB11)*100</f>
        <v>36.3226780526829</v>
      </c>
      <c r="AD11" s="8" t="n">
        <f aca="false">F11*20</f>
        <v>445.714285714286</v>
      </c>
      <c r="AE11" s="9" t="n">
        <f aca="false">AD11/AD10</f>
        <v>1.25806451612903</v>
      </c>
      <c r="AF11" s="9" t="n">
        <f aca="false">AD11/(AE11^B11)</f>
        <v>112.418833570676</v>
      </c>
      <c r="AG11" s="9" t="n">
        <f aca="false">EXP(((LN(AF11)+(B11*(LN(AE11))))/B11))</f>
        <v>2.76381790276813</v>
      </c>
      <c r="AH11" s="33" t="n">
        <f aca="false">((AG11-I11)/AG11)*100</f>
        <v>39.3037768997083</v>
      </c>
      <c r="AI11" s="8" t="n">
        <f aca="false">F11*25</f>
        <v>557.142857142857</v>
      </c>
      <c r="AJ11" s="9" t="n">
        <f aca="false">AI11/AI10</f>
        <v>1.25806451612903</v>
      </c>
      <c r="AK11" s="9" t="n">
        <f aca="false">AI11/(AJ11^B11)</f>
        <v>140.523541963345</v>
      </c>
      <c r="AL11" s="9" t="n">
        <f aca="false">EXP(((LN(AK11)+(B11*(LN(AJ11))))/B11))</f>
        <v>2.86854121715288</v>
      </c>
      <c r="AM11" s="33" t="n">
        <f aca="false">((AL11-I11)/AL11)*100</f>
        <v>41.5196452357427</v>
      </c>
      <c r="AN11" s="8" t="n">
        <f aca="false">F11*30</f>
        <v>668.571428571429</v>
      </c>
      <c r="AO11" s="9" t="n">
        <f aca="false">AN11/AN10</f>
        <v>1.25806451612903</v>
      </c>
      <c r="AP11" s="9" t="n">
        <f aca="false">AN11/(AO11^B11)</f>
        <v>168.628250356014</v>
      </c>
      <c r="AQ11" s="9" t="n">
        <f aca="false">EXP(((LN(AP11)+(B11*(LN(AO11))))/B11))</f>
        <v>2.95704523980169</v>
      </c>
      <c r="AR11" s="33" t="n">
        <f aca="false">((AQ11-I11)/AQ11)*100</f>
        <v>43.2699555025255</v>
      </c>
      <c r="AS11" s="8" t="n">
        <f aca="false">F11*40</f>
        <v>891.428571428571</v>
      </c>
      <c r="AT11" s="9" t="n">
        <f aca="false">AS11/AS10</f>
        <v>1.25806451612903</v>
      </c>
      <c r="AU11" s="9" t="n">
        <f aca="false">AS11/(AT11^B11)</f>
        <v>224.837667141353</v>
      </c>
      <c r="AV11" s="9" t="n">
        <f aca="false">EXP(((LN(AU11)+(B11*(LN(AT11))))/B11))</f>
        <v>3.10228070429523</v>
      </c>
      <c r="AW11" s="33" t="n">
        <f aca="false">((AV11-I11)/AV11)*100</f>
        <v>45.9258126439901</v>
      </c>
    </row>
    <row r="12" customFormat="false" ht="15" hidden="false" customHeight="false" outlineLevel="0" collapsed="false">
      <c r="A12" s="32" t="n">
        <v>43883</v>
      </c>
      <c r="B12" s="2" t="n">
        <f aca="false">B11+1</f>
        <v>7</v>
      </c>
      <c r="D12" s="8" t="n">
        <v>16</v>
      </c>
      <c r="E12" s="8" t="n">
        <f aca="false">D12-D11</f>
        <v>0</v>
      </c>
      <c r="F12" s="8" t="n">
        <f aca="false">AVERAGE(D12:D18)</f>
        <v>30.5714285714286</v>
      </c>
      <c r="G12" s="9" t="n">
        <f aca="false">F12/F11</f>
        <v>1.37179487179487</v>
      </c>
      <c r="H12" s="9" t="n">
        <f aca="false">F12/(G12^B12)</f>
        <v>3.34419434668118</v>
      </c>
      <c r="I12" s="9" t="n">
        <f aca="false">EXP(((LN(H12)+(B12*(LN(G12))))/B12))</f>
        <v>1.63000134177833</v>
      </c>
      <c r="J12" s="8" t="n">
        <f aca="false">F12*3</f>
        <v>91.7142857142857</v>
      </c>
      <c r="K12" s="9" t="n">
        <f aca="false">J12/J11</f>
        <v>1.37179487179487</v>
      </c>
      <c r="L12" s="9" t="n">
        <f aca="false">J12/(K12^B12)</f>
        <v>10.0325830400435</v>
      </c>
      <c r="M12" s="9" t="n">
        <f aca="false">EXP(((LN(L12)+(B12*(LN(K12))))/B12))</f>
        <v>1.90698879458447</v>
      </c>
      <c r="N12" s="33" t="n">
        <f aca="false">((M12-I12)/M12)*100</f>
        <v>14.5248600092848</v>
      </c>
      <c r="O12" s="8" t="n">
        <f aca="false">F12*5</f>
        <v>152.857142857143</v>
      </c>
      <c r="P12" s="9" t="n">
        <f aca="false">O12/O11</f>
        <v>1.37179487179487</v>
      </c>
      <c r="Q12" s="9" t="n">
        <f aca="false">O12/(P12^B12)</f>
        <v>16.7209717334059</v>
      </c>
      <c r="R12" s="9" t="n">
        <f aca="false">EXP(((LN(Q12)+(B12*(LN(P12))))/B12))</f>
        <v>2.05135497817279</v>
      </c>
      <c r="S12" s="33" t="n">
        <f aca="false">((R12-I12)/R12)*100</f>
        <v>20.5402595298148</v>
      </c>
      <c r="T12" s="8" t="n">
        <f aca="false">F12*10</f>
        <v>305.714285714286</v>
      </c>
      <c r="U12" s="9" t="n">
        <f aca="false">T12/T11</f>
        <v>1.37179487179487</v>
      </c>
      <c r="V12" s="9" t="n">
        <f aca="false">T12/(U12^B12)</f>
        <v>33.4419434668118</v>
      </c>
      <c r="W12" s="9" t="n">
        <f aca="false">EXP(((LN(V12)+(B12*(LN(U12))))/B12))</f>
        <v>2.26487952022315</v>
      </c>
      <c r="X12" s="33" t="n">
        <f aca="false">((W12-I12)/W12)*100</f>
        <v>28.0314326998848</v>
      </c>
      <c r="Y12" s="8" t="n">
        <f aca="false">F12*15</f>
        <v>458.571428571429</v>
      </c>
      <c r="Z12" s="9" t="n">
        <f aca="false">Y12/Y11</f>
        <v>1.37179487179487</v>
      </c>
      <c r="AA12" s="9" t="n">
        <f aca="false">Y12/(Z12^B12)</f>
        <v>50.1629152002177</v>
      </c>
      <c r="AB12" s="9" t="n">
        <f aca="false">EXP(((LN(AA12)+(B12*(LN(Z12))))/B12))</f>
        <v>2.39994339687028</v>
      </c>
      <c r="AC12" s="33" t="n">
        <f aca="false">((AB12-I12)/AB12)*100</f>
        <v>32.0816755968502</v>
      </c>
      <c r="AD12" s="8" t="n">
        <f aca="false">F12*20</f>
        <v>611.428571428572</v>
      </c>
      <c r="AE12" s="9" t="n">
        <f aca="false">AD12/AD11</f>
        <v>1.37179487179487</v>
      </c>
      <c r="AF12" s="9" t="n">
        <f aca="false">AD12/(AE12^B12)</f>
        <v>66.8838869336235</v>
      </c>
      <c r="AG12" s="9" t="n">
        <f aca="false">EXP(((LN(AF12)+(B12*(LN(AE12))))/B12))</f>
        <v>2.50062972801296</v>
      </c>
      <c r="AH12" s="33" t="n">
        <f aca="false">((AG12-I12)/AG12)*100</f>
        <v>34.8163655131161</v>
      </c>
      <c r="AI12" s="8" t="n">
        <f aca="false">F12*25</f>
        <v>764.285714285714</v>
      </c>
      <c r="AJ12" s="9" t="n">
        <f aca="false">AI12/AI11</f>
        <v>1.37179487179487</v>
      </c>
      <c r="AK12" s="9" t="n">
        <f aca="false">AI12/(AJ12^B12)</f>
        <v>83.6048586670294</v>
      </c>
      <c r="AL12" s="9" t="n">
        <f aca="false">EXP(((LN(AK12)+(B12*(LN(AJ12))))/B12))</f>
        <v>2.58162808742435</v>
      </c>
      <c r="AM12" s="33" t="n">
        <f aca="false">((AL12-I12)/AL12)*100</f>
        <v>36.8614964441081</v>
      </c>
      <c r="AN12" s="8" t="n">
        <f aca="false">F12*30</f>
        <v>917.142857142857</v>
      </c>
      <c r="AO12" s="9" t="n">
        <f aca="false">AN12/AN11</f>
        <v>1.37179487179487</v>
      </c>
      <c r="AP12" s="9" t="n">
        <f aca="false">AN12/(AO12^B12)</f>
        <v>100.325830400435</v>
      </c>
      <c r="AQ12" s="9" t="n">
        <f aca="false">EXP(((LN(AP12)+(B12*(LN(AO12))))/B12))</f>
        <v>2.64975233789518</v>
      </c>
      <c r="AR12" s="33" t="n">
        <f aca="false">((AQ12-I12)/AQ12)*100</f>
        <v>38.4847663509144</v>
      </c>
      <c r="AS12" s="8" t="n">
        <f aca="false">F12*40</f>
        <v>1222.85714285714</v>
      </c>
      <c r="AT12" s="9" t="n">
        <f aca="false">AS12/AS11</f>
        <v>1.37179487179487</v>
      </c>
      <c r="AU12" s="9" t="n">
        <f aca="false">AS12/(AT12^B12)</f>
        <v>133.767773867247</v>
      </c>
      <c r="AV12" s="9" t="n">
        <f aca="false">EXP(((LN(AU12)+(B12*(LN(AT12))))/B12))</f>
        <v>2.76091906028011</v>
      </c>
      <c r="AW12" s="33" t="n">
        <f aca="false">((AV12-I12)/AV12)*100</f>
        <v>40.9616397225003</v>
      </c>
    </row>
    <row r="13" customFormat="false" ht="15" hidden="false" customHeight="false" outlineLevel="0" collapsed="false">
      <c r="A13" s="32" t="n">
        <v>43884</v>
      </c>
      <c r="B13" s="2" t="n">
        <f aca="false">B12+1</f>
        <v>8</v>
      </c>
      <c r="D13" s="8" t="n">
        <v>16</v>
      </c>
      <c r="E13" s="8" t="n">
        <f aca="false">D13-D12</f>
        <v>0</v>
      </c>
      <c r="F13" s="8" t="n">
        <f aca="false">AVERAGE(D13:D19)</f>
        <v>39.5714285714286</v>
      </c>
      <c r="G13" s="9" t="n">
        <f aca="false">F13/F12</f>
        <v>1.29439252336449</v>
      </c>
      <c r="H13" s="9" t="n">
        <f aca="false">F13/(G13^B13)</f>
        <v>5.02173468004816</v>
      </c>
      <c r="I13" s="9" t="n">
        <f aca="false">EXP(((LN(H13)+(B13*(LN(G13))))/B13))</f>
        <v>1.58369926853025</v>
      </c>
      <c r="J13" s="8" t="n">
        <f aca="false">F13*3</f>
        <v>118.714285714286</v>
      </c>
      <c r="K13" s="9" t="n">
        <f aca="false">J13/J12</f>
        <v>1.29439252336449</v>
      </c>
      <c r="L13" s="9" t="n">
        <f aca="false">J13/(K13^B13)</f>
        <v>15.0652040401445</v>
      </c>
      <c r="M13" s="9" t="n">
        <f aca="false">EXP(((LN(L13)+(B13*(LN(K13))))/B13))</f>
        <v>1.81682406170557</v>
      </c>
      <c r="N13" s="33" t="n">
        <f aca="false">((M13-I13)/M13)*100</f>
        <v>12.8314457128264</v>
      </c>
      <c r="O13" s="8" t="n">
        <f aca="false">F13*5</f>
        <v>197.857142857143</v>
      </c>
      <c r="P13" s="9" t="n">
        <f aca="false">O13/O12</f>
        <v>1.29439252336449</v>
      </c>
      <c r="Q13" s="9" t="n">
        <f aca="false">O13/(P13^B13)</f>
        <v>25.1086734002408</v>
      </c>
      <c r="R13" s="9" t="n">
        <f aca="false">EXP(((LN(Q13)+(B13*(LN(P13))))/B13))</f>
        <v>1.93661801143297</v>
      </c>
      <c r="S13" s="33" t="n">
        <f aca="false">((R13-I13)/R13)*100</f>
        <v>18.2234566042057</v>
      </c>
      <c r="T13" s="8" t="n">
        <f aca="false">F13*10</f>
        <v>395.714285714286</v>
      </c>
      <c r="U13" s="9" t="n">
        <f aca="false">T13/T12</f>
        <v>1.29439252336449</v>
      </c>
      <c r="V13" s="9" t="n">
        <f aca="false">T13/(U13^B13)</f>
        <v>50.2173468004816</v>
      </c>
      <c r="W13" s="9" t="n">
        <f aca="false">EXP(((LN(V13)+(B13*(LN(U13))))/B13))</f>
        <v>2.11189691668647</v>
      </c>
      <c r="X13" s="33" t="n">
        <f aca="false">((W13-I13)/W13)*100</f>
        <v>25.0105790667544</v>
      </c>
      <c r="Y13" s="8" t="n">
        <f aca="false">F13*15</f>
        <v>593.571428571429</v>
      </c>
      <c r="Z13" s="9" t="n">
        <f aca="false">Y13/Y12</f>
        <v>1.29439252336449</v>
      </c>
      <c r="AA13" s="9" t="n">
        <f aca="false">Y13/(Z13^B13)</f>
        <v>75.3260202007225</v>
      </c>
      <c r="AB13" s="9" t="n">
        <f aca="false">EXP(((LN(AA13)+(B13*(LN(Z13))))/B13))</f>
        <v>2.22169339307023</v>
      </c>
      <c r="AC13" s="33" t="n">
        <f aca="false">((AB13-I13)/AB13)*100</f>
        <v>28.716569375863</v>
      </c>
      <c r="AD13" s="8" t="n">
        <f aca="false">F13*20</f>
        <v>791.428571428571</v>
      </c>
      <c r="AE13" s="9" t="n">
        <f aca="false">AD13/AD12</f>
        <v>1.29439252336449</v>
      </c>
      <c r="AF13" s="9" t="n">
        <f aca="false">AD13/(AE13^B13)</f>
        <v>100.434693600963</v>
      </c>
      <c r="AG13" s="9" t="n">
        <f aca="false">EXP(((LN(AF13)+(B13*(LN(AE13))))/B13))</f>
        <v>2.30303991823851</v>
      </c>
      <c r="AH13" s="33" t="n">
        <f aca="false">((AG13-I13)/AG13)*100</f>
        <v>31.2343978066368</v>
      </c>
      <c r="AI13" s="8" t="n">
        <f aca="false">F13*25</f>
        <v>989.285714285714</v>
      </c>
      <c r="AJ13" s="9" t="n">
        <f aca="false">AI13/AI12</f>
        <v>1.29439252336449</v>
      </c>
      <c r="AK13" s="9" t="n">
        <f aca="false">AI13/(AJ13^B13)</f>
        <v>125.543367001204</v>
      </c>
      <c r="AL13" s="9" t="n">
        <f aca="false">EXP(((LN(AK13)+(B13*(LN(AJ13))))/B13))</f>
        <v>2.36818277101765</v>
      </c>
      <c r="AM13" s="33" t="n">
        <f aca="false">((AL13-I13)/AL13)*100</f>
        <v>33.1259695023578</v>
      </c>
      <c r="AN13" s="8" t="n">
        <f aca="false">F13*30</f>
        <v>1187.14285714286</v>
      </c>
      <c r="AO13" s="9" t="n">
        <f aca="false">AN13/AN12</f>
        <v>1.29439252336449</v>
      </c>
      <c r="AP13" s="9" t="n">
        <f aca="false">AN13/(AO13^B13)</f>
        <v>150.652040401445</v>
      </c>
      <c r="AQ13" s="9" t="n">
        <f aca="false">EXP(((LN(AP13)+(B13*(LN(AO13))))/B13))</f>
        <v>2.4227738247544</v>
      </c>
      <c r="AR13" s="33" t="n">
        <f aca="false">((AQ13-I13)/AQ13)*100</f>
        <v>34.6328059041667</v>
      </c>
      <c r="AS13" s="8" t="n">
        <f aca="false">F13*40</f>
        <v>1582.85714285714</v>
      </c>
      <c r="AT13" s="9" t="n">
        <f aca="false">AS13/AS12</f>
        <v>1.29439252336449</v>
      </c>
      <c r="AU13" s="9" t="n">
        <f aca="false">AS13/(AT13^B13)</f>
        <v>200.869387201927</v>
      </c>
      <c r="AV13" s="9" t="n">
        <f aca="false">EXP(((LN(AU13)+(B13*(LN(AT13))))/B13))</f>
        <v>2.51148283947586</v>
      </c>
      <c r="AW13" s="33" t="n">
        <f aca="false">((AV13-I13)/AV13)*100</f>
        <v>36.9416647552819</v>
      </c>
    </row>
    <row r="14" customFormat="false" ht="15" hidden="false" customHeight="false" outlineLevel="0" collapsed="false">
      <c r="A14" s="32" t="n">
        <v>43885</v>
      </c>
      <c r="B14" s="2" t="n">
        <f aca="false">B13+1</f>
        <v>9</v>
      </c>
      <c r="D14" s="8" t="n">
        <v>16</v>
      </c>
      <c r="E14" s="8" t="n">
        <f aca="false">D14-D13</f>
        <v>0</v>
      </c>
      <c r="F14" s="8" t="n">
        <f aca="false">AVERAGE(D14:D20)</f>
        <v>55.8571428571429</v>
      </c>
      <c r="G14" s="9" t="n">
        <f aca="false">F14/F13</f>
        <v>1.4115523465704</v>
      </c>
      <c r="H14" s="9" t="n">
        <f aca="false">F14/(G14^B14)</f>
        <v>2.51076359187268</v>
      </c>
      <c r="I14" s="9" t="n">
        <f aca="false">EXP(((LN(H14)+(B14*(LN(G14))))/B14))</f>
        <v>1.56357910288626</v>
      </c>
      <c r="J14" s="8" t="n">
        <f aca="false">F14*3</f>
        <v>167.571428571429</v>
      </c>
      <c r="K14" s="9" t="n">
        <f aca="false">J14/J13</f>
        <v>1.4115523465704</v>
      </c>
      <c r="L14" s="9" t="n">
        <f aca="false">J14/(K14^B14)</f>
        <v>7.53229077561806</v>
      </c>
      <c r="M14" s="9" t="n">
        <f aca="false">EXP(((LN(L14)+(B14*(LN(K14))))/B14))</f>
        <v>1.76658008496313</v>
      </c>
      <c r="N14" s="33" t="n">
        <f aca="false">((M14-I14)/M14)*100</f>
        <v>11.491184792854</v>
      </c>
      <c r="O14" s="8" t="n">
        <f aca="false">F14*5</f>
        <v>279.285714285714</v>
      </c>
      <c r="P14" s="9" t="n">
        <f aca="false">O14/O13</f>
        <v>1.4115523465704</v>
      </c>
      <c r="Q14" s="9" t="n">
        <f aca="false">O14/(P14^B14)</f>
        <v>12.5538179593634</v>
      </c>
      <c r="R14" s="9" t="n">
        <f aca="false">EXP(((LN(Q14)+(B14*(LN(P14))))/B14))</f>
        <v>1.86974849060491</v>
      </c>
      <c r="S14" s="33" t="n">
        <f aca="false">((R14-I14)/R14)*100</f>
        <v>16.3748969049627</v>
      </c>
      <c r="T14" s="8" t="n">
        <f aca="false">F14*10</f>
        <v>558.571428571429</v>
      </c>
      <c r="U14" s="9" t="n">
        <f aca="false">T14/T13</f>
        <v>1.4115523465704</v>
      </c>
      <c r="V14" s="9" t="n">
        <f aca="false">T14/(U14^B14)</f>
        <v>25.1076359187268</v>
      </c>
      <c r="W14" s="9" t="n">
        <f aca="false">EXP(((LN(V14)+(B14*(LN(U14))))/B14))</f>
        <v>2.01944006655702</v>
      </c>
      <c r="X14" s="33" t="n">
        <f aca="false">((W14-I14)/W14)*100</f>
        <v>22.5736317318873</v>
      </c>
      <c r="Y14" s="8" t="n">
        <f aca="false">F14*15</f>
        <v>837.857142857143</v>
      </c>
      <c r="Z14" s="9" t="n">
        <f aca="false">Y14/Y13</f>
        <v>1.4115523465704</v>
      </c>
      <c r="AA14" s="9" t="n">
        <f aca="false">Y14/(Z14^B14)</f>
        <v>37.6614538780903</v>
      </c>
      <c r="AB14" s="9" t="n">
        <f aca="false">EXP(((LN(AA14)+(B14*(LN(Z14))))/B14))</f>
        <v>2.11249973940895</v>
      </c>
      <c r="AC14" s="33" t="n">
        <f aca="false">((AB14-I14)/AB14)*100</f>
        <v>25.984412034828</v>
      </c>
      <c r="AD14" s="8" t="n">
        <f aca="false">F14*20</f>
        <v>1117.14285714286</v>
      </c>
      <c r="AE14" s="9" t="n">
        <f aca="false">AD14/AD13</f>
        <v>1.4115523465704</v>
      </c>
      <c r="AF14" s="9" t="n">
        <f aca="false">AD14/(AE14^B14)</f>
        <v>50.2152718374537</v>
      </c>
      <c r="AG14" s="9" t="n">
        <f aca="false">EXP(((LN(AF14)+(B14*(LN(AE14))))/B14))</f>
        <v>2.18111591099424</v>
      </c>
      <c r="AH14" s="33" t="n">
        <f aca="false">((AG14-I14)/AG14)*100</f>
        <v>28.3128835563113</v>
      </c>
      <c r="AI14" s="8" t="n">
        <f aca="false">F14*25</f>
        <v>1396.42857142857</v>
      </c>
      <c r="AJ14" s="9" t="n">
        <f aca="false">AI14/AI13</f>
        <v>1.4115523465704</v>
      </c>
      <c r="AK14" s="9" t="n">
        <f aca="false">AI14/(AJ14^B14)</f>
        <v>62.7690897968171</v>
      </c>
      <c r="AL14" s="9" t="n">
        <f aca="false">EXP(((LN(AK14)+(B14*(LN(AJ14))))/B14))</f>
        <v>2.23586987806759</v>
      </c>
      <c r="AM14" s="33" t="n">
        <f aca="false">((AL14-I14)/AL14)*100</f>
        <v>30.0684213234438</v>
      </c>
      <c r="AN14" s="8" t="n">
        <f aca="false">F14*30</f>
        <v>1675.71428571429</v>
      </c>
      <c r="AO14" s="9" t="n">
        <f aca="false">AN14/AN13</f>
        <v>1.4115523465704</v>
      </c>
      <c r="AP14" s="9" t="n">
        <f aca="false">AN14/(AO14^B14)</f>
        <v>75.3229077561806</v>
      </c>
      <c r="AQ14" s="9" t="n">
        <f aca="false">EXP(((LN(AP14)+(B14*(LN(AO14))))/B14))</f>
        <v>2.28162591695609</v>
      </c>
      <c r="AR14" s="33" t="n">
        <f aca="false">((AQ14-I14)/AQ14)*100</f>
        <v>31.4708387879718</v>
      </c>
      <c r="AS14" s="8" t="n">
        <f aca="false">F14*40</f>
        <v>2234.28571428571</v>
      </c>
      <c r="AT14" s="9" t="n">
        <f aca="false">AS14/AS13</f>
        <v>1.4115523465704</v>
      </c>
      <c r="AU14" s="9" t="n">
        <f aca="false">AS14/(AT14^B14)</f>
        <v>100.430543674907</v>
      </c>
      <c r="AV14" s="9" t="n">
        <f aca="false">EXP(((LN(AU14)+(B14*(LN(AT14))))/B14))</f>
        <v>2.35573548132229</v>
      </c>
      <c r="AW14" s="33" t="n">
        <f aca="false">((AV14-I14)/AV14)*100</f>
        <v>33.6267116879943</v>
      </c>
    </row>
    <row r="15" customFormat="false" ht="15" hidden="false" customHeight="false" outlineLevel="0" collapsed="false">
      <c r="A15" s="32" t="n">
        <v>43886</v>
      </c>
      <c r="B15" s="2" t="n">
        <f aca="false">B14+1</f>
        <v>10</v>
      </c>
      <c r="D15" s="8" t="n">
        <v>18</v>
      </c>
      <c r="E15" s="8" t="n">
        <f aca="false">D15-D14</f>
        <v>2</v>
      </c>
      <c r="F15" s="8" t="n">
        <f aca="false">AVERAGE(D15:D21)</f>
        <v>77.1428571428571</v>
      </c>
      <c r="G15" s="9" t="n">
        <f aca="false">F15/F14</f>
        <v>1.38107416879795</v>
      </c>
      <c r="H15" s="9" t="n">
        <f aca="false">F15/(G15^B15)</f>
        <v>3.05580541071729</v>
      </c>
      <c r="I15" s="9" t="n">
        <f aca="false">EXP(((LN(H15)+(B15*(LN(G15))))/B15))</f>
        <v>1.54429253456836</v>
      </c>
      <c r="J15" s="8" t="n">
        <f aca="false">F15*3</f>
        <v>231.428571428571</v>
      </c>
      <c r="K15" s="9" t="n">
        <f aca="false">J15/J14</f>
        <v>1.38107416879795</v>
      </c>
      <c r="L15" s="9" t="n">
        <f aca="false">J15/(K15^B15)</f>
        <v>9.16741623215188</v>
      </c>
      <c r="M15" s="9" t="n">
        <f aca="false">EXP(((LN(L15)+(B15*(LN(K15))))/B15))</f>
        <v>1.7236206853193</v>
      </c>
      <c r="N15" s="33" t="n">
        <f aca="false">((M15-I15)/M15)*100</f>
        <v>10.4041540159238</v>
      </c>
      <c r="O15" s="8" t="n">
        <f aca="false">F15*5</f>
        <v>385.714285714286</v>
      </c>
      <c r="P15" s="9" t="n">
        <f aca="false">O15/O14</f>
        <v>1.38107416879795</v>
      </c>
      <c r="Q15" s="9" t="n">
        <f aca="false">O15/(P15^B15)</f>
        <v>15.2790270535865</v>
      </c>
      <c r="R15" s="9" t="n">
        <f aca="false">EXP(((LN(Q15)+(B15*(LN(P15))))/B15))</f>
        <v>1.81395526477341</v>
      </c>
      <c r="S15" s="33" t="n">
        <f aca="false">((R15-I15)/R15)*100</f>
        <v>14.8660077479215</v>
      </c>
      <c r="T15" s="8" t="n">
        <f aca="false">F15*10</f>
        <v>771.428571428571</v>
      </c>
      <c r="U15" s="9" t="n">
        <f aca="false">T15/T14</f>
        <v>1.38107416879795</v>
      </c>
      <c r="V15" s="9" t="n">
        <f aca="false">T15/(U15^B15)</f>
        <v>30.558054107173</v>
      </c>
      <c r="W15" s="9" t="n">
        <f aca="false">EXP(((LN(V15)+(B15*(LN(U15))))/B15))</f>
        <v>1.94414911501213</v>
      </c>
      <c r="X15" s="33" t="n">
        <f aca="false">((W15-I15)/W15)*100</f>
        <v>20.5671765275718</v>
      </c>
      <c r="Y15" s="8" t="n">
        <f aca="false">F15*15</f>
        <v>1157.14285714286</v>
      </c>
      <c r="Z15" s="9" t="n">
        <f aca="false">Y15/Y14</f>
        <v>1.38107416879795</v>
      </c>
      <c r="AA15" s="9" t="n">
        <f aca="false">Y15/(Z15^B15)</f>
        <v>45.8370811607594</v>
      </c>
      <c r="AB15" s="9" t="n">
        <f aca="false">EXP(((LN(AA15)+(B15*(LN(Z15))))/B15))</f>
        <v>2.02459750767441</v>
      </c>
      <c r="AC15" s="33" t="n">
        <f aca="false">((AB15-I15)/AB15)*100</f>
        <v>23.7234794217324</v>
      </c>
      <c r="AD15" s="8" t="n">
        <f aca="false">F15*20</f>
        <v>1542.85714285714</v>
      </c>
      <c r="AE15" s="9" t="n">
        <f aca="false">AD15/AD14</f>
        <v>1.38107416879795</v>
      </c>
      <c r="AF15" s="9" t="n">
        <f aca="false">AD15/(AE15^B15)</f>
        <v>61.116108214346</v>
      </c>
      <c r="AG15" s="9" t="n">
        <f aca="false">EXP(((LN(AF15)+(B15*(LN(AE15))))/B15))</f>
        <v>2.08368742868342</v>
      </c>
      <c r="AH15" s="33" t="n">
        <f aca="false">((AG15-I15)/AG15)*100</f>
        <v>25.8865550893052</v>
      </c>
      <c r="AI15" s="8" t="n">
        <f aca="false">F15*25</f>
        <v>1928.57142857143</v>
      </c>
      <c r="AJ15" s="9" t="n">
        <f aca="false">AI15/AI14</f>
        <v>1.38107416879795</v>
      </c>
      <c r="AK15" s="9" t="n">
        <f aca="false">AI15/(AJ15^B15)</f>
        <v>76.3951352679324</v>
      </c>
      <c r="AL15" s="9" t="n">
        <f aca="false">EXP(((LN(AK15)+(B15*(LN(AJ15))))/B15))</f>
        <v>2.13070621591709</v>
      </c>
      <c r="AM15" s="33" t="n">
        <f aca="false">((AL15-I15)/AL15)*100</f>
        <v>27.5220336322305</v>
      </c>
      <c r="AN15" s="8" t="n">
        <f aca="false">F15*30</f>
        <v>2314.28571428571</v>
      </c>
      <c r="AO15" s="9" t="n">
        <f aca="false">AN15/AN14</f>
        <v>1.38107416879795</v>
      </c>
      <c r="AP15" s="9" t="n">
        <f aca="false">AN15/(AO15^B15)</f>
        <v>91.6741623215188</v>
      </c>
      <c r="AQ15" s="9" t="n">
        <f aca="false">EXP(((LN(AP15)+(B15*(LN(AO15))))/B15))</f>
        <v>2.16990988104255</v>
      </c>
      <c r="AR15" s="33" t="n">
        <f aca="false">((AQ15-I15)/AQ15)*100</f>
        <v>28.8314898208401</v>
      </c>
      <c r="AS15" s="8" t="n">
        <f aca="false">F15*40</f>
        <v>3085.71428571429</v>
      </c>
      <c r="AT15" s="9" t="n">
        <f aca="false">AS15/AS14</f>
        <v>1.38107416879795</v>
      </c>
      <c r="AU15" s="9" t="n">
        <f aca="false">AS15/(AT15^B15)</f>
        <v>122.232216428692</v>
      </c>
      <c r="AV15" s="9" t="n">
        <f aca="false">EXP(((LN(AU15)+(B15*(LN(AT15))))/B15))</f>
        <v>2.23324089028338</v>
      </c>
      <c r="AW15" s="33" t="n">
        <f aca="false">((AV15-I15)/AV15)*100</f>
        <v>30.8497107818761</v>
      </c>
    </row>
    <row r="16" customFormat="false" ht="15" hidden="false" customHeight="false" outlineLevel="0" collapsed="false">
      <c r="A16" s="32" t="n">
        <v>43887</v>
      </c>
      <c r="B16" s="2" t="n">
        <f aca="false">B15+1</f>
        <v>11</v>
      </c>
      <c r="D16" s="8" t="n">
        <v>26</v>
      </c>
      <c r="E16" s="8" t="n">
        <f aca="false">D16-D15</f>
        <v>8</v>
      </c>
      <c r="F16" s="8" t="n">
        <f aca="false">AVERAGE(D16:D22)</f>
        <v>103.571428571429</v>
      </c>
      <c r="G16" s="9" t="n">
        <f aca="false">F16/F15</f>
        <v>1.34259259259259</v>
      </c>
      <c r="H16" s="9" t="n">
        <f aca="false">F16/(G16^B16)</f>
        <v>4.05371537666402</v>
      </c>
      <c r="I16" s="9" t="n">
        <f aca="false">EXP(((LN(H16)+(B16*(LN(G16))))/B16))</f>
        <v>1.5247675238668</v>
      </c>
      <c r="J16" s="8" t="n">
        <f aca="false">F16*3</f>
        <v>310.714285714286</v>
      </c>
      <c r="K16" s="9" t="n">
        <f aca="false">J16/J15</f>
        <v>1.34259259259259</v>
      </c>
      <c r="L16" s="9" t="n">
        <f aca="false">J16/(K16^B16)</f>
        <v>12.161146129992</v>
      </c>
      <c r="M16" s="9" t="n">
        <f aca="false">EXP(((LN(L16)+(B16*(LN(K16))))/B16))</f>
        <v>1.68491614922863</v>
      </c>
      <c r="N16" s="33" t="n">
        <f aca="false">((M16-I16)/M16)*100</f>
        <v>9.50484244780697</v>
      </c>
      <c r="O16" s="8" t="n">
        <f aca="false">F16*5</f>
        <v>517.857142857143</v>
      </c>
      <c r="P16" s="9" t="n">
        <f aca="false">O16/O15</f>
        <v>1.34259259259259</v>
      </c>
      <c r="Q16" s="9" t="n">
        <f aca="false">O16/(P16^B16)</f>
        <v>20.26857688332</v>
      </c>
      <c r="R16" s="9" t="n">
        <f aca="false">EXP(((LN(Q16)+(B16*(LN(P16))))/B16))</f>
        <v>1.76500671086296</v>
      </c>
      <c r="S16" s="33" t="n">
        <f aca="false">((R16-I16)/R16)*100</f>
        <v>13.611233629741</v>
      </c>
      <c r="T16" s="8" t="n">
        <f aca="false">F16*10</f>
        <v>1035.71428571429</v>
      </c>
      <c r="U16" s="9" t="n">
        <f aca="false">T16/T15</f>
        <v>1.34259259259259</v>
      </c>
      <c r="V16" s="9" t="n">
        <f aca="false">T16/(U16^B16)</f>
        <v>40.5371537666401</v>
      </c>
      <c r="W16" s="9" t="n">
        <f aca="false">EXP(((LN(V16)+(B16*(LN(U16))))/B16))</f>
        <v>1.87980467020633</v>
      </c>
      <c r="X16" s="33" t="n">
        <f aca="false">((W16-I16)/W16)*100</f>
        <v>18.8869169210313</v>
      </c>
      <c r="Y16" s="8" t="n">
        <f aca="false">F16*15</f>
        <v>1553.57142857143</v>
      </c>
      <c r="Z16" s="9" t="n">
        <f aca="false">Y16/Y15</f>
        <v>1.34259259259259</v>
      </c>
      <c r="AA16" s="9" t="n">
        <f aca="false">Y16/(Z16^B16)</f>
        <v>60.8057306499603</v>
      </c>
      <c r="AB16" s="9" t="n">
        <f aca="false">EXP(((LN(AA16)+(B16*(LN(Z16))))/B16))</f>
        <v>1.95038801920975</v>
      </c>
      <c r="AC16" s="33" t="n">
        <f aca="false">((AB16-I16)/AB16)*100</f>
        <v>21.8223497658381</v>
      </c>
      <c r="AD16" s="8" t="n">
        <f aca="false">F16*20</f>
        <v>2071.42857142857</v>
      </c>
      <c r="AE16" s="9" t="n">
        <f aca="false">AD16/AD15</f>
        <v>1.34259259259259</v>
      </c>
      <c r="AF16" s="9" t="n">
        <f aca="false">AD16/(AE16^B16)</f>
        <v>81.0743075332802</v>
      </c>
      <c r="AG16" s="9" t="n">
        <f aca="false">EXP(((LN(AF16)+(B16*(LN(AE16))))/B16))</f>
        <v>2.00206921389088</v>
      </c>
      <c r="AH16" s="33" t="n">
        <f aca="false">((AG16-I16)/AG16)*100</f>
        <v>23.8404190380853</v>
      </c>
      <c r="AI16" s="8" t="n">
        <f aca="false">F16*25</f>
        <v>2589.28571428571</v>
      </c>
      <c r="AJ16" s="9" t="n">
        <f aca="false">AI16/AI15</f>
        <v>1.34259259259259</v>
      </c>
      <c r="AK16" s="9" t="n">
        <f aca="false">AI16/(AJ16^B16)</f>
        <v>101.3428844166</v>
      </c>
      <c r="AL16" s="9" t="n">
        <f aca="false">EXP(((LN(AK16)+(B16*(LN(AJ16))))/B16))</f>
        <v>2.04309748248772</v>
      </c>
      <c r="AM16" s="33" t="n">
        <f aca="false">((AL16-I16)/AL16)*100</f>
        <v>25.369810450248</v>
      </c>
      <c r="AN16" s="8" t="n">
        <f aca="false">F16*30</f>
        <v>3107.14285714286</v>
      </c>
      <c r="AO16" s="9" t="n">
        <f aca="false">AN16/AN15</f>
        <v>1.34259259259259</v>
      </c>
      <c r="AP16" s="9" t="n">
        <f aca="false">AN16/(AO16^B16)</f>
        <v>121.61146129992</v>
      </c>
      <c r="AQ16" s="9" t="n">
        <f aca="false">EXP(((LN(AP16)+(B16*(LN(AO16))))/B16))</f>
        <v>2.0772433808098</v>
      </c>
      <c r="AR16" s="33" t="n">
        <f aca="false">((AQ16-I16)/AQ16)*100</f>
        <v>26.596587672246</v>
      </c>
      <c r="AS16" s="8" t="n">
        <f aca="false">F16*40</f>
        <v>4142.85714285714</v>
      </c>
      <c r="AT16" s="9" t="n">
        <f aca="false">AS16/AS15</f>
        <v>1.34259259259259</v>
      </c>
      <c r="AU16" s="9" t="n">
        <f aca="false">AS16/(AT16^B16)</f>
        <v>162.14861506656</v>
      </c>
      <c r="AV16" s="9" t="n">
        <f aca="false">EXP(((LN(AU16)+(B16*(LN(AT16))))/B16))</f>
        <v>2.13228597669656</v>
      </c>
      <c r="AW16" s="33" t="n">
        <f aca="false">((AV16-I16)/AV16)*100</f>
        <v>28.4914152918154</v>
      </c>
    </row>
    <row r="17" customFormat="false" ht="15" hidden="false" customHeight="false" outlineLevel="0" collapsed="false">
      <c r="A17" s="32" t="n">
        <v>43888</v>
      </c>
      <c r="B17" s="2" t="n">
        <f aca="false">B16+1</f>
        <v>12</v>
      </c>
      <c r="D17" s="8" t="n">
        <v>48</v>
      </c>
      <c r="E17" s="8" t="n">
        <f aca="false">D17-D16</f>
        <v>22</v>
      </c>
      <c r="F17" s="8" t="n">
        <f aca="false">AVERAGE(D17:D23)</f>
        <v>137.285714285714</v>
      </c>
      <c r="G17" s="9" t="n">
        <f aca="false">F17/F16</f>
        <v>1.32551724137931</v>
      </c>
      <c r="H17" s="9" t="n">
        <f aca="false">F17/(G17^B17)</f>
        <v>4.66660212515493</v>
      </c>
      <c r="I17" s="9" t="n">
        <f aca="false">EXP(((LN(H17)+(B17*(LN(G17))))/B17))</f>
        <v>1.50707701270468</v>
      </c>
      <c r="J17" s="8" t="n">
        <f aca="false">F17*3</f>
        <v>411.857142857143</v>
      </c>
      <c r="K17" s="9" t="n">
        <f aca="false">J17/J16</f>
        <v>1.32551724137931</v>
      </c>
      <c r="L17" s="9" t="n">
        <f aca="false">J17/(K17^B17)</f>
        <v>13.9998063754648</v>
      </c>
      <c r="M17" s="9" t="n">
        <f aca="false">EXP(((LN(L17)+(B17*(LN(K17))))/B17))</f>
        <v>1.65156454166074</v>
      </c>
      <c r="N17" s="33" t="n">
        <f aca="false">((M17-I17)/M17)*100</f>
        <v>8.7485245239506</v>
      </c>
      <c r="O17" s="8" t="n">
        <f aca="false">F17*5</f>
        <v>686.428571428571</v>
      </c>
      <c r="P17" s="9" t="n">
        <f aca="false">O17/O16</f>
        <v>1.32551724137931</v>
      </c>
      <c r="Q17" s="9" t="n">
        <f aca="false">O17/(P17^B17)</f>
        <v>23.3330106257747</v>
      </c>
      <c r="R17" s="9" t="n">
        <f aca="false">EXP(((LN(Q17)+(B17*(LN(P17))))/B17))</f>
        <v>1.72338752930252</v>
      </c>
      <c r="S17" s="33" t="n">
        <f aca="false">((R17-I17)/R17)*100</f>
        <v>12.5514727778832</v>
      </c>
      <c r="T17" s="8" t="n">
        <f aca="false">F17*10</f>
        <v>1372.85714285714</v>
      </c>
      <c r="U17" s="9" t="n">
        <f aca="false">T17/T16</f>
        <v>1.32551724137931</v>
      </c>
      <c r="V17" s="9" t="n">
        <f aca="false">T17/(U17^B17)</f>
        <v>46.6660212515494</v>
      </c>
      <c r="W17" s="9" t="n">
        <f aca="false">EXP(((LN(V17)+(B17*(LN(U17))))/B17))</f>
        <v>1.82586548457506</v>
      </c>
      <c r="X17" s="33" t="n">
        <f aca="false">((W17-I17)/W17)*100</f>
        <v>17.4595814731981</v>
      </c>
      <c r="Y17" s="8" t="n">
        <f aca="false">F17*15</f>
        <v>2059.28571428571</v>
      </c>
      <c r="Z17" s="9" t="n">
        <f aca="false">Y17/Y16</f>
        <v>1.32551724137931</v>
      </c>
      <c r="AA17" s="9" t="n">
        <f aca="false">Y17/(Z17^B17)</f>
        <v>69.999031877324</v>
      </c>
      <c r="AB17" s="9" t="n">
        <f aca="false">EXP(((LN(AA17)+(B17*(LN(Z17))))/B17))</f>
        <v>1.88861332960567</v>
      </c>
      <c r="AC17" s="33" t="n">
        <f aca="false">((AB17-I17)/AB17)*100</f>
        <v>20.2019286277437</v>
      </c>
      <c r="AD17" s="8" t="n">
        <f aca="false">F17*20</f>
        <v>2745.71428571428</v>
      </c>
      <c r="AE17" s="9" t="n">
        <f aca="false">AD17/AD16</f>
        <v>1.32551724137931</v>
      </c>
      <c r="AF17" s="9" t="n">
        <f aca="false">AD17/(AE17^B17)</f>
        <v>93.3320425030989</v>
      </c>
      <c r="AG17" s="9" t="n">
        <f aca="false">EXP(((LN(AF17)+(B17*(LN(AE17))))/B17))</f>
        <v>1.93443709617173</v>
      </c>
      <c r="AH17" s="33" t="n">
        <f aca="false">((AG17-I17)/AG17)*100</f>
        <v>22.0922191945556</v>
      </c>
      <c r="AI17" s="8" t="n">
        <f aca="false">F17*25</f>
        <v>3432.14285714286</v>
      </c>
      <c r="AJ17" s="9" t="n">
        <f aca="false">AI17/AI16</f>
        <v>1.32551724137931</v>
      </c>
      <c r="AK17" s="9" t="n">
        <f aca="false">AI17/(AJ17^B17)</f>
        <v>116.665053128873</v>
      </c>
      <c r="AL17" s="9" t="n">
        <f aca="false">EXP(((LN(AK17)+(B17*(LN(AJ17))))/B17))</f>
        <v>1.97074505889066</v>
      </c>
      <c r="AM17" s="33" t="n">
        <f aca="false">((AL17-I17)/AL17)*100</f>
        <v>23.527550866827</v>
      </c>
      <c r="AN17" s="8" t="n">
        <f aca="false">F17*30</f>
        <v>4118.57142857143</v>
      </c>
      <c r="AO17" s="9" t="n">
        <f aca="false">AN17/AN16</f>
        <v>1.32551724137931</v>
      </c>
      <c r="AP17" s="9" t="n">
        <f aca="false">AN17/(AO17^B17)</f>
        <v>139.998063754648</v>
      </c>
      <c r="AQ17" s="9" t="n">
        <f aca="false">EXP(((LN(AP17)+(B17*(LN(AO17))))/B17))</f>
        <v>2.00091612223223</v>
      </c>
      <c r="AR17" s="33" t="n">
        <f aca="false">((AQ17-I17)/AQ17)*100</f>
        <v>24.6806502301869</v>
      </c>
      <c r="AS17" s="8" t="n">
        <f aca="false">F17*40</f>
        <v>5491.42857142857</v>
      </c>
      <c r="AT17" s="9" t="n">
        <f aca="false">AS17/AS16</f>
        <v>1.32551724137931</v>
      </c>
      <c r="AU17" s="9" t="n">
        <f aca="false">AS17/(AT17^B17)</f>
        <v>186.664085006198</v>
      </c>
      <c r="AV17" s="9" t="n">
        <f aca="false">EXP(((LN(AU17)+(B17*(LN(AT17))))/B17))</f>
        <v>2.04946471175351</v>
      </c>
      <c r="AW17" s="33" t="n">
        <f aca="false">((AV17-I17)/AV17)*100</f>
        <v>26.4648469397051</v>
      </c>
    </row>
    <row r="18" customFormat="false" ht="15" hidden="false" customHeight="false" outlineLevel="0" collapsed="false">
      <c r="A18" s="32" t="n">
        <v>43889</v>
      </c>
      <c r="B18" s="2" t="n">
        <f aca="false">B17+1</f>
        <v>13</v>
      </c>
      <c r="D18" s="8" t="n">
        <v>74</v>
      </c>
      <c r="E18" s="8" t="n">
        <f aca="false">D18-D17</f>
        <v>26</v>
      </c>
      <c r="F18" s="8" t="n">
        <f aca="false">AVERAGE(D18:D24)</f>
        <v>208.285714285714</v>
      </c>
      <c r="G18" s="9" t="n">
        <f aca="false">F18/F17</f>
        <v>1.51716961498439</v>
      </c>
      <c r="H18" s="9" t="n">
        <f aca="false">F18/(G18^B18)</f>
        <v>0.923029777581342</v>
      </c>
      <c r="I18" s="9" t="n">
        <f aca="false">EXP(((LN(H18)+(B18*(LN(G18))))/B18))</f>
        <v>1.507850977396</v>
      </c>
      <c r="J18" s="8" t="n">
        <f aca="false">F18*3</f>
        <v>624.857142857143</v>
      </c>
      <c r="K18" s="9" t="n">
        <f aca="false">J18/J17</f>
        <v>1.51716961498439</v>
      </c>
      <c r="L18" s="9" t="n">
        <f aca="false">J18/(K18^B18)</f>
        <v>2.76908933274402</v>
      </c>
      <c r="M18" s="9" t="n">
        <f aca="false">EXP(((LN(L18)+(B18*(LN(K18))))/B18))</f>
        <v>1.64081665939114</v>
      </c>
      <c r="N18" s="33" t="n">
        <f aca="false">((M18-I18)/M18)*100</f>
        <v>8.10362822891342</v>
      </c>
      <c r="O18" s="8" t="n">
        <f aca="false">F18*5</f>
        <v>1041.42857142857</v>
      </c>
      <c r="P18" s="9" t="n">
        <f aca="false">O18/O17</f>
        <v>1.51716961498439</v>
      </c>
      <c r="Q18" s="9" t="n">
        <f aca="false">O18/(P18^B18)</f>
        <v>4.6151488879067</v>
      </c>
      <c r="R18" s="9" t="n">
        <f aca="false">EXP(((LN(Q18)+(B18*(LN(P18))))/B18))</f>
        <v>1.70657486634948</v>
      </c>
      <c r="S18" s="33" t="n">
        <f aca="false">((R18-I18)/R18)*100</f>
        <v>11.6446042228763</v>
      </c>
      <c r="T18" s="8" t="n">
        <f aca="false">F18*10</f>
        <v>2082.85714285714</v>
      </c>
      <c r="U18" s="9" t="n">
        <f aca="false">T18/T17</f>
        <v>1.51716961498439</v>
      </c>
      <c r="V18" s="9" t="n">
        <f aca="false">T18/(U18^B18)</f>
        <v>9.2302977758134</v>
      </c>
      <c r="W18" s="9" t="n">
        <f aca="false">EXP(((LN(V18)+(B18*(LN(U18))))/B18))</f>
        <v>1.80003727600163</v>
      </c>
      <c r="X18" s="33" t="n">
        <f aca="false">((W18-I18)/W18)*100</f>
        <v>16.2322359931708</v>
      </c>
      <c r="Y18" s="8" t="n">
        <f aca="false">F18*15</f>
        <v>3124.28571428571</v>
      </c>
      <c r="Z18" s="9" t="n">
        <f aca="false">Y18/Y17</f>
        <v>1.51716961498439</v>
      </c>
      <c r="AA18" s="9" t="n">
        <f aca="false">Y18/(Z18^B18)</f>
        <v>13.8454466637201</v>
      </c>
      <c r="AB18" s="9" t="n">
        <f aca="false">EXP(((LN(AA18)+(B18*(LN(Z18))))/B18))</f>
        <v>1.85706446670229</v>
      </c>
      <c r="AC18" s="33" t="n">
        <f aca="false">((AB18-I18)/AB18)*100</f>
        <v>18.8045970168395</v>
      </c>
      <c r="AD18" s="8" t="n">
        <f aca="false">F18*20</f>
        <v>4165.71428571429</v>
      </c>
      <c r="AE18" s="9" t="n">
        <f aca="false">AD18/AD17</f>
        <v>1.51716961498439</v>
      </c>
      <c r="AF18" s="9" t="n">
        <f aca="false">AD18/(AE18^B18)</f>
        <v>18.4605955516268</v>
      </c>
      <c r="AG18" s="9" t="n">
        <f aca="false">EXP(((LN(AF18)+(B18*(LN(AE18))))/B18))</f>
        <v>1.89861825512895</v>
      </c>
      <c r="AH18" s="33" t="n">
        <f aca="false">((AG18-I18)/AG18)*100</f>
        <v>20.5816665186551</v>
      </c>
      <c r="AI18" s="8" t="n">
        <f aca="false">F18*25</f>
        <v>5207.14285714286</v>
      </c>
      <c r="AJ18" s="9" t="n">
        <f aca="false">AI18/AI17</f>
        <v>1.51716961498439</v>
      </c>
      <c r="AK18" s="9" t="n">
        <f aca="false">AI18/(AJ18^B18)</f>
        <v>23.0757444395335</v>
      </c>
      <c r="AL18" s="9" t="n">
        <f aca="false">EXP(((LN(AK18)+(B18*(LN(AJ18))))/B18))</f>
        <v>1.93148913129687</v>
      </c>
      <c r="AM18" s="33" t="n">
        <f aca="false">((AL18-I18)/AL18)*100</f>
        <v>21.9332403706783</v>
      </c>
      <c r="AN18" s="8" t="n">
        <f aca="false">F18*30</f>
        <v>6248.57142857143</v>
      </c>
      <c r="AO18" s="9" t="n">
        <f aca="false">AN18/AN17</f>
        <v>1.51716961498439</v>
      </c>
      <c r="AP18" s="9" t="n">
        <f aca="false">AN18/(AO18^B18)</f>
        <v>27.6908933274403</v>
      </c>
      <c r="AQ18" s="9" t="n">
        <f aca="false">EXP(((LN(AP18)+(B18*(LN(AO18))))/B18))</f>
        <v>1.95876860131705</v>
      </c>
      <c r="AR18" s="33" t="n">
        <f aca="false">((AQ18-I18)/AQ18)*100</f>
        <v>23.0204641639578</v>
      </c>
      <c r="AS18" s="8" t="n">
        <f aca="false">F18*40</f>
        <v>8331.42857142857</v>
      </c>
      <c r="AT18" s="9" t="n">
        <f aca="false">AS18/AS17</f>
        <v>1.51716961498439</v>
      </c>
      <c r="AU18" s="9" t="n">
        <f aca="false">AS18/(AT18^B18)</f>
        <v>36.9211911032536</v>
      </c>
      <c r="AV18" s="9" t="n">
        <f aca="false">EXP(((LN(AU18)+(B18*(LN(AT18))))/B18))</f>
        <v>2.00259812769879</v>
      </c>
      <c r="AW18" s="33" t="n">
        <f aca="false">((AV18-I18)/AV18)*100</f>
        <v>24.7052638000471</v>
      </c>
    </row>
    <row r="19" customFormat="false" ht="15" hidden="false" customHeight="false" outlineLevel="0" collapsed="false">
      <c r="A19" s="32" t="n">
        <v>43890</v>
      </c>
      <c r="B19" s="2" t="n">
        <f aca="false">B18+1</f>
        <v>14</v>
      </c>
      <c r="D19" s="8" t="n">
        <v>79</v>
      </c>
      <c r="E19" s="8" t="n">
        <f aca="false">D19-D18</f>
        <v>5</v>
      </c>
      <c r="F19" s="8" t="n">
        <f aca="false">AVERAGE(D19:D25)</f>
        <v>293.428571428571</v>
      </c>
      <c r="G19" s="9" t="n">
        <f aca="false">F19/F18</f>
        <v>1.40877914951989</v>
      </c>
      <c r="H19" s="9" t="n">
        <f aca="false">F19/(G19^B19)</f>
        <v>2.4193660681795</v>
      </c>
      <c r="I19" s="9" t="n">
        <f aca="false">EXP(((LN(H19)+(B19*(LN(G19))))/B19))</f>
        <v>1.50054896413497</v>
      </c>
      <c r="J19" s="8" t="n">
        <f aca="false">F19*3</f>
        <v>880.285714285714</v>
      </c>
      <c r="K19" s="9" t="n">
        <f aca="false">J19/J18</f>
        <v>1.40877914951989</v>
      </c>
      <c r="L19" s="9" t="n">
        <f aca="false">J19/(K19^B19)</f>
        <v>7.25809820453853</v>
      </c>
      <c r="M19" s="9" t="n">
        <f aca="false">EXP(((LN(L19)+(B19*(LN(K19))))/B19))</f>
        <v>1.62304387847312</v>
      </c>
      <c r="N19" s="33" t="n">
        <f aca="false">((M19-I19)/M19)*100</f>
        <v>7.54723368621402</v>
      </c>
      <c r="O19" s="8" t="n">
        <f aca="false">F19*5</f>
        <v>1467.14285714286</v>
      </c>
      <c r="P19" s="9" t="n">
        <f aca="false">O19/O18</f>
        <v>1.40877914951989</v>
      </c>
      <c r="Q19" s="9" t="n">
        <f aca="false">O19/(P19^B19)</f>
        <v>12.0968303408975</v>
      </c>
      <c r="R19" s="9" t="n">
        <f aca="false">EXP(((LN(Q19)+(B19*(LN(P19))))/B19))</f>
        <v>1.68335843793613</v>
      </c>
      <c r="S19" s="33" t="n">
        <f aca="false">((R19-I19)/R19)*100</f>
        <v>10.8598067815729</v>
      </c>
      <c r="T19" s="8" t="n">
        <f aca="false">F19*10</f>
        <v>2934.28571428571</v>
      </c>
      <c r="U19" s="9" t="n">
        <f aca="false">T19/T18</f>
        <v>1.40877914951989</v>
      </c>
      <c r="V19" s="9" t="n">
        <f aca="false">T19/(U19^B19)</f>
        <v>24.193660681795</v>
      </c>
      <c r="W19" s="9" t="n">
        <f aca="false">EXP(((LN(V19)+(B19*(LN(U19))))/B19))</f>
        <v>1.76880005389431</v>
      </c>
      <c r="X19" s="33" t="n">
        <f aca="false">((W19-I19)/W19)*100</f>
        <v>15.1657101755928</v>
      </c>
      <c r="Y19" s="8" t="n">
        <f aca="false">F19*15</f>
        <v>4401.42857142857</v>
      </c>
      <c r="Z19" s="9" t="n">
        <f aca="false">Y19/Y18</f>
        <v>1.40877914951989</v>
      </c>
      <c r="AA19" s="9" t="n">
        <f aca="false">Y19/(Z19^B19)</f>
        <v>36.2904910226926</v>
      </c>
      <c r="AB19" s="9" t="n">
        <f aca="false">EXP(((LN(AA19)+(B19*(LN(Z19))))/B19))</f>
        <v>1.82077671123738</v>
      </c>
      <c r="AC19" s="33" t="n">
        <f aca="false">((AB19-I19)/AB19)*100</f>
        <v>17.5874254721103</v>
      </c>
      <c r="AD19" s="8" t="n">
        <f aca="false">F19*20</f>
        <v>5868.57142857143</v>
      </c>
      <c r="AE19" s="9" t="n">
        <f aca="false">AD19/AD18</f>
        <v>1.40877914951989</v>
      </c>
      <c r="AF19" s="9" t="n">
        <f aca="false">AD19/(AE19^B19)</f>
        <v>48.3873213635901</v>
      </c>
      <c r="AG19" s="9" t="n">
        <f aca="false">EXP(((LN(AF19)+(B19*(LN(AE19))))/B19))</f>
        <v>1.85857839907961</v>
      </c>
      <c r="AH19" s="33" t="n">
        <f aca="false">((AG19-I19)/AG19)*100</f>
        <v>19.2636175650135</v>
      </c>
      <c r="AI19" s="8" t="n">
        <f aca="false">F19*25</f>
        <v>7335.71428571429</v>
      </c>
      <c r="AJ19" s="9" t="n">
        <f aca="false">AI19/AI18</f>
        <v>1.40877914951989</v>
      </c>
      <c r="AK19" s="9" t="n">
        <f aca="false">AI19/(AJ19^B19)</f>
        <v>60.4841517044876</v>
      </c>
      <c r="AL19" s="9" t="n">
        <f aca="false">EXP(((LN(AK19)+(B19*(LN(AJ19))))/B19))</f>
        <v>1.88843929675054</v>
      </c>
      <c r="AM19" s="33" t="n">
        <f aca="false">((AL19-I19)/AL19)*100</f>
        <v>20.5402595298148</v>
      </c>
      <c r="AN19" s="8" t="n">
        <f aca="false">F19*30</f>
        <v>8802.85714285714</v>
      </c>
      <c r="AO19" s="9" t="n">
        <f aca="false">AN19/AN18</f>
        <v>1.40877914951989</v>
      </c>
      <c r="AP19" s="9" t="n">
        <f aca="false">AN19/(AO19^B19)</f>
        <v>72.5809820453853</v>
      </c>
      <c r="AQ19" s="9" t="n">
        <f aca="false">EXP(((LN(AP19)+(B19*(LN(AO19))))/B19))</f>
        <v>1.91319321683785</v>
      </c>
      <c r="AR19" s="33" t="n">
        <f aca="false">((AQ19-I19)/AQ19)*100</f>
        <v>21.5683522746809</v>
      </c>
      <c r="AS19" s="8" t="n">
        <f aca="false">F19*40</f>
        <v>11737.1428571429</v>
      </c>
      <c r="AT19" s="9" t="n">
        <f aca="false">AS19/AS18</f>
        <v>1.40877914951989</v>
      </c>
      <c r="AU19" s="9" t="n">
        <f aca="false">AS19/(AT19^B19)</f>
        <v>96.7746427271801</v>
      </c>
      <c r="AV19" s="9" t="n">
        <f aca="false">EXP(((LN(AU19)+(B19*(LN(AT19))))/B19))</f>
        <v>1.95291359129038</v>
      </c>
      <c r="AW19" s="33" t="n">
        <f aca="false">((AV19-I19)/AV19)*100</f>
        <v>23.1635761650117</v>
      </c>
    </row>
    <row r="20" customFormat="false" ht="15" hidden="false" customHeight="false" outlineLevel="0" collapsed="false">
      <c r="A20" s="32" t="n">
        <v>43891</v>
      </c>
      <c r="B20" s="2" t="n">
        <f aca="false">B19+1</f>
        <v>15</v>
      </c>
      <c r="D20" s="8" t="n">
        <v>130</v>
      </c>
      <c r="E20" s="8" t="n">
        <f aca="false">D20-D19</f>
        <v>51</v>
      </c>
      <c r="F20" s="8" t="n">
        <f aca="false">AVERAGE(D20:D26)</f>
        <v>396.428571428571</v>
      </c>
      <c r="G20" s="9" t="n">
        <f aca="false">F20/F19</f>
        <v>1.35102239532619</v>
      </c>
      <c r="H20" s="9" t="n">
        <f aca="false">F20/(G20^B20)</f>
        <v>4.34737120503983</v>
      </c>
      <c r="I20" s="9" t="n">
        <f aca="false">EXP(((LN(H20)+(B20*(LN(G20))))/B20))</f>
        <v>1.49008484080663</v>
      </c>
      <c r="J20" s="8" t="n">
        <f aca="false">F20*3</f>
        <v>1189.28571428571</v>
      </c>
      <c r="K20" s="9" t="n">
        <f aca="false">J20/J19</f>
        <v>1.35102239532619</v>
      </c>
      <c r="L20" s="9" t="n">
        <f aca="false">J20/(K20^B20)</f>
        <v>13.0421136151195</v>
      </c>
      <c r="M20" s="9" t="n">
        <f aca="false">EXP(((LN(L20)+(B20*(LN(K20))))/B20))</f>
        <v>1.60331582866845</v>
      </c>
      <c r="N20" s="33" t="n">
        <f aca="false">((M20-I20)/M20)*100</f>
        <v>7.06230087903894</v>
      </c>
      <c r="O20" s="8" t="n">
        <f aca="false">F20*5</f>
        <v>1982.14285714286</v>
      </c>
      <c r="P20" s="9" t="n">
        <f aca="false">O20/O19</f>
        <v>1.35102239532619</v>
      </c>
      <c r="Q20" s="9" t="n">
        <f aca="false">O20/(P20^B20)</f>
        <v>21.7368560251991</v>
      </c>
      <c r="R20" s="9" t="n">
        <f aca="false">EXP(((LN(Q20)+(B20*(LN(P20))))/B20))</f>
        <v>1.6588571796786</v>
      </c>
      <c r="S20" s="33" t="n">
        <f aca="false">((R20-I20)/R20)*100</f>
        <v>10.17401262384</v>
      </c>
      <c r="T20" s="8" t="n">
        <f aca="false">F20*10</f>
        <v>3964.28571428571</v>
      </c>
      <c r="U20" s="9" t="n">
        <f aca="false">T20/T19</f>
        <v>1.35102239532619</v>
      </c>
      <c r="V20" s="9" t="n">
        <f aca="false">T20/(U20^B20)</f>
        <v>43.4737120503983</v>
      </c>
      <c r="W20" s="9" t="n">
        <f aca="false">EXP(((LN(V20)+(B20*(LN(U20))))/B20))</f>
        <v>1.7373113748762</v>
      </c>
      <c r="X20" s="33" t="n">
        <f aca="false">((W20-I20)/W20)*100</f>
        <v>14.2304101409106</v>
      </c>
      <c r="Y20" s="8" t="n">
        <f aca="false">F20*15</f>
        <v>5946.42857142857</v>
      </c>
      <c r="Z20" s="9" t="n">
        <f aca="false">Y20/Y19</f>
        <v>1.35102239532619</v>
      </c>
      <c r="AA20" s="9" t="n">
        <f aca="false">Y20/(Z20^B20)</f>
        <v>65.2105680755974</v>
      </c>
      <c r="AB20" s="9" t="n">
        <f aca="false">EXP(((LN(AA20)+(B20*(LN(Z20))))/B20))</f>
        <v>1.78491311423533</v>
      </c>
      <c r="AC20" s="33" t="n">
        <f aca="false">((AB20-I20)/AB20)*100</f>
        <v>16.517794119912</v>
      </c>
      <c r="AD20" s="8" t="n">
        <f aca="false">F20*20</f>
        <v>7928.57142857143</v>
      </c>
      <c r="AE20" s="9" t="n">
        <f aca="false">AD20/AD19</f>
        <v>1.35102239532619</v>
      </c>
      <c r="AF20" s="9" t="n">
        <f aca="false">AD20/(AE20^B20)</f>
        <v>86.9474241007966</v>
      </c>
      <c r="AG20" s="9" t="n">
        <f aca="false">EXP(((LN(AF20)+(B20*(LN(AE20))))/B20))</f>
        <v>1.81947599241727</v>
      </c>
      <c r="AH20" s="33" t="n">
        <f aca="false">((AG20-I20)/AG20)*100</f>
        <v>18.1036272522085</v>
      </c>
      <c r="AI20" s="8" t="n">
        <f aca="false">F20*25</f>
        <v>9910.71428571429</v>
      </c>
      <c r="AJ20" s="9" t="n">
        <f aca="false">AI20/AI19</f>
        <v>1.35102239532619</v>
      </c>
      <c r="AK20" s="9" t="n">
        <f aca="false">AI20/(AJ20^B20)</f>
        <v>108.684280125996</v>
      </c>
      <c r="AL20" s="9" t="n">
        <f aca="false">EXP(((LN(AK20)+(B20*(LN(AJ20))))/B20))</f>
        <v>1.84674527732369</v>
      </c>
      <c r="AM20" s="33" t="n">
        <f aca="false">((AL20-I20)/AL20)*100</f>
        <v>19.3129199189795</v>
      </c>
      <c r="AN20" s="8" t="n">
        <f aca="false">F20*30</f>
        <v>11892.8571428571</v>
      </c>
      <c r="AO20" s="9" t="n">
        <f aca="false">AN20/AN19</f>
        <v>1.35102239532619</v>
      </c>
      <c r="AP20" s="9" t="n">
        <f aca="false">AN20/(AO20^B20)</f>
        <v>130.421136151195</v>
      </c>
      <c r="AQ20" s="9" t="n">
        <f aca="false">EXP(((LN(AP20)+(B20*(LN(AO20))))/B20))</f>
        <v>1.86932901428412</v>
      </c>
      <c r="AR20" s="33" t="n">
        <f aca="false">((AQ20-I20)/AQ20)*100</f>
        <v>20.2877166394771</v>
      </c>
      <c r="AS20" s="8" t="n">
        <f aca="false">F20*40</f>
        <v>15857.1428571429</v>
      </c>
      <c r="AT20" s="9" t="n">
        <f aca="false">AS20/AS19</f>
        <v>1.35102239532619</v>
      </c>
      <c r="AU20" s="9" t="n">
        <f aca="false">AS20/(AT20^B20)</f>
        <v>173.894848201593</v>
      </c>
      <c r="AV20" s="9" t="n">
        <f aca="false">EXP(((LN(AU20)+(B20*(LN(AT20))))/B20))</f>
        <v>1.90552651347183</v>
      </c>
      <c r="AW20" s="33" t="n">
        <f aca="false">((AV20-I20)/AV20)*100</f>
        <v>21.8019360910534</v>
      </c>
    </row>
    <row r="21" customFormat="false" ht="15" hidden="false" customHeight="false" outlineLevel="0" collapsed="false">
      <c r="A21" s="32" t="n">
        <v>43892</v>
      </c>
      <c r="B21" s="2" t="n">
        <f aca="false">B20+1</f>
        <v>16</v>
      </c>
      <c r="D21" s="8" t="n">
        <v>165</v>
      </c>
      <c r="E21" s="8" t="n">
        <f aca="false">D21-D20</f>
        <v>35</v>
      </c>
      <c r="F21" s="8" t="n">
        <f aca="false">AVERAGE(D21:D27)</f>
        <v>526.428571428571</v>
      </c>
      <c r="G21" s="9" t="n">
        <f aca="false">F21/F20</f>
        <v>1.32792792792793</v>
      </c>
      <c r="H21" s="9" t="n">
        <f aca="false">F21/(G21^B21)</f>
        <v>5.6305053620783</v>
      </c>
      <c r="I21" s="9" t="n">
        <f aca="false">EXP(((LN(H21)+(B21*(LN(G21))))/B21))</f>
        <v>1.47939353252319</v>
      </c>
      <c r="J21" s="8" t="n">
        <f aca="false">F21*3</f>
        <v>1579.28571428571</v>
      </c>
      <c r="K21" s="9" t="n">
        <f aca="false">J21/J20</f>
        <v>1.32792792792793</v>
      </c>
      <c r="L21" s="9" t="n">
        <f aca="false">J21/(K21^B21)</f>
        <v>16.8915160862349</v>
      </c>
      <c r="M21" s="9" t="n">
        <f aca="false">EXP(((LN(L21)+(B21*(LN(K21))))/B21))</f>
        <v>1.58454214250223</v>
      </c>
      <c r="N21" s="33" t="n">
        <f aca="false">((M21-I21)/M21)*100</f>
        <v>6.635898608098</v>
      </c>
      <c r="O21" s="8" t="n">
        <f aca="false">F21*5</f>
        <v>2632.14285714286</v>
      </c>
      <c r="P21" s="9" t="n">
        <f aca="false">O21/O20</f>
        <v>1.32792792792793</v>
      </c>
      <c r="Q21" s="9" t="n">
        <f aca="false">O21/(P21^B21)</f>
        <v>28.1525268103915</v>
      </c>
      <c r="R21" s="9" t="n">
        <f aca="false">EXP(((LN(Q21)+(B21*(LN(P21))))/B21))</f>
        <v>1.63594741950982</v>
      </c>
      <c r="S21" s="33" t="n">
        <f aca="false">((R21-I21)/R21)*100</f>
        <v>9.56961605975885</v>
      </c>
      <c r="T21" s="8" t="n">
        <f aca="false">F21*10</f>
        <v>5264.28571428571</v>
      </c>
      <c r="U21" s="9" t="n">
        <f aca="false">T21/T20</f>
        <v>1.32792792792793</v>
      </c>
      <c r="V21" s="9" t="n">
        <f aca="false">T21/(U21^B21)</f>
        <v>56.305053620783</v>
      </c>
      <c r="W21" s="9" t="n">
        <f aca="false">EXP(((LN(V21)+(B21*(LN(U21))))/B21))</f>
        <v>1.70837699962388</v>
      </c>
      <c r="X21" s="33" t="n">
        <f aca="false">((W21-I21)/W21)*100</f>
        <v>13.4035676639935</v>
      </c>
      <c r="Y21" s="8" t="n">
        <f aca="false">F21*15</f>
        <v>7896.42857142857</v>
      </c>
      <c r="Z21" s="9" t="n">
        <f aca="false">Y21/Y20</f>
        <v>1.32792792792793</v>
      </c>
      <c r="AA21" s="9" t="n">
        <f aca="false">Y21/(Z21^B21)</f>
        <v>84.4575804311745</v>
      </c>
      <c r="AB21" s="9" t="n">
        <f aca="false">EXP(((LN(AA21)+(B21*(LN(Z21))))/B21))</f>
        <v>1.75222317263336</v>
      </c>
      <c r="AC21" s="33" t="n">
        <f aca="false">((AB21-I21)/AB21)*100</f>
        <v>15.570484648947</v>
      </c>
      <c r="AD21" s="8" t="n">
        <f aca="false">F21*20</f>
        <v>10528.5714285714</v>
      </c>
      <c r="AE21" s="9" t="n">
        <f aca="false">AD21/AD20</f>
        <v>1.32792792792793</v>
      </c>
      <c r="AF21" s="9" t="n">
        <f aca="false">AD21/(AE21^B21)</f>
        <v>112.610107241566</v>
      </c>
      <c r="AG21" s="9" t="n">
        <f aca="false">EXP(((LN(AF21)+(B21*(LN(AE21))))/B21))</f>
        <v>1.78401331120923</v>
      </c>
      <c r="AH21" s="33" t="n">
        <f aca="false">((AG21-I21)/AG21)*100</f>
        <v>17.0749722982481</v>
      </c>
      <c r="AI21" s="8" t="n">
        <f aca="false">F21*25</f>
        <v>13160.7142857143</v>
      </c>
      <c r="AJ21" s="9" t="n">
        <f aca="false">AI21/AI20</f>
        <v>1.32792792792793</v>
      </c>
      <c r="AK21" s="9" t="n">
        <f aca="false">AI21/(AJ21^B21)</f>
        <v>140.762634051958</v>
      </c>
      <c r="AL21" s="9" t="n">
        <f aca="false">EXP(((LN(AK21)+(B21*(LN(AJ21))))/B21))</f>
        <v>1.80906831114517</v>
      </c>
      <c r="AM21" s="33" t="n">
        <f aca="false">((AL21-I21)/AL21)*100</f>
        <v>18.2234566042057</v>
      </c>
      <c r="AN21" s="8" t="n">
        <f aca="false">F21*30</f>
        <v>15792.8571428571</v>
      </c>
      <c r="AO21" s="9" t="n">
        <f aca="false">AN21/AN20</f>
        <v>1.32792792792793</v>
      </c>
      <c r="AP21" s="9" t="n">
        <f aca="false">AN21/(AO21^B21)</f>
        <v>168.915160862349</v>
      </c>
      <c r="AQ21" s="9" t="n">
        <f aca="false">EXP(((LN(AP21)+(B21*(LN(AO21))))/B21))</f>
        <v>1.82980072014281</v>
      </c>
      <c r="AR21" s="33" t="n">
        <f aca="false">((AQ21-I21)/AQ21)*100</f>
        <v>19.1500191120411</v>
      </c>
      <c r="AS21" s="8" t="n">
        <f aca="false">F21*40</f>
        <v>21057.1428571429</v>
      </c>
      <c r="AT21" s="9" t="n">
        <f aca="false">AS21/AS20</f>
        <v>1.32792792792793</v>
      </c>
      <c r="AU21" s="9" t="n">
        <f aca="false">AS21/(AT21^B21)</f>
        <v>225.220214483132</v>
      </c>
      <c r="AV21" s="9" t="n">
        <f aca="false">EXP(((LN(AU21)+(B21*(LN(AT21))))/B21))</f>
        <v>1.86299832839732</v>
      </c>
      <c r="AW21" s="33" t="n">
        <f aca="false">((AV21-I21)/AV21)*100</f>
        <v>20.5907214207823</v>
      </c>
    </row>
    <row r="22" customFormat="false" ht="15" hidden="false" customHeight="false" outlineLevel="0" collapsed="false">
      <c r="A22" s="32" t="n">
        <v>43893</v>
      </c>
      <c r="B22" s="2" t="n">
        <f aca="false">B21+1</f>
        <v>17</v>
      </c>
      <c r="D22" s="8" t="n">
        <v>203</v>
      </c>
      <c r="E22" s="8" t="n">
        <f aca="false">D22-D21</f>
        <v>38</v>
      </c>
      <c r="F22" s="8" t="n">
        <f aca="false">AVERAGE(D22:D28)</f>
        <v>677.714285714286</v>
      </c>
      <c r="G22" s="9" t="n">
        <f aca="false">F22/F21</f>
        <v>1.28738127544098</v>
      </c>
      <c r="H22" s="9" t="n">
        <f aca="false">F22/(G22^B22)</f>
        <v>9.24750216370869</v>
      </c>
      <c r="I22" s="9" t="n">
        <f aca="false">EXP(((LN(H22)+(B22*(LN(G22))))/B22))</f>
        <v>1.46734472559884</v>
      </c>
      <c r="J22" s="8" t="n">
        <f aca="false">F22*3</f>
        <v>2033.14285714286</v>
      </c>
      <c r="K22" s="9" t="n">
        <f aca="false">J22/J21</f>
        <v>1.28738127544098</v>
      </c>
      <c r="L22" s="9" t="n">
        <f aca="false">J22/(K22^B22)</f>
        <v>27.7425064911261</v>
      </c>
      <c r="M22" s="9" t="n">
        <f aca="false">EXP(((LN(L22)+(B22*(LN(K22))))/B22))</f>
        <v>1.56530189666463</v>
      </c>
      <c r="N22" s="33" t="n">
        <f aca="false">((M22-I22)/M22)*100</f>
        <v>6.25803694958262</v>
      </c>
      <c r="O22" s="8" t="n">
        <f aca="false">F22*5</f>
        <v>3388.57142857143</v>
      </c>
      <c r="P22" s="9" t="n">
        <f aca="false">O22/O21</f>
        <v>1.28738127544098</v>
      </c>
      <c r="Q22" s="9" t="n">
        <f aca="false">O22/(P22^B22)</f>
        <v>46.2375108185435</v>
      </c>
      <c r="R22" s="9" t="n">
        <f aca="false">EXP(((LN(Q22)+(B22*(LN(P22))))/B22))</f>
        <v>1.61305077411328</v>
      </c>
      <c r="S22" s="33" t="n">
        <f aca="false">((R22-I22)/R22)*100</f>
        <v>9.03294867419988</v>
      </c>
      <c r="T22" s="8" t="n">
        <f aca="false">F22*10</f>
        <v>6777.14285714286</v>
      </c>
      <c r="U22" s="9" t="n">
        <f aca="false">T22/T21</f>
        <v>1.28738127544098</v>
      </c>
      <c r="V22" s="9" t="n">
        <f aca="false">T22/(U22^B22)</f>
        <v>92.4750216370869</v>
      </c>
      <c r="W22" s="9" t="n">
        <f aca="false">EXP(((LN(V22)+(B22*(LN(U22))))/B22))</f>
        <v>1.68017951230871</v>
      </c>
      <c r="X22" s="33" t="n">
        <f aca="false">((W22-I22)/W22)*100</f>
        <v>12.6673837617157</v>
      </c>
      <c r="Y22" s="8" t="n">
        <f aca="false">F22*15</f>
        <v>10165.7142857143</v>
      </c>
      <c r="Z22" s="9" t="n">
        <f aca="false">Y22/Y21</f>
        <v>1.28738127544098</v>
      </c>
      <c r="AA22" s="9" t="n">
        <f aca="false">Y22/(Z22^B22)</f>
        <v>138.71253245563</v>
      </c>
      <c r="AB22" s="9" t="n">
        <f aca="false">EXP(((LN(AA22)+(B22*(LN(Z22))))/B22))</f>
        <v>1.72073500663276</v>
      </c>
      <c r="AC22" s="33" t="n">
        <f aca="false">((AB22-I22)/AB22)*100</f>
        <v>14.7257003581142</v>
      </c>
      <c r="AD22" s="8" t="n">
        <f aca="false">F22*20</f>
        <v>13554.2857142857</v>
      </c>
      <c r="AE22" s="9" t="n">
        <f aca="false">AD22/AD21</f>
        <v>1.28738127544098</v>
      </c>
      <c r="AF22" s="9" t="n">
        <f aca="false">AD22/(AE22^B22)</f>
        <v>184.950043274174</v>
      </c>
      <c r="AG22" s="9" t="n">
        <f aca="false">EXP(((LN(AF22)+(B22*(LN(AE22))))/B22))</f>
        <v>1.75010188078784</v>
      </c>
      <c r="AH22" s="33" t="n">
        <f aca="false">((AG22-I22)/AG22)*100</f>
        <v>16.156611126074</v>
      </c>
      <c r="AI22" s="8" t="n">
        <f aca="false">F22*25</f>
        <v>16942.8571428571</v>
      </c>
      <c r="AJ22" s="9" t="n">
        <f aca="false">AI22/AI21</f>
        <v>1.28738127544098</v>
      </c>
      <c r="AK22" s="9" t="n">
        <f aca="false">AI22/(AJ22^B22)</f>
        <v>231.187554092717</v>
      </c>
      <c r="AL22" s="9" t="n">
        <f aca="false">EXP(((LN(AK22)+(B22*(LN(AJ22))))/B22))</f>
        <v>1.77322530587048</v>
      </c>
      <c r="AM22" s="33" t="n">
        <f aca="false">((AL22-I22)/AL22)*100</f>
        <v>17.2499557308925</v>
      </c>
      <c r="AN22" s="8" t="n">
        <f aca="false">F22*30</f>
        <v>20331.4285714286</v>
      </c>
      <c r="AO22" s="9" t="n">
        <f aca="false">AN22/AN21</f>
        <v>1.28738127544098</v>
      </c>
      <c r="AP22" s="9" t="n">
        <f aca="false">AN22/(AO22^B22)</f>
        <v>277.425064911261</v>
      </c>
      <c r="AQ22" s="9" t="n">
        <f aca="false">EXP(((LN(AP22)+(B22*(LN(AO22))))/B22))</f>
        <v>1.79234513299562</v>
      </c>
      <c r="AR22" s="33" t="n">
        <f aca="false">((AQ22-I22)/AQ22)*100</f>
        <v>18.1326911549447</v>
      </c>
      <c r="AS22" s="8" t="n">
        <f aca="false">F22*40</f>
        <v>27108.5714285714</v>
      </c>
      <c r="AT22" s="9" t="n">
        <f aca="false">AS22/AS21</f>
        <v>1.28738127544098</v>
      </c>
      <c r="AU22" s="9" t="n">
        <f aca="false">AS22/(AT22^B22)</f>
        <v>369.900086548348</v>
      </c>
      <c r="AV22" s="9" t="n">
        <f aca="false">EXP(((LN(AU22)+(B22*(LN(AT22))))/B22))</f>
        <v>1.82293413929831</v>
      </c>
      <c r="AW22" s="33" t="n">
        <f aca="false">((AV22-I22)/AV22)*100</f>
        <v>19.5064322969093</v>
      </c>
    </row>
    <row r="23" customFormat="false" ht="15" hidden="false" customHeight="false" outlineLevel="0" collapsed="false">
      <c r="A23" s="32" t="n">
        <v>43894</v>
      </c>
      <c r="B23" s="2" t="n">
        <f aca="false">B22+1</f>
        <v>18</v>
      </c>
      <c r="D23" s="8" t="n">
        <v>262</v>
      </c>
      <c r="E23" s="8" t="n">
        <f aca="false">D23-D22</f>
        <v>59</v>
      </c>
      <c r="F23" s="8" t="n">
        <f aca="false">AVERAGE(D23:D29)</f>
        <v>872.285714285714</v>
      </c>
      <c r="G23" s="9" t="n">
        <f aca="false">F23/F22</f>
        <v>1.28709949409781</v>
      </c>
      <c r="H23" s="9" t="n">
        <f aca="false">F23/(G23^B23)</f>
        <v>9.2819795453702</v>
      </c>
      <c r="I23" s="9" t="n">
        <f aca="false">EXP(((LN(H23)+(B23*(LN(G23))))/B23))</f>
        <v>1.45669936566634</v>
      </c>
      <c r="J23" s="8" t="n">
        <f aca="false">F23*3</f>
        <v>2616.85714285714</v>
      </c>
      <c r="K23" s="9" t="n">
        <f aca="false">J23/J22</f>
        <v>1.28709949409781</v>
      </c>
      <c r="L23" s="9" t="n">
        <f aca="false">J23/(K23^B23)</f>
        <v>27.8459386361106</v>
      </c>
      <c r="M23" s="9" t="n">
        <f aca="false">EXP(((LN(L23)+(B23*(LN(K23))))/B23))</f>
        <v>1.54837684281229</v>
      </c>
      <c r="N23" s="33" t="n">
        <f aca="false">((M23-I23)/M23)*100</f>
        <v>5.92087627579325</v>
      </c>
      <c r="O23" s="8" t="n">
        <f aca="false">F23*5</f>
        <v>4361.42857142857</v>
      </c>
      <c r="P23" s="9" t="n">
        <f aca="false">O23/O22</f>
        <v>1.28709949409781</v>
      </c>
      <c r="Q23" s="9" t="n">
        <f aca="false">O23/(P23^B23)</f>
        <v>46.4098977268511</v>
      </c>
      <c r="R23" s="9" t="n">
        <f aca="false">EXP(((LN(Q23)+(B23*(LN(P23))))/B23))</f>
        <v>1.5929479964763</v>
      </c>
      <c r="S23" s="33" t="n">
        <f aca="false">((R23-I23)/R23)*100</f>
        <v>8.55323784023987</v>
      </c>
      <c r="T23" s="8" t="n">
        <f aca="false">F23*10</f>
        <v>8722.85714285714</v>
      </c>
      <c r="U23" s="9" t="n">
        <f aca="false">T23/T22</f>
        <v>1.28709949409781</v>
      </c>
      <c r="V23" s="9" t="n">
        <f aca="false">T23/(U23^B23)</f>
        <v>92.8197954537023</v>
      </c>
      <c r="W23" s="9" t="n">
        <f aca="false">EXP(((LN(V23)+(B23*(LN(U23))))/B23))</f>
        <v>1.65548590192693</v>
      </c>
      <c r="X23" s="33" t="n">
        <f aca="false">((W23-I23)/W23)*100</f>
        <v>12.0077456430893</v>
      </c>
      <c r="Y23" s="8" t="n">
        <f aca="false">F23*15</f>
        <v>13084.2857142857</v>
      </c>
      <c r="Z23" s="9" t="n">
        <f aca="false">Y23/Y22</f>
        <v>1.28709949409781</v>
      </c>
      <c r="AA23" s="9" t="n">
        <f aca="false">Y23/(Z23^B23)</f>
        <v>139.229693180553</v>
      </c>
      <c r="AB23" s="9" t="n">
        <f aca="false">EXP(((LN(AA23)+(B23*(LN(Z23))))/B23))</f>
        <v>1.69320029079568</v>
      </c>
      <c r="AC23" s="33" t="n">
        <f aca="false">((AB23-I23)/AB23)*100</f>
        <v>13.9676874859382</v>
      </c>
      <c r="AD23" s="8" t="n">
        <f aca="false">F23*20</f>
        <v>17445.7142857143</v>
      </c>
      <c r="AE23" s="9" t="n">
        <f aca="false">AD23/AD22</f>
        <v>1.28709949409781</v>
      </c>
      <c r="AF23" s="9" t="n">
        <f aca="false">AD23/(AE23^B23)</f>
        <v>185.639590907405</v>
      </c>
      <c r="AG23" s="9" t="n">
        <f aca="false">EXP(((LN(AF23)+(B23*(LN(AE23))))/B23))</f>
        <v>1.72047899714321</v>
      </c>
      <c r="AH23" s="33" t="n">
        <f aca="false">((AG23-I23)/AG23)*100</f>
        <v>15.3317553957278</v>
      </c>
      <c r="AI23" s="8" t="n">
        <f aca="false">F23*25</f>
        <v>21807.1428571429</v>
      </c>
      <c r="AJ23" s="9" t="n">
        <f aca="false">AI23/AI22</f>
        <v>1.28709949409781</v>
      </c>
      <c r="AK23" s="9" t="n">
        <f aca="false">AI23/(AJ23^B23)</f>
        <v>232.049488634255</v>
      </c>
      <c r="AL23" s="9" t="n">
        <f aca="false">EXP(((LN(AK23)+(B23*(LN(AJ23))))/B23))</f>
        <v>1.74194029275019</v>
      </c>
      <c r="AM23" s="33" t="n">
        <f aca="false">((AL23-I23)/AL23)*100</f>
        <v>16.3748969049626</v>
      </c>
      <c r="AN23" s="8" t="n">
        <f aca="false">F23*30</f>
        <v>26168.5714285714</v>
      </c>
      <c r="AO23" s="9" t="n">
        <f aca="false">AN23/AN22</f>
        <v>1.28709949409781</v>
      </c>
      <c r="AP23" s="9" t="n">
        <f aca="false">AN23/(AO23^B23)</f>
        <v>278.459386361106</v>
      </c>
      <c r="AQ23" s="9" t="n">
        <f aca="false">EXP(((LN(AP23)+(B23*(LN(AO23))))/B23))</f>
        <v>1.75967402372921</v>
      </c>
      <c r="AR23" s="33" t="n">
        <f aca="false">((AQ23-I23)/AQ23)*100</f>
        <v>17.2176581558433</v>
      </c>
      <c r="AS23" s="8" t="n">
        <f aca="false">F23*40</f>
        <v>34891.4285714286</v>
      </c>
      <c r="AT23" s="9" t="n">
        <f aca="false">AS23/AS22</f>
        <v>1.28709949409781</v>
      </c>
      <c r="AU23" s="9" t="n">
        <f aca="false">AS23/(AT23^B23)</f>
        <v>371.279181814809</v>
      </c>
      <c r="AV23" s="9" t="n">
        <f aca="false">EXP(((LN(AU23)+(B23*(LN(AT23))))/B23))</f>
        <v>1.7880236709751</v>
      </c>
      <c r="AW23" s="33" t="n">
        <f aca="false">((AV23-I23)/AV23)*100</f>
        <v>18.5301968137852</v>
      </c>
    </row>
    <row r="24" customFormat="false" ht="15" hidden="false" customHeight="false" outlineLevel="0" collapsed="false">
      <c r="A24" s="32" t="n">
        <v>43895</v>
      </c>
      <c r="B24" s="2" t="n">
        <f aca="false">B23+1</f>
        <v>19</v>
      </c>
      <c r="D24" s="8" t="n">
        <v>545</v>
      </c>
      <c r="E24" s="8" t="n">
        <f aca="false">D24-D23</f>
        <v>283</v>
      </c>
      <c r="F24" s="8" t="n">
        <f aca="false">AVERAGE(D24:D30)</f>
        <v>1115.71428571429</v>
      </c>
      <c r="G24" s="9" t="n">
        <f aca="false">F24/F23</f>
        <v>1.27906976744186</v>
      </c>
      <c r="H24" s="9" t="n">
        <f aca="false">F24/(G24^B24)</f>
        <v>10.3887321589377</v>
      </c>
      <c r="I24" s="9" t="n">
        <f aca="false">EXP(((LN(H24)+(B24*(LN(G24))))/B24))</f>
        <v>1.4467634415741</v>
      </c>
      <c r="J24" s="8" t="n">
        <f aca="false">F24*3</f>
        <v>3347.14285714286</v>
      </c>
      <c r="K24" s="9" t="n">
        <f aca="false">J24/J23</f>
        <v>1.27906976744186</v>
      </c>
      <c r="L24" s="9" t="n">
        <f aca="false">J24/(K24^B24)</f>
        <v>31.166196476813</v>
      </c>
      <c r="M24" s="9" t="n">
        <f aca="false">EXP(((LN(L24)+(B24*(LN(K24))))/B24))</f>
        <v>1.5328835758582</v>
      </c>
      <c r="N24" s="33" t="n">
        <f aca="false">((M24-I24)/M24)*100</f>
        <v>5.61817842140385</v>
      </c>
      <c r="O24" s="8" t="n">
        <f aca="false">F24*5</f>
        <v>5578.57142857143</v>
      </c>
      <c r="P24" s="9" t="n">
        <f aca="false">O24/O23</f>
        <v>1.27906976744186</v>
      </c>
      <c r="Q24" s="9" t="n">
        <f aca="false">O24/(P24^B24)</f>
        <v>51.9436607946883</v>
      </c>
      <c r="R24" s="9" t="n">
        <f aca="false">EXP(((LN(Q24)+(B24*(LN(P24))))/B24))</f>
        <v>1.57465501604444</v>
      </c>
      <c r="S24" s="33" t="n">
        <f aca="false">((R24-I24)/R24)*100</f>
        <v>8.12187896188253</v>
      </c>
      <c r="T24" s="8" t="n">
        <f aca="false">F24*10</f>
        <v>11157.1428571429</v>
      </c>
      <c r="U24" s="9" t="n">
        <f aca="false">T24/T23</f>
        <v>1.27906976744186</v>
      </c>
      <c r="V24" s="9" t="n">
        <f aca="false">T24/(U24^B24)</f>
        <v>103.887321589377</v>
      </c>
      <c r="W24" s="9" t="n">
        <f aca="false">EXP(((LN(V24)+(B24*(LN(U24))))/B24))</f>
        <v>1.63316139315299</v>
      </c>
      <c r="X24" s="33" t="n">
        <f aca="false">((W24-I24)/W24)*100</f>
        <v>11.4133209589917</v>
      </c>
      <c r="Y24" s="8" t="n">
        <f aca="false">F24*15</f>
        <v>16735.7142857143</v>
      </c>
      <c r="Z24" s="9" t="n">
        <f aca="false">Y24/Y23</f>
        <v>1.27906976744186</v>
      </c>
      <c r="AA24" s="9" t="n">
        <f aca="false">Y24/(Z24^B24)</f>
        <v>155.830982384065</v>
      </c>
      <c r="AB24" s="9" t="n">
        <f aca="false">EXP(((LN(AA24)+(B24*(LN(Z24))))/B24))</f>
        <v>1.66838803246995</v>
      </c>
      <c r="AC24" s="33" t="n">
        <f aca="false">((AB24-I24)/AB24)*100</f>
        <v>13.2837557320374</v>
      </c>
      <c r="AD24" s="8" t="n">
        <f aca="false">F24*20</f>
        <v>22314.2857142857</v>
      </c>
      <c r="AE24" s="9" t="n">
        <f aca="false">AD24/AD23</f>
        <v>1.27906976744186</v>
      </c>
      <c r="AF24" s="9" t="n">
        <f aca="false">AD24/(AE24^B24)</f>
        <v>207.774643178753</v>
      </c>
      <c r="AG24" s="9" t="n">
        <f aca="false">EXP(((LN(AF24)+(B24*(LN(AE24))))/B24))</f>
        <v>1.69384157730339</v>
      </c>
      <c r="AH24" s="33" t="n">
        <f aca="false">((AG24-I24)/AG24)*100</f>
        <v>14.5868503312243</v>
      </c>
      <c r="AI24" s="8" t="n">
        <f aca="false">F24*25</f>
        <v>27892.8571428571</v>
      </c>
      <c r="AJ24" s="9" t="n">
        <f aca="false">AI24/AI23</f>
        <v>1.27906976744186</v>
      </c>
      <c r="AK24" s="9" t="n">
        <f aca="false">AI24/(AJ24^B24)</f>
        <v>259.718303973441</v>
      </c>
      <c r="AL24" s="9" t="n">
        <f aca="false">EXP(((LN(AK24)+(B24*(LN(AJ24))))/B24))</f>
        <v>1.71385200116485</v>
      </c>
      <c r="AM24" s="33" t="n">
        <f aca="false">((AL24-I24)/AL24)*100</f>
        <v>15.5841087450504</v>
      </c>
      <c r="AN24" s="8" t="n">
        <f aca="false">F24*30</f>
        <v>33471.4285714286</v>
      </c>
      <c r="AO24" s="9" t="n">
        <f aca="false">AN24/AN23</f>
        <v>1.27906976744186</v>
      </c>
      <c r="AP24" s="9" t="n">
        <f aca="false">AN24/(AO24^B24)</f>
        <v>311.661964768131</v>
      </c>
      <c r="AQ24" s="9" t="n">
        <f aca="false">EXP(((LN(AP24)+(B24*(LN(AO24))))/B24))</f>
        <v>1.73037706396986</v>
      </c>
      <c r="AR24" s="33" t="n">
        <f aca="false">((AQ24-I24)/AQ24)*100</f>
        <v>16.3902786451119</v>
      </c>
      <c r="AS24" s="8" t="n">
        <f aca="false">F24*40</f>
        <v>44628.5714285714</v>
      </c>
      <c r="AT24" s="9" t="n">
        <f aca="false">AS24/AS23</f>
        <v>1.27906976744186</v>
      </c>
      <c r="AU24" s="9" t="n">
        <f aca="false">AS24/(AT24^B24)</f>
        <v>415.549286357506</v>
      </c>
      <c r="AV24" s="9" t="n">
        <f aca="false">EXP(((LN(AU24)+(B24*(LN(AT24))))/B24))</f>
        <v>1.75677633639291</v>
      </c>
      <c r="AW24" s="33" t="n">
        <f aca="false">((AV24-I24)/AV24)*100</f>
        <v>17.6466911806965</v>
      </c>
    </row>
    <row r="25" customFormat="false" ht="15" hidden="false" customHeight="false" outlineLevel="0" collapsed="false">
      <c r="A25" s="32" t="n">
        <v>43896</v>
      </c>
      <c r="B25" s="2" t="n">
        <f aca="false">B24+1</f>
        <v>20</v>
      </c>
      <c r="C25" s="2" t="n">
        <v>0</v>
      </c>
      <c r="D25" s="8" t="n">
        <v>670</v>
      </c>
      <c r="E25" s="8" t="n">
        <f aca="false">D25-D24</f>
        <v>125</v>
      </c>
      <c r="F25" s="8" t="n">
        <f aca="false">AVERAGE(D25:D31)</f>
        <v>1430</v>
      </c>
      <c r="G25" s="9" t="n">
        <f aca="false">F25/F24</f>
        <v>1.28169014084507</v>
      </c>
      <c r="H25" s="9" t="n">
        <f aca="false">F25/(G25^B25)</f>
        <v>9.99252320401011</v>
      </c>
      <c r="I25" s="9" t="n">
        <f aca="false">EXP(((LN(H25)+(B25*(LN(G25))))/B25))</f>
        <v>1.43802621046907</v>
      </c>
      <c r="J25" s="8" t="n">
        <f aca="false">F25*3</f>
        <v>4290</v>
      </c>
      <c r="K25" s="9" t="n">
        <f aca="false">J25/J24</f>
        <v>1.28169014084507</v>
      </c>
      <c r="L25" s="9" t="n">
        <f aca="false">J25/(K25^B25)</f>
        <v>29.9775696120303</v>
      </c>
      <c r="M25" s="9" t="n">
        <f aca="false">EXP(((LN(L25)+(B25*(LN(K25))))/B25))</f>
        <v>1.51922768019795</v>
      </c>
      <c r="N25" s="33" t="n">
        <f aca="false">((M25-I25)/M25)*100</f>
        <v>5.34491773598408</v>
      </c>
      <c r="O25" s="8" t="n">
        <f aca="false">F25*5</f>
        <v>7150</v>
      </c>
      <c r="P25" s="9" t="n">
        <f aca="false">O25/O24</f>
        <v>1.28169014084507</v>
      </c>
      <c r="Q25" s="9" t="n">
        <f aca="false">O25/(P25^B25)</f>
        <v>49.9626160200505</v>
      </c>
      <c r="R25" s="9" t="n">
        <f aca="false">EXP(((LN(Q25)+(B25*(LN(P25))))/B25))</f>
        <v>1.55853048698812</v>
      </c>
      <c r="S25" s="33" t="n">
        <f aca="false">((R25-I25)/R25)*100</f>
        <v>7.73191654094117</v>
      </c>
      <c r="T25" s="8" t="n">
        <f aca="false">F25*10</f>
        <v>14300</v>
      </c>
      <c r="U25" s="9" t="n">
        <f aca="false">T25/T24</f>
        <v>1.28169014084507</v>
      </c>
      <c r="V25" s="9" t="n">
        <f aca="false">T25/(U25^B25)</f>
        <v>99.9252320401011</v>
      </c>
      <c r="W25" s="9" t="n">
        <f aca="false">EXP(((LN(V25)+(B25*(LN(U25))))/B25))</f>
        <v>1.61349194591622</v>
      </c>
      <c r="X25" s="33" t="n">
        <f aca="false">((W25-I25)/W25)*100</f>
        <v>10.8749061866254</v>
      </c>
      <c r="Y25" s="8" t="n">
        <f aca="false">F25*15</f>
        <v>21450</v>
      </c>
      <c r="Z25" s="9" t="n">
        <f aca="false">Y25/Y24</f>
        <v>1.28169014084507</v>
      </c>
      <c r="AA25" s="9" t="n">
        <f aca="false">Y25/(Z25^B25)</f>
        <v>149.887848060151</v>
      </c>
      <c r="AB25" s="9" t="n">
        <f aca="false">EXP(((LN(AA25)+(B25*(LN(Z25))))/B25))</f>
        <v>1.64653650888074</v>
      </c>
      <c r="AC25" s="33" t="n">
        <f aca="false">((AB25-I25)/AB25)*100</f>
        <v>12.663569698397</v>
      </c>
      <c r="AD25" s="8" t="n">
        <f aca="false">F25*20</f>
        <v>28600</v>
      </c>
      <c r="AE25" s="9" t="n">
        <f aca="false">AD25/AD24</f>
        <v>1.28169014084507</v>
      </c>
      <c r="AF25" s="9" t="n">
        <f aca="false">AD25/(AE25^B25)</f>
        <v>199.850464080202</v>
      </c>
      <c r="AG25" s="9" t="n">
        <f aca="false">EXP(((LN(AF25)+(B25*(LN(AE25))))/B25))</f>
        <v>1.67039161650763</v>
      </c>
      <c r="AH25" s="33" t="n">
        <f aca="false">((AG25-I25)/AG25)*100</f>
        <v>13.9108340668265</v>
      </c>
      <c r="AI25" s="8" t="n">
        <f aca="false">F25*25</f>
        <v>35750</v>
      </c>
      <c r="AJ25" s="9" t="n">
        <f aca="false">AI25/AI24</f>
        <v>1.28169014084507</v>
      </c>
      <c r="AK25" s="9" t="n">
        <f aca="false">AI25/(AJ25^B25)</f>
        <v>249.813080100253</v>
      </c>
      <c r="AL25" s="9" t="n">
        <f aca="false">EXP(((LN(AK25)+(B25*(LN(AJ25))))/B25))</f>
        <v>1.68913282747405</v>
      </c>
      <c r="AM25" s="33" t="n">
        <f aca="false">((AL25-I25)/AL25)*100</f>
        <v>14.8660077479215</v>
      </c>
      <c r="AN25" s="8" t="n">
        <f aca="false">F25*30</f>
        <v>42900</v>
      </c>
      <c r="AO25" s="9" t="n">
        <f aca="false">AN25/AN24</f>
        <v>1.28169014084507</v>
      </c>
      <c r="AP25" s="9" t="n">
        <f aca="false">AN25/(AO25^B25)</f>
        <v>299.775696120302</v>
      </c>
      <c r="AQ25" s="9" t="n">
        <f aca="false">EXP(((LN(AP25)+(B25*(LN(AO25))))/B25))</f>
        <v>1.70460149346846</v>
      </c>
      <c r="AR25" s="33" t="n">
        <f aca="false">((AQ25-I25)/AQ25)*100</f>
        <v>15.6385691330689</v>
      </c>
      <c r="AS25" s="8" t="n">
        <f aca="false">F25*40</f>
        <v>57200</v>
      </c>
      <c r="AT25" s="9" t="n">
        <f aca="false">AS25/AS24</f>
        <v>1.28169014084507</v>
      </c>
      <c r="AU25" s="9" t="n">
        <f aca="false">AS25/(AT25^B25)</f>
        <v>399.700928160404</v>
      </c>
      <c r="AV25" s="9" t="n">
        <f aca="false">EXP(((LN(AU25)+(B25*(LN(AT25))))/B25))</f>
        <v>1.72929784964905</v>
      </c>
      <c r="AW25" s="33" t="n">
        <f aca="false">((AV25-I25)/AV25)*100</f>
        <v>16.8433470983085</v>
      </c>
    </row>
    <row r="26" customFormat="false" ht="15" hidden="false" customHeight="false" outlineLevel="0" collapsed="false">
      <c r="A26" s="32" t="n">
        <v>43897</v>
      </c>
      <c r="B26" s="2" t="n">
        <f aca="false">B25+1</f>
        <v>21</v>
      </c>
      <c r="C26" s="2" t="n">
        <f aca="false">C25+1</f>
        <v>1</v>
      </c>
      <c r="D26" s="8" t="n">
        <v>800</v>
      </c>
      <c r="E26" s="8" t="n">
        <f aca="false">D26-D25</f>
        <v>130</v>
      </c>
      <c r="F26" s="8" t="n">
        <f aca="false">AVERAGE(D26:D32)</f>
        <v>1859.28571428571</v>
      </c>
      <c r="G26" s="9" t="n">
        <f aca="false">F26/F25</f>
        <v>1.3001998001998</v>
      </c>
      <c r="H26" s="9" t="n">
        <f aca="false">F26/(G26^B26)</f>
        <v>7.50125860802222</v>
      </c>
      <c r="I26" s="9" t="n">
        <f aca="false">EXP(((LN(H26)+(B26*(LN(G26))))/B26))</f>
        <v>1.43114339040662</v>
      </c>
      <c r="J26" s="8" t="n">
        <f aca="false">F26*3</f>
        <v>5577.85714285714</v>
      </c>
      <c r="K26" s="9" t="n">
        <f aca="false">J26/J25</f>
        <v>1.3001998001998</v>
      </c>
      <c r="L26" s="9" t="n">
        <f aca="false">J26/(K26^B26)</f>
        <v>22.5037758240666</v>
      </c>
      <c r="M26" s="9" t="n">
        <f aca="false">EXP(((LN(L26)+(B26*(LN(K26))))/B26))</f>
        <v>1.50800648410806</v>
      </c>
      <c r="N26" s="33" t="n">
        <f aca="false">((M26-I26)/M26)*100</f>
        <v>5.09700021262881</v>
      </c>
      <c r="O26" s="8" t="n">
        <f aca="false">F26*5</f>
        <v>9296.42857142857</v>
      </c>
      <c r="P26" s="9" t="n">
        <f aca="false">O26/O25</f>
        <v>1.3001998001998</v>
      </c>
      <c r="Q26" s="9" t="n">
        <f aca="false">O26/(P26^B26)</f>
        <v>37.5062930401111</v>
      </c>
      <c r="R26" s="9" t="n">
        <f aca="false">EXP(((LN(Q26)+(B26*(LN(P26))))/B26))</f>
        <v>1.54513857531191</v>
      </c>
      <c r="S26" s="33" t="n">
        <f aca="false">((R26-I26)/R26)*100</f>
        <v>7.37766739674322</v>
      </c>
      <c r="T26" s="8" t="n">
        <f aca="false">F26*10</f>
        <v>18592.8571428571</v>
      </c>
      <c r="U26" s="9" t="n">
        <f aca="false">T26/T25</f>
        <v>1.3001998001998</v>
      </c>
      <c r="V26" s="9" t="n">
        <f aca="false">T26/(U26^B26)</f>
        <v>75.0125860802222</v>
      </c>
      <c r="W26" s="9" t="n">
        <f aca="false">EXP(((LN(V26)+(B26*(LN(U26))))/B26))</f>
        <v>1.59699000033801</v>
      </c>
      <c r="X26" s="33" t="n">
        <f aca="false">((W26-I26)/W26)*100</f>
        <v>10.3849498053395</v>
      </c>
      <c r="Y26" s="8" t="n">
        <f aca="false">F26*15</f>
        <v>27889.2857142857</v>
      </c>
      <c r="Z26" s="9" t="n">
        <f aca="false">Y26/Y25</f>
        <v>1.3001998001998</v>
      </c>
      <c r="AA26" s="9" t="n">
        <f aca="false">Y26/(Z26^B26)</f>
        <v>112.518879120333</v>
      </c>
      <c r="AB26" s="9" t="n">
        <f aca="false">EXP(((LN(AA26)+(B26*(LN(Z26))))/B26))</f>
        <v>1.6281240622254</v>
      </c>
      <c r="AC26" s="33" t="n">
        <f aca="false">((AB26-I26)/AB26)*100</f>
        <v>12.098627886473</v>
      </c>
      <c r="AD26" s="8" t="n">
        <f aca="false">F26*20</f>
        <v>37185.7142857143</v>
      </c>
      <c r="AE26" s="9" t="n">
        <f aca="false">AD26/AD25</f>
        <v>1.3001998001998</v>
      </c>
      <c r="AF26" s="9" t="n">
        <f aca="false">AD26/(AE26^B26)</f>
        <v>150.025172160444</v>
      </c>
      <c r="AG26" s="9" t="n">
        <f aca="false">EXP(((LN(AF26)+(B26*(LN(AE26))))/B26))</f>
        <v>1.65058144423375</v>
      </c>
      <c r="AH26" s="33" t="n">
        <f aca="false">((AG26-I26)/AG26)*100</f>
        <v>13.2945911026523</v>
      </c>
      <c r="AI26" s="8" t="n">
        <f aca="false">F26*25</f>
        <v>46482.1428571429</v>
      </c>
      <c r="AJ26" s="9" t="n">
        <f aca="false">AI26/AI25</f>
        <v>1.3001998001998</v>
      </c>
      <c r="AK26" s="9" t="n">
        <f aca="false">AI26/(AJ26^B26)</f>
        <v>187.531465200555</v>
      </c>
      <c r="AL26" s="9" t="n">
        <f aca="false">EXP(((LN(AK26)+(B26*(LN(AJ26))))/B26))</f>
        <v>1.66821384420368</v>
      </c>
      <c r="AM26" s="33" t="n">
        <f aca="false">((AL26-I26)/AL26)*100</f>
        <v>14.2110350313168</v>
      </c>
      <c r="AN26" s="8" t="n">
        <f aca="false">F26*30</f>
        <v>55778.5714285714</v>
      </c>
      <c r="AO26" s="9" t="n">
        <f aca="false">AN26/AN25</f>
        <v>1.3001998001998</v>
      </c>
      <c r="AP26" s="9" t="n">
        <f aca="false">AN26/(AO26^B26)</f>
        <v>225.037758240666</v>
      </c>
      <c r="AQ26" s="9" t="n">
        <f aca="false">EXP(((LN(AP26)+(B26*(LN(AO26))))/B26))</f>
        <v>1.68276029621408</v>
      </c>
      <c r="AR26" s="33" t="n">
        <f aca="false">((AQ26-I26)/AQ26)*100</f>
        <v>14.9526291043088</v>
      </c>
      <c r="AS26" s="8" t="n">
        <f aca="false">F26*40</f>
        <v>74371.4285714286</v>
      </c>
      <c r="AT26" s="9" t="n">
        <f aca="false">AS26/AS25</f>
        <v>1.3001998001998</v>
      </c>
      <c r="AU26" s="9" t="n">
        <f aca="false">AS26/(AT26^B26)</f>
        <v>300.050344320889</v>
      </c>
      <c r="AV26" s="9" t="n">
        <f aca="false">EXP(((LN(AU26)+(B26*(LN(AT26))))/B26))</f>
        <v>1.70597129817477</v>
      </c>
      <c r="AW26" s="33" t="n">
        <f aca="false">((AV26-I26)/AV26)*100</f>
        <v>16.1097615219079</v>
      </c>
    </row>
    <row r="27" customFormat="false" ht="15" hidden="false" customHeight="false" outlineLevel="0" collapsed="false">
      <c r="A27" s="32" t="n">
        <v>43898</v>
      </c>
      <c r="B27" s="2" t="n">
        <f aca="false">B26+1</f>
        <v>22</v>
      </c>
      <c r="C27" s="2" t="n">
        <f aca="false">C26+1</f>
        <v>2</v>
      </c>
      <c r="D27" s="8" t="n">
        <v>1040</v>
      </c>
      <c r="E27" s="8" t="n">
        <f aca="false">D27-D26</f>
        <v>240</v>
      </c>
      <c r="F27" s="8" t="n">
        <f aca="false">AVERAGE(D27:D33)</f>
        <v>2402</v>
      </c>
      <c r="G27" s="9" t="n">
        <f aca="false">F27/F26</f>
        <v>1.29189396849789</v>
      </c>
      <c r="H27" s="9" t="n">
        <f aca="false">F27/(G27^B27)</f>
        <v>8.58186837206059</v>
      </c>
      <c r="I27" s="9" t="n">
        <f aca="false">EXP(((LN(H27)+(B27*(LN(G27))))/B27))</f>
        <v>1.42449985454637</v>
      </c>
      <c r="J27" s="8" t="n">
        <f aca="false">F27*3</f>
        <v>7206</v>
      </c>
      <c r="K27" s="9" t="n">
        <f aca="false">J27/J26</f>
        <v>1.29189396849789</v>
      </c>
      <c r="L27" s="9" t="n">
        <f aca="false">J27/(K27^B27)</f>
        <v>25.7456051161819</v>
      </c>
      <c r="M27" s="9" t="n">
        <f aca="false">EXP(((LN(L27)+(B27*(LN(K27))))/B27))</f>
        <v>1.49744106562757</v>
      </c>
      <c r="N27" s="33" t="n">
        <f aca="false">((M27-I27)/M27)*100</f>
        <v>4.87105721590666</v>
      </c>
      <c r="O27" s="8" t="n">
        <f aca="false">F27*5</f>
        <v>12010</v>
      </c>
      <c r="P27" s="9" t="n">
        <f aca="false">O27/O26</f>
        <v>1.29189396849789</v>
      </c>
      <c r="Q27" s="9" t="n">
        <f aca="false">O27/(P27^B27)</f>
        <v>42.9093418603029</v>
      </c>
      <c r="R27" s="9" t="n">
        <f aca="false">EXP(((LN(Q27)+(B27*(LN(P27))))/B27))</f>
        <v>1.53261747486629</v>
      </c>
      <c r="S27" s="33" t="n">
        <f aca="false">((R27-I27)/R27)*100</f>
        <v>7.05444261813315</v>
      </c>
      <c r="T27" s="8" t="n">
        <f aca="false">F27*10</f>
        <v>24020</v>
      </c>
      <c r="U27" s="9" t="n">
        <f aca="false">T27/T26</f>
        <v>1.29189396849789</v>
      </c>
      <c r="V27" s="9" t="n">
        <f aca="false">T27/(U27^B27)</f>
        <v>85.8186837206059</v>
      </c>
      <c r="W27" s="9" t="n">
        <f aca="false">EXP(((LN(V27)+(B27*(LN(U27))))/B27))</f>
        <v>1.58167392372735</v>
      </c>
      <c r="X27" s="33" t="n">
        <f aca="false">((W27-I27)/W27)*100</f>
        <v>9.93719797887215</v>
      </c>
      <c r="Y27" s="8" t="n">
        <f aca="false">F27*15</f>
        <v>36030</v>
      </c>
      <c r="Z27" s="9" t="n">
        <f aca="false">Y27/Y26</f>
        <v>1.29189396849789</v>
      </c>
      <c r="AA27" s="9" t="n">
        <f aca="false">Y27/(Z27^B27)</f>
        <v>128.728025580909</v>
      </c>
      <c r="AB27" s="9" t="n">
        <f aca="false">EXP(((LN(AA27)+(B27*(LN(Z27))))/B27))</f>
        <v>1.611094825625</v>
      </c>
      <c r="AC27" s="33" t="n">
        <f aca="false">((AB27-I27)/AB27)*100</f>
        <v>11.5818738978472</v>
      </c>
      <c r="AD27" s="8" t="n">
        <f aca="false">F27*20</f>
        <v>48040</v>
      </c>
      <c r="AE27" s="9" t="n">
        <f aca="false">AD27/AD26</f>
        <v>1.29189396849789</v>
      </c>
      <c r="AF27" s="9" t="n">
        <f aca="false">AD27/(AE27^B27)</f>
        <v>171.637367441212</v>
      </c>
      <c r="AG27" s="9" t="n">
        <f aca="false">EXP(((LN(AF27)+(B27*(LN(AE27))))/B27))</f>
        <v>1.63230058512632</v>
      </c>
      <c r="AH27" s="33" t="n">
        <f aca="false">((AG27-I27)/AG27)*100</f>
        <v>12.7305431654839</v>
      </c>
      <c r="AI27" s="8" t="n">
        <f aca="false">F27*25</f>
        <v>60050</v>
      </c>
      <c r="AJ27" s="9" t="n">
        <f aca="false">AI27/AI26</f>
        <v>1.29189396849789</v>
      </c>
      <c r="AK27" s="9" t="n">
        <f aca="false">AI27/(AJ27^B27)</f>
        <v>214.546709301515</v>
      </c>
      <c r="AL27" s="9" t="n">
        <f aca="false">EXP(((LN(AK27)+(B27*(LN(AJ27))))/B27))</f>
        <v>1.6489410769463</v>
      </c>
      <c r="AM27" s="33" t="n">
        <f aca="false">((AL27-I27)/AL27)*100</f>
        <v>13.611233629741</v>
      </c>
      <c r="AN27" s="8" t="n">
        <f aca="false">F27*30</f>
        <v>72060</v>
      </c>
      <c r="AO27" s="9" t="n">
        <f aca="false">AN27/AN26</f>
        <v>1.29189396849789</v>
      </c>
      <c r="AP27" s="9" t="n">
        <f aca="false">AN27/(AO27^B27)</f>
        <v>257.456051161818</v>
      </c>
      <c r="AQ27" s="9" t="n">
        <f aca="false">EXP(((LN(AP27)+(B27*(LN(AO27))))/B27))</f>
        <v>1.66266319948194</v>
      </c>
      <c r="AR27" s="33" t="n">
        <f aca="false">((AQ27-I27)/AQ27)*100</f>
        <v>14.32420859557</v>
      </c>
      <c r="AS27" s="8" t="n">
        <f aca="false">F27*40</f>
        <v>96080</v>
      </c>
      <c r="AT27" s="9" t="n">
        <f aca="false">AS27/AS26</f>
        <v>1.29189396849789</v>
      </c>
      <c r="AU27" s="9" t="n">
        <f aca="false">AS27/(AT27^B27)</f>
        <v>343.274734882424</v>
      </c>
      <c r="AV27" s="9" t="n">
        <f aca="false">EXP(((LN(AU27)+(B27*(LN(AT27))))/B27))</f>
        <v>1.68454771886536</v>
      </c>
      <c r="AW27" s="33" t="n">
        <f aca="false">((AV27-I27)/AV27)*100</f>
        <v>15.4372512815575</v>
      </c>
    </row>
    <row r="28" customFormat="false" ht="15" hidden="false" customHeight="false" outlineLevel="0" collapsed="false">
      <c r="A28" s="32" t="n">
        <v>43899</v>
      </c>
      <c r="B28" s="2" t="n">
        <f aca="false">B27+1</f>
        <v>23</v>
      </c>
      <c r="C28" s="2" t="n">
        <f aca="false">C27+1</f>
        <v>3</v>
      </c>
      <c r="D28" s="8" t="n">
        <v>1224</v>
      </c>
      <c r="E28" s="8" t="n">
        <f aca="false">D28-D27</f>
        <v>184</v>
      </c>
      <c r="F28" s="8" t="n">
        <f aca="false">AVERAGE(D28:D34)</f>
        <v>3083.85714285714</v>
      </c>
      <c r="G28" s="9" t="n">
        <f aca="false">F28/F27</f>
        <v>1.28387058403711</v>
      </c>
      <c r="H28" s="9" t="n">
        <f aca="false">F28/(G28^B28)</f>
        <v>9.84250258003656</v>
      </c>
      <c r="I28" s="9" t="n">
        <f aca="false">EXP(((LN(H28)+(B28*(LN(G28))))/B28))</f>
        <v>1.41807679387251</v>
      </c>
      <c r="J28" s="8" t="n">
        <f aca="false">F28*3</f>
        <v>9251.57142857143</v>
      </c>
      <c r="K28" s="9" t="n">
        <f aca="false">J28/J27</f>
        <v>1.28387058403711</v>
      </c>
      <c r="L28" s="9" t="n">
        <f aca="false">J28/(K28^B28)</f>
        <v>29.5275077401097</v>
      </c>
      <c r="M28" s="9" t="n">
        <f aca="false">EXP(((LN(L28)+(B28*(LN(K28))))/B28))</f>
        <v>1.48745608422743</v>
      </c>
      <c r="N28" s="33" t="n">
        <f aca="false">((M28-I28)/M28)*100</f>
        <v>4.66429167829504</v>
      </c>
      <c r="O28" s="8" t="n">
        <f aca="false">F28*5</f>
        <v>15419.2857142857</v>
      </c>
      <c r="P28" s="9" t="n">
        <f aca="false">O28/O27</f>
        <v>1.28387058403711</v>
      </c>
      <c r="Q28" s="9" t="n">
        <f aca="false">O28/(P28^B28)</f>
        <v>49.2125129001828</v>
      </c>
      <c r="R28" s="9" t="n">
        <f aca="false">EXP(((LN(Q28)+(B28*(LN(P28))))/B28))</f>
        <v>1.52086179490327</v>
      </c>
      <c r="S28" s="33" t="n">
        <f aca="false">((R28-I28)/R28)*100</f>
        <v>6.75833934254989</v>
      </c>
      <c r="T28" s="8" t="n">
        <f aca="false">F28*10</f>
        <v>30838.5714285714</v>
      </c>
      <c r="U28" s="9" t="n">
        <f aca="false">T28/T27</f>
        <v>1.28387058403711</v>
      </c>
      <c r="V28" s="9" t="n">
        <f aca="false">T28/(U28^B28)</f>
        <v>98.4250258003656</v>
      </c>
      <c r="W28" s="9" t="n">
        <f aca="false">EXP(((LN(V28)+(B28*(LN(U28))))/B28))</f>
        <v>1.56739339001086</v>
      </c>
      <c r="X28" s="33" t="n">
        <f aca="false">((W28-I28)/W28)*100</f>
        <v>9.52642757650703</v>
      </c>
      <c r="Y28" s="8" t="n">
        <f aca="false">F28*15</f>
        <v>46257.8571428571</v>
      </c>
      <c r="Z28" s="9" t="n">
        <f aca="false">Y28/Y27</f>
        <v>1.28387058403711</v>
      </c>
      <c r="AA28" s="9" t="n">
        <f aca="false">Y28/(Z28^B28)</f>
        <v>147.637538700548</v>
      </c>
      <c r="AB28" s="9" t="n">
        <f aca="false">EXP(((LN(AA28)+(B28*(LN(Z28))))/B28))</f>
        <v>1.59526983296879</v>
      </c>
      <c r="AC28" s="33" t="n">
        <f aca="false">((AB28-I28)/AB28)*100</f>
        <v>11.1074023612994</v>
      </c>
      <c r="AD28" s="8" t="n">
        <f aca="false">F28*20</f>
        <v>61677.1428571429</v>
      </c>
      <c r="AE28" s="9" t="n">
        <f aca="false">AD28/AD27</f>
        <v>1.28387058403711</v>
      </c>
      <c r="AF28" s="9" t="n">
        <f aca="false">AD28/(AE28^B28)</f>
        <v>196.850051600731</v>
      </c>
      <c r="AG28" s="9" t="n">
        <f aca="false">EXP(((LN(AF28)+(B28*(LN(AE28))))/B28))</f>
        <v>1.61534864461894</v>
      </c>
      <c r="AH28" s="33" t="n">
        <f aca="false">((AG28-I28)/AG28)*100</f>
        <v>12.2123388906523</v>
      </c>
      <c r="AI28" s="8" t="n">
        <f aca="false">F28*25</f>
        <v>77096.4285714286</v>
      </c>
      <c r="AJ28" s="9" t="n">
        <f aca="false">AI28/AI27</f>
        <v>1.28387058403711</v>
      </c>
      <c r="AK28" s="9" t="n">
        <f aca="false">AI28/(AJ28^B28)</f>
        <v>246.062564500914</v>
      </c>
      <c r="AL28" s="9" t="n">
        <f aca="false">EXP(((LN(AK28)+(B28*(LN(AJ28))))/B28))</f>
        <v>1.63109685539664</v>
      </c>
      <c r="AM28" s="33" t="n">
        <f aca="false">((AL28-I28)/AL28)*100</f>
        <v>13.0599271784092</v>
      </c>
      <c r="AN28" s="8" t="n">
        <f aca="false">F28*30</f>
        <v>92515.7142857143</v>
      </c>
      <c r="AO28" s="9" t="n">
        <f aca="false">AN28/AN27</f>
        <v>1.28387058403711</v>
      </c>
      <c r="AP28" s="9" t="n">
        <f aca="false">AN28/(AO28^B28)</f>
        <v>295.275077401097</v>
      </c>
      <c r="AQ28" s="9" t="n">
        <f aca="false">EXP(((LN(AP28)+(B28*(LN(AO28))))/B28))</f>
        <v>1.64407798253491</v>
      </c>
      <c r="AR28" s="33" t="n">
        <f aca="false">((AQ28-I28)/AQ28)*100</f>
        <v>13.7463788861122</v>
      </c>
      <c r="AS28" s="8" t="n">
        <f aca="false">F28*40</f>
        <v>123354.285714286</v>
      </c>
      <c r="AT28" s="9" t="n">
        <f aca="false">AS28/AS27</f>
        <v>1.28387058403711</v>
      </c>
      <c r="AU28" s="9" t="n">
        <f aca="false">AS28/(AT28^B28)</f>
        <v>393.700103201462</v>
      </c>
      <c r="AV28" s="9" t="n">
        <f aca="false">EXP(((LN(AU28)+(B28*(LN(AT28))))/B28))</f>
        <v>1.66477111636547</v>
      </c>
      <c r="AW28" s="33" t="n">
        <f aca="false">((AV28-I28)/AV28)*100</f>
        <v>14.8185128915224</v>
      </c>
    </row>
    <row r="29" customFormat="false" ht="15" hidden="false" customHeight="false" outlineLevel="0" collapsed="false">
      <c r="A29" s="32" t="n">
        <v>43900</v>
      </c>
      <c r="B29" s="2" t="n">
        <f aca="false">B28+1</f>
        <v>24</v>
      </c>
      <c r="C29" s="2" t="n">
        <f aca="false">C28+1</f>
        <v>4</v>
      </c>
      <c r="D29" s="8" t="n">
        <v>1565</v>
      </c>
      <c r="E29" s="8" t="n">
        <f aca="false">D29-D28</f>
        <v>341</v>
      </c>
      <c r="F29" s="8" t="n">
        <f aca="false">AVERAGE(D29:D35)</f>
        <v>3947.85714285714</v>
      </c>
      <c r="G29" s="9" t="n">
        <f aca="false">F29/F28</f>
        <v>1.28016862000278</v>
      </c>
      <c r="H29" s="9" t="n">
        <f aca="false">F29/(G29^B29)</f>
        <v>10.518387625579</v>
      </c>
      <c r="I29" s="9" t="n">
        <f aca="false">EXP(((LN(H29)+(B29*(LN(G29))))/B29))</f>
        <v>1.41204453032882</v>
      </c>
      <c r="J29" s="8" t="n">
        <f aca="false">F29*3</f>
        <v>11843.5714285714</v>
      </c>
      <c r="K29" s="9" t="n">
        <f aca="false">J29/J28</f>
        <v>1.28016862000278</v>
      </c>
      <c r="L29" s="9" t="n">
        <f aca="false">J29/(K29^B29)</f>
        <v>31.555162876737</v>
      </c>
      <c r="M29" s="9" t="n">
        <f aca="false">EXP(((LN(L29)+(B29*(LN(K29))))/B29))</f>
        <v>1.47818382310087</v>
      </c>
      <c r="N29" s="33" t="n">
        <f aca="false">((M29-I29)/M29)*100</f>
        <v>4.47436183094646</v>
      </c>
      <c r="O29" s="8" t="n">
        <f aca="false">F29*5</f>
        <v>19739.2857142857</v>
      </c>
      <c r="P29" s="9" t="n">
        <f aca="false">O29/O28</f>
        <v>1.28016862000278</v>
      </c>
      <c r="Q29" s="9" t="n">
        <f aca="false">O29/(P29^B29)</f>
        <v>52.5919381278949</v>
      </c>
      <c r="R29" s="9" t="n">
        <f aca="false">EXP(((LN(Q29)+(B29*(LN(P29))))/B29))</f>
        <v>1.50998329620828</v>
      </c>
      <c r="S29" s="33" t="n">
        <f aca="false">((R29-I29)/R29)*100</f>
        <v>6.48608273517958</v>
      </c>
      <c r="T29" s="8" t="n">
        <f aca="false">F29*10</f>
        <v>39478.5714285714</v>
      </c>
      <c r="U29" s="9" t="n">
        <f aca="false">T29/T28</f>
        <v>1.28016862000278</v>
      </c>
      <c r="V29" s="9" t="n">
        <f aca="false">T29/(U29^B29)</f>
        <v>105.18387625579</v>
      </c>
      <c r="W29" s="9" t="n">
        <f aca="false">EXP(((LN(V29)+(B29*(LN(U29))))/B29))</f>
        <v>1.55422918408149</v>
      </c>
      <c r="X29" s="33" t="n">
        <f aca="false">((W29-I29)/W29)*100</f>
        <v>9.14824243483132</v>
      </c>
      <c r="Y29" s="8" t="n">
        <f aca="false">F29*15</f>
        <v>59217.8571428571</v>
      </c>
      <c r="Z29" s="9" t="n">
        <f aca="false">Y29/Y28</f>
        <v>1.28016862000278</v>
      </c>
      <c r="AA29" s="9" t="n">
        <f aca="false">Y29/(Z29^B29)</f>
        <v>157.775814383685</v>
      </c>
      <c r="AB29" s="9" t="n">
        <f aca="false">EXP(((LN(AA29)+(B29*(LN(Z29))))/B29))</f>
        <v>1.58070998022126</v>
      </c>
      <c r="AC29" s="33" t="n">
        <f aca="false">((AB29-I29)/AB29)*100</f>
        <v>10.6702337558996</v>
      </c>
      <c r="AD29" s="8" t="n">
        <f aca="false">F29*20</f>
        <v>78957.1428571429</v>
      </c>
      <c r="AE29" s="9" t="n">
        <f aca="false">AD29/AD28</f>
        <v>1.28016862000278</v>
      </c>
      <c r="AF29" s="9" t="n">
        <f aca="false">AD29/(AE29^B29)</f>
        <v>210.36775251158</v>
      </c>
      <c r="AG29" s="9" t="n">
        <f aca="false">EXP(((LN(AF29)+(B29*(LN(AE29))))/B29))</f>
        <v>1.59977157543167</v>
      </c>
      <c r="AH29" s="33" t="n">
        <f aca="false">((AG29-I29)/AG29)*100</f>
        <v>11.7346156154949</v>
      </c>
      <c r="AI29" s="8" t="n">
        <f aca="false">F29*25</f>
        <v>98696.4285714286</v>
      </c>
      <c r="AJ29" s="9" t="n">
        <f aca="false">AI29/AI28</f>
        <v>1.28016862000278</v>
      </c>
      <c r="AK29" s="9" t="n">
        <f aca="false">AI29/(AJ29^B29)</f>
        <v>262.959690639475</v>
      </c>
      <c r="AL29" s="9" t="n">
        <f aca="false">EXP(((LN(AK29)+(B29*(LN(AJ29))))/B29))</f>
        <v>1.61471505030869</v>
      </c>
      <c r="AM29" s="33" t="n">
        <f aca="false">((AL29-I29)/AL29)*100</f>
        <v>12.5514727778832</v>
      </c>
      <c r="AN29" s="8" t="n">
        <f aca="false">F29*30</f>
        <v>118435.714285714</v>
      </c>
      <c r="AO29" s="9" t="n">
        <f aca="false">AN29/AN28</f>
        <v>1.28016862000278</v>
      </c>
      <c r="AP29" s="9" t="n">
        <f aca="false">AN29/(AO29^B29)</f>
        <v>315.55162876737</v>
      </c>
      <c r="AQ29" s="9" t="n">
        <f aca="false">EXP(((LN(AP29)+(B29*(LN(AO29))))/B29))</f>
        <v>1.62702831812643</v>
      </c>
      <c r="AR29" s="33" t="n">
        <f aca="false">((AQ29-I29)/AQ29)*100</f>
        <v>13.2132787980712</v>
      </c>
      <c r="AS29" s="8" t="n">
        <f aca="false">F29*40</f>
        <v>157914.285714286</v>
      </c>
      <c r="AT29" s="9" t="n">
        <f aca="false">AS29/AS28</f>
        <v>1.28016862000278</v>
      </c>
      <c r="AU29" s="9" t="n">
        <f aca="false">AS29/(AT29^B29)</f>
        <v>420.73550502316</v>
      </c>
      <c r="AV29" s="9" t="n">
        <f aca="false">EXP(((LN(AU29)+(B29*(LN(AT29))))/B29))</f>
        <v>1.6466484607105</v>
      </c>
      <c r="AW29" s="33" t="n">
        <f aca="false">((AV29-I29)/AV29)*100</f>
        <v>14.2473597722526</v>
      </c>
    </row>
    <row r="30" customFormat="false" ht="15" hidden="false" customHeight="false" outlineLevel="0" collapsed="false">
      <c r="A30" s="32" t="n">
        <v>43901</v>
      </c>
      <c r="B30" s="2" t="n">
        <f aca="false">B29+1</f>
        <v>25</v>
      </c>
      <c r="C30" s="2" t="n">
        <f aca="false">C29+1</f>
        <v>5</v>
      </c>
      <c r="D30" s="8" t="n">
        <v>1966</v>
      </c>
      <c r="E30" s="8" t="n">
        <f aca="false">D30-D29</f>
        <v>401</v>
      </c>
      <c r="F30" s="8" t="n">
        <f aca="false">AVERAGE(D30:D36)</f>
        <v>5062.42857142857</v>
      </c>
      <c r="G30" s="9" t="n">
        <f aca="false">F30/F29</f>
        <v>1.28232314094445</v>
      </c>
      <c r="H30" s="9" t="n">
        <f aca="false">F30/(G30^B30)</f>
        <v>10.1023385138709</v>
      </c>
      <c r="I30" s="9" t="n">
        <f aca="false">EXP(((LN(H30)+(B30*(LN(G30))))/B30))</f>
        <v>1.40661212380059</v>
      </c>
      <c r="J30" s="8" t="n">
        <f aca="false">F30*3</f>
        <v>15187.2857142857</v>
      </c>
      <c r="K30" s="9" t="n">
        <f aca="false">J30/J29</f>
        <v>1.28232314094445</v>
      </c>
      <c r="L30" s="9" t="n">
        <f aca="false">J30/(K30^B30)</f>
        <v>30.3070155416128</v>
      </c>
      <c r="M30" s="9" t="n">
        <f aca="false">EXP(((LN(L30)+(B30*(LN(K30))))/B30))</f>
        <v>1.46980326077374</v>
      </c>
      <c r="N30" s="33" t="n">
        <f aca="false">((M30-I30)/M30)*100</f>
        <v>4.29929220186129</v>
      </c>
      <c r="O30" s="8" t="n">
        <f aca="false">F30*5</f>
        <v>25312.1428571429</v>
      </c>
      <c r="P30" s="9" t="n">
        <f aca="false">O30/O29</f>
        <v>1.28232314094445</v>
      </c>
      <c r="Q30" s="9" t="n">
        <f aca="false">O30/(P30^B30)</f>
        <v>50.5116925693546</v>
      </c>
      <c r="R30" s="9" t="n">
        <f aca="false">EXP(((LN(Q30)+(B30*(LN(P30))))/B30))</f>
        <v>1.5001447156823</v>
      </c>
      <c r="S30" s="33" t="n">
        <f aca="false">((R30-I30)/R30)*100</f>
        <v>6.23490459979844</v>
      </c>
      <c r="T30" s="8" t="n">
        <f aca="false">F30*10</f>
        <v>50624.2857142857</v>
      </c>
      <c r="U30" s="9" t="n">
        <f aca="false">T30/T29</f>
        <v>1.28232314094445</v>
      </c>
      <c r="V30" s="9" t="n">
        <f aca="false">T30/(U30^B30)</f>
        <v>101.023385138709</v>
      </c>
      <c r="W30" s="9" t="n">
        <f aca="false">EXP(((LN(V30)+(B30*(LN(U30))))/B30))</f>
        <v>1.542319524178</v>
      </c>
      <c r="X30" s="33" t="n">
        <f aca="false">((W30-I30)/W30)*100</f>
        <v>8.79891606440902</v>
      </c>
      <c r="Y30" s="8" t="n">
        <f aca="false">F30*15</f>
        <v>75936.4285714286</v>
      </c>
      <c r="Z30" s="9" t="n">
        <f aca="false">Y30/Y29</f>
        <v>1.28232314094445</v>
      </c>
      <c r="AA30" s="9" t="n">
        <f aca="false">Y30/(Z30^B30)</f>
        <v>151.535077708064</v>
      </c>
      <c r="AB30" s="9" t="n">
        <f aca="false">EXP(((LN(AA30)+(B30*(LN(Z30))))/B30))</f>
        <v>1.56753774365655</v>
      </c>
      <c r="AC30" s="33" t="n">
        <f aca="false">((AB30-I30)/AB30)*100</f>
        <v>10.2661400344071</v>
      </c>
      <c r="AD30" s="8" t="n">
        <f aca="false">F30*20</f>
        <v>101248.571428571</v>
      </c>
      <c r="AE30" s="9" t="n">
        <f aca="false">AD30/AD29</f>
        <v>1.28232314094445</v>
      </c>
      <c r="AF30" s="9" t="n">
        <f aca="false">AD30/(AE30^B30)</f>
        <v>202.046770277418</v>
      </c>
      <c r="AG30" s="9" t="n">
        <f aca="false">EXP(((LN(AF30)+(B30*(LN(AE30))))/B30))</f>
        <v>1.58568002792901</v>
      </c>
      <c r="AH30" s="33" t="n">
        <f aca="false">((AG30-I30)/AG30)*100</f>
        <v>11.2928145006843</v>
      </c>
      <c r="AI30" s="8" t="n">
        <f aca="false">F30*25</f>
        <v>126560.714285714</v>
      </c>
      <c r="AJ30" s="9" t="n">
        <f aca="false">AI30/AI29</f>
        <v>1.28232314094445</v>
      </c>
      <c r="AK30" s="9" t="n">
        <f aca="false">AI30/(AJ30^B30)</f>
        <v>252.558462846773</v>
      </c>
      <c r="AL30" s="9" t="n">
        <f aca="false">EXP(((LN(AK30)+(B30*(LN(AJ30))))/B30))</f>
        <v>1.59989675185578</v>
      </c>
      <c r="AM30" s="33" t="n">
        <f aca="false">((AL30-I30)/AL30)*100</f>
        <v>12.081068845911</v>
      </c>
      <c r="AN30" s="8" t="n">
        <f aca="false">F30*30</f>
        <v>151872.857142857</v>
      </c>
      <c r="AO30" s="9" t="n">
        <f aca="false">AN30/AN29</f>
        <v>1.28232314094445</v>
      </c>
      <c r="AP30" s="9" t="n">
        <f aca="false">AN30/(AO30^B30)</f>
        <v>303.070155416128</v>
      </c>
      <c r="AQ30" s="9" t="n">
        <f aca="false">EXP(((LN(AP30)+(B30*(LN(AO30))))/B30))</f>
        <v>1.61160722805856</v>
      </c>
      <c r="AR30" s="33" t="n">
        <f aca="false">((AQ30-I30)/AQ30)*100</f>
        <v>12.7199171540649</v>
      </c>
      <c r="AS30" s="8" t="n">
        <f aca="false">F30*40</f>
        <v>202497.142857143</v>
      </c>
      <c r="AT30" s="9" t="n">
        <f aca="false">AS30/AS29</f>
        <v>1.28232314094445</v>
      </c>
      <c r="AU30" s="9" t="n">
        <f aca="false">AS30/(AT30^B30)</f>
        <v>404.093540554837</v>
      </c>
      <c r="AV30" s="9" t="n">
        <f aca="false">EXP(((LN(AU30)+(B30*(LN(AT30))))/B30))</f>
        <v>1.63025956136619</v>
      </c>
      <c r="AW30" s="33" t="n">
        <f aca="false">((AV30-I30)/AV30)*100</f>
        <v>13.7185171530712</v>
      </c>
    </row>
    <row r="31" customFormat="false" ht="15" hidden="false" customHeight="false" outlineLevel="0" collapsed="false">
      <c r="A31" s="32" t="n">
        <v>43902</v>
      </c>
      <c r="B31" s="2" t="n">
        <f aca="false">B30+1</f>
        <v>26</v>
      </c>
      <c r="C31" s="2" t="n">
        <f aca="false">C30+1</f>
        <v>6</v>
      </c>
      <c r="D31" s="8" t="n">
        <v>2745</v>
      </c>
      <c r="E31" s="8" t="n">
        <f aca="false">D31-D30</f>
        <v>779</v>
      </c>
      <c r="F31" s="8" t="n">
        <f aca="false">AVERAGE(D31:D37)</f>
        <v>6542.57142857143</v>
      </c>
      <c r="G31" s="9" t="n">
        <f aca="false">F31/F30</f>
        <v>1.29237802297034</v>
      </c>
      <c r="H31" s="9" t="n">
        <f aca="false">F31/(G31^B31)</f>
        <v>8.31035935722868</v>
      </c>
      <c r="I31" s="9" t="n">
        <f aca="false">EXP(((LN(H31)+(B31*(LN(G31))))/B31))</f>
        <v>1.40203726393231</v>
      </c>
      <c r="J31" s="8" t="n">
        <f aca="false">F31*3</f>
        <v>19627.7142857143</v>
      </c>
      <c r="K31" s="9" t="n">
        <f aca="false">J31/J30</f>
        <v>1.29237802297034</v>
      </c>
      <c r="L31" s="9" t="n">
        <f aca="false">J31/(K31^B31)</f>
        <v>24.9310780716859</v>
      </c>
      <c r="M31" s="9" t="n">
        <f aca="false">EXP(((LN(L31)+(B31*(LN(K31))))/B31))</f>
        <v>1.46254882791988</v>
      </c>
      <c r="N31" s="33" t="n">
        <f aca="false">((M31-I31)/M31)*100</f>
        <v>4.13740470283179</v>
      </c>
      <c r="O31" s="8" t="n">
        <f aca="false">F31*5</f>
        <v>32712.8571428571</v>
      </c>
      <c r="P31" s="9" t="n">
        <f aca="false">O31/O30</f>
        <v>1.29237802297034</v>
      </c>
      <c r="Q31" s="9" t="n">
        <f aca="false">O31/(P31^B31)</f>
        <v>41.5517967861434</v>
      </c>
      <c r="R31" s="9" t="n">
        <f aca="false">EXP(((LN(Q31)+(B31*(LN(P31))))/B31))</f>
        <v>1.49156786566109</v>
      </c>
      <c r="S31" s="33" t="n">
        <f aca="false">((R31-I31)/R31)*100</f>
        <v>6.00244908662581</v>
      </c>
      <c r="T31" s="8" t="n">
        <f aca="false">F31*10</f>
        <v>65425.7142857143</v>
      </c>
      <c r="U31" s="9" t="n">
        <f aca="false">T31/T30</f>
        <v>1.29237802297034</v>
      </c>
      <c r="V31" s="9" t="n">
        <f aca="false">T31/(U31^B31)</f>
        <v>83.1035935722868</v>
      </c>
      <c r="W31" s="9" t="n">
        <f aca="false">EXP(((LN(V31)+(B31*(LN(U31))))/B31))</f>
        <v>1.53186712189109</v>
      </c>
      <c r="X31" s="33" t="n">
        <f aca="false">((W31-I31)/W31)*100</f>
        <v>8.47526891226111</v>
      </c>
      <c r="Y31" s="8" t="n">
        <f aca="false">F31*15</f>
        <v>98138.5714285714</v>
      </c>
      <c r="Z31" s="9" t="n">
        <f aca="false">Y31/Y30</f>
        <v>1.29237802297034</v>
      </c>
      <c r="AA31" s="9" t="n">
        <f aca="false">Y31/(Z31^B31)</f>
        <v>124.655390358431</v>
      </c>
      <c r="AB31" s="9" t="n">
        <f aca="false">EXP(((LN(AA31)+(B31*(LN(Z31))))/B31))</f>
        <v>1.55594354715446</v>
      </c>
      <c r="AC31" s="33" t="n">
        <f aca="false">((AB31-I31)/AB31)*100</f>
        <v>9.89150817866246</v>
      </c>
      <c r="AD31" s="8" t="n">
        <f aca="false">F31*20</f>
        <v>130851.428571429</v>
      </c>
      <c r="AE31" s="9" t="n">
        <f aca="false">AD31/AD30</f>
        <v>1.29237802297034</v>
      </c>
      <c r="AF31" s="9" t="n">
        <f aca="false">AD31/(AE31^B31)</f>
        <v>166.207187144574</v>
      </c>
      <c r="AG31" s="9" t="n">
        <f aca="false">EXP(((LN(AF31)+(B31*(LN(AE31))))/B31))</f>
        <v>1.57325518546945</v>
      </c>
      <c r="AH31" s="33" t="n">
        <f aca="false">((AG31-I31)/AG31)*100</f>
        <v>10.8830355760785</v>
      </c>
      <c r="AI31" s="8" t="n">
        <f aca="false">F31*25</f>
        <v>163564.285714286</v>
      </c>
      <c r="AJ31" s="9" t="n">
        <f aca="false">AI31/AI30</f>
        <v>1.29237802297034</v>
      </c>
      <c r="AK31" s="9" t="n">
        <f aca="false">AI31/(AJ31^B31)</f>
        <v>207.758983930717</v>
      </c>
      <c r="AL31" s="9" t="n">
        <f aca="false">EXP(((LN(AK31)+(B31*(LN(AJ31))))/B31))</f>
        <v>1.58681566824616</v>
      </c>
      <c r="AM31" s="33" t="n">
        <f aca="false">((AL31-I31)/AL31)*100</f>
        <v>11.6446042228763</v>
      </c>
      <c r="AN31" s="8" t="n">
        <f aca="false">F31*30</f>
        <v>196277.142857143</v>
      </c>
      <c r="AO31" s="9" t="n">
        <f aca="false">AN31/AN30</f>
        <v>1.29237802297034</v>
      </c>
      <c r="AP31" s="9" t="n">
        <f aca="false">AN31/(AO31^B31)</f>
        <v>249.310780716861</v>
      </c>
      <c r="AQ31" s="9" t="n">
        <f aca="false">EXP(((LN(AP31)+(B31*(LN(AO31))))/B31))</f>
        <v>1.59798210881147</v>
      </c>
      <c r="AR31" s="33" t="n">
        <f aca="false">((AQ31-I31)/AQ31)*100</f>
        <v>12.2620174405394</v>
      </c>
      <c r="AS31" s="8" t="n">
        <f aca="false">F31*40</f>
        <v>261702.857142857</v>
      </c>
      <c r="AT31" s="9" t="n">
        <f aca="false">AS31/AS30</f>
        <v>1.29237802297034</v>
      </c>
      <c r="AU31" s="9" t="n">
        <f aca="false">AS31/(AT31^B31)</f>
        <v>332.414374289147</v>
      </c>
      <c r="AV31" s="9" t="n">
        <f aca="false">EXP(((LN(AU31)+(B31*(LN(AT31))))/B31))</f>
        <v>1.6157614738483</v>
      </c>
      <c r="AW31" s="33" t="n">
        <f aca="false">((AV31-I31)/AV31)*100</f>
        <v>13.2274604497754</v>
      </c>
    </row>
    <row r="32" customFormat="false" ht="15" hidden="false" customHeight="false" outlineLevel="0" collapsed="false">
      <c r="A32" s="32" t="n">
        <v>43903</v>
      </c>
      <c r="B32" s="2" t="n">
        <f aca="false">B31+1</f>
        <v>27</v>
      </c>
      <c r="C32" s="2" t="n">
        <f aca="false">C31+1</f>
        <v>7</v>
      </c>
      <c r="D32" s="8" t="n">
        <v>3675</v>
      </c>
      <c r="E32" s="8" t="n">
        <f aca="false">D32-D31</f>
        <v>930</v>
      </c>
      <c r="F32" s="8" t="n">
        <f aca="false">AVERAGE(D32:D38)</f>
        <v>8339</v>
      </c>
      <c r="G32" s="9" t="n">
        <f aca="false">F32/F31</f>
        <v>1.27457530896546</v>
      </c>
      <c r="H32" s="9" t="n">
        <f aca="false">F32/(G32^B32)</f>
        <v>11.9191543694578</v>
      </c>
      <c r="I32" s="9" t="n">
        <f aca="false">EXP(((LN(H32)+(B32*(LN(G32))))/B32))</f>
        <v>1.39709662486303</v>
      </c>
      <c r="J32" s="8" t="n">
        <f aca="false">F32*3</f>
        <v>25017</v>
      </c>
      <c r="K32" s="9" t="n">
        <f aca="false">J32/J31</f>
        <v>1.27457530896546</v>
      </c>
      <c r="L32" s="9" t="n">
        <f aca="false">J32/(K32^B32)</f>
        <v>35.7574631083733</v>
      </c>
      <c r="M32" s="9" t="n">
        <f aca="false">EXP(((LN(L32)+(B32*(LN(K32))))/B32))</f>
        <v>1.4551159495778</v>
      </c>
      <c r="N32" s="33" t="n">
        <f aca="false">((M32-I32)/M32)*100</f>
        <v>3.98726470777829</v>
      </c>
      <c r="O32" s="8" t="n">
        <f aca="false">F32*5</f>
        <v>41695</v>
      </c>
      <c r="P32" s="9" t="n">
        <f aca="false">O32/O31</f>
        <v>1.27457530896546</v>
      </c>
      <c r="Q32" s="9" t="n">
        <f aca="false">O32/(P32^B32)</f>
        <v>59.5957718472889</v>
      </c>
      <c r="R32" s="9" t="n">
        <f aca="false">EXP(((LN(Q32)+(B32*(LN(P32))))/B32))</f>
        <v>1.48290804538874</v>
      </c>
      <c r="S32" s="33" t="n">
        <f aca="false">((R32-I32)/R32)*100</f>
        <v>5.78669869602165</v>
      </c>
      <c r="T32" s="8" t="n">
        <f aca="false">F32*10</f>
        <v>83390</v>
      </c>
      <c r="U32" s="9" t="n">
        <f aca="false">T32/T31</f>
        <v>1.27457530896546</v>
      </c>
      <c r="V32" s="9" t="n">
        <f aca="false">T32/(U32^B32)</f>
        <v>119.191543694578</v>
      </c>
      <c r="W32" s="9" t="n">
        <f aca="false">EXP(((LN(V32)+(B32*(LN(U32))))/B32))</f>
        <v>1.521470304977</v>
      </c>
      <c r="X32" s="33" t="n">
        <f aca="false">((W32-I32)/W32)*100</f>
        <v>8.17457164343715</v>
      </c>
      <c r="Y32" s="8" t="n">
        <f aca="false">F32*15</f>
        <v>125085</v>
      </c>
      <c r="Z32" s="9" t="n">
        <f aca="false">Y32/Y31</f>
        <v>1.27457530896546</v>
      </c>
      <c r="AA32" s="9" t="n">
        <f aca="false">Y32/(Z32^B32)</f>
        <v>178.787315541867</v>
      </c>
      <c r="AB32" s="9" t="n">
        <f aca="false">EXP(((LN(AA32)+(B32*(LN(Z32))))/B32))</f>
        <v>1.54449098952905</v>
      </c>
      <c r="AC32" s="33" t="n">
        <f aca="false">((AB32-I32)/AB32)*100</f>
        <v>9.54323240894798</v>
      </c>
      <c r="AD32" s="8" t="n">
        <f aca="false">F32*20</f>
        <v>166780</v>
      </c>
      <c r="AE32" s="9" t="n">
        <f aca="false">AD32/AD31</f>
        <v>1.27457530896546</v>
      </c>
      <c r="AF32" s="9" t="n">
        <f aca="false">AD32/(AE32^B32)</f>
        <v>238.383087389155</v>
      </c>
      <c r="AG32" s="9" t="n">
        <f aca="false">EXP(((LN(AF32)+(B32*(LN(AE32))))/B32))</f>
        <v>1.56103535625498</v>
      </c>
      <c r="AH32" s="33" t="n">
        <f aca="false">((AG32-I32)/AG32)*100</f>
        <v>10.5019230176344</v>
      </c>
      <c r="AI32" s="8" t="n">
        <f aca="false">F32*25</f>
        <v>208475</v>
      </c>
      <c r="AJ32" s="9" t="n">
        <f aca="false">AI32/AI31</f>
        <v>1.27457530896546</v>
      </c>
      <c r="AK32" s="9" t="n">
        <f aca="false">AI32/(AJ32^B32)</f>
        <v>297.978859236444</v>
      </c>
      <c r="AL32" s="9" t="n">
        <f aca="false">EXP(((LN(AK32)+(B32*(LN(AJ32))))/B32))</f>
        <v>1.57399011059399</v>
      </c>
      <c r="AM32" s="33" t="n">
        <f aca="false">((AL32-I32)/AL32)*100</f>
        <v>11.2385385740579</v>
      </c>
      <c r="AN32" s="8" t="n">
        <f aca="false">F32*30</f>
        <v>250170</v>
      </c>
      <c r="AO32" s="9" t="n">
        <f aca="false">AN32/AN31</f>
        <v>1.27457530896546</v>
      </c>
      <c r="AP32" s="9" t="n">
        <f aca="false">AN32/(AO32^B32)</f>
        <v>357.574631083733</v>
      </c>
      <c r="AQ32" s="9" t="n">
        <f aca="false">EXP(((LN(AP32)+(B32*(LN(AO32))))/B32))</f>
        <v>1.58465468184641</v>
      </c>
      <c r="AR32" s="33" t="n">
        <f aca="false">((AQ32-I32)/AQ32)*100</f>
        <v>11.8358945410646</v>
      </c>
      <c r="AS32" s="8" t="n">
        <f aca="false">F32*40</f>
        <v>333560</v>
      </c>
      <c r="AT32" s="9" t="n">
        <f aca="false">AS32/AS31</f>
        <v>1.27457530896546</v>
      </c>
      <c r="AU32" s="9" t="n">
        <f aca="false">AS32/(AT32^B32)</f>
        <v>476.766174778311</v>
      </c>
      <c r="AV32" s="9" t="n">
        <f aca="false">EXP(((LN(AU32)+(B32*(LN(AT32))))/B32))</f>
        <v>1.60162927630386</v>
      </c>
      <c r="AW32" s="33" t="n">
        <f aca="false">((AV32-I32)/AV32)*100</f>
        <v>12.7702867615432</v>
      </c>
    </row>
    <row r="33" customFormat="false" ht="15" hidden="false" customHeight="false" outlineLevel="0" collapsed="false">
      <c r="A33" s="32" t="n">
        <v>43904</v>
      </c>
      <c r="B33" s="2" t="n">
        <f aca="false">B32+1</f>
        <v>28</v>
      </c>
      <c r="C33" s="2" t="n">
        <f aca="false">C32+1</f>
        <v>8</v>
      </c>
      <c r="D33" s="8" t="n">
        <v>4599</v>
      </c>
      <c r="E33" s="8" t="n">
        <f aca="false">D33-D32</f>
        <v>924</v>
      </c>
      <c r="F33" s="8" t="n">
        <f aca="false">AVERAGE(D33:D39)</f>
        <v>10649.4285714286</v>
      </c>
      <c r="G33" s="9" t="n">
        <f aca="false">F33/F32</f>
        <v>1.27706302571394</v>
      </c>
      <c r="H33" s="9" t="n">
        <f aca="false">F33/(G33^B33)</f>
        <v>11.3078758943533</v>
      </c>
      <c r="I33" s="9" t="n">
        <f aca="false">EXP(((LN(H33)+(B33*(LN(G33))))/B33))</f>
        <v>1.39262145693312</v>
      </c>
      <c r="J33" s="8" t="n">
        <f aca="false">F33*3</f>
        <v>31948.2857142857</v>
      </c>
      <c r="K33" s="9" t="n">
        <f aca="false">J33/J32</f>
        <v>1.27706302571394</v>
      </c>
      <c r="L33" s="9" t="n">
        <f aca="false">J33/(K33^B33)</f>
        <v>33.9236276830599</v>
      </c>
      <c r="M33" s="9" t="n">
        <f aca="false">EXP(((LN(L33)+(B33*(LN(K33))))/B33))</f>
        <v>1.44834867756085</v>
      </c>
      <c r="N33" s="33" t="n">
        <f aca="false">((M33-I33)/M33)*100</f>
        <v>3.84763845136928</v>
      </c>
      <c r="O33" s="8" t="n">
        <f aca="false">F33*5</f>
        <v>53247.1428571429</v>
      </c>
      <c r="P33" s="9" t="n">
        <f aca="false">O33/O32</f>
        <v>1.27706302571394</v>
      </c>
      <c r="Q33" s="9" t="n">
        <f aca="false">O33/(P33^B33)</f>
        <v>56.5393794717665</v>
      </c>
      <c r="R33" s="9" t="n">
        <f aca="false">EXP(((LN(Q33)+(B33*(LN(P33))))/B33))</f>
        <v>1.47501452422253</v>
      </c>
      <c r="S33" s="33" t="n">
        <f aca="false">((R33-I33)/R33)*100</f>
        <v>5.58591565956533</v>
      </c>
      <c r="T33" s="8" t="n">
        <f aca="false">F33*10</f>
        <v>106494.285714286</v>
      </c>
      <c r="U33" s="9" t="n">
        <f aca="false">T33/T32</f>
        <v>1.27706302571394</v>
      </c>
      <c r="V33" s="9" t="n">
        <f aca="false">T33/(U33^B33)</f>
        <v>113.078758943533</v>
      </c>
      <c r="W33" s="9" t="n">
        <f aca="false">EXP(((LN(V33)+(B33*(LN(U33))))/B33))</f>
        <v>1.51198460091039</v>
      </c>
      <c r="X33" s="33" t="n">
        <f aca="false">((W33-I33)/W33)*100</f>
        <v>7.89446823105183</v>
      </c>
      <c r="Y33" s="8" t="n">
        <f aca="false">F33*15</f>
        <v>159741.428571429</v>
      </c>
      <c r="Z33" s="9" t="n">
        <f aca="false">Y33/Y32</f>
        <v>1.27706302571394</v>
      </c>
      <c r="AA33" s="9" t="n">
        <f aca="false">Y33/(Z33^B33)</f>
        <v>169.618138415299</v>
      </c>
      <c r="AB33" s="9" t="n">
        <f aca="false">EXP(((LN(AA33)+(B33*(LN(Z33))))/B33))</f>
        <v>1.53403879058812</v>
      </c>
      <c r="AC33" s="33" t="n">
        <f aca="false">((AB33-I33)/AB33)*100</f>
        <v>9.2186282721561</v>
      </c>
      <c r="AD33" s="8" t="n">
        <f aca="false">F33*20</f>
        <v>212988.571428571</v>
      </c>
      <c r="AE33" s="9" t="n">
        <f aca="false">AD33/AD32</f>
        <v>1.27706302571394</v>
      </c>
      <c r="AF33" s="9" t="n">
        <f aca="false">AD33/(AE33^B33)</f>
        <v>226.157517887066</v>
      </c>
      <c r="AG33" s="9" t="n">
        <f aca="false">EXP(((LN(AF33)+(B33*(LN(AE33))))/B33))</f>
        <v>1.54988130343674</v>
      </c>
      <c r="AH33" s="33" t="n">
        <f aca="false">((AG33-I33)/AG33)*100</f>
        <v>10.1465735572725</v>
      </c>
      <c r="AI33" s="8" t="n">
        <f aca="false">F33*25</f>
        <v>266235.714285714</v>
      </c>
      <c r="AJ33" s="9" t="n">
        <f aca="false">AI33/AI32</f>
        <v>1.27706302571394</v>
      </c>
      <c r="AK33" s="9" t="n">
        <f aca="false">AI33/(AJ33^B33)</f>
        <v>282.696897358832</v>
      </c>
      <c r="AL33" s="9" t="n">
        <f aca="false">EXP(((LN(AK33)+(B33*(LN(AJ33))))/B33))</f>
        <v>1.56228229562019</v>
      </c>
      <c r="AM33" s="33" t="n">
        <f aca="false">((AL33-I33)/AL33)*100</f>
        <v>10.8598067815729</v>
      </c>
      <c r="AN33" s="8" t="n">
        <f aca="false">F33*30</f>
        <v>319482.857142857</v>
      </c>
      <c r="AO33" s="9" t="n">
        <f aca="false">AN33/AN32</f>
        <v>1.27706302571394</v>
      </c>
      <c r="AP33" s="9" t="n">
        <f aca="false">AN33/(AO33^B33)</f>
        <v>339.236276830599</v>
      </c>
      <c r="AQ33" s="9" t="n">
        <f aca="false">EXP(((LN(AP33)+(B33*(LN(AO33))))/B33))</f>
        <v>1.57248826399929</v>
      </c>
      <c r="AR33" s="33" t="n">
        <f aca="false">((AQ33-I33)/AQ33)*100</f>
        <v>11.438356087232</v>
      </c>
      <c r="AS33" s="8" t="n">
        <f aca="false">F33*40</f>
        <v>425977.142857143</v>
      </c>
      <c r="AT33" s="9" t="n">
        <f aca="false">AS33/AS32</f>
        <v>1.27706302571394</v>
      </c>
      <c r="AU33" s="9" t="n">
        <f aca="false">AS33/(AT33^B33)</f>
        <v>452.315035774132</v>
      </c>
      <c r="AV33" s="9" t="n">
        <f aca="false">EXP(((LN(AU33)+(B33*(LN(AT33))))/B33))</f>
        <v>1.58872785694803</v>
      </c>
      <c r="AW33" s="33" t="n">
        <f aca="false">((AV33-I33)/AV33)*100</f>
        <v>12.3436118500264</v>
      </c>
    </row>
    <row r="34" customFormat="false" ht="15" hidden="false" customHeight="false" outlineLevel="0" collapsed="false">
      <c r="A34" s="32" t="n">
        <v>43905</v>
      </c>
      <c r="B34" s="2" t="n">
        <f aca="false">B33+1</f>
        <v>29</v>
      </c>
      <c r="C34" s="2" t="n">
        <f aca="false">C33+1</f>
        <v>9</v>
      </c>
      <c r="D34" s="8" t="n">
        <v>5813</v>
      </c>
      <c r="E34" s="8" t="n">
        <f aca="false">D34-D33</f>
        <v>1214</v>
      </c>
      <c r="F34" s="8" t="n">
        <f aca="false">AVERAGE(D34:D40)</f>
        <v>13187.2857142857</v>
      </c>
      <c r="G34" s="9" t="n">
        <f aca="false">F34/F33</f>
        <v>1.23830923188367</v>
      </c>
      <c r="H34" s="9" t="n">
        <f aca="false">F34/(G34^B34)</f>
        <v>26.7985443956188</v>
      </c>
      <c r="I34" s="9" t="n">
        <f aca="false">EXP(((LN(H34)+(B34*(LN(G34))))/B34))</f>
        <v>1.3869931770426</v>
      </c>
      <c r="J34" s="8" t="n">
        <f aca="false">F34*3</f>
        <v>39561.8571428571</v>
      </c>
      <c r="K34" s="9" t="n">
        <f aca="false">J34/J33</f>
        <v>1.23830923188367</v>
      </c>
      <c r="L34" s="9" t="n">
        <f aca="false">J34/(K34^B34)</f>
        <v>80.3956331868563</v>
      </c>
      <c r="M34" s="9" t="n">
        <f aca="false">EXP(((LN(L34)+(B34*(LN(K34))))/B34))</f>
        <v>1.44054484191663</v>
      </c>
      <c r="N34" s="33" t="n">
        <f aca="false">((M34-I34)/M34)*100</f>
        <v>3.71745906936016</v>
      </c>
      <c r="O34" s="8" t="n">
        <f aca="false">F34*5</f>
        <v>65936.4285714286</v>
      </c>
      <c r="P34" s="9" t="n">
        <f aca="false">O34/O33</f>
        <v>1.23830923188367</v>
      </c>
      <c r="Q34" s="9" t="n">
        <f aca="false">O34/(P34^B34)</f>
        <v>133.992721978095</v>
      </c>
      <c r="R34" s="9" t="n">
        <f aca="false">EXP(((LN(Q34)+(B34*(LN(P34))))/B34))</f>
        <v>1.46614437539661</v>
      </c>
      <c r="S34" s="33" t="n">
        <f aca="false">((R34-I34)/R34)*100</f>
        <v>5.39859509624365</v>
      </c>
      <c r="T34" s="8" t="n">
        <f aca="false">F34*10</f>
        <v>131872.857142857</v>
      </c>
      <c r="U34" s="9" t="n">
        <f aca="false">T34/T33</f>
        <v>1.23830923188367</v>
      </c>
      <c r="V34" s="9" t="n">
        <f aca="false">T34/(U34^B34)</f>
        <v>267.985443956189</v>
      </c>
      <c r="W34" s="9" t="n">
        <f aca="false">EXP(((LN(V34)+(B34*(LN(U34))))/B34))</f>
        <v>1.501609763099</v>
      </c>
      <c r="X34" s="33" t="n">
        <f aca="false">((W34-I34)/W34)*100</f>
        <v>7.63291428126138</v>
      </c>
      <c r="Y34" s="8" t="n">
        <f aca="false">F34*15</f>
        <v>197809.285714286</v>
      </c>
      <c r="Z34" s="9" t="n">
        <f aca="false">Y34/Y33</f>
        <v>1.23830923188367</v>
      </c>
      <c r="AA34" s="9" t="n">
        <f aca="false">Y34/(Z34^B34)</f>
        <v>401.978165934282</v>
      </c>
      <c r="AB34" s="9" t="n">
        <f aca="false">EXP(((LN(AA34)+(B34*(LN(Z34))))/B34))</f>
        <v>1.52275205995321</v>
      </c>
      <c r="AC34" s="33" t="n">
        <f aca="false">((AB34-I34)/AB34)*100</f>
        <v>8.91536360258046</v>
      </c>
      <c r="AD34" s="8" t="n">
        <f aca="false">F34*20</f>
        <v>263745.714285714</v>
      </c>
      <c r="AE34" s="9" t="n">
        <f aca="false">AD34/AD33</f>
        <v>1.23830923188367</v>
      </c>
      <c r="AF34" s="9" t="n">
        <f aca="false">AD34/(AE34^B34)</f>
        <v>535.970887912378</v>
      </c>
      <c r="AG34" s="9" t="n">
        <f aca="false">EXP(((LN(AF34)+(B34*(LN(AE34))))/B34))</f>
        <v>1.53793304293396</v>
      </c>
      <c r="AH34" s="33" t="n">
        <f aca="false">((AG34-I34)/AG34)*100</f>
        <v>9.81446276772957</v>
      </c>
      <c r="AI34" s="8" t="n">
        <f aca="false">F34*25</f>
        <v>329682.142857143</v>
      </c>
      <c r="AJ34" s="9" t="n">
        <f aca="false">AI34/AI33</f>
        <v>1.23830923188367</v>
      </c>
      <c r="AK34" s="9" t="n">
        <f aca="false">AI34/(AJ34^B34)</f>
        <v>669.963609890469</v>
      </c>
      <c r="AL34" s="9" t="n">
        <f aca="false">EXP(((LN(AK34)+(B34*(LN(AJ34))))/B34))</f>
        <v>1.54981247571134</v>
      </c>
      <c r="AM34" s="33" t="n">
        <f aca="false">((AL34-I34)/AL34)*100</f>
        <v>10.5057419023554</v>
      </c>
      <c r="AN34" s="8" t="n">
        <f aca="false">F34*30</f>
        <v>395618.571428571</v>
      </c>
      <c r="AO34" s="9" t="n">
        <f aca="false">AN34/AN33</f>
        <v>1.23830923188367</v>
      </c>
      <c r="AP34" s="9" t="n">
        <f aca="false">AN34/(AO34^B34)</f>
        <v>803.956331868563</v>
      </c>
      <c r="AQ34" s="9" t="n">
        <f aca="false">EXP(((LN(AP34)+(B34*(LN(AO34))))/B34))</f>
        <v>1.55958676265174</v>
      </c>
      <c r="AR34" s="33" t="n">
        <f aca="false">((AQ34-I34)/AQ34)*100</f>
        <v>11.0666228864163</v>
      </c>
      <c r="AS34" s="8" t="n">
        <f aca="false">F34*40</f>
        <v>527491.428571429</v>
      </c>
      <c r="AT34" s="9" t="n">
        <f aca="false">AS34/AS33</f>
        <v>1.23830923188367</v>
      </c>
      <c r="AU34" s="9" t="n">
        <f aca="false">AS34/(AT34^B34)</f>
        <v>1071.94177582476</v>
      </c>
      <c r="AV34" s="9" t="n">
        <f aca="false">EXP(((LN(AU34)+(B34*(LN(AT34))))/B34))</f>
        <v>1.57513496693494</v>
      </c>
      <c r="AW34" s="33" t="n">
        <f aca="false">((AV34-I34)/AV34)*100</f>
        <v>11.9444869069503</v>
      </c>
    </row>
    <row r="35" customFormat="false" ht="15" hidden="false" customHeight="false" outlineLevel="0" collapsed="false">
      <c r="A35" s="32" t="n">
        <v>43906</v>
      </c>
      <c r="B35" s="2" t="n">
        <f aca="false">B34+1</f>
        <v>30</v>
      </c>
      <c r="C35" s="2" t="n">
        <f aca="false">C34+1</f>
        <v>10</v>
      </c>
      <c r="D35" s="8" t="n">
        <v>7272</v>
      </c>
      <c r="E35" s="8" t="n">
        <f aca="false">D35-D34</f>
        <v>1459</v>
      </c>
      <c r="F35" s="8" t="n">
        <f aca="false">AVERAGE(D35:D41)</f>
        <v>15910.1428571429</v>
      </c>
      <c r="G35" s="9" t="n">
        <f aca="false">F35/F34</f>
        <v>1.20647593461234</v>
      </c>
      <c r="H35" s="9" t="n">
        <f aca="false">F35/(G35^B35)</f>
        <v>57.0314184720889</v>
      </c>
      <c r="I35" s="9" t="n">
        <f aca="false">EXP(((LN(H35)+(B35*(LN(G35))))/B35))</f>
        <v>1.38056164202315</v>
      </c>
      <c r="J35" s="8" t="n">
        <f aca="false">F35*3</f>
        <v>47730.4285714286</v>
      </c>
      <c r="K35" s="9" t="n">
        <f aca="false">J35/J34</f>
        <v>1.20647593461234</v>
      </c>
      <c r="L35" s="9" t="n">
        <f aca="false">J35/(K35^B35)</f>
        <v>171.094255416267</v>
      </c>
      <c r="M35" s="9" t="n">
        <f aca="false">EXP(((LN(L35)+(B35*(LN(K35))))/B35))</f>
        <v>1.43205548309786</v>
      </c>
      <c r="N35" s="33" t="n">
        <f aca="false">((M35-I35)/M35)*100</f>
        <v>3.59579930264394</v>
      </c>
      <c r="O35" s="8" t="n">
        <f aca="false">F35*5</f>
        <v>79550.7142857143</v>
      </c>
      <c r="P35" s="9" t="n">
        <f aca="false">O35/O34</f>
        <v>1.20647593461234</v>
      </c>
      <c r="Q35" s="9" t="n">
        <f aca="false">O35/(P35^B35)</f>
        <v>285.157092360443</v>
      </c>
      <c r="R35" s="9" t="n">
        <f aca="false">EXP(((LN(Q35)+(B35*(LN(P35))))/B35))</f>
        <v>1.45664862351565</v>
      </c>
      <c r="S35" s="33" t="n">
        <f aca="false">((R35-I35)/R35)*100</f>
        <v>5.22342727437336</v>
      </c>
      <c r="T35" s="8" t="n">
        <f aca="false">F35*10</f>
        <v>159101.428571429</v>
      </c>
      <c r="U35" s="9" t="n">
        <f aca="false">T35/T34</f>
        <v>1.20647593461234</v>
      </c>
      <c r="V35" s="9" t="n">
        <f aca="false">T35/(U35^B35)</f>
        <v>570.314184720886</v>
      </c>
      <c r="W35" s="9" t="n">
        <f aca="false">EXP(((LN(V35)+(B35*(LN(U35))))/B35))</f>
        <v>1.49069617111896</v>
      </c>
      <c r="X35" s="33" t="n">
        <f aca="false">((W35-I35)/W35)*100</f>
        <v>7.38812718712065</v>
      </c>
      <c r="Y35" s="8" t="n">
        <f aca="false">F35*15</f>
        <v>238652.142857143</v>
      </c>
      <c r="Z35" s="9" t="n">
        <f aca="false">Y35/Y34</f>
        <v>1.20647593461234</v>
      </c>
      <c r="AA35" s="9" t="n">
        <f aca="false">Y35/(Z35^B35)</f>
        <v>855.471277081334</v>
      </c>
      <c r="AB35" s="9" t="n">
        <f aca="false">EXP(((LN(AA35)+(B35*(LN(Z35))))/B35))</f>
        <v>1.51098044792523</v>
      </c>
      <c r="AC35" s="33" t="n">
        <f aca="false">((AB35-I35)/AB35)*100</f>
        <v>8.63140261551127</v>
      </c>
      <c r="AD35" s="8" t="n">
        <f aca="false">F35*20</f>
        <v>318202.857142857</v>
      </c>
      <c r="AE35" s="9" t="n">
        <f aca="false">AD35/AD34</f>
        <v>1.20647593461234</v>
      </c>
      <c r="AF35" s="9" t="n">
        <f aca="false">AD35/(AE35^B35)</f>
        <v>1140.62836944177</v>
      </c>
      <c r="AG35" s="9" t="n">
        <f aca="false">EXP(((LN(AF35)+(B35*(LN(AE35))))/B35))</f>
        <v>1.5255395424227</v>
      </c>
      <c r="AH35" s="33" t="n">
        <f aca="false">((AG35-I35)/AG35)*100</f>
        <v>9.50338528553041</v>
      </c>
      <c r="AI35" s="8" t="n">
        <f aca="false">F35*25</f>
        <v>397753.571428571</v>
      </c>
      <c r="AJ35" s="9" t="n">
        <f aca="false">AI35/AI34</f>
        <v>1.20647593461234</v>
      </c>
      <c r="AK35" s="9" t="n">
        <f aca="false">AI35/(AJ35^B35)</f>
        <v>1425.78546180222</v>
      </c>
      <c r="AL35" s="9" t="n">
        <f aca="false">EXP(((LN(AK35)+(B35*(LN(AJ35))))/B35))</f>
        <v>1.53692899165343</v>
      </c>
      <c r="AM35" s="33" t="n">
        <f aca="false">((AL35-I35)/AL35)*100</f>
        <v>10.17401262384</v>
      </c>
      <c r="AN35" s="8" t="n">
        <f aca="false">F35*30</f>
        <v>477304.285714286</v>
      </c>
      <c r="AO35" s="9" t="n">
        <f aca="false">AN35/AN34</f>
        <v>1.20647593461234</v>
      </c>
      <c r="AP35" s="9" t="n">
        <f aca="false">AN35/(AO35^B35)</f>
        <v>1710.94255416267</v>
      </c>
      <c r="AQ35" s="9" t="n">
        <f aca="false">EXP(((LN(AP35)+(B35*(LN(AO35))))/B35))</f>
        <v>1.54629794172427</v>
      </c>
      <c r="AR35" s="33" t="n">
        <f aca="false">((AQ35-I35)/AQ35)*100</f>
        <v>10.7182642638917</v>
      </c>
      <c r="AS35" s="8" t="n">
        <f aca="false">F35*40</f>
        <v>636405.714285714</v>
      </c>
      <c r="AT35" s="9" t="n">
        <f aca="false">AS35/AS34</f>
        <v>1.20647593461234</v>
      </c>
      <c r="AU35" s="9" t="n">
        <f aca="false">AS35/(AT35^B35)</f>
        <v>2281.25673888354</v>
      </c>
      <c r="AV35" s="9" t="n">
        <f aca="false">EXP(((LN(AU35)+(B35*(LN(AT35))))/B35))</f>
        <v>1.56119733892409</v>
      </c>
      <c r="AW35" s="33" t="n">
        <f aca="false">((AV35-I35)/AV35)*100</f>
        <v>11.5703308222028</v>
      </c>
    </row>
    <row r="36" customFormat="false" ht="15" hidden="false" customHeight="false" outlineLevel="0" collapsed="false">
      <c r="A36" s="32" t="n">
        <v>43907</v>
      </c>
      <c r="B36" s="2" t="n">
        <f aca="false">B35+1</f>
        <v>31</v>
      </c>
      <c r="C36" s="2" t="n">
        <f aca="false">C35+1</f>
        <v>11</v>
      </c>
      <c r="D36" s="8" t="n">
        <v>9367</v>
      </c>
      <c r="E36" s="8" t="n">
        <f aca="false">D36-D35</f>
        <v>2095</v>
      </c>
      <c r="F36" s="8" t="n">
        <f aca="false">AVERAGE(D36:D42)</f>
        <v>19022.1428571429</v>
      </c>
      <c r="G36" s="9" t="n">
        <f aca="false">F36/F35</f>
        <v>1.19559849511991</v>
      </c>
      <c r="H36" s="9" t="n">
        <f aca="false">F36/(G36^B36)</f>
        <v>74.8364688788409</v>
      </c>
      <c r="I36" s="9" t="n">
        <f aca="false">EXP(((LN(H36)+(B36*(LN(G36))))/B36))</f>
        <v>1.37417051889682</v>
      </c>
      <c r="J36" s="8" t="n">
        <f aca="false">F36*3</f>
        <v>57066.4285714286</v>
      </c>
      <c r="K36" s="9" t="n">
        <f aca="false">J36/J35</f>
        <v>1.19559849511991</v>
      </c>
      <c r="L36" s="9" t="n">
        <f aca="false">J36/(K36^B36)</f>
        <v>224.509406636523</v>
      </c>
      <c r="M36" s="9" t="n">
        <f aca="false">EXP(((LN(L36)+(B36*(LN(K36))))/B36))</f>
        <v>1.42374310964657</v>
      </c>
      <c r="N36" s="33" t="n">
        <f aca="false">((M36-I36)/M36)*100</f>
        <v>3.48184938798805</v>
      </c>
      <c r="O36" s="8" t="n">
        <f aca="false">F36*5</f>
        <v>95110.7142857143</v>
      </c>
      <c r="P36" s="9" t="n">
        <f aca="false">O36/O35</f>
        <v>1.19559849511991</v>
      </c>
      <c r="Q36" s="9" t="n">
        <f aca="false">O36/(P36^B36)</f>
        <v>374.182344394205</v>
      </c>
      <c r="R36" s="9" t="n">
        <f aca="false">EXP(((LN(Q36)+(B36*(LN(P36))))/B36))</f>
        <v>1.44739826118819</v>
      </c>
      <c r="S36" s="33" t="n">
        <f aca="false">((R36-I36)/R36)*100</f>
        <v>5.05926697958425</v>
      </c>
      <c r="T36" s="8" t="n">
        <f aca="false">F36*10</f>
        <v>190221.428571429</v>
      </c>
      <c r="U36" s="9" t="n">
        <f aca="false">T36/T35</f>
        <v>1.19559849511991</v>
      </c>
      <c r="V36" s="9" t="n">
        <f aca="false">T36/(U36^B36)</f>
        <v>748.364688788409</v>
      </c>
      <c r="W36" s="9" t="n">
        <f aca="false">EXP(((LN(V36)+(B36*(LN(U36))))/B36))</f>
        <v>1.48012601376044</v>
      </c>
      <c r="X36" s="33" t="n">
        <f aca="false">((W36-I36)/W36)*100</f>
        <v>7.15854554805257</v>
      </c>
      <c r="Y36" s="8" t="n">
        <f aca="false">F36*15</f>
        <v>285332.142857143</v>
      </c>
      <c r="Z36" s="9" t="n">
        <f aca="false">Y36/Y35</f>
        <v>1.19559849511991</v>
      </c>
      <c r="AA36" s="9" t="n">
        <f aca="false">Y36/(Z36^B36)</f>
        <v>1122.54703318261</v>
      </c>
      <c r="AB36" s="9" t="n">
        <f aca="false">EXP(((LN(AA36)+(B36*(LN(Z36))))/B36))</f>
        <v>1.49961251019667</v>
      </c>
      <c r="AC36" s="33" t="n">
        <f aca="false">((AB36-I36)/AB36)*100</f>
        <v>8.36496031120696</v>
      </c>
      <c r="AD36" s="8" t="n">
        <f aca="false">F36*20</f>
        <v>380442.857142857</v>
      </c>
      <c r="AE36" s="9" t="n">
        <f aca="false">AD36/AD35</f>
        <v>1.19559849511991</v>
      </c>
      <c r="AF36" s="9" t="n">
        <f aca="false">AD36/(AE36^B36)</f>
        <v>1496.72937757682</v>
      </c>
      <c r="AG36" s="9" t="n">
        <f aca="false">EXP(((LN(AF36)+(B36*(LN(AE36))))/B36))</f>
        <v>1.51359378780234</v>
      </c>
      <c r="AH36" s="33" t="n">
        <f aca="false">((AG36-I36)/AG36)*100</f>
        <v>9.21140599473237</v>
      </c>
      <c r="AI36" s="8" t="n">
        <f aca="false">F36*25</f>
        <v>475553.571428572</v>
      </c>
      <c r="AJ36" s="9" t="n">
        <f aca="false">AI36/AI35</f>
        <v>1.19559849511991</v>
      </c>
      <c r="AK36" s="9" t="n">
        <f aca="false">AI36/(AJ36^B36)</f>
        <v>1870.91172197102</v>
      </c>
      <c r="AL36" s="9" t="n">
        <f aca="false">EXP(((LN(AK36)+(B36*(LN(AJ36))))/B36))</f>
        <v>1.52452821369827</v>
      </c>
      <c r="AM36" s="33" t="n">
        <f aca="false">((AL36-I36)/AL36)*100</f>
        <v>9.86257213546139</v>
      </c>
      <c r="AN36" s="8" t="n">
        <f aca="false">F36*30</f>
        <v>570664.285714286</v>
      </c>
      <c r="AO36" s="9" t="n">
        <f aca="false">AN36/AN35</f>
        <v>1.19559849511991</v>
      </c>
      <c r="AP36" s="9" t="n">
        <f aca="false">AN36/(AO36^B36)</f>
        <v>2245.09406636521</v>
      </c>
      <c r="AQ36" s="9" t="n">
        <f aca="false">EXP(((LN(AP36)+(B36*(LN(AO36))))/B36))</f>
        <v>1.53352090189784</v>
      </c>
      <c r="AR36" s="33" t="n">
        <f aca="false">((AQ36-I36)/AQ36)*100</f>
        <v>10.3911451616869</v>
      </c>
      <c r="AS36" s="8" t="n">
        <f aca="false">F36*40</f>
        <v>760885.714285714</v>
      </c>
      <c r="AT36" s="9" t="n">
        <f aca="false">AS36/AS35</f>
        <v>1.19559849511991</v>
      </c>
      <c r="AU36" s="9" t="n">
        <f aca="false">AS36/(AT36^B36)</f>
        <v>2993.45875515364</v>
      </c>
      <c r="AV36" s="9" t="n">
        <f aca="false">EXP(((LN(AU36)+(B36*(LN(AT36))))/B36))</f>
        <v>1.54781831626172</v>
      </c>
      <c r="AW36" s="33" t="n">
        <f aca="false">((AV36-I36)/AV36)*100</f>
        <v>11.218874692237</v>
      </c>
    </row>
    <row r="37" customFormat="false" ht="15" hidden="false" customHeight="false" outlineLevel="0" collapsed="false">
      <c r="A37" s="32" t="n">
        <v>43908</v>
      </c>
      <c r="B37" s="2" t="n">
        <f aca="false">B36+1</f>
        <v>32</v>
      </c>
      <c r="C37" s="2" t="n">
        <f aca="false">C36+1</f>
        <v>12</v>
      </c>
      <c r="D37" s="8" t="n">
        <v>12327</v>
      </c>
      <c r="E37" s="8" t="n">
        <f aca="false">D37-D36</f>
        <v>2960</v>
      </c>
      <c r="F37" s="8" t="n">
        <f aca="false">AVERAGE(D37:D43)</f>
        <v>22397</v>
      </c>
      <c r="G37" s="9" t="n">
        <f aca="false">F37/F36</f>
        <v>1.17741729563291</v>
      </c>
      <c r="H37" s="9" t="n">
        <f aca="false">F37/(G37^B37)</f>
        <v>120.341853312621</v>
      </c>
      <c r="I37" s="9" t="n">
        <f aca="false">EXP(((LN(H37)+(B37*(LN(G37))))/B37))</f>
        <v>1.36755068947453</v>
      </c>
      <c r="J37" s="8" t="n">
        <f aca="false">F37*3</f>
        <v>67191</v>
      </c>
      <c r="K37" s="9" t="n">
        <f aca="false">J37/J36</f>
        <v>1.17741729563291</v>
      </c>
      <c r="L37" s="9" t="n">
        <f aca="false">J37/(K37^B37)</f>
        <v>361.025559937866</v>
      </c>
      <c r="M37" s="9" t="n">
        <f aca="false">EXP(((LN(L37)+(B37*(LN(K37))))/B37))</f>
        <v>1.41531618142641</v>
      </c>
      <c r="N37" s="33" t="n">
        <f aca="false">((M37-I37)/M37)*100</f>
        <v>3.3748990210608</v>
      </c>
      <c r="O37" s="8" t="n">
        <f aca="false">F37*5</f>
        <v>111985</v>
      </c>
      <c r="P37" s="9" t="n">
        <f aca="false">O37/O36</f>
        <v>1.17741729563291</v>
      </c>
      <c r="Q37" s="9" t="n">
        <f aca="false">O37/(P37^B37)</f>
        <v>601.709266563107</v>
      </c>
      <c r="R37" s="9" t="n">
        <f aca="false">EXP(((LN(Q37)+(B37*(LN(P37))))/B37))</f>
        <v>1.43809059304163</v>
      </c>
      <c r="S37" s="33" t="n">
        <f aca="false">((R37-I37)/R37)*100</f>
        <v>4.90510847566987</v>
      </c>
      <c r="T37" s="8" t="n">
        <f aca="false">F37*10</f>
        <v>223970</v>
      </c>
      <c r="U37" s="9" t="n">
        <f aca="false">T37/T36</f>
        <v>1.17741729563291</v>
      </c>
      <c r="V37" s="9" t="n">
        <f aca="false">T37/(U37^B37)</f>
        <v>1203.41853312621</v>
      </c>
      <c r="W37" s="9" t="n">
        <f aca="false">EXP(((LN(V37)+(B37*(LN(U37))))/B37))</f>
        <v>1.46958067653555</v>
      </c>
      <c r="X37" s="33" t="n">
        <f aca="false">((W37-I37)/W37)*100</f>
        <v>6.94279590703011</v>
      </c>
      <c r="Y37" s="8" t="n">
        <f aca="false">F37*15</f>
        <v>335955</v>
      </c>
      <c r="Z37" s="9" t="n">
        <f aca="false">Y37/Y36</f>
        <v>1.17741729563291</v>
      </c>
      <c r="AA37" s="9" t="n">
        <f aca="false">Y37/(Z37^B37)</f>
        <v>1805.12779968933</v>
      </c>
      <c r="AB37" s="9" t="n">
        <f aca="false">EXP(((LN(AA37)+(B37*(LN(Z37))))/B37))</f>
        <v>1.48831988631513</v>
      </c>
      <c r="AC37" s="33" t="n">
        <f aca="false">((AB37-I37)/AB37)*100</f>
        <v>8.1144650388033</v>
      </c>
      <c r="AD37" s="8" t="n">
        <f aca="false">F37*20</f>
        <v>447940</v>
      </c>
      <c r="AE37" s="9" t="n">
        <f aca="false">AD37/AD36</f>
        <v>1.17741729563291</v>
      </c>
      <c r="AF37" s="9" t="n">
        <f aca="false">AD37/(AE37^B37)</f>
        <v>2406.83706625243</v>
      </c>
      <c r="AG37" s="9" t="n">
        <f aca="false">EXP(((LN(AF37)+(B37*(LN(AE37))))/B37))</f>
        <v>1.50176030306886</v>
      </c>
      <c r="AH37" s="33" t="n">
        <f aca="false">((AG37-I37)/AG37)*100</f>
        <v>8.93681989862648</v>
      </c>
      <c r="AI37" s="8" t="n">
        <f aca="false">F37*25</f>
        <v>559925</v>
      </c>
      <c r="AJ37" s="9" t="n">
        <f aca="false">AI37/AI36</f>
        <v>1.17741729563291</v>
      </c>
      <c r="AK37" s="9" t="n">
        <f aca="false">AI37/(AJ37^B37)</f>
        <v>3008.54633281553</v>
      </c>
      <c r="AL37" s="9" t="n">
        <f aca="false">EXP(((LN(AK37)+(B37*(LN(AJ37))))/B37))</f>
        <v>1.5122690293765</v>
      </c>
      <c r="AM37" s="33" t="n">
        <f aca="false">((AL37-I37)/AL37)*100</f>
        <v>9.56961605975884</v>
      </c>
      <c r="AN37" s="8" t="n">
        <f aca="false">F37*30</f>
        <v>671910</v>
      </c>
      <c r="AO37" s="9" t="n">
        <f aca="false">AN37/AN36</f>
        <v>1.17741729563291</v>
      </c>
      <c r="AP37" s="9" t="n">
        <f aca="false">AN37/(AO37^B37)</f>
        <v>3610.25559937866</v>
      </c>
      <c r="AQ37" s="9" t="n">
        <f aca="false">EXP(((LN(AP37)+(B37*(LN(AO37))))/B37))</f>
        <v>1.52090984811065</v>
      </c>
      <c r="AR37" s="33" t="n">
        <f aca="false">((AQ37-I37)/AQ37)*100</f>
        <v>10.0833825769903</v>
      </c>
      <c r="AS37" s="8" t="n">
        <f aca="false">F37*40</f>
        <v>895880</v>
      </c>
      <c r="AT37" s="9" t="n">
        <f aca="false">AS37/AS36</f>
        <v>1.17741729563291</v>
      </c>
      <c r="AU37" s="9" t="n">
        <f aca="false">AS37/(AT37^B37)</f>
        <v>4813.67413250486</v>
      </c>
      <c r="AV37" s="9" t="n">
        <f aca="false">EXP(((LN(AU37)+(B37*(LN(AT37))))/B37))</f>
        <v>1.53464457166801</v>
      </c>
      <c r="AW37" s="33" t="n">
        <f aca="false">((AV37-I37)/AV37)*100</f>
        <v>10.8881160679353</v>
      </c>
    </row>
    <row r="38" customFormat="false" ht="15" hidden="false" customHeight="false" outlineLevel="0" collapsed="false">
      <c r="A38" s="32" t="n">
        <v>43909</v>
      </c>
      <c r="B38" s="2" t="n">
        <f aca="false">B37+1</f>
        <v>33</v>
      </c>
      <c r="C38" s="2" t="n">
        <f aca="false">C37+1</f>
        <v>13</v>
      </c>
      <c r="D38" s="8" t="n">
        <v>15320</v>
      </c>
      <c r="E38" s="8" t="n">
        <f aca="false">D38-D37</f>
        <v>2993</v>
      </c>
      <c r="F38" s="8" t="n">
        <f aca="false">AVERAGE(D38:D44)</f>
        <v>25967.8571428571</v>
      </c>
      <c r="G38" s="9" t="n">
        <f aca="false">F38/F37</f>
        <v>1.15943461815677</v>
      </c>
      <c r="H38" s="9" t="n">
        <f aca="false">F38/(G38^B38)</f>
        <v>196.928886073177</v>
      </c>
      <c r="I38" s="9" t="n">
        <f aca="false">EXP(((LN(H38)+(B38*(LN(G38))))/B38))</f>
        <v>1.36072633896933</v>
      </c>
      <c r="J38" s="8" t="n">
        <f aca="false">F38*3</f>
        <v>77903.5714285714</v>
      </c>
      <c r="K38" s="9" t="n">
        <f aca="false">J38/J37</f>
        <v>1.15943461815677</v>
      </c>
      <c r="L38" s="9" t="n">
        <f aca="false">J38/(K38^B38)</f>
        <v>590.786658219532</v>
      </c>
      <c r="M38" s="9" t="n">
        <f aca="false">EXP(((LN(L38)+(B38*(LN(K38))))/B38))</f>
        <v>1.40678915334726</v>
      </c>
      <c r="N38" s="33" t="n">
        <f aca="false">((M38-I38)/M38)*100</f>
        <v>3.27432254281524</v>
      </c>
      <c r="O38" s="8" t="n">
        <f aca="false">F38*5</f>
        <v>129839.285714286</v>
      </c>
      <c r="P38" s="9" t="n">
        <f aca="false">O38/O37</f>
        <v>1.15943461815677</v>
      </c>
      <c r="Q38" s="9" t="n">
        <f aca="false">O38/(P38^B38)</f>
        <v>984.64443036588</v>
      </c>
      <c r="R38" s="9" t="n">
        <f aca="false">EXP(((LN(Q38)+(B38*(LN(P38))))/B38))</f>
        <v>1.42873505486436</v>
      </c>
      <c r="S38" s="33" t="n">
        <f aca="false">((R38-I38)/R38)*100</f>
        <v>4.76006490240992</v>
      </c>
      <c r="T38" s="8" t="n">
        <f aca="false">F38*10</f>
        <v>259678.571428571</v>
      </c>
      <c r="U38" s="9" t="n">
        <f aca="false">T38/T37</f>
        <v>1.15943461815677</v>
      </c>
      <c r="V38" s="9" t="n">
        <f aca="false">T38/(U38^B38)</f>
        <v>1969.28886073176</v>
      </c>
      <c r="W38" s="9" t="n">
        <f aca="false">EXP(((LN(V38)+(B38*(LN(U38))))/B38))</f>
        <v>1.45906225140292</v>
      </c>
      <c r="X38" s="33" t="n">
        <f aca="false">((W38-I38)/W38)*100</f>
        <v>6.73966531167802</v>
      </c>
      <c r="Y38" s="8" t="n">
        <f aca="false">F38*15</f>
        <v>389517.857142857</v>
      </c>
      <c r="Z38" s="9" t="n">
        <f aca="false">Y38/Y37</f>
        <v>1.15943461815677</v>
      </c>
      <c r="AA38" s="9" t="n">
        <f aca="false">Y38/(Z38^B38)</f>
        <v>2953.93329109766</v>
      </c>
      <c r="AB38" s="9" t="n">
        <f aca="false">EXP(((LN(AA38)+(B38*(LN(Z38))))/B38))</f>
        <v>1.47710007562033</v>
      </c>
      <c r="AC38" s="33" t="n">
        <f aca="false">((AB38-I38)/AB38)*100</f>
        <v>7.87852756707291</v>
      </c>
      <c r="AD38" s="8" t="n">
        <f aca="false">F38*20</f>
        <v>519357.142857143</v>
      </c>
      <c r="AE38" s="9" t="n">
        <f aca="false">AD38/AD37</f>
        <v>1.15943461815677</v>
      </c>
      <c r="AF38" s="9" t="n">
        <f aca="false">AD38/(AE38^B38)</f>
        <v>3938.57772146352</v>
      </c>
      <c r="AG38" s="9" t="n">
        <f aca="false">EXP(((LN(AF38)+(B38*(LN(AE38))))/B38))</f>
        <v>1.49003319140306</v>
      </c>
      <c r="AH38" s="33" t="n">
        <f aca="false">((AG38-I38)/AG38)*100</f>
        <v>8.6781189291475</v>
      </c>
      <c r="AI38" s="8" t="n">
        <f aca="false">F38*25</f>
        <v>649196.428571429</v>
      </c>
      <c r="AJ38" s="9" t="n">
        <f aca="false">AI38/AI37</f>
        <v>1.15943461815677</v>
      </c>
      <c r="AK38" s="9" t="n">
        <f aca="false">AI38/(AJ38^B38)</f>
        <v>4923.22215182943</v>
      </c>
      <c r="AL38" s="9" t="n">
        <f aca="false">EXP(((LN(AK38)+(B38*(LN(AJ38))))/B38))</f>
        <v>1.50014282706132</v>
      </c>
      <c r="AM38" s="33" t="n">
        <f aca="false">((AL38-I38)/AL38)*100</f>
        <v>9.29354762606828</v>
      </c>
      <c r="AN38" s="8" t="n">
        <f aca="false">F38*30</f>
        <v>779035.714285714</v>
      </c>
      <c r="AO38" s="9" t="n">
        <f aca="false">AN38/AN37</f>
        <v>1.15943461815677</v>
      </c>
      <c r="AP38" s="9" t="n">
        <f aca="false">AN38/(AO38^B38)</f>
        <v>5907.86658219532</v>
      </c>
      <c r="AQ38" s="9" t="n">
        <f aca="false">EXP(((LN(AP38)+(B38*(LN(AO38))))/B38))</f>
        <v>1.50845389741392</v>
      </c>
      <c r="AR38" s="33" t="n">
        <f aca="false">((AQ38-I38)/AQ38)*100</f>
        <v>9.79330947388269</v>
      </c>
      <c r="AS38" s="8" t="n">
        <f aca="false">F38*40</f>
        <v>1038714.28571429</v>
      </c>
      <c r="AT38" s="9" t="n">
        <f aca="false">AS38/AS37</f>
        <v>1.15943461815677</v>
      </c>
      <c r="AU38" s="9" t="n">
        <f aca="false">AS38/(AT38^B38)</f>
        <v>7877.15544292704</v>
      </c>
      <c r="AV38" s="9" t="n">
        <f aca="false">EXP(((LN(AU38)+(B38*(LN(AT38))))/B38))</f>
        <v>1.5216615393538</v>
      </c>
      <c r="AW38" s="33" t="n">
        <f aca="false">((AV38-I38)/AV38)*100</f>
        <v>10.5762810074579</v>
      </c>
    </row>
    <row r="39" customFormat="false" ht="15" hidden="false" customHeight="false" outlineLevel="0" collapsed="false">
      <c r="A39" s="32" t="n">
        <v>43910</v>
      </c>
      <c r="B39" s="2" t="n">
        <f aca="false">B38+1</f>
        <v>34</v>
      </c>
      <c r="C39" s="2" t="n">
        <f aca="false">C38+1</f>
        <v>14</v>
      </c>
      <c r="D39" s="8" t="n">
        <v>19848</v>
      </c>
      <c r="E39" s="8" t="n">
        <f aca="false">D39-D38</f>
        <v>4528</v>
      </c>
      <c r="F39" s="8" t="n">
        <f aca="false">AVERAGE(D39:D45)</f>
        <v>30056.1428571429</v>
      </c>
      <c r="G39" s="9" t="n">
        <f aca="false">F39/F38</f>
        <v>1.1574363911429</v>
      </c>
      <c r="H39" s="9" t="n">
        <f aca="false">F39/(G39^B39)</f>
        <v>208.463836190382</v>
      </c>
      <c r="I39" s="9" t="n">
        <f aca="false">EXP(((LN(H39)+(B39*(LN(G39))))/B39))</f>
        <v>1.35426582455849</v>
      </c>
      <c r="J39" s="8" t="n">
        <f aca="false">F39*3</f>
        <v>90168.4285714286</v>
      </c>
      <c r="K39" s="9" t="n">
        <f aca="false">J39/J38</f>
        <v>1.1574363911429</v>
      </c>
      <c r="L39" s="9" t="n">
        <f aca="false">J39/(K39^B39)</f>
        <v>625.391508571146</v>
      </c>
      <c r="M39" s="9" t="n">
        <f aca="false">EXP(((LN(L39)+(B39*(LN(K39))))/B39))</f>
        <v>1.39873968578089</v>
      </c>
      <c r="N39" s="33" t="n">
        <f aca="false">((M39-I39)/M39)*100</f>
        <v>3.17956669668464</v>
      </c>
      <c r="O39" s="8" t="n">
        <f aca="false">F39*5</f>
        <v>150280.714285714</v>
      </c>
      <c r="P39" s="9" t="n">
        <f aca="false">O39/O38</f>
        <v>1.1574363911429</v>
      </c>
      <c r="Q39" s="9" t="n">
        <f aca="false">O39/(P39^B39)</f>
        <v>1042.31918095192</v>
      </c>
      <c r="R39" s="9" t="n">
        <f aca="false">EXP(((LN(Q39)+(B39*(LN(P39))))/B39))</f>
        <v>1.41991340844508</v>
      </c>
      <c r="S39" s="33" t="n">
        <f aca="false">((R39-I39)/R39)*100</f>
        <v>4.62335121959877</v>
      </c>
      <c r="T39" s="8" t="n">
        <f aca="false">F39*10</f>
        <v>300561.428571429</v>
      </c>
      <c r="U39" s="9" t="n">
        <f aca="false">T39/T38</f>
        <v>1.1574363911429</v>
      </c>
      <c r="V39" s="9" t="n">
        <f aca="false">T39/(U39^B39)</f>
        <v>2084.63836190383</v>
      </c>
      <c r="W39" s="9" t="n">
        <f aca="false">EXP(((LN(V39)+(B39*(LN(U39))))/B39))</f>
        <v>1.44915781661625</v>
      </c>
      <c r="X39" s="33" t="n">
        <f aca="false">((W39-I39)/W39)*100</f>
        <v>6.54807854394629</v>
      </c>
      <c r="Y39" s="8" t="n">
        <f aca="false">F39*15</f>
        <v>450842.142857143</v>
      </c>
      <c r="Z39" s="9" t="n">
        <f aca="false">Y39/Y38</f>
        <v>1.1574363911429</v>
      </c>
      <c r="AA39" s="9" t="n">
        <f aca="false">Y39/(Z39^B39)</f>
        <v>3126.95754285573</v>
      </c>
      <c r="AB39" s="9" t="n">
        <f aca="false">EXP(((LN(AA39)+(B39*(LN(Z39))))/B39))</f>
        <v>1.46654312524798</v>
      </c>
      <c r="AC39" s="33" t="n">
        <f aca="false">((AB39-I39)/AB39)*100</f>
        <v>7.65591538063428</v>
      </c>
      <c r="AD39" s="8" t="n">
        <f aca="false">F39*20</f>
        <v>601122.857142857</v>
      </c>
      <c r="AE39" s="9" t="n">
        <f aca="false">AD39/AD38</f>
        <v>1.1574363911429</v>
      </c>
      <c r="AF39" s="9" t="n">
        <f aca="false">AD39/(AE39^B39)</f>
        <v>4169.27672380767</v>
      </c>
      <c r="AG39" s="9" t="n">
        <f aca="false">EXP(((LN(AF39)+(B39*(LN(AE39))))/B39))</f>
        <v>1.47900453997383</v>
      </c>
      <c r="AH39" s="33" t="n">
        <f aca="false">((AG39-I39)/AG39)*100</f>
        <v>8.43396433506255</v>
      </c>
      <c r="AI39" s="8" t="n">
        <f aca="false">F39*25</f>
        <v>751403.571428572</v>
      </c>
      <c r="AJ39" s="9" t="n">
        <f aca="false">AI39/AI38</f>
        <v>1.1574363911429</v>
      </c>
      <c r="AK39" s="9" t="n">
        <f aca="false">AI39/(AJ39^B39)</f>
        <v>5211.59590475955</v>
      </c>
      <c r="AL39" s="9" t="n">
        <f aca="false">EXP(((LN(AK39)+(B39*(LN(AJ39))))/B39))</f>
        <v>1.48874323705202</v>
      </c>
      <c r="AM39" s="33" t="n">
        <f aca="false">((AL39-I39)/AL39)*100</f>
        <v>9.03294867419989</v>
      </c>
      <c r="AN39" s="8" t="n">
        <f aca="false">F39*30</f>
        <v>901684.285714286</v>
      </c>
      <c r="AO39" s="9" t="n">
        <f aca="false">AN39/AN38</f>
        <v>1.1574363911429</v>
      </c>
      <c r="AP39" s="9" t="n">
        <f aca="false">AN39/(AO39^B39)</f>
        <v>6253.91508571146</v>
      </c>
      <c r="AQ39" s="9" t="n">
        <f aca="false">EXP(((LN(AP39)+(B39*(LN(AO39))))/B39))</f>
        <v>1.49674791485015</v>
      </c>
      <c r="AR39" s="33" t="n">
        <f aca="false">((AQ39-I39)/AQ39)*100</f>
        <v>9.51944471597487</v>
      </c>
      <c r="AS39" s="8" t="n">
        <f aca="false">F39*40</f>
        <v>1202245.71428571</v>
      </c>
      <c r="AT39" s="9" t="n">
        <f aca="false">AS39/AS38</f>
        <v>1.1574363911429</v>
      </c>
      <c r="AU39" s="9" t="n">
        <f aca="false">AS39/(AT39^B39)</f>
        <v>8338.55344761534</v>
      </c>
      <c r="AV39" s="9" t="n">
        <f aca="false">EXP(((LN(AU39)+(B39*(LN(AT39))))/B39))</f>
        <v>1.50946598374693</v>
      </c>
      <c r="AW39" s="33" t="n">
        <f aca="false">((AV39-I39)/AV39)*100</f>
        <v>10.2817924259013</v>
      </c>
    </row>
    <row r="40" customFormat="false" ht="15" hidden="false" customHeight="false" outlineLevel="0" collapsed="false">
      <c r="A40" s="32" t="n">
        <v>43911</v>
      </c>
      <c r="B40" s="2" t="n">
        <f aca="false">B39+1</f>
        <v>35</v>
      </c>
      <c r="C40" s="2" t="n">
        <f aca="false">C39+1</f>
        <v>15</v>
      </c>
      <c r="D40" s="8" t="n">
        <v>22364</v>
      </c>
      <c r="E40" s="8" t="n">
        <f aca="false">D40-D39</f>
        <v>2516</v>
      </c>
      <c r="F40" s="8" t="n">
        <f aca="false">AVERAGE(D40:D46)</f>
        <v>34488</v>
      </c>
      <c r="G40" s="9" t="n">
        <f aca="false">F40/F39</f>
        <v>1.14745262437439</v>
      </c>
      <c r="H40" s="9" t="n">
        <f aca="false">F40/(G40^B40)</f>
        <v>279.866737144847</v>
      </c>
      <c r="I40" s="9" t="n">
        <f aca="false">EXP(((LN(H40)+(B40*(LN(G40))))/B40))</f>
        <v>1.34786891450151</v>
      </c>
      <c r="J40" s="8" t="n">
        <f aca="false">F40*3</f>
        <v>103464</v>
      </c>
      <c r="K40" s="9" t="n">
        <f aca="false">J40/J39</f>
        <v>1.14745262437439</v>
      </c>
      <c r="L40" s="9" t="n">
        <f aca="false">J40/(K40^B40)</f>
        <v>839.60021143454</v>
      </c>
      <c r="M40" s="9" t="n">
        <f aca="false">EXP(((LN(L40)+(B40*(LN(K40))))/B40))</f>
        <v>1.39084807342711</v>
      </c>
      <c r="N40" s="33" t="n">
        <f aca="false">((M40-I40)/M40)*100</f>
        <v>3.09014045076093</v>
      </c>
      <c r="O40" s="8" t="n">
        <f aca="false">F40*5</f>
        <v>172440</v>
      </c>
      <c r="P40" s="9" t="n">
        <f aca="false">O40/O39</f>
        <v>1.14745262437439</v>
      </c>
      <c r="Q40" s="9" t="n">
        <f aca="false">O40/(P40^B40)</f>
        <v>1399.33368572423</v>
      </c>
      <c r="R40" s="9" t="n">
        <f aca="false">EXP(((LN(Q40)+(B40*(LN(P40))))/B40))</f>
        <v>1.41129638459828</v>
      </c>
      <c r="S40" s="33" t="n">
        <f aca="false">((R40-I40)/R40)*100</f>
        <v>4.49427000515016</v>
      </c>
      <c r="T40" s="8" t="n">
        <f aca="false">F40*10</f>
        <v>344880</v>
      </c>
      <c r="U40" s="9" t="n">
        <f aca="false">T40/T39</f>
        <v>1.14745262437439</v>
      </c>
      <c r="V40" s="9" t="n">
        <f aca="false">T40/(U40^B40)</f>
        <v>2798.66737144847</v>
      </c>
      <c r="W40" s="9" t="n">
        <f aca="false">EXP(((LN(V40)+(B40*(LN(U40))))/B40))</f>
        <v>1.43952458366056</v>
      </c>
      <c r="X40" s="33" t="n">
        <f aca="false">((W40-I40)/W40)*100</f>
        <v>6.36707911760585</v>
      </c>
      <c r="Y40" s="8" t="n">
        <f aca="false">F40*15</f>
        <v>517320</v>
      </c>
      <c r="Z40" s="9" t="n">
        <f aca="false">Y40/Y39</f>
        <v>1.14745262437439</v>
      </c>
      <c r="AA40" s="9" t="n">
        <f aca="false">Y40/(Z40^B40)</f>
        <v>4198.0010571727</v>
      </c>
      <c r="AB40" s="9" t="n">
        <f aca="false">EXP(((LN(AA40)+(B40*(LN(Z40))))/B40))</f>
        <v>1.45629803939733</v>
      </c>
      <c r="AC40" s="33" t="n">
        <f aca="false">((AB40-I40)/AB40)*100</f>
        <v>7.44553120051554</v>
      </c>
      <c r="AD40" s="8" t="n">
        <f aca="false">F40*20</f>
        <v>689760</v>
      </c>
      <c r="AE40" s="9" t="n">
        <f aca="false">AD40/AD39</f>
        <v>1.14745262437439</v>
      </c>
      <c r="AF40" s="9" t="n">
        <f aca="false">AD40/(AE40^B40)</f>
        <v>5597.33474289693</v>
      </c>
      <c r="AG40" s="9" t="n">
        <f aca="false">EXP(((LN(AF40)+(B40*(LN(AE40))))/B40))</f>
        <v>1.46831739213515</v>
      </c>
      <c r="AH40" s="33" t="n">
        <f aca="false">((AG40-I40)/AG40)*100</f>
        <v>8.20316358566705</v>
      </c>
      <c r="AI40" s="8" t="n">
        <f aca="false">F40*25</f>
        <v>862200</v>
      </c>
      <c r="AJ40" s="9" t="n">
        <f aca="false">AI40/AI39</f>
        <v>1.14745262437439</v>
      </c>
      <c r="AK40" s="9" t="n">
        <f aca="false">AI40/(AJ40^B40)</f>
        <v>6996.66842862117</v>
      </c>
      <c r="AL40" s="9" t="n">
        <f aca="false">EXP(((LN(AK40)+(B40*(LN(AJ40))))/B40))</f>
        <v>1.47770859892321</v>
      </c>
      <c r="AM40" s="33" t="n">
        <f aca="false">((AL40-I40)/AL40)*100</f>
        <v>8.7865553815084</v>
      </c>
      <c r="AN40" s="8" t="n">
        <f aca="false">F40*30</f>
        <v>1034640</v>
      </c>
      <c r="AO40" s="9" t="n">
        <f aca="false">AN40/AN39</f>
        <v>1.14745262437439</v>
      </c>
      <c r="AP40" s="9" t="n">
        <f aca="false">AN40/(AO40^B40)</f>
        <v>8396.0021143454</v>
      </c>
      <c r="AQ40" s="9" t="n">
        <f aca="false">EXP(((LN(AP40)+(B40*(LN(AO40))))/B40))</f>
        <v>1.48542634398221</v>
      </c>
      <c r="AR40" s="33" t="n">
        <f aca="false">((AQ40-I40)/AQ40)*100</f>
        <v>9.26046788102169</v>
      </c>
      <c r="AS40" s="8" t="n">
        <f aca="false">F40*40</f>
        <v>1379520</v>
      </c>
      <c r="AT40" s="9" t="n">
        <f aca="false">AS40/AS39</f>
        <v>1.14745262437439</v>
      </c>
      <c r="AU40" s="9" t="n">
        <f aca="false">AS40/(AT40^B40)</f>
        <v>11194.6694857939</v>
      </c>
      <c r="AV40" s="9" t="n">
        <f aca="false">EXP(((LN(AU40)+(B40*(LN(AT40))))/B40))</f>
        <v>1.497686103119</v>
      </c>
      <c r="AW40" s="33" t="n">
        <f aca="false">((AV40-I40)/AV40)*100</f>
        <v>10.0032435572105</v>
      </c>
    </row>
    <row r="41" customFormat="false" ht="15" hidden="false" customHeight="false" outlineLevel="0" collapsed="false">
      <c r="A41" s="32" t="n">
        <v>43912</v>
      </c>
      <c r="B41" s="2" t="n">
        <f aca="false">B40+1</f>
        <v>36</v>
      </c>
      <c r="C41" s="2" t="n">
        <f aca="false">C40+1</f>
        <v>16</v>
      </c>
      <c r="D41" s="8" t="n">
        <v>24873</v>
      </c>
      <c r="E41" s="8" t="n">
        <f aca="false">D41-D40</f>
        <v>2509</v>
      </c>
      <c r="F41" s="8" t="n">
        <f aca="false">AVERAGE(D41:D47)</f>
        <v>39535.2857142857</v>
      </c>
      <c r="G41" s="9" t="n">
        <f aca="false">F41/F40</f>
        <v>1.14634904066011</v>
      </c>
      <c r="H41" s="9" t="n">
        <f aca="false">F41/(G41^B41)</f>
        <v>289.452626380317</v>
      </c>
      <c r="I41" s="9" t="n">
        <f aca="false">EXP(((LN(H41)+(B41*(LN(G41))))/B41))</f>
        <v>1.34181926987983</v>
      </c>
      <c r="J41" s="8" t="n">
        <f aca="false">F41*3</f>
        <v>118605.857142857</v>
      </c>
      <c r="K41" s="9" t="n">
        <f aca="false">J41/J40</f>
        <v>1.14634904066011</v>
      </c>
      <c r="L41" s="9" t="n">
        <f aca="false">J41/(K41^B41)</f>
        <v>868.35787914095</v>
      </c>
      <c r="M41" s="9" t="n">
        <f aca="false">EXP(((LN(L41)+(B41*(LN(K41))))/B41))</f>
        <v>1.38339879380561</v>
      </c>
      <c r="N41" s="33" t="n">
        <f aca="false">((M41-I41)/M41)*100</f>
        <v>3.00560648975283</v>
      </c>
      <c r="O41" s="8" t="n">
        <f aca="false">F41*5</f>
        <v>197676.428571429</v>
      </c>
      <c r="P41" s="9" t="n">
        <f aca="false">O41/O40</f>
        <v>1.14634904066011</v>
      </c>
      <c r="Q41" s="9" t="n">
        <f aca="false">O41/(P41^B41)</f>
        <v>1447.26313190159</v>
      </c>
      <c r="R41" s="9" t="n">
        <f aca="false">EXP(((LN(Q41)+(B41*(LN(P41))))/B41))</f>
        <v>1.40316860136954</v>
      </c>
      <c r="S41" s="33" t="n">
        <f aca="false">((R41-I41)/R41)*100</f>
        <v>4.37219956531462</v>
      </c>
      <c r="T41" s="8" t="n">
        <f aca="false">F41*10</f>
        <v>395352.857142857</v>
      </c>
      <c r="U41" s="9" t="n">
        <f aca="false">T41/T40</f>
        <v>1.14634904066011</v>
      </c>
      <c r="V41" s="9" t="n">
        <f aca="false">T41/(U41^B41)</f>
        <v>2894.52626380319</v>
      </c>
      <c r="W41" s="9" t="n">
        <f aca="false">EXP(((LN(V41)+(B41*(LN(U41))))/B41))</f>
        <v>1.4304471022028</v>
      </c>
      <c r="X41" s="33" t="n">
        <f aca="false">((W41-I41)/W41)*100</f>
        <v>6.19581333601857</v>
      </c>
      <c r="Y41" s="8" t="n">
        <f aca="false">F41*15</f>
        <v>593029.285714286</v>
      </c>
      <c r="Z41" s="9" t="n">
        <f aca="false">Y41/Y40</f>
        <v>1.14634904066011</v>
      </c>
      <c r="AA41" s="9" t="n">
        <f aca="false">Y41/(Z41^B41)</f>
        <v>4341.78939570475</v>
      </c>
      <c r="AB41" s="9" t="n">
        <f aca="false">EXP(((LN(AA41)+(B41*(LN(Z41))))/B41))</f>
        <v>1.44664918310077</v>
      </c>
      <c r="AC41" s="33" t="n">
        <f aca="false">((AB41-I41)/AB41)*100</f>
        <v>7.24639494118743</v>
      </c>
      <c r="AD41" s="8" t="n">
        <f aca="false">F41*20</f>
        <v>790705.714285714</v>
      </c>
      <c r="AE41" s="9" t="n">
        <f aca="false">AD41/AD40</f>
        <v>1.14634904066011</v>
      </c>
      <c r="AF41" s="9" t="n">
        <f aca="false">AD41/(AE41^B41)</f>
        <v>5789.05252760637</v>
      </c>
      <c r="AG41" s="9" t="n">
        <f aca="false">EXP(((LN(AF41)+(B41*(LN(AE41))))/B41))</f>
        <v>1.45825591465149</v>
      </c>
      <c r="AH41" s="33" t="n">
        <f aca="false">((AG41-I41)/AG41)*100</f>
        <v>7.98465095198943</v>
      </c>
      <c r="AI41" s="8" t="n">
        <f aca="false">F41*25</f>
        <v>988382.142857143</v>
      </c>
      <c r="AJ41" s="9" t="n">
        <f aca="false">AI41/AI40</f>
        <v>1.14634904066011</v>
      </c>
      <c r="AK41" s="9" t="n">
        <f aca="false">AI41/(AJ41^B41)</f>
        <v>7236.31565950792</v>
      </c>
      <c r="AL41" s="9" t="n">
        <f aca="false">EXP(((LN(AK41)+(B41*(LN(AJ41))))/B41))</f>
        <v>1.46732288622273</v>
      </c>
      <c r="AM41" s="33" t="n">
        <f aca="false">((AL41-I41)/AL41)*100</f>
        <v>8.55323784023988</v>
      </c>
      <c r="AN41" s="8" t="n">
        <f aca="false">F41*30</f>
        <v>1186058.57142857</v>
      </c>
      <c r="AO41" s="9" t="n">
        <f aca="false">AN41/AN40</f>
        <v>1.14634904066011</v>
      </c>
      <c r="AP41" s="9" t="n">
        <f aca="false">AN41/(AO41^B41)</f>
        <v>8683.5787914095</v>
      </c>
      <c r="AQ41" s="9" t="n">
        <f aca="false">EXP(((LN(AP41)+(B41*(LN(AO41))))/B41))</f>
        <v>1.47477297443143</v>
      </c>
      <c r="AR41" s="33" t="n">
        <f aca="false">((AQ41-I41)/AQ41)*100</f>
        <v>9.01519805805107</v>
      </c>
      <c r="AS41" s="8" t="n">
        <f aca="false">F41*40</f>
        <v>1581411.42857143</v>
      </c>
      <c r="AT41" s="9" t="n">
        <f aca="false">AS41/AS40</f>
        <v>1.14634904066011</v>
      </c>
      <c r="AU41" s="9" t="n">
        <f aca="false">AS41/(AT41^B41)</f>
        <v>11578.1050552127</v>
      </c>
      <c r="AV41" s="9" t="n">
        <f aca="false">EXP(((LN(AU41)+(B41*(LN(AT41))))/B41))</f>
        <v>1.48660534831478</v>
      </c>
      <c r="AW41" s="33" t="n">
        <f aca="false">((AV41-I41)/AV41)*100</f>
        <v>9.73937559144919</v>
      </c>
    </row>
    <row r="42" customFormat="false" ht="15" hidden="false" customHeight="false" outlineLevel="0" collapsed="false">
      <c r="A42" s="32" t="n">
        <v>43913</v>
      </c>
      <c r="B42" s="2" t="n">
        <f aca="false">B41+1</f>
        <v>37</v>
      </c>
      <c r="C42" s="2" t="n">
        <f aca="false">C41+1</f>
        <v>17</v>
      </c>
      <c r="D42" s="8" t="n">
        <v>29056</v>
      </c>
      <c r="E42" s="8" t="n">
        <f aca="false">D42-D41</f>
        <v>4183</v>
      </c>
      <c r="F42" s="8" t="n">
        <f aca="false">AVERAGE(D42:D48)</f>
        <v>44901.2857142857</v>
      </c>
      <c r="G42" s="9" t="n">
        <f aca="false">F42/F41</f>
        <v>1.13572685521433</v>
      </c>
      <c r="H42" s="9" t="n">
        <f aca="false">F42/(G42^B42)</f>
        <v>404.692034061804</v>
      </c>
      <c r="I42" s="9" t="n">
        <f aca="false">EXP(((LN(H42)+(B42*(LN(G42))))/B42))</f>
        <v>1.33578549639321</v>
      </c>
      <c r="J42" s="8" t="n">
        <f aca="false">F42*3</f>
        <v>134703.857142857</v>
      </c>
      <c r="K42" s="9" t="n">
        <f aca="false">J42/J41</f>
        <v>1.13572685521433</v>
      </c>
      <c r="L42" s="9" t="n">
        <f aca="false">J42/(K42^B42)</f>
        <v>1214.07610218541</v>
      </c>
      <c r="M42" s="9" t="n">
        <f aca="false">EXP(((LN(L42)+(B42*(LN(K42))))/B42))</f>
        <v>1.37604264309183</v>
      </c>
      <c r="N42" s="33" t="n">
        <f aca="false">((M42-I42)/M42)*100</f>
        <v>2.92557406565274</v>
      </c>
      <c r="O42" s="8" t="n">
        <f aca="false">F42*5</f>
        <v>224506.428571429</v>
      </c>
      <c r="P42" s="9" t="n">
        <f aca="false">O42/O41</f>
        <v>1.13572685521433</v>
      </c>
      <c r="Q42" s="9" t="n">
        <f aca="false">O42/(P42^B42)</f>
        <v>2023.46017030902</v>
      </c>
      <c r="R42" s="9" t="n">
        <f aca="false">EXP(((LN(Q42)+(B42*(LN(P42))))/B42))</f>
        <v>1.39517217080503</v>
      </c>
      <c r="S42" s="33" t="n">
        <f aca="false">((R42-I42)/R42)*100</f>
        <v>4.25658392953392</v>
      </c>
      <c r="T42" s="8" t="n">
        <f aca="false">F42*10</f>
        <v>449012.857142857</v>
      </c>
      <c r="U42" s="9" t="n">
        <f aca="false">T42/T41</f>
        <v>1.13572685521433</v>
      </c>
      <c r="V42" s="9" t="n">
        <f aca="false">T42/(U42^B42)</f>
        <v>4046.92034061804</v>
      </c>
      <c r="W42" s="9" t="n">
        <f aca="false">EXP(((LN(V42)+(B42*(LN(U42))))/B42))</f>
        <v>1.42155527334924</v>
      </c>
      <c r="X42" s="33" t="n">
        <f aca="false">((W42-I42)/W42)*100</f>
        <v>6.03351685045305</v>
      </c>
      <c r="Y42" s="8" t="n">
        <f aca="false">F42*15</f>
        <v>673519.285714286</v>
      </c>
      <c r="Z42" s="9" t="n">
        <f aca="false">Y42/Y41</f>
        <v>1.13572685521433</v>
      </c>
      <c r="AA42" s="9" t="n">
        <f aca="false">Y42/(Z42^B42)</f>
        <v>6070.38051092706</v>
      </c>
      <c r="AB42" s="9" t="n">
        <f aca="false">EXP(((LN(AA42)+(B42*(LN(Z42))))/B42))</f>
        <v>1.43721907946033</v>
      </c>
      <c r="AC42" s="33" t="n">
        <f aca="false">((AB42-I42)/AB42)*100</f>
        <v>7.05762847966148</v>
      </c>
      <c r="AD42" s="8" t="n">
        <f aca="false">F42*20</f>
        <v>898025.714285714</v>
      </c>
      <c r="AE42" s="9" t="n">
        <f aca="false">AD42/AD41</f>
        <v>1.13572685521433</v>
      </c>
      <c r="AF42" s="9" t="n">
        <f aca="false">AD42/(AE42^B42)</f>
        <v>8093.84068123608</v>
      </c>
      <c r="AG42" s="9" t="n">
        <f aca="false">EXP(((LN(AF42)+(B42*(LN(AE42))))/B42))</f>
        <v>1.44843728786606</v>
      </c>
      <c r="AH42" s="33" t="n">
        <f aca="false">((AG42-I42)/AG42)*100</f>
        <v>7.7774711005138</v>
      </c>
      <c r="AI42" s="8" t="n">
        <f aca="false">F42*25</f>
        <v>1122532.14285714</v>
      </c>
      <c r="AJ42" s="9" t="n">
        <f aca="false">AI42/AI41</f>
        <v>1.13572685521433</v>
      </c>
      <c r="AK42" s="9" t="n">
        <f aca="false">AI42/(AJ42^B42)</f>
        <v>10117.3008515451</v>
      </c>
      <c r="AL42" s="9" t="n">
        <f aca="false">EXP(((LN(AK42)+(B42*(LN(AJ42))))/B42))</f>
        <v>1.45719907233955</v>
      </c>
      <c r="AM42" s="33" t="n">
        <f aca="false">((AL42-I42)/AL42)*100</f>
        <v>8.33198279157618</v>
      </c>
      <c r="AN42" s="8" t="n">
        <f aca="false">F42*30</f>
        <v>1347038.57142857</v>
      </c>
      <c r="AO42" s="9" t="n">
        <f aca="false">AN42/AN41</f>
        <v>1.13572685521433</v>
      </c>
      <c r="AP42" s="9" t="n">
        <f aca="false">AN42/(AO42^B42)</f>
        <v>12140.7610218541</v>
      </c>
      <c r="AQ42" s="9" t="n">
        <f aca="false">EXP(((LN(AP42)+(B42*(LN(AO42))))/B42))</f>
        <v>1.46439730100558</v>
      </c>
      <c r="AR42" s="33" t="n">
        <f aca="false">((AQ42-I42)/AQ42)*100</f>
        <v>8.78257591188216</v>
      </c>
      <c r="AS42" s="8" t="n">
        <f aca="false">F42*40</f>
        <v>1796051.42857143</v>
      </c>
      <c r="AT42" s="9" t="n">
        <f aca="false">AS42/AS41</f>
        <v>1.13572685521433</v>
      </c>
      <c r="AU42" s="9" t="n">
        <f aca="false">AS42/(AT42^B42)</f>
        <v>16187.6813624722</v>
      </c>
      <c r="AV42" s="9" t="n">
        <f aca="false">EXP(((LN(AU42)+(B42*(LN(AT42))))/B42))</f>
        <v>1.47582764892278</v>
      </c>
      <c r="AW42" s="33" t="n">
        <f aca="false">((AV42-I42)/AV42)*100</f>
        <v>9.48905874149899</v>
      </c>
    </row>
    <row r="43" customFormat="false" ht="15" hidden="false" customHeight="false" outlineLevel="0" collapsed="false">
      <c r="A43" s="32" t="n">
        <v>43914</v>
      </c>
      <c r="B43" s="2" t="n">
        <f aca="false">B42+1</f>
        <v>38</v>
      </c>
      <c r="C43" s="2" t="n">
        <f aca="false">C42+1</f>
        <v>18</v>
      </c>
      <c r="D43" s="8" t="n">
        <v>32991</v>
      </c>
      <c r="E43" s="8" t="n">
        <f aca="false">D43-D42</f>
        <v>3935</v>
      </c>
      <c r="F43" s="8" t="n">
        <f aca="false">AVERAGE(D43:D49)</f>
        <v>50305.4285714286</v>
      </c>
      <c r="G43" s="9" t="n">
        <f aca="false">F43/F42</f>
        <v>1.12035608270842</v>
      </c>
      <c r="H43" s="9" t="n">
        <f aca="false">F43/(G43^B43)</f>
        <v>670.014112095162</v>
      </c>
      <c r="I43" s="9" t="n">
        <f aca="false">EXP(((LN(H43)+(B43*(LN(G43))))/B43))</f>
        <v>1.32961745145133</v>
      </c>
      <c r="J43" s="8" t="n">
        <f aca="false">F43*3</f>
        <v>150916.285714286</v>
      </c>
      <c r="K43" s="9" t="n">
        <f aca="false">J43/J42</f>
        <v>1.12035608270842</v>
      </c>
      <c r="L43" s="9" t="n">
        <f aca="false">J43/(K43^B43)</f>
        <v>2010.04233628549</v>
      </c>
      <c r="M43" s="9" t="n">
        <f aca="false">EXP(((LN(L43)+(B43*(LN(K43))))/B43))</f>
        <v>1.36861888754649</v>
      </c>
      <c r="N43" s="33" t="n">
        <f aca="false">((M43-I43)/M43)*100</f>
        <v>2.84969296054895</v>
      </c>
      <c r="O43" s="8" t="n">
        <f aca="false">F43*5</f>
        <v>251527.142857143</v>
      </c>
      <c r="P43" s="9" t="n">
        <f aca="false">O43/O42</f>
        <v>1.12035608270842</v>
      </c>
      <c r="Q43" s="9" t="n">
        <f aca="false">O43/(P43^B43)</f>
        <v>3350.07056047578</v>
      </c>
      <c r="R43" s="9" t="n">
        <f aca="false">EXP(((LN(Q43)+(B43*(LN(P43))))/B43))</f>
        <v>1.38714114596313</v>
      </c>
      <c r="S43" s="33" t="n">
        <f aca="false">((R43-I43)/R43)*100</f>
        <v>4.14692439044145</v>
      </c>
      <c r="T43" s="8" t="n">
        <f aca="false">F43*10</f>
        <v>503054.285714286</v>
      </c>
      <c r="U43" s="9" t="n">
        <f aca="false">T43/T42</f>
        <v>1.12035608270842</v>
      </c>
      <c r="V43" s="9" t="n">
        <f aca="false">T43/(U43^B43)</f>
        <v>6700.14112095157</v>
      </c>
      <c r="W43" s="9" t="n">
        <f aca="false">EXP(((LN(V43)+(B43*(LN(U43))))/B43))</f>
        <v>1.41267576956236</v>
      </c>
      <c r="X43" s="33" t="n">
        <f aca="false">((W43-I43)/W43)*100</f>
        <v>5.87950327319332</v>
      </c>
      <c r="Y43" s="8" t="n">
        <f aca="false">F43*15</f>
        <v>754581.428571429</v>
      </c>
      <c r="Z43" s="9" t="n">
        <f aca="false">Y43/Y42</f>
        <v>1.12035608270842</v>
      </c>
      <c r="AA43" s="9" t="n">
        <f aca="false">Y43/(Z43^B43)</f>
        <v>10050.2116814274</v>
      </c>
      <c r="AB43" s="9" t="n">
        <f aca="false">EXP(((LN(AA43)+(B43*(LN(Z43))))/B43))</f>
        <v>1.42782991452599</v>
      </c>
      <c r="AC43" s="33" t="n">
        <f aca="false">((AB43-I43)/AB43)*100</f>
        <v>6.87844273855669</v>
      </c>
      <c r="AD43" s="8" t="n">
        <f aca="false">F43*20</f>
        <v>1006108.57142857</v>
      </c>
      <c r="AE43" s="9" t="n">
        <f aca="false">AD43/AD42</f>
        <v>1.12035608270842</v>
      </c>
      <c r="AF43" s="9" t="n">
        <f aca="false">AD43/(AE43^B43)</f>
        <v>13400.2822419031</v>
      </c>
      <c r="AG43" s="9" t="n">
        <f aca="false">EXP(((LN(AF43)+(B43*(LN(AE43))))/B43))</f>
        <v>1.43868043689453</v>
      </c>
      <c r="AH43" s="33" t="n">
        <f aca="false">((AG43-I43)/AG43)*100</f>
        <v>7.58076516829645</v>
      </c>
      <c r="AI43" s="8" t="n">
        <f aca="false">F43*25</f>
        <v>1257635.71428571</v>
      </c>
      <c r="AJ43" s="9" t="n">
        <f aca="false">AI43/AI42</f>
        <v>1.12035608270842</v>
      </c>
      <c r="AK43" s="9" t="n">
        <f aca="false">AI43/(AJ43^B43)</f>
        <v>16750.352802379</v>
      </c>
      <c r="AL43" s="9" t="n">
        <f aca="false">EXP(((LN(AK43)+(B43*(LN(AJ43))))/B43))</f>
        <v>1.44715350774285</v>
      </c>
      <c r="AM43" s="33" t="n">
        <f aca="false">((AL43-I43)/AL43)*100</f>
        <v>8.12187896188252</v>
      </c>
      <c r="AN43" s="8" t="n">
        <f aca="false">F43*30</f>
        <v>1509162.85714286</v>
      </c>
      <c r="AO43" s="9" t="n">
        <f aca="false">AN43/AN42</f>
        <v>1.12035608270842</v>
      </c>
      <c r="AP43" s="9" t="n">
        <f aca="false">AN43/(AO43^B43)</f>
        <v>20100.4233628547</v>
      </c>
      <c r="AQ43" s="9" t="n">
        <f aca="false">EXP(((LN(AP43)+(B43*(LN(AO43))))/B43))</f>
        <v>1.45411354077213</v>
      </c>
      <c r="AR43" s="33" t="n">
        <f aca="false">((AQ43-I43)/AQ43)*100</f>
        <v>8.56164844285083</v>
      </c>
      <c r="AS43" s="8" t="n">
        <f aca="false">F43*40</f>
        <v>2012217.14285714</v>
      </c>
      <c r="AT43" s="9" t="n">
        <f aca="false">AS43/AS42</f>
        <v>1.12035608270842</v>
      </c>
      <c r="AU43" s="9" t="n">
        <f aca="false">AS43/(AT43^B43)</f>
        <v>26800.5644838063</v>
      </c>
      <c r="AV43" s="9" t="n">
        <f aca="false">EXP(((LN(AU43)+(B43*(LN(AT43))))/B43))</f>
        <v>1.46516380056851</v>
      </c>
      <c r="AW43" s="33" t="n">
        <f aca="false">((AV43-I43)/AV43)*100</f>
        <v>9.25127614158784</v>
      </c>
    </row>
    <row r="44" customFormat="false" ht="15" hidden="false" customHeight="false" outlineLevel="0" collapsed="false">
      <c r="A44" s="32" t="n">
        <v>43915</v>
      </c>
      <c r="B44" s="2" t="n">
        <f aca="false">B43+1</f>
        <v>39</v>
      </c>
      <c r="C44" s="2" t="n">
        <f aca="false">C43+1</f>
        <v>19</v>
      </c>
      <c r="D44" s="8" t="n">
        <v>37323</v>
      </c>
      <c r="E44" s="8" t="n">
        <f aca="false">D44-D43</f>
        <v>4332</v>
      </c>
      <c r="F44" s="8" t="n">
        <f aca="false">AVERAGE(D44:D50)</f>
        <v>55850.7142857143</v>
      </c>
      <c r="G44" s="9" t="n">
        <f aca="false">F44/F43</f>
        <v>1.11023235208924</v>
      </c>
      <c r="H44" s="9" t="n">
        <f aca="false">F44/(G44^B44)</f>
        <v>945.992015173539</v>
      </c>
      <c r="I44" s="9" t="n">
        <f aca="false">EXP(((LN(H44)+(B44*(LN(G44))))/B44))</f>
        <v>1.32348396976528</v>
      </c>
      <c r="J44" s="8" t="n">
        <f aca="false">F44*3</f>
        <v>167552.142857143</v>
      </c>
      <c r="K44" s="9" t="n">
        <f aca="false">J44/J43</f>
        <v>1.11023235208924</v>
      </c>
      <c r="L44" s="9" t="n">
        <f aca="false">J44/(K44^B44)</f>
        <v>2837.97604552062</v>
      </c>
      <c r="M44" s="9" t="n">
        <f aca="false">EXP(((LN(L44)+(B44*(LN(K44))))/B44))</f>
        <v>1.36129598544592</v>
      </c>
      <c r="N44" s="33" t="n">
        <f aca="false">((M44-I44)/M44)*100</f>
        <v>2.77764836485997</v>
      </c>
      <c r="O44" s="8" t="n">
        <f aca="false">F44*5</f>
        <v>279253.571428571</v>
      </c>
      <c r="P44" s="9" t="n">
        <f aca="false">O44/O43</f>
        <v>1.11023235208924</v>
      </c>
      <c r="Q44" s="9" t="n">
        <f aca="false">O44/(P44^B44)</f>
        <v>4729.96007586769</v>
      </c>
      <c r="R44" s="9" t="n">
        <f aca="false">EXP(((LN(Q44)+(B44*(LN(P44))))/B44))</f>
        <v>1.37924365025046</v>
      </c>
      <c r="S44" s="33" t="n">
        <f aca="false">((R44-I44)/R44)*100</f>
        <v>4.04277231764342</v>
      </c>
      <c r="T44" s="8" t="n">
        <f aca="false">F44*10</f>
        <v>558507.142857143</v>
      </c>
      <c r="U44" s="9" t="n">
        <f aca="false">T44/T43</f>
        <v>1.11023235208924</v>
      </c>
      <c r="V44" s="9" t="n">
        <f aca="false">T44/(U44^B44)</f>
        <v>9459.92015173539</v>
      </c>
      <c r="W44" s="9" t="n">
        <f aca="false">EXP(((LN(V44)+(B44*(LN(U44))))/B44))</f>
        <v>1.40397608785983</v>
      </c>
      <c r="X44" s="33" t="n">
        <f aca="false">((W44-I44)/W44)*100</f>
        <v>5.73315448821148</v>
      </c>
      <c r="Y44" s="8" t="n">
        <f aca="false">F44*15</f>
        <v>837760.714285714</v>
      </c>
      <c r="Z44" s="9" t="n">
        <f aca="false">Y44/Y43</f>
        <v>1.11023235208924</v>
      </c>
      <c r="AA44" s="9" t="n">
        <f aca="false">Y44/(Z44^B44)</f>
        <v>14189.8802276032</v>
      </c>
      <c r="AB44" s="9" t="n">
        <f aca="false">EXP(((LN(AA44)+(B44*(LN(Z44))))/B44))</f>
        <v>1.41864872331677</v>
      </c>
      <c r="AC44" s="33" t="n">
        <f aca="false">((AB44-I44)/AB44)*100</f>
        <v>6.70812668332735</v>
      </c>
      <c r="AD44" s="8" t="n">
        <f aca="false">F44*20</f>
        <v>1117014.28571429</v>
      </c>
      <c r="AE44" s="9" t="n">
        <f aca="false">AD44/AD43</f>
        <v>1.11023235208924</v>
      </c>
      <c r="AF44" s="9" t="n">
        <f aca="false">AD44/(AE44^B44)</f>
        <v>18919.8403034708</v>
      </c>
      <c r="AG44" s="9" t="n">
        <f aca="false">EXP(((LN(AF44)+(B44*(LN(AE44))))/B44))</f>
        <v>1.42915202467979</v>
      </c>
      <c r="AH44" s="33" t="n">
        <f aca="false">((AG44-I44)/AG44)*100</f>
        <v>7.39375889266865</v>
      </c>
      <c r="AI44" s="8" t="n">
        <f aca="false">F44*25</f>
        <v>1396267.85714286</v>
      </c>
      <c r="AJ44" s="9" t="n">
        <f aca="false">AI44/AI43</f>
        <v>1.11023235208924</v>
      </c>
      <c r="AK44" s="9" t="n">
        <f aca="false">AI44/(AJ44^B44)</f>
        <v>23649.8003793385</v>
      </c>
      <c r="AL44" s="9" t="n">
        <f aca="false">EXP(((LN(AK44)+(B44*(LN(AJ44))))/B44))</f>
        <v>1.4373525408801</v>
      </c>
      <c r="AM44" s="33" t="n">
        <f aca="false">((AL44-I44)/AL44)*100</f>
        <v>7.92210455516379</v>
      </c>
      <c r="AN44" s="8" t="n">
        <f aca="false">F44*30</f>
        <v>1675521.42857143</v>
      </c>
      <c r="AO44" s="9" t="n">
        <f aca="false">AN44/AN43</f>
        <v>1.11023235208924</v>
      </c>
      <c r="AP44" s="9" t="n">
        <f aca="false">AN44/(AO44^B44)</f>
        <v>28379.7604552064</v>
      </c>
      <c r="AQ44" s="9" t="n">
        <f aca="false">EXP(((LN(AP44)+(B44*(LN(AO44))))/B44))</f>
        <v>1.44408776813868</v>
      </c>
      <c r="AR44" s="33" t="n">
        <f aca="false">((AQ44-I44)/AQ44)*100</f>
        <v>8.35155598117475</v>
      </c>
      <c r="AS44" s="8" t="n">
        <f aca="false">F44*40</f>
        <v>2234028.57142857</v>
      </c>
      <c r="AT44" s="9" t="n">
        <f aca="false">AS44/AS43</f>
        <v>1.11023235208924</v>
      </c>
      <c r="AU44" s="9" t="n">
        <f aca="false">AS44/(AT44^B44)</f>
        <v>37839.6806069415</v>
      </c>
      <c r="AV44" s="9" t="n">
        <f aca="false">EXP(((LN(AU44)+(B44*(LN(AT44))))/B44))</f>
        <v>1.4547794134869</v>
      </c>
      <c r="AW44" s="33" t="n">
        <f aca="false">((AV44-I44)/AV44)*100</f>
        <v>9.02511009603343</v>
      </c>
    </row>
    <row r="45" customFormat="false" ht="15" hidden="false" customHeight="false" outlineLevel="0" collapsed="false">
      <c r="A45" s="32" t="n">
        <v>43916</v>
      </c>
      <c r="B45" s="2" t="n">
        <f aca="false">B44+1</f>
        <v>40</v>
      </c>
      <c r="C45" s="2" t="n">
        <f aca="false">C44+1</f>
        <v>20</v>
      </c>
      <c r="D45" s="8" t="n">
        <v>43938</v>
      </c>
      <c r="E45" s="8" t="n">
        <f aca="false">D45-D44</f>
        <v>6615</v>
      </c>
      <c r="F45" s="8" t="n">
        <f aca="false">AVERAGE(D45:D51)</f>
        <v>61659</v>
      </c>
      <c r="G45" s="9" t="n">
        <f aca="false">F45/F44</f>
        <v>1.10399662365234</v>
      </c>
      <c r="H45" s="9" t="n">
        <f aca="false">F45/(G45^B45)</f>
        <v>1178.38354448788</v>
      </c>
      <c r="I45" s="9" t="n">
        <f aca="false">EXP(((LN(H45)+(B45*(LN(G45))))/B45))</f>
        <v>1.31749784015827</v>
      </c>
      <c r="J45" s="8" t="n">
        <f aca="false">F45*3</f>
        <v>184977</v>
      </c>
      <c r="K45" s="9" t="n">
        <f aca="false">J45/J44</f>
        <v>1.10399662365234</v>
      </c>
      <c r="L45" s="9" t="n">
        <f aca="false">J45/(K45^B45)</f>
        <v>3535.15063346365</v>
      </c>
      <c r="M45" s="9" t="n">
        <f aca="false">EXP(((LN(L45)+(B45*(LN(K45))))/B45))</f>
        <v>1.35418482658652</v>
      </c>
      <c r="N45" s="33" t="n">
        <f aca="false">((M45-I45)/M45)*100</f>
        <v>2.70915651305313</v>
      </c>
      <c r="O45" s="8" t="n">
        <f aca="false">F45*5</f>
        <v>308295</v>
      </c>
      <c r="P45" s="9" t="n">
        <f aca="false">O45/O44</f>
        <v>1.10399662365234</v>
      </c>
      <c r="Q45" s="9" t="n">
        <f aca="false">O45/(P45^B45)</f>
        <v>5891.91772243941</v>
      </c>
      <c r="R45" s="9" t="n">
        <f aca="false">EXP(((LN(Q45)+(B45*(LN(P45))))/B45))</f>
        <v>1.37158953238336</v>
      </c>
      <c r="S45" s="33" t="n">
        <f aca="false">((R45-I45)/R45)*100</f>
        <v>3.94372302704064</v>
      </c>
      <c r="T45" s="8" t="n">
        <f aca="false">F45*10</f>
        <v>616590</v>
      </c>
      <c r="U45" s="9" t="n">
        <f aca="false">T45/T44</f>
        <v>1.10399662365234</v>
      </c>
      <c r="V45" s="9" t="n">
        <f aca="false">T45/(U45^B45)</f>
        <v>11783.8354448788</v>
      </c>
      <c r="W45" s="9" t="n">
        <f aca="false">EXP(((LN(V45)+(B45*(LN(U45))))/B45))</f>
        <v>1.39556449510068</v>
      </c>
      <c r="X45" s="33" t="n">
        <f aca="false">((W45-I45)/W45)*100</f>
        <v>5.59391237140766</v>
      </c>
      <c r="Y45" s="8" t="n">
        <f aca="false">F45*15</f>
        <v>924885</v>
      </c>
      <c r="Z45" s="9" t="n">
        <f aca="false">Y45/Y44</f>
        <v>1.10399662365234</v>
      </c>
      <c r="AA45" s="9" t="n">
        <f aca="false">Y45/(Z45^B45)</f>
        <v>17675.7531673182</v>
      </c>
      <c r="AB45" s="9" t="n">
        <f aca="false">EXP(((LN(AA45)+(B45*(LN(Z45))))/B45))</f>
        <v>1.40978275367443</v>
      </c>
      <c r="AC45" s="33" t="n">
        <f aca="false">((AB45-I45)/AB45)*100</f>
        <v>6.54603791084992</v>
      </c>
      <c r="AD45" s="8" t="n">
        <f aca="false">F45*20</f>
        <v>1233180</v>
      </c>
      <c r="AE45" s="9" t="n">
        <f aca="false">AD45/AD44</f>
        <v>1.10399662365234</v>
      </c>
      <c r="AF45" s="9" t="n">
        <f aca="false">AD45/(AE45^B45)</f>
        <v>23567.6708897576</v>
      </c>
      <c r="AG45" s="9" t="n">
        <f aca="false">EXP(((LN(AF45)+(B45*(LN(AE45))))/B45))</f>
        <v>1.41995853278449</v>
      </c>
      <c r="AH45" s="33" t="n">
        <f aca="false">((AG45-I45)/AG45)*100</f>
        <v>7.21575245055146</v>
      </c>
      <c r="AI45" s="8" t="n">
        <f aca="false">F45*25</f>
        <v>1541475</v>
      </c>
      <c r="AJ45" s="9" t="n">
        <f aca="false">AI45/AI44</f>
        <v>1.10399662365234</v>
      </c>
      <c r="AK45" s="9" t="n">
        <f aca="false">AI45/(AJ45^B45)</f>
        <v>29459.588612197</v>
      </c>
      <c r="AL45" s="9" t="n">
        <f aca="false">EXP(((LN(AK45)+(B45*(LN(AJ45))))/B45))</f>
        <v>1.42790203368955</v>
      </c>
      <c r="AM45" s="33" t="n">
        <f aca="false">((AL45-I45)/AL45)*100</f>
        <v>7.73191654094117</v>
      </c>
      <c r="AN45" s="8" t="n">
        <f aca="false">F45*30</f>
        <v>1849770</v>
      </c>
      <c r="AO45" s="9" t="n">
        <f aca="false">AN45/AN44</f>
        <v>1.10399662365234</v>
      </c>
      <c r="AP45" s="9" t="n">
        <f aca="false">AN45/(AO45^B45)</f>
        <v>35351.5063346365</v>
      </c>
      <c r="AQ45" s="9" t="n">
        <f aca="false">EXP(((LN(AP45)+(B45*(LN(AO45))))/B45))</f>
        <v>1.43442532214033</v>
      </c>
      <c r="AR45" s="33" t="n">
        <f aca="false">((AQ45-I45)/AQ45)*100</f>
        <v>8.15152104311632</v>
      </c>
      <c r="AS45" s="8" t="n">
        <f aca="false">F45*40</f>
        <v>2466360</v>
      </c>
      <c r="AT45" s="9" t="n">
        <f aca="false">AS45/AS44</f>
        <v>1.10399662365234</v>
      </c>
      <c r="AU45" s="9" t="n">
        <f aca="false">AS45/(AT45^B45)</f>
        <v>47135.3417795153</v>
      </c>
      <c r="AV45" s="9" t="n">
        <f aca="false">EXP(((LN(AU45)+(B45*(LN(AT45))))/B45))</f>
        <v>1.44477897073614</v>
      </c>
      <c r="AW45" s="33" t="n">
        <f aca="false">((AV45-I45)/AV45)*100</f>
        <v>8.80973028788024</v>
      </c>
    </row>
    <row r="46" customFormat="false" ht="15" hidden="false" customHeight="false" outlineLevel="0" collapsed="false">
      <c r="A46" s="32" t="n">
        <v>43917</v>
      </c>
      <c r="B46" s="2" t="n">
        <f aca="false">B45+1</f>
        <v>41</v>
      </c>
      <c r="C46" s="2" t="n">
        <f aca="false">C45+1</f>
        <v>21</v>
      </c>
      <c r="D46" s="8" t="n">
        <v>50871</v>
      </c>
      <c r="E46" s="8" t="n">
        <f aca="false">D46-D45</f>
        <v>6933</v>
      </c>
      <c r="F46" s="8" t="n">
        <f aca="false">AVERAGE(D46:D52)</f>
        <v>67495.5714285714</v>
      </c>
      <c r="G46" s="9" t="n">
        <f aca="false">F46/F45</f>
        <v>1.09465887264749</v>
      </c>
      <c r="H46" s="9" t="n">
        <f aca="false">F46/(G46^B46)</f>
        <v>1655.17689483581</v>
      </c>
      <c r="I46" s="9" t="n">
        <f aca="false">EXP(((LN(H46)+(B46*(LN(G46))))/B46))</f>
        <v>1.31155709732902</v>
      </c>
      <c r="J46" s="8" t="n">
        <f aca="false">F46*3</f>
        <v>202486.714285714</v>
      </c>
      <c r="K46" s="9" t="n">
        <f aca="false">J46/J45</f>
        <v>1.09465887264749</v>
      </c>
      <c r="L46" s="9" t="n">
        <f aca="false">J46/(K46^B46)</f>
        <v>4965.5306845074</v>
      </c>
      <c r="M46" s="9" t="n">
        <f aca="false">EXP(((LN(L46)+(B46*(LN(K46))))/B46))</f>
        <v>1.3471759020989</v>
      </c>
      <c r="N46" s="33" t="n">
        <f aca="false">((M46-I46)/M46)*100</f>
        <v>2.64396094930005</v>
      </c>
      <c r="O46" s="8" t="n">
        <f aca="false">F46*5</f>
        <v>337477.857142857</v>
      </c>
      <c r="P46" s="9" t="n">
        <f aca="false">O46/O45</f>
        <v>1.09465887264749</v>
      </c>
      <c r="Q46" s="9" t="n">
        <f aca="false">O46/(P46^B46)</f>
        <v>8275.88447417906</v>
      </c>
      <c r="R46" s="9" t="n">
        <f aca="false">EXP(((LN(Q46)+(B46*(LN(P46))))/B46))</f>
        <v>1.3640655814458</v>
      </c>
      <c r="S46" s="33" t="n">
        <f aca="false">((R46-I46)/R46)*100</f>
        <v>3.84941052915712</v>
      </c>
      <c r="T46" s="8" t="n">
        <f aca="false">F46*10</f>
        <v>674955.714285714</v>
      </c>
      <c r="U46" s="9" t="n">
        <f aca="false">T46/T45</f>
        <v>1.09465887264749</v>
      </c>
      <c r="V46" s="9" t="n">
        <f aca="false">T46/(U46^B46)</f>
        <v>16551.7689483581</v>
      </c>
      <c r="W46" s="9" t="n">
        <f aca="false">EXP(((LN(V46)+(B46*(LN(U46))))/B46))</f>
        <v>1.3873225510138</v>
      </c>
      <c r="X46" s="33" t="n">
        <f aca="false">((W46-I46)/W46)*100</f>
        <v>5.46127168692059</v>
      </c>
      <c r="Y46" s="8" t="n">
        <f aca="false">F46*15</f>
        <v>1012433.57142857</v>
      </c>
      <c r="Z46" s="9" t="n">
        <f aca="false">Y46/Y45</f>
        <v>1.09465887264749</v>
      </c>
      <c r="AA46" s="9" t="n">
        <f aca="false">Y46/(Z46^B46)</f>
        <v>24827.6534225372</v>
      </c>
      <c r="AB46" s="9" t="n">
        <f aca="false">EXP(((LN(AA46)+(B46*(LN(Z46))))/B46))</f>
        <v>1.40111039309584</v>
      </c>
      <c r="AC46" s="33" t="n">
        <f aca="false">((AB46-I46)/AB46)*100</f>
        <v>6.39159456728802</v>
      </c>
      <c r="AD46" s="8" t="n">
        <f aca="false">F46*20</f>
        <v>1349911.42857143</v>
      </c>
      <c r="AE46" s="9" t="n">
        <f aca="false">AD46/AD45</f>
        <v>1.09465887264749</v>
      </c>
      <c r="AF46" s="9" t="n">
        <f aca="false">AD46/(AE46^B46)</f>
        <v>33103.5378967162</v>
      </c>
      <c r="AG46" s="9" t="n">
        <f aca="false">EXP(((LN(AF46)+(B46*(LN(AE46))))/B46))</f>
        <v>1.41097604596947</v>
      </c>
      <c r="AH46" s="33" t="n">
        <f aca="false">((AG46-I46)/AG46)*100</f>
        <v>7.04611172701641</v>
      </c>
      <c r="AI46" s="8" t="n">
        <f aca="false">F46*25</f>
        <v>1687389.28571429</v>
      </c>
      <c r="AJ46" s="9" t="n">
        <f aca="false">AI46/AI45</f>
        <v>1.09465887264749</v>
      </c>
      <c r="AK46" s="9" t="n">
        <f aca="false">AI46/(AJ46^B46)</f>
        <v>41379.4223708953</v>
      </c>
      <c r="AL46" s="9" t="n">
        <f aca="false">EXP(((LN(AK46)+(B46*(LN(AJ46))))/B46))</f>
        <v>1.41867625456363</v>
      </c>
      <c r="AM46" s="33" t="n">
        <f aca="false">((AL46-I46)/AL46)*100</f>
        <v>7.55064144409439</v>
      </c>
      <c r="AN46" s="8" t="n">
        <f aca="false">F46*30</f>
        <v>2024867.14285714</v>
      </c>
      <c r="AO46" s="9" t="n">
        <f aca="false">AN46/AN45</f>
        <v>1.09465887264749</v>
      </c>
      <c r="AP46" s="9" t="n">
        <f aca="false">AN46/(AO46^B46)</f>
        <v>49655.3068450744</v>
      </c>
      <c r="AQ46" s="9" t="n">
        <f aca="false">EXP(((LN(AP46)+(B46*(LN(AO46))))/B46))</f>
        <v>1.42499896723544</v>
      </c>
      <c r="AR46" s="33" t="n">
        <f aca="false">((AQ46-I46)/AQ46)*100</f>
        <v>7.96083874548329</v>
      </c>
      <c r="AS46" s="8" t="n">
        <f aca="false">F46*40</f>
        <v>2699822.85714286</v>
      </c>
      <c r="AT46" s="9" t="n">
        <f aca="false">AS46/AS45</f>
        <v>1.09465887264749</v>
      </c>
      <c r="AU46" s="9" t="n">
        <f aca="false">AS46/(AT46^B46)</f>
        <v>66207.0757934325</v>
      </c>
      <c r="AV46" s="9" t="n">
        <f aca="false">EXP(((LN(AU46)+(B46*(LN(AT46))))/B46))</f>
        <v>1.43503282696933</v>
      </c>
      <c r="AW46" s="33" t="n">
        <f aca="false">((AV46-I46)/AV46)*100</f>
        <v>8.60438362940283</v>
      </c>
    </row>
    <row r="47" customFormat="false" ht="15" hidden="false" customHeight="false" outlineLevel="0" collapsed="false">
      <c r="A47" s="32" t="n">
        <v>43918</v>
      </c>
      <c r="B47" s="2" t="n">
        <f aca="false">B46+1</f>
        <v>42</v>
      </c>
      <c r="C47" s="2" t="n">
        <f aca="false">C46+1</f>
        <v>22</v>
      </c>
      <c r="D47" s="8" t="n">
        <v>57695</v>
      </c>
      <c r="E47" s="8" t="n">
        <f aca="false">D47-D46</f>
        <v>6824</v>
      </c>
      <c r="F47" s="8" t="n">
        <f aca="false">AVERAGE(D47:D53)</f>
        <v>73251</v>
      </c>
      <c r="G47" s="9" t="n">
        <f aca="false">F47/F46</f>
        <v>1.0852712029784</v>
      </c>
      <c r="H47" s="9" t="n">
        <f aca="false">F47/(G47^B47)</f>
        <v>2356.16566143199</v>
      </c>
      <c r="I47" s="9" t="n">
        <f aca="false">EXP(((LN(H47)+(B47*(LN(G47))))/B47))</f>
        <v>1.30565637699718</v>
      </c>
      <c r="J47" s="8" t="n">
        <f aca="false">F47*3</f>
        <v>219753</v>
      </c>
      <c r="K47" s="9" t="n">
        <f aca="false">J47/J46</f>
        <v>1.0852712029784</v>
      </c>
      <c r="L47" s="9" t="n">
        <f aca="false">J47/(K47^B47)</f>
        <v>7068.49698429605</v>
      </c>
      <c r="M47" s="9" t="n">
        <f aca="false">EXP(((LN(L47)+(B47*(LN(K47))))/B47))</f>
        <v>1.34025959210337</v>
      </c>
      <c r="N47" s="33" t="n">
        <f aca="false">((M47-I47)/M47)*100</f>
        <v>2.58182931948927</v>
      </c>
      <c r="O47" s="8" t="n">
        <f aca="false">F47*5</f>
        <v>366255</v>
      </c>
      <c r="P47" s="9" t="n">
        <f aca="false">O47/O46</f>
        <v>1.0852712029784</v>
      </c>
      <c r="Q47" s="9" t="n">
        <f aca="false">O47/(P47^B47)</f>
        <v>11780.82830716</v>
      </c>
      <c r="R47" s="9" t="n">
        <f aca="false">EXP(((LN(Q47)+(B47*(LN(P47))))/B47))</f>
        <v>1.35666005254739</v>
      </c>
      <c r="S47" s="33" t="n">
        <f aca="false">((R47-I47)/R47)*100</f>
        <v>3.7595030128913</v>
      </c>
      <c r="T47" s="8" t="n">
        <f aca="false">F47*10</f>
        <v>732510</v>
      </c>
      <c r="U47" s="9" t="n">
        <f aca="false">T47/T46</f>
        <v>1.0852712029784</v>
      </c>
      <c r="V47" s="9" t="n">
        <f aca="false">T47/(U47^B47)</f>
        <v>23561.6566143199</v>
      </c>
      <c r="W47" s="9" t="n">
        <f aca="false">EXP(((LN(V47)+(B47*(LN(U47))))/B47))</f>
        <v>1.37923547192727</v>
      </c>
      <c r="X47" s="33" t="n">
        <f aca="false">((W47-I47)/W47)*100</f>
        <v>5.33477396918102</v>
      </c>
      <c r="Y47" s="8" t="n">
        <f aca="false">F47*15</f>
        <v>1098765</v>
      </c>
      <c r="Z47" s="9" t="n">
        <f aca="false">Y47/Y46</f>
        <v>1.0852712029784</v>
      </c>
      <c r="AA47" s="9" t="n">
        <f aca="false">Y47/(Z47^B47)</f>
        <v>35342.4849214799</v>
      </c>
      <c r="AB47" s="9" t="n">
        <f aca="false">EXP(((LN(AA47)+(B47*(LN(Z47))))/B47))</f>
        <v>1.3926149947905</v>
      </c>
      <c r="AC47" s="33" t="n">
        <f aca="false">((AB47-I47)/AB47)*100</f>
        <v>6.24426838132668</v>
      </c>
      <c r="AD47" s="8" t="n">
        <f aca="false">F47*20</f>
        <v>1465020</v>
      </c>
      <c r="AE47" s="9" t="n">
        <f aca="false">AD47/AD46</f>
        <v>1.0852712029784</v>
      </c>
      <c r="AF47" s="9" t="n">
        <f aca="false">AD47/(AE47^B47)</f>
        <v>47123.3132286399</v>
      </c>
      <c r="AG47" s="9" t="n">
        <f aca="false">EXP(((LN(AF47)+(B47*(LN(AE47))))/B47))</f>
        <v>1.40218655620508</v>
      </c>
      <c r="AH47" s="33" t="n">
        <f aca="false">((AG47-I47)/AG47)*100</f>
        <v>6.88426078403949</v>
      </c>
      <c r="AI47" s="8" t="n">
        <f aca="false">F47*25</f>
        <v>1831275</v>
      </c>
      <c r="AJ47" s="9" t="n">
        <f aca="false">AI47/AI46</f>
        <v>1.0852712029784</v>
      </c>
      <c r="AK47" s="9" t="n">
        <f aca="false">AI47/(AJ47^B47)</f>
        <v>58904.1415357999</v>
      </c>
      <c r="AL47" s="9" t="n">
        <f aca="false">EXP(((LN(AK47)+(B47*(LN(AJ47))))/B47))</f>
        <v>1.40965611672716</v>
      </c>
      <c r="AM47" s="33" t="n">
        <f aca="false">((AL47-I47)/AL47)*100</f>
        <v>7.37766739674321</v>
      </c>
      <c r="AN47" s="8" t="n">
        <f aca="false">F47*30</f>
        <v>2197530</v>
      </c>
      <c r="AO47" s="9" t="n">
        <f aca="false">AN47/AN46</f>
        <v>1.0852712029784</v>
      </c>
      <c r="AP47" s="9" t="n">
        <f aca="false">AN47/(AO47^B47)</f>
        <v>70684.9698429599</v>
      </c>
      <c r="AQ47" s="9" t="n">
        <f aca="false">EXP(((LN(AP47)+(B47*(LN(AO47))))/B47))</f>
        <v>1.41578872020761</v>
      </c>
      <c r="AR47" s="33" t="n">
        <f aca="false">((AQ47-I47)/AQ47)*100</f>
        <v>7.77886853020551</v>
      </c>
      <c r="AS47" s="8" t="n">
        <f aca="false">F47*40</f>
        <v>2930040</v>
      </c>
      <c r="AT47" s="9" t="n">
        <f aca="false">AS47/AS46</f>
        <v>1.0852712029784</v>
      </c>
      <c r="AU47" s="9" t="n">
        <f aca="false">AS47/(AT47^B47)</f>
        <v>94246.6264572798</v>
      </c>
      <c r="AV47" s="9" t="n">
        <f aca="false">EXP(((LN(AU47)+(B47*(LN(AT47))))/B47))</f>
        <v>1.4255195566098</v>
      </c>
      <c r="AW47" s="33" t="n">
        <f aca="false">((AV47-I47)/AV47)*100</f>
        <v>8.4083854940355</v>
      </c>
    </row>
    <row r="48" customFormat="false" ht="15" hidden="false" customHeight="false" outlineLevel="0" collapsed="false">
      <c r="A48" s="32" t="n">
        <v>43919</v>
      </c>
      <c r="B48" s="2" t="n">
        <f aca="false">B47+1</f>
        <v>43</v>
      </c>
      <c r="C48" s="2" t="n">
        <f aca="false">C47+1</f>
        <v>23</v>
      </c>
      <c r="D48" s="8" t="n">
        <v>62435</v>
      </c>
      <c r="E48" s="8" t="n">
        <f aca="false">D48-D47</f>
        <v>4740</v>
      </c>
      <c r="F48" s="8" t="n">
        <f aca="false">AVERAGE(D48:D54)</f>
        <v>78736.2857142857</v>
      </c>
      <c r="G48" s="9" t="n">
        <f aca="false">F48/F47</f>
        <v>1.0748834243121</v>
      </c>
      <c r="H48" s="9" t="n">
        <f aca="false">F48/(G48^B48)</f>
        <v>3528.87437206799</v>
      </c>
      <c r="I48" s="9" t="n">
        <f aca="false">EXP(((LN(H48)+(B48*(LN(G48))))/B48))</f>
        <v>1.29976408712199</v>
      </c>
      <c r="J48" s="8" t="n">
        <f aca="false">F48*3</f>
        <v>236208.857142857</v>
      </c>
      <c r="K48" s="9" t="n">
        <f aca="false">J48/J47</f>
        <v>1.0748834243121</v>
      </c>
      <c r="L48" s="9" t="n">
        <f aca="false">J48/(K48^B48)</f>
        <v>10586.623116204</v>
      </c>
      <c r="M48" s="9" t="n">
        <f aca="false">EXP(((LN(L48)+(B48*(LN(K48))))/B48))</f>
        <v>1.33339977111577</v>
      </c>
      <c r="N48" s="33" t="n">
        <f aca="false">((M48-I48)/M48)*100</f>
        <v>2.52255060503195</v>
      </c>
      <c r="O48" s="8" t="n">
        <f aca="false">F48*5</f>
        <v>393681.428571428</v>
      </c>
      <c r="P48" s="9" t="n">
        <f aca="false">O48/O47</f>
        <v>1.0748834243121</v>
      </c>
      <c r="Q48" s="9" t="n">
        <f aca="false">O48/(P48^B48)</f>
        <v>17644.3718603401</v>
      </c>
      <c r="R48" s="9" t="n">
        <f aca="false">EXP(((LN(Q48)+(B48*(LN(P48))))/B48))</f>
        <v>1.34933457728314</v>
      </c>
      <c r="S48" s="33" t="n">
        <f aca="false">((R48-I48)/R48)*100</f>
        <v>3.67369894729598</v>
      </c>
      <c r="T48" s="8" t="n">
        <f aca="false">F48*10</f>
        <v>787362.857142857</v>
      </c>
      <c r="U48" s="9" t="n">
        <f aca="false">T48/T47</f>
        <v>1.0748834243121</v>
      </c>
      <c r="V48" s="9" t="n">
        <f aca="false">T48/(U48^B48)</f>
        <v>35288.7437206803</v>
      </c>
      <c r="W48" s="9" t="n">
        <f aca="false">EXP(((LN(V48)+(B48*(LN(U48))))/B48))</f>
        <v>1.3712617029589</v>
      </c>
      <c r="X48" s="33" t="n">
        <f aca="false">((W48-I48)/W48)*100</f>
        <v>5.21400223477617</v>
      </c>
      <c r="Y48" s="8" t="n">
        <f aca="false">F48*15</f>
        <v>1181044.28571429</v>
      </c>
      <c r="Z48" s="9" t="n">
        <f aca="false">Y48/Y47</f>
        <v>1.0748834243121</v>
      </c>
      <c r="AA48" s="9" t="n">
        <f aca="false">Y48/(Z48^B48)</f>
        <v>52933.1155810199</v>
      </c>
      <c r="AB48" s="9" t="n">
        <f aca="false">EXP(((LN(AA48)+(B48*(LN(Z48))))/B48))</f>
        <v>1.38425306125501</v>
      </c>
      <c r="AC48" s="33" t="n">
        <f aca="false">((AB48-I48)/AB48)*100</f>
        <v>6.10357863730587</v>
      </c>
      <c r="AD48" s="8" t="n">
        <f aca="false">F48*20</f>
        <v>1574725.71428571</v>
      </c>
      <c r="AE48" s="9" t="n">
        <f aca="false">AD48/AD47</f>
        <v>1.0748834243121</v>
      </c>
      <c r="AF48" s="9" t="n">
        <f aca="false">AD48/(AE48^B48)</f>
        <v>70577.4874413605</v>
      </c>
      <c r="AG48" s="9" t="n">
        <f aca="false">EXP(((LN(AF48)+(B48*(LN(AE48))))/B48))</f>
        <v>1.39354515155744</v>
      </c>
      <c r="AH48" s="33" t="n">
        <f aca="false">((AG48-I48)/AG48)*100</f>
        <v>6.72967534138678</v>
      </c>
      <c r="AI48" s="8" t="n">
        <f aca="false">F48*25</f>
        <v>1968407.14285714</v>
      </c>
      <c r="AJ48" s="9" t="n">
        <f aca="false">AI48/AI47</f>
        <v>1.0748834243121</v>
      </c>
      <c r="AK48" s="9" t="n">
        <f aca="false">AI48/(AJ48^B48)</f>
        <v>88221.8593016999</v>
      </c>
      <c r="AL48" s="9" t="n">
        <f aca="false">EXP(((LN(AK48)+(B48*(LN(AJ48))))/B48))</f>
        <v>1.40079559013158</v>
      </c>
      <c r="AM48" s="33" t="n">
        <f aca="false">((AL48-I48)/AL48)*100</f>
        <v>7.21243725503835</v>
      </c>
      <c r="AN48" s="8" t="n">
        <f aca="false">F48*30</f>
        <v>2362088.57142857</v>
      </c>
      <c r="AO48" s="9" t="n">
        <f aca="false">AN48/AN47</f>
        <v>1.0748834243121</v>
      </c>
      <c r="AP48" s="9" t="n">
        <f aca="false">AN48/(AO48^B48)</f>
        <v>105866.23116204</v>
      </c>
      <c r="AQ48" s="9" t="n">
        <f aca="false">EXP(((LN(AP48)+(B48*(LN(AO48))))/B48))</f>
        <v>1.40674762365057</v>
      </c>
      <c r="AR48" s="33" t="n">
        <f aca="false">((AQ48-I48)/AQ48)*100</f>
        <v>7.60502699488839</v>
      </c>
      <c r="AS48" s="8" t="n">
        <f aca="false">F48*40</f>
        <v>3149451.42857143</v>
      </c>
      <c r="AT48" s="9" t="n">
        <f aca="false">AS48/AS47</f>
        <v>1.0748834243121</v>
      </c>
      <c r="AU48" s="9" t="n">
        <f aca="false">AS48/(AT48^B48)</f>
        <v>141154.974882721</v>
      </c>
      <c r="AV48" s="9" t="n">
        <f aca="false">EXP(((LN(AU48)+(B48*(LN(AT48))))/B48))</f>
        <v>1.41619071344215</v>
      </c>
      <c r="AW48" s="33" t="n">
        <f aca="false">((AV48-I48)/AV48)*100</f>
        <v>8.22111211541385</v>
      </c>
    </row>
    <row r="49" customFormat="false" ht="15" hidden="false" customHeight="false" outlineLevel="0" collapsed="false">
      <c r="A49" s="32" t="n">
        <v>43920</v>
      </c>
      <c r="B49" s="2" t="n">
        <f aca="false">B48+1</f>
        <v>44</v>
      </c>
      <c r="C49" s="2" t="n">
        <f aca="false">C48+1</f>
        <v>24</v>
      </c>
      <c r="D49" s="8" t="n">
        <v>66885</v>
      </c>
      <c r="E49" s="8" t="n">
        <f aca="false">D49-D48</f>
        <v>4450</v>
      </c>
      <c r="F49" s="8" t="n">
        <f aca="false">AVERAGE(D49:D55)</f>
        <v>84120.2857142857</v>
      </c>
      <c r="G49" s="9" t="n">
        <f aca="false">F49/F48</f>
        <v>1.06838016235027</v>
      </c>
      <c r="H49" s="9" t="n">
        <f aca="false">F49/(G49^B49)</f>
        <v>4581.04817552492</v>
      </c>
      <c r="I49" s="9" t="n">
        <f aca="false">EXP(((LN(H49)+(B49*(LN(G49))))/B49))</f>
        <v>1.29398595426077</v>
      </c>
      <c r="J49" s="8" t="n">
        <f aca="false">F49*3</f>
        <v>252360.857142857</v>
      </c>
      <c r="K49" s="9" t="n">
        <f aca="false">J49/J48</f>
        <v>1.06838016235027</v>
      </c>
      <c r="L49" s="9" t="n">
        <f aca="false">J49/(K49^B49)</f>
        <v>13743.1445265748</v>
      </c>
      <c r="M49" s="9" t="n">
        <f aca="false">EXP(((LN(L49)+(B49*(LN(K49))))/B49))</f>
        <v>1.32670152129143</v>
      </c>
      <c r="N49" s="33" t="n">
        <f aca="false">((M49-I49)/M49)*100</f>
        <v>2.46593272907495</v>
      </c>
      <c r="O49" s="8" t="n">
        <f aca="false">F49*5</f>
        <v>420601.428571429</v>
      </c>
      <c r="P49" s="9" t="n">
        <f aca="false">O49/O48</f>
        <v>1.06838016235027</v>
      </c>
      <c r="Q49" s="9" t="n">
        <f aca="false">O49/(P49^B49)</f>
        <v>22905.2408776246</v>
      </c>
      <c r="R49" s="9" t="n">
        <f aca="false">EXP(((LN(Q49)+(B49*(LN(P49))))/B49))</f>
        <v>1.34219384889773</v>
      </c>
      <c r="S49" s="33" t="n">
        <f aca="false">((R49-I49)/R49)*100</f>
        <v>3.59172370492933</v>
      </c>
      <c r="T49" s="8" t="n">
        <f aca="false">F49*10</f>
        <v>841202.857142857</v>
      </c>
      <c r="U49" s="9" t="n">
        <f aca="false">T49/T48</f>
        <v>1.06838016235027</v>
      </c>
      <c r="V49" s="9" t="n">
        <f aca="false">T49/(U49^B49)</f>
        <v>45810.4817552492</v>
      </c>
      <c r="W49" s="9" t="n">
        <f aca="false">EXP(((LN(V49)+(B49*(LN(U49))))/B49))</f>
        <v>1.36350531437429</v>
      </c>
      <c r="X49" s="33" t="n">
        <f aca="false">((W49-I49)/W49)*100</f>
        <v>5.09857639575272</v>
      </c>
      <c r="Y49" s="8" t="n">
        <f aca="false">F49*15</f>
        <v>1261804.28571429</v>
      </c>
      <c r="Z49" s="9" t="n">
        <f aca="false">Y49/Y48</f>
        <v>1.06838016235027</v>
      </c>
      <c r="AA49" s="9" t="n">
        <f aca="false">Y49/(Z49^B49)</f>
        <v>68715.7226328739</v>
      </c>
      <c r="AB49" s="9" t="n">
        <f aca="false">EXP(((LN(AA49)+(B49*(LN(Z49))))/B49))</f>
        <v>1.37612824570256</v>
      </c>
      <c r="AC49" s="33" t="n">
        <f aca="false">((AB49-I49)/AB49)*100</f>
        <v>5.96908694362648</v>
      </c>
      <c r="AD49" s="8" t="n">
        <f aca="false">F49*20</f>
        <v>1682405.71428571</v>
      </c>
      <c r="AE49" s="9" t="n">
        <f aca="false">AD49/AD48</f>
        <v>1.06838016235027</v>
      </c>
      <c r="AF49" s="9" t="n">
        <f aca="false">AD49/(AE49^B49)</f>
        <v>91620.9635104985</v>
      </c>
      <c r="AG49" s="9" t="n">
        <f aca="false">EXP(((LN(AF49)+(B49*(LN(AE49))))/B49))</f>
        <v>1.38515516507079</v>
      </c>
      <c r="AH49" s="33" t="n">
        <f aca="false">((AG49-I49)/AG49)*100</f>
        <v>6.5818771144934</v>
      </c>
      <c r="AI49" s="8" t="n">
        <f aca="false">F49*25</f>
        <v>2103007.14285714</v>
      </c>
      <c r="AJ49" s="9" t="n">
        <f aca="false">AI49/AI48</f>
        <v>1.06838016235027</v>
      </c>
      <c r="AK49" s="9" t="n">
        <f aca="false">AI49/(AJ49^B49)</f>
        <v>114526.204388123</v>
      </c>
      <c r="AL49" s="9" t="n">
        <f aca="false">EXP(((LN(AK49)+(B49*(LN(AJ49))))/B49))</f>
        <v>1.39219774533648</v>
      </c>
      <c r="AM49" s="33" t="n">
        <f aca="false">((AL49-I49)/AL49)*100</f>
        <v>7.05444261813316</v>
      </c>
      <c r="AN49" s="8" t="n">
        <f aca="false">F49*30</f>
        <v>2523608.57142857</v>
      </c>
      <c r="AO49" s="9" t="n">
        <f aca="false">AN49/AN48</f>
        <v>1.06838016235027</v>
      </c>
      <c r="AP49" s="9" t="n">
        <f aca="false">AN49/(AO49^B49)</f>
        <v>137431.445265748</v>
      </c>
      <c r="AQ49" s="9" t="n">
        <f aca="false">EXP(((LN(AP49)+(B49*(LN(AO49))))/B49))</f>
        <v>1.39797852435172</v>
      </c>
      <c r="AR49" s="33" t="n">
        <f aca="false">((AQ49-I49)/AQ49)*100</f>
        <v>7.43878166076791</v>
      </c>
      <c r="AS49" s="8" t="n">
        <f aca="false">F49*40</f>
        <v>3364811.42857143</v>
      </c>
      <c r="AT49" s="9" t="n">
        <f aca="false">AS49/AS48</f>
        <v>1.06838016235027</v>
      </c>
      <c r="AU49" s="9" t="n">
        <f aca="false">AS49/(AT49^B49)</f>
        <v>183241.927020997</v>
      </c>
      <c r="AV49" s="9" t="n">
        <f aca="false">EXP(((LN(AU49)+(B49*(LN(AT49))))/B49))</f>
        <v>1.40714877389587</v>
      </c>
      <c r="AW49" s="33" t="n">
        <f aca="false">((AV49-I49)/AV49)*100</f>
        <v>8.0419939763576</v>
      </c>
    </row>
    <row r="50" customFormat="false" ht="15" hidden="false" customHeight="false" outlineLevel="0" collapsed="false">
      <c r="A50" s="32" t="n">
        <v>43921</v>
      </c>
      <c r="B50" s="2" t="n">
        <f aca="false">B49+1</f>
        <v>45</v>
      </c>
      <c r="C50" s="2" t="n">
        <f aca="false">C49+1</f>
        <v>25</v>
      </c>
      <c r="D50" s="8" t="n">
        <v>71808</v>
      </c>
      <c r="E50" s="8" t="n">
        <f aca="false">D50-D49</f>
        <v>4923</v>
      </c>
      <c r="F50" s="8" t="n">
        <f aca="false">AVERAGE(D50:D56)</f>
        <v>89333.1428571429</v>
      </c>
      <c r="G50" s="9" t="n">
        <f aca="false">F50/F49</f>
        <v>1.06196908508564</v>
      </c>
      <c r="H50" s="9" t="n">
        <f aca="false">F50/(G50^B50)</f>
        <v>5970.05419839062</v>
      </c>
      <c r="I50" s="9" t="n">
        <f aca="false">EXP(((LN(H50)+(B50*(LN(G50))))/B50))</f>
        <v>1.28831630273621</v>
      </c>
      <c r="J50" s="8" t="n">
        <f aca="false">F50*3</f>
        <v>267999.428571429</v>
      </c>
      <c r="K50" s="9" t="n">
        <f aca="false">J50/J49</f>
        <v>1.06196908508564</v>
      </c>
      <c r="L50" s="9" t="n">
        <f aca="false">J50/(K50^B50)</f>
        <v>17910.1625951719</v>
      </c>
      <c r="M50" s="9" t="n">
        <f aca="false">EXP(((LN(L50)+(B50*(LN(K50))))/B50))</f>
        <v>1.32015582728797</v>
      </c>
      <c r="N50" s="33" t="n">
        <f aca="false">((M50-I50)/M50)*100</f>
        <v>2.41180047791535</v>
      </c>
      <c r="O50" s="8" t="n">
        <f aca="false">F50*5</f>
        <v>446665.714285714</v>
      </c>
      <c r="P50" s="9" t="n">
        <f aca="false">O50/O49</f>
        <v>1.06196908508564</v>
      </c>
      <c r="Q50" s="9" t="n">
        <f aca="false">O50/(P50^B50)</f>
        <v>29850.2709919531</v>
      </c>
      <c r="R50" s="9" t="n">
        <f aca="false">EXP(((LN(Q50)+(B50*(LN(P50))))/B50))</f>
        <v>1.33522719532238</v>
      </c>
      <c r="S50" s="33" t="n">
        <f aca="false">((R50-I50)/R50)*100</f>
        <v>3.51332662714674</v>
      </c>
      <c r="T50" s="8" t="n">
        <f aca="false">F50*10</f>
        <v>893331.428571429</v>
      </c>
      <c r="U50" s="9" t="n">
        <f aca="false">T50/T49</f>
        <v>1.06196908508564</v>
      </c>
      <c r="V50" s="9" t="n">
        <f aca="false">T50/(U50^B50)</f>
        <v>59700.5419839062</v>
      </c>
      <c r="W50" s="9" t="n">
        <f aca="false">EXP(((LN(V50)+(B50*(LN(U50))))/B50))</f>
        <v>1.35595327615782</v>
      </c>
      <c r="X50" s="33" t="n">
        <f aca="false">((W50-I50)/W50)*100</f>
        <v>4.98814926818563</v>
      </c>
      <c r="Y50" s="8" t="n">
        <f aca="false">F50*15</f>
        <v>1339997.14285714</v>
      </c>
      <c r="Z50" s="9" t="n">
        <f aca="false">Y50/Y49</f>
        <v>1.06196908508564</v>
      </c>
      <c r="AA50" s="9" t="n">
        <f aca="false">Y50/(Z50^B50)</f>
        <v>89550.8129758593</v>
      </c>
      <c r="AB50" s="9" t="n">
        <f aca="false">EXP(((LN(AA50)+(B50*(LN(Z50))))/B50))</f>
        <v>1.36822607842069</v>
      </c>
      <c r="AC50" s="33" t="n">
        <f aca="false">((AB50-I50)/AB50)*100</f>
        <v>5.84039267667783</v>
      </c>
      <c r="AD50" s="8" t="n">
        <f aca="false">F50*20</f>
        <v>1786662.85714286</v>
      </c>
      <c r="AE50" s="9" t="n">
        <f aca="false">AD50/AD49</f>
        <v>1.06196908508564</v>
      </c>
      <c r="AF50" s="9" t="n">
        <f aca="false">AD50/(AE50^B50)</f>
        <v>119401.083967812</v>
      </c>
      <c r="AG50" s="9" t="n">
        <f aca="false">EXP(((LN(AF50)+(B50*(LN(AE50))))/B50))</f>
        <v>1.37700107784219</v>
      </c>
      <c r="AH50" s="33" t="n">
        <f aca="false">((AG50-I50)/AG50)*100</f>
        <v>6.44042888077836</v>
      </c>
      <c r="AI50" s="8" t="n">
        <f aca="false">F50*25</f>
        <v>2233328.57142857</v>
      </c>
      <c r="AJ50" s="9" t="n">
        <f aca="false">AI50/AI49</f>
        <v>1.06196908508564</v>
      </c>
      <c r="AK50" s="9" t="n">
        <f aca="false">AI50/(AJ50^B50)</f>
        <v>149251.354959766</v>
      </c>
      <c r="AL50" s="9" t="n">
        <f aca="false">EXP(((LN(AK50)+(B50*(LN(AJ50))))/B50))</f>
        <v>1.38384623352353</v>
      </c>
      <c r="AM50" s="33" t="n">
        <f aca="false">((AL50-I50)/AL50)*100</f>
        <v>6.90321861440328</v>
      </c>
      <c r="AN50" s="8" t="n">
        <f aca="false">F50*30</f>
        <v>2679994.28571429</v>
      </c>
      <c r="AO50" s="9" t="n">
        <f aca="false">AN50/AN49</f>
        <v>1.06196908508564</v>
      </c>
      <c r="AP50" s="9" t="n">
        <f aca="false">AN50/(AO50^B50)</f>
        <v>179101.625951719</v>
      </c>
      <c r="AQ50" s="9" t="n">
        <f aca="false">EXP(((LN(AP50)+(B50*(LN(AO50))))/B50))</f>
        <v>1.38946438483165</v>
      </c>
      <c r="AR50" s="33" t="n">
        <f aca="false">((AQ50-I50)/AQ50)*100</f>
        <v>7.27964553821175</v>
      </c>
      <c r="AS50" s="8" t="n">
        <f aca="false">F50*40</f>
        <v>3573325.71428571</v>
      </c>
      <c r="AT50" s="9" t="n">
        <f aca="false">AS50/AS49</f>
        <v>1.06196908508564</v>
      </c>
      <c r="AU50" s="9" t="n">
        <f aca="false">AS50/(AT50^B50)</f>
        <v>238802.167935625</v>
      </c>
      <c r="AV50" s="9" t="n">
        <f aca="false">EXP(((LN(AU50)+(B50*(LN(AT50))))/B50))</f>
        <v>1.39837559429139</v>
      </c>
      <c r="AW50" s="33" t="n">
        <f aca="false">((AV50-I50)/AV50)*100</f>
        <v>7.87051004068431</v>
      </c>
    </row>
    <row r="51" customFormat="false" ht="15" hidden="false" customHeight="false" outlineLevel="0" collapsed="false">
      <c r="A51" s="32" t="n">
        <v>43922</v>
      </c>
      <c r="B51" s="2" t="n">
        <f aca="false">B50+1</f>
        <v>46</v>
      </c>
      <c r="C51" s="2" t="n">
        <f aca="false">C50+1</f>
        <v>26</v>
      </c>
      <c r="D51" s="8" t="n">
        <v>77981</v>
      </c>
      <c r="E51" s="8" t="n">
        <f aca="false">D51-D50</f>
        <v>6173</v>
      </c>
      <c r="F51" s="8" t="n">
        <f aca="false">AVERAGE(D51:D57)</f>
        <v>94455.2857142857</v>
      </c>
      <c r="G51" s="9" t="n">
        <f aca="false">F51/F50</f>
        <v>1.05733754229753</v>
      </c>
      <c r="H51" s="9" t="n">
        <f aca="false">F51/(G51^B51)</f>
        <v>7267.72088997972</v>
      </c>
      <c r="I51" s="9" t="n">
        <f aca="false">EXP(((LN(H51)+(B51*(LN(G51))))/B51))</f>
        <v>1.28279451040754</v>
      </c>
      <c r="J51" s="8" t="n">
        <f aca="false">F51*3</f>
        <v>283365.857142857</v>
      </c>
      <c r="K51" s="9" t="n">
        <f aca="false">J51/J50</f>
        <v>1.05733754229753</v>
      </c>
      <c r="L51" s="9" t="n">
        <f aca="false">J51/(K51^B51)</f>
        <v>21803.1626699392</v>
      </c>
      <c r="M51" s="9" t="n">
        <f aca="false">EXP(((LN(L51)+(B51*(LN(K51))))/B51))</f>
        <v>1.31380011010843</v>
      </c>
      <c r="N51" s="33" t="n">
        <f aca="false">((M51-I51)/M51)*100</f>
        <v>2.35999369023733</v>
      </c>
      <c r="O51" s="8" t="n">
        <f aca="false">F51*5</f>
        <v>472276.428571429</v>
      </c>
      <c r="P51" s="9" t="n">
        <f aca="false">O51/O50</f>
        <v>1.05733754229753</v>
      </c>
      <c r="Q51" s="9" t="n">
        <f aca="false">O51/(P51^B51)</f>
        <v>36338.6044498986</v>
      </c>
      <c r="R51" s="9" t="n">
        <f aca="false">EXP(((LN(Q51)+(B51*(LN(P51))))/B51))</f>
        <v>1.32847104423936</v>
      </c>
      <c r="S51" s="33" t="n">
        <f aca="false">((R51-I51)/R51)*100</f>
        <v>3.43827846529965</v>
      </c>
      <c r="T51" s="8" t="n">
        <f aca="false">F51*10</f>
        <v>944552.857142857</v>
      </c>
      <c r="U51" s="9" t="n">
        <f aca="false">T51/T50</f>
        <v>1.05733754229753</v>
      </c>
      <c r="V51" s="9" t="n">
        <f aca="false">T51/(U51^B51)</f>
        <v>72677.2088997972</v>
      </c>
      <c r="W51" s="9" t="n">
        <f aca="false">EXP(((LN(V51)+(B51*(LN(U51))))/B51))</f>
        <v>1.34864057971505</v>
      </c>
      <c r="X51" s="33" t="n">
        <f aca="false">((W51-I51)/W51)*100</f>
        <v>4.88240308781294</v>
      </c>
      <c r="Y51" s="8" t="n">
        <f aca="false">F51*15</f>
        <v>1416829.28571429</v>
      </c>
      <c r="Z51" s="9" t="n">
        <f aca="false">Y51/Y50</f>
        <v>1.05733754229753</v>
      </c>
      <c r="AA51" s="9" t="n">
        <f aca="false">Y51/(Z51^B51)</f>
        <v>109015.813349695</v>
      </c>
      <c r="AB51" s="9" t="n">
        <f aca="false">EXP(((LN(AA51)+(B51*(LN(Z51))))/B51))</f>
        <v>1.36058066201347</v>
      </c>
      <c r="AC51" s="33" t="n">
        <f aca="false">((AB51-I51)/AB51)*100</f>
        <v>5.71712900070312</v>
      </c>
      <c r="AD51" s="8" t="n">
        <f aca="false">F51*20</f>
        <v>1889105.71428571</v>
      </c>
      <c r="AE51" s="9" t="n">
        <f aca="false">AD51/AD50</f>
        <v>1.05733754229753</v>
      </c>
      <c r="AF51" s="9" t="n">
        <f aca="false">AD51/(AE51^B51)</f>
        <v>145354.417799594</v>
      </c>
      <c r="AG51" s="9" t="n">
        <f aca="false">EXP(((LN(AF51)+(B51*(LN(AE51))))/B51))</f>
        <v>1.36911633952514</v>
      </c>
      <c r="AH51" s="33" t="n">
        <f aca="false">((AG51-I51)/AG51)*100</f>
        <v>6.30493016740544</v>
      </c>
      <c r="AI51" s="8" t="n">
        <f aca="false">F51*25</f>
        <v>2361382.14285714</v>
      </c>
      <c r="AJ51" s="9" t="n">
        <f aca="false">AI51/AI50</f>
        <v>1.05733754229753</v>
      </c>
      <c r="AK51" s="9" t="n">
        <f aca="false">AI51/(AJ51^B51)</f>
        <v>181693.022249493</v>
      </c>
      <c r="AL51" s="9" t="n">
        <f aca="false">EXP(((LN(AK51)+(B51*(LN(AJ51))))/B51))</f>
        <v>1.37577398489314</v>
      </c>
      <c r="AM51" s="33" t="n">
        <f aca="false">((AL51-I51)/AL51)*100</f>
        <v>6.75833934254989</v>
      </c>
      <c r="AN51" s="8" t="n">
        <f aca="false">F51*30</f>
        <v>2833658.57142857</v>
      </c>
      <c r="AO51" s="9" t="n">
        <f aca="false">AN51/AN50</f>
        <v>1.05733754229753</v>
      </c>
      <c r="AP51" s="9" t="n">
        <f aca="false">AN51/(AO51^B51)</f>
        <v>218031.626699389</v>
      </c>
      <c r="AQ51" s="9" t="n">
        <f aca="false">EXP(((LN(AP51)+(B51*(LN(AO51))))/B51))</f>
        <v>1.38123770233739</v>
      </c>
      <c r="AR51" s="33" t="n">
        <f aca="false">((AQ51-I51)/AQ51)*100</f>
        <v>7.12717237324592</v>
      </c>
      <c r="AS51" s="8" t="n">
        <f aca="false">F51*40</f>
        <v>3778211.42857143</v>
      </c>
      <c r="AT51" s="9" t="n">
        <f aca="false">AS51/AS50</f>
        <v>1.05733754229753</v>
      </c>
      <c r="AU51" s="9" t="n">
        <f aca="false">AS51/(AT51^B51)</f>
        <v>290708.835599189</v>
      </c>
      <c r="AV51" s="9" t="n">
        <f aca="false">EXP(((LN(AU51)+(B51*(LN(AT51))))/B51))</f>
        <v>1.38990297292609</v>
      </c>
      <c r="AW51" s="33" t="n">
        <f aca="false">((AV51-I51)/AV51)*100</f>
        <v>7.70618270519007</v>
      </c>
    </row>
    <row r="52" customFormat="false" ht="15" hidden="false" customHeight="false" outlineLevel="0" collapsed="false">
      <c r="A52" s="32" t="n">
        <v>43923</v>
      </c>
      <c r="B52" s="2" t="n">
        <f aca="false">B51+1</f>
        <v>47</v>
      </c>
      <c r="C52" s="2" t="n">
        <f aca="false">C51+1</f>
        <v>27</v>
      </c>
      <c r="D52" s="8" t="n">
        <v>84794</v>
      </c>
      <c r="E52" s="8" t="n">
        <f aca="false">D52-D51</f>
        <v>6813</v>
      </c>
      <c r="F52" s="8" t="n">
        <f aca="false">AVERAGE(D52:D58)</f>
        <v>99500.2857142857</v>
      </c>
      <c r="G52" s="9" t="n">
        <f aca="false">F52/F51</f>
        <v>1.0534115159554</v>
      </c>
      <c r="H52" s="9" t="n">
        <f aca="false">F52/(G52^B52)</f>
        <v>8624.13257622836</v>
      </c>
      <c r="I52" s="9" t="n">
        <f aca="false">EXP(((LN(H52)+(B52*(LN(G52))))/B52))</f>
        <v>1.27742875470122</v>
      </c>
      <c r="J52" s="8" t="n">
        <f aca="false">F52*3</f>
        <v>298500.857142857</v>
      </c>
      <c r="K52" s="9" t="n">
        <f aca="false">J52/J51</f>
        <v>1.0534115159554</v>
      </c>
      <c r="L52" s="9" t="n">
        <f aca="false">J52/(K52^B52)</f>
        <v>25872.3977286851</v>
      </c>
      <c r="M52" s="9" t="n">
        <f aca="false">EXP(((LN(L52)+(B52*(LN(K52))))/B52))</f>
        <v>1.30764002089336</v>
      </c>
      <c r="N52" s="33" t="n">
        <f aca="false">((M52-I52)/M52)*100</f>
        <v>2.31036567475969</v>
      </c>
      <c r="O52" s="8" t="n">
        <f aca="false">F52*5</f>
        <v>497501.428571429</v>
      </c>
      <c r="P52" s="9" t="n">
        <f aca="false">O52/O51</f>
        <v>1.0534115159554</v>
      </c>
      <c r="Q52" s="9" t="n">
        <f aca="false">O52/(P52^B52)</f>
        <v>43120.6628811418</v>
      </c>
      <c r="R52" s="9" t="n">
        <f aca="false">EXP(((LN(Q52)+(B52*(LN(P52))))/B52))</f>
        <v>1.32192979128514</v>
      </c>
      <c r="S52" s="33" t="n">
        <f aca="false">((R52-I52)/R52)*100</f>
        <v>3.36636914284674</v>
      </c>
      <c r="T52" s="8" t="n">
        <f aca="false">F52*10</f>
        <v>995002.857142857</v>
      </c>
      <c r="U52" s="9" t="n">
        <f aca="false">T52/T51</f>
        <v>1.0534115159554</v>
      </c>
      <c r="V52" s="9" t="n">
        <f aca="false">T52/(U52^B52)</f>
        <v>86241.3257622836</v>
      </c>
      <c r="W52" s="9" t="n">
        <f aca="false">EXP(((LN(V52)+(B52*(LN(U52))))/B52))</f>
        <v>1.34156983163369</v>
      </c>
      <c r="X52" s="33" t="n">
        <f aca="false">((W52-I52)/W52)*100</f>
        <v>4.78104645915921</v>
      </c>
      <c r="Y52" s="8" t="n">
        <f aca="false">F52*15</f>
        <v>1492504.28571429</v>
      </c>
      <c r="Z52" s="9" t="n">
        <f aca="false">Y52/Y51</f>
        <v>1.0534115159554</v>
      </c>
      <c r="AA52" s="9" t="n">
        <f aca="false">Y52/(Z52^B52)</f>
        <v>129361.988643425</v>
      </c>
      <c r="AB52" s="9" t="n">
        <f aca="false">EXP(((LN(AA52)+(B52*(LN(Z52))))/B52))</f>
        <v>1.35319350964506</v>
      </c>
      <c r="AC52" s="33" t="n">
        <f aca="false">((AB52-I52)/AB52)*100</f>
        <v>5.5989593804444</v>
      </c>
      <c r="AD52" s="8" t="n">
        <f aca="false">F52*20</f>
        <v>1990005.71428571</v>
      </c>
      <c r="AE52" s="9" t="n">
        <f aca="false">AD52/AD51</f>
        <v>1.0534115159554</v>
      </c>
      <c r="AF52" s="9" t="n">
        <f aca="false">AD52/(AE52^B52)</f>
        <v>172482.651524567</v>
      </c>
      <c r="AG52" s="9" t="n">
        <f aca="false">EXP(((LN(AF52)+(B52*(LN(AE52))))/B52))</f>
        <v>1.3615016659848</v>
      </c>
      <c r="AH52" s="33" t="n">
        <f aca="false">((AG52-I52)/AG52)*100</f>
        <v>6.17501347108244</v>
      </c>
      <c r="AI52" s="8" t="n">
        <f aca="false">F52*25</f>
        <v>2487507.14285714</v>
      </c>
      <c r="AJ52" s="9" t="n">
        <f aca="false">AI52/AI51</f>
        <v>1.0534115159554</v>
      </c>
      <c r="AK52" s="9" t="n">
        <f aca="false">AI52/(AJ52^B52)</f>
        <v>215603.314405709</v>
      </c>
      <c r="AL52" s="9" t="n">
        <f aca="false">EXP(((LN(AK52)+(B52*(LN(AJ52))))/B52))</f>
        <v>1.36798108439003</v>
      </c>
      <c r="AM52" s="33" t="n">
        <f aca="false">((AL52-I52)/AL52)*100</f>
        <v>6.61941387363437</v>
      </c>
      <c r="AN52" s="8" t="n">
        <f aca="false">F52*30</f>
        <v>2985008.57142857</v>
      </c>
      <c r="AO52" s="9" t="n">
        <f aca="false">AN52/AN51</f>
        <v>1.0534115159554</v>
      </c>
      <c r="AP52" s="9" t="n">
        <f aca="false">AN52/(AO52^B52)</f>
        <v>258723.977286851</v>
      </c>
      <c r="AQ52" s="9" t="n">
        <f aca="false">EXP(((LN(AP52)+(B52*(LN(AO52))))/B52))</f>
        <v>1.37329803811853</v>
      </c>
      <c r="AR52" s="33" t="n">
        <f aca="false">((AQ52-I52)/AQ52)*100</f>
        <v>6.98095247763218</v>
      </c>
      <c r="AS52" s="8" t="n">
        <f aca="false">F52*40</f>
        <v>3980011.42857143</v>
      </c>
      <c r="AT52" s="9" t="n">
        <f aca="false">AS52/AS51</f>
        <v>1.0534115159554</v>
      </c>
      <c r="AU52" s="9" t="n">
        <f aca="false">AS52/(AT52^B52)</f>
        <v>344965.303049134</v>
      </c>
      <c r="AV52" s="9" t="n">
        <f aca="false">EXP(((LN(AU52)+(B52*(LN(AT52))))/B52))</f>
        <v>1.38172962955052</v>
      </c>
      <c r="AW52" s="33" t="n">
        <f aca="false">((AV52-I52)/AV52)*100</f>
        <v>7.54857336910585</v>
      </c>
    </row>
    <row r="53" customFormat="false" ht="15" hidden="false" customHeight="false" outlineLevel="0" collapsed="false">
      <c r="A53" s="32" t="n">
        <v>43924</v>
      </c>
      <c r="B53" s="2" t="n">
        <f aca="false">B52+1</f>
        <v>48</v>
      </c>
      <c r="C53" s="2" t="n">
        <f aca="false">C52+1</f>
        <v>28</v>
      </c>
      <c r="D53" s="8" t="n">
        <v>91159</v>
      </c>
      <c r="E53" s="8" t="n">
        <f aca="false">D53-D52</f>
        <v>6365</v>
      </c>
      <c r="F53" s="8" t="n">
        <f aca="false">AVERAGE(D53:D59)</f>
        <v>104277.571428571</v>
      </c>
      <c r="G53" s="9" t="n">
        <f aca="false">F53/F52</f>
        <v>1.04801278388289</v>
      </c>
      <c r="H53" s="9" t="n">
        <f aca="false">F53/(G53^B53)</f>
        <v>10979.8157883069</v>
      </c>
      <c r="I53" s="9" t="n">
        <f aca="false">EXP(((LN(H53)+(B53*(LN(G53))))/B53))</f>
        <v>1.2721714470166</v>
      </c>
      <c r="J53" s="8" t="n">
        <f aca="false">F53*3</f>
        <v>312832.714285714</v>
      </c>
      <c r="K53" s="9" t="n">
        <f aca="false">J53/J52</f>
        <v>1.04801278388289</v>
      </c>
      <c r="L53" s="9" t="n">
        <f aca="false">J53/(K53^B53)</f>
        <v>32939.4473649206</v>
      </c>
      <c r="M53" s="9" t="n">
        <f aca="false">EXP(((LN(L53)+(B53*(LN(K53))))/B53))</f>
        <v>1.30162436659246</v>
      </c>
      <c r="N53" s="33" t="n">
        <f aca="false">((M53-I53)/M53)*100</f>
        <v>2.2627818233742</v>
      </c>
      <c r="O53" s="8" t="n">
        <f aca="false">F53*5</f>
        <v>521387.857142857</v>
      </c>
      <c r="P53" s="9" t="n">
        <f aca="false">O53/O52</f>
        <v>1.04801278388289</v>
      </c>
      <c r="Q53" s="9" t="n">
        <f aca="false">O53/(P53^B53)</f>
        <v>54899.0789415344</v>
      </c>
      <c r="R53" s="9" t="n">
        <f aca="false">EXP(((LN(Q53)+(B53*(LN(P53))))/B53))</f>
        <v>1.31555048490774</v>
      </c>
      <c r="S53" s="33" t="n">
        <f aca="false">((R53-I53)/R53)*100</f>
        <v>3.29740579238817</v>
      </c>
      <c r="T53" s="8" t="n">
        <f aca="false">F53*10</f>
        <v>1042775.71428571</v>
      </c>
      <c r="U53" s="9" t="n">
        <f aca="false">T53/T52</f>
        <v>1.04801278388289</v>
      </c>
      <c r="V53" s="9" t="n">
        <f aca="false">T53/(U53^B53)</f>
        <v>109798.157883069</v>
      </c>
      <c r="W53" s="9" t="n">
        <f aca="false">EXP(((LN(V53)+(B53*(LN(U53))))/B53))</f>
        <v>1.33468560733794</v>
      </c>
      <c r="X53" s="33" t="n">
        <f aca="false">((W53-I53)/W53)*100</f>
        <v>4.68381167652124</v>
      </c>
      <c r="Y53" s="8" t="n">
        <f aca="false">F53*15</f>
        <v>1564163.57142857</v>
      </c>
      <c r="Z53" s="9" t="n">
        <f aca="false">Y53/Y52</f>
        <v>1.04801278388289</v>
      </c>
      <c r="AA53" s="9" t="n">
        <f aca="false">Y53/(Z53^B53)</f>
        <v>164697.236824603</v>
      </c>
      <c r="AB53" s="9" t="n">
        <f aca="false">EXP(((LN(AA53)+(B53*(LN(Z53))))/B53))</f>
        <v>1.34600770254207</v>
      </c>
      <c r="AC53" s="33" t="n">
        <f aca="false">((AB53-I53)/AB53)*100</f>
        <v>5.4855745168493</v>
      </c>
      <c r="AD53" s="8" t="n">
        <f aca="false">F53*20</f>
        <v>2085551.42857143</v>
      </c>
      <c r="AE53" s="9" t="n">
        <f aca="false">AD53/AD52</f>
        <v>1.04801278388289</v>
      </c>
      <c r="AF53" s="9" t="n">
        <f aca="false">AD53/(AE53^B53)</f>
        <v>219596.315766137</v>
      </c>
      <c r="AG53" s="9" t="n">
        <f aca="false">EXP(((LN(AF53)+(B53*(LN(AE53))))/B53))</f>
        <v>1.35409905653296</v>
      </c>
      <c r="AH53" s="33" t="n">
        <f aca="false">((AG53-I53)/AG53)*100</f>
        <v>6.05034093488944</v>
      </c>
      <c r="AI53" s="8" t="n">
        <f aca="false">F53*25</f>
        <v>2606939.28571429</v>
      </c>
      <c r="AJ53" s="9" t="n">
        <f aca="false">AI53/AI52</f>
        <v>1.04801278388289</v>
      </c>
      <c r="AK53" s="9" t="n">
        <f aca="false">AI53/(AJ53^B53)</f>
        <v>274495.394707672</v>
      </c>
      <c r="AL53" s="9" t="n">
        <f aca="false">EXP(((LN(AK53)+(B53*(LN(AJ53))))/B53))</f>
        <v>1.36040867950591</v>
      </c>
      <c r="AM53" s="33" t="n">
        <f aca="false">((AL53-I53)/AL53)*100</f>
        <v>6.48608273517958</v>
      </c>
      <c r="AN53" s="8" t="n">
        <f aca="false">F53*30</f>
        <v>3128327.14285714</v>
      </c>
      <c r="AO53" s="9" t="n">
        <f aca="false">AN53/AN52</f>
        <v>1.04801278388289</v>
      </c>
      <c r="AP53" s="9" t="n">
        <f aca="false">AN53/(AO53^B53)</f>
        <v>329394.473649206</v>
      </c>
      <c r="AQ53" s="9" t="n">
        <f aca="false">EXP(((LN(AP53)+(B53*(LN(AO53))))/B53))</f>
        <v>1.36558583540403</v>
      </c>
      <c r="AR53" s="33" t="n">
        <f aca="false">((AQ53-I53)/AQ53)*100</f>
        <v>6.84060906063803</v>
      </c>
      <c r="AS53" s="8" t="n">
        <f aca="false">F53*40</f>
        <v>4171102.85714286</v>
      </c>
      <c r="AT53" s="9" t="n">
        <f aca="false">AS53/AS52</f>
        <v>1.04801278388289</v>
      </c>
      <c r="AU53" s="9" t="n">
        <f aca="false">AS53/(AT53^B53)</f>
        <v>439192.631532275</v>
      </c>
      <c r="AV53" s="9" t="n">
        <f aca="false">EXP(((LN(AU53)+(B53*(LN(AT53))))/B53))</f>
        <v>1.37379488084882</v>
      </c>
      <c r="AW53" s="33" t="n">
        <f aca="false">((AV53-I53)/AV53)*100</f>
        <v>7.39727853472801</v>
      </c>
    </row>
    <row r="54" customFormat="false" ht="15" hidden="false" customHeight="false" outlineLevel="0" collapsed="false">
      <c r="A54" s="32" t="n">
        <v>43925</v>
      </c>
      <c r="B54" s="2" t="n">
        <f aca="false">B53+1</f>
        <v>49</v>
      </c>
      <c r="C54" s="2" t="n">
        <f aca="false">C53+1</f>
        <v>29</v>
      </c>
      <c r="D54" s="8" t="n">
        <v>96092</v>
      </c>
      <c r="E54" s="8" t="n">
        <f aca="false">D54-D53</f>
        <v>4933</v>
      </c>
      <c r="F54" s="8" t="n">
        <f aca="false">AVERAGE(D54:D60)</f>
        <v>108707.857142857</v>
      </c>
      <c r="G54" s="9" t="n">
        <f aca="false">F54/F53</f>
        <v>1.04248550914249</v>
      </c>
      <c r="H54" s="9" t="n">
        <f aca="false">F54/(G54^B54)</f>
        <v>14152.3844785078</v>
      </c>
      <c r="I54" s="9" t="n">
        <f aca="false">EXP(((LN(H54)+(B54*(LN(G54))))/B54))</f>
        <v>1.26701231291345</v>
      </c>
      <c r="J54" s="8" t="n">
        <f aca="false">F54*3</f>
        <v>326123.571428571</v>
      </c>
      <c r="K54" s="9" t="n">
        <f aca="false">J54/J53</f>
        <v>1.04248550914249</v>
      </c>
      <c r="L54" s="9" t="n">
        <f aca="false">J54/(K54^B54)</f>
        <v>42457.1534355239</v>
      </c>
      <c r="M54" s="9" t="n">
        <f aca="false">EXP(((LN(L54)+(B54*(LN(K54))))/B54))</f>
        <v>1.29574041190043</v>
      </c>
      <c r="N54" s="33" t="n">
        <f aca="false">((M54-I54)/M54)*100</f>
        <v>2.21711839216684</v>
      </c>
      <c r="O54" s="8" t="n">
        <f aca="false">F54*5</f>
        <v>543539.285714286</v>
      </c>
      <c r="P54" s="9" t="n">
        <f aca="false">O54/O53</f>
        <v>1.04248550914249</v>
      </c>
      <c r="Q54" s="9" t="n">
        <f aca="false">O54/(P54^B54)</f>
        <v>70761.9223925398</v>
      </c>
      <c r="R54" s="9" t="n">
        <f aca="false">EXP(((LN(Q54)+(B54*(LN(P54))))/B54))</f>
        <v>1.30931917861795</v>
      </c>
      <c r="S54" s="33" t="n">
        <f aca="false">((R54-I54)/R54)*100</f>
        <v>3.23121102901475</v>
      </c>
      <c r="T54" s="8" t="n">
        <f aca="false">F54*10</f>
        <v>1087078.57142857</v>
      </c>
      <c r="U54" s="9" t="n">
        <f aca="false">T54/T53</f>
        <v>1.04248550914249</v>
      </c>
      <c r="V54" s="9" t="n">
        <f aca="false">T54/(U54^B54)</f>
        <v>141523.84478508</v>
      </c>
      <c r="W54" s="9" t="n">
        <f aca="false">EXP(((LN(V54)+(B54*(LN(U54))))/B54))</f>
        <v>1.32797224630029</v>
      </c>
      <c r="X54" s="33" t="n">
        <f aca="false">((W54-I54)/W54)*100</f>
        <v>4.5904523650006</v>
      </c>
      <c r="Y54" s="8" t="n">
        <f aca="false">F54*15</f>
        <v>1630617.85714286</v>
      </c>
      <c r="Z54" s="9" t="n">
        <f aca="false">Y54/Y53</f>
        <v>1.04248550914249</v>
      </c>
      <c r="AA54" s="9" t="n">
        <f aca="false">Y54/(Z54^B54)</f>
        <v>212285.767177617</v>
      </c>
      <c r="AB54" s="9" t="n">
        <f aca="false">EXP(((LN(AA54)+(B54*(LN(Z54))))/B54))</f>
        <v>1.33900653886341</v>
      </c>
      <c r="AC54" s="33" t="n">
        <f aca="false">((AB54-I54)/AB54)*100</f>
        <v>5.37668964716758</v>
      </c>
      <c r="AD54" s="8" t="n">
        <f aca="false">F54*20</f>
        <v>2174157.14285714</v>
      </c>
      <c r="AE54" s="9" t="n">
        <f aca="false">AD54/AD53</f>
        <v>1.04248550914249</v>
      </c>
      <c r="AF54" s="9" t="n">
        <f aca="false">AD54/(AE54^B54)</f>
        <v>283047.689570159</v>
      </c>
      <c r="AG54" s="9" t="n">
        <f aca="false">EXP(((LN(AF54)+(B54*(LN(AE54))))/B54))</f>
        <v>1.34689105280295</v>
      </c>
      <c r="AH54" s="33" t="n">
        <f aca="false">((AG54-I54)/AG54)*100</f>
        <v>5.9306014189697</v>
      </c>
      <c r="AI54" s="8" t="n">
        <f aca="false">F54*25</f>
        <v>2717696.42857143</v>
      </c>
      <c r="AJ54" s="9" t="n">
        <f aca="false">AI54/AI53</f>
        <v>1.04248550914249</v>
      </c>
      <c r="AK54" s="9" t="n">
        <f aca="false">AI54/(AJ54^B54)</f>
        <v>353809.611962695</v>
      </c>
      <c r="AL54" s="9" t="n">
        <f aca="false">EXP(((LN(AK54)+(B54*(LN(AJ54))))/B54))</f>
        <v>1.35303871479732</v>
      </c>
      <c r="AM54" s="33" t="n">
        <f aca="false">((AL54-I54)/AL54)*100</f>
        <v>6.35801481088925</v>
      </c>
      <c r="AN54" s="8" t="n">
        <f aca="false">F54*30</f>
        <v>3261235.71428571</v>
      </c>
      <c r="AO54" s="9" t="n">
        <f aca="false">AN54/AN53</f>
        <v>1.04248550914249</v>
      </c>
      <c r="AP54" s="9" t="n">
        <f aca="false">AN54/(AO54^B54)</f>
        <v>424571.534355235</v>
      </c>
      <c r="AQ54" s="9" t="n">
        <f aca="false">EXP(((LN(AP54)+(B54*(LN(AO54))))/B54))</f>
        <v>1.35808254416784</v>
      </c>
      <c r="AR54" s="33" t="n">
        <f aca="false">((AQ54-I54)/AQ54)*100</f>
        <v>6.70579499349935</v>
      </c>
      <c r="AS54" s="8" t="n">
        <f aca="false">F54*40</f>
        <v>4348314.28571429</v>
      </c>
      <c r="AT54" s="9" t="n">
        <f aca="false">AS54/AS53</f>
        <v>1.04248550914249</v>
      </c>
      <c r="AU54" s="9" t="n">
        <f aca="false">AS54/(AT54^B54)</f>
        <v>566095.379140319</v>
      </c>
      <c r="AV54" s="9" t="n">
        <f aca="false">EXP(((LN(AU54)+(B54*(LN(AT54))))/B54))</f>
        <v>1.36607938394401</v>
      </c>
      <c r="AW54" s="33" t="n">
        <f aca="false">((AV54-I54)/AV54)*100</f>
        <v>7.25192636642774</v>
      </c>
    </row>
    <row r="55" customFormat="false" ht="15" hidden="false" customHeight="false" outlineLevel="0" collapsed="false">
      <c r="A55" s="32" t="n">
        <v>43926</v>
      </c>
      <c r="B55" s="2" t="n">
        <f aca="false">B54+1</f>
        <v>50</v>
      </c>
      <c r="C55" s="2" t="n">
        <f aca="false">C54+1</f>
        <v>30</v>
      </c>
      <c r="D55" s="8" t="n">
        <v>100123</v>
      </c>
      <c r="E55" s="8" t="n">
        <f aca="false">D55-D54</f>
        <v>4031</v>
      </c>
      <c r="F55" s="8" t="n">
        <f aca="false">AVERAGE(D55:D61)</f>
        <v>112902.142857143</v>
      </c>
      <c r="G55" s="9" t="n">
        <f aca="false">F55/F54</f>
        <v>1.03858309624091</v>
      </c>
      <c r="H55" s="9" t="n">
        <f aca="false">F55/(G55^B55)</f>
        <v>17007.4692042823</v>
      </c>
      <c r="I55" s="9" t="n">
        <f aca="false">EXP(((LN(H55)+(B55*(LN(G55))))/B55))</f>
        <v>1.26198456644368</v>
      </c>
      <c r="J55" s="8" t="n">
        <f aca="false">F55*3</f>
        <v>338706.428571429</v>
      </c>
      <c r="K55" s="9" t="n">
        <f aca="false">J55/J54</f>
        <v>1.03858309624091</v>
      </c>
      <c r="L55" s="9" t="n">
        <f aca="false">J55/(K55^B55)</f>
        <v>51022.4076128464</v>
      </c>
      <c r="M55" s="9" t="n">
        <f aca="false">EXP(((LN(L55)+(B55*(LN(K55))))/B55))</f>
        <v>1.29002007513829</v>
      </c>
      <c r="N55" s="33" t="n">
        <f aca="false">((M55-I55)/M55)*100</f>
        <v>2.17326142708288</v>
      </c>
      <c r="O55" s="8" t="n">
        <f aca="false">F55*5</f>
        <v>564510.714285714</v>
      </c>
      <c r="P55" s="9" t="n">
        <f aca="false">O55/O54</f>
        <v>1.03858309624091</v>
      </c>
      <c r="Q55" s="9" t="n">
        <f aca="false">O55/(P55^B55)</f>
        <v>85037.3460214106</v>
      </c>
      <c r="R55" s="9" t="n">
        <f aca="false">EXP(((LN(Q55)+(B55*(LN(P55))))/B55))</f>
        <v>1.30326713548402</v>
      </c>
      <c r="S55" s="33" t="n">
        <f aca="false">((R55-I55)/R55)*100</f>
        <v>3.16762142743702</v>
      </c>
      <c r="T55" s="8" t="n">
        <f aca="false">F55*10</f>
        <v>1129021.42857143</v>
      </c>
      <c r="U55" s="9" t="n">
        <f aca="false">T55/T54</f>
        <v>1.03858309624091</v>
      </c>
      <c r="V55" s="9" t="n">
        <f aca="false">T55/(U55^B55)</f>
        <v>170074.692042821</v>
      </c>
      <c r="W55" s="9" t="n">
        <f aca="false">EXP(((LN(V55)+(B55*(LN(U55))))/B55))</f>
        <v>1.32146006672282</v>
      </c>
      <c r="X55" s="33" t="n">
        <f aca="false">((W55-I55)/W55)*100</f>
        <v>4.5007413978564</v>
      </c>
      <c r="Y55" s="8" t="n">
        <f aca="false">F55*15</f>
        <v>1693532.14285714</v>
      </c>
      <c r="Z55" s="9" t="n">
        <f aca="false">Y55/Y54</f>
        <v>1.03858309624091</v>
      </c>
      <c r="AA55" s="9" t="n">
        <f aca="false">Y55/(Z55^B55)</f>
        <v>255112.038064235</v>
      </c>
      <c r="AB55" s="9" t="n">
        <f aca="false">EXP(((LN(AA55)+(B55*(LN(Z55))))/B55))</f>
        <v>1.33221975351105</v>
      </c>
      <c r="AC55" s="33" t="n">
        <f aca="false">((AB55-I55)/AB55)*100</f>
        <v>5.27204215988139</v>
      </c>
      <c r="AD55" s="8" t="n">
        <f aca="false">F55*20</f>
        <v>2258042.85714286</v>
      </c>
      <c r="AE55" s="9" t="n">
        <f aca="false">AD55/AD54</f>
        <v>1.03858309624091</v>
      </c>
      <c r="AF55" s="9" t="n">
        <f aca="false">AD55/(AE55^B55)</f>
        <v>340149.384085642</v>
      </c>
      <c r="AG55" s="9" t="n">
        <f aca="false">EXP(((LN(AF55)+(B55*(LN(AE55))))/B55))</f>
        <v>1.33990696181757</v>
      </c>
      <c r="AH55" s="33" t="n">
        <f aca="false">((AG55-I55)/AG55)*100</f>
        <v>5.81550791169723</v>
      </c>
      <c r="AI55" s="8" t="n">
        <f aca="false">F55*25</f>
        <v>2822553.57142857</v>
      </c>
      <c r="AJ55" s="9" t="n">
        <f aca="false">AI55/AI54</f>
        <v>1.03858309624091</v>
      </c>
      <c r="AK55" s="9" t="n">
        <f aca="false">AI55/(AJ55^B55)</f>
        <v>425186.730107058</v>
      </c>
      <c r="AL55" s="9" t="n">
        <f aca="false">EXP(((LN(AK55)+(B55*(LN(AJ55))))/B55))</f>
        <v>1.34590015725721</v>
      </c>
      <c r="AM55" s="33" t="n">
        <f aca="false">((AL55-I55)/AL55)*100</f>
        <v>6.23490459979844</v>
      </c>
      <c r="AN55" s="8" t="n">
        <f aca="false">F55*30</f>
        <v>3387064.28571429</v>
      </c>
      <c r="AO55" s="9" t="n">
        <f aca="false">AN55/AN54</f>
        <v>1.03858309624091</v>
      </c>
      <c r="AP55" s="9" t="n">
        <f aca="false">AN55/(AO55^B55)</f>
        <v>510224.076128469</v>
      </c>
      <c r="AQ55" s="9" t="n">
        <f aca="false">EXP(((LN(AP55)+(B55*(LN(AO55))))/B55))</f>
        <v>1.35081684823607</v>
      </c>
      <c r="AR55" s="33" t="n">
        <f aca="false">((AQ55-I55)/AQ55)*100</f>
        <v>6.57618994820692</v>
      </c>
      <c r="AS55" s="8" t="n">
        <f aca="false">F55*40</f>
        <v>4516085.71428571</v>
      </c>
      <c r="AT55" s="9" t="n">
        <f aca="false">AS55/AS54</f>
        <v>1.03858309624091</v>
      </c>
      <c r="AU55" s="9" t="n">
        <f aca="false">AS55/(AT55^B55)</f>
        <v>680298.768171285</v>
      </c>
      <c r="AV55" s="9" t="n">
        <f aca="false">EXP(((LN(AU55)+(B55*(LN(AT55))))/B55))</f>
        <v>1.35861136597158</v>
      </c>
      <c r="AW55" s="33" t="n">
        <f aca="false">((AV55-I55)/AV55)*100</f>
        <v>7.11217364641977</v>
      </c>
    </row>
    <row r="56" customFormat="false" ht="15" hidden="false" customHeight="false" outlineLevel="0" collapsed="false">
      <c r="A56" s="32" t="n">
        <v>43927</v>
      </c>
      <c r="B56" s="2" t="n">
        <f aca="false">B55+1</f>
        <v>51</v>
      </c>
      <c r="C56" s="2" t="n">
        <f aca="false">C55+1</f>
        <v>31</v>
      </c>
      <c r="D56" s="8" t="n">
        <v>103375</v>
      </c>
      <c r="E56" s="8" t="n">
        <f aca="false">D56-D55</f>
        <v>3252</v>
      </c>
      <c r="F56" s="8" t="n">
        <f aca="false">AVERAGE(D56:D62)</f>
        <v>116863.714285714</v>
      </c>
      <c r="G56" s="9" t="n">
        <f aca="false">F56/F55</f>
        <v>1.03508854064519</v>
      </c>
      <c r="H56" s="9" t="n">
        <f aca="false">F56/(G56^B56)</f>
        <v>20129.2296936205</v>
      </c>
      <c r="I56" s="9" t="n">
        <f aca="false">EXP(((LN(H56)+(B56*(LN(G56))))/B56))</f>
        <v>1.2570897009866</v>
      </c>
      <c r="J56" s="8" t="n">
        <f aca="false">F56*3</f>
        <v>350591.142857143</v>
      </c>
      <c r="K56" s="9" t="n">
        <f aca="false">J56/J55</f>
        <v>1.03508854064519</v>
      </c>
      <c r="L56" s="9" t="n">
        <f aca="false">J56/(K56^B56)</f>
        <v>60387.6890808615</v>
      </c>
      <c r="M56" s="9" t="n">
        <f aca="false">EXP(((LN(L56)+(B56*(LN(K56))))/B56))</f>
        <v>1.28446296594014</v>
      </c>
      <c r="N56" s="33" t="n">
        <f aca="false">((M56-I56)/M56)*100</f>
        <v>2.13110581460024</v>
      </c>
      <c r="O56" s="8" t="n">
        <f aca="false">F56*5</f>
        <v>584318.571428572</v>
      </c>
      <c r="P56" s="9" t="n">
        <f aca="false">O56/O55</f>
        <v>1.03508854064519</v>
      </c>
      <c r="Q56" s="9" t="n">
        <f aca="false">O56/(P56^B56)</f>
        <v>100646.148468102</v>
      </c>
      <c r="R56" s="9" t="n">
        <f aca="false">EXP(((LN(Q56)+(B56*(LN(P56))))/B56))</f>
        <v>1.29739303629958</v>
      </c>
      <c r="S56" s="33" t="n">
        <f aca="false">((R56-I56)/R56)*100</f>
        <v>3.10648617537938</v>
      </c>
      <c r="T56" s="8" t="n">
        <f aca="false">F56*10</f>
        <v>1168637.14285714</v>
      </c>
      <c r="U56" s="9" t="n">
        <f aca="false">T56/T55</f>
        <v>1.03508854064519</v>
      </c>
      <c r="V56" s="9" t="n">
        <f aca="false">T56/(U56^B56)</f>
        <v>201292.296936205</v>
      </c>
      <c r="W56" s="9" t="n">
        <f aca="false">EXP(((LN(V56)+(B56*(LN(U56))))/B56))</f>
        <v>1.31514643328765</v>
      </c>
      <c r="X56" s="33" t="n">
        <f aca="false">((W56-I56)/W56)*100</f>
        <v>4.4144690531471</v>
      </c>
      <c r="Y56" s="8" t="n">
        <f aca="false">F56*15</f>
        <v>1752955.71428571</v>
      </c>
      <c r="Z56" s="9" t="n">
        <f aca="false">Y56/Y55</f>
        <v>1.03508854064519</v>
      </c>
      <c r="AA56" s="9" t="n">
        <f aca="false">Y56/(Z56^B56)</f>
        <v>301938.445404304</v>
      </c>
      <c r="AB56" s="9" t="n">
        <f aca="false">EXP(((LN(AA56)+(B56*(LN(Z56))))/B56))</f>
        <v>1.32564391076274</v>
      </c>
      <c r="AC56" s="33" t="n">
        <f aca="false">((AB56-I56)/AB56)*100</f>
        <v>5.17138948246635</v>
      </c>
      <c r="AD56" s="8" t="n">
        <f aca="false">F56*20</f>
        <v>2337274.28571429</v>
      </c>
      <c r="AE56" s="9" t="n">
        <f aca="false">AD56/AD55</f>
        <v>1.03508854064519</v>
      </c>
      <c r="AF56" s="9" t="n">
        <f aca="false">AD56/(AE56^B56)</f>
        <v>402584.59387241</v>
      </c>
      <c r="AG56" s="9" t="n">
        <f aca="false">EXP(((LN(AF56)+(B56*(LN(AE56))))/B56))</f>
        <v>1.3331427659905</v>
      </c>
      <c r="AH56" s="33" t="n">
        <f aca="false">((AG56-I56)/AG56)*100</f>
        <v>5.70479523604429</v>
      </c>
      <c r="AI56" s="8" t="n">
        <f aca="false">F56*25</f>
        <v>2921592.85714286</v>
      </c>
      <c r="AJ56" s="9" t="n">
        <f aca="false">AI56/AI55</f>
        <v>1.03508854064519</v>
      </c>
      <c r="AK56" s="9" t="n">
        <f aca="false">AI56/(AJ56^B56)</f>
        <v>503230.742340507</v>
      </c>
      <c r="AL56" s="9" t="n">
        <f aca="false">EXP(((LN(AK56)+(B56*(LN(AJ56))))/B56))</f>
        <v>1.33898852986991</v>
      </c>
      <c r="AM56" s="33" t="n">
        <f aca="false">((AL56-I56)/AL56)*100</f>
        <v>6.11646978718053</v>
      </c>
      <c r="AN56" s="8" t="n">
        <f aca="false">F56*30</f>
        <v>3505911.42857143</v>
      </c>
      <c r="AO56" s="9" t="n">
        <f aca="false">AN56/AN55</f>
        <v>1.03508854064519</v>
      </c>
      <c r="AP56" s="9" t="n">
        <f aca="false">AN56/(AO56^B56)</f>
        <v>603876.890808608</v>
      </c>
      <c r="AQ56" s="9" t="n">
        <f aca="false">EXP(((LN(AP56)+(B56*(LN(AO56))))/B56))</f>
        <v>1.34378388990099</v>
      </c>
      <c r="AR56" s="33" t="n">
        <f aca="false">((AQ56-I56)/AQ56)*100</f>
        <v>6.451497861072</v>
      </c>
      <c r="AS56" s="8" t="n">
        <f aca="false">F56*40</f>
        <v>4674548.57142857</v>
      </c>
      <c r="AT56" s="9" t="n">
        <f aca="false">AS56/AS55</f>
        <v>1.03508854064519</v>
      </c>
      <c r="AU56" s="9" t="n">
        <f aca="false">AS56/(AT56^B56)</f>
        <v>805169.187744819</v>
      </c>
      <c r="AV56" s="9" t="n">
        <f aca="false">EXP(((LN(AU56)+(B56*(LN(AT56))))/B56))</f>
        <v>1.35138535871622</v>
      </c>
      <c r="AW56" s="33" t="n">
        <f aca="false">((AV56-I56)/AV56)*100</f>
        <v>6.97770307495388</v>
      </c>
    </row>
    <row r="57" customFormat="false" ht="15" hidden="false" customHeight="false" outlineLevel="0" collapsed="false">
      <c r="A57" s="32" t="n">
        <v>43928</v>
      </c>
      <c r="B57" s="2" t="n">
        <f aca="false">B56+1</f>
        <v>52</v>
      </c>
      <c r="C57" s="2" t="n">
        <f aca="false">C56+1</f>
        <v>32</v>
      </c>
      <c r="D57" s="8" t="n">
        <v>107663</v>
      </c>
      <c r="E57" s="8" t="n">
        <f aca="false">D57-D56</f>
        <v>4288</v>
      </c>
      <c r="F57" s="8" t="n">
        <f aca="false">AVERAGE(D57:D63)</f>
        <v>120677.571428571</v>
      </c>
      <c r="G57" s="9" t="n">
        <f aca="false">F57/F56</f>
        <v>1.03263508409063</v>
      </c>
      <c r="H57" s="9" t="n">
        <f aca="false">F57/(G57^B57)</f>
        <v>22718.9887614858</v>
      </c>
      <c r="I57" s="9" t="n">
        <f aca="false">EXP(((LN(H57)+(B57*(LN(G57))))/B57))</f>
        <v>1.25234385097805</v>
      </c>
      <c r="J57" s="8" t="n">
        <f aca="false">F57*3</f>
        <v>362032.714285714</v>
      </c>
      <c r="K57" s="9" t="n">
        <f aca="false">J57/J56</f>
        <v>1.03263508409063</v>
      </c>
      <c r="L57" s="9" t="n">
        <f aca="false">J57/(K57^B57)</f>
        <v>68156.9662844575</v>
      </c>
      <c r="M57" s="9" t="n">
        <f aca="false">EXP(((LN(L57)+(B57*(LN(K57))))/B57))</f>
        <v>1.27908379403536</v>
      </c>
      <c r="N57" s="33" t="n">
        <f aca="false">((M57-I57)/M57)*100</f>
        <v>2.09055444076489</v>
      </c>
      <c r="O57" s="8" t="n">
        <f aca="false">F57*5</f>
        <v>603387.857142857</v>
      </c>
      <c r="P57" s="9" t="n">
        <f aca="false">O57/O56</f>
        <v>1.03263508409063</v>
      </c>
      <c r="Q57" s="9" t="n">
        <f aca="false">O57/(P57^B57)</f>
        <v>113594.94380743</v>
      </c>
      <c r="R57" s="9" t="n">
        <f aca="false">EXP(((LN(Q57)+(B57*(LN(P57))))/B57))</f>
        <v>1.29171088282061</v>
      </c>
      <c r="S57" s="33" t="n">
        <f aca="false">((R57-I57)/R57)*100</f>
        <v>3.04766587989013</v>
      </c>
      <c r="T57" s="8" t="n">
        <f aca="false">F57*10</f>
        <v>1206775.71428571</v>
      </c>
      <c r="U57" s="9" t="n">
        <f aca="false">T57/T56</f>
        <v>1.03263508409063</v>
      </c>
      <c r="V57" s="9" t="n">
        <f aca="false">T57/(U57^B57)</f>
        <v>227189.887614861</v>
      </c>
      <c r="W57" s="9" t="n">
        <f aca="false">EXP(((LN(V57)+(B57*(LN(U57))))/B57))</f>
        <v>1.30904433914258</v>
      </c>
      <c r="X57" s="33" t="n">
        <f aca="false">((W57-I57)/W57)*100</f>
        <v>4.3314413781942</v>
      </c>
      <c r="Y57" s="8" t="n">
        <f aca="false">F57*15</f>
        <v>1810163.57142857</v>
      </c>
      <c r="Z57" s="9" t="n">
        <f aca="false">Y57/Y56</f>
        <v>1.03263508409063</v>
      </c>
      <c r="AA57" s="9" t="n">
        <f aca="false">Y57/(Z57^B57)</f>
        <v>340784.831422287</v>
      </c>
      <c r="AB57" s="9" t="n">
        <f aca="false">EXP(((LN(AA57)+(B57*(LN(Z57))))/B57))</f>
        <v>1.3192913875088</v>
      </c>
      <c r="AC57" s="33" t="n">
        <f aca="false">((AB57-I57)/AB57)*100</f>
        <v>5.07450720626331</v>
      </c>
      <c r="AD57" s="8" t="n">
        <f aca="false">F57*20</f>
        <v>2413551.42857143</v>
      </c>
      <c r="AE57" s="9" t="n">
        <f aca="false">AD57/AD56</f>
        <v>1.03263508409063</v>
      </c>
      <c r="AF57" s="9" t="n">
        <f aca="false">AD57/(AE57^B57)</f>
        <v>454379.775229721</v>
      </c>
      <c r="AG57" s="9" t="n">
        <f aca="false">EXP(((LN(AF57)+(B57*(LN(AE57))))/B57))</f>
        <v>1.32661039295373</v>
      </c>
      <c r="AH57" s="33" t="n">
        <f aca="false">((AG57-I57)/AG57)*100</f>
        <v>5.59821801262354</v>
      </c>
      <c r="AI57" s="8" t="n">
        <f aca="false">F57*25</f>
        <v>3016939.28571429</v>
      </c>
      <c r="AJ57" s="9" t="n">
        <f aca="false">AI57/AI56</f>
        <v>1.03263508409063</v>
      </c>
      <c r="AK57" s="9" t="n">
        <f aca="false">AI57/(AJ57^B57)</f>
        <v>567974.719037145</v>
      </c>
      <c r="AL57" s="9" t="n">
        <f aca="false">EXP(((LN(AK57)+(B57*(LN(AJ57))))/B57))</f>
        <v>1.33231540482601</v>
      </c>
      <c r="AM57" s="33" t="n">
        <f aca="false">((AL57-I57)/AL57)*100</f>
        <v>6.0024490866258</v>
      </c>
      <c r="AN57" s="8" t="n">
        <f aca="false">F57*30</f>
        <v>3620327.14285714</v>
      </c>
      <c r="AO57" s="9" t="n">
        <f aca="false">AN57/AN56</f>
        <v>1.03263508409063</v>
      </c>
      <c r="AP57" s="9" t="n">
        <f aca="false">AN57/(AO57^B57)</f>
        <v>681569.662844574</v>
      </c>
      <c r="AQ57" s="9" t="n">
        <f aca="false">EXP(((LN(AP57)+(B57*(LN(AO57))))/B57))</f>
        <v>1.33699494636666</v>
      </c>
      <c r="AR57" s="33" t="n">
        <f aca="false">((AQ57-I57)/AQ57)*100</f>
        <v>6.33144467887814</v>
      </c>
      <c r="AS57" s="8" t="n">
        <f aca="false">F57*40</f>
        <v>4827102.85714286</v>
      </c>
      <c r="AT57" s="9" t="n">
        <f aca="false">AS57/AS56</f>
        <v>1.03263508409063</v>
      </c>
      <c r="AU57" s="9" t="n">
        <f aca="false">AS57/(AT57^B57)</f>
        <v>908759.550459443</v>
      </c>
      <c r="AV57" s="9" t="n">
        <f aca="false">EXP(((LN(AU57)+(B57*(LN(AT57))))/B57))</f>
        <v>1.34441216547757</v>
      </c>
      <c r="AW57" s="33" t="n">
        <f aca="false">((AV57-I57)/AV57)*100</f>
        <v>6.84822087033195</v>
      </c>
    </row>
    <row r="58" customFormat="false" ht="15" hidden="false" customHeight="false" outlineLevel="0" collapsed="false">
      <c r="A58" s="32" t="n">
        <v>43929</v>
      </c>
      <c r="B58" s="2" t="n">
        <f aca="false">B57+1</f>
        <v>53</v>
      </c>
      <c r="C58" s="2" t="n">
        <f aca="false">C57+1</f>
        <v>33</v>
      </c>
      <c r="D58" s="8" t="n">
        <v>113296</v>
      </c>
      <c r="E58" s="8" t="n">
        <f aca="false">D58-D57</f>
        <v>5633</v>
      </c>
      <c r="F58" s="8" t="n">
        <f aca="false">AVERAGE(D58:D64)</f>
        <v>124184.285714286</v>
      </c>
      <c r="G58" s="9" t="n">
        <f aca="false">F58/F57</f>
        <v>1.02905854206546</v>
      </c>
      <c r="H58" s="9" t="n">
        <f aca="false">F58/(G58^B58)</f>
        <v>27210.861784497</v>
      </c>
      <c r="I58" s="9" t="n">
        <f aca="false">EXP(((LN(H58)+(B58*(LN(G58))))/B58))</f>
        <v>1.24771232463879</v>
      </c>
      <c r="J58" s="8" t="n">
        <f aca="false">F58*3</f>
        <v>372552.857142857</v>
      </c>
      <c r="K58" s="9" t="n">
        <f aca="false">J58/J57</f>
        <v>1.02905854206546</v>
      </c>
      <c r="L58" s="9" t="n">
        <f aca="false">J58/(K58^B58)</f>
        <v>81632.5853534909</v>
      </c>
      <c r="M58" s="9" t="n">
        <f aca="false">EXP(((LN(L58)+(B58*(LN(K58))))/B58))</f>
        <v>1.27384548702006</v>
      </c>
      <c r="N58" s="33" t="n">
        <f aca="false">((M58-I58)/M58)*100</f>
        <v>2.05151744442769</v>
      </c>
      <c r="O58" s="8" t="n">
        <f aca="false">F58*5</f>
        <v>620921.428571429</v>
      </c>
      <c r="P58" s="9" t="n">
        <f aca="false">O58/O57</f>
        <v>1.02905854206546</v>
      </c>
      <c r="Q58" s="9" t="n">
        <f aca="false">O58/(P58^B58)</f>
        <v>136054.308922485</v>
      </c>
      <c r="R58" s="9" t="n">
        <f aca="false">EXP(((LN(Q58)+(B58*(LN(P58))))/B58))</f>
        <v>1.28618244685778</v>
      </c>
      <c r="S58" s="33" t="n">
        <f aca="false">((R58-I58)/R58)*100</f>
        <v>2.9910315066863</v>
      </c>
      <c r="T58" s="8" t="n">
        <f aca="false">F58*10</f>
        <v>1241842.85714286</v>
      </c>
      <c r="U58" s="9" t="n">
        <f aca="false">T58/T57</f>
        <v>1.02905854206546</v>
      </c>
      <c r="V58" s="9" t="n">
        <f aca="false">T58/(U58^B58)</f>
        <v>272108.61784497</v>
      </c>
      <c r="W58" s="9" t="n">
        <f aca="false">EXP(((LN(V58)+(B58*(LN(U58))))/B58))</f>
        <v>1.30311393654435</v>
      </c>
      <c r="X58" s="33" t="n">
        <f aca="false">((W58-I58)/W58)*100</f>
        <v>4.25147873504228</v>
      </c>
      <c r="Y58" s="8" t="n">
        <f aca="false">F58*15</f>
        <v>1862764.28571429</v>
      </c>
      <c r="Z58" s="9" t="n">
        <f aca="false">Y58/Y57</f>
        <v>1.02905854206546</v>
      </c>
      <c r="AA58" s="9" t="n">
        <f aca="false">Y58/(Z58^B58)</f>
        <v>408162.926767455</v>
      </c>
      <c r="AB58" s="9" t="n">
        <f aca="false">EXP(((LN(AA58)+(B58*(LN(Z58))))/B58))</f>
        <v>1.31312136063777</v>
      </c>
      <c r="AC58" s="33" t="n">
        <f aca="false">((AB58-I58)/AB58)*100</f>
        <v>4.98118741798598</v>
      </c>
      <c r="AD58" s="8" t="n">
        <f aca="false">F58*20</f>
        <v>2483685.71428571</v>
      </c>
      <c r="AE58" s="9" t="n">
        <f aca="false">AD58/AD57</f>
        <v>1.02905854206546</v>
      </c>
      <c r="AF58" s="9" t="n">
        <f aca="false">AD58/(AE58^B58)</f>
        <v>544217.235689939</v>
      </c>
      <c r="AG58" s="9" t="n">
        <f aca="false">EXP(((LN(AF58)+(B58*(LN(AE58))))/B58))</f>
        <v>1.32026831478278</v>
      </c>
      <c r="AH58" s="33" t="n">
        <f aca="false">((AG58-I58)/AG58)*100</f>
        <v>5.4955488465178</v>
      </c>
      <c r="AI58" s="8" t="n">
        <f aca="false">F58*25</f>
        <v>3104607.14285714</v>
      </c>
      <c r="AJ58" s="9" t="n">
        <f aca="false">AI58/AI57</f>
        <v>1.02905854206546</v>
      </c>
      <c r="AK58" s="9" t="n">
        <f aca="false">AI58/(AJ58^B58)</f>
        <v>680271.544612424</v>
      </c>
      <c r="AL58" s="9" t="n">
        <f aca="false">EXP(((LN(AK58)+(B58*(LN(AJ58))))/B58))</f>
        <v>1.32583870010578</v>
      </c>
      <c r="AM58" s="33" t="n">
        <f aca="false">((AL58-I58)/AL58)*100</f>
        <v>5.89260031863268</v>
      </c>
      <c r="AN58" s="8" t="n">
        <f aca="false">F58*30</f>
        <v>3725528.57142857</v>
      </c>
      <c r="AO58" s="9" t="n">
        <f aca="false">AN58/AN57</f>
        <v>1.02905854206546</v>
      </c>
      <c r="AP58" s="9" t="n">
        <f aca="false">AN58/(AO58^B58)</f>
        <v>816325.853534909</v>
      </c>
      <c r="AQ58" s="9" t="n">
        <f aca="false">EXP(((LN(AP58)+(B58*(LN(AO58))))/B58))</f>
        <v>1.33040747803827</v>
      </c>
      <c r="AR58" s="33" t="n">
        <f aca="false">((AQ58-I58)/AQ58)*100</f>
        <v>6.21577635157445</v>
      </c>
      <c r="AS58" s="8" t="n">
        <f aca="false">F58*40</f>
        <v>4967371.42857143</v>
      </c>
      <c r="AT58" s="9" t="n">
        <f aca="false">AS58/AS57</f>
        <v>1.02905854206546</v>
      </c>
      <c r="AU58" s="9" t="n">
        <f aca="false">AS58/(AT58^B58)</f>
        <v>1088434.47137988</v>
      </c>
      <c r="AV58" s="9" t="n">
        <f aca="false">EXP(((LN(AU58)+(B58*(LN(AT58))))/B58))</f>
        <v>1.33764851570984</v>
      </c>
      <c r="AW58" s="33" t="n">
        <f aca="false">((AV58-I58)/AV58)*100</f>
        <v>6.72345463063011</v>
      </c>
    </row>
    <row r="59" customFormat="false" ht="15" hidden="false" customHeight="false" outlineLevel="0" collapsed="false">
      <c r="A59" s="32" t="n">
        <v>43930</v>
      </c>
      <c r="B59" s="2" t="n">
        <f aca="false">B58+1</f>
        <v>54</v>
      </c>
      <c r="C59" s="2" t="n">
        <f aca="false">C58+1</f>
        <v>34</v>
      </c>
      <c r="D59" s="8" t="n">
        <v>118235</v>
      </c>
      <c r="E59" s="8" t="n">
        <f aca="false">D59-D58</f>
        <v>4939</v>
      </c>
      <c r="F59" s="8" t="n">
        <f aca="false">AVERAGE(D59:D65)</f>
        <v>127249.571428571</v>
      </c>
      <c r="G59" s="9" t="n">
        <f aca="false">F59/F58</f>
        <v>1.02468336228416</v>
      </c>
      <c r="H59" s="9" t="n">
        <f aca="false">F59/(G59^B59)</f>
        <v>34104.6311632992</v>
      </c>
      <c r="I59" s="9" t="n">
        <f aca="false">EXP(((LN(H59)+(B59*(LN(G59))))/B59))</f>
        <v>1.24317043365685</v>
      </c>
      <c r="J59" s="8" t="n">
        <f aca="false">F59*3</f>
        <v>381748.714285714</v>
      </c>
      <c r="K59" s="9" t="n">
        <f aca="false">J59/J58</f>
        <v>1.02468336228416</v>
      </c>
      <c r="L59" s="9" t="n">
        <f aca="false">J59/(K59^B59)</f>
        <v>102313.893489899</v>
      </c>
      <c r="M59" s="9" t="n">
        <f aca="false">EXP(((LN(L59)+(B59*(LN(K59))))/B59))</f>
        <v>1.26872135968992</v>
      </c>
      <c r="N59" s="33" t="n">
        <f aca="false">((M59-I59)/M59)*100</f>
        <v>2.01391155259757</v>
      </c>
      <c r="O59" s="8" t="n">
        <f aca="false">F59*5</f>
        <v>636247.857142857</v>
      </c>
      <c r="P59" s="9" t="n">
        <f aca="false">O59/O58</f>
        <v>1.02468336228416</v>
      </c>
      <c r="Q59" s="9" t="n">
        <f aca="false">O59/(P59^B59)</f>
        <v>170523.155816496</v>
      </c>
      <c r="R59" s="9" t="n">
        <f aca="false">EXP(((LN(Q59)+(B59*(LN(P59))))/B59))</f>
        <v>1.28078007216584</v>
      </c>
      <c r="S59" s="33" t="n">
        <f aca="false">((R59-I59)/R59)*100</f>
        <v>2.93646343555251</v>
      </c>
      <c r="T59" s="8" t="n">
        <f aca="false">F59*10</f>
        <v>1272495.71428571</v>
      </c>
      <c r="U59" s="9" t="n">
        <f aca="false">T59/T58</f>
        <v>1.02468336228416</v>
      </c>
      <c r="V59" s="9" t="n">
        <f aca="false">T59/(U59^B59)</f>
        <v>341046.311632992</v>
      </c>
      <c r="W59" s="9" t="n">
        <f aca="false">EXP(((LN(V59)+(B59*(LN(U59))))/B59))</f>
        <v>1.29732620700595</v>
      </c>
      <c r="X59" s="33" t="n">
        <f aca="false">((W59-I59)/W59)*100</f>
        <v>4.1744145039735</v>
      </c>
      <c r="Y59" s="8" t="n">
        <f aca="false">F59*15</f>
        <v>1908743.57142857</v>
      </c>
      <c r="Z59" s="9" t="n">
        <f aca="false">Y59/Y58</f>
        <v>1.02468336228416</v>
      </c>
      <c r="AA59" s="9" t="n">
        <f aca="false">Y59/(Z59^B59)</f>
        <v>511569.467449489</v>
      </c>
      <c r="AB59" s="9" t="n">
        <f aca="false">EXP(((LN(AA59)+(B59*(LN(Z59))))/B59))</f>
        <v>1.30710399043365</v>
      </c>
      <c r="AC59" s="33" t="n">
        <f aca="false">((AB59-I59)/AB59)*100</f>
        <v>4.89123721178368</v>
      </c>
      <c r="AD59" s="8" t="n">
        <f aca="false">F59*20</f>
        <v>2544991.42857143</v>
      </c>
      <c r="AE59" s="9" t="n">
        <f aca="false">AD59/AD58</f>
        <v>1.02468336228416</v>
      </c>
      <c r="AF59" s="9" t="n">
        <f aca="false">AD59/(AE59^B59)</f>
        <v>682092.623265985</v>
      </c>
      <c r="AG59" s="9" t="n">
        <f aca="false">EXP(((LN(AF59)+(B59*(LN(AE59))))/B59))</f>
        <v>1.31408609796556</v>
      </c>
      <c r="AH59" s="33" t="n">
        <f aca="false">((AG59-I59)/AG59)*100</f>
        <v>5.39657670973764</v>
      </c>
      <c r="AI59" s="8" t="n">
        <f aca="false">F59*25</f>
        <v>3181239.28571429</v>
      </c>
      <c r="AJ59" s="9" t="n">
        <f aca="false">AI59/AI58</f>
        <v>1.02468336228416</v>
      </c>
      <c r="AK59" s="9" t="n">
        <f aca="false">AI59/(AJ59^B59)</f>
        <v>852615.779082481</v>
      </c>
      <c r="AL59" s="9" t="n">
        <f aca="false">EXP(((LN(AK59)+(B59*(LN(AJ59))))/B59))</f>
        <v>1.31952751517089</v>
      </c>
      <c r="AM59" s="33" t="n">
        <f aca="false">((AL59-I59)/AL59)*100</f>
        <v>5.78669869602164</v>
      </c>
      <c r="AN59" s="8" t="n">
        <f aca="false">F59*30</f>
        <v>3817487.14285714</v>
      </c>
      <c r="AO59" s="9" t="n">
        <f aca="false">AN59/AN58</f>
        <v>1.02468336228416</v>
      </c>
      <c r="AP59" s="9" t="n">
        <f aca="false">AN59/(AO59^B59)</f>
        <v>1023138.93489898</v>
      </c>
      <c r="AQ59" s="9" t="n">
        <f aca="false">EXP(((LN(AP59)+(B59*(LN(AO59))))/B59))</f>
        <v>1.32399019857022</v>
      </c>
      <c r="AR59" s="33" t="n">
        <f aca="false">((AQ59-I59)/AQ59)*100</f>
        <v>6.10425704062223</v>
      </c>
      <c r="AS59" s="8" t="n">
        <f aca="false">F59*40</f>
        <v>5089982.85714286</v>
      </c>
      <c r="AT59" s="9" t="n">
        <f aca="false">AS59/AS58</f>
        <v>1.02468336228416</v>
      </c>
      <c r="AU59" s="9" t="n">
        <f aca="false">AS59/(AT59^B59)</f>
        <v>1364185.24653197</v>
      </c>
      <c r="AV59" s="9" t="n">
        <f aca="false">EXP(((LN(AU59)+(B59*(LN(AT59))))/B59))</f>
        <v>1.33106250651608</v>
      </c>
      <c r="AW59" s="33" t="n">
        <f aca="false">((AV59-I59)/AV59)*100</f>
        <v>6.60315142444219</v>
      </c>
    </row>
    <row r="60" customFormat="false" ht="15" hidden="false" customHeight="false" outlineLevel="0" collapsed="false">
      <c r="A60" s="32" t="n">
        <v>43931</v>
      </c>
      <c r="B60" s="2" t="n">
        <f aca="false">B59+1</f>
        <v>55</v>
      </c>
      <c r="C60" s="2" t="n">
        <f aca="false">C59+1</f>
        <v>35</v>
      </c>
      <c r="D60" s="8" t="n">
        <v>122171</v>
      </c>
      <c r="E60" s="8" t="n">
        <f aca="false">D60-D59</f>
        <v>3936</v>
      </c>
      <c r="F60" s="8" t="n">
        <f aca="false">AVERAGE(D60:D66)</f>
        <v>130030</v>
      </c>
      <c r="G60" s="9" t="n">
        <f aca="false">F60/F59</f>
        <v>1.02185019988841</v>
      </c>
      <c r="H60" s="9" t="n">
        <f aca="false">F60/(G60^B60)</f>
        <v>39604.6044621888</v>
      </c>
      <c r="I60" s="9" t="n">
        <f aca="false">EXP(((LN(H60)+(B60*(LN(G60))))/B60))</f>
        <v>1.23874698433734</v>
      </c>
      <c r="J60" s="8" t="n">
        <f aca="false">F60*3</f>
        <v>390090</v>
      </c>
      <c r="K60" s="9" t="n">
        <f aca="false">J60/J59</f>
        <v>1.02185019988841</v>
      </c>
      <c r="L60" s="9" t="n">
        <f aca="false">J60/(K60^B60)</f>
        <v>118813.813386566</v>
      </c>
      <c r="M60" s="9" t="n">
        <f aca="false">EXP(((LN(L60)+(B60*(LN(K60))))/B60))</f>
        <v>1.26373944741731</v>
      </c>
      <c r="N60" s="33" t="n">
        <f aca="false">((M60-I60)/M60)*100</f>
        <v>1.97765948756684</v>
      </c>
      <c r="O60" s="8" t="n">
        <f aca="false">F60*5</f>
        <v>650150</v>
      </c>
      <c r="P60" s="9" t="n">
        <f aca="false">O60/O59</f>
        <v>1.02185019988841</v>
      </c>
      <c r="Q60" s="9" t="n">
        <f aca="false">O60/(P60^B60)</f>
        <v>198023.022310944</v>
      </c>
      <c r="R60" s="9" t="n">
        <f aca="false">EXP(((LN(Q60)+(B60*(LN(P60))))/B60))</f>
        <v>1.27553140462272</v>
      </c>
      <c r="S60" s="33" t="n">
        <f aca="false">((R60-I60)/R60)*100</f>
        <v>2.88385061724606</v>
      </c>
      <c r="T60" s="8" t="n">
        <f aca="false">F60*10</f>
        <v>1300300</v>
      </c>
      <c r="U60" s="9" t="n">
        <f aca="false">T60/T59</f>
        <v>1.02185019988841</v>
      </c>
      <c r="V60" s="9" t="n">
        <f aca="false">T60/(U60^B60)</f>
        <v>396046.044621888</v>
      </c>
      <c r="W60" s="9" t="n">
        <f aca="false">EXP(((LN(V60)+(B60*(LN(U60))))/B60))</f>
        <v>1.29170823522364</v>
      </c>
      <c r="X60" s="33" t="n">
        <f aca="false">((W60-I60)/W60)*100</f>
        <v>4.10009392540022</v>
      </c>
      <c r="Y60" s="8" t="n">
        <f aca="false">F60*15</f>
        <v>1950450</v>
      </c>
      <c r="Z60" s="9" t="n">
        <f aca="false">Y60/Y59</f>
        <v>1.02185019988841</v>
      </c>
      <c r="AA60" s="9" t="n">
        <f aca="false">Y60/(Z60^B60)</f>
        <v>594069.066932832</v>
      </c>
      <c r="AB60" s="9" t="n">
        <f aca="false">EXP(((LN(AA60)+(B60*(LN(Z60))))/B60))</f>
        <v>1.30126601543546</v>
      </c>
      <c r="AC60" s="33" t="n">
        <f aca="false">((AB60-I60)/AB60)*100</f>
        <v>4.80447735947369</v>
      </c>
      <c r="AD60" s="8" t="n">
        <f aca="false">F60*20</f>
        <v>2600600</v>
      </c>
      <c r="AE60" s="9" t="n">
        <f aca="false">AD60/AD59</f>
        <v>1.02185019988841</v>
      </c>
      <c r="AF60" s="9" t="n">
        <f aca="false">AD60/(AE60^B60)</f>
        <v>792092.089243776</v>
      </c>
      <c r="AG60" s="9" t="n">
        <f aca="false">EXP(((LN(AF60)+(B60*(LN(AE60))))/B60))</f>
        <v>1.30809022725558</v>
      </c>
      <c r="AH60" s="33" t="n">
        <f aca="false">((AG60-I60)/AG60)*100</f>
        <v>5.30110549512538</v>
      </c>
      <c r="AI60" s="8" t="n">
        <f aca="false">F60*25</f>
        <v>3250750</v>
      </c>
      <c r="AJ60" s="9" t="n">
        <f aca="false">AI60/AI59</f>
        <v>1.02185019988841</v>
      </c>
      <c r="AK60" s="9" t="n">
        <f aca="false">AI60/(AJ60^B60)</f>
        <v>990115.11155472</v>
      </c>
      <c r="AL60" s="9" t="n">
        <f aca="false">EXP(((LN(AK60)+(B60*(LN(AJ60))))/B60))</f>
        <v>1.31340813317834</v>
      </c>
      <c r="AM60" s="33" t="n">
        <f aca="false">((AL60-I60)/AL60)*100</f>
        <v>5.68453529066622</v>
      </c>
      <c r="AN60" s="8" t="n">
        <f aca="false">F60*30</f>
        <v>3900900</v>
      </c>
      <c r="AO60" s="9" t="n">
        <f aca="false">AN60/AN59</f>
        <v>1.02185019988841</v>
      </c>
      <c r="AP60" s="9" t="n">
        <f aca="false">AN60/(AO60^B60)</f>
        <v>1188138.13386566</v>
      </c>
      <c r="AQ60" s="9" t="n">
        <f aca="false">EXP(((LN(AP60)+(B60*(LN(AO60))))/B60))</f>
        <v>1.31776922329231</v>
      </c>
      <c r="AR60" s="33" t="n">
        <f aca="false">((AQ60-I60)/AQ60)*100</f>
        <v>5.99666751645224</v>
      </c>
      <c r="AS60" s="8" t="n">
        <f aca="false">F60*40</f>
        <v>5201200</v>
      </c>
      <c r="AT60" s="9" t="n">
        <f aca="false">AS60/AS59</f>
        <v>1.02185019988841</v>
      </c>
      <c r="AU60" s="9" t="n">
        <f aca="false">AS60/(AT60^B60)</f>
        <v>1584184.17848755</v>
      </c>
      <c r="AV60" s="9" t="n">
        <f aca="false">EXP(((LN(AU60)+(B60*(LN(AT60))))/B60))</f>
        <v>1.32467998266289</v>
      </c>
      <c r="AW60" s="33" t="n">
        <f aca="false">((AV60-I60)/AV60)*100</f>
        <v>6.48707608254246</v>
      </c>
    </row>
    <row r="61" customFormat="false" ht="15" hidden="false" customHeight="false" outlineLevel="0" collapsed="false">
      <c r="A61" s="32" t="n">
        <v>43932</v>
      </c>
      <c r="B61" s="2" t="n">
        <f aca="false">B60+1</f>
        <v>56</v>
      </c>
      <c r="C61" s="2" t="n">
        <f aca="false">C60+1</f>
        <v>36</v>
      </c>
      <c r="D61" s="8" t="n">
        <v>125452</v>
      </c>
      <c r="E61" s="8" t="n">
        <f aca="false">D61-D60</f>
        <v>3281</v>
      </c>
      <c r="F61" s="8" t="n">
        <f aca="false">AVERAGE(D61:D67)</f>
        <v>132776.571428571</v>
      </c>
      <c r="G61" s="9" t="n">
        <f aca="false">F61/F60</f>
        <v>1.02112259808176</v>
      </c>
      <c r="H61" s="9" t="n">
        <f aca="false">F61/(G61^B61)</f>
        <v>41186.9611090449</v>
      </c>
      <c r="I61" s="9" t="n">
        <f aca="false">EXP(((LN(H61)+(B61*(LN(G61))))/B61))</f>
        <v>1.2344807201599</v>
      </c>
      <c r="J61" s="8" t="n">
        <f aca="false">F61*3</f>
        <v>398329.714285714</v>
      </c>
      <c r="K61" s="9" t="n">
        <f aca="false">J61/J60</f>
        <v>1.02112259808176</v>
      </c>
      <c r="L61" s="9" t="n">
        <f aca="false">J61/(K61^B61)</f>
        <v>123560.883327135</v>
      </c>
      <c r="M61" s="9" t="n">
        <f aca="false">EXP(((LN(L61)+(B61*(LN(K61))))/B61))</f>
        <v>1.25893797522199</v>
      </c>
      <c r="N61" s="33" t="n">
        <f aca="false">((M61-I61)/M61)*100</f>
        <v>1.94268943692636</v>
      </c>
      <c r="O61" s="8" t="n">
        <f aca="false">F61*5</f>
        <v>663882.857142857</v>
      </c>
      <c r="P61" s="9" t="n">
        <f aca="false">O61/O60</f>
        <v>1.02112259808176</v>
      </c>
      <c r="Q61" s="9" t="n">
        <f aca="false">O61/(P61^B61)</f>
        <v>205934.805545227</v>
      </c>
      <c r="R61" s="9" t="n">
        <f aca="false">EXP(((LN(Q61)+(B61*(LN(P61))))/B61))</f>
        <v>1.27047440107492</v>
      </c>
      <c r="S61" s="33" t="n">
        <f aca="false">((R61-I61)/R61)*100</f>
        <v>2.8330898194068</v>
      </c>
      <c r="T61" s="8" t="n">
        <f aca="false">F61*10</f>
        <v>1327765.71428571</v>
      </c>
      <c r="U61" s="9" t="n">
        <f aca="false">T61/T60</f>
        <v>1.02112259808176</v>
      </c>
      <c r="V61" s="9" t="n">
        <f aca="false">T61/(U61^B61)</f>
        <v>411869.611090454</v>
      </c>
      <c r="W61" s="9" t="n">
        <f aca="false">EXP(((LN(V61)+(B61*(LN(U61))))/B61))</f>
        <v>1.28629758561136</v>
      </c>
      <c r="X61" s="33" t="n">
        <f aca="false">((W61-I61)/W61)*100</f>
        <v>4.02837306320782</v>
      </c>
      <c r="Y61" s="8" t="n">
        <f aca="false">F61*15</f>
        <v>1991648.57142857</v>
      </c>
      <c r="Z61" s="9" t="n">
        <f aca="false">Y61/Y60</f>
        <v>1.02112259808176</v>
      </c>
      <c r="AA61" s="9" t="n">
        <f aca="false">Y61/(Z61^B61)</f>
        <v>617804.416635673</v>
      </c>
      <c r="AB61" s="9" t="n">
        <f aca="false">EXP(((LN(AA61)+(B61*(LN(Z61))))/B61))</f>
        <v>1.29564475486783</v>
      </c>
      <c r="AC61" s="33" t="n">
        <f aca="false">((AB61-I61)/AB61)*100</f>
        <v>4.72074111967291</v>
      </c>
      <c r="AD61" s="8" t="n">
        <f aca="false">F61*20</f>
        <v>2655531.42857143</v>
      </c>
      <c r="AE61" s="9" t="n">
        <f aca="false">AD61/AD60</f>
        <v>1.02112259808176</v>
      </c>
      <c r="AF61" s="9" t="n">
        <f aca="false">AD61/(AE61^B61)</f>
        <v>823739.222180908</v>
      </c>
      <c r="AG61" s="9" t="n">
        <f aca="false">EXP(((LN(AF61)+(B61*(LN(AE61))))/B61))</f>
        <v>1.30231784076068</v>
      </c>
      <c r="AH61" s="33" t="n">
        <f aca="false">((AG61-I61)/AG61)*100</f>
        <v>5.20895272087795</v>
      </c>
      <c r="AI61" s="8" t="n">
        <f aca="false">F61*25</f>
        <v>3319414.28571429</v>
      </c>
      <c r="AJ61" s="9" t="n">
        <f aca="false">AI61/AI60</f>
        <v>1.02112259808176</v>
      </c>
      <c r="AK61" s="9" t="n">
        <f aca="false">AI61/(AJ61^B61)</f>
        <v>1029674.02772612</v>
      </c>
      <c r="AL61" s="9" t="n">
        <f aca="false">EXP(((LN(AK61)+(B61*(LN(AJ61))))/B61))</f>
        <v>1.30751754760302</v>
      </c>
      <c r="AM61" s="33" t="n">
        <f aca="false">((AL61-I61)/AL61)*100</f>
        <v>5.58591565956532</v>
      </c>
      <c r="AN61" s="8" t="n">
        <f aca="false">F61*30</f>
        <v>3983297.14285714</v>
      </c>
      <c r="AO61" s="9" t="n">
        <f aca="false">AN61/AN60</f>
        <v>1.02112259808176</v>
      </c>
      <c r="AP61" s="9" t="n">
        <f aca="false">AN61/(AO61^B61)</f>
        <v>1235608.83327135</v>
      </c>
      <c r="AQ61" s="9" t="n">
        <f aca="false">EXP(((LN(AP61)+(B61*(LN(AO61))))/B61))</f>
        <v>1.31178142478625</v>
      </c>
      <c r="AR61" s="33" t="n">
        <f aca="false">((AQ61-I61)/AQ61)*100</f>
        <v>5.89280372215525</v>
      </c>
      <c r="AS61" s="8" t="n">
        <f aca="false">F61*40</f>
        <v>5311062.85714286</v>
      </c>
      <c r="AT61" s="9" t="n">
        <f aca="false">AS61/AS60</f>
        <v>1.02112259808176</v>
      </c>
      <c r="AU61" s="9" t="n">
        <f aca="false">AS61/(AT61^B61)</f>
        <v>1647478.44436181</v>
      </c>
      <c r="AV61" s="9" t="n">
        <f aca="false">EXP(((LN(AU61)+(B61*(LN(AT61))))/B61))</f>
        <v>1.31853762094832</v>
      </c>
      <c r="AW61" s="33" t="n">
        <f aca="false">((AV61-I61)/AV61)*100</f>
        <v>6.37500966623623</v>
      </c>
    </row>
    <row r="62" customFormat="false" ht="15" hidden="false" customHeight="false" outlineLevel="0" collapsed="false">
      <c r="A62" s="32" t="n">
        <v>43933</v>
      </c>
      <c r="B62" s="2" t="n">
        <f aca="false">B61+1</f>
        <v>57</v>
      </c>
      <c r="C62" s="2" t="n">
        <f aca="false">C61+1</f>
        <v>37</v>
      </c>
      <c r="D62" s="8" t="n">
        <v>127854</v>
      </c>
      <c r="E62" s="8" t="n">
        <f aca="false">D62-D61</f>
        <v>2402</v>
      </c>
      <c r="F62" s="8" t="n">
        <f aca="false">AVERAGE(D62:D68)</f>
        <v>135386.857142857</v>
      </c>
      <c r="G62" s="9" t="n">
        <f aca="false">F62/F61</f>
        <v>1.01965923420225</v>
      </c>
      <c r="H62" s="9" t="n">
        <f aca="false">F62/(G62^B62)</f>
        <v>44631.1706865073</v>
      </c>
      <c r="I62" s="9" t="n">
        <f aca="false">EXP(((LN(H62)+(B62*(LN(G62))))/B62))</f>
        <v>1.23034712288325</v>
      </c>
      <c r="J62" s="8" t="n">
        <f aca="false">F62*3</f>
        <v>406160.571428571</v>
      </c>
      <c r="K62" s="9" t="n">
        <f aca="false">J62/J61</f>
        <v>1.01965923420225</v>
      </c>
      <c r="L62" s="9" t="n">
        <f aca="false">J62/(K62^B62)</f>
        <v>133893.512059522</v>
      </c>
      <c r="M62" s="9" t="n">
        <f aca="false">EXP(((LN(L62)+(B62*(LN(K62))))/B62))</f>
        <v>1.25429071200365</v>
      </c>
      <c r="N62" s="33" t="n">
        <f aca="false">((M62-I62)/M62)*100</f>
        <v>1.90893457882309</v>
      </c>
      <c r="O62" s="8" t="n">
        <f aca="false">F62*5</f>
        <v>676934.285714286</v>
      </c>
      <c r="P62" s="9" t="n">
        <f aca="false">O62/O61</f>
        <v>1.01965923420225</v>
      </c>
      <c r="Q62" s="9" t="n">
        <f aca="false">O62/(P62^B62)</f>
        <v>223155.853432534</v>
      </c>
      <c r="R62" s="9" t="n">
        <f aca="false">EXP(((LN(Q62)+(B62*(LN(P62))))/B62))</f>
        <v>1.26558200090934</v>
      </c>
      <c r="S62" s="33" t="n">
        <f aca="false">((R62-I62)/R62)*100</f>
        <v>2.78408495070016</v>
      </c>
      <c r="T62" s="8" t="n">
        <f aca="false">F62*10</f>
        <v>1353868.57142857</v>
      </c>
      <c r="U62" s="9" t="n">
        <f aca="false">T62/T61</f>
        <v>1.01965923420225</v>
      </c>
      <c r="V62" s="9" t="n">
        <f aca="false">T62/(U62^B62)</f>
        <v>446311.706865067</v>
      </c>
      <c r="W62" s="9" t="n">
        <f aca="false">EXP(((LN(V62)+(B62*(LN(U62))))/B62))</f>
        <v>1.28106603735816</v>
      </c>
      <c r="X62" s="33" t="n">
        <f aca="false">((W62-I62)/W62)*100</f>
        <v>3.9591178749462</v>
      </c>
      <c r="Y62" s="8" t="n">
        <f aca="false">F62*15</f>
        <v>2030802.85714286</v>
      </c>
      <c r="Z62" s="9" t="n">
        <f aca="false">Y62/Y61</f>
        <v>1.01965923420225</v>
      </c>
      <c r="AA62" s="9" t="n">
        <f aca="false">Y62/(Z62^B62)</f>
        <v>669467.560297601</v>
      </c>
      <c r="AB62" s="9" t="n">
        <f aca="false">EXP(((LN(AA62)+(B62*(LN(Z62))))/B62))</f>
        <v>1.29021129037111</v>
      </c>
      <c r="AC62" s="33" t="n">
        <f aca="false">((AB62-I62)/AB62)*100</f>
        <v>4.6398731691955</v>
      </c>
      <c r="AD62" s="8" t="n">
        <f aca="false">F62*20</f>
        <v>2707737.14285714</v>
      </c>
      <c r="AE62" s="9" t="n">
        <f aca="false">AD62/AD61</f>
        <v>1.01965923420225</v>
      </c>
      <c r="AF62" s="9" t="n">
        <f aca="false">AD62/(AE62^B62)</f>
        <v>892623.413730135</v>
      </c>
      <c r="AG62" s="9" t="n">
        <f aca="false">EXP(((LN(AF62)+(B62*(LN(AE62))))/B62))</f>
        <v>1.29673951659661</v>
      </c>
      <c r="AH62" s="33" t="n">
        <f aca="false">((AG62-I62)/AG62)*100</f>
        <v>5.11994836770393</v>
      </c>
      <c r="AI62" s="8" t="n">
        <f aca="false">F62*25</f>
        <v>3384671.42857143</v>
      </c>
      <c r="AJ62" s="9" t="n">
        <f aca="false">AI62/AI61</f>
        <v>1.01965923420225</v>
      </c>
      <c r="AK62" s="9" t="n">
        <f aca="false">AI62/(AJ62^B62)</f>
        <v>1115779.26716268</v>
      </c>
      <c r="AL62" s="9" t="n">
        <f aca="false">EXP(((LN(AK62)+(B62*(LN(AJ62))))/B62))</f>
        <v>1.30182594101751</v>
      </c>
      <c r="AM62" s="33" t="n">
        <f aca="false">((AL62-I62)/AL62)*100</f>
        <v>5.49065861127316</v>
      </c>
      <c r="AN62" s="8" t="n">
        <f aca="false">F62*30</f>
        <v>4061605.71428571</v>
      </c>
      <c r="AO62" s="9" t="n">
        <f aca="false">AN62/AN61</f>
        <v>1.01965923420225</v>
      </c>
      <c r="AP62" s="9" t="n">
        <f aca="false">AN62/(AO62^B62)</f>
        <v>1338935.1205952</v>
      </c>
      <c r="AQ62" s="9" t="n">
        <f aca="false">EXP(((LN(AP62)+(B62*(LN(AO62))))/B62))</f>
        <v>1.30599665918359</v>
      </c>
      <c r="AR62" s="33" t="n">
        <f aca="false">((AQ62-I62)/AQ62)*100</f>
        <v>5.79247548363806</v>
      </c>
      <c r="AS62" s="8" t="n">
        <f aca="false">F62*40</f>
        <v>5415474.28571429</v>
      </c>
      <c r="AT62" s="9" t="n">
        <f aca="false">AS62/AS61</f>
        <v>1.01965923420225</v>
      </c>
      <c r="AU62" s="9" t="n">
        <f aca="false">AS62/(AT62^B62)</f>
        <v>1785246.82746027</v>
      </c>
      <c r="AV62" s="9" t="n">
        <f aca="false">EXP(((LN(AU62)+(B62*(LN(AT62))))/B62))</f>
        <v>1.31260475640342</v>
      </c>
      <c r="AW62" s="33" t="n">
        <f aca="false">((AV62-I62)/AV62)*100</f>
        <v>6.2667480914485</v>
      </c>
    </row>
    <row r="63" customFormat="false" ht="15" hidden="false" customHeight="false" outlineLevel="0" collapsed="false">
      <c r="A63" s="32" t="n">
        <v>43934</v>
      </c>
      <c r="B63" s="2" t="n">
        <f aca="false">B62+1</f>
        <v>58</v>
      </c>
      <c r="C63" s="2" t="n">
        <f aca="false">C62+1</f>
        <v>38</v>
      </c>
      <c r="D63" s="8" t="n">
        <v>130072</v>
      </c>
      <c r="E63" s="8" t="n">
        <f aca="false">D63-D62</f>
        <v>2218</v>
      </c>
      <c r="F63" s="8" t="n">
        <f aca="false">AVERAGE(D63:D69)</f>
        <v>137942.285714286</v>
      </c>
      <c r="G63" s="9" t="n">
        <f aca="false">F63/F62</f>
        <v>1.01887501213454</v>
      </c>
      <c r="H63" s="9" t="n">
        <f aca="false">F63/(G63^B63)</f>
        <v>46632.0557544147</v>
      </c>
      <c r="I63" s="9" t="n">
        <f aca="false">EXP(((LN(H63)+(B63*(LN(G63))))/B63))</f>
        <v>1.22635292913021</v>
      </c>
      <c r="J63" s="8" t="n">
        <f aca="false">F63*3</f>
        <v>413826.857142857</v>
      </c>
      <c r="K63" s="9" t="n">
        <f aca="false">J63/J62</f>
        <v>1.01887501213454</v>
      </c>
      <c r="L63" s="9" t="n">
        <f aca="false">J63/(K63^B63)</f>
        <v>139896.167263242</v>
      </c>
      <c r="M63" s="9" t="n">
        <f aca="false">EXP(((LN(L63)+(B63*(LN(K63))))/B63))</f>
        <v>1.24980339842895</v>
      </c>
      <c r="N63" s="33" t="n">
        <f aca="false">((M63-I63)/M63)*100</f>
        <v>1.87633265585725</v>
      </c>
      <c r="O63" s="8" t="n">
        <f aca="false">F63*5</f>
        <v>689711.428571429</v>
      </c>
      <c r="P63" s="9" t="n">
        <f aca="false">O63/O62</f>
        <v>1.01887501213454</v>
      </c>
      <c r="Q63" s="9" t="n">
        <f aca="false">O63/(P63^B63)</f>
        <v>233160.278772074</v>
      </c>
      <c r="R63" s="9" t="n">
        <f aca="false">EXP(((LN(Q63)+(B63*(LN(P63))))/B63))</f>
        <v>1.26085945556898</v>
      </c>
      <c r="S63" s="33" t="n">
        <f aca="false">((R63-I63)/R63)*100</f>
        <v>2.73674645388611</v>
      </c>
      <c r="T63" s="8" t="n">
        <f aca="false">F63*10</f>
        <v>1379422.85714286</v>
      </c>
      <c r="U63" s="9" t="n">
        <f aca="false">T63/T62</f>
        <v>1.01887501213454</v>
      </c>
      <c r="V63" s="9" t="n">
        <f aca="false">T63/(U63^B63)</f>
        <v>466320.557544147</v>
      </c>
      <c r="W63" s="9" t="n">
        <f aca="false">EXP(((LN(V63)+(B63*(LN(U63))))/B63))</f>
        <v>1.27601815067212</v>
      </c>
      <c r="X63" s="33" t="n">
        <f aca="false">((W63-I63)/W63)*100</f>
        <v>3.89220337624079</v>
      </c>
      <c r="Y63" s="8" t="n">
        <f aca="false">F63*15</f>
        <v>2069134.28571429</v>
      </c>
      <c r="Z63" s="9" t="n">
        <f aca="false">Y63/Y62</f>
        <v>1.01887501213454</v>
      </c>
      <c r="AA63" s="9" t="n">
        <f aca="false">Y63/(Z63^B63)</f>
        <v>699480.836316221</v>
      </c>
      <c r="AB63" s="9" t="n">
        <f aca="false">EXP(((LN(AA63)+(B63*(LN(Z63))))/B63))</f>
        <v>1.28496976284717</v>
      </c>
      <c r="AC63" s="33" t="n">
        <f aca="false">((AB63-I63)/AB63)*100</f>
        <v>4.5617286423211</v>
      </c>
      <c r="AD63" s="8" t="n">
        <f aca="false">F63*20</f>
        <v>2758845.71428571</v>
      </c>
      <c r="AE63" s="9" t="n">
        <f aca="false">AD63/AD62</f>
        <v>1.01887501213454</v>
      </c>
      <c r="AF63" s="9" t="n">
        <f aca="false">AD63/(AE63^B63)</f>
        <v>932641.115088295</v>
      </c>
      <c r="AG63" s="9" t="n">
        <f aca="false">EXP(((LN(AF63)+(B63*(LN(AE63))))/B63))</f>
        <v>1.29135909133499</v>
      </c>
      <c r="AH63" s="33" t="n">
        <f aca="false">((AG63-I63)/AG63)*100</f>
        <v>5.03393383304201</v>
      </c>
      <c r="AI63" s="8" t="n">
        <f aca="false">F63*25</f>
        <v>3448557.14285714</v>
      </c>
      <c r="AJ63" s="9" t="n">
        <f aca="false">AI63/AI62</f>
        <v>1.01887501213454</v>
      </c>
      <c r="AK63" s="9" t="n">
        <f aca="false">AI63/(AJ63^B63)</f>
        <v>1165801.39386037</v>
      </c>
      <c r="AL63" s="9" t="n">
        <f aca="false">EXP(((LN(AK63)+(B63*(LN(AJ63))))/B63))</f>
        <v>1.29633690998337</v>
      </c>
      <c r="AM63" s="33" t="n">
        <f aca="false">((AL63-I63)/AL63)*100</f>
        <v>5.39859509624363</v>
      </c>
      <c r="AN63" s="8" t="n">
        <f aca="false">F63*30</f>
        <v>4138268.57142857</v>
      </c>
      <c r="AO63" s="9" t="n">
        <f aca="false">AN63/AN62</f>
        <v>1.01887501213454</v>
      </c>
      <c r="AP63" s="9" t="n">
        <f aca="false">AN63/(AO63^B63)</f>
        <v>1398961.67263244</v>
      </c>
      <c r="AQ63" s="9" t="n">
        <f aca="false">EXP(((LN(AP63)+(B63*(LN(AO63))))/B63))</f>
        <v>1.30041832435473</v>
      </c>
      <c r="AR63" s="33" t="n">
        <f aca="false">((AQ63-I63)/AQ63)*100</f>
        <v>5.69550534911726</v>
      </c>
      <c r="AS63" s="8" t="n">
        <f aca="false">F63*40</f>
        <v>5517691.42857143</v>
      </c>
      <c r="AT63" s="9" t="n">
        <f aca="false">AS63/AS62</f>
        <v>1.01887501213454</v>
      </c>
      <c r="AU63" s="9" t="n">
        <f aca="false">AS63/(AT63^B63)</f>
        <v>1865282.23017659</v>
      </c>
      <c r="AV63" s="9" t="n">
        <f aca="false">EXP(((LN(AU63)+(B63*(LN(AT63))))/B63))</f>
        <v>1.30688446860661</v>
      </c>
      <c r="AW63" s="33" t="n">
        <f aca="false">((AV63-I63)/AV63)*100</f>
        <v>6.16210089039198</v>
      </c>
    </row>
    <row r="64" customFormat="false" ht="15" hidden="false" customHeight="false" outlineLevel="0" collapsed="false">
      <c r="A64" s="32" t="n">
        <v>43935</v>
      </c>
      <c r="B64" s="2" t="n">
        <f aca="false">B63+1</f>
        <v>59</v>
      </c>
      <c r="C64" s="2" t="n">
        <f aca="false">C63+1</f>
        <v>39</v>
      </c>
      <c r="D64" s="8" t="n">
        <v>132210</v>
      </c>
      <c r="E64" s="8" t="n">
        <f aca="false">D64-D63</f>
        <v>2138</v>
      </c>
      <c r="F64" s="8" t="n">
        <f aca="false">AVERAGE(D64:D70)</f>
        <v>140369.857142857</v>
      </c>
      <c r="G64" s="9" t="n">
        <f aca="false">F64/F63</f>
        <v>1.01759845732584</v>
      </c>
      <c r="H64" s="9" t="n">
        <f aca="false">F64/(G64^B64)</f>
        <v>50149.1876987599</v>
      </c>
      <c r="I64" s="9" t="n">
        <f aca="false">EXP(((LN(H64)+(B64*(LN(G64))))/B64))</f>
        <v>1.22248047030747</v>
      </c>
      <c r="J64" s="8" t="n">
        <f aca="false">F64*3</f>
        <v>421109.571428571</v>
      </c>
      <c r="K64" s="9" t="n">
        <f aca="false">J64/J63</f>
        <v>1.01759845732584</v>
      </c>
      <c r="L64" s="9" t="n">
        <f aca="false">J64/(K64^B64)</f>
        <v>150447.563096282</v>
      </c>
      <c r="M64" s="9" t="n">
        <f aca="false">EXP(((LN(L64)+(B64*(LN(K64))))/B64))</f>
        <v>1.24545697939957</v>
      </c>
      <c r="N64" s="33" t="n">
        <f aca="false">((M64-I64)/M64)*100</f>
        <v>1.84482559190308</v>
      </c>
      <c r="O64" s="8" t="n">
        <f aca="false">F64*5</f>
        <v>701849.285714286</v>
      </c>
      <c r="P64" s="9" t="n">
        <f aca="false">O64/O63</f>
        <v>1.01759845732584</v>
      </c>
      <c r="Q64" s="9" t="n">
        <f aca="false">O64/(P64^B64)</f>
        <v>250745.9384938</v>
      </c>
      <c r="R64" s="9" t="n">
        <f aca="false">EXP(((LN(Q64)+(B64*(LN(P64))))/B64))</f>
        <v>1.25628703842749</v>
      </c>
      <c r="S64" s="33" t="n">
        <f aca="false">((R64-I64)/R64)*100</f>
        <v>2.69099075975052</v>
      </c>
      <c r="T64" s="8" t="n">
        <f aca="false">F64*10</f>
        <v>1403698.57142857</v>
      </c>
      <c r="U64" s="9" t="n">
        <f aca="false">T64/T63</f>
        <v>1.01759845732584</v>
      </c>
      <c r="V64" s="9" t="n">
        <f aca="false">T64/(U64^B64)</f>
        <v>501491.876987599</v>
      </c>
      <c r="W64" s="9" t="n">
        <f aca="false">EXP(((LN(V64)+(B64*(LN(U64))))/B64))</f>
        <v>1.27113325965021</v>
      </c>
      <c r="X64" s="33" t="n">
        <f aca="false">((W64-I64)/W64)*100</f>
        <v>3.82751288847037</v>
      </c>
      <c r="Y64" s="8" t="n">
        <f aca="false">F64*15</f>
        <v>2105547.85714286</v>
      </c>
      <c r="Z64" s="9" t="n">
        <f aca="false">Y64/Y63</f>
        <v>1.01759845732584</v>
      </c>
      <c r="AA64" s="9" t="n">
        <f aca="false">Y64/(Z64^B64)</f>
        <v>752237.815481399</v>
      </c>
      <c r="AB64" s="9" t="n">
        <f aca="false">EXP(((LN(AA64)+(B64*(LN(Z64))))/B64))</f>
        <v>1.27989894165361</v>
      </c>
      <c r="AC64" s="33" t="n">
        <f aca="false">((AB64-I64)/AB64)*100</f>
        <v>4.48617226544198</v>
      </c>
      <c r="AD64" s="8" t="n">
        <f aca="false">F64*20</f>
        <v>2807397.14285714</v>
      </c>
      <c r="AE64" s="9" t="n">
        <f aca="false">AD64/AD63</f>
        <v>1.01759845732584</v>
      </c>
      <c r="AF64" s="9" t="n">
        <f aca="false">AD64/(AE64^B64)</f>
        <v>1002983.7539752</v>
      </c>
      <c r="AG64" s="9" t="n">
        <f aca="false">EXP(((LN(AF64)+(B64*(LN(AE64))))/B64))</f>
        <v>1.28615492667301</v>
      </c>
      <c r="AH64" s="33" t="n">
        <f aca="false">((AG64-I64)/AG64)*100</f>
        <v>4.95076098882269</v>
      </c>
      <c r="AI64" s="8" t="n">
        <f aca="false">F64*25</f>
        <v>3509246.42857143</v>
      </c>
      <c r="AJ64" s="9" t="n">
        <f aca="false">AI64/AI63</f>
        <v>1.01759845732584</v>
      </c>
      <c r="AK64" s="9" t="n">
        <f aca="false">AI64/(AJ64^B64)</f>
        <v>1253729.692469</v>
      </c>
      <c r="AL64" s="9" t="n">
        <f aca="false">EXP(((LN(AK64)+(B64*(LN(AJ64))))/B64))</f>
        <v>1.29102849595951</v>
      </c>
      <c r="AM64" s="33" t="n">
        <f aca="false">((AL64-I64)/AL64)*100</f>
        <v>5.30956720681042</v>
      </c>
      <c r="AN64" s="8" t="n">
        <f aca="false">F64*30</f>
        <v>4211095.71428571</v>
      </c>
      <c r="AO64" s="9" t="n">
        <f aca="false">AN64/AN63</f>
        <v>1.01759845732584</v>
      </c>
      <c r="AP64" s="9" t="n">
        <f aca="false">AN64/(AO64^B64)</f>
        <v>1504475.6309628</v>
      </c>
      <c r="AQ64" s="9" t="n">
        <f aca="false">EXP(((LN(AP64)+(B64*(LN(AO64))))/B64))</f>
        <v>1.29502419746641</v>
      </c>
      <c r="AR64" s="33" t="n">
        <f aca="false">((AQ64-I64)/AQ64)*100</f>
        <v>5.60172754307354</v>
      </c>
      <c r="AS64" s="8" t="n">
        <f aca="false">F64*40</f>
        <v>5614794.28571429</v>
      </c>
      <c r="AT64" s="9" t="n">
        <f aca="false">AS64/AS63</f>
        <v>1.01759845732584</v>
      </c>
      <c r="AU64" s="9" t="n">
        <f aca="false">AS64/(AT64^B64)</f>
        <v>2005967.5079504</v>
      </c>
      <c r="AV64" s="9" t="n">
        <f aca="false">EXP(((LN(AU64)+(B64*(LN(AT64))))/B64))</f>
        <v>1.30135411283351</v>
      </c>
      <c r="AW64" s="33" t="n">
        <f aca="false">((AV64-I64)/AV64)*100</f>
        <v>6.06089009503398</v>
      </c>
    </row>
    <row r="65" customFormat="false" ht="15" hidden="false" customHeight="false" outlineLevel="0" collapsed="false">
      <c r="A65" s="32" t="n">
        <v>43936</v>
      </c>
      <c r="B65" s="2" t="n">
        <f aca="false">B64+1</f>
        <v>60</v>
      </c>
      <c r="C65" s="2" t="n">
        <f aca="false">C64+1</f>
        <v>40</v>
      </c>
      <c r="D65" s="8" t="n">
        <v>134753</v>
      </c>
      <c r="E65" s="8" t="n">
        <f aca="false">D65-D64</f>
        <v>2543</v>
      </c>
      <c r="F65" s="8" t="n">
        <f aca="false">AVERAGE(D65:D71)</f>
        <v>142690.285714286</v>
      </c>
      <c r="G65" s="9" t="n">
        <f aca="false">F65/F64</f>
        <v>1.01653081807348</v>
      </c>
      <c r="H65" s="9" t="n">
        <f aca="false">F65/(G65^B65)</f>
        <v>53353.3175222621</v>
      </c>
      <c r="I65" s="9" t="n">
        <f aca="false">EXP(((LN(H65)+(B65*(LN(G65))))/B65))</f>
        <v>1.21872739496606</v>
      </c>
      <c r="J65" s="8" t="n">
        <f aca="false">F65*3</f>
        <v>428070.857142857</v>
      </c>
      <c r="K65" s="9" t="n">
        <f aca="false">J65/J64</f>
        <v>1.01653081807348</v>
      </c>
      <c r="L65" s="9" t="n">
        <f aca="false">J65/(K65^B65)</f>
        <v>160059.952566784</v>
      </c>
      <c r="M65" s="9" t="n">
        <f aca="false">EXP(((LN(L65)+(B65*(LN(K65))))/B65))</f>
        <v>1.24124809328214</v>
      </c>
      <c r="N65" s="33" t="n">
        <f aca="false">((M65-I65)/M65)*100</f>
        <v>1.81435914689151</v>
      </c>
      <c r="O65" s="8" t="n">
        <f aca="false">F65*5</f>
        <v>713451.428571429</v>
      </c>
      <c r="P65" s="9" t="n">
        <f aca="false">O65/O64</f>
        <v>1.01653081807348</v>
      </c>
      <c r="Q65" s="9" t="n">
        <f aca="false">O65/(P65^B65)</f>
        <v>266766.58761131</v>
      </c>
      <c r="R65" s="9" t="n">
        <f aca="false">EXP(((LN(Q65)+(B65*(LN(P65))))/B65))</f>
        <v>1.25186089546303</v>
      </c>
      <c r="S65" s="33" t="n">
        <f aca="false">((R65-I65)/R65)*100</f>
        <v>2.6467397948961</v>
      </c>
      <c r="T65" s="8" t="n">
        <f aca="false">F65*10</f>
        <v>1426902.85714286</v>
      </c>
      <c r="U65" s="9" t="n">
        <f aca="false">T65/T64</f>
        <v>1.01653081807348</v>
      </c>
      <c r="V65" s="9" t="n">
        <f aca="false">T65/(U65^B65)</f>
        <v>533533.175222621</v>
      </c>
      <c r="W65" s="9" t="n">
        <f aca="false">EXP(((LN(V65)+(B65*(LN(U65))))/B65))</f>
        <v>1.26640681840417</v>
      </c>
      <c r="X65" s="33" t="n">
        <f aca="false">((W65-I65)/W65)*100</f>
        <v>3.76493736019114</v>
      </c>
      <c r="Y65" s="8" t="n">
        <f aca="false">F65*15</f>
        <v>2140354.28571429</v>
      </c>
      <c r="Z65" s="9" t="n">
        <f aca="false">Y65/Y64</f>
        <v>1.01653081807348</v>
      </c>
      <c r="AA65" s="9" t="n">
        <f aca="false">Y65/(Z65^B65)</f>
        <v>800299.762833931</v>
      </c>
      <c r="AB65" s="9" t="n">
        <f aca="false">EXP(((LN(AA65)+(B65*(LN(Z65))))/B65))</f>
        <v>1.27499386324308</v>
      </c>
      <c r="AC65" s="33" t="n">
        <f aca="false">((AB65-I65)/AB65)*100</f>
        <v>4.41307757622451</v>
      </c>
      <c r="AD65" s="8" t="n">
        <f aca="false">F65*20</f>
        <v>2853805.71428571</v>
      </c>
      <c r="AE65" s="9" t="n">
        <f aca="false">AD65/AD64</f>
        <v>1.01653081807348</v>
      </c>
      <c r="AF65" s="9" t="n">
        <f aca="false">AD65/(AE65^B65)</f>
        <v>1067066.35044524</v>
      </c>
      <c r="AG65" s="9" t="n">
        <f aca="false">EXP(((LN(AF65)+(B65*(LN(AE65))))/B65))</f>
        <v>1.28112175682857</v>
      </c>
      <c r="AH65" s="33" t="n">
        <f aca="false">((AG65-I65)/AG65)*100</f>
        <v>4.87029133100975</v>
      </c>
      <c r="AI65" s="8" t="n">
        <f aca="false">F65*25</f>
        <v>3567257.14285714</v>
      </c>
      <c r="AJ65" s="9" t="n">
        <f aca="false">AI65/AI64</f>
        <v>1.01653081807348</v>
      </c>
      <c r="AK65" s="9" t="n">
        <f aca="false">AI65/(AJ65^B65)</f>
        <v>1333832.93805655</v>
      </c>
      <c r="AL65" s="9" t="n">
        <f aca="false">EXP(((LN(AK65)+(B65*(LN(AJ65))))/B65))</f>
        <v>1.28589519531817</v>
      </c>
      <c r="AM65" s="33" t="n">
        <f aca="false">((AL65-I65)/AL65)*100</f>
        <v>5.22342727437336</v>
      </c>
      <c r="AN65" s="8" t="n">
        <f aca="false">F65*30</f>
        <v>4280708.57142857</v>
      </c>
      <c r="AO65" s="9" t="n">
        <f aca="false">AN65/AN64</f>
        <v>1.01653081807348</v>
      </c>
      <c r="AP65" s="9" t="n">
        <f aca="false">AN65/(AO65^B65)</f>
        <v>1600599.52566786</v>
      </c>
      <c r="AQ65" s="9" t="n">
        <f aca="false">EXP(((LN(AP65)+(B65*(LN(AO65))))/B65))</f>
        <v>1.28980857832235</v>
      </c>
      <c r="AR65" s="33" t="n">
        <f aca="false">((AQ65-I65)/AQ65)*100</f>
        <v>5.5109870217133</v>
      </c>
      <c r="AS65" s="8" t="n">
        <f aca="false">F65*40</f>
        <v>5707611.42857143</v>
      </c>
      <c r="AT65" s="9" t="n">
        <f aca="false">AS65/AS64</f>
        <v>1.01653081807348</v>
      </c>
      <c r="AU65" s="9" t="n">
        <f aca="false">AS65/(AT65^B65)</f>
        <v>2134132.70089048</v>
      </c>
      <c r="AV65" s="9" t="n">
        <f aca="false">EXP(((LN(AU65)+(B65*(LN(AT65))))/B65))</f>
        <v>1.29600767460153</v>
      </c>
      <c r="AW65" s="33" t="n">
        <f aca="false">((AV65-I65)/AV65)*100</f>
        <v>5.96294922861669</v>
      </c>
    </row>
    <row r="66" customFormat="false" ht="15" hidden="false" customHeight="false" outlineLevel="0" collapsed="false">
      <c r="A66" s="32" t="n">
        <v>43937</v>
      </c>
      <c r="B66" s="2" t="n">
        <f aca="false">B65+1</f>
        <v>61</v>
      </c>
      <c r="C66" s="2" t="n">
        <f aca="false">C65+1</f>
        <v>41</v>
      </c>
      <c r="D66" s="8" t="n">
        <v>137698</v>
      </c>
      <c r="E66" s="8" t="n">
        <f aca="false">D66-D65</f>
        <v>2945</v>
      </c>
      <c r="F66" s="8" t="n">
        <f aca="false">AVERAGE(D66:D72)</f>
        <v>144961</v>
      </c>
      <c r="G66" s="9" t="n">
        <f aca="false">F66/F65</f>
        <v>1.0159135870697</v>
      </c>
      <c r="H66" s="9" t="n">
        <f aca="false">F66/(G66^B66)</f>
        <v>55333.518205116</v>
      </c>
      <c r="I66" s="9" t="n">
        <f aca="false">EXP(((LN(H66)+(B66*(LN(G66))))/B66))</f>
        <v>1.21509623450714</v>
      </c>
      <c r="J66" s="8" t="n">
        <f aca="false">F66*3</f>
        <v>434883</v>
      </c>
      <c r="K66" s="9" t="n">
        <f aca="false">J66/J65</f>
        <v>1.0159135870697</v>
      </c>
      <c r="L66" s="9" t="n">
        <f aca="false">J66/(K66^B66)</f>
        <v>166000.554615348</v>
      </c>
      <c r="M66" s="9" t="n">
        <f aca="false">EXP(((LN(L66)+(B66*(LN(K66))))/B66))</f>
        <v>1.23717841686555</v>
      </c>
      <c r="N66" s="33" t="n">
        <f aca="false">((M66-I66)/M66)*100</f>
        <v>1.78488260523921</v>
      </c>
      <c r="O66" s="8" t="n">
        <f aca="false">F66*5</f>
        <v>724805</v>
      </c>
      <c r="P66" s="9" t="n">
        <f aca="false">O66/O65</f>
        <v>1.0159135870697</v>
      </c>
      <c r="Q66" s="9" t="n">
        <f aca="false">O66/(P66^B66)</f>
        <v>276667.591025576</v>
      </c>
      <c r="R66" s="9" t="n">
        <f aca="false">EXP(((LN(Q66)+(B66*(LN(P66))))/B66))</f>
        <v>1.24758228586854</v>
      </c>
      <c r="S66" s="33" t="n">
        <f aca="false">((R66-I66)/R66)*100</f>
        <v>2.60392053729608</v>
      </c>
      <c r="T66" s="8" t="n">
        <f aca="false">F66*10</f>
        <v>1449610</v>
      </c>
      <c r="U66" s="9" t="n">
        <f aca="false">T66/T65</f>
        <v>1.0159135870697</v>
      </c>
      <c r="V66" s="9" t="n">
        <f aca="false">T66/(U66^B66)</f>
        <v>553335.182051153</v>
      </c>
      <c r="W66" s="9" t="n">
        <f aca="false">EXP(((LN(V66)+(B66*(LN(U66))))/B66))</f>
        <v>1.26183949831899</v>
      </c>
      <c r="X66" s="33" t="n">
        <f aca="false">((W66-I66)/W66)*100</f>
        <v>3.70437475400975</v>
      </c>
      <c r="Y66" s="8" t="n">
        <f aca="false">F66*15</f>
        <v>2174415</v>
      </c>
      <c r="Z66" s="9" t="n">
        <f aca="false">Y66/Y65</f>
        <v>1.0159135870697</v>
      </c>
      <c r="AA66" s="9" t="n">
        <f aca="false">Y66/(Z66^B66)</f>
        <v>830002.773076729</v>
      </c>
      <c r="AB66" s="9" t="n">
        <f aca="false">EXP(((LN(AA66)+(B66*(LN(Z66))))/B66))</f>
        <v>1.27025484361442</v>
      </c>
      <c r="AC66" s="33" t="n">
        <f aca="false">((AB66-I66)/AB66)*100</f>
        <v>4.34232621781086</v>
      </c>
      <c r="AD66" s="8" t="n">
        <f aca="false">F66*20</f>
        <v>2899220</v>
      </c>
      <c r="AE66" s="9" t="n">
        <f aca="false">AD66/AD65</f>
        <v>1.0159135870697</v>
      </c>
      <c r="AF66" s="9" t="n">
        <f aca="false">AD66/(AE66^B66)</f>
        <v>1106670.36410231</v>
      </c>
      <c r="AG66" s="9" t="n">
        <f aca="false">EXP(((LN(AF66)+(B66*(LN(AE66))))/B66))</f>
        <v>1.27625964038872</v>
      </c>
      <c r="AH66" s="33" t="n">
        <f aca="false">((AG66-I66)/AG66)*100</f>
        <v>4.79239521066073</v>
      </c>
      <c r="AI66" s="8" t="n">
        <f aca="false">F66*25</f>
        <v>3624025</v>
      </c>
      <c r="AJ66" s="9" t="n">
        <f aca="false">AI66/AI65</f>
        <v>1.0159135870697</v>
      </c>
      <c r="AK66" s="9" t="n">
        <f aca="false">AI66/(AJ66^B66)</f>
        <v>1383337.9551279</v>
      </c>
      <c r="AL66" s="9" t="n">
        <f aca="false">EXP(((LN(AK66)+(B66*(LN(AJ66))))/B66))</f>
        <v>1.28093686393843</v>
      </c>
      <c r="AM66" s="33" t="n">
        <f aca="false">((AL66-I66)/AL66)*100</f>
        <v>5.14003705294666</v>
      </c>
      <c r="AN66" s="8" t="n">
        <f aca="false">F66*30</f>
        <v>4348830</v>
      </c>
      <c r="AO66" s="9" t="n">
        <f aca="false">AN66/AN65</f>
        <v>1.0159135870697</v>
      </c>
      <c r="AP66" s="9" t="n">
        <f aca="false">AN66/(AO66^B66)</f>
        <v>1660005.54615346</v>
      </c>
      <c r="AQ66" s="9" t="n">
        <f aca="false">EXP(((LN(AP66)+(B66*(LN(AO66))))/B66))</f>
        <v>1.28477115518502</v>
      </c>
      <c r="AR66" s="33" t="n">
        <f aca="false">((AQ66-I66)/AQ66)*100</f>
        <v>5.42313861863176</v>
      </c>
      <c r="AS66" s="8" t="n">
        <f aca="false">F66*40</f>
        <v>5798440</v>
      </c>
      <c r="AT66" s="9" t="n">
        <f aca="false">AS66/AS65</f>
        <v>1.0159135870697</v>
      </c>
      <c r="AU66" s="9" t="n">
        <f aca="false">AS66/(AT66^B66)</f>
        <v>2213340.72820461</v>
      </c>
      <c r="AV66" s="9" t="n">
        <f aca="false">EXP(((LN(AU66)+(B66*(LN(AT66))))/B66))</f>
        <v>1.2908445740168</v>
      </c>
      <c r="AW66" s="33" t="n">
        <f aca="false">((AV66-I66)/AV66)*100</f>
        <v>5.86812239322927</v>
      </c>
    </row>
    <row r="67" customFormat="false" ht="15" hidden="false" customHeight="false" outlineLevel="0" collapsed="false">
      <c r="A67" s="32" t="n">
        <v>43938</v>
      </c>
      <c r="B67" s="2" t="n">
        <f aca="false">B66+1</f>
        <v>62</v>
      </c>
      <c r="C67" s="2" t="n">
        <f aca="false">C66+1</f>
        <v>42</v>
      </c>
      <c r="D67" s="8" t="n">
        <v>141397</v>
      </c>
      <c r="E67" s="8" t="n">
        <f aca="false">D67-D66</f>
        <v>3699</v>
      </c>
      <c r="F67" s="8" t="n">
        <f aca="false">AVERAGE(D67:D73)</f>
        <v>147165.428571429</v>
      </c>
      <c r="G67" s="9" t="n">
        <f aca="false">F67/F66</f>
        <v>1.01520704583597</v>
      </c>
      <c r="H67" s="9" t="n">
        <f aca="false">F67/(G67^B67)</f>
        <v>57732.3398277378</v>
      </c>
      <c r="I67" s="9" t="n">
        <f aca="false">EXP(((LN(H67)+(B67*(LN(G67))))/B67))</f>
        <v>1.21157891417804</v>
      </c>
      <c r="J67" s="8" t="n">
        <f aca="false">F67*3</f>
        <v>441496.285714286</v>
      </c>
      <c r="K67" s="9" t="n">
        <f aca="false">J67/J66</f>
        <v>1.01520704583597</v>
      </c>
      <c r="L67" s="9" t="n">
        <f aca="false">J67/(K67^B67)</f>
        <v>173197.019483213</v>
      </c>
      <c r="M67" s="9" t="n">
        <f aca="false">EXP(((LN(L67)+(B67*(LN(K67))))/B67))</f>
        <v>1.23323888679565</v>
      </c>
      <c r="N67" s="33" t="n">
        <f aca="false">((M67-I67)/M67)*100</f>
        <v>1.7563484941587</v>
      </c>
      <c r="O67" s="8" t="n">
        <f aca="false">F67*5</f>
        <v>735827.142857143</v>
      </c>
      <c r="P67" s="9" t="n">
        <f aca="false">O67/O66</f>
        <v>1.01520704583597</v>
      </c>
      <c r="Q67" s="9" t="n">
        <f aca="false">O67/(P67^B67)</f>
        <v>288661.699138689</v>
      </c>
      <c r="R67" s="9" t="n">
        <f aca="false">EXP(((LN(Q67)+(B67*(LN(P67))))/B67))</f>
        <v>1.24344166689147</v>
      </c>
      <c r="S67" s="33" t="n">
        <f aca="false">((R67-I67)/R67)*100</f>
        <v>2.56246461428956</v>
      </c>
      <c r="T67" s="8" t="n">
        <f aca="false">F67*10</f>
        <v>1471654.28571429</v>
      </c>
      <c r="U67" s="9" t="n">
        <f aca="false">T67/T66</f>
        <v>1.01520704583597</v>
      </c>
      <c r="V67" s="9" t="n">
        <f aca="false">T67/(U67^B67)</f>
        <v>577323.398277378</v>
      </c>
      <c r="W67" s="9" t="n">
        <f aca="false">EXP(((LN(V67)+(B67*(LN(U67))))/B67))</f>
        <v>1.25742108552744</v>
      </c>
      <c r="X67" s="33" t="n">
        <f aca="false">((W67-I67)/W67)*100</f>
        <v>3.64572949165801</v>
      </c>
      <c r="Y67" s="8" t="n">
        <f aca="false">F67*15</f>
        <v>2207481.42857143</v>
      </c>
      <c r="Z67" s="9" t="n">
        <f aca="false">Y67/Y66</f>
        <v>1.01520704583597</v>
      </c>
      <c r="AA67" s="9" t="n">
        <f aca="false">Y67/(Z67^B67)</f>
        <v>865985.097416067</v>
      </c>
      <c r="AB67" s="9" t="n">
        <f aca="false">EXP(((LN(AA67)+(B67*(LN(Z67))))/B67))</f>
        <v>1.265671265097</v>
      </c>
      <c r="AC67" s="33" t="n">
        <f aca="false">((AB67-I67)/AB67)*100</f>
        <v>4.27380729978183</v>
      </c>
      <c r="AD67" s="8" t="n">
        <f aca="false">F67*20</f>
        <v>2943308.57142857</v>
      </c>
      <c r="AE67" s="9" t="n">
        <f aca="false">AD67/AD66</f>
        <v>1.01520704583597</v>
      </c>
      <c r="AF67" s="9" t="n">
        <f aca="false">AD67/(AE67^B67)</f>
        <v>1154646.79655476</v>
      </c>
      <c r="AG67" s="9" t="n">
        <f aca="false">EXP(((LN(AF67)+(B67*(LN(AE67))))/B67))</f>
        <v>1.27155766806632</v>
      </c>
      <c r="AH67" s="33" t="n">
        <f aca="false">((AG67-I67)/AG67)*100</f>
        <v>4.71695113753569</v>
      </c>
      <c r="AI67" s="8" t="n">
        <f aca="false">F67*25</f>
        <v>3679135.71428571</v>
      </c>
      <c r="AJ67" s="9" t="n">
        <f aca="false">AI67/AI66</f>
        <v>1.01520704583597</v>
      </c>
      <c r="AK67" s="9" t="n">
        <f aca="false">AI67/(AJ67^B67)</f>
        <v>1443308.49569344</v>
      </c>
      <c r="AL67" s="9" t="n">
        <f aca="false">EXP(((LN(AK67)+(B67*(LN(AJ67))))/B67))</f>
        <v>1.27614236338106</v>
      </c>
      <c r="AM67" s="33" t="n">
        <f aca="false">((AL67-I67)/AL67)*100</f>
        <v>5.05926697958425</v>
      </c>
      <c r="AN67" s="8" t="n">
        <f aca="false">F67*30</f>
        <v>4414962.85714286</v>
      </c>
      <c r="AO67" s="9" t="n">
        <f aca="false">AN67/AN66</f>
        <v>1.01520704583597</v>
      </c>
      <c r="AP67" s="9" t="n">
        <f aca="false">AN67/(AO67^B67)</f>
        <v>1731970.19483213</v>
      </c>
      <c r="AQ67" s="9" t="n">
        <f aca="false">EXP(((LN(AP67)+(B67*(LN(AO67))))/B67))</f>
        <v>1.27990060045017</v>
      </c>
      <c r="AR67" s="33" t="n">
        <f aca="false">((AQ67-I67)/AQ67)*100</f>
        <v>5.33804627078886</v>
      </c>
      <c r="AS67" s="8" t="n">
        <f aca="false">F67*40</f>
        <v>5886617.14285714</v>
      </c>
      <c r="AT67" s="9" t="n">
        <f aca="false">AS67/AS66</f>
        <v>1.01520704583597</v>
      </c>
      <c r="AU67" s="9" t="n">
        <f aca="false">AS67/(AT67^B67)</f>
        <v>2309293.59310951</v>
      </c>
      <c r="AV67" s="9" t="n">
        <f aca="false">EXP(((LN(AU67)+(B67*(LN(AT67))))/B67))</f>
        <v>1.28585318142652</v>
      </c>
      <c r="AW67" s="33" t="n">
        <f aca="false">((AV67-I67)/AV67)*100</f>
        <v>5.7762634429291</v>
      </c>
    </row>
    <row r="68" customFormat="false" ht="15" hidden="false" customHeight="false" outlineLevel="0" collapsed="false">
      <c r="A68" s="32" t="n">
        <v>43939</v>
      </c>
      <c r="B68" s="2" t="n">
        <f aca="false">B67+1</f>
        <v>63</v>
      </c>
      <c r="C68" s="2" t="n">
        <f aca="false">C67+1</f>
        <v>43</v>
      </c>
      <c r="D68" s="8" t="n">
        <v>143724</v>
      </c>
      <c r="E68" s="8" t="n">
        <f aca="false">D68-D67</f>
        <v>2327</v>
      </c>
      <c r="F68" s="8" t="n">
        <f aca="false">AVERAGE(D68:D74)</f>
        <v>149108.571428571</v>
      </c>
      <c r="G68" s="9" t="n">
        <f aca="false">F68/F67</f>
        <v>1.01320379980547</v>
      </c>
      <c r="H68" s="9" t="n">
        <f aca="false">F68/(G68^B68)</f>
        <v>65253.4666281564</v>
      </c>
      <c r="I68" s="9" t="n">
        <f aca="false">EXP(((LN(H68)+(B68*(LN(G68))))/B68))</f>
        <v>1.20814507834361</v>
      </c>
      <c r="J68" s="8" t="n">
        <f aca="false">F68*3</f>
        <v>447325.714285714</v>
      </c>
      <c r="K68" s="9" t="n">
        <f aca="false">J68/J67</f>
        <v>1.01320379980547</v>
      </c>
      <c r="L68" s="9" t="n">
        <f aca="false">J68/(K68^B68)</f>
        <v>195760.399884469</v>
      </c>
      <c r="M68" s="9" t="n">
        <f aca="false">EXP(((LN(L68)+(B68*(LN(K68))))/B68))</f>
        <v>1.22939783020134</v>
      </c>
      <c r="N68" s="33" t="n">
        <f aca="false">((M68-I68)/M68)*100</f>
        <v>1.72871232855915</v>
      </c>
      <c r="O68" s="8" t="n">
        <f aca="false">F68*5</f>
        <v>745542.857142857</v>
      </c>
      <c r="P68" s="9" t="n">
        <f aca="false">O68/O67</f>
        <v>1.01320379980547</v>
      </c>
      <c r="Q68" s="9" t="n">
        <f aca="false">O68/(P68^B68)</f>
        <v>326267.333140786</v>
      </c>
      <c r="R68" s="9" t="n">
        <f aca="false">EXP(((LN(Q68)+(B68*(LN(P68))))/B68))</f>
        <v>1.23940673275245</v>
      </c>
      <c r="S68" s="33" t="n">
        <f aca="false">((R68-I68)/R68)*100</f>
        <v>2.52230793836457</v>
      </c>
      <c r="T68" s="8" t="n">
        <f aca="false">F68*10</f>
        <v>1491085.71428571</v>
      </c>
      <c r="U68" s="9" t="n">
        <f aca="false">T68/T67</f>
        <v>1.01320379980547</v>
      </c>
      <c r="V68" s="9" t="n">
        <f aca="false">T68/(U68^B68)</f>
        <v>652534.666281573</v>
      </c>
      <c r="W68" s="9" t="n">
        <f aca="false">EXP(((LN(V68)+(B68*(LN(U68))))/B68))</f>
        <v>1.25311839415052</v>
      </c>
      <c r="X68" s="33" t="n">
        <f aca="false">((W68-I68)/W68)*100</f>
        <v>3.588911950925</v>
      </c>
      <c r="Y68" s="8" t="n">
        <f aca="false">F68*15</f>
        <v>2236628.57142857</v>
      </c>
      <c r="Z68" s="9" t="n">
        <f aca="false">Y68/Y67</f>
        <v>1.01320379980547</v>
      </c>
      <c r="AA68" s="9" t="n">
        <f aca="false">Y68/(Z68^B68)</f>
        <v>978801.999422346</v>
      </c>
      <c r="AB68" s="9" t="n">
        <f aca="false">EXP(((LN(AA68)+(B68*(LN(Z68))))/B68))</f>
        <v>1.26120941540551</v>
      </c>
      <c r="AC68" s="33" t="n">
        <f aca="false">((AB68-I68)/AB68)*100</f>
        <v>4.20741681862897</v>
      </c>
      <c r="AD68" s="8" t="n">
        <f aca="false">F68*20</f>
        <v>2982171.42857143</v>
      </c>
      <c r="AE68" s="9" t="n">
        <f aca="false">AD68/AD67</f>
        <v>1.01320379980547</v>
      </c>
      <c r="AF68" s="9" t="n">
        <f aca="false">AD68/(AE68^B68)</f>
        <v>1305069.33256315</v>
      </c>
      <c r="AG68" s="9" t="n">
        <f aca="false">EXP(((LN(AF68)+(B68*(LN(AE68))))/B68))</f>
        <v>1.26698174881709</v>
      </c>
      <c r="AH68" s="33" t="n">
        <f aca="false">((AG68-I68)/AG68)*100</f>
        <v>4.64384514839384</v>
      </c>
      <c r="AI68" s="8" t="n">
        <f aca="false">F68*25</f>
        <v>3727714.28571429</v>
      </c>
      <c r="AJ68" s="9" t="n">
        <f aca="false">AI68/AI67</f>
        <v>1.01320379980547</v>
      </c>
      <c r="AK68" s="9" t="n">
        <f aca="false">AI68/(AJ68^B68)</f>
        <v>1631336.66570391</v>
      </c>
      <c r="AL68" s="9" t="n">
        <f aca="false">EXP(((LN(AK68)+(B68*(LN(AJ68))))/B68))</f>
        <v>1.2714773057704</v>
      </c>
      <c r="AM68" s="33" t="n">
        <f aca="false">((AL68-I68)/AL68)*100</f>
        <v>4.98099550336974</v>
      </c>
      <c r="AN68" s="8" t="n">
        <f aca="false">F68*30</f>
        <v>4473257.14285714</v>
      </c>
      <c r="AO68" s="9" t="n">
        <f aca="false">AN68/AN67</f>
        <v>1.01320379980547</v>
      </c>
      <c r="AP68" s="9" t="n">
        <f aca="false">AN68/(AO68^B68)</f>
        <v>1957603.99884469</v>
      </c>
      <c r="AQ68" s="9" t="n">
        <f aca="false">EXP(((LN(AP68)+(B68*(LN(AO68))))/B68))</f>
        <v>1.27516228172381</v>
      </c>
      <c r="AR68" s="33" t="n">
        <f aca="false">((AQ68-I68)/AQ68)*100</f>
        <v>5.25558231612737</v>
      </c>
      <c r="AS68" s="8" t="n">
        <f aca="false">F68*40</f>
        <v>5964342.85714286</v>
      </c>
      <c r="AT68" s="9" t="n">
        <f aca="false">AS68/AS67</f>
        <v>1.01320379980547</v>
      </c>
      <c r="AU68" s="9" t="n">
        <f aca="false">AS68/(AT68^B68)</f>
        <v>2610138.66512629</v>
      </c>
      <c r="AV68" s="9" t="n">
        <f aca="false">EXP(((LN(AU68)+(B68*(LN(AT68))))/B68))</f>
        <v>1.28099847494761</v>
      </c>
      <c r="AW68" s="33" t="n">
        <f aca="false">((AV68-I68)/AV68)*100</f>
        <v>5.68723523320164</v>
      </c>
    </row>
    <row r="69" customFormat="false" ht="15" hidden="false" customHeight="false" outlineLevel="0" collapsed="false">
      <c r="A69" s="32" t="n">
        <v>43940</v>
      </c>
      <c r="B69" s="2" t="n">
        <f aca="false">B68+1</f>
        <v>64</v>
      </c>
      <c r="C69" s="2" t="n">
        <f aca="false">C68+1</f>
        <v>44</v>
      </c>
      <c r="D69" s="8" t="n">
        <v>145742</v>
      </c>
      <c r="E69" s="8" t="n">
        <f aca="false">D69-D68</f>
        <v>2018</v>
      </c>
      <c r="F69" s="8" t="n">
        <f aca="false">AVERAGE(D69:D75)</f>
        <v>150935.571428571</v>
      </c>
      <c r="G69" s="9" t="n">
        <f aca="false">F69/F68</f>
        <v>1.01225281673948</v>
      </c>
      <c r="H69" s="9" t="n">
        <f aca="false">F69/(G69^B69)</f>
        <v>69230.2646517145</v>
      </c>
      <c r="I69" s="9" t="n">
        <f aca="false">EXP(((LN(H69)+(B69*(LN(G69))))/B69))</f>
        <v>1.20481015329522</v>
      </c>
      <c r="J69" s="8" t="n">
        <f aca="false">F69*3</f>
        <v>452806.714285714</v>
      </c>
      <c r="K69" s="9" t="n">
        <f aca="false">J69/J68</f>
        <v>1.01225281673948</v>
      </c>
      <c r="L69" s="9" t="n">
        <f aca="false">J69/(K69^B69)</f>
        <v>207690.793955144</v>
      </c>
      <c r="M69" s="9" t="n">
        <f aca="false">EXP(((LN(L69)+(B69*(LN(K69))))/B69))</f>
        <v>1.22567023183868</v>
      </c>
      <c r="N69" s="33" t="n">
        <f aca="false">((M69-I69)/M69)*100</f>
        <v>1.70193237965498</v>
      </c>
      <c r="O69" s="8" t="n">
        <f aca="false">F69*5</f>
        <v>754677.857142857</v>
      </c>
      <c r="P69" s="9" t="n">
        <f aca="false">O69/O68</f>
        <v>1.01225281673948</v>
      </c>
      <c r="Q69" s="9" t="n">
        <f aca="false">O69/(P69^B69)</f>
        <v>346151.323258573</v>
      </c>
      <c r="R69" s="9" t="n">
        <f aca="false">EXP(((LN(Q69)+(B69*(LN(P69))))/B69))</f>
        <v>1.23549224890887</v>
      </c>
      <c r="S69" s="33" t="n">
        <f aca="false">((R69-I69)/R69)*100</f>
        <v>2.4833903766491</v>
      </c>
      <c r="T69" s="8" t="n">
        <f aca="false">F69*10</f>
        <v>1509355.71428571</v>
      </c>
      <c r="U69" s="9" t="n">
        <f aca="false">T69/T68</f>
        <v>1.01225281673948</v>
      </c>
      <c r="V69" s="9" t="n">
        <f aca="false">T69/(U69^B69)</f>
        <v>692302.646517145</v>
      </c>
      <c r="W69" s="9" t="n">
        <f aca="false">EXP(((LN(V69)+(B69*(LN(U69))))/B69))</f>
        <v>1.2489458774219</v>
      </c>
      <c r="X69" s="33" t="n">
        <f aca="false">((W69-I69)/W69)*100</f>
        <v>3.53383800888008</v>
      </c>
      <c r="Y69" s="8" t="n">
        <f aca="false">F69*15</f>
        <v>2264033.57142857</v>
      </c>
      <c r="Z69" s="9" t="n">
        <f aca="false">Y69/Y68</f>
        <v>1.01225281673948</v>
      </c>
      <c r="AA69" s="9" t="n">
        <f aca="false">Y69/(Z69^B69)</f>
        <v>1038453.96977572</v>
      </c>
      <c r="AB69" s="9" t="n">
        <f aca="false">EXP(((LN(AA69)+(B69*(LN(Z69))))/B69))</f>
        <v>1.25688355714244</v>
      </c>
      <c r="AC69" s="33" t="n">
        <f aca="false">((AB69-I69)/AB69)*100</f>
        <v>4.14305713137065</v>
      </c>
      <c r="AD69" s="8" t="n">
        <f aca="false">F69*20</f>
        <v>3018711.42857143</v>
      </c>
      <c r="AE69" s="9" t="n">
        <f aca="false">AD69/AD68</f>
        <v>1.01225281673948</v>
      </c>
      <c r="AF69" s="9" t="n">
        <f aca="false">AD69/(AE69^B69)</f>
        <v>1384605.29303429</v>
      </c>
      <c r="AG69" s="9" t="n">
        <f aca="false">EXP(((LN(AF69)+(B69*(LN(AE69))))/B69))</f>
        <v>1.26254600634424</v>
      </c>
      <c r="AH69" s="33" t="n">
        <f aca="false">((AG69-I69)/AG69)*100</f>
        <v>4.57297023307625</v>
      </c>
      <c r="AI69" s="8" t="n">
        <f aca="false">F69*25</f>
        <v>3773389.28571429</v>
      </c>
      <c r="AJ69" s="9" t="n">
        <f aca="false">AI69/AI68</f>
        <v>1.01225281673948</v>
      </c>
      <c r="AK69" s="9" t="n">
        <f aca="false">AI69/(AJ69^B69)</f>
        <v>1730756.61629286</v>
      </c>
      <c r="AL69" s="9" t="n">
        <f aca="false">EXP(((LN(AK69)+(B69*(LN(AJ69))))/B69))</f>
        <v>1.26695570496231</v>
      </c>
      <c r="AM69" s="33" t="n">
        <f aca="false">((AL69-I69)/AL69)*100</f>
        <v>4.90510847566986</v>
      </c>
      <c r="AN69" s="8" t="n">
        <f aca="false">F69*30</f>
        <v>4528067.14285714</v>
      </c>
      <c r="AO69" s="9" t="n">
        <f aca="false">AN69/AN68</f>
        <v>1.01225281673948</v>
      </c>
      <c r="AP69" s="9" t="n">
        <f aca="false">AN69/(AO69^B69)</f>
        <v>2076907.93955144</v>
      </c>
      <c r="AQ69" s="9" t="n">
        <f aca="false">EXP(((LN(AP69)+(B69*(LN(AO69))))/B69))</f>
        <v>1.27057012172984</v>
      </c>
      <c r="AR69" s="33" t="n">
        <f aca="false">((AQ69-I69)/AQ69)*100</f>
        <v>5.17562685521737</v>
      </c>
      <c r="AS69" s="8" t="n">
        <f aca="false">F69*40</f>
        <v>6037422.85714286</v>
      </c>
      <c r="AT69" s="9" t="n">
        <f aca="false">AS69/AS68</f>
        <v>1.01225281673948</v>
      </c>
      <c r="AU69" s="9" t="n">
        <f aca="false">AS69/(AT69^B69)</f>
        <v>2769210.58606858</v>
      </c>
      <c r="AV69" s="9" t="n">
        <f aca="false">EXP(((LN(AU69)+(B69*(LN(AT69))))/B69))</f>
        <v>1.27629423096075</v>
      </c>
      <c r="AW69" s="33" t="n">
        <f aca="false">((AV69-I69)/AV69)*100</f>
        <v>5.60090893866366</v>
      </c>
    </row>
    <row r="70" customFormat="false" ht="15" hidden="false" customHeight="false" outlineLevel="0" collapsed="false">
      <c r="A70" s="32" t="n">
        <v>43941</v>
      </c>
      <c r="B70" s="2" t="n">
        <f aca="false">B69+1</f>
        <v>65</v>
      </c>
      <c r="C70" s="2" t="n">
        <f aca="false">C69+1</f>
        <v>45</v>
      </c>
      <c r="D70" s="8" t="n">
        <v>147065</v>
      </c>
      <c r="E70" s="8" t="n">
        <f aca="false">D70-D69</f>
        <v>1323</v>
      </c>
      <c r="F70" s="8" t="n">
        <f aca="false">AVERAGE(D70:D76)</f>
        <v>152653.857142857</v>
      </c>
      <c r="G70" s="9" t="n">
        <f aca="false">F70/F69</f>
        <v>1.01138423300765</v>
      </c>
      <c r="H70" s="9" t="n">
        <f aca="false">F70/(G70^B70)</f>
        <v>73140.2016203419</v>
      </c>
      <c r="I70" s="9" t="n">
        <f aca="false">EXP(((LN(H70)+(B70*(LN(G70))))/B70))</f>
        <v>1.20157075773625</v>
      </c>
      <c r="J70" s="8" t="n">
        <f aca="false">F70*3</f>
        <v>457961.571428571</v>
      </c>
      <c r="K70" s="9" t="n">
        <f aca="false">J70/J69</f>
        <v>1.01138423300765</v>
      </c>
      <c r="L70" s="9" t="n">
        <f aca="false">J70/(K70^B70)</f>
        <v>219420.604861026</v>
      </c>
      <c r="M70" s="9" t="n">
        <f aca="false">EXP(((LN(L70)+(B70*(LN(K70))))/B70))</f>
        <v>1.22205197569223</v>
      </c>
      <c r="N70" s="33" t="n">
        <f aca="false">((M70-I70)/M70)*100</f>
        <v>1.67596946475091</v>
      </c>
      <c r="O70" s="8" t="n">
        <f aca="false">F70*5</f>
        <v>763269.285714286</v>
      </c>
      <c r="P70" s="9" t="n">
        <f aca="false">O70/O69</f>
        <v>1.01138423300765</v>
      </c>
      <c r="Q70" s="9" t="n">
        <f aca="false">O70/(P70^B70)</f>
        <v>365701.008101704</v>
      </c>
      <c r="R70" s="9" t="n">
        <f aca="false">EXP(((LN(Q70)+(B70*(LN(P70))))/B70))</f>
        <v>1.2316937428931</v>
      </c>
      <c r="S70" s="33" t="n">
        <f aca="false">((R70-I70)/R70)*100</f>
        <v>2.44565545052598</v>
      </c>
      <c r="T70" s="8" t="n">
        <f aca="false">F70*10</f>
        <v>1526538.57142857</v>
      </c>
      <c r="U70" s="9" t="n">
        <f aca="false">T70/T69</f>
        <v>1.01138423300765</v>
      </c>
      <c r="V70" s="9" t="n">
        <f aca="false">T70/(U70^B70)</f>
        <v>731402.016203408</v>
      </c>
      <c r="W70" s="9" t="n">
        <f aca="false">EXP(((LN(V70)+(B70*(LN(U70))))/B70))</f>
        <v>1.24489856371871</v>
      </c>
      <c r="X70" s="33" t="n">
        <f aca="false">((W70-I70)/W70)*100</f>
        <v>3.48042862649296</v>
      </c>
      <c r="Y70" s="8" t="n">
        <f aca="false">F70*15</f>
        <v>2289807.85714286</v>
      </c>
      <c r="Z70" s="9" t="n">
        <f aca="false">Y70/Y69</f>
        <v>1.01138423300765</v>
      </c>
      <c r="AA70" s="9" t="n">
        <f aca="false">Y70/(Z70^B70)</f>
        <v>1097103.02430513</v>
      </c>
      <c r="AB70" s="9" t="n">
        <f aca="false">EXP(((LN(AA70)+(B70*(LN(Z70))))/B70))</f>
        <v>1.25268841827181</v>
      </c>
      <c r="AC70" s="33" t="n">
        <f aca="false">((AB70-I70)/AB70)*100</f>
        <v>4.08063647671304</v>
      </c>
      <c r="AD70" s="8" t="n">
        <f aca="false">F70*20</f>
        <v>3053077.14285714</v>
      </c>
      <c r="AE70" s="9" t="n">
        <f aca="false">AD70/AD69</f>
        <v>1.01138423300765</v>
      </c>
      <c r="AF70" s="9" t="n">
        <f aca="false">AD70/(AE70^B70)</f>
        <v>1462804.03240682</v>
      </c>
      <c r="AG70" s="9" t="n">
        <f aca="false">EXP(((LN(AF70)+(B70*(LN(AE70))))/B70))</f>
        <v>1.25824495162952</v>
      </c>
      <c r="AH70" s="33" t="n">
        <f aca="false">((AG70-I70)/AG70)*100</f>
        <v>4.50422581230136</v>
      </c>
      <c r="AI70" s="8" t="n">
        <f aca="false">F70*25</f>
        <v>3816346.42857143</v>
      </c>
      <c r="AJ70" s="9" t="n">
        <f aca="false">AI70/AI69</f>
        <v>1.01138423300765</v>
      </c>
      <c r="AK70" s="9" t="n">
        <f aca="false">AI70/(AJ70^B70)</f>
        <v>1828505.04050855</v>
      </c>
      <c r="AL70" s="9" t="n">
        <f aca="false">EXP(((LN(AK70)+(B70*(LN(AJ70))))/B70))</f>
        <v>1.26257190141691</v>
      </c>
      <c r="AM70" s="33" t="n">
        <f aca="false">((AL70-I70)/AL70)*100</f>
        <v>4.83149859522507</v>
      </c>
      <c r="AN70" s="8" t="n">
        <f aca="false">F70*30</f>
        <v>4579615.71428571</v>
      </c>
      <c r="AO70" s="9" t="n">
        <f aca="false">AN70/AN69</f>
        <v>1.01138423300765</v>
      </c>
      <c r="AP70" s="9" t="n">
        <f aca="false">AN70/(AO70^B70)</f>
        <v>2194206.04861026</v>
      </c>
      <c r="AQ70" s="9" t="n">
        <f aca="false">EXP(((LN(AP70)+(B70*(LN(AO70))))/B70))</f>
        <v>1.26611832015208</v>
      </c>
      <c r="AR70" s="33" t="n">
        <f aca="false">((AQ70-I70)/AQ70)*100</f>
        <v>5.09806717022138</v>
      </c>
      <c r="AS70" s="8" t="n">
        <f aca="false">F70*40</f>
        <v>6106154.28571429</v>
      </c>
      <c r="AT70" s="9" t="n">
        <f aca="false">AS70/AS69</f>
        <v>1.01138423300765</v>
      </c>
      <c r="AU70" s="9" t="n">
        <f aca="false">AS70/(AT70^B70)</f>
        <v>2925608.06481363</v>
      </c>
      <c r="AV70" s="9" t="n">
        <f aca="false">EXP(((LN(AU70)+(B70*(LN(AT70))))/B70))</f>
        <v>1.27173442434696</v>
      </c>
      <c r="AW70" s="33" t="n">
        <f aca="false">((AV70-I70)/AV70)*100</f>
        <v>5.51716343188135</v>
      </c>
    </row>
    <row r="71" customFormat="false" ht="15" hidden="false" customHeight="false" outlineLevel="0" collapsed="false">
      <c r="A71" s="32" t="n">
        <v>43942</v>
      </c>
      <c r="B71" s="2" t="n">
        <f aca="false">B70+1</f>
        <v>66</v>
      </c>
      <c r="C71" s="2" t="n">
        <f aca="false">C70+1</f>
        <v>46</v>
      </c>
      <c r="D71" s="8" t="n">
        <v>148453</v>
      </c>
      <c r="E71" s="8" t="n">
        <f aca="false">D71-D70</f>
        <v>1388</v>
      </c>
      <c r="F71" s="8" t="n">
        <f aca="false">AVERAGE(D71:D77)</f>
        <v>154324.285714286</v>
      </c>
      <c r="G71" s="9" t="n">
        <f aca="false">F71/F70</f>
        <v>1.01094259000521</v>
      </c>
      <c r="H71" s="9" t="n">
        <f aca="false">F71/(G71^B71)</f>
        <v>75246.3981367275</v>
      </c>
      <c r="I71" s="9" t="n">
        <f aca="false">EXP(((LN(H71)+(B71*(LN(G71))))/B71))</f>
        <v>1.19842991296872</v>
      </c>
      <c r="J71" s="8" t="n">
        <f aca="false">F71*3</f>
        <v>462972.857142857</v>
      </c>
      <c r="K71" s="9" t="n">
        <f aca="false">J71/J70</f>
        <v>1.01094259000521</v>
      </c>
      <c r="L71" s="9" t="n">
        <f aca="false">J71/(K71^B71)</f>
        <v>225739.194410183</v>
      </c>
      <c r="M71" s="9" t="n">
        <f aca="false">EXP(((LN(L71)+(B71*(LN(K71))))/B71))</f>
        <v>1.21854550070999</v>
      </c>
      <c r="N71" s="33" t="n">
        <f aca="false">((M71-I71)/M71)*100</f>
        <v>1.65078675597615</v>
      </c>
      <c r="O71" s="8" t="n">
        <f aca="false">F71*5</f>
        <v>771621.428571429</v>
      </c>
      <c r="P71" s="9" t="n">
        <f aca="false">O71/O70</f>
        <v>1.01094259000521</v>
      </c>
      <c r="Q71" s="9" t="n">
        <f aca="false">O71/(P71^B71)</f>
        <v>376231.990683643</v>
      </c>
      <c r="R71" s="9" t="n">
        <f aca="false">EXP(((LN(Q71)+(B71*(LN(P71))))/B71))</f>
        <v>1.22801336981836</v>
      </c>
      <c r="S71" s="33" t="n">
        <f aca="false">((R71-I71)/R71)*100</f>
        <v>2.40905006221628</v>
      </c>
      <c r="T71" s="8" t="n">
        <f aca="false">F71*10</f>
        <v>1543242.85714286</v>
      </c>
      <c r="U71" s="9" t="n">
        <f aca="false">T71/T70</f>
        <v>1.01094259000521</v>
      </c>
      <c r="V71" s="9" t="n">
        <f aca="false">T71/(U71^B71)</f>
        <v>752463.981367286</v>
      </c>
      <c r="W71" s="9" t="n">
        <f aca="false">EXP(((LN(V71)+(B71*(LN(U71))))/B71))</f>
        <v>1.24097820938039</v>
      </c>
      <c r="X71" s="33" t="n">
        <f aca="false">((W71-I71)/W71)*100</f>
        <v>3.42860947033952</v>
      </c>
      <c r="Y71" s="8" t="n">
        <f aca="false">F71*15</f>
        <v>2314864.28571429</v>
      </c>
      <c r="Z71" s="9" t="n">
        <f aca="false">Y71/Y70</f>
        <v>1.01094259000521</v>
      </c>
      <c r="AA71" s="9" t="n">
        <f aca="false">Y71/(Z71^B71)</f>
        <v>1128695.97205093</v>
      </c>
      <c r="AB71" s="9" t="n">
        <f aca="false">EXP(((LN(AA71)+(B71*(LN(Z71))))/B71))</f>
        <v>1.24862551444251</v>
      </c>
      <c r="AC71" s="33" t="n">
        <f aca="false">((AB71-I71)/AB71)*100</f>
        <v>4.02006853882053</v>
      </c>
      <c r="AD71" s="8" t="n">
        <f aca="false">F71*20</f>
        <v>3086485.71428571</v>
      </c>
      <c r="AE71" s="9" t="n">
        <f aca="false">AD71/AD70</f>
        <v>1.01094259000521</v>
      </c>
      <c r="AF71" s="9" t="n">
        <f aca="false">AD71/(AE71^B71)</f>
        <v>1504927.96273457</v>
      </c>
      <c r="AG71" s="9" t="n">
        <f aca="false">EXP(((LN(AF71)+(B71*(LN(AE71))))/B71))</f>
        <v>1.2540799261695</v>
      </c>
      <c r="AH71" s="33" t="n">
        <f aca="false">((AG71-I71)/AG71)*100</f>
        <v>4.43751726181843</v>
      </c>
      <c r="AI71" s="8" t="n">
        <f aca="false">F71*25</f>
        <v>3858107.14285714</v>
      </c>
      <c r="AJ71" s="9" t="n">
        <f aca="false">AI71/AI70</f>
        <v>1.01094259000521</v>
      </c>
      <c r="AK71" s="9" t="n">
        <f aca="false">AI71/(AJ71^B71)</f>
        <v>1881159.95341819</v>
      </c>
      <c r="AL71" s="9" t="n">
        <f aca="false">EXP(((LN(AK71)+(B71*(LN(AJ71))))/B71))</f>
        <v>1.25832709959401</v>
      </c>
      <c r="AM71" s="33" t="n">
        <f aca="false">((AL71-I71)/AL71)*100</f>
        <v>4.76006490240991</v>
      </c>
      <c r="AN71" s="8" t="n">
        <f aca="false">F71*30</f>
        <v>4629728.57142857</v>
      </c>
      <c r="AO71" s="9" t="n">
        <f aca="false">AN71/AN70</f>
        <v>1.01094259000521</v>
      </c>
      <c r="AP71" s="9" t="n">
        <f aca="false">AN71/(AO71^B71)</f>
        <v>2257391.94410186</v>
      </c>
      <c r="AQ71" s="9" t="n">
        <f aca="false">EXP(((LN(AP71)+(B71*(LN(AO71))))/B71))</f>
        <v>1.26180796820538</v>
      </c>
      <c r="AR71" s="33" t="n">
        <f aca="false">((AQ71-I71)/AQ71)*100</f>
        <v>5.02279719526515</v>
      </c>
      <c r="AS71" s="8" t="n">
        <f aca="false">F71*40</f>
        <v>6172971.42857143</v>
      </c>
      <c r="AT71" s="9" t="n">
        <f aca="false">AS71/AS70</f>
        <v>1.01094259000521</v>
      </c>
      <c r="AU71" s="9" t="n">
        <f aca="false">AS71/(AT71^B71)</f>
        <v>3009855.92546914</v>
      </c>
      <c r="AV71" s="9" t="n">
        <f aca="false">EXP(((LN(AU71)+(B71*(LN(AT71))))/B71))</f>
        <v>1.26731996527685</v>
      </c>
      <c r="AW71" s="33" t="n">
        <f aca="false">((AV71-I71)/AV71)*100</f>
        <v>5.43588471701221</v>
      </c>
    </row>
    <row r="72" customFormat="false" ht="15" hidden="false" customHeight="false" outlineLevel="0" collapsed="false">
      <c r="A72" s="32" t="n">
        <v>43943</v>
      </c>
      <c r="B72" s="2" t="n">
        <f aca="false">B71+1</f>
        <v>67</v>
      </c>
      <c r="C72" s="2" t="n">
        <f aca="false">C71+1</f>
        <v>47</v>
      </c>
      <c r="D72" s="8" t="n">
        <v>150648</v>
      </c>
      <c r="E72" s="8" t="n">
        <f aca="false">D72-D71</f>
        <v>2195</v>
      </c>
      <c r="F72" s="8" t="n">
        <f aca="false">AVERAGE(D72:D78)</f>
        <v>155961.285714286</v>
      </c>
      <c r="G72" s="9" t="n">
        <f aca="false">F72/F71</f>
        <v>1.01060753330186</v>
      </c>
      <c r="H72" s="9" t="n">
        <f aca="false">F72/(G72^B72)</f>
        <v>76910.7795548366</v>
      </c>
      <c r="I72" s="9" t="n">
        <f aca="false">EXP(((LN(H72)+(B72*(LN(G72))))/B72))</f>
        <v>1.19538475679525</v>
      </c>
      <c r="J72" s="8" t="n">
        <f aca="false">F72*3</f>
        <v>467883.857142857</v>
      </c>
      <c r="K72" s="9" t="n">
        <f aca="false">J72/J71</f>
        <v>1.01060753330186</v>
      </c>
      <c r="L72" s="9" t="n">
        <f aca="false">J72/(K72^B72)</f>
        <v>230732.33866451</v>
      </c>
      <c r="M72" s="9" t="n">
        <f aca="false">EXP(((LN(L72)+(B72*(LN(K72))))/B72))</f>
        <v>1.21514730012319</v>
      </c>
      <c r="N72" s="33" t="n">
        <f aca="false">((M72-I72)/M72)*100</f>
        <v>1.6263496060052</v>
      </c>
      <c r="O72" s="8" t="n">
        <f aca="false">F72*5</f>
        <v>779806.428571429</v>
      </c>
      <c r="P72" s="9" t="n">
        <f aca="false">O72/O71</f>
        <v>1.01060753330186</v>
      </c>
      <c r="Q72" s="9" t="n">
        <f aca="false">O72/(P72^B72)</f>
        <v>384553.897774183</v>
      </c>
      <c r="R72" s="9" t="n">
        <f aca="false">EXP(((LN(Q72)+(B72*(LN(P72))))/B72))</f>
        <v>1.22444731058598</v>
      </c>
      <c r="S72" s="33" t="n">
        <f aca="false">((R72-I72)/R72)*100</f>
        <v>2.37352424554865</v>
      </c>
      <c r="T72" s="8" t="n">
        <f aca="false">F72*10</f>
        <v>1559612.85714286</v>
      </c>
      <c r="U72" s="9" t="n">
        <f aca="false">T72/T71</f>
        <v>1.01060753330186</v>
      </c>
      <c r="V72" s="9" t="n">
        <f aca="false">T72/(U72^B72)</f>
        <v>769107.795548366</v>
      </c>
      <c r="W72" s="9" t="n">
        <f aca="false">EXP(((LN(V72)+(B72*(LN(U72))))/B72))</f>
        <v>1.23718055833771</v>
      </c>
      <c r="X72" s="33" t="n">
        <f aca="false">((W72-I72)/W72)*100</f>
        <v>3.37831056758748</v>
      </c>
      <c r="Y72" s="8" t="n">
        <f aca="false">F72*15</f>
        <v>2339419.28571429</v>
      </c>
      <c r="Z72" s="9" t="n">
        <f aca="false">Y72/Y71</f>
        <v>1.01060753330186</v>
      </c>
      <c r="AA72" s="9" t="n">
        <f aca="false">Y72/(Z72^B72)</f>
        <v>1153661.69332255</v>
      </c>
      <c r="AB72" s="9" t="n">
        <f aca="false">EXP(((LN(AA72)+(B72*(LN(Z72))))/B72))</f>
        <v>1.24469032681207</v>
      </c>
      <c r="AC72" s="33" t="n">
        <f aca="false">((AB72-I72)/AB72)*100</f>
        <v>3.96127204933793</v>
      </c>
      <c r="AD72" s="8" t="n">
        <f aca="false">F72*20</f>
        <v>3119225.71428571</v>
      </c>
      <c r="AE72" s="9" t="n">
        <f aca="false">AD72/AD71</f>
        <v>1.01060753330186</v>
      </c>
      <c r="AF72" s="9" t="n">
        <f aca="false">AD72/(AE72^B72)</f>
        <v>1538215.59109673</v>
      </c>
      <c r="AG72" s="9" t="n">
        <f aca="false">EXP(((LN(AF72)+(B72*(LN(AE72))))/B72))</f>
        <v>1.25004622142239</v>
      </c>
      <c r="AH72" s="33" t="n">
        <f aca="false">((AG72-I72)/AG72)*100</f>
        <v>4.37275547818894</v>
      </c>
      <c r="AI72" s="8" t="n">
        <f aca="false">F72*25</f>
        <v>3899032.14285714</v>
      </c>
      <c r="AJ72" s="9" t="n">
        <f aca="false">AI72/AI71</f>
        <v>1.01060753330186</v>
      </c>
      <c r="AK72" s="9" t="n">
        <f aca="false">AI72/(AJ72^B72)</f>
        <v>1922769.48887091</v>
      </c>
      <c r="AL72" s="9" t="n">
        <f aca="false">EXP(((LN(AK72)+(B72*(LN(AJ72))))/B72))</f>
        <v>1.25421644192677</v>
      </c>
      <c r="AM72" s="33" t="n">
        <f aca="false">((AL72-I72)/AL72)*100</f>
        <v>4.69071231765521</v>
      </c>
      <c r="AN72" s="8" t="n">
        <f aca="false">F72*30</f>
        <v>4678838.57142857</v>
      </c>
      <c r="AO72" s="9" t="n">
        <f aca="false">AN72/AN71</f>
        <v>1.01060753330186</v>
      </c>
      <c r="AP72" s="9" t="n">
        <f aca="false">AN72/(AO72^B72)</f>
        <v>2307323.3866451</v>
      </c>
      <c r="AQ72" s="9" t="n">
        <f aca="false">EXP(((LN(AP72)+(B72*(LN(AO72))))/B72))</f>
        <v>1.25763408532945</v>
      </c>
      <c r="AR72" s="33" t="n">
        <f aca="false">((AQ72-I72)/AQ72)*100</f>
        <v>4.94971703298709</v>
      </c>
      <c r="AS72" s="8" t="n">
        <f aca="false">F72*40</f>
        <v>6238451.42857143</v>
      </c>
      <c r="AT72" s="9" t="n">
        <f aca="false">AS72/AS71</f>
        <v>1.01060753330186</v>
      </c>
      <c r="AU72" s="9" t="n">
        <f aca="false">AS72/(AT72^B72)</f>
        <v>3076431.18219346</v>
      </c>
      <c r="AV72" s="9" t="n">
        <f aca="false">EXP(((LN(AU72)+(B72*(LN(AT72))))/B72))</f>
        <v>1.26304567685088</v>
      </c>
      <c r="AW72" s="33" t="n">
        <f aca="false">((AV72-I72)/AV72)*100</f>
        <v>5.35696541270966</v>
      </c>
    </row>
    <row r="73" customFormat="false" ht="15" hidden="false" customHeight="false" outlineLevel="0" collapsed="false">
      <c r="A73" s="32" t="n">
        <v>43944</v>
      </c>
      <c r="B73" s="2" t="n">
        <f aca="false">B72+1</f>
        <v>68</v>
      </c>
      <c r="C73" s="2" t="n">
        <f aca="false">C72+1</f>
        <v>48</v>
      </c>
      <c r="D73" s="8" t="n">
        <v>153129</v>
      </c>
      <c r="E73" s="8" t="n">
        <f aca="false">D73-D72</f>
        <v>2481</v>
      </c>
      <c r="F73" s="8" t="n">
        <f aca="false">AVERAGE(D73:D79)</f>
        <v>157517.142857143</v>
      </c>
      <c r="G73" s="9" t="n">
        <f aca="false">F73/F72</f>
        <v>1.00997591893226</v>
      </c>
      <c r="H73" s="9" t="n">
        <f aca="false">F73/(G73^B73)</f>
        <v>80200.7700785281</v>
      </c>
      <c r="I73" s="9" t="n">
        <f aca="false">EXP(((LN(H73)+(B73*(LN(G73))))/B73))</f>
        <v>1.19242560080439</v>
      </c>
      <c r="J73" s="8" t="n">
        <f aca="false">F73*3</f>
        <v>472551.428571429</v>
      </c>
      <c r="K73" s="9" t="n">
        <f aca="false">J73/J72</f>
        <v>1.00997591893226</v>
      </c>
      <c r="L73" s="9" t="n">
        <f aca="false">J73/(K73^B73)</f>
        <v>240602.310235584</v>
      </c>
      <c r="M73" s="9" t="n">
        <f aca="false">EXP(((LN(L73)+(B73*(LN(K73))))/B73))</f>
        <v>1.21184696798958</v>
      </c>
      <c r="N73" s="33" t="n">
        <f aca="false">((M73-I73)/M73)*100</f>
        <v>1.60262538903014</v>
      </c>
      <c r="O73" s="8" t="n">
        <f aca="false">F73*5</f>
        <v>787585.714285714</v>
      </c>
      <c r="P73" s="9" t="n">
        <f aca="false">O73/O72</f>
        <v>1.00997591893226</v>
      </c>
      <c r="Q73" s="9" t="n">
        <f aca="false">O73/(P73^B73)</f>
        <v>401003.85039264</v>
      </c>
      <c r="R73" s="9" t="n">
        <f aca="false">EXP(((LN(Q73)+(B73*(LN(P73))))/B73))</f>
        <v>1.2209848133423</v>
      </c>
      <c r="S73" s="33" t="n">
        <f aca="false">((R73-I73)/R73)*100</f>
        <v>2.33903093845462</v>
      </c>
      <c r="T73" s="8" t="n">
        <f aca="false">F73*10</f>
        <v>1575171.42857143</v>
      </c>
      <c r="U73" s="9" t="n">
        <f aca="false">T73/T72</f>
        <v>1.00997591893226</v>
      </c>
      <c r="V73" s="9" t="n">
        <f aca="false">T73/(U73^B73)</f>
        <v>802007.700785281</v>
      </c>
      <c r="W73" s="9" t="n">
        <f aca="false">EXP(((LN(V73)+(B73*(LN(U73))))/B73))</f>
        <v>1.23349437657197</v>
      </c>
      <c r="X73" s="33" t="n">
        <f aca="false">((W73-I73)/W73)*100</f>
        <v>3.3294659908958</v>
      </c>
      <c r="Y73" s="8" t="n">
        <f aca="false">F73*15</f>
        <v>2362757.14285714</v>
      </c>
      <c r="Z73" s="9" t="n">
        <f aca="false">Y73/Y72</f>
        <v>1.00997591893226</v>
      </c>
      <c r="AA73" s="9" t="n">
        <f aca="false">Y73/(Z73^B73)</f>
        <v>1203011.5511779</v>
      </c>
      <c r="AB73" s="9" t="n">
        <f aca="false">EXP(((LN(AA73)+(B73*(LN(Z73))))/B73))</f>
        <v>1.2408713323599</v>
      </c>
      <c r="AC73" s="33" t="n">
        <f aca="false">((AB73-I73)/AB73)*100</f>
        <v>3.90417042380782</v>
      </c>
      <c r="AD73" s="8" t="n">
        <f aca="false">F73*20</f>
        <v>3150342.85714286</v>
      </c>
      <c r="AE73" s="9" t="n">
        <f aca="false">AD73/AD72</f>
        <v>1.00997591893226</v>
      </c>
      <c r="AF73" s="9" t="n">
        <f aca="false">AD73/(AE73^B73)</f>
        <v>1604015.40157056</v>
      </c>
      <c r="AG73" s="9" t="n">
        <f aca="false">EXP(((LN(AF73)+(B73*(LN(AE73))))/B73))</f>
        <v>1.24613210615595</v>
      </c>
      <c r="AH73" s="33" t="n">
        <f aca="false">((AG73-I73)/AG73)*100</f>
        <v>4.30985648200885</v>
      </c>
      <c r="AI73" s="8" t="n">
        <f aca="false">F73*25</f>
        <v>3937928.57142857</v>
      </c>
      <c r="AJ73" s="9" t="n">
        <f aca="false">AI73/AI72</f>
        <v>1.00997591893226</v>
      </c>
      <c r="AK73" s="9" t="n">
        <f aca="false">AI73/(AJ73^B73)</f>
        <v>2005019.2519632</v>
      </c>
      <c r="AL73" s="9" t="n">
        <f aca="false">EXP(((LN(AK73)+(B73*(LN(AJ73))))/B73))</f>
        <v>1.25022803385541</v>
      </c>
      <c r="AM73" s="33" t="n">
        <f aca="false">((AL73-I73)/AL73)*100</f>
        <v>4.62335121959877</v>
      </c>
      <c r="AN73" s="8" t="n">
        <f aca="false">F73*30</f>
        <v>4725514.28571429</v>
      </c>
      <c r="AO73" s="9" t="n">
        <f aca="false">AN73/AN72</f>
        <v>1.00997591893226</v>
      </c>
      <c r="AP73" s="9" t="n">
        <f aca="false">AN73/(AO73^B73)</f>
        <v>2406023.10235581</v>
      </c>
      <c r="AQ73" s="9" t="n">
        <f aca="false">EXP(((LN(AP73)+(B73*(LN(AO73))))/B73))</f>
        <v>1.25358464232282</v>
      </c>
      <c r="AR73" s="33" t="n">
        <f aca="false">((AQ73-I73)/AQ73)*100</f>
        <v>4.87873251263673</v>
      </c>
      <c r="AS73" s="8" t="n">
        <f aca="false">F73*40</f>
        <v>6300685.71428571</v>
      </c>
      <c r="AT73" s="9" t="n">
        <f aca="false">AS73/AS72</f>
        <v>1.00997591893226</v>
      </c>
      <c r="AU73" s="9" t="n">
        <f aca="false">AS73/(AT73^B73)</f>
        <v>3208030.80314112</v>
      </c>
      <c r="AV73" s="9" t="n">
        <f aca="false">EXP(((LN(AU73)+(B73*(LN(AT73))))/B73))</f>
        <v>1.25889931521877</v>
      </c>
      <c r="AW73" s="33" t="n">
        <f aca="false">((AV73-I73)/AV73)*100</f>
        <v>5.28030427936399</v>
      </c>
    </row>
    <row r="74" customFormat="false" ht="15" hidden="false" customHeight="false" outlineLevel="0" collapsed="false">
      <c r="A74" s="32" t="n">
        <v>43945</v>
      </c>
      <c r="B74" s="2" t="n">
        <f aca="false">B73+1</f>
        <v>69</v>
      </c>
      <c r="C74" s="2" t="n">
        <f aca="false">C73+1</f>
        <v>49</v>
      </c>
      <c r="D74" s="8" t="n">
        <v>154999</v>
      </c>
      <c r="E74" s="8" t="n">
        <f aca="false">D74-D73</f>
        <v>1870</v>
      </c>
      <c r="F74" s="8" t="n">
        <f aca="false">AVERAGE(D74:D80)</f>
        <v>158928.571428571</v>
      </c>
      <c r="G74" s="9" t="n">
        <f aca="false">F74/F73</f>
        <v>1.00896047595727</v>
      </c>
      <c r="H74" s="9" t="n">
        <f aca="false">F74/(G74^B74)</f>
        <v>85878.6794959998</v>
      </c>
      <c r="I74" s="9" t="n">
        <f aca="false">EXP(((LN(H74)+(B74*(LN(G74))))/B74))</f>
        <v>1.18954188564359</v>
      </c>
      <c r="J74" s="8" t="n">
        <f aca="false">F74*3</f>
        <v>476785.714285714</v>
      </c>
      <c r="K74" s="9" t="n">
        <f aca="false">J74/J73</f>
        <v>1.00896047595727</v>
      </c>
      <c r="L74" s="9" t="n">
        <f aca="false">J74/(K74^B74)</f>
        <v>257636.038487999</v>
      </c>
      <c r="M74" s="9" t="n">
        <f aca="false">EXP(((LN(L74)+(B74*(LN(K74))))/B74))</f>
        <v>1.20863325537392</v>
      </c>
      <c r="N74" s="33" t="n">
        <f aca="false">((M74-I74)/M74)*100</f>
        <v>1.57958335545022</v>
      </c>
      <c r="O74" s="8" t="n">
        <f aca="false">F74*5</f>
        <v>794642.857142857</v>
      </c>
      <c r="P74" s="9" t="n">
        <f aca="false">O74/O73</f>
        <v>1.00896047595727</v>
      </c>
      <c r="Q74" s="9" t="n">
        <f aca="false">O74/(P74^B74)</f>
        <v>429393.397479999</v>
      </c>
      <c r="R74" s="9" t="n">
        <f aca="false">EXP(((LN(Q74)+(B74*(LN(P74))))/B74))</f>
        <v>1.21761429710355</v>
      </c>
      <c r="S74" s="33" t="n">
        <f aca="false">((R74-I74)/R74)*100</f>
        <v>2.30552577501229</v>
      </c>
      <c r="T74" s="8" t="n">
        <f aca="false">F74*10</f>
        <v>1589285.71428571</v>
      </c>
      <c r="U74" s="9" t="n">
        <f aca="false">T74/T73</f>
        <v>1.00896047595727</v>
      </c>
      <c r="V74" s="9" t="n">
        <f aca="false">T74/(U74^B74)</f>
        <v>858786.794959998</v>
      </c>
      <c r="W74" s="9" t="n">
        <f aca="false">EXP(((LN(V74)+(B74*(LN(U74))))/B74))</f>
        <v>1.22990762065498</v>
      </c>
      <c r="X74" s="33" t="n">
        <f aca="false">((W74-I74)/W74)*100</f>
        <v>3.28201357024556</v>
      </c>
      <c r="Y74" s="8" t="n">
        <f aca="false">F74*15</f>
        <v>2383928.57142857</v>
      </c>
      <c r="Z74" s="9" t="n">
        <f aca="false">Y74/Y73</f>
        <v>1.00896047595727</v>
      </c>
      <c r="AA74" s="9" t="n">
        <f aca="false">Y74/(Z74^B74)</f>
        <v>1288180.19244</v>
      </c>
      <c r="AB74" s="9" t="n">
        <f aca="false">EXP(((LN(AA74)+(B74*(LN(Z74))))/B74))</f>
        <v>1.23715621068851</v>
      </c>
      <c r="AC74" s="33" t="n">
        <f aca="false">((AB74-I74)/AB74)*100</f>
        <v>3.84869142906481</v>
      </c>
      <c r="AD74" s="8" t="n">
        <f aca="false">F74*20</f>
        <v>3178571.42857143</v>
      </c>
      <c r="AE74" s="9" t="n">
        <f aca="false">AD74/AD73</f>
        <v>1.00896047595727</v>
      </c>
      <c r="AF74" s="9" t="n">
        <f aca="false">AD74/(AE74^B74)</f>
        <v>1717573.58992</v>
      </c>
      <c r="AG74" s="9" t="n">
        <f aca="false">EXP(((LN(AF74)+(B74*(LN(AE74))))/B74))</f>
        <v>1.24232506052492</v>
      </c>
      <c r="AH74" s="33" t="n">
        <f aca="false">((AG74-I74)/AG74)*100</f>
        <v>4.24874105485938</v>
      </c>
      <c r="AI74" s="8" t="n">
        <f aca="false">F74*25</f>
        <v>3973214.28571429</v>
      </c>
      <c r="AJ74" s="9" t="n">
        <f aca="false">AI74/AI73</f>
        <v>1.00896047595727</v>
      </c>
      <c r="AK74" s="9" t="n">
        <f aca="false">AI74/(AJ74^B74)</f>
        <v>2146966.98739999</v>
      </c>
      <c r="AL74" s="9" t="n">
        <f aca="false">EXP(((LN(AK74)+(B74*(LN(AJ74))))/B74))</f>
        <v>1.2463491991363</v>
      </c>
      <c r="AM74" s="33" t="n">
        <f aca="false">((AL74-I74)/AL74)*100</f>
        <v>4.55789705903211</v>
      </c>
      <c r="AN74" s="8" t="n">
        <f aca="false">F74*30</f>
        <v>4767857.14285714</v>
      </c>
      <c r="AO74" s="9" t="n">
        <f aca="false">AN74/AN73</f>
        <v>1.00896047595727</v>
      </c>
      <c r="AP74" s="9" t="n">
        <f aca="false">AN74/(AO74^B74)</f>
        <v>2576360.38487999</v>
      </c>
      <c r="AQ74" s="9" t="n">
        <f aca="false">EXP(((LN(AP74)+(B74*(LN(AO74))))/B74))</f>
        <v>1.2496468340475</v>
      </c>
      <c r="AR74" s="33" t="n">
        <f aca="false">((AQ74-I74)/AQ74)*100</f>
        <v>4.80975478561657</v>
      </c>
      <c r="AS74" s="8" t="n">
        <f aca="false">F74*40</f>
        <v>6357142.85714286</v>
      </c>
      <c r="AT74" s="9" t="n">
        <f aca="false">AS74/AS73</f>
        <v>1.00896047595727</v>
      </c>
      <c r="AU74" s="9" t="n">
        <f aca="false">AS74/(AT74^B74)</f>
        <v>3435147.17983999</v>
      </c>
      <c r="AV74" s="9" t="n">
        <f aca="false">EXP(((LN(AU74)+(B74*(LN(AT74))))/B74))</f>
        <v>1.25486786982127</v>
      </c>
      <c r="AW74" s="33" t="n">
        <f aca="false">((AV74-I74)/AV74)*100</f>
        <v>5.20580578630797</v>
      </c>
    </row>
    <row r="75" customFormat="false" ht="15" hidden="false" customHeight="false" outlineLevel="0" collapsed="false">
      <c r="A75" s="32" t="n">
        <v>43946</v>
      </c>
      <c r="B75" s="2" t="n">
        <f aca="false">B74+1</f>
        <v>70</v>
      </c>
      <c r="C75" s="2" t="n">
        <f aca="false">C74+1</f>
        <v>50</v>
      </c>
      <c r="D75" s="8" t="n">
        <v>156513</v>
      </c>
      <c r="E75" s="8" t="n">
        <f aca="false">D75-D74</f>
        <v>1514</v>
      </c>
      <c r="F75" s="8" t="n">
        <f aca="false">AVERAGE(D75:D81)</f>
        <v>160225.428571429</v>
      </c>
      <c r="G75" s="9" t="n">
        <f aca="false">F75/F74</f>
        <v>1.00816</v>
      </c>
      <c r="H75" s="9" t="n">
        <f aca="false">F75/(G75^B75)</f>
        <v>90712.9066450778</v>
      </c>
      <c r="I75" s="9" t="n">
        <f aca="false">EXP(((LN(H75)+(B75*(LN(G75))))/B75))</f>
        <v>1.18673378469325</v>
      </c>
      <c r="J75" s="8" t="n">
        <f aca="false">F75*3</f>
        <v>480676.285714286</v>
      </c>
      <c r="K75" s="9" t="n">
        <f aca="false">J75/J74</f>
        <v>1.00816</v>
      </c>
      <c r="L75" s="9" t="n">
        <f aca="false">J75/(K75^B75)</f>
        <v>272138.719935233</v>
      </c>
      <c r="M75" s="9" t="n">
        <f aca="false">EXP(((LN(L75)+(B75*(LN(K75))))/B75))</f>
        <v>1.20550585556016</v>
      </c>
      <c r="N75" s="33" t="n">
        <f aca="false">((M75-I75)/M75)*100</f>
        <v>1.55719449891776</v>
      </c>
      <c r="O75" s="8" t="n">
        <f aca="false">F75*5</f>
        <v>801127.142857143</v>
      </c>
      <c r="P75" s="9" t="n">
        <f aca="false">O75/O74</f>
        <v>1.00816</v>
      </c>
      <c r="Q75" s="9" t="n">
        <f aca="false">O75/(P75^B75)</f>
        <v>453564.533225389</v>
      </c>
      <c r="R75" s="9" t="n">
        <f aca="false">EXP(((LN(Q75)+(B75*(LN(P75))))/B75))</f>
        <v>1.21433522229155</v>
      </c>
      <c r="S75" s="33" t="n">
        <f aca="false">((R75-I75)/R75)*100</f>
        <v>2.27296689510633</v>
      </c>
      <c r="T75" s="8" t="n">
        <f aca="false">F75*10</f>
        <v>1602254.28571429</v>
      </c>
      <c r="U75" s="9" t="n">
        <f aca="false">T75/T74</f>
        <v>1.00816</v>
      </c>
      <c r="V75" s="9" t="n">
        <f aca="false">T75/(U75^B75)</f>
        <v>907129.066450778</v>
      </c>
      <c r="W75" s="9" t="n">
        <f aca="false">EXP(((LN(V75)+(B75*(LN(U75))))/B75))</f>
        <v>1.22641942499639</v>
      </c>
      <c r="X75" s="33" t="n">
        <f aca="false">((W75-I75)/W75)*100</f>
        <v>3.23589462905465</v>
      </c>
      <c r="Y75" s="8" t="n">
        <f aca="false">F75*15</f>
        <v>2403381.42857143</v>
      </c>
      <c r="Z75" s="9" t="n">
        <f aca="false">Y75/Y74</f>
        <v>1.00816</v>
      </c>
      <c r="AA75" s="9" t="n">
        <f aca="false">Y75/(Z75^B75)</f>
        <v>1360693.59967619</v>
      </c>
      <c r="AB75" s="9" t="n">
        <f aca="false">EXP(((LN(AA75)+(B75*(LN(Z75))))/B75))</f>
        <v>1.23354390004479</v>
      </c>
      <c r="AC75" s="33" t="n">
        <f aca="false">((AB75-I75)/AB75)*100</f>
        <v>3.79476687857128</v>
      </c>
      <c r="AD75" s="8" t="n">
        <f aca="false">F75*20</f>
        <v>3204508.57142857</v>
      </c>
      <c r="AE75" s="9" t="n">
        <f aca="false">AD75/AD74</f>
        <v>1.00816</v>
      </c>
      <c r="AF75" s="9" t="n">
        <f aca="false">AD75/(AE75^B75)</f>
        <v>1814258.13290156</v>
      </c>
      <c r="AG75" s="9" t="n">
        <f aca="false">EXP(((LN(AF75)+(B75*(LN(AE75))))/B75))</f>
        <v>1.23862388111423</v>
      </c>
      <c r="AH75" s="33" t="n">
        <f aca="false">((AG75-I75)/AG75)*100</f>
        <v>4.18933440668885</v>
      </c>
      <c r="AI75" s="8" t="n">
        <f aca="false">F75*25</f>
        <v>4005635.71428572</v>
      </c>
      <c r="AJ75" s="9" t="n">
        <f aca="false">AI75/AI74</f>
        <v>1.00816</v>
      </c>
      <c r="AK75" s="9" t="n">
        <f aca="false">AI75/(AJ75^B75)</f>
        <v>2267822.66612695</v>
      </c>
      <c r="AL75" s="9" t="n">
        <f aca="false">EXP(((LN(AK75)+(B75*(LN(AJ75))))/B75))</f>
        <v>1.24257862303889</v>
      </c>
      <c r="AM75" s="33" t="n">
        <f aca="false">((AL75-I75)/AL75)*100</f>
        <v>4.49427000515016</v>
      </c>
      <c r="AN75" s="8" t="n">
        <f aca="false">F75*30</f>
        <v>4806762.85714286</v>
      </c>
      <c r="AO75" s="9" t="n">
        <f aca="false">AN75/AN74</f>
        <v>1.00816</v>
      </c>
      <c r="AP75" s="9" t="n">
        <f aca="false">AN75/(AO75^B75)</f>
        <v>2721387.19935238</v>
      </c>
      <c r="AQ75" s="9" t="n">
        <f aca="false">EXP(((LN(AP75)+(B75*(LN(AO75))))/B75))</f>
        <v>1.24581925388434</v>
      </c>
      <c r="AR75" s="33" t="n">
        <f aca="false">((AQ75-I75)/AQ75)*100</f>
        <v>4.74269995481799</v>
      </c>
      <c r="AS75" s="8" t="n">
        <f aca="false">F75*40</f>
        <v>6409017.14285714</v>
      </c>
      <c r="AT75" s="9" t="n">
        <f aca="false">AS75/AS74</f>
        <v>1.00816</v>
      </c>
      <c r="AU75" s="9" t="n">
        <f aca="false">AS75/(AT75^B75)</f>
        <v>3628516.26580311</v>
      </c>
      <c r="AV75" s="9" t="n">
        <f aca="false">EXP(((LN(AU75)+(B75*(LN(AT75))))/B75))</f>
        <v>1.25094978732174</v>
      </c>
      <c r="AW75" s="33" t="n">
        <f aca="false">((AV75-I75)/AV75)*100</f>
        <v>5.13337971510238</v>
      </c>
    </row>
    <row r="76" customFormat="false" ht="15" hidden="false" customHeight="false" outlineLevel="0" collapsed="false">
      <c r="A76" s="32" t="n">
        <v>43947</v>
      </c>
      <c r="B76" s="2" t="n">
        <f aca="false">B75+1</f>
        <v>71</v>
      </c>
      <c r="C76" s="2" t="n">
        <f aca="false">C75+1</f>
        <v>51</v>
      </c>
      <c r="D76" s="8" t="n">
        <v>157770</v>
      </c>
      <c r="E76" s="8" t="n">
        <f aca="false">D76-D75</f>
        <v>1257</v>
      </c>
      <c r="F76" s="8" t="n">
        <f aca="false">AVERAGE(D76:D82)</f>
        <v>161433.142857143</v>
      </c>
      <c r="G76" s="9" t="n">
        <f aca="false">F76/F75</f>
        <v>1.00753759435367</v>
      </c>
      <c r="H76" s="9" t="n">
        <f aca="false">F76/(G76^B76)</f>
        <v>94720.3387606903</v>
      </c>
      <c r="I76" s="9" t="n">
        <f aca="false">EXP(((LN(H76)+(B76*(LN(G76))))/B76))</f>
        <v>1.18400083832278</v>
      </c>
      <c r="J76" s="8" t="n">
        <f aca="false">F76*3</f>
        <v>484299.428571429</v>
      </c>
      <c r="K76" s="9" t="n">
        <f aca="false">J76/J75</f>
        <v>1.00753759435367</v>
      </c>
      <c r="L76" s="9" t="n">
        <f aca="false">J76/(K76^B76)</f>
        <v>284161.016282066</v>
      </c>
      <c r="M76" s="9" t="n">
        <f aca="false">EXP(((LN(L76)+(B76*(LN(K76))))/B76))</f>
        <v>1.20246384620631</v>
      </c>
      <c r="N76" s="33" t="n">
        <f aca="false">((M76-I76)/M76)*100</f>
        <v>1.53543143453164</v>
      </c>
      <c r="O76" s="8" t="n">
        <f aca="false">F76*5</f>
        <v>807165.714285714</v>
      </c>
      <c r="P76" s="9" t="n">
        <f aca="false">O76/O75</f>
        <v>1.00753759435367</v>
      </c>
      <c r="Q76" s="9" t="n">
        <f aca="false">O76/(P76^B76)</f>
        <v>473601.693803451</v>
      </c>
      <c r="R76" s="9" t="n">
        <f aca="false">EXP(((LN(Q76)+(B76*(LN(P76))))/B76))</f>
        <v>1.21114644242299</v>
      </c>
      <c r="S76" s="33" t="n">
        <f aca="false">((R76-I76)/R76)*100</f>
        <v>2.2413147699878</v>
      </c>
      <c r="T76" s="8" t="n">
        <f aca="false">F76*10</f>
        <v>1614331.42857143</v>
      </c>
      <c r="U76" s="9" t="n">
        <f aca="false">T76/T75</f>
        <v>1.00753759435367</v>
      </c>
      <c r="V76" s="9" t="n">
        <f aca="false">T76/(U76^B76)</f>
        <v>947203.387606903</v>
      </c>
      <c r="W76" s="9" t="n">
        <f aca="false">EXP(((LN(V76)+(B76*(LN(U76))))/B76))</f>
        <v>1.22302832960302</v>
      </c>
      <c r="X76" s="33" t="n">
        <f aca="false">((W76-I76)/W76)*100</f>
        <v>3.19105374222235</v>
      </c>
      <c r="Y76" s="8" t="n">
        <f aca="false">F76*15</f>
        <v>2421497.14285714</v>
      </c>
      <c r="Z76" s="9" t="n">
        <f aca="false">Y76/Y75</f>
        <v>1.00753759435367</v>
      </c>
      <c r="AA76" s="9" t="n">
        <f aca="false">Y76/(Z76^B76)</f>
        <v>1420805.08141033</v>
      </c>
      <c r="AB76" s="9" t="n">
        <f aca="false">EXP(((LN(AA76)+(B76*(LN(Z76))))/B76))</f>
        <v>1.23003275195149</v>
      </c>
      <c r="AC76" s="33" t="n">
        <f aca="false">((AB76-I76)/AB76)*100</f>
        <v>3.74233235299425</v>
      </c>
      <c r="AD76" s="8" t="n">
        <f aca="false">F76*20</f>
        <v>3228662.85714286</v>
      </c>
      <c r="AE76" s="9" t="n">
        <f aca="false">AD76/AD75</f>
        <v>1.00753759435367</v>
      </c>
      <c r="AF76" s="9" t="n">
        <f aca="false">AD76/(AE76^B76)</f>
        <v>1894406.77521381</v>
      </c>
      <c r="AG76" s="9" t="n">
        <f aca="false">EXP(((LN(AF76)+(B76*(LN(AE76))))/B76))</f>
        <v>1.23502678339961</v>
      </c>
      <c r="AH76" s="33" t="n">
        <f aca="false">((AG76-I76)/AG76)*100</f>
        <v>4.13156587069095</v>
      </c>
      <c r="AI76" s="8" t="n">
        <f aca="false">F76*25</f>
        <v>4035828.57142857</v>
      </c>
      <c r="AJ76" s="9" t="n">
        <f aca="false">AI76/AI75</f>
        <v>1.00753759435367</v>
      </c>
      <c r="AK76" s="9" t="n">
        <f aca="false">AI76/(AJ76^B76)</f>
        <v>2368008.46901726</v>
      </c>
      <c r="AL76" s="9" t="n">
        <f aca="false">EXP(((LN(AK76)+(B76*(LN(AJ76))))/B76))</f>
        <v>1.23891441417541</v>
      </c>
      <c r="AM76" s="33" t="n">
        <f aca="false">((AL76-I76)/AL76)*100</f>
        <v>4.43239462099394</v>
      </c>
      <c r="AN76" s="8" t="n">
        <f aca="false">F76*30</f>
        <v>4842994.28571429</v>
      </c>
      <c r="AO76" s="9" t="n">
        <f aca="false">AN76/AN75</f>
        <v>1.00753759435367</v>
      </c>
      <c r="AP76" s="9" t="n">
        <f aca="false">AN76/(AO76^B76)</f>
        <v>2841610.16282066</v>
      </c>
      <c r="AQ76" s="9" t="n">
        <f aca="false">EXP(((LN(AP76)+(B76*(LN(AO76))))/B76))</f>
        <v>1.24209992225766</v>
      </c>
      <c r="AR76" s="33" t="n">
        <f aca="false">((AQ76-I76)/AQ76)*100</f>
        <v>4.67748873450311</v>
      </c>
      <c r="AS76" s="8" t="n">
        <f aca="false">F76*40</f>
        <v>6457325.71428571</v>
      </c>
      <c r="AT76" s="9" t="n">
        <f aca="false">AS76/AS75</f>
        <v>1.00753759435367</v>
      </c>
      <c r="AU76" s="9" t="n">
        <f aca="false">AS76/(AT76^B76)</f>
        <v>3788813.55042761</v>
      </c>
      <c r="AV76" s="9" t="n">
        <f aca="false">EXP(((LN(AU76)+(B76*(LN(AT76))))/B76))</f>
        <v>1.24714294738331</v>
      </c>
      <c r="AW76" s="33" t="n">
        <f aca="false">((AV76-I76)/AV76)*100</f>
        <v>5.06294079544037</v>
      </c>
    </row>
    <row r="77" customFormat="false" ht="15" hidden="false" customHeight="false" outlineLevel="0" collapsed="false">
      <c r="A77" s="32" t="n">
        <v>43948</v>
      </c>
      <c r="B77" s="2" t="n">
        <f aca="false">B76+1</f>
        <v>72</v>
      </c>
      <c r="C77" s="2" t="n">
        <f aca="false">C76+1</f>
        <v>52</v>
      </c>
      <c r="D77" s="8" t="n">
        <v>158758</v>
      </c>
      <c r="E77" s="8" t="n">
        <f aca="false">D77-D76</f>
        <v>988</v>
      </c>
      <c r="F77" s="8" t="n">
        <f aca="false">AVERAGE(D77:D83)</f>
        <v>162560.857142857</v>
      </c>
      <c r="G77" s="9" t="n">
        <f aca="false">F77/F76</f>
        <v>1.00698564288445</v>
      </c>
      <c r="H77" s="9" t="n">
        <f aca="false">F77/(G77^B77)</f>
        <v>98478.1584615904</v>
      </c>
      <c r="I77" s="9" t="n">
        <f aca="false">EXP(((LN(H77)+(B77*(LN(G77))))/B77))</f>
        <v>1.18134085029211</v>
      </c>
      <c r="J77" s="8" t="n">
        <f aca="false">F77*3</f>
        <v>487682.571428571</v>
      </c>
      <c r="K77" s="9" t="n">
        <f aca="false">J77/J76</f>
        <v>1.00698564288445</v>
      </c>
      <c r="L77" s="9" t="n">
        <f aca="false">J77/(K77^B77)</f>
        <v>295434.475384771</v>
      </c>
      <c r="M77" s="9" t="n">
        <f aca="false">EXP(((LN(L77)+(B77*(LN(K77))))/B77))</f>
        <v>1.19950456756104</v>
      </c>
      <c r="N77" s="33" t="n">
        <f aca="false">((M77-I77)/M77)*100</f>
        <v>1.51426828710306</v>
      </c>
      <c r="O77" s="8" t="n">
        <f aca="false">F77*5</f>
        <v>812804.285714286</v>
      </c>
      <c r="P77" s="9" t="n">
        <f aca="false">O77/O76</f>
        <v>1.00698564288445</v>
      </c>
      <c r="Q77" s="9" t="n">
        <f aca="false">O77/(P77^B77)</f>
        <v>492390.792307945</v>
      </c>
      <c r="R77" s="9" t="n">
        <f aca="false">EXP(((LN(Q77)+(B77*(LN(P77))))/B77))</f>
        <v>1.20804507373122</v>
      </c>
      <c r="S77" s="33" t="n">
        <f aca="false">((R77-I77)/R77)*100</f>
        <v>2.2105320422054</v>
      </c>
      <c r="T77" s="8" t="n">
        <f aca="false">F77*10</f>
        <v>1625608.57142857</v>
      </c>
      <c r="U77" s="9" t="n">
        <f aca="false">T77/T76</f>
        <v>1.00698564288445</v>
      </c>
      <c r="V77" s="9" t="n">
        <f aca="false">T77/(U77^B77)</f>
        <v>984781.584615889</v>
      </c>
      <c r="W77" s="9" t="n">
        <f aca="false">EXP(((LN(V77)+(B77*(LN(U77))))/B77))</f>
        <v>1.2197311378935</v>
      </c>
      <c r="X77" s="33" t="n">
        <f aca="false">((W77-I77)/W77)*100</f>
        <v>3.14743851400656</v>
      </c>
      <c r="Y77" s="8" t="n">
        <f aca="false">F77*15</f>
        <v>2438412.85714286</v>
      </c>
      <c r="Z77" s="9" t="n">
        <f aca="false">Y77/Y76</f>
        <v>1.00698564288445</v>
      </c>
      <c r="AA77" s="9" t="n">
        <f aca="false">Y77/(Z77^B77)</f>
        <v>1477172.37692386</v>
      </c>
      <c r="AB77" s="9" t="n">
        <f aca="false">EXP(((LN(AA77)+(B77*(LN(Z77))))/B77))</f>
        <v>1.22661938203686</v>
      </c>
      <c r="AC77" s="33" t="n">
        <f aca="false">((AB77-I77)/AB77)*100</f>
        <v>3.69132694361709</v>
      </c>
      <c r="AD77" s="8" t="n">
        <f aca="false">F77*20</f>
        <v>3251217.14285714</v>
      </c>
      <c r="AE77" s="9" t="n">
        <f aca="false">AD77/AD76</f>
        <v>1.00698564288445</v>
      </c>
      <c r="AF77" s="9" t="n">
        <f aca="false">AD77/(AE77^B77)</f>
        <v>1969563.16923178</v>
      </c>
      <c r="AG77" s="9" t="n">
        <f aca="false">EXP(((LN(AF77)+(B77*(LN(AE77))))/B77))</f>
        <v>1.23153024758576</v>
      </c>
      <c r="AH77" s="33" t="n">
        <f aca="false">((AG77-I77)/AG77)*100</f>
        <v>4.075368623064</v>
      </c>
      <c r="AI77" s="8" t="n">
        <f aca="false">F77*25</f>
        <v>4064021.42857143</v>
      </c>
      <c r="AJ77" s="9" t="n">
        <f aca="false">AI77/AI76</f>
        <v>1.00698564288445</v>
      </c>
      <c r="AK77" s="9" t="n">
        <f aca="false">AI77/(AJ77^B77)</f>
        <v>2461953.96153976</v>
      </c>
      <c r="AL77" s="9" t="n">
        <f aca="false">EXP(((LN(AK77)+(B77*(LN(AJ77))))/B77))</f>
        <v>1.23535294644675</v>
      </c>
      <c r="AM77" s="33" t="n">
        <f aca="false">((AL77-I77)/AL77)*100</f>
        <v>4.37219956531463</v>
      </c>
      <c r="AN77" s="8" t="n">
        <f aca="false">F77*30</f>
        <v>4876825.71428571</v>
      </c>
      <c r="AO77" s="9" t="n">
        <f aca="false">AN77/AN76</f>
        <v>1.00698564288445</v>
      </c>
      <c r="AP77" s="9" t="n">
        <f aca="false">AN77/(AO77^B77)</f>
        <v>2954344.75384771</v>
      </c>
      <c r="AQ77" s="9" t="n">
        <f aca="false">EXP(((LN(AP77)+(B77*(LN(AO77))))/B77))</f>
        <v>1.23848512538773</v>
      </c>
      <c r="AR77" s="33" t="n">
        <f aca="false">((AQ77-I77)/AQ77)*100</f>
        <v>4.61404613783594</v>
      </c>
      <c r="AS77" s="8" t="n">
        <f aca="false">F77*40</f>
        <v>6502434.28571429</v>
      </c>
      <c r="AT77" s="9" t="n">
        <f aca="false">AS77/AS76</f>
        <v>1.00698564288445</v>
      </c>
      <c r="AU77" s="9" t="n">
        <f aca="false">AS77/(AT77^B77)</f>
        <v>3939126.33846356</v>
      </c>
      <c r="AV77" s="9" t="n">
        <f aca="false">EXP(((LN(AU77)+(B77*(LN(AT77))))/B77))</f>
        <v>1.2434434963577</v>
      </c>
      <c r="AW77" s="33" t="n">
        <f aca="false">((AV77-I77)/AV77)*100</f>
        <v>4.99440837058548</v>
      </c>
    </row>
    <row r="78" customFormat="false" ht="15" hidden="false" customHeight="false" outlineLevel="0" collapsed="false">
      <c r="A78" s="32" t="n">
        <v>43949</v>
      </c>
      <c r="B78" s="2" t="n">
        <f aca="false">B77+1</f>
        <v>73</v>
      </c>
      <c r="C78" s="2" t="n">
        <f aca="false">C77+1</f>
        <v>53</v>
      </c>
      <c r="D78" s="8" t="n">
        <v>159912</v>
      </c>
      <c r="E78" s="8" t="n">
        <f aca="false">D78-D77</f>
        <v>1154</v>
      </c>
      <c r="F78" s="8" t="n">
        <f aca="false">AVERAGE(D78:D84)</f>
        <v>163617.142857143</v>
      </c>
      <c r="G78" s="9" t="n">
        <f aca="false">F78/F77</f>
        <v>1.00649778632354</v>
      </c>
      <c r="H78" s="9" t="n">
        <f aca="false">F78/(G78^B78)</f>
        <v>101974.750007081</v>
      </c>
      <c r="I78" s="9" t="n">
        <f aca="false">EXP(((LN(H78)+(B78*(LN(G78))))/B78))</f>
        <v>1.17875164654322</v>
      </c>
      <c r="J78" s="8" t="n">
        <f aca="false">F78*3</f>
        <v>490851.428571429</v>
      </c>
      <c r="K78" s="9" t="n">
        <f aca="false">J78/J77</f>
        <v>1.00649778632354</v>
      </c>
      <c r="L78" s="9" t="n">
        <f aca="false">J78/(K78^B78)</f>
        <v>305924.250021238</v>
      </c>
      <c r="M78" s="9" t="n">
        <f aca="false">EXP(((LN(L78)+(B78*(LN(K78))))/B78))</f>
        <v>1.19662540797969</v>
      </c>
      <c r="N78" s="33" t="n">
        <f aca="false">((M78-I78)/M78)*100</f>
        <v>1.49368058853502</v>
      </c>
      <c r="O78" s="8" t="n">
        <f aca="false">F78*5</f>
        <v>818085.714285714</v>
      </c>
      <c r="P78" s="9" t="n">
        <f aca="false">O78/O77</f>
        <v>1.00649778632354</v>
      </c>
      <c r="Q78" s="9" t="n">
        <f aca="false">O78/(P78^B78)</f>
        <v>509873.750035405</v>
      </c>
      <c r="R78" s="9" t="n">
        <f aca="false">EXP(((LN(Q78)+(B78*(LN(P78))))/B78))</f>
        <v>1.20502829321177</v>
      </c>
      <c r="S78" s="33" t="n">
        <f aca="false">((R78-I78)/R78)*100</f>
        <v>2.18058337854569</v>
      </c>
      <c r="T78" s="8" t="n">
        <f aca="false">F78*10</f>
        <v>1636171.42857143</v>
      </c>
      <c r="U78" s="9" t="n">
        <f aca="false">T78/T77</f>
        <v>1.00649778632354</v>
      </c>
      <c r="V78" s="9" t="n">
        <f aca="false">T78/(U78^B78)</f>
        <v>1019747.50007081</v>
      </c>
      <c r="W78" s="9" t="n">
        <f aca="false">EXP(((LN(V78)+(B78*(LN(U78))))/B78))</f>
        <v>1.21652473185005</v>
      </c>
      <c r="X78" s="33" t="n">
        <f aca="false">((W78-I78)/W78)*100</f>
        <v>3.10499937386306</v>
      </c>
      <c r="Y78" s="8" t="n">
        <f aca="false">F78*15</f>
        <v>2454257.14285714</v>
      </c>
      <c r="Z78" s="9" t="n">
        <f aca="false">Y78/Y77</f>
        <v>1.00649778632354</v>
      </c>
      <c r="AA78" s="9" t="n">
        <f aca="false">Y78/(Z78^B78)</f>
        <v>1529621.25010619</v>
      </c>
      <c r="AB78" s="9" t="n">
        <f aca="false">EXP(((LN(AA78)+(B78*(LN(Z78))))/B78))</f>
        <v>1.22330049524875</v>
      </c>
      <c r="AC78" s="33" t="n">
        <f aca="false">((AB78-I78)/AB78)*100</f>
        <v>3.64169301643854</v>
      </c>
      <c r="AD78" s="8" t="n">
        <f aca="false">F78*20</f>
        <v>3272342.85714286</v>
      </c>
      <c r="AE78" s="9" t="n">
        <f aca="false">AD78/AD77</f>
        <v>1.00649778632354</v>
      </c>
      <c r="AF78" s="9" t="n">
        <f aca="false">AD78/(AE78^B78)</f>
        <v>2039495.00014162</v>
      </c>
      <c r="AG78" s="9" t="n">
        <f aca="false">EXP(((LN(AF78)+(B78*(LN(AE78))))/B78))</f>
        <v>1.22813085098473</v>
      </c>
      <c r="AH78" s="33" t="n">
        <f aca="false">((AG78-I78)/AG78)*100</f>
        <v>4.02067942531658</v>
      </c>
      <c r="AI78" s="8" t="n">
        <f aca="false">F78*25</f>
        <v>4090428.57142857</v>
      </c>
      <c r="AJ78" s="9" t="n">
        <f aca="false">AI78/AI77</f>
        <v>1.00649778632354</v>
      </c>
      <c r="AK78" s="9" t="n">
        <f aca="false">AI78/(AJ78^B78)</f>
        <v>2549368.75017702</v>
      </c>
      <c r="AL78" s="9" t="n">
        <f aca="false">EXP(((LN(AK78)+(B78*(LN(AJ78))))/B78))</f>
        <v>1.23189069699223</v>
      </c>
      <c r="AM78" s="33" t="n">
        <f aca="false">((AL78-I78)/AL78)*100</f>
        <v>4.31361731838348</v>
      </c>
      <c r="AN78" s="8" t="n">
        <f aca="false">F78*30</f>
        <v>4908514.28571429</v>
      </c>
      <c r="AO78" s="9" t="n">
        <f aca="false">AN78/AN77</f>
        <v>1.00649778632354</v>
      </c>
      <c r="AP78" s="9" t="n">
        <f aca="false">AN78/(AO78^B78)</f>
        <v>3059242.50021238</v>
      </c>
      <c r="AQ78" s="9" t="n">
        <f aca="false">EXP(((LN(AP78)+(B78*(LN(AO78))))/B78))</f>
        <v>1.23497125780183</v>
      </c>
      <c r="AR78" s="33" t="n">
        <f aca="false">((AQ78-I78)/AQ78)*100</f>
        <v>4.55230118947655</v>
      </c>
      <c r="AS78" s="8" t="n">
        <f aca="false">F78*40</f>
        <v>6544685.71428571</v>
      </c>
      <c r="AT78" s="9" t="n">
        <f aca="false">AS78/AS77</f>
        <v>1.00649778632354</v>
      </c>
      <c r="AU78" s="9" t="n">
        <f aca="false">AS78/(AT78^B78)</f>
        <v>4078990.00028324</v>
      </c>
      <c r="AV78" s="9" t="n">
        <f aca="false">EXP(((LN(AU78)+(B78*(LN(AT78))))/B78))</f>
        <v>1.23984769701039</v>
      </c>
      <c r="AW78" s="33" t="n">
        <f aca="false">((AV78-I78)/AV78)*100</f>
        <v>4.92770608958593</v>
      </c>
    </row>
    <row r="79" customFormat="false" ht="15" hidden="false" customHeight="false" outlineLevel="0" collapsed="false">
      <c r="A79" s="32" t="n">
        <v>43950</v>
      </c>
      <c r="B79" s="2" t="n">
        <f aca="false">B78+1</f>
        <v>74</v>
      </c>
      <c r="C79" s="2" t="n">
        <f aca="false">C78+1</f>
        <v>54</v>
      </c>
      <c r="D79" s="8" t="n">
        <v>161539</v>
      </c>
      <c r="E79" s="8" t="n">
        <f aca="false">D79-D78</f>
        <v>1627</v>
      </c>
      <c r="F79" s="8" t="n">
        <f aca="false">AVERAGE(D79:D85)</f>
        <v>164630.714285714</v>
      </c>
      <c r="G79" s="9" t="n">
        <f aca="false">F79/F78</f>
        <v>1.00619477525932</v>
      </c>
      <c r="H79" s="9" t="n">
        <f aca="false">F79/(G79^B79)</f>
        <v>104241.002322376</v>
      </c>
      <c r="I79" s="9" t="n">
        <f aca="false">EXP(((LN(H79)+(B79*(LN(G79))))/B79))</f>
        <v>1.17623308226852</v>
      </c>
      <c r="J79" s="8" t="n">
        <f aca="false">F79*3</f>
        <v>493892.142857143</v>
      </c>
      <c r="K79" s="9" t="n">
        <f aca="false">J79/J78</f>
        <v>1.00619477525932</v>
      </c>
      <c r="L79" s="9" t="n">
        <f aca="false">J79/(K79^B79)</f>
        <v>312723.006967127</v>
      </c>
      <c r="M79" s="9" t="n">
        <f aca="false">EXP(((LN(L79)+(B79*(LN(K79))))/B79))</f>
        <v>1.19382583924749</v>
      </c>
      <c r="N79" s="33" t="n">
        <f aca="false">((M79-I79)/M79)*100</f>
        <v>1.47364518346006</v>
      </c>
      <c r="O79" s="8" t="n">
        <f aca="false">F79*5</f>
        <v>823153.571428571</v>
      </c>
      <c r="P79" s="9" t="n">
        <f aca="false">O79/O78</f>
        <v>1.00619477525932</v>
      </c>
      <c r="Q79" s="9" t="n">
        <f aca="false">O79/(P79^B79)</f>
        <v>521205.011611878</v>
      </c>
      <c r="R79" s="9" t="n">
        <f aca="false">EXP(((LN(Q79)+(B79*(LN(P79))))/B79))</f>
        <v>1.20209538718602</v>
      </c>
      <c r="S79" s="33" t="n">
        <f aca="false">((R79-I79)/R79)*100</f>
        <v>2.15143533476535</v>
      </c>
      <c r="T79" s="8" t="n">
        <f aca="false">F79*10</f>
        <v>1646307.14285714</v>
      </c>
      <c r="U79" s="9" t="n">
        <f aca="false">T79/T78</f>
        <v>1.00619477525932</v>
      </c>
      <c r="V79" s="9" t="n">
        <f aca="false">T79/(U79^B79)</f>
        <v>1042410.02322376</v>
      </c>
      <c r="W79" s="9" t="n">
        <f aca="false">EXP(((LN(V79)+(B79*(LN(U79))))/B79))</f>
        <v>1.21340813865252</v>
      </c>
      <c r="X79" s="33" t="n">
        <f aca="false">((W79-I79)/W79)*100</f>
        <v>3.06368938857486</v>
      </c>
      <c r="Y79" s="8" t="n">
        <f aca="false">F79*15</f>
        <v>2469460.71428571</v>
      </c>
      <c r="Z79" s="9" t="n">
        <f aca="false">Y79/Y78</f>
        <v>1.00619477525932</v>
      </c>
      <c r="AA79" s="9" t="n">
        <f aca="false">Y79/(Z79^B79)</f>
        <v>1563615.03483563</v>
      </c>
      <c r="AB79" s="9" t="n">
        <f aca="false">EXP(((LN(AA79)+(B79*(LN(Z79))))/B79))</f>
        <v>1.22007496311456</v>
      </c>
      <c r="AC79" s="33" t="n">
        <f aca="false">((AB79-I79)/AB79)*100</f>
        <v>3.59337599503937</v>
      </c>
      <c r="AD79" s="8" t="n">
        <f aca="false">F79*20</f>
        <v>3292614.28571429</v>
      </c>
      <c r="AE79" s="9" t="n">
        <f aca="false">AD79/AD78</f>
        <v>1.00619477525932</v>
      </c>
      <c r="AF79" s="9" t="n">
        <f aca="false">AD79/(AE79^B79)</f>
        <v>2084820.04644751</v>
      </c>
      <c r="AG79" s="9" t="n">
        <f aca="false">EXP(((LN(AF79)+(B79*(LN(AE79))))/B79))</f>
        <v>1.22482735283995</v>
      </c>
      <c r="AH79" s="33" t="n">
        <f aca="false">((AG79-I79)/AG79)*100</f>
        <v>3.96743838703136</v>
      </c>
      <c r="AI79" s="8" t="n">
        <f aca="false">F79*25</f>
        <v>4115767.85714286</v>
      </c>
      <c r="AJ79" s="9" t="n">
        <f aca="false">AI79/AI78</f>
        <v>1.00619477525932</v>
      </c>
      <c r="AK79" s="9" t="n">
        <f aca="false">AI79/(AJ79^B79)</f>
        <v>2606025.05805939</v>
      </c>
      <c r="AL79" s="9" t="n">
        <f aca="false">EXP(((LN(AK79)+(B79*(LN(AJ79))))/B79))</f>
        <v>1.22852633689488</v>
      </c>
      <c r="AM79" s="33" t="n">
        <f aca="false">((AL79-I79)/AL79)*100</f>
        <v>4.25658392953392</v>
      </c>
      <c r="AN79" s="8" t="n">
        <f aca="false">F79*30</f>
        <v>4938921.42857143</v>
      </c>
      <c r="AO79" s="9" t="n">
        <f aca="false">AN79/AN78</f>
        <v>1.00619477525932</v>
      </c>
      <c r="AP79" s="9" t="n">
        <f aca="false">AN79/(AO79^B79)</f>
        <v>3127230.06967127</v>
      </c>
      <c r="AQ79" s="9" t="n">
        <f aca="false">EXP(((LN(AP79)+(B79*(LN(AO79))))/B79))</f>
        <v>1.23155691785404</v>
      </c>
      <c r="AR79" s="33" t="n">
        <f aca="false">((AQ79-I79)/AQ79)*100</f>
        <v>4.492186660924</v>
      </c>
      <c r="AS79" s="8" t="n">
        <f aca="false">F79*40</f>
        <v>6585228.57142857</v>
      </c>
      <c r="AT79" s="9" t="n">
        <f aca="false">AS79/AS78</f>
        <v>1.00619477525932</v>
      </c>
      <c r="AU79" s="9" t="n">
        <f aca="false">AS79/(AT79^B79)</f>
        <v>4169640.09289503</v>
      </c>
      <c r="AV79" s="9" t="n">
        <f aca="false">EXP(((LN(AU79)+(B79*(LN(AT79))))/B79))</f>
        <v>1.23635403165408</v>
      </c>
      <c r="AW79" s="33" t="n">
        <f aca="false">((AV79-I79)/AV79)*100</f>
        <v>4.86276162379895</v>
      </c>
    </row>
    <row r="80" customFormat="false" ht="15" hidden="false" customHeight="false" outlineLevel="0" collapsed="false">
      <c r="A80" s="32" t="n">
        <v>43951</v>
      </c>
      <c r="B80" s="2" t="n">
        <f aca="false">B79+1</f>
        <v>75</v>
      </c>
      <c r="C80" s="2" t="n">
        <f aca="false">C79+1</f>
        <v>55</v>
      </c>
      <c r="D80" s="8" t="n">
        <v>163009</v>
      </c>
      <c r="E80" s="8" t="n">
        <f aca="false">D80-D79</f>
        <v>1470</v>
      </c>
      <c r="F80" s="8" t="n">
        <f aca="false">AVERAGE(D80:D86)</f>
        <v>165576.857142857</v>
      </c>
      <c r="G80" s="9" t="n">
        <f aca="false">F80/F79</f>
        <v>1.00574706160541</v>
      </c>
      <c r="H80" s="9" t="n">
        <f aca="false">F80/(G80^B80)</f>
        <v>107731.251304176</v>
      </c>
      <c r="I80" s="9" t="n">
        <f aca="false">EXP(((LN(H80)+(B80*(LN(G80))))/B80))</f>
        <v>1.17377988239788</v>
      </c>
      <c r="J80" s="8" t="n">
        <f aca="false">F80*3</f>
        <v>496730.571428571</v>
      </c>
      <c r="K80" s="9" t="n">
        <f aca="false">J80/J79</f>
        <v>1.00574706160541</v>
      </c>
      <c r="L80" s="9" t="n">
        <f aca="false">J80/(K80^B80)</f>
        <v>323193.753912529</v>
      </c>
      <c r="M80" s="9" t="n">
        <f aca="false">EXP(((LN(L80)+(B80*(LN(K80))))/B80))</f>
        <v>1.19110014778262</v>
      </c>
      <c r="N80" s="33" t="n">
        <f aca="false">((M80-I80)/M80)*100</f>
        <v>1.45414014237093</v>
      </c>
      <c r="O80" s="8" t="n">
        <f aca="false">F80*5</f>
        <v>827884.285714286</v>
      </c>
      <c r="P80" s="9" t="n">
        <f aca="false">O80/O79</f>
        <v>1.00574706160541</v>
      </c>
      <c r="Q80" s="9" t="n">
        <f aca="false">O80/(P80^B80)</f>
        <v>538656.256520881</v>
      </c>
      <c r="R80" s="9" t="n">
        <f aca="false">EXP(((LN(Q80)+(B80*(LN(P80))))/B80))</f>
        <v>1.19924043109524</v>
      </c>
      <c r="S80" s="33" t="n">
        <f aca="false">((R80-I80)/R80)*100</f>
        <v>2.12305623102689</v>
      </c>
      <c r="T80" s="8" t="n">
        <f aca="false">F80*10</f>
        <v>1655768.57142857</v>
      </c>
      <c r="U80" s="9" t="n">
        <f aca="false">T80/T79</f>
        <v>1.00574706160541</v>
      </c>
      <c r="V80" s="9" t="n">
        <f aca="false">T80/(U80^B80)</f>
        <v>1077312.51304176</v>
      </c>
      <c r="W80" s="9" t="n">
        <f aca="false">EXP(((LN(V80)+(B80*(LN(U80))))/B80))</f>
        <v>1.2103751401032</v>
      </c>
      <c r="X80" s="33" t="n">
        <f aca="false">((W80-I80)/W80)*100</f>
        <v>3.02346408917506</v>
      </c>
      <c r="Y80" s="8" t="n">
        <f aca="false">F80*15</f>
        <v>2483652.85714286</v>
      </c>
      <c r="Z80" s="9" t="n">
        <f aca="false">Y80/Y79</f>
        <v>1.00574706160541</v>
      </c>
      <c r="AA80" s="9" t="n">
        <f aca="false">Y80/(Z80^B80)</f>
        <v>1615968.76956267</v>
      </c>
      <c r="AB80" s="9" t="n">
        <f aca="false">EXP(((LN(AA80)+(B80*(LN(Z80))))/B80))</f>
        <v>1.21693639167368</v>
      </c>
      <c r="AC80" s="33" t="n">
        <f aca="false">((AB80-I80)/AB80)*100</f>
        <v>3.54632416049734</v>
      </c>
      <c r="AD80" s="8" t="n">
        <f aca="false">F80*20</f>
        <v>3311537.14285714</v>
      </c>
      <c r="AE80" s="9" t="n">
        <f aca="false">AD80/AD79</f>
        <v>1.00574706160541</v>
      </c>
      <c r="AF80" s="9" t="n">
        <f aca="false">AD80/(AE80^B80)</f>
        <v>2154625.02608353</v>
      </c>
      <c r="AG80" s="9" t="n">
        <f aca="false">EXP(((LN(AF80)+(B80*(LN(AE80))))/B80))</f>
        <v>1.22161323267085</v>
      </c>
      <c r="AH80" s="33" t="n">
        <f aca="false">((AG80-I80)/AG80)*100</f>
        <v>3.91558874721712</v>
      </c>
      <c r="AI80" s="8" t="n">
        <f aca="false">F80*25</f>
        <v>4139421.42857143</v>
      </c>
      <c r="AJ80" s="9" t="n">
        <f aca="false">AI80/AI79</f>
        <v>1.00574706160541</v>
      </c>
      <c r="AK80" s="9" t="n">
        <f aca="false">AI80/(AJ80^B80)</f>
        <v>2693281.28260441</v>
      </c>
      <c r="AL80" s="9" t="n">
        <f aca="false">EXP(((LN(AK80)+(B80*(LN(AJ80))))/B80))</f>
        <v>1.22525324649072</v>
      </c>
      <c r="AM80" s="33" t="n">
        <f aca="false">((AL80-I80)/AL80)*100</f>
        <v>4.20103878445274</v>
      </c>
      <c r="AN80" s="8" t="n">
        <f aca="false">F80*30</f>
        <v>4967305.71428571</v>
      </c>
      <c r="AO80" s="9" t="n">
        <f aca="false">AN80/AN79</f>
        <v>1.00574706160541</v>
      </c>
      <c r="AP80" s="9" t="n">
        <f aca="false">AN80/(AO80^B80)</f>
        <v>3231937.53912534</v>
      </c>
      <c r="AQ80" s="9" t="n">
        <f aca="false">EXP(((LN(AP80)+(B80*(LN(AO80))))/B80))</f>
        <v>1.22823540415787</v>
      </c>
      <c r="AR80" s="33" t="n">
        <f aca="false">((AQ80-I80)/AQ80)*100</f>
        <v>4.43363882653513</v>
      </c>
      <c r="AS80" s="8" t="n">
        <f aca="false">F80*40</f>
        <v>6623074.28571429</v>
      </c>
      <c r="AT80" s="9" t="n">
        <f aca="false">AS80/AS79</f>
        <v>1.00574706160541</v>
      </c>
      <c r="AU80" s="9" t="n">
        <f aca="false">AS80/(AT80^B80)</f>
        <v>4309250.05216705</v>
      </c>
      <c r="AV80" s="9" t="n">
        <f aca="false">EXP(((LN(AU80)+(B80*(LN(AT80))))/B80))</f>
        <v>1.23295566869399</v>
      </c>
      <c r="AW80" s="33" t="n">
        <f aca="false">((AV80-I80)/AV80)*100</f>
        <v>4.79950640551423</v>
      </c>
    </row>
    <row r="81" customFormat="false" ht="15" hidden="false" customHeight="false" outlineLevel="0" collapsed="false">
      <c r="A81" s="32" t="n">
        <v>43952</v>
      </c>
      <c r="B81" s="2" t="n">
        <f aca="false">B80+1</f>
        <v>76</v>
      </c>
      <c r="C81" s="2" t="n">
        <f aca="false">C80+1</f>
        <v>56</v>
      </c>
      <c r="D81" s="8" t="n">
        <v>164077</v>
      </c>
      <c r="E81" s="8" t="n">
        <f aca="false">D81-D80</f>
        <v>1068</v>
      </c>
      <c r="F81" s="8" t="n">
        <f aca="false">AVERAGE(D81:D87)</f>
        <v>166494.142857143</v>
      </c>
      <c r="G81" s="9" t="n">
        <f aca="false">F81/F80</f>
        <v>1.00553993915644</v>
      </c>
      <c r="H81" s="9" t="n">
        <f aca="false">F81/(G81^B81)</f>
        <v>109408.296178671</v>
      </c>
      <c r="I81" s="9" t="n">
        <f aca="false">EXP(((LN(H81)+(B81*(LN(G81))))/B81))</f>
        <v>1.17139298232637</v>
      </c>
      <c r="J81" s="8" t="n">
        <f aca="false">F81*3</f>
        <v>499482.428571429</v>
      </c>
      <c r="K81" s="9" t="n">
        <f aca="false">J81/J80</f>
        <v>1.00553993915644</v>
      </c>
      <c r="L81" s="9" t="n">
        <f aca="false">J81/(K81^B81)</f>
        <v>328224.888536013</v>
      </c>
      <c r="M81" s="9" t="n">
        <f aca="false">EXP(((LN(L81)+(B81*(LN(K81))))/B81))</f>
        <v>1.18844894414127</v>
      </c>
      <c r="N81" s="33" t="n">
        <f aca="false">((M81-I81)/M81)*100</f>
        <v>1.43514468155951</v>
      </c>
      <c r="O81" s="8" t="n">
        <f aca="false">F81*5</f>
        <v>832470.714285714</v>
      </c>
      <c r="P81" s="9" t="n">
        <f aca="false">O81/O80</f>
        <v>1.00553993915644</v>
      </c>
      <c r="Q81" s="9" t="n">
        <f aca="false">O81/(P81^B81)</f>
        <v>547041.480893364</v>
      </c>
      <c r="R81" s="9" t="n">
        <f aca="false">EXP(((LN(Q81)+(B81*(LN(P81))))/B81))</f>
        <v>1.19646387831015</v>
      </c>
      <c r="S81" s="33" t="n">
        <f aca="false">((R81-I81)/R81)*100</f>
        <v>2.09541603706262</v>
      </c>
      <c r="T81" s="8" t="n">
        <f aca="false">F81*10</f>
        <v>1664941.42857143</v>
      </c>
      <c r="U81" s="9" t="n">
        <f aca="false">T81/T80</f>
        <v>1.00553993915644</v>
      </c>
      <c r="V81" s="9" t="n">
        <f aca="false">T81/(U81^B81)</f>
        <v>1094082.96178673</v>
      </c>
      <c r="W81" s="9" t="n">
        <f aca="false">EXP(((LN(V81)+(B81*(LN(U81))))/B81))</f>
        <v>1.20742596989397</v>
      </c>
      <c r="X81" s="33" t="n">
        <f aca="false">((W81-I81)/W81)*100</f>
        <v>2.98428131132221</v>
      </c>
      <c r="Y81" s="8" t="n">
        <f aca="false">F81*15</f>
        <v>2497412.14285714</v>
      </c>
      <c r="Z81" s="9" t="n">
        <f aca="false">Y81/Y80</f>
        <v>1.00553993915644</v>
      </c>
      <c r="AA81" s="9" t="n">
        <f aca="false">Y81/(Z81^B81)</f>
        <v>1641124.44268006</v>
      </c>
      <c r="AB81" s="9" t="n">
        <f aca="false">EXP(((LN(AA81)+(B81*(LN(Z81))))/B81))</f>
        <v>1.21388488264366</v>
      </c>
      <c r="AC81" s="33" t="n">
        <f aca="false">((AB81-I81)/AB81)*100</f>
        <v>3.50048846680969</v>
      </c>
      <c r="AD81" s="8" t="n">
        <f aca="false">F81*20</f>
        <v>3329882.85714286</v>
      </c>
      <c r="AE81" s="9" t="n">
        <f aca="false">AD81/AD80</f>
        <v>1.00553993915644</v>
      </c>
      <c r="AF81" s="9" t="n">
        <f aca="false">AD81/(AE81^B81)</f>
        <v>2188165.92357346</v>
      </c>
      <c r="AG81" s="9" t="n">
        <f aca="false">EXP(((LN(AF81)+(B81*(LN(AE81))))/B81))</f>
        <v>1.21848849698117</v>
      </c>
      <c r="AH81" s="33" t="n">
        <f aca="false">((AG81-I81)/AG81)*100</f>
        <v>3.86507667257255</v>
      </c>
      <c r="AI81" s="8" t="n">
        <f aca="false">F81*25</f>
        <v>4162353.57142857</v>
      </c>
      <c r="AJ81" s="9" t="n">
        <f aca="false">AI81/AI80</f>
        <v>1.00553993915644</v>
      </c>
      <c r="AK81" s="9" t="n">
        <f aca="false">AI81/(AJ81^B81)</f>
        <v>2735207.40446677</v>
      </c>
      <c r="AL81" s="9" t="n">
        <f aca="false">EXP(((LN(AK81)+(B81*(LN(AJ81))))/B81))</f>
        <v>1.22207135751997</v>
      </c>
      <c r="AM81" s="33" t="n">
        <f aca="false">((AL81-I81)/AL81)*100</f>
        <v>4.14692439044146</v>
      </c>
      <c r="AN81" s="8" t="n">
        <f aca="false">F81*30</f>
        <v>4994824.28571429</v>
      </c>
      <c r="AO81" s="9" t="n">
        <f aca="false">AN81/AN80</f>
        <v>1.00553993915644</v>
      </c>
      <c r="AP81" s="9" t="n">
        <f aca="false">AN81/(AO81^B81)</f>
        <v>3282248.88536013</v>
      </c>
      <c r="AQ81" s="9" t="n">
        <f aca="false">EXP(((LN(AP81)+(B81*(LN(AO81))))/B81))</f>
        <v>1.22500658677279</v>
      </c>
      <c r="AR81" s="33" t="n">
        <f aca="false">((AQ81-I81)/AQ81)*100</f>
        <v>4.37659723835949</v>
      </c>
      <c r="AS81" s="8" t="n">
        <f aca="false">F81*40</f>
        <v>6659765.71428571</v>
      </c>
      <c r="AT81" s="9" t="n">
        <f aca="false">AS81/AS80</f>
        <v>1.00553993915644</v>
      </c>
      <c r="AU81" s="9" t="n">
        <f aca="false">AS81/(AT81^B81)</f>
        <v>4376331.84714691</v>
      </c>
      <c r="AV81" s="9" t="n">
        <f aca="false">EXP(((LN(AU81)+(B81*(LN(AT81))))/B81))</f>
        <v>1.22965237976935</v>
      </c>
      <c r="AW81" s="33" t="n">
        <f aca="false">((AV81-I81)/AV81)*100</f>
        <v>4.73787538669307</v>
      </c>
    </row>
    <row r="82" customFormat="false" ht="15" hidden="false" customHeight="false" outlineLevel="0" collapsed="false">
      <c r="A82" s="32" t="n">
        <v>43953</v>
      </c>
      <c r="B82" s="2" t="n">
        <f aca="false">B81+1</f>
        <v>77</v>
      </c>
      <c r="C82" s="2" t="n">
        <f aca="false">C81+1</f>
        <v>57</v>
      </c>
      <c r="D82" s="8" t="n">
        <v>164967</v>
      </c>
      <c r="E82" s="8" t="n">
        <f aca="false">D82-D81</f>
        <v>890</v>
      </c>
      <c r="F82" s="8" t="n">
        <f aca="false">AVERAGE(D82:D88)</f>
        <v>167424.285714286</v>
      </c>
      <c r="G82" s="9" t="n">
        <f aca="false">F82/F81</f>
        <v>1.00558664011347</v>
      </c>
      <c r="H82" s="9" t="n">
        <f aca="false">F82/(G82^B82)</f>
        <v>109022.805401332</v>
      </c>
      <c r="I82" s="9" t="n">
        <f aca="false">EXP(((LN(H82)+(B82*(LN(G82))))/B82))</f>
        <v>1.169073451196</v>
      </c>
      <c r="J82" s="8" t="n">
        <f aca="false">F82*3</f>
        <v>502272.857142857</v>
      </c>
      <c r="K82" s="9" t="n">
        <f aca="false">J82/J81</f>
        <v>1.00558664011347</v>
      </c>
      <c r="L82" s="9" t="n">
        <f aca="false">J82/(K82^B82)</f>
        <v>327068.416203996</v>
      </c>
      <c r="M82" s="9" t="n">
        <f aca="false">EXP(((LN(L82)+(B82*(LN(K82))))/B82))</f>
        <v>1.18587299154304</v>
      </c>
      <c r="N82" s="33" t="n">
        <f aca="false">((M82-I82)/M82)*100</f>
        <v>1.41663908924901</v>
      </c>
      <c r="O82" s="8" t="n">
        <f aca="false">F82*5</f>
        <v>837121.428571428</v>
      </c>
      <c r="P82" s="9" t="n">
        <f aca="false">O82/O81</f>
        <v>1.00558664011347</v>
      </c>
      <c r="Q82" s="9" t="n">
        <f aca="false">O82/(P82^B82)</f>
        <v>545114.02700666</v>
      </c>
      <c r="R82" s="9" t="n">
        <f aca="false">EXP(((LN(Q82)+(B82*(LN(P82))))/B82))</f>
        <v>1.19376634407358</v>
      </c>
      <c r="S82" s="33" t="n">
        <f aca="false">((R82-I82)/R82)*100</f>
        <v>2.06848626619202</v>
      </c>
      <c r="T82" s="8" t="n">
        <f aca="false">F82*10</f>
        <v>1674242.85714286</v>
      </c>
      <c r="U82" s="9" t="n">
        <f aca="false">T82/T81</f>
        <v>1.00558664011347</v>
      </c>
      <c r="V82" s="9" t="n">
        <f aca="false">T82/(U82^B82)</f>
        <v>1090228.05401332</v>
      </c>
      <c r="W82" s="9" t="n">
        <f aca="false">EXP(((LN(V82)+(B82*(LN(U82))))/B82))</f>
        <v>1.20456103651567</v>
      </c>
      <c r="X82" s="33" t="n">
        <f aca="false">((W82-I82)/W82)*100</f>
        <v>2.94610104792358</v>
      </c>
      <c r="Y82" s="8" t="n">
        <f aca="false">F82*15</f>
        <v>2511364.28571429</v>
      </c>
      <c r="Z82" s="9" t="n">
        <f aca="false">Y82/Y81</f>
        <v>1.00558664011347</v>
      </c>
      <c r="AA82" s="9" t="n">
        <f aca="false">Y82/(Z82^B82)</f>
        <v>1635342.08101998</v>
      </c>
      <c r="AB82" s="9" t="n">
        <f aca="false">EXP(((LN(AA82)+(B82*(LN(Z82))))/B82))</f>
        <v>1.2109207203377</v>
      </c>
      <c r="AC82" s="33" t="n">
        <f aca="false">((AB82-I82)/AB82)*100</f>
        <v>3.4558223704384</v>
      </c>
      <c r="AD82" s="8" t="n">
        <f aca="false">F82*20</f>
        <v>3348485.71428571</v>
      </c>
      <c r="AE82" s="9" t="n">
        <f aca="false">AD82/AD81</f>
        <v>1.00558664011347</v>
      </c>
      <c r="AF82" s="9" t="n">
        <f aca="false">AD82/(AE82^B82)</f>
        <v>2180456.10802664</v>
      </c>
      <c r="AG82" s="9" t="n">
        <f aca="false">EXP(((LN(AF82)+(B82*(LN(AE82))))/B82))</f>
        <v>1.2154533405092</v>
      </c>
      <c r="AH82" s="33" t="n">
        <f aca="false">((AG82-I82)/AG82)*100</f>
        <v>3.81585107115456</v>
      </c>
      <c r="AI82" s="8" t="n">
        <f aca="false">F82*25</f>
        <v>4185607.14285714</v>
      </c>
      <c r="AJ82" s="9" t="n">
        <f aca="false">AI82/AI81</f>
        <v>1.00558664011347</v>
      </c>
      <c r="AK82" s="9" t="n">
        <f aca="false">AI82/(AJ82^B82)</f>
        <v>2725570.1350333</v>
      </c>
      <c r="AL82" s="9" t="n">
        <f aca="false">EXP(((LN(AK82)+(B82*(LN(AJ82))))/B82))</f>
        <v>1.21898079439312</v>
      </c>
      <c r="AM82" s="33" t="n">
        <f aca="false">((AL82-I82)/AL82)*100</f>
        <v>4.09418617804979</v>
      </c>
      <c r="AN82" s="8" t="n">
        <f aca="false">F82*30</f>
        <v>5022728.57142857</v>
      </c>
      <c r="AO82" s="9" t="n">
        <f aca="false">AN82/AN81</f>
        <v>1.00558664011347</v>
      </c>
      <c r="AP82" s="9" t="n">
        <f aca="false">AN82/(AO82^B82)</f>
        <v>3270684.16203996</v>
      </c>
      <c r="AQ82" s="9" t="n">
        <f aca="false">EXP(((LN(AP82)+(B82*(LN(AO82))))/B82))</f>
        <v>1.22187053209332</v>
      </c>
      <c r="AR82" s="33" t="n">
        <f aca="false">((AQ82-I82)/AQ82)*100</f>
        <v>4.32100451811893</v>
      </c>
      <c r="AS82" s="8" t="n">
        <f aca="false">F82*40</f>
        <v>6696971.42857143</v>
      </c>
      <c r="AT82" s="9" t="n">
        <f aca="false">AS82/AS81</f>
        <v>1.00558664011347</v>
      </c>
      <c r="AU82" s="9" t="n">
        <f aca="false">AS82/(AT82^B82)</f>
        <v>4360912.21605328</v>
      </c>
      <c r="AV82" s="9" t="n">
        <f aca="false">EXP(((LN(AU82)+(B82*(LN(AT82))))/B82))</f>
        <v>1.22644413871158</v>
      </c>
      <c r="AW82" s="33" t="n">
        <f aca="false">((AV82-I82)/AV82)*100</f>
        <v>4.67780681604042</v>
      </c>
    </row>
    <row r="83" customFormat="false" ht="15" hidden="false" customHeight="false" outlineLevel="0" collapsed="false">
      <c r="A83" s="32" t="n">
        <v>43954</v>
      </c>
      <c r="B83" s="2" t="n">
        <f aca="false">B82+1</f>
        <v>78</v>
      </c>
      <c r="C83" s="2" t="n">
        <f aca="false">C82+1</f>
        <v>58</v>
      </c>
      <c r="D83" s="8" t="n">
        <v>165664</v>
      </c>
      <c r="E83" s="8" t="n">
        <f aca="false">D83-D82</f>
        <v>697</v>
      </c>
      <c r="F83" s="8" t="n">
        <f aca="false">AVERAGE(D83:D89)</f>
        <v>168332.428571429</v>
      </c>
      <c r="G83" s="9" t="n">
        <f aca="false">F83/F82</f>
        <v>1.00542420027816</v>
      </c>
      <c r="H83" s="9" t="n">
        <f aca="false">F83/(G83^B83)</f>
        <v>110387.451951501</v>
      </c>
      <c r="I83" s="9" t="n">
        <f aca="false">EXP(((LN(H83)+(B83*(LN(G83))))/B83))</f>
        <v>1.16681539650418</v>
      </c>
      <c r="J83" s="8" t="n">
        <f aca="false">F83*3</f>
        <v>504997.285714286</v>
      </c>
      <c r="K83" s="9" t="n">
        <f aca="false">J83/J82</f>
        <v>1.00542420027816</v>
      </c>
      <c r="L83" s="9" t="n">
        <f aca="false">J83/(K83^B83)</f>
        <v>331162.355854504</v>
      </c>
      <c r="M83" s="9" t="n">
        <f aca="false">EXP(((LN(L83)+(B83*(LN(K83))))/B83))</f>
        <v>1.18336600861437</v>
      </c>
      <c r="N83" s="33" t="n">
        <f aca="false">((M83-I83)/M83)*100</f>
        <v>1.39860465736806</v>
      </c>
      <c r="O83" s="8" t="n">
        <f aca="false">F83*5</f>
        <v>841662.142857143</v>
      </c>
      <c r="P83" s="9" t="n">
        <f aca="false">O83/O82</f>
        <v>1.00542420027816</v>
      </c>
      <c r="Q83" s="9" t="n">
        <f aca="false">O83/(P83^B83)</f>
        <v>551937.259757498</v>
      </c>
      <c r="R83" s="9" t="n">
        <f aca="false">EXP(((LN(Q83)+(B83*(LN(P83))))/B83))</f>
        <v>1.19114136036176</v>
      </c>
      <c r="S83" s="33" t="n">
        <f aca="false">((R83-I83)/R83)*100</f>
        <v>2.04223987740605</v>
      </c>
      <c r="T83" s="8" t="n">
        <f aca="false">F83*10</f>
        <v>1683324.28571429</v>
      </c>
      <c r="U83" s="9" t="n">
        <f aca="false">T83/T82</f>
        <v>1.00542420027816</v>
      </c>
      <c r="V83" s="9" t="n">
        <f aca="false">T83/(U83^B83)</f>
        <v>1103874.519515</v>
      </c>
      <c r="W83" s="9" t="n">
        <f aca="false">EXP(((LN(V83)+(B83*(LN(U83))))/B83))</f>
        <v>1.20177361261617</v>
      </c>
      <c r="X83" s="33" t="n">
        <f aca="false">((W83-I83)/W83)*100</f>
        <v>2.90888531292449</v>
      </c>
      <c r="Y83" s="8" t="n">
        <f aca="false">F83*15</f>
        <v>2524986.42857143</v>
      </c>
      <c r="Z83" s="9" t="n">
        <f aca="false">Y83/Y82</f>
        <v>1.00542420027816</v>
      </c>
      <c r="AA83" s="9" t="n">
        <f aca="false">Y83/(Z83^B83)</f>
        <v>1655811.77927252</v>
      </c>
      <c r="AB83" s="9" t="n">
        <f aca="false">EXP(((LN(AA83)+(B83*(LN(Z83))))/B83))</f>
        <v>1.20803702242006</v>
      </c>
      <c r="AC83" s="33" t="n">
        <f aca="false">((AB83-I83)/AB83)*100</f>
        <v>3.41228167273406</v>
      </c>
      <c r="AD83" s="8" t="n">
        <f aca="false">F83*20</f>
        <v>3366648.57142857</v>
      </c>
      <c r="AE83" s="9" t="n">
        <f aca="false">AD83/AD82</f>
        <v>1.00542420027816</v>
      </c>
      <c r="AF83" s="9" t="n">
        <f aca="false">AD83/(AE83^B83)</f>
        <v>2207749.03902999</v>
      </c>
      <c r="AG83" s="9" t="n">
        <f aca="false">EXP(((LN(AF83)+(B83*(LN(AE83))))/B83))</f>
        <v>1.21250076946525</v>
      </c>
      <c r="AH83" s="33" t="n">
        <f aca="false">((AG83-I83)/AG83)*100</f>
        <v>3.76786342009686</v>
      </c>
      <c r="AI83" s="8" t="n">
        <f aca="false">F83*25</f>
        <v>4208310.71428571</v>
      </c>
      <c r="AJ83" s="9" t="n">
        <f aca="false">AI83/AI82</f>
        <v>1.00542420027816</v>
      </c>
      <c r="AK83" s="9" t="n">
        <f aca="false">AI83/(AJ83^B83)</f>
        <v>2759686.29878754</v>
      </c>
      <c r="AL83" s="9" t="n">
        <f aca="false">EXP(((LN(AK83)+(B83*(LN(AJ83))))/B83))</f>
        <v>1.21597447600992</v>
      </c>
      <c r="AM83" s="33" t="n">
        <f aca="false">((AL83-I83)/AL83)*100</f>
        <v>4.04277231764343</v>
      </c>
      <c r="AN83" s="8" t="n">
        <f aca="false">F83*30</f>
        <v>5049972.85714286</v>
      </c>
      <c r="AO83" s="9" t="n">
        <f aca="false">AN83/AN82</f>
        <v>1.00542420027816</v>
      </c>
      <c r="AP83" s="9" t="n">
        <f aca="false">AN83/(AO83^B83)</f>
        <v>3311623.55854504</v>
      </c>
      <c r="AQ83" s="9" t="n">
        <f aca="false">EXP(((LN(AP83)+(B83*(LN(AO83))))/B83))</f>
        <v>1.21882008711956</v>
      </c>
      <c r="AR83" s="33" t="n">
        <f aca="false">((AQ83-I83)/AQ83)*100</f>
        <v>4.26680616482847</v>
      </c>
      <c r="AS83" s="8" t="n">
        <f aca="false">F83*40</f>
        <v>6733297.14285714</v>
      </c>
      <c r="AT83" s="9" t="n">
        <f aca="false">AS83/AS82</f>
        <v>1.00542420027816</v>
      </c>
      <c r="AU83" s="9" t="n">
        <f aca="false">AS83/(AT83^B83)</f>
        <v>4415498.07805998</v>
      </c>
      <c r="AV83" s="9" t="n">
        <f aca="false">EXP(((LN(AU83)+(B83*(LN(AT83))))/B83))</f>
        <v>1.22332367803733</v>
      </c>
      <c r="AW83" s="33" t="n">
        <f aca="false">((AV83-I83)/AV83)*100</f>
        <v>4.61924203280487</v>
      </c>
    </row>
    <row r="84" customFormat="false" ht="15" hidden="false" customHeight="false" outlineLevel="0" collapsed="false">
      <c r="A84" s="32" t="n">
        <v>43955</v>
      </c>
      <c r="B84" s="2" t="n">
        <f aca="false">B83+1</f>
        <v>79</v>
      </c>
      <c r="C84" s="2" t="n">
        <f aca="false">C83+1</f>
        <v>59</v>
      </c>
      <c r="D84" s="8" t="n">
        <v>166152</v>
      </c>
      <c r="E84" s="8" t="n">
        <f aca="false">D84-D83</f>
        <v>488</v>
      </c>
      <c r="F84" s="8" t="n">
        <f aca="false">AVERAGE(D84:D90)</f>
        <v>169220.285714286</v>
      </c>
      <c r="G84" s="9" t="n">
        <f aca="false">F84/F83</f>
        <v>1.00527442721757</v>
      </c>
      <c r="H84" s="9" t="n">
        <f aca="false">F84/(G84^B84)</f>
        <v>111677.651113781</v>
      </c>
      <c r="I84" s="9" t="n">
        <f aca="false">EXP(((LN(H84)+(B84*(LN(G84))))/B84))</f>
        <v>1.16461650880328</v>
      </c>
      <c r="J84" s="8" t="n">
        <f aca="false">F84*3</f>
        <v>507660.857142857</v>
      </c>
      <c r="K84" s="9" t="n">
        <f aca="false">J84/J83</f>
        <v>1.00527442721757</v>
      </c>
      <c r="L84" s="9" t="n">
        <f aca="false">J84/(K84^B84)</f>
        <v>335032.953341344</v>
      </c>
      <c r="M84" s="9" t="n">
        <f aca="false">EXP(((LN(L84)+(B84*(LN(K84))))/B84))</f>
        <v>1.18092536703858</v>
      </c>
      <c r="N84" s="33" t="n">
        <f aca="false">((M84-I84)/M84)*100</f>
        <v>1.38102361847013</v>
      </c>
      <c r="O84" s="8" t="n">
        <f aca="false">F84*5</f>
        <v>846101.428571429</v>
      </c>
      <c r="P84" s="9" t="n">
        <f aca="false">O84/O83</f>
        <v>1.00527442721757</v>
      </c>
      <c r="Q84" s="9" t="n">
        <f aca="false">O84/(P84^B84)</f>
        <v>558388.255568916</v>
      </c>
      <c r="R84" s="9" t="n">
        <f aca="false">EXP(((LN(Q84)+(B84*(LN(P84))))/B84))</f>
        <v>1.18858614538672</v>
      </c>
      <c r="S84" s="33" t="n">
        <f aca="false">((R84-I84)/R84)*100</f>
        <v>2.01665118481143</v>
      </c>
      <c r="T84" s="8" t="n">
        <f aca="false">F84*10</f>
        <v>1692202.85714286</v>
      </c>
      <c r="U84" s="9" t="n">
        <f aca="false">T84/T83</f>
        <v>1.00527442721757</v>
      </c>
      <c r="V84" s="9" t="n">
        <f aca="false">T84/(U84^B84)</f>
        <v>1116776.51113783</v>
      </c>
      <c r="W84" s="9" t="n">
        <f aca="false">EXP(((LN(V84)+(B84*(LN(U84))))/B84))</f>
        <v>1.19906070275265</v>
      </c>
      <c r="X84" s="33" t="n">
        <f aca="false">((W84-I84)/W84)*100</f>
        <v>2.87259801528831</v>
      </c>
      <c r="Y84" s="8" t="n">
        <f aca="false">F84*15</f>
        <v>2538304.28571429</v>
      </c>
      <c r="Z84" s="9" t="n">
        <f aca="false">Y84/Y83</f>
        <v>1.00527442721757</v>
      </c>
      <c r="AA84" s="9" t="n">
        <f aca="false">Y84/(Z84^B84)</f>
        <v>1675164.76670672</v>
      </c>
      <c r="AB84" s="9" t="n">
        <f aca="false">EXP(((LN(AA84)+(B84*(LN(Z84))))/B84))</f>
        <v>1.2052306655348</v>
      </c>
      <c r="AC84" s="33" t="n">
        <f aca="false">((AB84-I84)/AB84)*100</f>
        <v>3.36982437411715</v>
      </c>
      <c r="AD84" s="8" t="n">
        <f aca="false">F84*20</f>
        <v>3384405.71428571</v>
      </c>
      <c r="AE84" s="9" t="n">
        <f aca="false">AD84/AD83</f>
        <v>1.00527442721757</v>
      </c>
      <c r="AF84" s="9" t="n">
        <f aca="false">AD84/(AE84^B84)</f>
        <v>2233553.02227566</v>
      </c>
      <c r="AG84" s="9" t="n">
        <f aca="false">EXP(((LN(AF84)+(B84*(LN(AE84))))/B84))</f>
        <v>1.2096275684064</v>
      </c>
      <c r="AH84" s="33" t="n">
        <f aca="false">((AG84-I84)/AG84)*100</f>
        <v>3.72106760615802</v>
      </c>
      <c r="AI84" s="8" t="n">
        <f aca="false">F84*25</f>
        <v>4230507.14285714</v>
      </c>
      <c r="AJ84" s="9" t="n">
        <f aca="false">AI84/AI83</f>
        <v>1.00527442721757</v>
      </c>
      <c r="AK84" s="9" t="n">
        <f aca="false">AI84/(AJ84^B84)</f>
        <v>2791941.27784453</v>
      </c>
      <c r="AL84" s="9" t="n">
        <f aca="false">EXP(((LN(AK84)+(B84*(LN(AJ84))))/B84))</f>
        <v>1.2130491147313</v>
      </c>
      <c r="AM84" s="33" t="n">
        <f aca="false">((AL84-I84)/AL84)*100</f>
        <v>3.99263354961083</v>
      </c>
      <c r="AN84" s="8" t="n">
        <f aca="false">F84*30</f>
        <v>5076608.57142857</v>
      </c>
      <c r="AO84" s="9" t="n">
        <f aca="false">AN84/AN83</f>
        <v>1.00527442721757</v>
      </c>
      <c r="AP84" s="9" t="n">
        <f aca="false">AN84/(AO84^B84)</f>
        <v>3350329.53341344</v>
      </c>
      <c r="AQ84" s="9" t="n">
        <f aca="false">EXP(((LN(AP84)+(B84*(LN(AO84))))/B84))</f>
        <v>1.21585190472249</v>
      </c>
      <c r="AR84" s="33" t="n">
        <f aca="false">((AQ84-I84)/AQ84)*100</f>
        <v>4.2139503767036</v>
      </c>
      <c r="AS84" s="8" t="n">
        <f aca="false">F84*40</f>
        <v>6768811.42857143</v>
      </c>
      <c r="AT84" s="9" t="n">
        <f aca="false">AS84/AS83</f>
        <v>1.00527442721757</v>
      </c>
      <c r="AU84" s="9" t="n">
        <f aca="false">AS84/(AT84^B84)</f>
        <v>4467106.04455133</v>
      </c>
      <c r="AV84" s="9" t="n">
        <f aca="false">EXP(((LN(AU84)+(B84*(LN(AT84))))/B84))</f>
        <v>1.22028755582579</v>
      </c>
      <c r="AW84" s="33" t="n">
        <f aca="false">((AV84-I84)/AV84)*100</f>
        <v>4.5621252758611</v>
      </c>
    </row>
    <row r="85" customFormat="false" ht="15" hidden="false" customHeight="false" outlineLevel="0" collapsed="false">
      <c r="A85" s="32" t="n">
        <v>43956</v>
      </c>
      <c r="B85" s="2" t="n">
        <f aca="false">B84+1</f>
        <v>80</v>
      </c>
      <c r="C85" s="2" t="n">
        <f aca="false">C84+1</f>
        <v>60</v>
      </c>
      <c r="D85" s="8" t="n">
        <v>167007</v>
      </c>
      <c r="E85" s="8" t="n">
        <f aca="false">D85-D84</f>
        <v>855</v>
      </c>
      <c r="F85" s="8" t="n">
        <f aca="false">AVERAGE(D85:D91)</f>
        <v>170138</v>
      </c>
      <c r="G85" s="9" t="n">
        <f aca="false">F85/F84</f>
        <v>1.00542319309911</v>
      </c>
      <c r="H85" s="9" t="n">
        <f aca="false">F85/(G85^B85)</f>
        <v>110379.742958072</v>
      </c>
      <c r="I85" s="9" t="n">
        <f aca="false">EXP(((LN(H85)+(B85*(LN(G85))))/B85))</f>
        <v>1.16247873331905</v>
      </c>
      <c r="J85" s="8" t="n">
        <f aca="false">F85*3</f>
        <v>510414</v>
      </c>
      <c r="K85" s="9" t="n">
        <f aca="false">J85/J84</f>
        <v>1.0054231930991</v>
      </c>
      <c r="L85" s="9" t="n">
        <f aca="false">J85/(K85^B85)</f>
        <v>331139.228874221</v>
      </c>
      <c r="M85" s="9" t="n">
        <f aca="false">EXP(((LN(L85)+(B85*(LN(K85))))/B85))</f>
        <v>1.17855276805597</v>
      </c>
      <c r="N85" s="33" t="n">
        <f aca="false">((M85-I85)/M85)*100</f>
        <v>1.36387908735114</v>
      </c>
      <c r="O85" s="8" t="n">
        <f aca="false">F85*5</f>
        <v>850690</v>
      </c>
      <c r="P85" s="9" t="n">
        <f aca="false">O85/O84</f>
        <v>1.00542319309911</v>
      </c>
      <c r="Q85" s="9" t="n">
        <f aca="false">O85/(P85^B85)</f>
        <v>551898.714790359</v>
      </c>
      <c r="R85" s="9" t="n">
        <f aca="false">EXP(((LN(Q85)+(B85*(LN(P85))))/B85))</f>
        <v>1.18610228234952</v>
      </c>
      <c r="S85" s="33" t="n">
        <f aca="false">((R85-I85)/R85)*100</f>
        <v>1.99169577379712</v>
      </c>
      <c r="T85" s="8" t="n">
        <f aca="false">F85*10</f>
        <v>1701380</v>
      </c>
      <c r="U85" s="9" t="n">
        <f aca="false">T85/T84</f>
        <v>1.00542319309911</v>
      </c>
      <c r="V85" s="9" t="n">
        <f aca="false">T85/(U85^B85)</f>
        <v>1103797.42958072</v>
      </c>
      <c r="W85" s="9" t="n">
        <f aca="false">EXP(((LN(V85)+(B85*(LN(U85))))/B85))</f>
        <v>1.19642372518428</v>
      </c>
      <c r="X85" s="33" t="n">
        <f aca="false">((W85-I85)/W85)*100</f>
        <v>2.83720484228939</v>
      </c>
      <c r="Y85" s="8" t="n">
        <f aca="false">F85*15</f>
        <v>2552070</v>
      </c>
      <c r="Z85" s="9" t="n">
        <f aca="false">Y85/Y84</f>
        <v>1.00542319309911</v>
      </c>
      <c r="AA85" s="9" t="n">
        <f aca="false">Y85/(Z85^B85)</f>
        <v>1655696.14437108</v>
      </c>
      <c r="AB85" s="9" t="n">
        <f aca="false">EXP(((LN(AA85)+(B85*(LN(Z85))))/B85))</f>
        <v>1.20250296886667</v>
      </c>
      <c r="AC85" s="33" t="n">
        <f aca="false">((AB85-I85)/AB85)*100</f>
        <v>3.32841053900577</v>
      </c>
      <c r="AD85" s="8" t="n">
        <f aca="false">F85*20</f>
        <v>3402760</v>
      </c>
      <c r="AE85" s="9" t="n">
        <f aca="false">AD85/AD84</f>
        <v>1.00542319309911</v>
      </c>
      <c r="AF85" s="9" t="n">
        <f aca="false">AD85/(AE85^B85)</f>
        <v>2207594.85916144</v>
      </c>
      <c r="AG85" s="9" t="n">
        <f aca="false">EXP(((LN(AF85)+(B85*(LN(AE85))))/B85))</f>
        <v>1.20683498504728</v>
      </c>
      <c r="AH85" s="33" t="n">
        <f aca="false">((AG85-I85)/AG85)*100</f>
        <v>3.67541977799824</v>
      </c>
      <c r="AI85" s="8" t="n">
        <f aca="false">F85*25</f>
        <v>4253450</v>
      </c>
      <c r="AJ85" s="9" t="n">
        <f aca="false">AI85/AI84</f>
        <v>1.00542319309911</v>
      </c>
      <c r="AK85" s="9" t="n">
        <f aca="false">AI85/(AJ85^B85)</f>
        <v>2759493.5739518</v>
      </c>
      <c r="AL85" s="9" t="n">
        <f aca="false">EXP(((LN(AK85)+(B85*(LN(AJ85))))/B85))</f>
        <v>1.21020590215702</v>
      </c>
      <c r="AM85" s="33" t="n">
        <f aca="false">((AL85-I85)/AL85)*100</f>
        <v>3.94372302704064</v>
      </c>
      <c r="AN85" s="8" t="n">
        <f aca="false">F85*30</f>
        <v>5104140</v>
      </c>
      <c r="AO85" s="9" t="n">
        <f aca="false">AN85/AN84</f>
        <v>1.00542319309911</v>
      </c>
      <c r="AP85" s="9" t="n">
        <f aca="false">AN85/(AO85^B85)</f>
        <v>3311392.28874216</v>
      </c>
      <c r="AQ85" s="9" t="n">
        <f aca="false">EXP(((LN(AP85)+(B85*(LN(AO85))))/B85))</f>
        <v>1.21296713020965</v>
      </c>
      <c r="AR85" s="33" t="n">
        <f aca="false">((AQ85-I85)/AQ85)*100</f>
        <v>4.16238788613122</v>
      </c>
      <c r="AS85" s="8" t="n">
        <f aca="false">F85*40</f>
        <v>6805520</v>
      </c>
      <c r="AT85" s="9" t="n">
        <f aca="false">AS85/AS84</f>
        <v>1.00542319309911</v>
      </c>
      <c r="AU85" s="9" t="n">
        <f aca="false">AS85/(AT85^B85)</f>
        <v>4415189.71832287</v>
      </c>
      <c r="AV85" s="9" t="n">
        <f aca="false">EXP(((LN(AU85)+(B85*(LN(AT85))))/B85))</f>
        <v>1.21733684352485</v>
      </c>
      <c r="AW85" s="33" t="n">
        <f aca="false">((AV85-I85)/AV85)*100</f>
        <v>4.50640350676923</v>
      </c>
    </row>
    <row r="86" customFormat="false" ht="15" hidden="false" customHeight="false" outlineLevel="0" collapsed="false">
      <c r="A86" s="32" t="n">
        <v>43957</v>
      </c>
      <c r="B86" s="2" t="n">
        <f aca="false">B85+1</f>
        <v>81</v>
      </c>
      <c r="C86" s="2" t="n">
        <f aca="false">C85+1</f>
        <v>61</v>
      </c>
      <c r="D86" s="8" t="n">
        <v>168162</v>
      </c>
      <c r="E86" s="8" t="n">
        <f aca="false">D86-D85</f>
        <v>1155</v>
      </c>
      <c r="F86" s="8" t="n">
        <f aca="false">AVERAGE(D86:D92)</f>
        <v>171018.571428571</v>
      </c>
      <c r="G86" s="9" t="n">
        <f aca="false">F86/F85</f>
        <v>1.00517563053857</v>
      </c>
      <c r="H86" s="9" t="n">
        <f aca="false">F86/(G86^B86)</f>
        <v>112575.851796723</v>
      </c>
      <c r="I86" s="9" t="n">
        <f aca="false">EXP(((LN(H86)+(B86*(LN(G86))))/B86))</f>
        <v>1.16039399458681</v>
      </c>
      <c r="J86" s="8" t="n">
        <f aca="false">F86*3</f>
        <v>513055.714285714</v>
      </c>
      <c r="K86" s="9" t="n">
        <f aca="false">J86/J85</f>
        <v>1.00517563053857</v>
      </c>
      <c r="L86" s="9" t="n">
        <f aca="false">J86/(K86^B86)</f>
        <v>337727.555390168</v>
      </c>
      <c r="M86" s="9" t="n">
        <f aca="false">EXP(((LN(L86)+(B86*(LN(K86))))/B86))</f>
        <v>1.17623976750868</v>
      </c>
      <c r="N86" s="33" t="n">
        <f aca="false">((M86-I86)/M86)*100</f>
        <v>1.34715500696198</v>
      </c>
      <c r="O86" s="8" t="n">
        <f aca="false">F86*5</f>
        <v>855092.857142857</v>
      </c>
      <c r="P86" s="9" t="n">
        <f aca="false">O86/O85</f>
        <v>1.00517563053857</v>
      </c>
      <c r="Q86" s="9" t="n">
        <f aca="false">O86/(P86^B86)</f>
        <v>562879.258983614</v>
      </c>
      <c r="R86" s="9" t="n">
        <f aca="false">EXP(((LN(Q86)+(B86*(LN(P86))))/B86))</f>
        <v>1.18368115071652</v>
      </c>
      <c r="S86" s="33" t="n">
        <f aca="false">((R86-I86)/R86)*100</f>
        <v>1.9673504233482</v>
      </c>
      <c r="T86" s="8" t="n">
        <f aca="false">F86*10</f>
        <v>1710185.71428571</v>
      </c>
      <c r="U86" s="9" t="n">
        <f aca="false">T86/T85</f>
        <v>1.00517563053857</v>
      </c>
      <c r="V86" s="9" t="n">
        <f aca="false">T86/(U86^B86)</f>
        <v>1125758.51796723</v>
      </c>
      <c r="W86" s="9" t="n">
        <f aca="false">EXP(((LN(V86)+(B86*(LN(U86))))/B86))</f>
        <v>1.19385381492375</v>
      </c>
      <c r="X86" s="33" t="n">
        <f aca="false">((W86-I86)/W86)*100</f>
        <v>2.80267315132523</v>
      </c>
      <c r="Y86" s="8" t="n">
        <f aca="false">F86*15</f>
        <v>2565278.57142857</v>
      </c>
      <c r="Z86" s="9" t="n">
        <f aca="false">Y86/Y85</f>
        <v>1.00517563053857</v>
      </c>
      <c r="AA86" s="9" t="n">
        <f aca="false">Y86/(Z86^B86)</f>
        <v>1688637.77695081</v>
      </c>
      <c r="AB86" s="9" t="n">
        <f aca="false">EXP(((LN(AA86)+(B86*(LN(Z86))))/B86))</f>
        <v>1.19984492165437</v>
      </c>
      <c r="AC86" s="33" t="n">
        <f aca="false">((AB86-I86)/AB86)*100</f>
        <v>3.28800217057755</v>
      </c>
      <c r="AD86" s="8" t="n">
        <f aca="false">F86*20</f>
        <v>3420371.42857143</v>
      </c>
      <c r="AE86" s="9" t="n">
        <f aca="false">AD86/AD85</f>
        <v>1.00517563053857</v>
      </c>
      <c r="AF86" s="9" t="n">
        <f aca="false">AD86/(AE86^B86)</f>
        <v>2251517.03593446</v>
      </c>
      <c r="AG86" s="9" t="n">
        <f aca="false">EXP(((LN(AF86)+(B86*(LN(AE86))))/B86))</f>
        <v>1.20411390393875</v>
      </c>
      <c r="AH86" s="33" t="n">
        <f aca="false">((AG86-I86)/AG86)*100</f>
        <v>3.63087820919043</v>
      </c>
      <c r="AI86" s="8" t="n">
        <f aca="false">F86*25</f>
        <v>4275464.28571429</v>
      </c>
      <c r="AJ86" s="9" t="n">
        <f aca="false">AI86/AI85</f>
        <v>1.00517563053857</v>
      </c>
      <c r="AK86" s="9" t="n">
        <f aca="false">AI86/(AJ86^B86)</f>
        <v>2814396.29491807</v>
      </c>
      <c r="AL86" s="9" t="n">
        <f aca="false">EXP(((LN(AK86)+(B86*(LN(AJ86))))/B86))</f>
        <v>1.20743564090961</v>
      </c>
      <c r="AM86" s="33" t="n">
        <f aca="false">((AL86-I86)/AL86)*100</f>
        <v>3.89599616981392</v>
      </c>
      <c r="AN86" s="8" t="n">
        <f aca="false">F86*30</f>
        <v>5130557.14285714</v>
      </c>
      <c r="AO86" s="9" t="n">
        <f aca="false">AN86/AN85</f>
        <v>1.00517563053857</v>
      </c>
      <c r="AP86" s="9" t="n">
        <f aca="false">AN86/(AO86^B86)</f>
        <v>3377275.55390162</v>
      </c>
      <c r="AQ86" s="9" t="n">
        <f aca="false">EXP(((LN(AP86)+(B86*(LN(AO86))))/B86))</f>
        <v>1.21015649878926</v>
      </c>
      <c r="AR86" s="33" t="n">
        <f aca="false">((AQ86-I86)/AQ86)*100</f>
        <v>4.11207180660036</v>
      </c>
      <c r="AS86" s="8" t="n">
        <f aca="false">F86*40</f>
        <v>6840742.85714286</v>
      </c>
      <c r="AT86" s="9" t="n">
        <f aca="false">AS86/AS85</f>
        <v>1.00517563053857</v>
      </c>
      <c r="AU86" s="9" t="n">
        <f aca="false">AS86/(AT86^B86)</f>
        <v>4503034.07186891</v>
      </c>
      <c r="AV86" s="9" t="n">
        <f aca="false">EXP(((LN(AU86)+(B86*(LN(AT86))))/B86))</f>
        <v>1.21446216909834</v>
      </c>
      <c r="AW86" s="33" t="n">
        <f aca="false">((AV86-I86)/AV86)*100</f>
        <v>4.45202624563218</v>
      </c>
    </row>
    <row r="87" customFormat="false" ht="15" hidden="false" customHeight="false" outlineLevel="0" collapsed="false">
      <c r="A87" s="32" t="n">
        <v>43958</v>
      </c>
      <c r="B87" s="2" t="n">
        <f aca="false">B86+1</f>
        <v>82</v>
      </c>
      <c r="C87" s="2" t="n">
        <f aca="false">C86+1</f>
        <v>62</v>
      </c>
      <c r="D87" s="8" t="n">
        <v>169430</v>
      </c>
      <c r="E87" s="8" t="n">
        <f aca="false">D87-D86</f>
        <v>1268</v>
      </c>
      <c r="F87" s="8" t="n">
        <f aca="false">AVERAGE(D87:D93)</f>
        <v>171866.571428571</v>
      </c>
      <c r="G87" s="9" t="n">
        <f aca="false">F87/F86</f>
        <v>1.00495852580756</v>
      </c>
      <c r="H87" s="9" t="n">
        <f aca="false">F87/(G87^B87)</f>
        <v>114562.904697234</v>
      </c>
      <c r="I87" s="9" t="n">
        <f aca="false">EXP(((LN(H87)+(B87*(LN(G87))))/B87))</f>
        <v>1.15836065476453</v>
      </c>
      <c r="J87" s="8" t="n">
        <f aca="false">F87*3</f>
        <v>515599.714285714</v>
      </c>
      <c r="K87" s="9" t="n">
        <f aca="false">J87/J86</f>
        <v>1.00495852580756</v>
      </c>
      <c r="L87" s="9" t="n">
        <f aca="false">J87/(K87^B87)</f>
        <v>343688.714091703</v>
      </c>
      <c r="M87" s="9" t="n">
        <f aca="false">EXP(((LN(L87)+(B87*(LN(K87))))/B87))</f>
        <v>1.1739844637966</v>
      </c>
      <c r="N87" s="33" t="n">
        <f aca="false">((M87-I87)/M87)*100</f>
        <v>1.33083609825209</v>
      </c>
      <c r="O87" s="8" t="n">
        <f aca="false">F87*5</f>
        <v>859332.857142857</v>
      </c>
      <c r="P87" s="9" t="n">
        <f aca="false">O87/O86</f>
        <v>1.00495852580756</v>
      </c>
      <c r="Q87" s="9" t="n">
        <f aca="false">O87/(P87^B87)</f>
        <v>572814.523486171</v>
      </c>
      <c r="R87" s="9" t="n">
        <f aca="false">EXP(((LN(Q87)+(B87*(LN(P87))))/B87))</f>
        <v>1.18132072202689</v>
      </c>
      <c r="S87" s="33" t="n">
        <f aca="false">((R87-I87)/R87)*100</f>
        <v>1.94359303398739</v>
      </c>
      <c r="T87" s="8" t="n">
        <f aca="false">F87*10</f>
        <v>1718665.71428571</v>
      </c>
      <c r="U87" s="9" t="n">
        <f aca="false">T87/T86</f>
        <v>1.00495852580756</v>
      </c>
      <c r="V87" s="9" t="n">
        <f aca="false">T87/(U87^B87)</f>
        <v>1145629.04697234</v>
      </c>
      <c r="W87" s="9" t="n">
        <f aca="false">EXP(((LN(V87)+(B87*(LN(U87))))/B87))</f>
        <v>1.19134876699051</v>
      </c>
      <c r="X87" s="33" t="n">
        <f aca="false">((W87-I87)/W87)*100</f>
        <v>2.76897186953159</v>
      </c>
      <c r="Y87" s="8" t="n">
        <f aca="false">F87*15</f>
        <v>2577998.57142857</v>
      </c>
      <c r="Z87" s="9" t="n">
        <f aca="false">Y87/Y86</f>
        <v>1.00495852580756</v>
      </c>
      <c r="AA87" s="9" t="n">
        <f aca="false">Y87/(Z87^B87)</f>
        <v>1718443.57045851</v>
      </c>
      <c r="AB87" s="9" t="n">
        <f aca="false">EXP(((LN(AA87)+(B87*(LN(Z87))))/B87))</f>
        <v>1.19725421328513</v>
      </c>
      <c r="AC87" s="33" t="n">
        <f aca="false">((AB87-I87)/AB87)*100</f>
        <v>3.24856309454005</v>
      </c>
      <c r="AD87" s="8" t="n">
        <f aca="false">F87*20</f>
        <v>3437331.42857143</v>
      </c>
      <c r="AE87" s="9" t="n">
        <f aca="false">AD87/AD86</f>
        <v>1.00495852580756</v>
      </c>
      <c r="AF87" s="9" t="n">
        <f aca="false">AD87/(AE87^B87)</f>
        <v>2291258.09394468</v>
      </c>
      <c r="AG87" s="9" t="n">
        <f aca="false">EXP(((LN(AF87)+(B87*(LN(AE87))))/B87))</f>
        <v>1.20146193844341</v>
      </c>
      <c r="AH87" s="33" t="n">
        <f aca="false">((AG87-I87)/AG87)*100</f>
        <v>3.58740317106713</v>
      </c>
      <c r="AI87" s="8" t="n">
        <f aca="false">F87*25</f>
        <v>4296664.28571429</v>
      </c>
      <c r="AJ87" s="9" t="n">
        <f aca="false">AI87/AI86</f>
        <v>1.00495852580756</v>
      </c>
      <c r="AK87" s="9" t="n">
        <f aca="false">AI87/(AJ87^B87)</f>
        <v>2864072.61743086</v>
      </c>
      <c r="AL87" s="9" t="n">
        <f aca="false">EXP(((LN(AK87)+(B87*(LN(AJ87))))/B87))</f>
        <v>1.20473588476105</v>
      </c>
      <c r="AM87" s="33" t="n">
        <f aca="false">((AL87-I87)/AL87)*100</f>
        <v>3.84941052915713</v>
      </c>
      <c r="AN87" s="8" t="n">
        <f aca="false">F87*30</f>
        <v>5155997.14285714</v>
      </c>
      <c r="AO87" s="9" t="n">
        <f aca="false">AN87/AN86</f>
        <v>1.00495852580756</v>
      </c>
      <c r="AP87" s="9" t="n">
        <f aca="false">AN87/(AO87^B87)</f>
        <v>3436887.14091703</v>
      </c>
      <c r="AQ87" s="9" t="n">
        <f aca="false">EXP(((LN(AP87)+(B87*(LN(AO87))))/B87))</f>
        <v>1.20741751513859</v>
      </c>
      <c r="AR87" s="33" t="n">
        <f aca="false">((AQ87-I87)/AQ87)*100</f>
        <v>4.06295749059351</v>
      </c>
      <c r="AS87" s="8" t="n">
        <f aca="false">F87*40</f>
        <v>6874662.85714286</v>
      </c>
      <c r="AT87" s="9" t="n">
        <f aca="false">AS87/AS86</f>
        <v>1.00495852580756</v>
      </c>
      <c r="AU87" s="9" t="n">
        <f aca="false">AS87/(AT87^B87)</f>
        <v>4582516.18788937</v>
      </c>
      <c r="AV87" s="9" t="n">
        <f aca="false">EXP(((LN(AU87)+(B87*(LN(AT87))))/B87))</f>
        <v>1.21166095901092</v>
      </c>
      <c r="AW87" s="33" t="n">
        <f aca="false">((AV87-I87)/AV87)*100</f>
        <v>4.39894541868425</v>
      </c>
    </row>
    <row r="88" customFormat="false" ht="15" hidden="false" customHeight="false" outlineLevel="0" collapsed="false">
      <c r="A88" s="32" t="n">
        <v>43959</v>
      </c>
      <c r="B88" s="2" t="n">
        <f aca="false">B87+1</f>
        <v>83</v>
      </c>
      <c r="C88" s="2" t="n">
        <f aca="false">C87+1</f>
        <v>63</v>
      </c>
      <c r="D88" s="8" t="n">
        <v>170588</v>
      </c>
      <c r="E88" s="8" t="n">
        <f aca="false">D88-D87</f>
        <v>1158</v>
      </c>
      <c r="F88" s="8" t="n">
        <f aca="false">AVERAGE(D88:D94)</f>
        <v>172658.714285714</v>
      </c>
      <c r="G88" s="9" t="n">
        <f aca="false">F88/F87</f>
        <v>1.00460905719221</v>
      </c>
      <c r="H88" s="9" t="n">
        <f aca="false">F88/(G88^B88)</f>
        <v>117877.276215653</v>
      </c>
      <c r="I88" s="9" t="n">
        <f aca="false">EXP(((LN(H88)+(B88*(LN(G88))))/B88))</f>
        <v>1.15637490066568</v>
      </c>
      <c r="J88" s="8" t="n">
        <f aca="false">F88*3</f>
        <v>517976.142857143</v>
      </c>
      <c r="K88" s="9" t="n">
        <f aca="false">J88/J87</f>
        <v>1.00460905719221</v>
      </c>
      <c r="L88" s="9" t="n">
        <f aca="false">J88/(K88^B88)</f>
        <v>353631.828646958</v>
      </c>
      <c r="M88" s="9" t="n">
        <f aca="false">EXP(((LN(L88)+(B88*(LN(K88))))/B88))</f>
        <v>1.17178276378528</v>
      </c>
      <c r="N88" s="33" t="n">
        <f aca="false">((M88-I88)/M88)*100</f>
        <v>1.31490781361436</v>
      </c>
      <c r="O88" s="8" t="n">
        <f aca="false">F88*5</f>
        <v>863293.571428572</v>
      </c>
      <c r="P88" s="9" t="n">
        <f aca="false">O88/O87</f>
        <v>1.00460905719221</v>
      </c>
      <c r="Q88" s="9" t="n">
        <f aca="false">O88/(P88^B88)</f>
        <v>589386.381078253</v>
      </c>
      <c r="R88" s="9" t="n">
        <f aca="false">EXP(((LN(Q88)+(B88*(LN(P88))))/B88))</f>
        <v>1.17901676888855</v>
      </c>
      <c r="S88" s="33" t="n">
        <f aca="false">((R88-I88)/R88)*100</f>
        <v>1.92040256087453</v>
      </c>
      <c r="T88" s="8" t="n">
        <f aca="false">F88*10</f>
        <v>1726587.14285714</v>
      </c>
      <c r="U88" s="9" t="n">
        <f aca="false">T88/T87</f>
        <v>1.00460905719221</v>
      </c>
      <c r="V88" s="9" t="n">
        <f aca="false">T88/(U88^B88)</f>
        <v>1178772.76215651</v>
      </c>
      <c r="W88" s="9" t="n">
        <f aca="false">EXP(((LN(V88)+(B88*(LN(U88))))/B88))</f>
        <v>1.18890416757465</v>
      </c>
      <c r="X88" s="33" t="n">
        <f aca="false">((W88-I88)/W88)*100</f>
        <v>2.73607140055147</v>
      </c>
      <c r="Y88" s="8" t="n">
        <f aca="false">F88*15</f>
        <v>2589880.71428571</v>
      </c>
      <c r="Z88" s="9" t="n">
        <f aca="false">Y88/Y87</f>
        <v>1.00460905719221</v>
      </c>
      <c r="AA88" s="9" t="n">
        <f aca="false">Y88/(Z88^B88)</f>
        <v>1768159.14323479</v>
      </c>
      <c r="AB88" s="9" t="n">
        <f aca="false">EXP(((LN(AA88)+(B88*(LN(Z88))))/B88))</f>
        <v>1.19472631860317</v>
      </c>
      <c r="AC88" s="33" t="n">
        <f aca="false">((AB88-I88)/AB88)*100</f>
        <v>3.21005885116312</v>
      </c>
      <c r="AD88" s="8" t="n">
        <f aca="false">F88*20</f>
        <v>3453174.28571429</v>
      </c>
      <c r="AE88" s="9" t="n">
        <f aca="false">AD88/AD87</f>
        <v>1.00460905719221</v>
      </c>
      <c r="AF88" s="9" t="n">
        <f aca="false">AD88/(AE88^B88)</f>
        <v>2357545.52431301</v>
      </c>
      <c r="AG88" s="9" t="n">
        <f aca="false">EXP(((LN(AF88)+(B88*(LN(AE88))))/B88))</f>
        <v>1.19887448336198</v>
      </c>
      <c r="AH88" s="33" t="n">
        <f aca="false">((AG88-I88)/AG88)*100</f>
        <v>3.54495681458849</v>
      </c>
      <c r="AI88" s="8" t="n">
        <f aca="false">F88*25</f>
        <v>4316467.85714286</v>
      </c>
      <c r="AJ88" s="9" t="n">
        <f aca="false">AI88/AI87</f>
        <v>1.00460905719221</v>
      </c>
      <c r="AK88" s="9" t="n">
        <f aca="false">AI88/(AJ88^B88)</f>
        <v>2946931.90539132</v>
      </c>
      <c r="AL88" s="9" t="n">
        <f aca="false">EXP(((LN(AK88)+(B88*(LN(AJ88))))/B88))</f>
        <v>1.20210196582457</v>
      </c>
      <c r="AM88" s="33" t="n">
        <f aca="false">((AL88-I88)/AL88)*100</f>
        <v>3.80392566179095</v>
      </c>
      <c r="AN88" s="8" t="n">
        <f aca="false">F88*30</f>
        <v>5179761.42857143</v>
      </c>
      <c r="AO88" s="9" t="n">
        <f aca="false">AN88/AN87</f>
        <v>1.00460905719221</v>
      </c>
      <c r="AP88" s="9" t="n">
        <f aca="false">AN88/(AO88^B88)</f>
        <v>3536318.28646958</v>
      </c>
      <c r="AQ88" s="9" t="n">
        <f aca="false">EXP(((LN(AP88)+(B88*(LN(AO88))))/B88))</f>
        <v>1.20474545975919</v>
      </c>
      <c r="AR88" s="33" t="n">
        <f aca="false">((AQ88-I88)/AQ88)*100</f>
        <v>4.01500239753391</v>
      </c>
      <c r="AS88" s="8" t="n">
        <f aca="false">F88*40</f>
        <v>6906348.57142857</v>
      </c>
      <c r="AT88" s="9" t="n">
        <f aca="false">AS88/AS87</f>
        <v>1.00460905719221</v>
      </c>
      <c r="AU88" s="9" t="n">
        <f aca="false">AS88/(AT88^B88)</f>
        <v>4715091.04862602</v>
      </c>
      <c r="AV88" s="9" t="n">
        <f aca="false">EXP(((LN(AU88)+(B88*(LN(AT88))))/B88))</f>
        <v>1.20892841160489</v>
      </c>
      <c r="AW88" s="33" t="n">
        <f aca="false">((AV88-I88)/AV88)*100</f>
        <v>4.34711521664418</v>
      </c>
    </row>
    <row r="89" customFormat="false" ht="15" hidden="false" customHeight="false" outlineLevel="0" collapsed="false">
      <c r="A89" s="32" t="n">
        <v>43960</v>
      </c>
      <c r="B89" s="2" t="n">
        <f aca="false">B88+1</f>
        <v>84</v>
      </c>
      <c r="C89" s="2" t="n">
        <f aca="false">C88+1</f>
        <v>64</v>
      </c>
      <c r="D89" s="8" t="n">
        <v>171324</v>
      </c>
      <c r="E89" s="8" t="n">
        <f aca="false">D89-D88</f>
        <v>736</v>
      </c>
      <c r="F89" s="8" t="n">
        <f aca="false">AVERAGE(D89:D95)</f>
        <v>173388.857142857</v>
      </c>
      <c r="G89" s="9" t="n">
        <f aca="false">F89/F88</f>
        <v>1.00422882134947</v>
      </c>
      <c r="H89" s="9" t="n">
        <f aca="false">F89/(G89^B89)</f>
        <v>121639.868313591</v>
      </c>
      <c r="I89" s="9" t="n">
        <f aca="false">EXP(((LN(H89)+(B89*(LN(G89))))/B89))</f>
        <v>1.15443450729293</v>
      </c>
      <c r="J89" s="8" t="n">
        <f aca="false">F89*3</f>
        <v>520166.571428571</v>
      </c>
      <c r="K89" s="9" t="n">
        <f aca="false">J89/J88</f>
        <v>1.00422882134947</v>
      </c>
      <c r="L89" s="9" t="n">
        <f aca="false">J89/(K89^B89)</f>
        <v>364919.604940774</v>
      </c>
      <c r="M89" s="9" t="n">
        <f aca="false">EXP(((LN(L89)+(B89*(LN(K89))))/B89))</f>
        <v>1.16963219685513</v>
      </c>
      <c r="N89" s="33" t="n">
        <f aca="false">((M89-I89)/M89)*100</f>
        <v>1.29935629363366</v>
      </c>
      <c r="O89" s="8" t="n">
        <f aca="false">F89*5</f>
        <v>866944.285714286</v>
      </c>
      <c r="P89" s="9" t="n">
        <f aca="false">O89/O88</f>
        <v>1.00422882134947</v>
      </c>
      <c r="Q89" s="9" t="n">
        <f aca="false">O89/(P89^B89)</f>
        <v>608199.341567957</v>
      </c>
      <c r="R89" s="9" t="n">
        <f aca="false">EXP(((LN(Q89)+(B89*(LN(P89))))/B89))</f>
        <v>1.17676670273396</v>
      </c>
      <c r="S89" s="33" t="n">
        <f aca="false">((R89-I89)/R89)*100</f>
        <v>1.89775895163827</v>
      </c>
      <c r="T89" s="8" t="n">
        <f aca="false">F89*10</f>
        <v>1733888.57142857</v>
      </c>
      <c r="U89" s="9" t="n">
        <f aca="false">T89/T88</f>
        <v>1.00422882134947</v>
      </c>
      <c r="V89" s="9" t="n">
        <f aca="false">T89/(U89^B89)</f>
        <v>1216398.68313591</v>
      </c>
      <c r="W89" s="9" t="n">
        <f aca="false">EXP(((LN(V89)+(B89*(LN(U89))))/B89))</f>
        <v>1.18651726418353</v>
      </c>
      <c r="X89" s="33" t="n">
        <f aca="false">((W89-I89)/W89)*100</f>
        <v>2.70394353787047</v>
      </c>
      <c r="Y89" s="8" t="n">
        <f aca="false">F89*15</f>
        <v>2600832.85714286</v>
      </c>
      <c r="Z89" s="9" t="n">
        <f aca="false">Y89/Y88</f>
        <v>1.00422882134947</v>
      </c>
      <c r="AA89" s="9" t="n">
        <f aca="false">Y89/(Z89^B89)</f>
        <v>1824598.0247039</v>
      </c>
      <c r="AB89" s="9" t="n">
        <f aca="false">EXP(((LN(AA89)+(B89*(LN(Z89))))/B89))</f>
        <v>1.19225838712342</v>
      </c>
      <c r="AC89" s="33" t="n">
        <f aca="false">((AB89-I89)/AB89)*100</f>
        <v>3.17245659489584</v>
      </c>
      <c r="AD89" s="8" t="n">
        <f aca="false">F89*20</f>
        <v>3467777.14285714</v>
      </c>
      <c r="AE89" s="9" t="n">
        <f aca="false">AD89/AD88</f>
        <v>1.00422882134947</v>
      </c>
      <c r="AF89" s="9" t="n">
        <f aca="false">AD89/(AE89^B89)</f>
        <v>2432797.36627183</v>
      </c>
      <c r="AG89" s="9" t="n">
        <f aca="false">EXP(((LN(AF89)+(B89*(LN(AE89))))/B89))</f>
        <v>1.19634861772925</v>
      </c>
      <c r="AH89" s="33" t="n">
        <f aca="false">((AG89-I89)/AG89)*100</f>
        <v>3.50350306049421</v>
      </c>
      <c r="AI89" s="8" t="n">
        <f aca="false">F89*25</f>
        <v>4334721.42857143</v>
      </c>
      <c r="AJ89" s="9" t="n">
        <f aca="false">AI89/AI88</f>
        <v>1.00422882134947</v>
      </c>
      <c r="AK89" s="9" t="n">
        <f aca="false">AI89/(AJ89^B89)</f>
        <v>3040996.70783978</v>
      </c>
      <c r="AL89" s="9" t="n">
        <f aca="false">EXP(((LN(AK89)+(B89*(LN(AJ89))))/B89))</f>
        <v>1.19953090791661</v>
      </c>
      <c r="AM89" s="33" t="n">
        <f aca="false">((AL89-I89)/AL89)*100</f>
        <v>3.75950301289131</v>
      </c>
      <c r="AN89" s="8" t="n">
        <f aca="false">F89*30</f>
        <v>5201665.71428571</v>
      </c>
      <c r="AO89" s="9" t="n">
        <f aca="false">AN89/AN88</f>
        <v>1.00422882134947</v>
      </c>
      <c r="AP89" s="9" t="n">
        <f aca="false">AN89/(AO89^B89)</f>
        <v>3649196.04940781</v>
      </c>
      <c r="AQ89" s="9" t="n">
        <f aca="false">EXP(((LN(AP89)+(B89*(LN(AO89))))/B89))</f>
        <v>1.20213731099203</v>
      </c>
      <c r="AR89" s="33" t="n">
        <f aca="false">((AQ89-I89)/AQ89)*100</f>
        <v>3.96816597096852</v>
      </c>
      <c r="AS89" s="8" t="n">
        <f aca="false">F89*40</f>
        <v>6935554.28571429</v>
      </c>
      <c r="AT89" s="9" t="n">
        <f aca="false">AS89/AS88</f>
        <v>1.00422882134947</v>
      </c>
      <c r="AU89" s="9" t="n">
        <f aca="false">AS89/(AT89^B89)</f>
        <v>4865594.73254366</v>
      </c>
      <c r="AV89" s="9" t="n">
        <f aca="false">EXP(((LN(AU89)+(B89*(LN(AT89))))/B89))</f>
        <v>1.20626143280567</v>
      </c>
      <c r="AW89" s="33" t="n">
        <f aca="false">((AV89-I89)/AV89)*100</f>
        <v>4.29649196295651</v>
      </c>
    </row>
    <row r="90" customFormat="false" ht="15" hidden="false" customHeight="false" outlineLevel="0" collapsed="false">
      <c r="A90" s="32" t="n">
        <v>43961</v>
      </c>
      <c r="B90" s="2" t="n">
        <f aca="false">B89+1</f>
        <v>85</v>
      </c>
      <c r="C90" s="2" t="n">
        <f aca="false">C89+1</f>
        <v>65</v>
      </c>
      <c r="D90" s="8" t="n">
        <v>171879</v>
      </c>
      <c r="E90" s="8" t="n">
        <f aca="false">D90-D89</f>
        <v>555</v>
      </c>
      <c r="F90" s="8" t="n">
        <f aca="false">AVERAGE(D90:D96)</f>
        <v>174091.714285714</v>
      </c>
      <c r="G90" s="9" t="n">
        <f aca="false">F90/F89</f>
        <v>1.00405364655168</v>
      </c>
      <c r="H90" s="9" t="n">
        <f aca="false">F90/(G90^B90)</f>
        <v>123435.503111109</v>
      </c>
      <c r="I90" s="9" t="n">
        <f aca="false">EXP(((LN(H90)+(B90*(LN(G90))))/B90))</f>
        <v>1.15254054678036</v>
      </c>
      <c r="J90" s="8" t="n">
        <f aca="false">F90*3</f>
        <v>522275.142857143</v>
      </c>
      <c r="K90" s="9" t="n">
        <f aca="false">J90/J89</f>
        <v>1.00405364655168</v>
      </c>
      <c r="L90" s="9" t="n">
        <f aca="false">J90/(K90^B90)</f>
        <v>370306.509333328</v>
      </c>
      <c r="M90" s="9" t="n">
        <f aca="false">EXP(((LN(L90)+(B90*(LN(K90))))/B90))</f>
        <v>1.16753364404269</v>
      </c>
      <c r="N90" s="33" t="n">
        <f aca="false">((M90-I90)/M90)*100</f>
        <v>1.28416832686829</v>
      </c>
      <c r="O90" s="8" t="n">
        <f aca="false">F90*5</f>
        <v>870458.571428572</v>
      </c>
      <c r="P90" s="9" t="n">
        <f aca="false">O90/O89</f>
        <v>1.00405364655168</v>
      </c>
      <c r="Q90" s="9" t="n">
        <f aca="false">O90/(P90^B90)</f>
        <v>617177.515555546</v>
      </c>
      <c r="R90" s="9" t="n">
        <f aca="false">EXP(((LN(Q90)+(B90*(LN(P90))))/B90))</f>
        <v>1.17457131242194</v>
      </c>
      <c r="S90" s="33" t="n">
        <f aca="false">((R90-I90)/R90)*100</f>
        <v>1.87564308855372</v>
      </c>
      <c r="T90" s="8" t="n">
        <f aca="false">F90*10</f>
        <v>1740917.14285714</v>
      </c>
      <c r="U90" s="9" t="n">
        <f aca="false">T90/T89</f>
        <v>1.00405364655168</v>
      </c>
      <c r="V90" s="9" t="n">
        <f aca="false">T90/(U90^B90)</f>
        <v>1234355.03111109</v>
      </c>
      <c r="W90" s="9" t="n">
        <f aca="false">EXP(((LN(V90)+(B90*(LN(U90))))/B90))</f>
        <v>1.18418871715081</v>
      </c>
      <c r="X90" s="33" t="n">
        <f aca="false">((W90-I90)/W90)*100</f>
        <v>2.67256138418495</v>
      </c>
      <c r="Y90" s="8" t="n">
        <f aca="false">F90*15</f>
        <v>2611375.71428571</v>
      </c>
      <c r="Z90" s="9" t="n">
        <f aca="false">Y90/Y89</f>
        <v>1.00405364655168</v>
      </c>
      <c r="AA90" s="9" t="n">
        <f aca="false">Y90/(Z90^B90)</f>
        <v>1851532.5466666</v>
      </c>
      <c r="AB90" s="9" t="n">
        <f aca="false">EXP(((LN(AA90)+(B90*(LN(Z90))))/B90))</f>
        <v>1.18985100212819</v>
      </c>
      <c r="AC90" s="33" t="n">
        <f aca="false">((AB90-I90)/AB90)*100</f>
        <v>3.13572500095372</v>
      </c>
      <c r="AD90" s="8" t="n">
        <f aca="false">F90*20</f>
        <v>3481834.28571429</v>
      </c>
      <c r="AE90" s="9" t="n">
        <f aca="false">AD90/AD89</f>
        <v>1.00405364655168</v>
      </c>
      <c r="AF90" s="9" t="n">
        <f aca="false">AD90/(AE90^B90)</f>
        <v>2468710.06222218</v>
      </c>
      <c r="AG90" s="9" t="n">
        <f aca="false">EXP(((LN(AF90)+(B90*(LN(AE90))))/B90))</f>
        <v>1.19388486931097</v>
      </c>
      <c r="AH90" s="33" t="n">
        <f aca="false">((AG90-I90)/AG90)*100</f>
        <v>3.4630074970687</v>
      </c>
      <c r="AI90" s="8" t="n">
        <f aca="false">F90*25</f>
        <v>4352292.85714286</v>
      </c>
      <c r="AJ90" s="9" t="n">
        <f aca="false">AI90/AI89</f>
        <v>1.00405364655168</v>
      </c>
      <c r="AK90" s="9" t="n">
        <f aca="false">AI90/(AJ90^B90)</f>
        <v>3085887.57777773</v>
      </c>
      <c r="AL90" s="9" t="n">
        <f aca="false">EXP(((LN(AK90)+(B90*(LN(AJ90))))/B90))</f>
        <v>1.19702319525207</v>
      </c>
      <c r="AM90" s="33" t="n">
        <f aca="false">((AL90-I90)/AL90)*100</f>
        <v>3.71610580715105</v>
      </c>
      <c r="AN90" s="8" t="n">
        <f aca="false">F90*30</f>
        <v>5222751.42857143</v>
      </c>
      <c r="AO90" s="9" t="n">
        <f aca="false">AN90/AN89</f>
        <v>1.00405364655168</v>
      </c>
      <c r="AP90" s="9" t="n">
        <f aca="false">AN90/(AO90^B90)</f>
        <v>3703065.09333321</v>
      </c>
      <c r="AQ90" s="9" t="n">
        <f aca="false">EXP(((LN(AP90)+(B90*(LN(AO90))))/B90))</f>
        <v>1.1995935171492</v>
      </c>
      <c r="AR90" s="33" t="n">
        <f aca="false">((AQ90-I90)/AQ90)*100</f>
        <v>3.92240952424144</v>
      </c>
      <c r="AS90" s="8" t="n">
        <f aca="false">F90*40</f>
        <v>6963668.57142857</v>
      </c>
      <c r="AT90" s="9" t="n">
        <f aca="false">AS90/AS89</f>
        <v>1.00405364655168</v>
      </c>
      <c r="AU90" s="9" t="n">
        <f aca="false">AS90/(AT90^B90)</f>
        <v>4937420.12444437</v>
      </c>
      <c r="AV90" s="9" t="n">
        <f aca="false">EXP(((LN(AU90)+(B90*(LN(AT90))))/B90))</f>
        <v>1.20366041368738</v>
      </c>
      <c r="AW90" s="33" t="n">
        <f aca="false">((AV90-I90)/AV90)*100</f>
        <v>4.24703399112491</v>
      </c>
    </row>
    <row r="91" customFormat="false" ht="15" hidden="false" customHeight="false" outlineLevel="0" collapsed="false">
      <c r="A91" s="32" t="n">
        <v>43962</v>
      </c>
      <c r="B91" s="2" t="n">
        <f aca="false">B90+1</f>
        <v>86</v>
      </c>
      <c r="C91" s="2" t="n">
        <f aca="false">C90+1</f>
        <v>66</v>
      </c>
      <c r="D91" s="8" t="n">
        <v>172576</v>
      </c>
      <c r="E91" s="8" t="n">
        <f aca="false">D91-D90</f>
        <v>697</v>
      </c>
      <c r="F91" s="8" t="n">
        <f aca="false">AVERAGE(D91:D97)</f>
        <v>174773.428571429</v>
      </c>
      <c r="G91" s="9" t="n">
        <f aca="false">F91/F90</f>
        <v>1.00391583418264</v>
      </c>
      <c r="H91" s="9" t="n">
        <f aca="false">F91/(G91^B91)</f>
        <v>124884.128678795</v>
      </c>
      <c r="I91" s="9" t="n">
        <f aca="false">EXP(((LN(H91)+(B91*(LN(G91))))/B91))</f>
        <v>1.15069179494045</v>
      </c>
      <c r="J91" s="8" t="n">
        <f aca="false">F91*3</f>
        <v>524320.285714286</v>
      </c>
      <c r="K91" s="9" t="n">
        <f aca="false">J91/J90</f>
        <v>1.00391583418264</v>
      </c>
      <c r="L91" s="9" t="n">
        <f aca="false">J91/(K91^B91)</f>
        <v>374652.386036385</v>
      </c>
      <c r="M91" s="9" t="n">
        <f aca="false">EXP(((LN(L91)+(B91*(LN(K91))))/B91))</f>
        <v>1.16548566948499</v>
      </c>
      <c r="N91" s="33" t="n">
        <f aca="false">((M91-I91)/M91)*100</f>
        <v>1.26933131241943</v>
      </c>
      <c r="O91" s="8" t="n">
        <f aca="false">F91*5</f>
        <v>873867.142857143</v>
      </c>
      <c r="P91" s="9" t="n">
        <f aca="false">O91/O90</f>
        <v>1.00391583418264</v>
      </c>
      <c r="Q91" s="9" t="n">
        <f aca="false">O91/(P91^B91)</f>
        <v>624420.643393964</v>
      </c>
      <c r="R91" s="9" t="n">
        <f aca="false">EXP(((LN(Q91)+(B91*(LN(P91))))/B91))</f>
        <v>1.17242906040893</v>
      </c>
      <c r="S91" s="33" t="n">
        <f aca="false">((R91-I91)/R91)*100</f>
        <v>1.8540367347164</v>
      </c>
      <c r="T91" s="8" t="n">
        <f aca="false">F91*10</f>
        <v>1747734.28571429</v>
      </c>
      <c r="U91" s="9" t="n">
        <f aca="false">T91/T90</f>
        <v>1.00391583418264</v>
      </c>
      <c r="V91" s="9" t="n">
        <f aca="false">T91/(U91^B91)</f>
        <v>1248841.28678793</v>
      </c>
      <c r="W91" s="9" t="n">
        <f aca="false">EXP(((LN(V91)+(B91*(LN(U91))))/B91))</f>
        <v>1.18191684758345</v>
      </c>
      <c r="X91" s="33" t="n">
        <f aca="false">((W91-I91)/W91)*100</f>
        <v>2.64189927631916</v>
      </c>
      <c r="Y91" s="8" t="n">
        <f aca="false">F91*15</f>
        <v>2621601.42857143</v>
      </c>
      <c r="Z91" s="9" t="n">
        <f aca="false">Y91/Y90</f>
        <v>1.00391583418264</v>
      </c>
      <c r="AA91" s="9" t="n">
        <f aca="false">Y91/(Z91^B91)</f>
        <v>1873261.93018193</v>
      </c>
      <c r="AB91" s="9" t="n">
        <f aca="false">EXP(((LN(AA91)+(B91*(LN(Z91))))/B91))</f>
        <v>1.18750240021053</v>
      </c>
      <c r="AC91" s="33" t="n">
        <f aca="false">((AB91-I91)/AB91)*100</f>
        <v>3.09983417831829</v>
      </c>
      <c r="AD91" s="8" t="n">
        <f aca="false">F91*20</f>
        <v>3495468.57142857</v>
      </c>
      <c r="AE91" s="9" t="n">
        <f aca="false">AD91/AD90</f>
        <v>1.00391583418264</v>
      </c>
      <c r="AF91" s="9" t="n">
        <f aca="false">AD91/(AE91^B91)</f>
        <v>2497682.57357585</v>
      </c>
      <c r="AG91" s="9" t="n">
        <f aca="false">EXP(((LN(AF91)+(B91*(LN(AE91))))/B91))</f>
        <v>1.19148141390694</v>
      </c>
      <c r="AH91" s="33" t="n">
        <f aca="false">((AG91-I91)/AG91)*100</f>
        <v>3.42343728491202</v>
      </c>
      <c r="AI91" s="8" t="n">
        <f aca="false">F91*25</f>
        <v>4369335.71428571</v>
      </c>
      <c r="AJ91" s="9" t="n">
        <f aca="false">AI91/AI90</f>
        <v>1.00391583418264</v>
      </c>
      <c r="AK91" s="9" t="n">
        <f aca="false">AI91/(AJ91^B91)</f>
        <v>3122103.21696988</v>
      </c>
      <c r="AL91" s="9" t="n">
        <f aca="false">EXP(((LN(AK91)+(B91*(LN(AJ91))))/B91))</f>
        <v>1.19457695599758</v>
      </c>
      <c r="AM91" s="33" t="n">
        <f aca="false">((AL91-I91)/AL91)*100</f>
        <v>3.673698947296</v>
      </c>
      <c r="AN91" s="8" t="n">
        <f aca="false">F91*30</f>
        <v>5243202.85714286</v>
      </c>
      <c r="AO91" s="9" t="n">
        <f aca="false">AN91/AN90</f>
        <v>1.00391583418264</v>
      </c>
      <c r="AP91" s="9" t="n">
        <f aca="false">AN91/(AO91^B91)</f>
        <v>3746523.86036385</v>
      </c>
      <c r="AQ91" s="9" t="n">
        <f aca="false">EXP(((LN(AP91)+(B91*(LN(AO91))))/B91))</f>
        <v>1.19711216716608</v>
      </c>
      <c r="AR91" s="33" t="n">
        <f aca="false">((AQ91-I91)/AQ91)*100</f>
        <v>3.87769613398169</v>
      </c>
      <c r="AS91" s="8" t="n">
        <f aca="false">F91*40</f>
        <v>6990937.14285714</v>
      </c>
      <c r="AT91" s="9" t="n">
        <f aca="false">AS91/AS90</f>
        <v>1.00391583418264</v>
      </c>
      <c r="AU91" s="9" t="n">
        <f aca="false">AS91/(AT91^B91)</f>
        <v>4995365.14715171</v>
      </c>
      <c r="AV91" s="9" t="n">
        <f aca="false">EXP(((LN(AU91)+(B91*(LN(AT91))))/B91))</f>
        <v>1.20112338070842</v>
      </c>
      <c r="AW91" s="33" t="n">
        <f aca="false">((AV91-I91)/AV91)*100</f>
        <v>4.19870153041446</v>
      </c>
    </row>
    <row r="92" customFormat="false" ht="15" hidden="false" customHeight="false" outlineLevel="0" collapsed="false">
      <c r="A92" s="32" t="n">
        <v>43963</v>
      </c>
      <c r="B92" s="2" t="n">
        <f aca="false">B91+1</f>
        <v>87</v>
      </c>
      <c r="C92" s="2" t="n">
        <f aca="false">C91+1</f>
        <v>67</v>
      </c>
      <c r="D92" s="8" t="n">
        <v>173171</v>
      </c>
      <c r="E92" s="8" t="n">
        <f aca="false">D92-D91</f>
        <v>595</v>
      </c>
      <c r="F92" s="8" t="n">
        <f aca="false">AVERAGE(D92:D98)</f>
        <v>175446.714285714</v>
      </c>
      <c r="G92" s="9" t="n">
        <f aca="false">F92/F91</f>
        <v>1.00385233453271</v>
      </c>
      <c r="H92" s="9" t="n">
        <f aca="false">F92/(G92^B92)</f>
        <v>125565.329626604</v>
      </c>
      <c r="I92" s="9" t="n">
        <f aca="false">EXP(((LN(H92)+(B92*(LN(G92))))/B92))</f>
        <v>1.14888757191631</v>
      </c>
      <c r="J92" s="8" t="n">
        <f aca="false">F92*3</f>
        <v>526340.142857143</v>
      </c>
      <c r="K92" s="9" t="n">
        <f aca="false">J92/J91</f>
        <v>1.00385233453271</v>
      </c>
      <c r="L92" s="9" t="n">
        <f aca="false">J92/(K92^B92)</f>
        <v>376695.988879813</v>
      </c>
      <c r="M92" s="9" t="n">
        <f aca="false">EXP(((LN(L92)+(B92*(LN(K92))))/B92))</f>
        <v>1.16348739836038</v>
      </c>
      <c r="N92" s="33" t="n">
        <f aca="false">((M92-I92)/M92)*100</f>
        <v>1.25483322506548</v>
      </c>
      <c r="O92" s="8" t="n">
        <f aca="false">F92*5</f>
        <v>877233.571428572</v>
      </c>
      <c r="P92" s="9" t="n">
        <f aca="false">O92/O91</f>
        <v>1.00385233453271</v>
      </c>
      <c r="Q92" s="9" t="n">
        <f aca="false">O92/(P92^B92)</f>
        <v>627826.648133021</v>
      </c>
      <c r="R92" s="9" t="n">
        <f aca="false">EXP(((LN(Q92)+(B92*(LN(P92))))/B92))</f>
        <v>1.17033897818523</v>
      </c>
      <c r="S92" s="33" t="n">
        <f aca="false">((R92-I92)/R92)*100</f>
        <v>1.83292248389304</v>
      </c>
      <c r="T92" s="8" t="n">
        <f aca="false">F92*10</f>
        <v>1754467.14285714</v>
      </c>
      <c r="U92" s="9" t="n">
        <f aca="false">T92/T91</f>
        <v>1.00385233453271</v>
      </c>
      <c r="V92" s="9" t="n">
        <f aca="false">T92/(U92^B92)</f>
        <v>1255653.29626604</v>
      </c>
      <c r="W92" s="9" t="n">
        <f aca="false">EXP(((LN(V92)+(B92*(LN(U92))))/B92))</f>
        <v>1.17970055669871</v>
      </c>
      <c r="X92" s="33" t="n">
        <f aca="false">((W92-I92)/W92)*100</f>
        <v>2.61193271525028</v>
      </c>
      <c r="Y92" s="8" t="n">
        <f aca="false">F92*15</f>
        <v>2631700.71428571</v>
      </c>
      <c r="Z92" s="9" t="n">
        <f aca="false">Y92/Y91</f>
        <v>1.00385233453271</v>
      </c>
      <c r="AA92" s="9" t="n">
        <f aca="false">Y92/(Z92^B92)</f>
        <v>1883479.94439906</v>
      </c>
      <c r="AB92" s="9" t="n">
        <f aca="false">EXP(((LN(AA92)+(B92*(LN(Z92))))/B92))</f>
        <v>1.1852114046784</v>
      </c>
      <c r="AC92" s="33" t="n">
        <f aca="false">((AB92-I92)/AB92)*100</f>
        <v>3.06475558864094</v>
      </c>
      <c r="AD92" s="8" t="n">
        <f aca="false">F92*20</f>
        <v>3508934.28571429</v>
      </c>
      <c r="AE92" s="9" t="n">
        <f aca="false">AD92/AD91</f>
        <v>1.00385233453271</v>
      </c>
      <c r="AF92" s="9" t="n">
        <f aca="false">AD92/(AE92^B92)</f>
        <v>2511306.59253208</v>
      </c>
      <c r="AG92" s="9" t="n">
        <f aca="false">EXP(((LN(AF92)+(B92*(LN(AE92))))/B92))</f>
        <v>1.1891370187749</v>
      </c>
      <c r="AH92" s="33" t="n">
        <f aca="false">((AG92-I92)/AG92)*100</f>
        <v>3.38476106816197</v>
      </c>
      <c r="AI92" s="8" t="n">
        <f aca="false">F92*25</f>
        <v>4386167.85714286</v>
      </c>
      <c r="AJ92" s="9" t="n">
        <f aca="false">AI92/AI91</f>
        <v>1.00385233453271</v>
      </c>
      <c r="AK92" s="9" t="n">
        <f aca="false">AI92/(AJ92^B92)</f>
        <v>3139133.24066511</v>
      </c>
      <c r="AL92" s="9" t="n">
        <f aca="false">EXP(((LN(AK92)+(B92*(LN(AJ92))))/B92))</f>
        <v>1.19219091348951</v>
      </c>
      <c r="AM92" s="33" t="n">
        <f aca="false">((AL92-I92)/AL92)*100</f>
        <v>3.63224891946649</v>
      </c>
      <c r="AN92" s="8" t="n">
        <f aca="false">F92*30</f>
        <v>5263401.42857143</v>
      </c>
      <c r="AO92" s="9" t="n">
        <f aca="false">AN92/AN91</f>
        <v>1.00385233453271</v>
      </c>
      <c r="AP92" s="9" t="n">
        <f aca="false">AN92/(AO92^B92)</f>
        <v>3766959.88879813</v>
      </c>
      <c r="AQ92" s="9" t="n">
        <f aca="false">EXP(((LN(AP92)+(B92*(LN(AO92))))/B92))</f>
        <v>1.19469194820193</v>
      </c>
      <c r="AR92" s="33" t="n">
        <f aca="false">((AQ92-I92)/AQ92)*100</f>
        <v>3.83399054078843</v>
      </c>
      <c r="AS92" s="8" t="n">
        <f aca="false">F92*40</f>
        <v>7017868.57142857</v>
      </c>
      <c r="AT92" s="9" t="n">
        <f aca="false">AS92/AS91</f>
        <v>1.00385233453271</v>
      </c>
      <c r="AU92" s="9" t="n">
        <f aca="false">AS92/(AT92^B92)</f>
        <v>5022613.18506417</v>
      </c>
      <c r="AV92" s="9" t="n">
        <f aca="false">EXP(((LN(AU92)+(B92*(LN(AT92))))/B92))</f>
        <v>1.19864896340979</v>
      </c>
      <c r="AW92" s="33" t="n">
        <f aca="false">((AV92-I92)/AV92)*100</f>
        <v>4.15145659926379</v>
      </c>
    </row>
    <row r="93" customFormat="false" ht="15" hidden="false" customHeight="false" outlineLevel="0" collapsed="false">
      <c r="A93" s="32" t="n">
        <v>43964</v>
      </c>
      <c r="B93" s="2" t="n">
        <f aca="false">B92+1</f>
        <v>88</v>
      </c>
      <c r="C93" s="2" t="n">
        <f aca="false">C92+1</f>
        <v>68</v>
      </c>
      <c r="D93" s="8" t="n">
        <v>174098</v>
      </c>
      <c r="E93" s="8" t="n">
        <f aca="false">D93-D92</f>
        <v>927</v>
      </c>
      <c r="F93" s="8" t="n">
        <f aca="false">AVERAGE(D93:D99)</f>
        <v>176111.857142857</v>
      </c>
      <c r="G93" s="9" t="n">
        <f aca="false">F93/F92</f>
        <v>1.0037911388643</v>
      </c>
      <c r="H93" s="9" t="n">
        <f aca="false">F93/(G93^B93)</f>
        <v>126233.066386397</v>
      </c>
      <c r="I93" s="9" t="n">
        <f aca="false">EXP(((LN(H93)+(B93*(LN(G93))))/B93))</f>
        <v>1.14712629252736</v>
      </c>
      <c r="J93" s="8" t="n">
        <f aca="false">F93*3</f>
        <v>528335.571428571</v>
      </c>
      <c r="K93" s="9" t="n">
        <f aca="false">J93/J92</f>
        <v>1.0037911388643</v>
      </c>
      <c r="L93" s="9" t="n">
        <f aca="false">J93/(K93^B93)</f>
        <v>378699.199159192</v>
      </c>
      <c r="M93" s="9" t="n">
        <f aca="false">EXP(((LN(L93)+(B93*(LN(K93))))/B93))</f>
        <v>1.16153704806761</v>
      </c>
      <c r="N93" s="33" t="n">
        <f aca="false">((M93-I93)/M93)*100</f>
        <v>1.24066258275876</v>
      </c>
      <c r="O93" s="8" t="n">
        <f aca="false">F93*5</f>
        <v>880559.285714286</v>
      </c>
      <c r="P93" s="9" t="n">
        <f aca="false">O93/O92</f>
        <v>1.0037911388643</v>
      </c>
      <c r="Q93" s="9" t="n">
        <f aca="false">O93/(P93^B93)</f>
        <v>631165.331931987</v>
      </c>
      <c r="R93" s="9" t="n">
        <f aca="false">EXP(((LN(Q93)+(B93*(LN(P93))))/B93))</f>
        <v>1.16829918844759</v>
      </c>
      <c r="S93" s="33" t="n">
        <f aca="false">((R93-I93)/R93)*100</f>
        <v>1.81228371376048</v>
      </c>
      <c r="T93" s="8" t="n">
        <f aca="false">F93*10</f>
        <v>1761118.57142857</v>
      </c>
      <c r="U93" s="9" t="n">
        <f aca="false">T93/T92</f>
        <v>1.0037911388643</v>
      </c>
      <c r="V93" s="9" t="n">
        <f aca="false">T93/(U93^B93)</f>
        <v>1262330.66386397</v>
      </c>
      <c r="W93" s="9" t="n">
        <f aca="false">EXP(((LN(V93)+(B93*(LN(U93))))/B93))</f>
        <v>1.17753783567849</v>
      </c>
      <c r="X93" s="33" t="n">
        <f aca="false">((W93-I93)/W93)*100</f>
        <v>2.58263830084122</v>
      </c>
      <c r="Y93" s="8" t="n">
        <f aca="false">F93*15</f>
        <v>2641677.85714286</v>
      </c>
      <c r="Z93" s="9" t="n">
        <f aca="false">Y93/Y92</f>
        <v>1.0037911388643</v>
      </c>
      <c r="AA93" s="9" t="n">
        <f aca="false">Y93/(Z93^B93)</f>
        <v>1893495.995796</v>
      </c>
      <c r="AB93" s="9" t="n">
        <f aca="false">EXP(((LN(AA93)+(B93*(LN(Z93))))/B93))</f>
        <v>1.1829759281512</v>
      </c>
      <c r="AC93" s="33" t="n">
        <f aca="false">((AB93-I93)/AB93)*100</f>
        <v>3.03046197058919</v>
      </c>
      <c r="AD93" s="8" t="n">
        <f aca="false">F93*20</f>
        <v>3522237.14285714</v>
      </c>
      <c r="AE93" s="9" t="n">
        <f aca="false">AD93/AD92</f>
        <v>1.0037911388643</v>
      </c>
      <c r="AF93" s="9" t="n">
        <f aca="false">AD93/(AE93^B93)</f>
        <v>2524661.32772795</v>
      </c>
      <c r="AG93" s="9" t="n">
        <f aca="false">EXP(((LN(AF93)+(B93*(LN(AE93))))/B93))</f>
        <v>1.18684954005391</v>
      </c>
      <c r="AH93" s="33" t="n">
        <f aca="false">((AG93-I93)/AG93)*100</f>
        <v>3.34694889166375</v>
      </c>
      <c r="AI93" s="8" t="n">
        <f aca="false">F93*25</f>
        <v>4402796.42857143</v>
      </c>
      <c r="AJ93" s="9" t="n">
        <f aca="false">AI93/AI92</f>
        <v>1.0037911388643</v>
      </c>
      <c r="AK93" s="9" t="n">
        <f aca="false">AI93/(AJ93^B93)</f>
        <v>3155826.65965993</v>
      </c>
      <c r="AL93" s="9" t="n">
        <f aca="false">EXP(((LN(AK93)+(B93*(LN(AJ93))))/B93))</f>
        <v>1.18986287963123</v>
      </c>
      <c r="AM93" s="33" t="n">
        <f aca="false">((AL93-I93)/AL93)*100</f>
        <v>3.59172370492934</v>
      </c>
      <c r="AN93" s="8" t="n">
        <f aca="false">F93*30</f>
        <v>5283355.71428571</v>
      </c>
      <c r="AO93" s="9" t="n">
        <f aca="false">AN93/AN92</f>
        <v>1.0037911388643</v>
      </c>
      <c r="AP93" s="9" t="n">
        <f aca="false">AN93/(AO93^B93)</f>
        <v>3786991.991592</v>
      </c>
      <c r="AQ93" s="9" t="n">
        <f aca="false">EXP(((LN(AP93)+(B93*(LN(AO93))))/B93))</f>
        <v>1.19233063573887</v>
      </c>
      <c r="AR93" s="33" t="n">
        <f aca="false">((AQ93-I93)/AQ93)*100</f>
        <v>3.79125905655344</v>
      </c>
      <c r="AS93" s="8" t="n">
        <f aca="false">F93*40</f>
        <v>7044474.28571429</v>
      </c>
      <c r="AT93" s="9" t="n">
        <f aca="false">AS93/AS92</f>
        <v>1.0037911388643</v>
      </c>
      <c r="AU93" s="9" t="n">
        <f aca="false">AS93/(AT93^B93)</f>
        <v>5049322.6554559</v>
      </c>
      <c r="AV93" s="9" t="n">
        <f aca="false">EXP(((LN(AU93)+(B93*(LN(AT93))))/B93))</f>
        <v>1.19623487929332</v>
      </c>
      <c r="AW93" s="33" t="n">
        <f aca="false">((AV93-I93)/AV93)*100</f>
        <v>4.10526290580781</v>
      </c>
    </row>
    <row r="94" customFormat="false" ht="15" hidden="false" customHeight="false" outlineLevel="0" collapsed="false">
      <c r="A94" s="32" t="n">
        <v>43965</v>
      </c>
      <c r="B94" s="2" t="n">
        <f aca="false">B93+1</f>
        <v>89</v>
      </c>
      <c r="C94" s="2" t="n">
        <f aca="false">C93+1</f>
        <v>69</v>
      </c>
      <c r="D94" s="8" t="n">
        <v>174975</v>
      </c>
      <c r="E94" s="8" t="n">
        <f aca="false">D94-D93</f>
        <v>877</v>
      </c>
      <c r="F94" s="8" t="n">
        <f aca="false">AVERAGE(D94:D100)</f>
        <v>176745.142857143</v>
      </c>
      <c r="G94" s="9" t="n">
        <f aca="false">F94/F93</f>
        <v>1.00359592888611</v>
      </c>
      <c r="H94" s="9" t="n">
        <f aca="false">F94/(G94^B94)</f>
        <v>128412.173231563</v>
      </c>
      <c r="I94" s="9" t="n">
        <f aca="false">EXP(((LN(H94)+(B94*(LN(G94))))/B94))</f>
        <v>1.14540469918783</v>
      </c>
      <c r="J94" s="8" t="n">
        <f aca="false">F94*3</f>
        <v>530235.428571429</v>
      </c>
      <c r="K94" s="9" t="n">
        <f aca="false">J94/J93</f>
        <v>1.00359592888611</v>
      </c>
      <c r="L94" s="9" t="n">
        <f aca="false">J94/(K94^B94)</f>
        <v>385236.519694688</v>
      </c>
      <c r="M94" s="9" t="n">
        <f aca="false">EXP(((LN(L94)+(B94*(LN(K94))))/B94))</f>
        <v>1.1596311517556</v>
      </c>
      <c r="N94" s="33" t="n">
        <f aca="false">((M94-I94)/M94)*100</f>
        <v>1.22680841629961</v>
      </c>
      <c r="O94" s="8" t="n">
        <f aca="false">F94*5</f>
        <v>883725.714285714</v>
      </c>
      <c r="P94" s="9" t="n">
        <f aca="false">O94/O93</f>
        <v>1.00359592888611</v>
      </c>
      <c r="Q94" s="9" t="n">
        <f aca="false">O94/(P94^B94)</f>
        <v>642060.866157813</v>
      </c>
      <c r="R94" s="9" t="n">
        <f aca="false">EXP(((LN(Q94)+(B94*(LN(P94))))/B94))</f>
        <v>1.16630612421666</v>
      </c>
      <c r="S94" s="33" t="n">
        <f aca="false">((R94-I94)/R94)*100</f>
        <v>1.79210454226763</v>
      </c>
      <c r="T94" s="8" t="n">
        <f aca="false">F94*10</f>
        <v>1767451.42857143</v>
      </c>
      <c r="U94" s="9" t="n">
        <f aca="false">T94/T93</f>
        <v>1.00359592888611</v>
      </c>
      <c r="V94" s="9" t="n">
        <f aca="false">T94/(U94^B94)</f>
        <v>1284121.73231563</v>
      </c>
      <c r="W94" s="9" t="n">
        <f aca="false">EXP(((LN(V94)+(B94*(LN(U94))))/B94))</f>
        <v>1.1754249787515</v>
      </c>
      <c r="X94" s="33" t="n">
        <f aca="false">((W94-I94)/W94)*100</f>
        <v>2.55399367091524</v>
      </c>
      <c r="Y94" s="8" t="n">
        <f aca="false">F94*15</f>
        <v>2651177.14285714</v>
      </c>
      <c r="Z94" s="9" t="n">
        <f aca="false">Y94/Y93</f>
        <v>1.00359592888611</v>
      </c>
      <c r="AA94" s="9" t="n">
        <f aca="false">Y94/(Z94^B94)</f>
        <v>1926182.59847344</v>
      </c>
      <c r="AB94" s="9" t="n">
        <f aca="false">EXP(((LN(AA94)+(B94*(LN(Z94))))/B94))</f>
        <v>1.1807921820855</v>
      </c>
      <c r="AC94" s="33" t="n">
        <f aca="false">((AB94-I94)/AB94)*100</f>
        <v>2.99692726921379</v>
      </c>
      <c r="AD94" s="8" t="n">
        <f aca="false">F94*20</f>
        <v>3534902.85714286</v>
      </c>
      <c r="AE94" s="9" t="n">
        <f aca="false">AD94/AD93</f>
        <v>1.00359592888611</v>
      </c>
      <c r="AF94" s="9" t="n">
        <f aca="false">AD94/(AE94^B94)</f>
        <v>2568243.46463125</v>
      </c>
      <c r="AG94" s="9" t="n">
        <f aca="false">EXP(((LN(AF94)+(B94*(LN(AE94))))/B94))</f>
        <v>1.184615129755</v>
      </c>
      <c r="AH94" s="33" t="n">
        <f aca="false">((AG94-I94)/AG94)*100</f>
        <v>3.30997212362743</v>
      </c>
      <c r="AI94" s="8" t="n">
        <f aca="false">F94*25</f>
        <v>4418628.57142857</v>
      </c>
      <c r="AJ94" s="9" t="n">
        <f aca="false">AI94/AI93</f>
        <v>1.00359592888611</v>
      </c>
      <c r="AK94" s="9" t="n">
        <f aca="false">AI94/(AJ94^B94)</f>
        <v>3210304.33078907</v>
      </c>
      <c r="AL94" s="9" t="n">
        <f aca="false">EXP(((LN(AK94)+(B94*(LN(AJ94))))/B94))</f>
        <v>1.18758895991069</v>
      </c>
      <c r="AM94" s="33" t="n">
        <f aca="false">((AL94-I94)/AL94)*100</f>
        <v>3.55209269763108</v>
      </c>
      <c r="AN94" s="8" t="n">
        <f aca="false">F94*30</f>
        <v>5302354.28571429</v>
      </c>
      <c r="AO94" s="9" t="n">
        <f aca="false">AN94/AN93</f>
        <v>1.00359592888611</v>
      </c>
      <c r="AP94" s="9" t="n">
        <f aca="false">AN94/(AO94^B94)</f>
        <v>3852365.19694688</v>
      </c>
      <c r="AQ94" s="9" t="n">
        <f aca="false">EXP(((LN(AP94)+(B94*(LN(AO94))))/B94))</f>
        <v>1.1900242969829</v>
      </c>
      <c r="AR94" s="33" t="n">
        <f aca="false">((AQ94-I94)/AQ94)*100</f>
        <v>3.74946947790829</v>
      </c>
      <c r="AS94" s="8" t="n">
        <f aca="false">F94*40</f>
        <v>7069805.71428572</v>
      </c>
      <c r="AT94" s="9" t="n">
        <f aca="false">AS94/AS93</f>
        <v>1.00359592888611</v>
      </c>
      <c r="AU94" s="9" t="n">
        <f aca="false">AS94/(AT94^B94)</f>
        <v>5136486.92926251</v>
      </c>
      <c r="AV94" s="9" t="n">
        <f aca="false">EXP(((LN(AU94)+(B94*(LN(AT94))))/B94))</f>
        <v>1.19387713466409</v>
      </c>
      <c r="AW94" s="33" t="n">
        <f aca="false">((AV94-I94)/AV94)*100</f>
        <v>4.0600857549632</v>
      </c>
    </row>
    <row r="95" customFormat="false" ht="15" hidden="false" customHeight="false" outlineLevel="0" collapsed="false">
      <c r="A95" s="32" t="n">
        <v>43966</v>
      </c>
      <c r="B95" s="2" t="n">
        <f aca="false">B94+1</f>
        <v>90</v>
      </c>
      <c r="C95" s="2" t="n">
        <f aca="false">C94+1</f>
        <v>70</v>
      </c>
      <c r="D95" s="8" t="n">
        <v>175699</v>
      </c>
      <c r="E95" s="8" t="n">
        <f aca="false">D95-D94</f>
        <v>724</v>
      </c>
      <c r="F95" s="8" t="n">
        <f aca="false">AVERAGE(D95:D101)</f>
        <v>177323.142857143</v>
      </c>
      <c r="G95" s="9" t="n">
        <f aca="false">F95/F94</f>
        <v>1.00327024545431</v>
      </c>
      <c r="H95" s="9" t="n">
        <f aca="false">F95/(G95^B95)</f>
        <v>132175.667091349</v>
      </c>
      <c r="I95" s="9" t="n">
        <f aca="false">EXP(((LN(H95)+(B95*(LN(G95))))/B95))</f>
        <v>1.14371973713413</v>
      </c>
      <c r="J95" s="8" t="n">
        <f aca="false">F95*3</f>
        <v>531969.428571429</v>
      </c>
      <c r="K95" s="9" t="n">
        <f aca="false">J95/J94</f>
        <v>1.00327024545431</v>
      </c>
      <c r="L95" s="9" t="n">
        <f aca="false">J95/(K95^B95)</f>
        <v>396527.001274048</v>
      </c>
      <c r="M95" s="9" t="n">
        <f aca="false">EXP(((LN(L95)+(B95*(LN(K95))))/B95))</f>
        <v>1.15776645724373</v>
      </c>
      <c r="N95" s="33" t="n">
        <f aca="false">((M95-I95)/M95)*100</f>
        <v>1.21326024101988</v>
      </c>
      <c r="O95" s="8" t="n">
        <f aca="false">F95*5</f>
        <v>886615.714285714</v>
      </c>
      <c r="P95" s="9" t="n">
        <f aca="false">O95/O94</f>
        <v>1.00327024545431</v>
      </c>
      <c r="Q95" s="9" t="n">
        <f aca="false">O95/(P95^B95)</f>
        <v>660878.335456747</v>
      </c>
      <c r="R95" s="9" t="n">
        <f aca="false">EXP(((LN(Q95)+(B95*(LN(P95))))/B95))</f>
        <v>1.16435643886823</v>
      </c>
      <c r="S95" s="33" t="n">
        <f aca="false">((R95-I95)/R95)*100</f>
        <v>1.7723697868806</v>
      </c>
      <c r="T95" s="8" t="n">
        <f aca="false">F95*10</f>
        <v>1773231.42857143</v>
      </c>
      <c r="U95" s="9" t="n">
        <f aca="false">T95/T94</f>
        <v>1.00327024545431</v>
      </c>
      <c r="V95" s="9" t="n">
        <f aca="false">T95/(U95^B95)</f>
        <v>1321756.67091349</v>
      </c>
      <c r="W95" s="9" t="n">
        <f aca="false">EXP(((LN(V95)+(B95*(LN(U95))))/B95))</f>
        <v>1.17335850839749</v>
      </c>
      <c r="X95" s="33" t="n">
        <f aca="false">((W95-I95)/W95)*100</f>
        <v>2.52597744433938</v>
      </c>
      <c r="Y95" s="8" t="n">
        <f aca="false">F95*15</f>
        <v>2659847.14285714</v>
      </c>
      <c r="Z95" s="9" t="n">
        <f aca="false">Y95/Y94</f>
        <v>1.00327024545431</v>
      </c>
      <c r="AA95" s="9" t="n">
        <f aca="false">Y95/(Z95^B95)</f>
        <v>1982635.00637024</v>
      </c>
      <c r="AB95" s="9" t="n">
        <f aca="false">EXP(((LN(AA95)+(B95*(LN(Z95))))/B95))</f>
        <v>1.17865661090651</v>
      </c>
      <c r="AC95" s="33" t="n">
        <f aca="false">((AB95-I95)/AB95)*100</f>
        <v>2.9641265699524</v>
      </c>
      <c r="AD95" s="8" t="n">
        <f aca="false">F95*20</f>
        <v>3546462.85714286</v>
      </c>
      <c r="AE95" s="9" t="n">
        <f aca="false">AD95/AD94</f>
        <v>1.00327024545431</v>
      </c>
      <c r="AF95" s="9" t="n">
        <f aca="false">AD95/(AE95^B95)</f>
        <v>2643513.34182699</v>
      </c>
      <c r="AG95" s="9" t="n">
        <f aca="false">EXP(((LN(AF95)+(B95*(LN(AE95))))/B95))</f>
        <v>1.18243017624999</v>
      </c>
      <c r="AH95" s="33" t="n">
        <f aca="false">((AG95-I95)/AG95)*100</f>
        <v>3.27380338335346</v>
      </c>
      <c r="AI95" s="8" t="n">
        <f aca="false">F95*25</f>
        <v>4433078.57142857</v>
      </c>
      <c r="AJ95" s="9" t="n">
        <f aca="false">AI95/AI94</f>
        <v>1.00327024545431</v>
      </c>
      <c r="AK95" s="9" t="n">
        <f aca="false">AI95/(AJ95^B95)</f>
        <v>3304391.67728374</v>
      </c>
      <c r="AL95" s="9" t="n">
        <f aca="false">EXP(((LN(AK95)+(B95*(LN(AJ95))))/B95))</f>
        <v>1.18536549883366</v>
      </c>
      <c r="AM95" s="33" t="n">
        <f aca="false">((AL95-I95)/AL95)*100</f>
        <v>3.51332662714674</v>
      </c>
      <c r="AN95" s="8" t="n">
        <f aca="false">F95*30</f>
        <v>5319694.28571429</v>
      </c>
      <c r="AO95" s="9" t="n">
        <f aca="false">AN95/AN94</f>
        <v>1.00327024545431</v>
      </c>
      <c r="AP95" s="9" t="n">
        <f aca="false">AN95/(AO95^B95)</f>
        <v>3965270.01274048</v>
      </c>
      <c r="AQ95" s="9" t="n">
        <f aca="false">EXP(((LN(AP95)+(B95*(LN(AO95))))/B95))</f>
        <v>1.18776924034566</v>
      </c>
      <c r="AR95" s="33" t="n">
        <f aca="false">((AQ95-I95)/AQ95)*100</f>
        <v>3.70859100532995</v>
      </c>
      <c r="AS95" s="8" t="n">
        <f aca="false">F95*40</f>
        <v>7092925.71428571</v>
      </c>
      <c r="AT95" s="9" t="n">
        <f aca="false">AS95/AS94</f>
        <v>1.00327024545431</v>
      </c>
      <c r="AU95" s="9" t="n">
        <f aca="false">AS95/(AT95^B95)</f>
        <v>5287026.68365398</v>
      </c>
      <c r="AV95" s="9" t="n">
        <f aca="false">EXP(((LN(AU95)+(B95*(LN(AT95))))/B95))</f>
        <v>1.19157198051608</v>
      </c>
      <c r="AW95" s="33" t="n">
        <f aca="false">((AV95-I95)/AV95)*100</f>
        <v>4.01589196157747</v>
      </c>
    </row>
    <row r="96" customFormat="false" ht="15" hidden="false" customHeight="false" outlineLevel="0" collapsed="false">
      <c r="A96" s="32" t="n">
        <v>43967</v>
      </c>
      <c r="B96" s="2" t="n">
        <f aca="false">B95+1</f>
        <v>91</v>
      </c>
      <c r="C96" s="2" t="n">
        <f aca="false">C95+1</f>
        <v>71</v>
      </c>
      <c r="D96" s="8" t="n">
        <v>176244</v>
      </c>
      <c r="E96" s="8" t="n">
        <f aca="false">D96-D95</f>
        <v>545</v>
      </c>
      <c r="F96" s="8" t="n">
        <f aca="false">AVERAGE(D96:D102)</f>
        <v>177896.571428571</v>
      </c>
      <c r="G96" s="9" t="n">
        <f aca="false">F96/F95</f>
        <v>1.00323380559463</v>
      </c>
      <c r="H96" s="9" t="n">
        <f aca="false">F96/(G96^B96)</f>
        <v>132608.450605979</v>
      </c>
      <c r="I96" s="9" t="n">
        <f aca="false">EXP(((LN(H96)+(B96*(LN(G96))))/B96))</f>
        <v>1.14207374896039</v>
      </c>
      <c r="J96" s="8" t="n">
        <f aca="false">F96*3</f>
        <v>533689.714285714</v>
      </c>
      <c r="K96" s="9" t="n">
        <f aca="false">J96/J95</f>
        <v>1.00323380559463</v>
      </c>
      <c r="L96" s="9" t="n">
        <f aca="false">J96/(K96^B96)</f>
        <v>397825.351817937</v>
      </c>
      <c r="M96" s="9" t="n">
        <f aca="false">EXP(((LN(L96)+(B96*(LN(K96))))/B96))</f>
        <v>1.15594518399444</v>
      </c>
      <c r="N96" s="33" t="n">
        <f aca="false">((M96-I96)/M96)*100</f>
        <v>1.20000803032211</v>
      </c>
      <c r="O96" s="8" t="n">
        <f aca="false">F96*5</f>
        <v>889482.857142857</v>
      </c>
      <c r="P96" s="9" t="n">
        <f aca="false">O96/O95</f>
        <v>1.00323380559463</v>
      </c>
      <c r="Q96" s="9" t="n">
        <f aca="false">O96/(P96^B96)</f>
        <v>663042.253029895</v>
      </c>
      <c r="R96" s="9" t="n">
        <f aca="false">EXP(((LN(Q96)+(B96*(LN(P96))))/B96))</f>
        <v>1.16245229238538</v>
      </c>
      <c r="S96" s="33" t="n">
        <f aca="false">((R96-I96)/R96)*100</f>
        <v>1.75306492649089</v>
      </c>
      <c r="T96" s="8" t="n">
        <f aca="false">F96*10</f>
        <v>1778965.71428571</v>
      </c>
      <c r="U96" s="9" t="n">
        <f aca="false">T96/T95</f>
        <v>1.00323380559463</v>
      </c>
      <c r="V96" s="9" t="n">
        <f aca="false">T96/(U96^B96)</f>
        <v>1326084.50605979</v>
      </c>
      <c r="W96" s="9" t="n">
        <f aca="false">EXP(((LN(V96)+(B96*(LN(U96))))/B96))</f>
        <v>1.17134050158304</v>
      </c>
      <c r="X96" s="33" t="n">
        <f aca="false">((W96-I96)/W96)*100</f>
        <v>2.4985691678123</v>
      </c>
      <c r="Y96" s="8" t="n">
        <f aca="false">F96*15</f>
        <v>2668448.57142857</v>
      </c>
      <c r="Z96" s="9" t="n">
        <f aca="false">Y96/Y95</f>
        <v>1.00323380559463</v>
      </c>
      <c r="AA96" s="9" t="n">
        <f aca="false">Y96/(Z96^B96)</f>
        <v>1989126.75908968</v>
      </c>
      <c r="AB96" s="9" t="n">
        <f aca="false">EXP(((LN(AA96)+(B96*(LN(Z96))))/B96))</f>
        <v>1.17657124176907</v>
      </c>
      <c r="AC96" s="33" t="n">
        <f aca="false">((AB96-I96)/AB96)*100</f>
        <v>2.93203603691833</v>
      </c>
      <c r="AD96" s="8" t="n">
        <f aca="false">F96*20</f>
        <v>3557931.42857143</v>
      </c>
      <c r="AE96" s="9" t="n">
        <f aca="false">AD96/AD95</f>
        <v>1.00323380559463</v>
      </c>
      <c r="AF96" s="9" t="n">
        <f aca="false">AD96/(AE96^B96)</f>
        <v>2652169.01211958</v>
      </c>
      <c r="AG96" s="9" t="n">
        <f aca="false">EXP(((LN(AF96)+(B96*(LN(AE96))))/B96))</f>
        <v>1.18029667078495</v>
      </c>
      <c r="AH96" s="33" t="n">
        <f aca="false">((AG96-I96)/AG96)*100</f>
        <v>3.23841647364345</v>
      </c>
      <c r="AI96" s="8" t="n">
        <f aca="false">F96*25</f>
        <v>4447414.28571429</v>
      </c>
      <c r="AJ96" s="9" t="n">
        <f aca="false">AI96/AI95</f>
        <v>1.00323380559463</v>
      </c>
      <c r="AK96" s="9" t="n">
        <f aca="false">AI96/(AJ96^B96)</f>
        <v>3315211.26514947</v>
      </c>
      <c r="AL96" s="9" t="n">
        <f aca="false">EXP(((LN(AK96)+(B96*(LN(AJ96))))/B96))</f>
        <v>1.18319445946647</v>
      </c>
      <c r="AM96" s="33" t="n">
        <f aca="false">((AL96-I96)/AL96)*100</f>
        <v>3.47539748661684</v>
      </c>
      <c r="AN96" s="8" t="n">
        <f aca="false">F96*30</f>
        <v>5336897.14285714</v>
      </c>
      <c r="AO96" s="9" t="n">
        <f aca="false">AN96/AN95</f>
        <v>1.00323380559463</v>
      </c>
      <c r="AP96" s="9" t="n">
        <f aca="false">AN96/(AO96^B96)</f>
        <v>3978253.51817937</v>
      </c>
      <c r="AQ96" s="9" t="n">
        <f aca="false">EXP(((LN(AP96)+(B96*(LN(AO96))))/B96))</f>
        <v>1.18556740565579</v>
      </c>
      <c r="AR96" s="33" t="n">
        <f aca="false">((AQ96-I96)/AQ96)*100</f>
        <v>3.66859416747751</v>
      </c>
      <c r="AS96" s="8" t="n">
        <f aca="false">F96*40</f>
        <v>7115862.85714286</v>
      </c>
      <c r="AT96" s="9" t="n">
        <f aca="false">AS96/AS95</f>
        <v>1.00323380559463</v>
      </c>
      <c r="AU96" s="9" t="n">
        <f aca="false">AS96/(AT96^B96)</f>
        <v>5304338.02423916</v>
      </c>
      <c r="AV96" s="9" t="n">
        <f aca="false">EXP(((LN(AU96)+(B96*(LN(AT96))))/B96))</f>
        <v>1.1893213196191</v>
      </c>
      <c r="AW96" s="33" t="n">
        <f aca="false">((AV96-I96)/AV96)*100</f>
        <v>3.97264976918497</v>
      </c>
    </row>
    <row r="97" customFormat="false" ht="15" hidden="false" customHeight="false" outlineLevel="0" collapsed="false">
      <c r="A97" s="32" t="n">
        <v>43968</v>
      </c>
      <c r="B97" s="2" t="n">
        <f aca="false">B96+1</f>
        <v>92</v>
      </c>
      <c r="C97" s="2" t="n">
        <f aca="false">C96+1</f>
        <v>72</v>
      </c>
      <c r="D97" s="8" t="n">
        <v>176651</v>
      </c>
      <c r="E97" s="8" t="n">
        <f aca="false">D97-D96</f>
        <v>407</v>
      </c>
      <c r="F97" s="8" t="n">
        <f aca="false">AVERAGE(D97:D103)</f>
        <v>178431.142857143</v>
      </c>
      <c r="G97" s="9" t="n">
        <f aca="false">F97/F96</f>
        <v>1.00300495633097</v>
      </c>
      <c r="H97" s="9" t="n">
        <f aca="false">F97/(G97^B97)</f>
        <v>135390.247273448</v>
      </c>
      <c r="I97" s="9" t="n">
        <f aca="false">EXP(((LN(H97)+(B97*(LN(G97))))/B97))</f>
        <v>1.14046300723268</v>
      </c>
      <c r="J97" s="8" t="n">
        <f aca="false">F97*3</f>
        <v>535293.428571429</v>
      </c>
      <c r="K97" s="9" t="n">
        <f aca="false">J97/J96</f>
        <v>1.00300495633097</v>
      </c>
      <c r="L97" s="9" t="n">
        <f aca="false">J97/(K97^B97)</f>
        <v>406170.741820353</v>
      </c>
      <c r="M97" s="9" t="n">
        <f aca="false">EXP(((LN(L97)+(B97*(LN(K97))))/B97))</f>
        <v>1.1541634139081</v>
      </c>
      <c r="N97" s="33" t="n">
        <f aca="false">((M97-I97)/M97)*100</f>
        <v>1.18704219093395</v>
      </c>
      <c r="O97" s="8" t="n">
        <f aca="false">F97*5</f>
        <v>892155.714285714</v>
      </c>
      <c r="P97" s="9" t="n">
        <f aca="false">O97/O96</f>
        <v>1.00300495633097</v>
      </c>
      <c r="Q97" s="9" t="n">
        <f aca="false">O97/(P97^B97)</f>
        <v>676951.236367241</v>
      </c>
      <c r="R97" s="9" t="n">
        <f aca="false">EXP(((LN(Q97)+(B97*(LN(P97))))/B97))</f>
        <v>1.16058967560908</v>
      </c>
      <c r="S97" s="33" t="n">
        <f aca="false">((R97-I97)/R97)*100</f>
        <v>1.73417606578555</v>
      </c>
      <c r="T97" s="8" t="n">
        <f aca="false">F97*10</f>
        <v>1784311.42857143</v>
      </c>
      <c r="U97" s="9" t="n">
        <f aca="false">T97/T96</f>
        <v>1.00300495633097</v>
      </c>
      <c r="V97" s="9" t="n">
        <f aca="false">T97/(U97^B97)</f>
        <v>1353902.47273448</v>
      </c>
      <c r="W97" s="9" t="n">
        <f aca="false">EXP(((LN(V97)+(B97*(LN(U97))))/B97))</f>
        <v>1.16936682310043</v>
      </c>
      <c r="X97" s="33" t="n">
        <f aca="false">((W97-I97)/W97)*100</f>
        <v>2.47174926607825</v>
      </c>
      <c r="Y97" s="8" t="n">
        <f aca="false">F97*15</f>
        <v>2676467.14285714</v>
      </c>
      <c r="Z97" s="9" t="n">
        <f aca="false">Y97/Y96</f>
        <v>1.00300495633097</v>
      </c>
      <c r="AA97" s="9" t="n">
        <f aca="false">Y97/(Z97^B97)</f>
        <v>2030853.70910172</v>
      </c>
      <c r="AB97" s="9" t="n">
        <f aca="false">EXP(((LN(AA97)+(B97*(LN(Z97))))/B97))</f>
        <v>1.17453186438529</v>
      </c>
      <c r="AC97" s="33" t="n">
        <f aca="false">((AB97-I97)/AB97)*100</f>
        <v>2.90063285515353</v>
      </c>
      <c r="AD97" s="8" t="n">
        <f aca="false">F97*20</f>
        <v>3568622.85714286</v>
      </c>
      <c r="AE97" s="9" t="n">
        <f aca="false">AD97/AD96</f>
        <v>1.00300495633097</v>
      </c>
      <c r="AF97" s="9" t="n">
        <f aca="false">AD97/(AE97^B97)</f>
        <v>2707804.94546897</v>
      </c>
      <c r="AG97" s="9" t="n">
        <f aca="false">EXP(((LN(AF97)+(B97*(LN(AE97))))/B97))</f>
        <v>1.178210349192</v>
      </c>
      <c r="AH97" s="33" t="n">
        <f aca="false">((AG97-I97)/AG97)*100</f>
        <v>3.20378631754517</v>
      </c>
      <c r="AI97" s="8" t="n">
        <f aca="false">F97*25</f>
        <v>4460778.57142857</v>
      </c>
      <c r="AJ97" s="9" t="n">
        <f aca="false">AI97/AI96</f>
        <v>1.00300495633097</v>
      </c>
      <c r="AK97" s="9" t="n">
        <f aca="false">AI97/(AJ97^B97)</f>
        <v>3384756.18183621</v>
      </c>
      <c r="AL97" s="9" t="n">
        <f aca="false">EXP(((LN(AK97)+(B97*(LN(AJ97))))/B97))</f>
        <v>1.18107153549748</v>
      </c>
      <c r="AM97" s="33" t="n">
        <f aca="false">((AL97-I97)/AL97)*100</f>
        <v>3.43827846529966</v>
      </c>
      <c r="AN97" s="8" t="n">
        <f aca="false">F97*30</f>
        <v>5352934.28571429</v>
      </c>
      <c r="AO97" s="9" t="n">
        <f aca="false">AN97/AN96</f>
        <v>1.00300495633097</v>
      </c>
      <c r="AP97" s="9" t="n">
        <f aca="false">AN97/(AO97^B97)</f>
        <v>4061707.41820345</v>
      </c>
      <c r="AQ97" s="9" t="n">
        <f aca="false">EXP(((LN(AP97)+(B97*(LN(AO97))))/B97))</f>
        <v>1.18341445193855</v>
      </c>
      <c r="AR97" s="33" t="n">
        <f aca="false">((AQ97-I97)/AQ97)*100</f>
        <v>3.62945075036975</v>
      </c>
      <c r="AS97" s="8" t="n">
        <f aca="false">F97*40</f>
        <v>7137245.71428571</v>
      </c>
      <c r="AT97" s="9" t="n">
        <f aca="false">AS97/AS96</f>
        <v>1.00300495633097</v>
      </c>
      <c r="AU97" s="9" t="n">
        <f aca="false">AS97/(AT97^B97)</f>
        <v>5415609.89093793</v>
      </c>
      <c r="AV97" s="9" t="n">
        <f aca="false">EXP(((LN(AU97)+(B97*(LN(AT97))))/B97))</f>
        <v>1.1871207558827</v>
      </c>
      <c r="AW97" s="33" t="n">
        <f aca="false">((AV97-I97)/AV97)*100</f>
        <v>3.9303287739518</v>
      </c>
    </row>
    <row r="98" customFormat="false" ht="15" hidden="false" customHeight="false" outlineLevel="0" collapsed="false">
      <c r="A98" s="32" t="n">
        <v>43969</v>
      </c>
      <c r="B98" s="2" t="n">
        <f aca="false">B97+1</f>
        <v>93</v>
      </c>
      <c r="C98" s="2" t="n">
        <f aca="false">C97+1</f>
        <v>73</v>
      </c>
      <c r="D98" s="8" t="n">
        <v>177289</v>
      </c>
      <c r="E98" s="8" t="n">
        <f aca="false">D98-D97</f>
        <v>638</v>
      </c>
      <c r="F98" s="8" t="n">
        <f aca="false">AVERAGE(D98:D104)</f>
        <v>178956.428571429</v>
      </c>
      <c r="G98" s="9" t="n">
        <f aca="false">F98/F97</f>
        <v>1.00294391273785</v>
      </c>
      <c r="H98" s="9" t="n">
        <f aca="false">F98/(G98^B98)</f>
        <v>136150.471817267</v>
      </c>
      <c r="I98" s="9" t="n">
        <f aca="false">EXP(((LN(H98)+(B98*(LN(G98))))/B98))</f>
        <v>1.13888835878287</v>
      </c>
      <c r="J98" s="8" t="n">
        <f aca="false">F98*3</f>
        <v>536869.285714286</v>
      </c>
      <c r="K98" s="9" t="n">
        <f aca="false">J98/J97</f>
        <v>1.00294391273785</v>
      </c>
      <c r="L98" s="9" t="n">
        <f aca="false">J98/(K98^B98)</f>
        <v>408451.415451801</v>
      </c>
      <c r="M98" s="9" t="n">
        <f aca="false">EXP(((LN(L98)+(B98*(LN(K98))))/B98))</f>
        <v>1.15242186575622</v>
      </c>
      <c r="N98" s="33" t="n">
        <f aca="false">((M98-I98)/M98)*100</f>
        <v>1.17435353974957</v>
      </c>
      <c r="O98" s="8" t="n">
        <f aca="false">F98*5</f>
        <v>894782.142857143</v>
      </c>
      <c r="P98" s="9" t="n">
        <f aca="false">O98/O97</f>
        <v>1.00294391273785</v>
      </c>
      <c r="Q98" s="9" t="n">
        <f aca="false">O98/(P98^B98)</f>
        <v>680752.359086321</v>
      </c>
      <c r="R98" s="9" t="n">
        <f aca="false">EXP(((LN(Q98)+(B98*(LN(P98))))/B98))</f>
        <v>1.15876924571793</v>
      </c>
      <c r="S98" s="33" t="n">
        <f aca="false">((R98-I98)/R98)*100</f>
        <v>1.7156899018963</v>
      </c>
      <c r="T98" s="8" t="n">
        <f aca="false">F98*10</f>
        <v>1789564.28571429</v>
      </c>
      <c r="U98" s="9" t="n">
        <f aca="false">T98/T97</f>
        <v>1.00294391273785</v>
      </c>
      <c r="V98" s="9" t="n">
        <f aca="false">T98/(U98^B98)</f>
        <v>1361504.71817264</v>
      </c>
      <c r="W98" s="9" t="n">
        <f aca="false">EXP(((LN(V98)+(B98*(LN(U98))))/B98))</f>
        <v>1.16743804443031</v>
      </c>
      <c r="X98" s="33" t="n">
        <f aca="false">((W98-I98)/W98)*100</f>
        <v>2.44549899531257</v>
      </c>
      <c r="Y98" s="8" t="n">
        <f aca="false">F98*15</f>
        <v>2684346.42857143</v>
      </c>
      <c r="Z98" s="9" t="n">
        <f aca="false">Y98/Y97</f>
        <v>1.00294391273785</v>
      </c>
      <c r="AA98" s="9" t="n">
        <f aca="false">Y98/(Z98^B98)</f>
        <v>2042257.07725901</v>
      </c>
      <c r="AB98" s="9" t="n">
        <f aca="false">EXP(((LN(AA98)+(B98*(LN(Z98))))/B98))</f>
        <v>1.17253899895713</v>
      </c>
      <c r="AC98" s="33" t="n">
        <f aca="false">((AB98-I98)/AB98)*100</f>
        <v>2.86989517655182</v>
      </c>
      <c r="AD98" s="8" t="n">
        <f aca="false">F98*20</f>
        <v>3579128.57142857</v>
      </c>
      <c r="AE98" s="9" t="n">
        <f aca="false">AD98/AD97</f>
        <v>1.00294391273785</v>
      </c>
      <c r="AF98" s="9" t="n">
        <f aca="false">AD98/(AE98^B98)</f>
        <v>2723009.43634528</v>
      </c>
      <c r="AG98" s="9" t="n">
        <f aca="false">EXP(((LN(AF98)+(B98*(LN(AE98))))/B98))</f>
        <v>1.17617169476987</v>
      </c>
      <c r="AH98" s="33" t="n">
        <f aca="false">((AG98-I98)/AG98)*100</f>
        <v>3.16988889911149</v>
      </c>
      <c r="AI98" s="8" t="n">
        <f aca="false">F98*25</f>
        <v>4473910.71428571</v>
      </c>
      <c r="AJ98" s="9" t="n">
        <f aca="false">AI98/AI97</f>
        <v>1.00294391273785</v>
      </c>
      <c r="AK98" s="9" t="n">
        <f aca="false">AI98/(AJ98^B98)</f>
        <v>3403761.79543168</v>
      </c>
      <c r="AL98" s="9" t="n">
        <f aca="false">EXP(((LN(AK98)+(B98*(LN(AJ98))))/B98))</f>
        <v>1.17899718130116</v>
      </c>
      <c r="AM98" s="33" t="n">
        <f aca="false">((AL98-I98)/AL98)*100</f>
        <v>3.40194388539791</v>
      </c>
      <c r="AN98" s="8" t="n">
        <f aca="false">F98*30</f>
        <v>5368692.85714286</v>
      </c>
      <c r="AO98" s="9" t="n">
        <f aca="false">AN98/AN97</f>
        <v>1.00294391273785</v>
      </c>
      <c r="AP98" s="9" t="n">
        <f aca="false">AN98/(AO98^B98)</f>
        <v>4084514.15451801</v>
      </c>
      <c r="AQ98" s="9" t="n">
        <f aca="false">EXP(((LN(AP98)+(B98*(LN(AO98))))/B98))</f>
        <v>1.18131080973993</v>
      </c>
      <c r="AR98" s="33" t="n">
        <f aca="false">((AQ98-I98)/AQ98)*100</f>
        <v>3.59113373104614</v>
      </c>
      <c r="AS98" s="8" t="n">
        <f aca="false">F98*40</f>
        <v>7158257.14285714</v>
      </c>
      <c r="AT98" s="9" t="n">
        <f aca="false">AS98/AS97</f>
        <v>1.00294391273785</v>
      </c>
      <c r="AU98" s="9" t="n">
        <f aca="false">AS98/(AT98^B98)</f>
        <v>5446018.87269057</v>
      </c>
      <c r="AV98" s="9" t="n">
        <f aca="false">EXP(((LN(AU98)+(B98*(LN(AT98))))/B98))</f>
        <v>1.18497068189421</v>
      </c>
      <c r="AW98" s="33" t="n">
        <f aca="false">((AV98-I98)/AV98)*100</f>
        <v>3.88889985342759</v>
      </c>
    </row>
    <row r="99" customFormat="false" ht="15" hidden="false" customHeight="false" outlineLevel="0" collapsed="false">
      <c r="A99" s="32" t="n">
        <v>43970</v>
      </c>
      <c r="B99" s="2" t="n">
        <f aca="false">B98+1</f>
        <v>94</v>
      </c>
      <c r="C99" s="2" t="n">
        <f aca="false">C98+1</f>
        <v>74</v>
      </c>
      <c r="D99" s="8" t="n">
        <v>177827</v>
      </c>
      <c r="E99" s="8" t="n">
        <f aca="false">D99-D98</f>
        <v>538</v>
      </c>
      <c r="F99" s="8" t="n">
        <f aca="false">AVERAGE(D99:D105)</f>
        <v>179456.428571429</v>
      </c>
      <c r="G99" s="9" t="n">
        <f aca="false">F99/F98</f>
        <v>1.00279397618734</v>
      </c>
      <c r="H99" s="9" t="n">
        <f aca="false">F99/(G99^B99)</f>
        <v>138056.75840045</v>
      </c>
      <c r="I99" s="9" t="n">
        <f aca="false">EXP(((LN(H99)+(B99*(LN(G99))))/B99))</f>
        <v>1.13734750978945</v>
      </c>
      <c r="J99" s="8" t="n">
        <f aca="false">F99*3</f>
        <v>538369.285714286</v>
      </c>
      <c r="K99" s="9" t="n">
        <f aca="false">J99/J98</f>
        <v>1.00279397618734</v>
      </c>
      <c r="L99" s="9" t="n">
        <f aca="false">J99/(K99^B99)</f>
        <v>414170.275201351</v>
      </c>
      <c r="M99" s="9" t="n">
        <f aca="false">EXP(((LN(L99)+(B99*(LN(K99))))/B99))</f>
        <v>1.15071808621681</v>
      </c>
      <c r="N99" s="33" t="n">
        <f aca="false">((M99-I99)/M99)*100</f>
        <v>1.16193328214059</v>
      </c>
      <c r="O99" s="8" t="n">
        <f aca="false">F99*5</f>
        <v>897282.142857143</v>
      </c>
      <c r="P99" s="9" t="n">
        <f aca="false">O99/O98</f>
        <v>1.00279397618734</v>
      </c>
      <c r="Q99" s="9" t="n">
        <f aca="false">O99/(P99^B99)</f>
        <v>690283.792002251</v>
      </c>
      <c r="R99" s="9" t="n">
        <f aca="false">EXP(((LN(Q99)+(B99*(LN(P99))))/B99))</f>
        <v>1.15698847314005</v>
      </c>
      <c r="S99" s="33" t="n">
        <f aca="false">((R99-I99)/R99)*100</f>
        <v>1.69759369315864</v>
      </c>
      <c r="T99" s="8" t="n">
        <f aca="false">F99*10</f>
        <v>1794564.28571429</v>
      </c>
      <c r="U99" s="9" t="n">
        <f aca="false">T99/T98</f>
        <v>1.00279397618734</v>
      </c>
      <c r="V99" s="9" t="n">
        <f aca="false">T99/(U99^B99)</f>
        <v>1380567.5840045</v>
      </c>
      <c r="W99" s="9" t="n">
        <f aca="false">EXP(((LN(V99)+(B99*(LN(U99))))/B99))</f>
        <v>1.16555153037726</v>
      </c>
      <c r="X99" s="33" t="n">
        <f aca="false">((W99-I99)/W99)*100</f>
        <v>2.4198003994454</v>
      </c>
      <c r="Y99" s="8" t="n">
        <f aca="false">F99*15</f>
        <v>2691846.42857143</v>
      </c>
      <c r="Z99" s="9" t="n">
        <f aca="false">Y99/Y98</f>
        <v>1.00279397618734</v>
      </c>
      <c r="AA99" s="9" t="n">
        <f aca="false">Y99/(Z99^B99)</f>
        <v>2070851.37600675</v>
      </c>
      <c r="AB99" s="9" t="n">
        <f aca="false">EXP(((LN(AA99)+(B99*(LN(Z99))))/B99))</f>
        <v>1.17058994733553</v>
      </c>
      <c r="AC99" s="33" t="n">
        <f aca="false">((AB99-I99)/AB99)*100</f>
        <v>2.8398020691829</v>
      </c>
      <c r="AD99" s="8" t="n">
        <f aca="false">F99*20</f>
        <v>3589128.57142857</v>
      </c>
      <c r="AE99" s="9" t="n">
        <f aca="false">AD99/AD98</f>
        <v>1.00279397618734</v>
      </c>
      <c r="AF99" s="9" t="n">
        <f aca="false">AD99/(AE99^B99)</f>
        <v>2761135.168009</v>
      </c>
      <c r="AG99" s="9" t="n">
        <f aca="false">EXP(((LN(AF99)+(B99*(LN(AE99))))/B99))</f>
        <v>1.17417796417435</v>
      </c>
      <c r="AH99" s="33" t="n">
        <f aca="false">((AG99-I99)/AG99)*100</f>
        <v>3.13670120787878</v>
      </c>
      <c r="AI99" s="8" t="n">
        <f aca="false">F99*25</f>
        <v>4486410.71428571</v>
      </c>
      <c r="AJ99" s="9" t="n">
        <f aca="false">AI99/AI98</f>
        <v>1.00279397618734</v>
      </c>
      <c r="AK99" s="9" t="n">
        <f aca="false">AI99/(AJ99^B99)</f>
        <v>3451418.96001126</v>
      </c>
      <c r="AL99" s="9" t="n">
        <f aca="false">EXP(((LN(AK99)+(B99*(LN(AJ99))))/B99))</f>
        <v>1.1769686181726</v>
      </c>
      <c r="AM99" s="33" t="n">
        <f aca="false">((AL99-I99)/AL99)*100</f>
        <v>3.36636914284674</v>
      </c>
      <c r="AN99" s="8" t="n">
        <f aca="false">F99*30</f>
        <v>5383692.85714286</v>
      </c>
      <c r="AO99" s="9" t="n">
        <f aca="false">AN99/AN98</f>
        <v>1.00279397618734</v>
      </c>
      <c r="AP99" s="9" t="n">
        <f aca="false">AN99/(AO99^B99)</f>
        <v>4141702.75201351</v>
      </c>
      <c r="AQ99" s="9" t="n">
        <f aca="false">EXP(((LN(AP99)+(B99*(LN(AO99))))/B99))</f>
        <v>1.17925367126455</v>
      </c>
      <c r="AR99" s="33" t="n">
        <f aca="false">((AQ99-I99)/AQ99)*100</f>
        <v>3.55361721538346</v>
      </c>
      <c r="AS99" s="8" t="n">
        <f aca="false">F99*40</f>
        <v>7178257.14285714</v>
      </c>
      <c r="AT99" s="9" t="n">
        <f aca="false">AS99/AS98</f>
        <v>1.00279397618734</v>
      </c>
      <c r="AU99" s="9" t="n">
        <f aca="false">AS99/(AT99^B99)</f>
        <v>5522270.33601801</v>
      </c>
      <c r="AV99" s="9" t="n">
        <f aca="false">EXP(((LN(AU99)+(B99*(LN(AT99))))/B99))</f>
        <v>1.18286824359141</v>
      </c>
      <c r="AW99" s="33" t="n">
        <f aca="false">((AV99-I99)/AV99)*100</f>
        <v>3.84833509975288</v>
      </c>
    </row>
    <row r="100" customFormat="false" ht="15" hidden="false" customHeight="false" outlineLevel="0" collapsed="false">
      <c r="A100" s="32" t="n">
        <v>43971</v>
      </c>
      <c r="B100" s="2" t="n">
        <f aca="false">B99+1</f>
        <v>95</v>
      </c>
      <c r="C100" s="2" t="n">
        <f aca="false">C99+1</f>
        <v>75</v>
      </c>
      <c r="D100" s="8" t="n">
        <v>178531</v>
      </c>
      <c r="E100" s="8" t="n">
        <f aca="false">D100-D99</f>
        <v>704</v>
      </c>
      <c r="F100" s="8" t="n">
        <f aca="false">AVERAGE(D100:D106)</f>
        <v>179950.857142857</v>
      </c>
      <c r="G100" s="9" t="n">
        <f aca="false">F100/F99</f>
        <v>1.00275514549891</v>
      </c>
      <c r="H100" s="9" t="n">
        <f aca="false">F100/(G100^B100)</f>
        <v>138560.198680579</v>
      </c>
      <c r="I100" s="9" t="n">
        <f aca="false">EXP(((LN(H100)+(B100*(LN(G100))))/B100))</f>
        <v>1.13584065606585</v>
      </c>
      <c r="J100" s="8" t="n">
        <f aca="false">F100*3</f>
        <v>539852.571428571</v>
      </c>
      <c r="K100" s="9" t="n">
        <f aca="false">J100/J99</f>
        <v>1.00275514549891</v>
      </c>
      <c r="L100" s="9" t="n">
        <f aca="false">J100/(K100^B100)</f>
        <v>415680.596041728</v>
      </c>
      <c r="M100" s="9" t="n">
        <f aca="false">EXP(((LN(L100)+(B100*(LN(K100))))/B100))</f>
        <v>1.14905214731542</v>
      </c>
      <c r="N100" s="33" t="n">
        <f aca="false">((M100-I100)/M100)*100</f>
        <v>1.14977299162885</v>
      </c>
      <c r="O100" s="8" t="n">
        <f aca="false">F100*5</f>
        <v>899754.285714286</v>
      </c>
      <c r="P100" s="9" t="n">
        <f aca="false">O100/O99</f>
        <v>1.00275514549891</v>
      </c>
      <c r="Q100" s="9" t="n">
        <f aca="false">O100/(P100^B100)</f>
        <v>692800.993402895</v>
      </c>
      <c r="R100" s="9" t="n">
        <f aca="false">EXP(((LN(Q100)+(B100*(LN(P100))))/B100))</f>
        <v>1.15524737048588</v>
      </c>
      <c r="S100" s="33" t="n">
        <f aca="false">((R100-I100)/R100)*100</f>
        <v>1.67987522982732</v>
      </c>
      <c r="T100" s="8" t="n">
        <f aca="false">F100*10</f>
        <v>1799508.57142857</v>
      </c>
      <c r="U100" s="9" t="n">
        <f aca="false">T100/T99</f>
        <v>1.00275514549891</v>
      </c>
      <c r="V100" s="9" t="n">
        <f aca="false">T100/(U100^B100)</f>
        <v>1385601.98680579</v>
      </c>
      <c r="W100" s="9" t="n">
        <f aca="false">EXP(((LN(V100)+(B100*(LN(U100))))/B100))</f>
        <v>1.16370721100806</v>
      </c>
      <c r="X100" s="33" t="n">
        <f aca="false">((W100-I100)/W100)*100</f>
        <v>2.39463626920998</v>
      </c>
      <c r="Y100" s="8" t="n">
        <f aca="false">F100*15</f>
        <v>2699262.85714286</v>
      </c>
      <c r="Z100" s="9" t="n">
        <f aca="false">Y100/Y99</f>
        <v>1.00275514549891</v>
      </c>
      <c r="AA100" s="9" t="n">
        <f aca="false">Y100/(Z100^B100)</f>
        <v>2078402.98020868</v>
      </c>
      <c r="AB100" s="9" t="n">
        <f aca="false">EXP(((LN(AA100)+(B100*(LN(Z100))))/B100))</f>
        <v>1.16868459026204</v>
      </c>
      <c r="AC100" s="33" t="n">
        <f aca="false">((AB100-I100)/AB100)*100</f>
        <v>2.81033346977055</v>
      </c>
      <c r="AD100" s="8" t="n">
        <f aca="false">F100*20</f>
        <v>3599017.14285714</v>
      </c>
      <c r="AE100" s="9" t="n">
        <f aca="false">AD100/AD99</f>
        <v>1.00275514549891</v>
      </c>
      <c r="AF100" s="9" t="n">
        <f aca="false">AD100/(AE100^B100)</f>
        <v>2771203.97361158</v>
      </c>
      <c r="AG100" s="9" t="n">
        <f aca="false">EXP(((LN(AF100)+(B100*(LN(AE100))))/B100))</f>
        <v>1.17222900267897</v>
      </c>
      <c r="AH100" s="33" t="n">
        <f aca="false">((AG100-I100)/AG100)*100</f>
        <v>3.10420118679549</v>
      </c>
      <c r="AI100" s="8" t="n">
        <f aca="false">F100*25</f>
        <v>4498771.42857143</v>
      </c>
      <c r="AJ100" s="9" t="n">
        <f aca="false">AI100/AI99</f>
        <v>1.00275514549891</v>
      </c>
      <c r="AK100" s="9" t="n">
        <f aca="false">AI100/(AJ100^B100)</f>
        <v>3464004.96701448</v>
      </c>
      <c r="AL100" s="9" t="n">
        <f aca="false">EXP(((LN(AK100)+(B100*(LN(AJ100))))/B100))</f>
        <v>1.17498566360276</v>
      </c>
      <c r="AM100" s="33" t="n">
        <f aca="false">((AL100-I100)/AL100)*100</f>
        <v>3.33153065177673</v>
      </c>
      <c r="AN100" s="8" t="n">
        <f aca="false">F100*30</f>
        <v>5398525.71428571</v>
      </c>
      <c r="AO100" s="9" t="n">
        <f aca="false">AN100/AN99</f>
        <v>1.00275514549891</v>
      </c>
      <c r="AP100" s="9" t="n">
        <f aca="false">AN100/(AO100^B100)</f>
        <v>4156805.96041737</v>
      </c>
      <c r="AQ100" s="9" t="n">
        <f aca="false">EXP(((LN(AP100)+(B100*(LN(AO100))))/B100))</f>
        <v>1.17724283112624</v>
      </c>
      <c r="AR100" s="33" t="n">
        <f aca="false">((AQ100-I100)/AQ100)*100</f>
        <v>3.51687637976772</v>
      </c>
      <c r="AS100" s="8" t="n">
        <f aca="false">F100*40</f>
        <v>7198034.28571429</v>
      </c>
      <c r="AT100" s="9" t="n">
        <f aca="false">AS100/AS99</f>
        <v>1.00275514549891</v>
      </c>
      <c r="AU100" s="9" t="n">
        <f aca="false">AS100/(AT100^B100)</f>
        <v>5542407.94722316</v>
      </c>
      <c r="AV100" s="9" t="n">
        <f aca="false">EXP(((LN(AU100)+(B100*(LN(AT100))))/B100))</f>
        <v>1.18081319916494</v>
      </c>
      <c r="AW100" s="33" t="n">
        <f aca="false">((AV100-I100)/AV100)*100</f>
        <v>3.80860775700107</v>
      </c>
    </row>
    <row r="101" customFormat="false" ht="15" hidden="false" customHeight="false" outlineLevel="0" collapsed="false">
      <c r="A101" s="32" t="n">
        <v>43972</v>
      </c>
      <c r="B101" s="2" t="n">
        <f aca="false">B100+1</f>
        <v>96</v>
      </c>
      <c r="C101" s="2" t="n">
        <f aca="false">C100+1</f>
        <v>76</v>
      </c>
      <c r="D101" s="8" t="n">
        <v>179021</v>
      </c>
      <c r="E101" s="8" t="n">
        <f aca="false">D101-D100</f>
        <v>490</v>
      </c>
      <c r="F101" s="8" t="n">
        <f aca="false">AVERAGE(D101:D107)</f>
        <v>180431.428571429</v>
      </c>
      <c r="G101" s="9" t="n">
        <f aca="false">F101/F100</f>
        <v>1.00267057037794</v>
      </c>
      <c r="H101" s="9" t="n">
        <f aca="false">F101/(G101^B101)</f>
        <v>139674.927648933</v>
      </c>
      <c r="I101" s="9" t="n">
        <f aca="false">EXP(((LN(H101)+(B101*(LN(G101))))/B101))</f>
        <v>1.13436613293536</v>
      </c>
      <c r="J101" s="8" t="n">
        <f aca="false">F101*3</f>
        <v>541294.285714286</v>
      </c>
      <c r="K101" s="9" t="n">
        <f aca="false">J101/J100</f>
        <v>1.00267057037794</v>
      </c>
      <c r="L101" s="9" t="n">
        <f aca="false">J101/(K101^B101)</f>
        <v>419024.7829468</v>
      </c>
      <c r="M101" s="9" t="n">
        <f aca="false">EXP(((LN(L101)+(B101*(LN(K101))))/B101))</f>
        <v>1.14742224436116</v>
      </c>
      <c r="N101" s="33" t="n">
        <f aca="false">((M101-I101)/M101)*100</f>
        <v>1.13786459082233</v>
      </c>
      <c r="O101" s="8" t="n">
        <f aca="false">F101*5</f>
        <v>902157.142857143</v>
      </c>
      <c r="P101" s="9" t="n">
        <f aca="false">O101/O100</f>
        <v>1.00267057037794</v>
      </c>
      <c r="Q101" s="9" t="n">
        <f aca="false">O101/(P101^B101)</f>
        <v>698374.638244667</v>
      </c>
      <c r="R101" s="9" t="n">
        <f aca="false">EXP(((LN(Q101)+(B101*(LN(P101))))/B101))</f>
        <v>1.15354406611884</v>
      </c>
      <c r="S101" s="33" t="n">
        <f aca="false">((R101-I101)/R101)*100</f>
        <v>1.66252280660653</v>
      </c>
      <c r="T101" s="8" t="n">
        <f aca="false">F101*10</f>
        <v>1804314.28571429</v>
      </c>
      <c r="U101" s="9" t="n">
        <f aca="false">T101/T100</f>
        <v>1.00267057037794</v>
      </c>
      <c r="V101" s="9" t="n">
        <f aca="false">T101/(U101^B101)</f>
        <v>1396749.27648933</v>
      </c>
      <c r="W101" s="9" t="n">
        <f aca="false">EXP(((LN(V101)+(B101*(LN(U101))))/B101))</f>
        <v>1.16190312194014</v>
      </c>
      <c r="X101" s="33" t="n">
        <f aca="false">((W101-I101)/W101)*100</f>
        <v>2.36999010371926</v>
      </c>
      <c r="Y101" s="8" t="n">
        <f aca="false">F101*15</f>
        <v>2706471.42857143</v>
      </c>
      <c r="Z101" s="9" t="n">
        <f aca="false">Y101/Y100</f>
        <v>1.00267057037794</v>
      </c>
      <c r="AA101" s="9" t="n">
        <f aca="false">Y101/(Z101^B101)</f>
        <v>2095123.914734</v>
      </c>
      <c r="AB101" s="9" t="n">
        <f aca="false">EXP(((LN(AA101)+(B101*(LN(Z101))))/B101))</f>
        <v>1.16682090807008</v>
      </c>
      <c r="AC101" s="33" t="n">
        <f aca="false">((AB101-I101)/AB101)*100</f>
        <v>2.78147013909814</v>
      </c>
      <c r="AD101" s="8" t="n">
        <f aca="false">F101*20</f>
        <v>3608628.57142857</v>
      </c>
      <c r="AE101" s="9" t="n">
        <f aca="false">AD101/AD100</f>
        <v>1.00267057037794</v>
      </c>
      <c r="AF101" s="9" t="n">
        <f aca="false">AD101/(AE101^B101)</f>
        <v>2793498.55297867</v>
      </c>
      <c r="AG101" s="9" t="n">
        <f aca="false">EXP(((LN(AF101)+(B101*(LN(AE101))))/B101))</f>
        <v>1.17032275092573</v>
      </c>
      <c r="AH101" s="33" t="n">
        <f aca="false">((AG101-I101)/AG101)*100</f>
        <v>3.0723676833533</v>
      </c>
      <c r="AI101" s="8" t="n">
        <f aca="false">F101*25</f>
        <v>4510785.71428571</v>
      </c>
      <c r="AJ101" s="9" t="n">
        <f aca="false">AI101/AI100</f>
        <v>1.00267057037794</v>
      </c>
      <c r="AK101" s="9" t="n">
        <f aca="false">AI101/(AJ101^B101)</f>
        <v>3491873.19122333</v>
      </c>
      <c r="AL101" s="9" t="n">
        <f aca="false">EXP(((LN(AK101)+(B101*(LN(AJ101))))/B101))</f>
        <v>1.17304622717771</v>
      </c>
      <c r="AM101" s="33" t="n">
        <f aca="false">((AL101-I101)/AL101)*100</f>
        <v>3.29740579238818</v>
      </c>
      <c r="AN101" s="8" t="n">
        <f aca="false">F101*30</f>
        <v>5412942.85714286</v>
      </c>
      <c r="AO101" s="9" t="n">
        <f aca="false">AN101/AN100</f>
        <v>1.00267057037794</v>
      </c>
      <c r="AP101" s="9" t="n">
        <f aca="false">AN101/(AO101^B101)</f>
        <v>4190247.829468</v>
      </c>
      <c r="AQ101" s="9" t="n">
        <f aca="false">EXP(((LN(AP101)+(B101*(LN(AO101))))/B101))</f>
        <v>1.17527617336119</v>
      </c>
      <c r="AR101" s="33" t="n">
        <f aca="false">((AQ101-I101)/AQ101)*100</f>
        <v>3.48088741634539</v>
      </c>
      <c r="AS101" s="8" t="n">
        <f aca="false">F101*40</f>
        <v>7217257.14285714</v>
      </c>
      <c r="AT101" s="9" t="n">
        <f aca="false">AS101/AS100</f>
        <v>1.00267057037794</v>
      </c>
      <c r="AU101" s="9" t="n">
        <f aca="false">AS101/(AT101^B101)</f>
        <v>5586997.10595733</v>
      </c>
      <c r="AV101" s="9" t="n">
        <f aca="false">EXP(((LN(AU101)+(B101*(LN(AT101))))/B101))</f>
        <v>1.17880339201372</v>
      </c>
      <c r="AW101" s="33" t="n">
        <f aca="false">((AV101-I101)/AV101)*100</f>
        <v>3.76969216235877</v>
      </c>
    </row>
    <row r="102" customFormat="false" ht="15" hidden="false" customHeight="false" outlineLevel="0" collapsed="false">
      <c r="A102" s="32" t="n">
        <v>43973</v>
      </c>
      <c r="B102" s="2" t="n">
        <f aca="false">B101+1</f>
        <v>97</v>
      </c>
      <c r="C102" s="2" t="n">
        <f aca="false">C101+1</f>
        <v>77</v>
      </c>
      <c r="D102" s="8" t="n">
        <v>179713</v>
      </c>
      <c r="E102" s="8" t="n">
        <f aca="false">D102-D101</f>
        <v>692</v>
      </c>
      <c r="F102" s="8" t="n">
        <f aca="false">AVERAGE(D102:D108)</f>
        <v>180921.571428571</v>
      </c>
      <c r="G102" s="9" t="n">
        <f aca="false">F102/F101</f>
        <v>1.00271650488512</v>
      </c>
      <c r="H102" s="9" t="n">
        <f aca="false">F102/(G102^B102)</f>
        <v>139062.004676851</v>
      </c>
      <c r="I102" s="9" t="n">
        <f aca="false">EXP(((LN(H102)+(B102*(LN(G102))))/B102))</f>
        <v>1.1329244028153</v>
      </c>
      <c r="J102" s="8" t="n">
        <f aca="false">F102*3</f>
        <v>542764.714285714</v>
      </c>
      <c r="K102" s="9" t="n">
        <f aca="false">J102/J101</f>
        <v>1.00271650488512</v>
      </c>
      <c r="L102" s="9" t="n">
        <f aca="false">J102/(K102^B102)</f>
        <v>417186.014030545</v>
      </c>
      <c r="M102" s="9" t="n">
        <f aca="false">EXP(((LN(L102)+(B102*(LN(K102))))/B102))</f>
        <v>1.14582872979182</v>
      </c>
      <c r="N102" s="33" t="n">
        <f aca="false">((M102-I102)/M102)*100</f>
        <v>1.12620033352351</v>
      </c>
      <c r="O102" s="8" t="n">
        <f aca="false">F102*5</f>
        <v>904607.857142857</v>
      </c>
      <c r="P102" s="9" t="n">
        <f aca="false">O102/O101</f>
        <v>1.00271650488512</v>
      </c>
      <c r="Q102" s="9" t="n">
        <f aca="false">O102/(P102^B102)</f>
        <v>695310.023384272</v>
      </c>
      <c r="R102" s="9" t="n">
        <f aca="false">EXP(((LN(Q102)+(B102*(LN(P102))))/B102))</f>
        <v>1.15187885968884</v>
      </c>
      <c r="S102" s="33" t="n">
        <f aca="false">((R102-I102)/R102)*100</f>
        <v>1.64552519686503</v>
      </c>
      <c r="T102" s="8" t="n">
        <f aca="false">F102*10</f>
        <v>1809215.71428571</v>
      </c>
      <c r="U102" s="9" t="n">
        <f aca="false">T102/T101</f>
        <v>1.00271650488512</v>
      </c>
      <c r="V102" s="9" t="n">
        <f aca="false">T102/(U102^B102)</f>
        <v>1390620.04676854</v>
      </c>
      <c r="W102" s="9" t="n">
        <f aca="false">EXP(((LN(V102)+(B102*(LN(U102))))/B102))</f>
        <v>1.16013948948687</v>
      </c>
      <c r="X102" s="33" t="n">
        <f aca="false">((W102-I102)/W102)*100</f>
        <v>2.34584607439028</v>
      </c>
      <c r="Y102" s="8" t="n">
        <f aca="false">F102*15</f>
        <v>2713823.57142857</v>
      </c>
      <c r="Z102" s="9" t="n">
        <f aca="false">Y102/Y101</f>
        <v>1.00271650488512</v>
      </c>
      <c r="AA102" s="9" t="n">
        <f aca="false">Y102/(Z102^B102)</f>
        <v>2085930.07015277</v>
      </c>
      <c r="AB102" s="9" t="n">
        <f aca="false">EXP(((LN(AA102)+(B102*(LN(Z102))))/B102))</f>
        <v>1.16499908324994</v>
      </c>
      <c r="AC102" s="33" t="n">
        <f aca="false">((AB102-I102)/AB102)*100</f>
        <v>2.75319362013322</v>
      </c>
      <c r="AD102" s="8" t="n">
        <f aca="false">F102*20</f>
        <v>3618431.42857143</v>
      </c>
      <c r="AE102" s="9" t="n">
        <f aca="false">AD102/AD101</f>
        <v>1.00271650488512</v>
      </c>
      <c r="AF102" s="9" t="n">
        <f aca="false">AD102/(AE102^B102)</f>
        <v>2781240.09353709</v>
      </c>
      <c r="AG102" s="9" t="n">
        <f aca="false">EXP(((LN(AF102)+(B102*(LN(AE102))))/B102))</f>
        <v>1.16845935989349</v>
      </c>
      <c r="AH102" s="33" t="n">
        <f aca="false">((AG102-I102)/AG102)*100</f>
        <v>3.04118040369313</v>
      </c>
      <c r="AI102" s="8" t="n">
        <f aca="false">F102*25</f>
        <v>4523039.28571429</v>
      </c>
      <c r="AJ102" s="9" t="n">
        <f aca="false">AI102/AI101</f>
        <v>1.00271650488512</v>
      </c>
      <c r="AK102" s="9" t="n">
        <f aca="false">AI102/(AJ102^B102)</f>
        <v>3476550.11692128</v>
      </c>
      <c r="AL102" s="9" t="n">
        <f aca="false">EXP(((LN(AK102)+(B102*(LN(AJ102))))/B102))</f>
        <v>1.17115043519313</v>
      </c>
      <c r="AM102" s="33" t="n">
        <f aca="false">((AL102-I102)/AL102)*100</f>
        <v>3.26397286199485</v>
      </c>
      <c r="AN102" s="8" t="n">
        <f aca="false">F102*30</f>
        <v>5427647.14285714</v>
      </c>
      <c r="AO102" s="9" t="n">
        <f aca="false">AN102/AN101</f>
        <v>1.00271650488512</v>
      </c>
      <c r="AP102" s="9" t="n">
        <f aca="false">AN102/(AO102^B102)</f>
        <v>4171860.14030554</v>
      </c>
      <c r="AQ102" s="9" t="n">
        <f aca="false">EXP(((LN(AP102)+(B102*(LN(AO102))))/B102))</f>
        <v>1.17335380394026</v>
      </c>
      <c r="AR102" s="33" t="n">
        <f aca="false">((AQ102-I102)/AQ102)*100</f>
        <v>3.44562748160006</v>
      </c>
      <c r="AS102" s="8" t="n">
        <f aca="false">F102*40</f>
        <v>7236862.85714286</v>
      </c>
      <c r="AT102" s="9" t="n">
        <f aca="false">AS102/AS101</f>
        <v>1.00271650488512</v>
      </c>
      <c r="AU102" s="9" t="n">
        <f aca="false">AS102/(AT102^B102)</f>
        <v>5562480.18707417</v>
      </c>
      <c r="AV102" s="9" t="n">
        <f aca="false">EXP(((LN(AU102)+(B102*(LN(AT102))))/B102))</f>
        <v>1.17683889574915</v>
      </c>
      <c r="AW102" s="33" t="n">
        <f aca="false">((AV102-I102)/AV102)*100</f>
        <v>3.73156369087362</v>
      </c>
    </row>
    <row r="103" customFormat="false" ht="15" hidden="false" customHeight="false" outlineLevel="0" collapsed="false">
      <c r="A103" s="32" t="n">
        <v>43974</v>
      </c>
      <c r="B103" s="2" t="n">
        <f aca="false">B102+1</f>
        <v>98</v>
      </c>
      <c r="C103" s="2" t="n">
        <f aca="false">C102+1</f>
        <v>78</v>
      </c>
      <c r="D103" s="8" t="n">
        <v>179986</v>
      </c>
      <c r="E103" s="8" t="n">
        <f aca="false">D103-D102</f>
        <v>273</v>
      </c>
      <c r="F103" s="8" t="n">
        <f aca="false">AVERAGE(D103:D109)</f>
        <v>181393.857142857</v>
      </c>
      <c r="G103" s="9" t="n">
        <f aca="false">F103/F102</f>
        <v>1.00261044446252</v>
      </c>
      <c r="H103" s="9" t="n">
        <f aca="false">F103/(G103^B103)</f>
        <v>140496.200093973</v>
      </c>
      <c r="I103" s="9" t="n">
        <f aca="false">EXP(((LN(H103)+(B103*(LN(G103))))/B103))</f>
        <v>1.13151265111275</v>
      </c>
      <c r="J103" s="8" t="n">
        <f aca="false">F103*3</f>
        <v>544181.571428571</v>
      </c>
      <c r="K103" s="9" t="n">
        <f aca="false">J103/J102</f>
        <v>1.00261044446252</v>
      </c>
      <c r="L103" s="9" t="n">
        <f aca="false">J103/(K103^B103)</f>
        <v>421488.600281927</v>
      </c>
      <c r="M103" s="9" t="n">
        <f aca="false">EXP(((LN(L103)+(B103*(LN(K103))))/B103))</f>
        <v>1.14426864660589</v>
      </c>
      <c r="N103" s="33" t="n">
        <f aca="false">((M103-I103)/M103)*100</f>
        <v>1.11477278792695</v>
      </c>
      <c r="O103" s="8" t="n">
        <f aca="false">F103*5</f>
        <v>906969.285714286</v>
      </c>
      <c r="P103" s="9" t="n">
        <f aca="false">O103/O102</f>
        <v>1.00261044446252</v>
      </c>
      <c r="Q103" s="9" t="n">
        <f aca="false">O103/(P103^B103)</f>
        <v>702481.000469863</v>
      </c>
      <c r="R103" s="9" t="n">
        <f aca="false">EXP(((LN(Q103)+(B103*(LN(P103))))/B103))</f>
        <v>1.1502487262712</v>
      </c>
      <c r="S103" s="33" t="n">
        <f aca="false">((R103-I103)/R103)*100</f>
        <v>1.62887162841669</v>
      </c>
      <c r="T103" s="8" t="n">
        <f aca="false">F103*10</f>
        <v>1813938.57142857</v>
      </c>
      <c r="U103" s="9" t="n">
        <f aca="false">T103/T102</f>
        <v>1.00261044446252</v>
      </c>
      <c r="V103" s="9" t="n">
        <f aca="false">T103/(U103^B103)</f>
        <v>1404962.00093973</v>
      </c>
      <c r="W103" s="9" t="n">
        <f aca="false">EXP(((LN(V103)+(B103*(LN(U103))))/B103))</f>
        <v>1.15841319479312</v>
      </c>
      <c r="X103" s="33" t="n">
        <f aca="false">((W103-I103)/W103)*100</f>
        <v>2.3221889910511</v>
      </c>
      <c r="Y103" s="8" t="n">
        <f aca="false">F103*15</f>
        <v>2720907.85714286</v>
      </c>
      <c r="Z103" s="9" t="n">
        <f aca="false">Y103/Y102</f>
        <v>1.00261044446252</v>
      </c>
      <c r="AA103" s="9" t="n">
        <f aca="false">Y103/(Z103^B103)</f>
        <v>2107443.00140959</v>
      </c>
      <c r="AB103" s="9" t="n">
        <f aca="false">EXP(((LN(AA103)+(B103*(LN(Z103))))/B103))</f>
        <v>1.16321594104682</v>
      </c>
      <c r="AC103" s="33" t="n">
        <f aca="false">((AB103-I103)/AB103)*100</f>
        <v>2.72548619867977</v>
      </c>
      <c r="AD103" s="8" t="n">
        <f aca="false">F103*20</f>
        <v>3627877.14285714</v>
      </c>
      <c r="AE103" s="9" t="n">
        <f aca="false">AD103/AD102</f>
        <v>1.00261044446252</v>
      </c>
      <c r="AF103" s="9" t="n">
        <f aca="false">AD103/(AE103^B103)</f>
        <v>2809924.00187945</v>
      </c>
      <c r="AG103" s="9" t="n">
        <f aca="false">EXP(((LN(AF103)+(B103*(LN(AE103))))/B103))</f>
        <v>1.16663561473434</v>
      </c>
      <c r="AH103" s="33" t="n">
        <f aca="false">((AG103-I103)/AG103)*100</f>
        <v>3.01061986947731</v>
      </c>
      <c r="AI103" s="8" t="n">
        <f aca="false">F103*25</f>
        <v>4534846.42857143</v>
      </c>
      <c r="AJ103" s="9" t="n">
        <f aca="false">AI103/AI102</f>
        <v>1.00261044446252</v>
      </c>
      <c r="AK103" s="9" t="n">
        <f aca="false">AI103/(AJ103^B103)</f>
        <v>3512405.00234931</v>
      </c>
      <c r="AL103" s="9" t="n">
        <f aca="false">EXP(((LN(AK103)+(B103*(LN(AJ103))))/B103))</f>
        <v>1.16929504145393</v>
      </c>
      <c r="AM103" s="33" t="n">
        <f aca="false">((AL103-I103)/AL103)*100</f>
        <v>3.23121102901477</v>
      </c>
      <c r="AN103" s="8" t="n">
        <f aca="false">F103*30</f>
        <v>5441815.71428571</v>
      </c>
      <c r="AO103" s="9" t="n">
        <f aca="false">AN103/AN102</f>
        <v>1.00261044446252</v>
      </c>
      <c r="AP103" s="9" t="n">
        <f aca="false">AN103/(AO103^B103)</f>
        <v>4214886.00281918</v>
      </c>
      <c r="AQ103" s="9" t="n">
        <f aca="false">EXP(((LN(AP103)+(B103*(LN(AO103))))/B103))</f>
        <v>1.17147245089374</v>
      </c>
      <c r="AR103" s="33" t="n">
        <f aca="false">((AQ103-I103)/AQ103)*100</f>
        <v>3.41107464802156</v>
      </c>
      <c r="AS103" s="8" t="n">
        <f aca="false">F103*40</f>
        <v>7255754.28571429</v>
      </c>
      <c r="AT103" s="9" t="n">
        <f aca="false">AS103/AS102</f>
        <v>1.00261044446252</v>
      </c>
      <c r="AU103" s="9" t="n">
        <f aca="false">AS103/(AT103^B103)</f>
        <v>5619848.0037589</v>
      </c>
      <c r="AV103" s="9" t="n">
        <f aca="false">EXP(((LN(AU103)+(B103*(LN(AT103))))/B103))</f>
        <v>1.1749163974342</v>
      </c>
      <c r="AW103" s="33" t="n">
        <f aca="false">((AV103-I103)/AV103)*100</f>
        <v>3.6941987035193</v>
      </c>
    </row>
    <row r="104" customFormat="false" ht="15" hidden="false" customHeight="false" outlineLevel="0" collapsed="false">
      <c r="A104" s="32" t="n">
        <v>43975</v>
      </c>
      <c r="B104" s="2" t="n">
        <f aca="false">B103+1</f>
        <v>99</v>
      </c>
      <c r="C104" s="2" t="n">
        <f aca="false">C103+1</f>
        <v>79</v>
      </c>
      <c r="D104" s="8" t="n">
        <v>180328</v>
      </c>
      <c r="E104" s="8" t="n">
        <f aca="false">D104-D103</f>
        <v>342</v>
      </c>
      <c r="F104" s="8" t="n">
        <f aca="false">AVERAGE(D104:D110)</f>
        <v>181866.428571429</v>
      </c>
      <c r="G104" s="9" t="n">
        <f aca="false">F104/F103</f>
        <v>1.0026052228891</v>
      </c>
      <c r="H104" s="9" t="n">
        <f aca="false">F104/(G104^B104)</f>
        <v>140567.925296282</v>
      </c>
      <c r="I104" s="9" t="n">
        <f aca="false">EXP(((LN(H104)+(B104*(LN(G104))))/B104))</f>
        <v>1.13013106646112</v>
      </c>
      <c r="J104" s="8" t="n">
        <f aca="false">F104*3</f>
        <v>545599.285714286</v>
      </c>
      <c r="K104" s="9" t="n">
        <f aca="false">J104/J103</f>
        <v>1.0026052228891</v>
      </c>
      <c r="L104" s="9" t="n">
        <f aca="false">J104/(K104^B104)</f>
        <v>421703.775888847</v>
      </c>
      <c r="M104" s="9" t="n">
        <f aca="false">EXP(((LN(L104)+(B104*(LN(K104))))/B104))</f>
        <v>1.14274208032662</v>
      </c>
      <c r="N104" s="33" t="n">
        <f aca="false">((M104-I104)/M104)*100</f>
        <v>1.10357482082953</v>
      </c>
      <c r="O104" s="8" t="n">
        <f aca="false">F104*5</f>
        <v>909332.142857143</v>
      </c>
      <c r="P104" s="9" t="n">
        <f aca="false">O104/O103</f>
        <v>1.0026052228891</v>
      </c>
      <c r="Q104" s="9" t="n">
        <f aca="false">O104/(P104^B104)</f>
        <v>702839.626481412</v>
      </c>
      <c r="R104" s="9" t="n">
        <f aca="false">EXP(((LN(Q104)+(B104*(LN(P104))))/B104))</f>
        <v>1.14865370195702</v>
      </c>
      <c r="S104" s="33" t="n">
        <f aca="false">((R104-I104)/R104)*100</f>
        <v>1.61255176075704</v>
      </c>
      <c r="T104" s="8" t="n">
        <f aca="false">F104*10</f>
        <v>1818664.28571429</v>
      </c>
      <c r="U104" s="9" t="n">
        <f aca="false">T104/T103</f>
        <v>1.0026052228891</v>
      </c>
      <c r="V104" s="9" t="n">
        <f aca="false">T104/(U104^B104)</f>
        <v>1405679.25296282</v>
      </c>
      <c r="W104" s="9" t="n">
        <f aca="false">EXP(((LN(V104)+(B104*(LN(U104))))/B104))</f>
        <v>1.15672420533478</v>
      </c>
      <c r="X104" s="33" t="n">
        <f aca="false">((W104-I104)/W104)*100</f>
        <v>2.29900427007748</v>
      </c>
      <c r="Y104" s="8" t="n">
        <f aca="false">F104*15</f>
        <v>2727996.42857143</v>
      </c>
      <c r="Z104" s="9" t="n">
        <f aca="false">Y104/Y103</f>
        <v>1.0026052228891</v>
      </c>
      <c r="AA104" s="9" t="n">
        <f aca="false">Y104/(Z104^B104)</f>
        <v>2108518.87944424</v>
      </c>
      <c r="AB104" s="9" t="n">
        <f aca="false">EXP(((LN(AA104)+(B104*(LN(Z104))))/B104))</f>
        <v>1.16147140796648</v>
      </c>
      <c r="AC104" s="33" t="n">
        <f aca="false">((AB104-I104)/AB104)*100</f>
        <v>2.69833086638202</v>
      </c>
      <c r="AD104" s="8" t="n">
        <f aca="false">F104*20</f>
        <v>3637328.57142857</v>
      </c>
      <c r="AE104" s="9" t="n">
        <f aca="false">AD104/AD103</f>
        <v>1.0026052228891</v>
      </c>
      <c r="AF104" s="9" t="n">
        <f aca="false">AD104/(AE104^B104)</f>
        <v>2811358.50592565</v>
      </c>
      <c r="AG104" s="9" t="n">
        <f aca="false">EXP(((LN(AF104)+(B104*(LN(AE104))))/B104))</f>
        <v>1.16485141250817</v>
      </c>
      <c r="AH104" s="33" t="n">
        <f aca="false">((AG104-I104)/AG104)*100</f>
        <v>2.9806673773351</v>
      </c>
      <c r="AI104" s="8" t="n">
        <f aca="false">F104*25</f>
        <v>4546660.71428571</v>
      </c>
      <c r="AJ104" s="9" t="n">
        <f aca="false">AI104/AI103</f>
        <v>1.0026052228891</v>
      </c>
      <c r="AK104" s="9" t="n">
        <f aca="false">AI104/(AJ104^B104)</f>
        <v>3514198.13240706</v>
      </c>
      <c r="AL104" s="9" t="n">
        <f aca="false">EXP(((LN(AK104)+(B104*(LN(AJ104))))/B104))</f>
        <v>1.16747991996287</v>
      </c>
      <c r="AM104" s="33" t="n">
        <f aca="false">((AL104-I104)/AL104)*100</f>
        <v>3.19910028970287</v>
      </c>
      <c r="AN104" s="8" t="n">
        <f aca="false">F104*30</f>
        <v>5455992.85714286</v>
      </c>
      <c r="AO104" s="9" t="n">
        <f aca="false">AN104/AN103</f>
        <v>1.0026052228891</v>
      </c>
      <c r="AP104" s="9" t="n">
        <f aca="false">AN104/(AO104^B104)</f>
        <v>4217037.75888847</v>
      </c>
      <c r="AQ104" s="9" t="n">
        <f aca="false">EXP(((LN(AP104)+(B104*(LN(AO104))))/B104))</f>
        <v>1.16963196924373</v>
      </c>
      <c r="AR104" s="33" t="n">
        <f aca="false">((AQ104-I104)/AQ104)*100</f>
        <v>3.37720785865263</v>
      </c>
      <c r="AS104" s="8" t="n">
        <f aca="false">F104*40</f>
        <v>7274657.14285714</v>
      </c>
      <c r="AT104" s="9" t="n">
        <f aca="false">AS104/AS103</f>
        <v>1.0026052228891</v>
      </c>
      <c r="AU104" s="9" t="n">
        <f aca="false">AS104/(AT104^B104)</f>
        <v>5622717.0118513</v>
      </c>
      <c r="AV104" s="9" t="n">
        <f aca="false">EXP(((LN(AU104)+(B104*(LN(AT104))))/B104))</f>
        <v>1.17303572188115</v>
      </c>
      <c r="AW104" s="33" t="n">
        <f aca="false">((AV104-I104)/AV104)*100</f>
        <v>3.65757449834789</v>
      </c>
    </row>
    <row r="105" customFormat="false" ht="15" hidden="false" customHeight="false" outlineLevel="0" collapsed="false">
      <c r="A105" s="32" t="n">
        <v>43976</v>
      </c>
      <c r="B105" s="2" t="n">
        <f aca="false">B104+1</f>
        <v>100</v>
      </c>
      <c r="C105" s="2" t="n">
        <f aca="false">C104+1</f>
        <v>80</v>
      </c>
      <c r="D105" s="8" t="n">
        <v>180789</v>
      </c>
      <c r="E105" s="8" t="n">
        <f aca="false">D105-D104</f>
        <v>461</v>
      </c>
      <c r="F105" s="8" t="n">
        <f aca="false">AVERAGE(D105:D111)</f>
        <v>182318.714285714</v>
      </c>
      <c r="G105" s="9" t="n">
        <f aca="false">F105/F104</f>
        <v>1.00248691150884</v>
      </c>
      <c r="H105" s="9" t="n">
        <f aca="false">F105/(G105^B105)</f>
        <v>142219.822553553</v>
      </c>
      <c r="I105" s="9" t="n">
        <f aca="false">EXP(((LN(H105)+(B105*(LN(G105))))/B105))</f>
        <v>1.1287774180884</v>
      </c>
      <c r="J105" s="8" t="n">
        <f aca="false">F105*3</f>
        <v>546956.142857143</v>
      </c>
      <c r="K105" s="9" t="n">
        <f aca="false">J105/J104</f>
        <v>1.00248691150884</v>
      </c>
      <c r="L105" s="9" t="n">
        <f aca="false">J105/(K105^B105)</f>
        <v>426659.467660658</v>
      </c>
      <c r="M105" s="9" t="n">
        <f aca="false">EXP(((LN(L105)+(B105*(LN(K105))))/B105))</f>
        <v>1.14124667449243</v>
      </c>
      <c r="N105" s="33" t="n">
        <f aca="false">((M105-I105)/M105)*100</f>
        <v>1.09259958278292</v>
      </c>
      <c r="O105" s="8" t="n">
        <f aca="false">F105*5</f>
        <v>911593.571428572</v>
      </c>
      <c r="P105" s="9" t="n">
        <f aca="false">O105/O104</f>
        <v>1.00248691150884</v>
      </c>
      <c r="Q105" s="9" t="n">
        <f aca="false">O105/(P105^B105)</f>
        <v>711099.112767764</v>
      </c>
      <c r="R105" s="9" t="n">
        <f aca="false">EXP(((LN(Q105)+(B105*(LN(P105))))/B105))</f>
        <v>1.14709137032867</v>
      </c>
      <c r="S105" s="33" t="n">
        <f aca="false">((R105-I105)/R105)*100</f>
        <v>1.59655566365425</v>
      </c>
      <c r="T105" s="8" t="n">
        <f aca="false">F105*10</f>
        <v>1823187.14285714</v>
      </c>
      <c r="U105" s="9" t="n">
        <f aca="false">T105/T104</f>
        <v>1.00248691150884</v>
      </c>
      <c r="V105" s="9" t="n">
        <f aca="false">T105/(U105^B105)</f>
        <v>1422198.22553553</v>
      </c>
      <c r="W105" s="9" t="n">
        <f aca="false">EXP(((LN(V105)+(B105*(LN(U105))))/B105))</f>
        <v>1.15507002177462</v>
      </c>
      <c r="X105" s="33" t="n">
        <f aca="false">((W105-I105)/W105)*100</f>
        <v>2.27627790441894</v>
      </c>
      <c r="Y105" s="8" t="n">
        <f aca="false">F105*15</f>
        <v>2734780.71428571</v>
      </c>
      <c r="Z105" s="9" t="n">
        <f aca="false">Y105/Y104</f>
        <v>1.00248691150884</v>
      </c>
      <c r="AA105" s="9" t="n">
        <f aca="false">Y105/(Z105^B105)</f>
        <v>2133297.33830324</v>
      </c>
      <c r="AB105" s="9" t="n">
        <f aca="false">EXP(((LN(AA105)+(B105*(LN(Z105))))/B105))</f>
        <v>1.15976293532126</v>
      </c>
      <c r="AC105" s="33" t="n">
        <f aca="false">((AB105-I105)/AB105)*100</f>
        <v>2.6717112859172</v>
      </c>
      <c r="AD105" s="8" t="n">
        <f aca="false">F105*20</f>
        <v>3646374.28571429</v>
      </c>
      <c r="AE105" s="9" t="n">
        <f aca="false">AD105/AD104</f>
        <v>1.00248691150884</v>
      </c>
      <c r="AF105" s="9" t="n">
        <f aca="false">AD105/(AE105^B105)</f>
        <v>2844396.45107106</v>
      </c>
      <c r="AG105" s="9" t="n">
        <f aca="false">EXP(((LN(AF105)+(B105*(LN(AE105))))/B105))</f>
        <v>1.16310416913009</v>
      </c>
      <c r="AH105" s="33" t="n">
        <f aca="false">((AG105-I105)/AG105)*100</f>
        <v>2.95130496070401</v>
      </c>
      <c r="AI105" s="8" t="n">
        <f aca="false">F105*25</f>
        <v>4557967.85714286</v>
      </c>
      <c r="AJ105" s="9" t="n">
        <f aca="false">AI105/AI104</f>
        <v>1.00248691150884</v>
      </c>
      <c r="AK105" s="9" t="n">
        <f aca="false">AI105/(AJ105^B105)</f>
        <v>3555495.56383882</v>
      </c>
      <c r="AL105" s="9" t="n">
        <f aca="false">EXP(((LN(AK105)+(B105*(LN(AJ105))))/B105))</f>
        <v>1.16570245895853</v>
      </c>
      <c r="AM105" s="33" t="n">
        <f aca="false">((AL105-I105)/AL105)*100</f>
        <v>3.16762142743702</v>
      </c>
      <c r="AN105" s="8" t="n">
        <f aca="false">F105*30</f>
        <v>5469561.42857143</v>
      </c>
      <c r="AO105" s="9" t="n">
        <f aca="false">AN105/AN104</f>
        <v>1.00248691150884</v>
      </c>
      <c r="AP105" s="9" t="n">
        <f aca="false">AN105/(AO105^B105)</f>
        <v>4266594.67660649</v>
      </c>
      <c r="AQ105" s="9" t="n">
        <f aca="false">EXP(((LN(AP105)+(B105*(LN(AO105))))/B105))</f>
        <v>1.16782972447182</v>
      </c>
      <c r="AR105" s="33" t="n">
        <f aca="false">((AQ105-I105)/AQ105)*100</f>
        <v>3.34400688431521</v>
      </c>
      <c r="AS105" s="8" t="n">
        <f aca="false">F105*40</f>
        <v>7292748.57142857</v>
      </c>
      <c r="AT105" s="9" t="n">
        <f aca="false">AS105/AS104</f>
        <v>1.00248691150884</v>
      </c>
      <c r="AU105" s="9" t="n">
        <f aca="false">AS105/(AT105^B105)</f>
        <v>5688792.90214211</v>
      </c>
      <c r="AV105" s="9" t="n">
        <f aca="false">EXP(((LN(AU105)+(B105*(LN(AT105))))/B105))</f>
        <v>1.17119419839966</v>
      </c>
      <c r="AW105" s="33" t="n">
        <f aca="false">((AV105-I105)/AV105)*100</f>
        <v>3.62166926451764</v>
      </c>
    </row>
    <row r="106" customFormat="false" ht="15" hidden="false" customHeight="false" outlineLevel="0" collapsed="false">
      <c r="A106" s="32" t="n">
        <v>43977</v>
      </c>
      <c r="B106" s="2" t="n">
        <f aca="false">B105+1</f>
        <v>101</v>
      </c>
      <c r="C106" s="2" t="n">
        <f aca="false">C105+1</f>
        <v>81</v>
      </c>
      <c r="D106" s="8" t="n">
        <v>181288</v>
      </c>
      <c r="E106" s="8" t="n">
        <f aca="false">D106-D105</f>
        <v>499</v>
      </c>
      <c r="F106" s="8" t="n">
        <f aca="false">AVERAGE(D106:D112)</f>
        <v>182743.857142857</v>
      </c>
      <c r="G106" s="9" t="n">
        <f aca="false">F106/F105</f>
        <v>1.00233186625305</v>
      </c>
      <c r="H106" s="9" t="n">
        <f aca="false">F106/(G106^B106)</f>
        <v>144436.673487354</v>
      </c>
      <c r="I106" s="9" t="n">
        <f aca="false">EXP(((LN(H106)+(B106*(LN(G106))))/B106))</f>
        <v>1.12745042158545</v>
      </c>
      <c r="J106" s="8" t="n">
        <f aca="false">F106*3</f>
        <v>548231.571428571</v>
      </c>
      <c r="K106" s="9" t="n">
        <f aca="false">J106/J105</f>
        <v>1.00233186625305</v>
      </c>
      <c r="L106" s="9" t="n">
        <f aca="false">J106/(K106^B106)</f>
        <v>433310.020462062</v>
      </c>
      <c r="M106" s="9" t="n">
        <f aca="false">EXP(((LN(L106)+(B106*(LN(K106))))/B106))</f>
        <v>1.13978103435948</v>
      </c>
      <c r="N106" s="33" t="n">
        <f aca="false">((M106-I106)/M106)*100</f>
        <v>1.08184049412303</v>
      </c>
      <c r="O106" s="8" t="n">
        <f aca="false">F106*5</f>
        <v>913719.285714286</v>
      </c>
      <c r="P106" s="9" t="n">
        <f aca="false">O106/O105</f>
        <v>1.00233186625305</v>
      </c>
      <c r="Q106" s="9" t="n">
        <f aca="false">O106/(P106^B106)</f>
        <v>722183.367436771</v>
      </c>
      <c r="R106" s="9" t="n">
        <f aca="false">EXP(((LN(Q106)+(B106*(LN(P106))))/B106))</f>
        <v>1.14556028394317</v>
      </c>
      <c r="S106" s="33" t="n">
        <f aca="false">((R106-I106)/R106)*100</f>
        <v>1.58087379700184</v>
      </c>
      <c r="T106" s="8" t="n">
        <f aca="false">F106*10</f>
        <v>1827438.57142857</v>
      </c>
      <c r="U106" s="9" t="n">
        <f aca="false">T106/T105</f>
        <v>1.00233186625305</v>
      </c>
      <c r="V106" s="9" t="n">
        <f aca="false">T106/(U106^B106)</f>
        <v>1444366.73487354</v>
      </c>
      <c r="W106" s="9" t="n">
        <f aca="false">EXP(((LN(V106)+(B106*(LN(U106))))/B106))</f>
        <v>1.15344912371803</v>
      </c>
      <c r="X106" s="33" t="n">
        <f aca="false">((W106-I106)/W106)*100</f>
        <v>2.25399643538489</v>
      </c>
      <c r="Y106" s="8" t="n">
        <f aca="false">F106*15</f>
        <v>2741157.85714286</v>
      </c>
      <c r="Z106" s="9" t="n">
        <f aca="false">Y106/Y105</f>
        <v>1.00233186625305</v>
      </c>
      <c r="AA106" s="9" t="n">
        <f aca="false">Y106/(Z106^B106)</f>
        <v>2166550.10231036</v>
      </c>
      <c r="AB106" s="9" t="n">
        <f aca="false">EXP(((LN(AA106)+(B106*(LN(Z106))))/B106))</f>
        <v>1.15808895926243</v>
      </c>
      <c r="AC106" s="33" t="n">
        <f aca="false">((AB106-I106)/AB106)*100</f>
        <v>2.64561175822791</v>
      </c>
      <c r="AD106" s="8" t="n">
        <f aca="false">F106*20</f>
        <v>3654877.14285714</v>
      </c>
      <c r="AE106" s="9" t="n">
        <f aca="false">AD106/AD105</f>
        <v>1.00233186625305</v>
      </c>
      <c r="AF106" s="9" t="n">
        <f aca="false">AD106/(AE106^B106)</f>
        <v>2888733.46974708</v>
      </c>
      <c r="AG106" s="9" t="n">
        <f aca="false">EXP(((LN(AF106)+(B106*(LN(AE106))))/B106))</f>
        <v>1.1613922895671</v>
      </c>
      <c r="AH106" s="33" t="n">
        <f aca="false">((AG106-I106)/AG106)*100</f>
        <v>2.9225153539039</v>
      </c>
      <c r="AI106" s="8" t="n">
        <f aca="false">F106*25</f>
        <v>4568596.42857143</v>
      </c>
      <c r="AJ106" s="9" t="n">
        <f aca="false">AI106/AI105</f>
        <v>1.00233186625305</v>
      </c>
      <c r="AK106" s="9" t="n">
        <f aca="false">AI106/(AJ106^B106)</f>
        <v>3610916.83718385</v>
      </c>
      <c r="AL106" s="9" t="n">
        <f aca="false">EXP(((LN(AK106)+(B106*(LN(AJ106))))/B106))</f>
        <v>1.16396103901628</v>
      </c>
      <c r="AM106" s="33" t="n">
        <f aca="false">((AL106-I106)/AL106)*100</f>
        <v>3.1367559743832</v>
      </c>
      <c r="AN106" s="8" t="n">
        <f aca="false">F106*30</f>
        <v>5482315.71428571</v>
      </c>
      <c r="AO106" s="9" t="n">
        <f aca="false">AN106/AN105</f>
        <v>1.00233186625305</v>
      </c>
      <c r="AP106" s="9" t="n">
        <f aca="false">AN106/(AO106^B106)</f>
        <v>4333100.20462072</v>
      </c>
      <c r="AQ106" s="9" t="n">
        <f aca="false">EXP(((LN(AP106)+(B106*(LN(AO106))))/B106))</f>
        <v>1.16606407709143</v>
      </c>
      <c r="AR106" s="33" t="n">
        <f aca="false">((AQ106-I106)/AQ106)*100</f>
        <v>3.31145228333384</v>
      </c>
      <c r="AS106" s="8" t="n">
        <f aca="false">F106*40</f>
        <v>7309754.28571429</v>
      </c>
      <c r="AT106" s="9" t="n">
        <f aca="false">AS106/AS105</f>
        <v>1.00233186625305</v>
      </c>
      <c r="AU106" s="9" t="n">
        <f aca="false">AS106/(AT106^B106)</f>
        <v>5777466.93949417</v>
      </c>
      <c r="AV106" s="9" t="n">
        <f aca="false">EXP(((LN(AU106)+(B106*(LN(AT106))))/B106))</f>
        <v>1.16939015560399</v>
      </c>
      <c r="AW106" s="33" t="n">
        <f aca="false">((AV106-I106)/AV106)*100</f>
        <v>3.58646203900037</v>
      </c>
    </row>
    <row r="107" customFormat="false" ht="15" hidden="false" customHeight="false" outlineLevel="0" collapsed="false">
      <c r="A107" s="32" t="n">
        <v>43978</v>
      </c>
      <c r="B107" s="2" t="n">
        <f aca="false">B106+1</f>
        <v>102</v>
      </c>
      <c r="C107" s="2" t="n">
        <f aca="false">C106+1</f>
        <v>82</v>
      </c>
      <c r="D107" s="8" t="n">
        <v>181895</v>
      </c>
      <c r="E107" s="8" t="n">
        <f aca="false">D107-D106</f>
        <v>607</v>
      </c>
      <c r="F107" s="8" t="n">
        <f aca="false">AVERAGE(D107:D113)</f>
        <v>183144.285714286</v>
      </c>
      <c r="G107" s="9" t="n">
        <f aca="false">F107/F106</f>
        <v>1.00219120126766</v>
      </c>
      <c r="H107" s="9" t="n">
        <f aca="false">F107/(G107^B107)</f>
        <v>146498.658555805</v>
      </c>
      <c r="I107" s="9" t="n">
        <f aca="false">EXP(((LN(H107)+(B107*(LN(G107))))/B107))</f>
        <v>1.12614940954021</v>
      </c>
      <c r="J107" s="8" t="n">
        <f aca="false">F107*3</f>
        <v>549432.857142857</v>
      </c>
      <c r="K107" s="9" t="n">
        <f aca="false">J107/J106</f>
        <v>1.00219120126766</v>
      </c>
      <c r="L107" s="9" t="n">
        <f aca="false">J107/(K107^B107)</f>
        <v>439495.975667405</v>
      </c>
      <c r="M107" s="9" t="n">
        <f aca="false">EXP(((LN(L107)+(B107*(LN(K107))))/B107))</f>
        <v>1.13834439321257</v>
      </c>
      <c r="N107" s="33" t="n">
        <f aca="false">((M107-I107)/M107)*100</f>
        <v>1.07129123181696</v>
      </c>
      <c r="O107" s="8" t="n">
        <f aca="false">F107*5</f>
        <v>915721.428571429</v>
      </c>
      <c r="P107" s="9" t="n">
        <f aca="false">O107/O106</f>
        <v>1.00219120126766</v>
      </c>
      <c r="Q107" s="9" t="n">
        <f aca="false">O107/(P107^B107)</f>
        <v>732493.292779024</v>
      </c>
      <c r="R107" s="9" t="n">
        <f aca="false">EXP(((LN(Q107)+(B107*(LN(P107))))/B107))</f>
        <v>1.14405962861105</v>
      </c>
      <c r="S107" s="33" t="n">
        <f aca="false">((R107-I107)/R107)*100</f>
        <v>1.5654969918471</v>
      </c>
      <c r="T107" s="8" t="n">
        <f aca="false">F107*10</f>
        <v>1831442.85714286</v>
      </c>
      <c r="U107" s="9" t="n">
        <f aca="false">T107/T106</f>
        <v>1.00219120126766</v>
      </c>
      <c r="V107" s="9" t="n">
        <f aca="false">T107/(U107^B107)</f>
        <v>1464986.58555805</v>
      </c>
      <c r="W107" s="9" t="n">
        <f aca="false">EXP(((LN(V107)+(B107*(LN(U107))))/B107))</f>
        <v>1.15186063121244</v>
      </c>
      <c r="X107" s="33" t="n">
        <f aca="false">((W107-I107)/W107)*100</f>
        <v>2.23214692607139</v>
      </c>
      <c r="Y107" s="8" t="n">
        <f aca="false">F107*15</f>
        <v>2747164.28571429</v>
      </c>
      <c r="Z107" s="9" t="n">
        <f aca="false">Y107/Y106</f>
        <v>1.00219120126766</v>
      </c>
      <c r="AA107" s="9" t="n">
        <f aca="false">Y107/(Z107^B107)</f>
        <v>2197479.87833707</v>
      </c>
      <c r="AB107" s="9" t="n">
        <f aca="false">EXP(((LN(AA107)+(B107*(LN(Z107))))/B107))</f>
        <v>1.15644856064168</v>
      </c>
      <c r="AC107" s="33" t="n">
        <f aca="false">((AB107-I107)/AB107)*100</f>
        <v>2.62001719165604</v>
      </c>
      <c r="AD107" s="8" t="n">
        <f aca="false">F107*20</f>
        <v>3662885.71428571</v>
      </c>
      <c r="AE107" s="9" t="n">
        <f aca="false">AD107/AD106</f>
        <v>1.00219120126766</v>
      </c>
      <c r="AF107" s="9" t="n">
        <f aca="false">AD107/(AE107^B107)</f>
        <v>2929973.1711161</v>
      </c>
      <c r="AG107" s="9" t="n">
        <f aca="false">EXP(((LN(AF107)+(B107*(LN(AE107))))/B107))</f>
        <v>1.15971482653217</v>
      </c>
      <c r="AH107" s="33" t="n">
        <f aca="false">((AG107-I107)/AG107)*100</f>
        <v>2.89428195829264</v>
      </c>
      <c r="AI107" s="8" t="n">
        <f aca="false">F107*25</f>
        <v>4578607.14285714</v>
      </c>
      <c r="AJ107" s="9" t="n">
        <f aca="false">AI107/AI106</f>
        <v>1.00219120126766</v>
      </c>
      <c r="AK107" s="9" t="n">
        <f aca="false">AI107/(AJ107^B107)</f>
        <v>3662466.46389512</v>
      </c>
      <c r="AL107" s="9" t="n">
        <f aca="false">EXP(((LN(AK107)+(B107*(LN(AJ107))))/B107))</f>
        <v>1.16225469083365</v>
      </c>
      <c r="AM107" s="33" t="n">
        <f aca="false">((AL107-I107)/AL107)*100</f>
        <v>3.10648617537937</v>
      </c>
      <c r="AN107" s="8" t="n">
        <f aca="false">F107*30</f>
        <v>5494328.57142857</v>
      </c>
      <c r="AO107" s="9" t="n">
        <f aca="false">AN107/AN106</f>
        <v>1.00219120126766</v>
      </c>
      <c r="AP107" s="9" t="n">
        <f aca="false">AN107/(AO107^B107)</f>
        <v>4394959.75667415</v>
      </c>
      <c r="AQ107" s="9" t="n">
        <f aca="false">EXP(((LN(AP107)+(B107*(LN(AO107))))/B107))</f>
        <v>1.16433403968869</v>
      </c>
      <c r="AR107" s="33" t="n">
        <f aca="false">((AQ107-I107)/AQ107)*100</f>
        <v>3.27952536358809</v>
      </c>
      <c r="AS107" s="8" t="n">
        <f aca="false">F107*40</f>
        <v>7325771.42857143</v>
      </c>
      <c r="AT107" s="9" t="n">
        <f aca="false">AS107/AS106</f>
        <v>1.00219120126766</v>
      </c>
      <c r="AU107" s="9" t="n">
        <f aca="false">AS107/(AT107^B107)</f>
        <v>5859946.34223219</v>
      </c>
      <c r="AV107" s="9" t="n">
        <f aca="false">EXP(((LN(AU107)+(B107*(LN(AT107))))/B107))</f>
        <v>1.16762257727558</v>
      </c>
      <c r="AW107" s="33" t="n">
        <f aca="false">((AV107-I107)/AV107)*100</f>
        <v>3.55193266578842</v>
      </c>
    </row>
    <row r="108" customFormat="false" ht="15" hidden="false" customHeight="false" outlineLevel="0" collapsed="false">
      <c r="A108" s="32" t="n">
        <v>43979</v>
      </c>
      <c r="B108" s="2" t="n">
        <f aca="false">B107+1</f>
        <v>103</v>
      </c>
      <c r="C108" s="2" t="n">
        <f aca="false">C107+1</f>
        <v>83</v>
      </c>
      <c r="D108" s="8" t="n">
        <v>182452</v>
      </c>
      <c r="E108" s="8" t="n">
        <f aca="false">D108-D107</f>
        <v>557</v>
      </c>
      <c r="F108" s="8" t="n">
        <f aca="false">AVERAGE(D108:D114)</f>
        <v>183505.714285714</v>
      </c>
      <c r="G108" s="9" t="n">
        <f aca="false">F108/F107</f>
        <v>1.00197346354553</v>
      </c>
      <c r="H108" s="9" t="n">
        <f aca="false">F108/(G108^B108)</f>
        <v>149781.770078845</v>
      </c>
      <c r="I108" s="9" t="n">
        <f aca="false">EXP(((LN(H108)+(B108*(LN(G108))))/B108))</f>
        <v>1.12487274472836</v>
      </c>
      <c r="J108" s="8" t="n">
        <f aca="false">F108*3</f>
        <v>550517.142857143</v>
      </c>
      <c r="K108" s="9" t="n">
        <f aca="false">J108/J107</f>
        <v>1.00197346354553</v>
      </c>
      <c r="L108" s="9" t="n">
        <f aca="false">J108/(K108^B108)</f>
        <v>449345.310236534</v>
      </c>
      <c r="M108" s="9" t="n">
        <f aca="false">EXP(((LN(L108)+(B108*(LN(K108))))/B108))</f>
        <v>1.13693500800165</v>
      </c>
      <c r="N108" s="33" t="n">
        <f aca="false">((M108-I108)/M108)*100</f>
        <v>1.060945717072</v>
      </c>
      <c r="O108" s="8" t="n">
        <f aca="false">F108*5</f>
        <v>917528.571428572</v>
      </c>
      <c r="P108" s="9" t="n">
        <f aca="false">O108/O107</f>
        <v>1.00197346354553</v>
      </c>
      <c r="Q108" s="9" t="n">
        <f aca="false">O108/(P108^B108)</f>
        <v>748908.850394224</v>
      </c>
      <c r="R108" s="9" t="n">
        <f aca="false">EXP(((LN(Q108)+(B108*(LN(P108))))/B108))</f>
        <v>1.14258761080213</v>
      </c>
      <c r="S108" s="33" t="n">
        <f aca="false">((R108-I108)/R108)*100</f>
        <v>1.55041643251576</v>
      </c>
      <c r="T108" s="8" t="n">
        <f aca="false">F108*10</f>
        <v>1835057.14285714</v>
      </c>
      <c r="U108" s="9" t="n">
        <f aca="false">T108/T107</f>
        <v>1.00197346354553</v>
      </c>
      <c r="V108" s="9" t="n">
        <f aca="false">T108/(U108^B108)</f>
        <v>1497817.70078845</v>
      </c>
      <c r="W108" s="9" t="n">
        <f aca="false">EXP(((LN(V108)+(B108*(LN(U108))))/B108))</f>
        <v>1.15030268091425</v>
      </c>
      <c r="X108" s="33" t="n">
        <f aca="false">((W108-I108)/W108)*100</f>
        <v>2.21071693631808</v>
      </c>
      <c r="Y108" s="8" t="n">
        <f aca="false">F108*15</f>
        <v>2752585.71428571</v>
      </c>
      <c r="Z108" s="9" t="n">
        <f aca="false">Y108/Y107</f>
        <v>1.00197346354553</v>
      </c>
      <c r="AA108" s="9" t="n">
        <f aca="false">Y108/(Z108^B108)</f>
        <v>2246726.55118262</v>
      </c>
      <c r="AB108" s="9" t="n">
        <f aca="false">EXP(((LN(AA108)+(B108*(LN(Z108))))/B108))</f>
        <v>1.154839834566</v>
      </c>
      <c r="AC108" s="33" t="n">
        <f aca="false">((AB108-I108)/AB108)*100</f>
        <v>2.59491307285019</v>
      </c>
      <c r="AD108" s="8" t="n">
        <f aca="false">F108*20</f>
        <v>3670114.28571429</v>
      </c>
      <c r="AE108" s="9" t="n">
        <f aca="false">AD108/AD107</f>
        <v>1.00197346354553</v>
      </c>
      <c r="AF108" s="9" t="n">
        <f aca="false">AD108/(AE108^B108)</f>
        <v>2995635.4015769</v>
      </c>
      <c r="AG108" s="9" t="n">
        <f aca="false">EXP(((LN(AF108)+(B108*(LN(AE108))))/B108))</f>
        <v>1.15806984533081</v>
      </c>
      <c r="AH108" s="33" t="n">
        <f aca="false">((AG108-I108)/AG108)*100</f>
        <v>2.8665888103637</v>
      </c>
      <c r="AI108" s="8" t="n">
        <f aca="false">F108*25</f>
        <v>4587642.85714286</v>
      </c>
      <c r="AJ108" s="9" t="n">
        <f aca="false">AI108/AI107</f>
        <v>1.00197346354553</v>
      </c>
      <c r="AK108" s="9" t="n">
        <f aca="false">AI108/(AJ108^B108)</f>
        <v>3744544.25197112</v>
      </c>
      <c r="AL108" s="9" t="n">
        <f aca="false">EXP(((LN(AK108)+(B108*(LN(AJ108))))/B108))</f>
        <v>1.16058145641512</v>
      </c>
      <c r="AM108" s="33" t="n">
        <f aca="false">((AL108-I108)/AL108)*100</f>
        <v>3.07679495388937</v>
      </c>
      <c r="AN108" s="8" t="n">
        <f aca="false">F108*30</f>
        <v>5505171.42857143</v>
      </c>
      <c r="AO108" s="9" t="n">
        <f aca="false">AN108/AN107</f>
        <v>1.00197346354553</v>
      </c>
      <c r="AP108" s="9" t="n">
        <f aca="false">AN108/(AO108^B108)</f>
        <v>4493453.10236524</v>
      </c>
      <c r="AQ108" s="9" t="n">
        <f aca="false">EXP(((LN(AP108)+(B108*(LN(AO108))))/B108))</f>
        <v>1.16263763510901</v>
      </c>
      <c r="AR108" s="33" t="n">
        <f aca="false">((AQ108-I108)/AQ108)*100</f>
        <v>3.24820814673762</v>
      </c>
      <c r="AS108" s="8" t="n">
        <f aca="false">F108*40</f>
        <v>7340228.57142857</v>
      </c>
      <c r="AT108" s="9" t="n">
        <f aca="false">AS108/AS107</f>
        <v>1.00197346354553</v>
      </c>
      <c r="AU108" s="9" t="n">
        <f aca="false">AS108/(AT108^B108)</f>
        <v>5991270.80315379</v>
      </c>
      <c r="AV108" s="9" t="n">
        <f aca="false">EXP(((LN(AU108)+(B108*(LN(AT108))))/B108))</f>
        <v>1.16588945580706</v>
      </c>
      <c r="AW108" s="33" t="n">
        <f aca="false">((AV108-I108)/AV108)*100</f>
        <v>3.51806175743401</v>
      </c>
    </row>
    <row r="109" customFormat="false" ht="15" hidden="false" customHeight="false" outlineLevel="0" collapsed="false">
      <c r="A109" s="32" t="n">
        <v>43980</v>
      </c>
      <c r="B109" s="2" t="n">
        <f aca="false">B108+1</f>
        <v>104</v>
      </c>
      <c r="C109" s="2" t="n">
        <f aca="false">C108+1</f>
        <v>84</v>
      </c>
      <c r="D109" s="8" t="n">
        <v>183019</v>
      </c>
      <c r="E109" s="8" t="n">
        <f aca="false">D109-D108</f>
        <v>567</v>
      </c>
      <c r="F109" s="8" t="n">
        <f aca="false">AVERAGE(D109:D115)</f>
        <v>183858.714285714</v>
      </c>
      <c r="G109" s="9" t="n">
        <f aca="false">F109/F108</f>
        <v>1.00192364581874</v>
      </c>
      <c r="H109" s="9" t="n">
        <f aca="false">F109/(G109^B109)</f>
        <v>150550.8070274</v>
      </c>
      <c r="I109" s="9" t="n">
        <f aca="false">EXP(((LN(H109)+(B109*(LN(G109))))/B109))</f>
        <v>1.12362149980237</v>
      </c>
      <c r="J109" s="8" t="n">
        <f aca="false">F109*3</f>
        <v>551576.142857143</v>
      </c>
      <c r="K109" s="9" t="n">
        <f aca="false">J109/J108</f>
        <v>1.00192364581874</v>
      </c>
      <c r="L109" s="9" t="n">
        <f aca="false">J109/(K109^B109)</f>
        <v>451652.4210822</v>
      </c>
      <c r="M109" s="9" t="n">
        <f aca="false">EXP(((LN(L109)+(B109*(LN(K109))))/B109))</f>
        <v>1.13555387842282</v>
      </c>
      <c r="N109" s="33" t="n">
        <f aca="false">((M109-I109)/M109)*100</f>
        <v>1.05079810365568</v>
      </c>
      <c r="O109" s="8" t="n">
        <f aca="false">F109*5</f>
        <v>919293.571428572</v>
      </c>
      <c r="P109" s="9" t="n">
        <f aca="false">O109/O108</f>
        <v>1.00192364581874</v>
      </c>
      <c r="Q109" s="9" t="n">
        <f aca="false">O109/(P109^B109)</f>
        <v>752754.035137</v>
      </c>
      <c r="R109" s="9" t="n">
        <f aca="false">EXP(((LN(Q109)+(B109*(LN(P109))))/B109))</f>
        <v>1.14114519518359</v>
      </c>
      <c r="S109" s="33" t="n">
        <f aca="false">((R109-I109)/R109)*100</f>
        <v>1.53562363976001</v>
      </c>
      <c r="T109" s="8" t="n">
        <f aca="false">F109*10</f>
        <v>1838587.14285714</v>
      </c>
      <c r="U109" s="9" t="n">
        <f aca="false">T109/T108</f>
        <v>1.00192364581874</v>
      </c>
      <c r="V109" s="9" t="n">
        <f aca="false">T109/(U109^B109)</f>
        <v>1505508.070274</v>
      </c>
      <c r="W109" s="9" t="n">
        <f aca="false">EXP(((LN(V109)+(B109*(LN(U109))))/B109))</f>
        <v>1.14877618881577</v>
      </c>
      <c r="X109" s="33" t="n">
        <f aca="false">((W109-I109)/W109)*100</f>
        <v>2.18969449909392</v>
      </c>
      <c r="Y109" s="8" t="n">
        <f aca="false">F109*15</f>
        <v>2757880.71428571</v>
      </c>
      <c r="Z109" s="9" t="n">
        <f aca="false">Y109/Y108</f>
        <v>1.00192364581874</v>
      </c>
      <c r="AA109" s="9" t="n">
        <f aca="false">Y109/(Z109^B109)</f>
        <v>2258262.105411</v>
      </c>
      <c r="AB109" s="9" t="n">
        <f aca="false">EXP(((LN(AA109)+(B109*(LN(Z109))))/B109))</f>
        <v>1.15326366793642</v>
      </c>
      <c r="AC109" s="33" t="n">
        <f aca="false">((AB109-I109)/AB109)*100</f>
        <v>2.57028543932981</v>
      </c>
      <c r="AD109" s="8" t="n">
        <f aca="false">F109*20</f>
        <v>3677174.28571429</v>
      </c>
      <c r="AE109" s="9" t="n">
        <f aca="false">AD109/AD108</f>
        <v>1.00192364581874</v>
      </c>
      <c r="AF109" s="9" t="n">
        <f aca="false">AD109/(AE109^B109)</f>
        <v>3011016.140548</v>
      </c>
      <c r="AG109" s="9" t="n">
        <f aca="false">EXP(((LN(AF109)+(B109*(LN(AE109))))/B109))</f>
        <v>1.15645821194363</v>
      </c>
      <c r="AH109" s="33" t="n">
        <f aca="false">((AG109-I109)/AG109)*100</f>
        <v>2.83942055165766</v>
      </c>
      <c r="AI109" s="8" t="n">
        <f aca="false">F109*25</f>
        <v>4596467.85714286</v>
      </c>
      <c r="AJ109" s="9" t="n">
        <f aca="false">AI109/AI108</f>
        <v>1.00192364581874</v>
      </c>
      <c r="AK109" s="9" t="n">
        <f aca="false">AI109/(AJ109^B109)</f>
        <v>3763770.175685</v>
      </c>
      <c r="AL109" s="9" t="n">
        <f aca="false">EXP(((LN(AK109)+(B109*(LN(AJ109))))/B109))</f>
        <v>1.15894218535302</v>
      </c>
      <c r="AM109" s="33" t="n">
        <f aca="false">((AL109-I109)/AL109)*100</f>
        <v>3.04766587989013</v>
      </c>
      <c r="AN109" s="8" t="n">
        <f aca="false">F109*30</f>
        <v>5515761.42857143</v>
      </c>
      <c r="AO109" s="9" t="n">
        <f aca="false">AN109/AN108</f>
        <v>1.00192364581874</v>
      </c>
      <c r="AP109" s="9" t="n">
        <f aca="false">AN109/(AO109^B109)</f>
        <v>4516524.210822</v>
      </c>
      <c r="AQ109" s="9" t="n">
        <f aca="false">EXP(((LN(AP109)+(B109*(LN(AO109))))/B109))</f>
        <v>1.16097569944948</v>
      </c>
      <c r="AR109" s="33" t="n">
        <f aca="false">((AQ109-I109)/AQ109)*100</f>
        <v>3.21748333447727</v>
      </c>
      <c r="AS109" s="8" t="n">
        <f aca="false">F109*40</f>
        <v>7354348.57142857</v>
      </c>
      <c r="AT109" s="9" t="n">
        <f aca="false">AS109/AS108</f>
        <v>1.00192364581874</v>
      </c>
      <c r="AU109" s="9" t="n">
        <f aca="false">AS109/(AT109^B109)</f>
        <v>6022032.281096</v>
      </c>
      <c r="AV109" s="9" t="n">
        <f aca="false">EXP(((LN(AU109)+(B109*(LN(AT109))))/B109))</f>
        <v>1.16419160580837</v>
      </c>
      <c r="AW109" s="33" t="n">
        <f aca="false">((AV109-I109)/AV109)*100</f>
        <v>3.48483065876741</v>
      </c>
    </row>
    <row r="110" customFormat="false" ht="15" hidden="false" customHeight="false" outlineLevel="0" collapsed="false">
      <c r="A110" s="32" t="n">
        <v>43981</v>
      </c>
      <c r="B110" s="2" t="n">
        <f aca="false">B109+1</f>
        <v>105</v>
      </c>
      <c r="C110" s="2" t="n">
        <f aca="false">C109+1</f>
        <v>85</v>
      </c>
      <c r="D110" s="8" t="n">
        <v>183294</v>
      </c>
      <c r="E110" s="8" t="n">
        <f aca="false">D110-D109</f>
        <v>275</v>
      </c>
      <c r="F110" s="8" t="n">
        <f aca="false">AVERAGE(D110:D116)</f>
        <v>184200.857142857</v>
      </c>
      <c r="G110" s="9" t="n">
        <f aca="false">F110/F109</f>
        <v>1.00186090095578</v>
      </c>
      <c r="H110" s="9" t="n">
        <f aca="false">F110/(G110^B110)</f>
        <v>151534.565879633</v>
      </c>
      <c r="I110" s="9" t="n">
        <f aca="false">EXP(((LN(H110)+(B110*(LN(G110))))/B110))</f>
        <v>1.12239477098017</v>
      </c>
      <c r="J110" s="8" t="n">
        <f aca="false">F110*3</f>
        <v>552602.571428571</v>
      </c>
      <c r="K110" s="9" t="n">
        <f aca="false">J110/J109</f>
        <v>1.00186090095578</v>
      </c>
      <c r="L110" s="9" t="n">
        <f aca="false">J110/(K110^B110)</f>
        <v>454603.697638899</v>
      </c>
      <c r="M110" s="9" t="n">
        <f aca="false">EXP(((LN(L110)+(B110*(LN(K110))))/B110))</f>
        <v>1.13420000974353</v>
      </c>
      <c r="N110" s="33" t="n">
        <f aca="false">((M110-I110)/M110)*100</f>
        <v>1.04084276687975</v>
      </c>
      <c r="O110" s="8" t="n">
        <f aca="false">F110*5</f>
        <v>921004.285714286</v>
      </c>
      <c r="P110" s="9" t="n">
        <f aca="false">O110/O109</f>
        <v>1.00186090095578</v>
      </c>
      <c r="Q110" s="9" t="n">
        <f aca="false">O110/(P110^B110)</f>
        <v>757672.829398165</v>
      </c>
      <c r="R110" s="9" t="n">
        <f aca="false">EXP(((LN(Q110)+(B110*(LN(P110))))/B110))</f>
        <v>1.13973134360508</v>
      </c>
      <c r="S110" s="33" t="n">
        <f aca="false">((R110-I110)/R110)*100</f>
        <v>1.52111045486199</v>
      </c>
      <c r="T110" s="8" t="n">
        <f aca="false">F110*10</f>
        <v>1842008.57142857</v>
      </c>
      <c r="U110" s="9" t="n">
        <f aca="false">T110/T109</f>
        <v>1.00186090095578</v>
      </c>
      <c r="V110" s="9" t="n">
        <f aca="false">T110/(U110^B110)</f>
        <v>1515345.65879633</v>
      </c>
      <c r="W110" s="9" t="n">
        <f aca="false">EXP(((LN(V110)+(B110*(LN(U110))))/B110))</f>
        <v>1.14728005668697</v>
      </c>
      <c r="X110" s="33" t="n">
        <f aca="false">((W110-I110)/W110)*100</f>
        <v>2.16906809821711</v>
      </c>
      <c r="Y110" s="8" t="n">
        <f aca="false">F110*15</f>
        <v>2763012.85714286</v>
      </c>
      <c r="Z110" s="9" t="n">
        <f aca="false">Y110/Y109</f>
        <v>1.00186090095578</v>
      </c>
      <c r="AA110" s="9" t="n">
        <f aca="false">Y110/(Z110^B110)</f>
        <v>2273018.48819455</v>
      </c>
      <c r="AB110" s="9" t="n">
        <f aca="false">EXP(((LN(AA110)+(B110*(LN(Z110))))/B110))</f>
        <v>1.15171892674893</v>
      </c>
      <c r="AC110" s="33" t="n">
        <f aca="false">((AB110-I110)/AB110)*100</f>
        <v>2.54612085359606</v>
      </c>
      <c r="AD110" s="8" t="n">
        <f aca="false">F110*20</f>
        <v>3684017.14285714</v>
      </c>
      <c r="AE110" s="9" t="n">
        <f aca="false">AD110/AD109</f>
        <v>1.00186090095578</v>
      </c>
      <c r="AF110" s="9" t="n">
        <f aca="false">AD110/(AE110^B110)</f>
        <v>3030691.31759266</v>
      </c>
      <c r="AG110" s="9" t="n">
        <f aca="false">EXP(((LN(AF110)+(B110*(LN(AE110))))/B110))</f>
        <v>1.15487876669973</v>
      </c>
      <c r="AH110" s="33" t="n">
        <f aca="false">((AG110-I110)/AG110)*100</f>
        <v>2.81276240036763</v>
      </c>
      <c r="AI110" s="8" t="n">
        <f aca="false">F110*25</f>
        <v>4605021.42857143</v>
      </c>
      <c r="AJ110" s="9" t="n">
        <f aca="false">AI110/AI109</f>
        <v>1.00186090095578</v>
      </c>
      <c r="AK110" s="9" t="n">
        <f aca="false">AI110/(AJ110^B110)</f>
        <v>3788364.14699082</v>
      </c>
      <c r="AL110" s="9" t="n">
        <f aca="false">EXP(((LN(AK110)+(B110*(LN(AJ110))))/B110))</f>
        <v>1.15733569790375</v>
      </c>
      <c r="AM110" s="33" t="n">
        <f aca="false">((AL110-I110)/AL110)*100</f>
        <v>3.01908313956506</v>
      </c>
      <c r="AN110" s="8" t="n">
        <f aca="false">F110*30</f>
        <v>5526025.71428571</v>
      </c>
      <c r="AO110" s="9" t="n">
        <f aca="false">AN110/AN109</f>
        <v>1.00186090095578</v>
      </c>
      <c r="AP110" s="9" t="n">
        <f aca="false">AN110/(AO110^B110)</f>
        <v>4546036.97638909</v>
      </c>
      <c r="AQ110" s="9" t="n">
        <f aca="false">EXP(((LN(AP110)+(B110*(LN(AO110))))/B110))</f>
        <v>1.15934703645899</v>
      </c>
      <c r="AR110" s="33" t="n">
        <f aca="false">((AQ110-I110)/AQ110)*100</f>
        <v>3.18733427668787</v>
      </c>
      <c r="AS110" s="8" t="n">
        <f aca="false">F110*40</f>
        <v>7368034.28571429</v>
      </c>
      <c r="AT110" s="9" t="n">
        <f aca="false">AS110/AS109</f>
        <v>1.00186090095578</v>
      </c>
      <c r="AU110" s="9" t="n">
        <f aca="false">AS110/(AT110^B110)</f>
        <v>6061382.63518532</v>
      </c>
      <c r="AV110" s="9" t="n">
        <f aca="false">EXP(((LN(AU110)+(B110*(LN(AT110))))/B110))</f>
        <v>1.16252780478497</v>
      </c>
      <c r="AW110" s="33" t="n">
        <f aca="false">((AV110-I110)/AV110)*100</f>
        <v>3.45222141265055</v>
      </c>
    </row>
    <row r="111" customFormat="false" ht="15" hidden="false" customHeight="false" outlineLevel="0" collapsed="false">
      <c r="A111" s="32" t="n">
        <v>43982</v>
      </c>
      <c r="B111" s="2" t="n">
        <f aca="false">B110+1</f>
        <v>106</v>
      </c>
      <c r="C111" s="2" t="n">
        <f aca="false">C110+1</f>
        <v>86</v>
      </c>
      <c r="D111" s="8" t="n">
        <v>183494</v>
      </c>
      <c r="E111" s="8" t="n">
        <f aca="false">D111-D110</f>
        <v>200</v>
      </c>
      <c r="F111" s="8" t="n">
        <f aca="false">AVERAGE(D111:D117)</f>
        <v>184544</v>
      </c>
      <c r="G111" s="9" t="n">
        <f aca="false">F111/F110</f>
        <v>1.00186287329204</v>
      </c>
      <c r="H111" s="9" t="n">
        <f aca="false">F111/(G111^B111)</f>
        <v>151503.24534069</v>
      </c>
      <c r="I111" s="9" t="n">
        <f aca="false">EXP(((LN(H111)+(B111*(LN(G111))))/B111))</f>
        <v>1.12119251044831</v>
      </c>
      <c r="J111" s="8" t="n">
        <f aca="false">F111*3</f>
        <v>553632</v>
      </c>
      <c r="K111" s="9" t="n">
        <f aca="false">J111/J110</f>
        <v>1.00186287329204</v>
      </c>
      <c r="L111" s="9" t="n">
        <f aca="false">J111/(K111^B111)</f>
        <v>454509.73602207</v>
      </c>
      <c r="M111" s="9" t="n">
        <f aca="false">EXP(((LN(L111)+(B111*(LN(K111))))/B111))</f>
        <v>1.13287327556726</v>
      </c>
      <c r="N111" s="33" t="n">
        <f aca="false">((M111-I111)/M111)*100</f>
        <v>1.03107429320437</v>
      </c>
      <c r="O111" s="8" t="n">
        <f aca="false">F111*5</f>
        <v>922720</v>
      </c>
      <c r="P111" s="9" t="n">
        <f aca="false">O111/O110</f>
        <v>1.00186287329204</v>
      </c>
      <c r="Q111" s="9" t="n">
        <f aca="false">O111/(P111^B111)</f>
        <v>757516.226703467</v>
      </c>
      <c r="R111" s="9" t="n">
        <f aca="false">EXP(((LN(Q111)+(B111*(LN(P111))))/B111))</f>
        <v>1.13834589208935</v>
      </c>
      <c r="S111" s="33" t="n">
        <f aca="false">((R111-I111)/R111)*100</f>
        <v>1.50686902463009</v>
      </c>
      <c r="T111" s="8" t="n">
        <f aca="false">F111*10</f>
        <v>1845440</v>
      </c>
      <c r="U111" s="9" t="n">
        <f aca="false">T111/T110</f>
        <v>1.00186287329204</v>
      </c>
      <c r="V111" s="9" t="n">
        <f aca="false">T111/(U111^B111)</f>
        <v>1515032.45340693</v>
      </c>
      <c r="W111" s="9" t="n">
        <f aca="false">EXP(((LN(V111)+(B111*(LN(U111))))/B111))</f>
        <v>1.14581406848058</v>
      </c>
      <c r="X111" s="33" t="n">
        <f aca="false">((W111-I111)/W111)*100</f>
        <v>2.14882664732234</v>
      </c>
      <c r="Y111" s="8" t="n">
        <f aca="false">F111*15</f>
        <v>2768160</v>
      </c>
      <c r="Z111" s="9" t="n">
        <f aca="false">Y111/Y110</f>
        <v>1.00186287329204</v>
      </c>
      <c r="AA111" s="9" t="n">
        <f aca="false">Y111/(Z111^B111)</f>
        <v>2272548.68011035</v>
      </c>
      <c r="AB111" s="9" t="n">
        <f aca="false">EXP(((LN(AA111)+(B111*(LN(Z111))))/B111))</f>
        <v>1.15020536391574</v>
      </c>
      <c r="AC111" s="33" t="n">
        <f aca="false">((AB111-I111)/AB111)*100</f>
        <v>2.52240637868925</v>
      </c>
      <c r="AD111" s="8" t="n">
        <f aca="false">F111*20</f>
        <v>3690880</v>
      </c>
      <c r="AE111" s="9" t="n">
        <f aca="false">AD111/AD110</f>
        <v>1.00186287329204</v>
      </c>
      <c r="AF111" s="9" t="n">
        <f aca="false">AD111/(AE111^B111)</f>
        <v>3030064.90681387</v>
      </c>
      <c r="AG111" s="9" t="n">
        <f aca="false">EXP(((LN(AF111)+(B111*(LN(AE111))))/B111))</f>
        <v>1.15333124022464</v>
      </c>
      <c r="AH111" s="33" t="n">
        <f aca="false">((AG111-I111)/AG111)*100</f>
        <v>2.78660012452902</v>
      </c>
      <c r="AI111" s="8" t="n">
        <f aca="false">F111*25</f>
        <v>4613600</v>
      </c>
      <c r="AJ111" s="9" t="n">
        <f aca="false">AI111/AI110</f>
        <v>1.00186287329204</v>
      </c>
      <c r="AK111" s="9" t="n">
        <f aca="false">AI111/(AJ111^B111)</f>
        <v>3787581.13351725</v>
      </c>
      <c r="AL111" s="9" t="n">
        <f aca="false">EXP(((LN(AK111)+(B111*(LN(AJ111))))/B111))</f>
        <v>1.1557617072545</v>
      </c>
      <c r="AM111" s="33" t="n">
        <f aca="false">((AL111-I111)/AL111)*100</f>
        <v>2.99103150668628</v>
      </c>
      <c r="AN111" s="8" t="n">
        <f aca="false">F111*30</f>
        <v>5536320</v>
      </c>
      <c r="AO111" s="9" t="n">
        <f aca="false">AN111/AN110</f>
        <v>1.00186287329204</v>
      </c>
      <c r="AP111" s="9" t="n">
        <f aca="false">AN111/(AO111^B111)</f>
        <v>4545097.3602207</v>
      </c>
      <c r="AQ111" s="9" t="n">
        <f aca="false">EXP(((LN(AP111)+(B111*(LN(AO111))))/B111))</f>
        <v>1.15775134497788</v>
      </c>
      <c r="AR111" s="33" t="n">
        <f aca="false">((AQ111-I111)/AQ111)*100</f>
        <v>3.15774494136066</v>
      </c>
      <c r="AS111" s="8" t="n">
        <f aca="false">F111*40</f>
        <v>7381760</v>
      </c>
      <c r="AT111" s="9" t="n">
        <f aca="false">AS111/AS110</f>
        <v>1.00186287329204</v>
      </c>
      <c r="AU111" s="9" t="n">
        <f aca="false">AS111/(AT111^B111)</f>
        <v>6060129.81362774</v>
      </c>
      <c r="AV111" s="9" t="n">
        <f aca="false">EXP(((LN(AU111)+(B111*(LN(AT111))))/B111))</f>
        <v>1.16089772875802</v>
      </c>
      <c r="AW111" s="33" t="n">
        <f aca="false">((AV111-I111)/AV111)*100</f>
        <v>3.42021672763502</v>
      </c>
    </row>
    <row r="112" customFormat="false" ht="15" hidden="false" customHeight="false" outlineLevel="0" collapsed="false">
      <c r="A112" s="32" t="n">
        <v>43983</v>
      </c>
      <c r="B112" s="2" t="n">
        <f aca="false">B111+1</f>
        <v>107</v>
      </c>
      <c r="C112" s="2" t="n">
        <f aca="false">C111+1</f>
        <v>87</v>
      </c>
      <c r="D112" s="8" t="n">
        <v>183765</v>
      </c>
      <c r="E112" s="8" t="n">
        <f aca="false">D112-D111</f>
        <v>271</v>
      </c>
      <c r="F112" s="8" t="n">
        <f aca="false">AVERAGE(D112:D118)</f>
        <v>184883.285714286</v>
      </c>
      <c r="G112" s="9" t="n">
        <f aca="false">F112/F111</f>
        <v>1.001838508509</v>
      </c>
      <c r="H112" s="9" t="n">
        <f aca="false">F112/(G112^B112)</f>
        <v>151894.308811945</v>
      </c>
      <c r="I112" s="9" t="n">
        <f aca="false">EXP(((LN(H112)+(B112*(LN(G112))))/B112))</f>
        <v>1.12001371944643</v>
      </c>
      <c r="J112" s="8" t="n">
        <f aca="false">F112*3</f>
        <v>554649.857142857</v>
      </c>
      <c r="K112" s="9" t="n">
        <f aca="false">J112/J111</f>
        <v>1.001838508509</v>
      </c>
      <c r="L112" s="9" t="n">
        <f aca="false">J112/(K112^B112)</f>
        <v>455682.926435836</v>
      </c>
      <c r="M112" s="9" t="n">
        <f aca="false">EXP(((LN(L112)+(B112*(LN(K112))))/B112))</f>
        <v>1.13157259168927</v>
      </c>
      <c r="N112" s="33" t="n">
        <f aca="false">((M112-I112)/M112)*100</f>
        <v>1.02148747042238</v>
      </c>
      <c r="O112" s="8" t="n">
        <f aca="false">F112*5</f>
        <v>924416.428571429</v>
      </c>
      <c r="P112" s="9" t="n">
        <f aca="false">O112/O111</f>
        <v>1.001838508509</v>
      </c>
      <c r="Q112" s="9" t="n">
        <f aca="false">O112/(P112^B112)</f>
        <v>759471.544059727</v>
      </c>
      <c r="R112" s="9" t="n">
        <f aca="false">EXP(((LN(Q112)+(B112*(LN(P112))))/B112))</f>
        <v>1.13698771567557</v>
      </c>
      <c r="S112" s="33" t="n">
        <f aca="false">((R112-I112)/R112)*100</f>
        <v>1.49289178723034</v>
      </c>
      <c r="T112" s="8" t="n">
        <f aca="false">F112*10</f>
        <v>1848832.85714286</v>
      </c>
      <c r="U112" s="9" t="n">
        <f aca="false">T112/T111</f>
        <v>1.001838508509</v>
      </c>
      <c r="V112" s="9" t="n">
        <f aca="false">T112/(U112^B112)</f>
        <v>1518943.08811945</v>
      </c>
      <c r="W112" s="9" t="n">
        <f aca="false">EXP(((LN(V112)+(B112*(LN(U112))))/B112))</f>
        <v>1.14437704287312</v>
      </c>
      <c r="X112" s="33" t="n">
        <f aca="false">((W112-I112)/W112)*100</f>
        <v>2.12895946999446</v>
      </c>
      <c r="Y112" s="8" t="n">
        <f aca="false">F112*15</f>
        <v>2773249.28571429</v>
      </c>
      <c r="Z112" s="9" t="n">
        <f aca="false">Y112/Y111</f>
        <v>1.001838508509</v>
      </c>
      <c r="AA112" s="9" t="n">
        <f aca="false">Y112/(Z112^B112)</f>
        <v>2278414.63217923</v>
      </c>
      <c r="AB112" s="9" t="n">
        <f aca="false">EXP(((LN(AA112)+(B112*(LN(Z112))))/B112))</f>
        <v>1.14872176457067</v>
      </c>
      <c r="AC112" s="33" t="n">
        <f aca="false">((AB112-I112)/AB112)*100</f>
        <v>2.4991295550992</v>
      </c>
      <c r="AD112" s="8" t="n">
        <f aca="false">F112*20</f>
        <v>3697665.71428571</v>
      </c>
      <c r="AE112" s="9" t="n">
        <f aca="false">AD112/AD111</f>
        <v>1.001838508509</v>
      </c>
      <c r="AF112" s="9" t="n">
        <f aca="false">AD112/(AE112^B112)</f>
        <v>3037886.17623891</v>
      </c>
      <c r="AG112" s="9" t="n">
        <f aca="false">EXP(((LN(AF112)+(B112*(LN(AE112))))/B112))</f>
        <v>1.1518143935943</v>
      </c>
      <c r="AH112" s="33" t="n">
        <f aca="false">((AG112-I112)/AG112)*100</f>
        <v>2.76092001669094</v>
      </c>
      <c r="AI112" s="8" t="n">
        <f aca="false">F112*25</f>
        <v>4622082.14285714</v>
      </c>
      <c r="AJ112" s="9" t="n">
        <f aca="false">AI112/AI111</f>
        <v>1.001838508509</v>
      </c>
      <c r="AK112" s="9" t="n">
        <f aca="false">AI112/(AJ112^B112)</f>
        <v>3797357.72029863</v>
      </c>
      <c r="AL112" s="9" t="n">
        <f aca="false">EXP(((LN(AK112)+(B112*(LN(AJ112))))/B112))</f>
        <v>1.15421895567144</v>
      </c>
      <c r="AM112" s="33" t="n">
        <f aca="false">((AL112-I112)/AL112)*100</f>
        <v>2.96349631557688</v>
      </c>
      <c r="AN112" s="8" t="n">
        <f aca="false">F112*30</f>
        <v>5546498.57142857</v>
      </c>
      <c r="AO112" s="9" t="n">
        <f aca="false">AN112/AN111</f>
        <v>1.001838508509</v>
      </c>
      <c r="AP112" s="9" t="n">
        <f aca="false">AN112/(AO112^B112)</f>
        <v>4556829.26435847</v>
      </c>
      <c r="AQ112" s="9" t="n">
        <f aca="false">EXP(((LN(AP112)+(B112*(LN(AO112))))/B112))</f>
        <v>1.15618735180643</v>
      </c>
      <c r="AR112" s="33" t="n">
        <f aca="false">((AQ112-I112)/AQ112)*100</f>
        <v>3.12869988618047</v>
      </c>
      <c r="AS112" s="8" t="n">
        <f aca="false">F112*40</f>
        <v>7395331.42857143</v>
      </c>
      <c r="AT112" s="9" t="n">
        <f aca="false">AS112/AS111</f>
        <v>1.001838508509</v>
      </c>
      <c r="AU112" s="9" t="n">
        <f aca="false">AS112/(AT112^B112)</f>
        <v>6075772.35247781</v>
      </c>
      <c r="AV112" s="9" t="n">
        <f aca="false">EXP(((LN(AU112)+(B112*(LN(AT112))))/B112))</f>
        <v>1.15930007994586</v>
      </c>
      <c r="AW112" s="33" t="n">
        <f aca="false">((AV112-I112)/AV112)*100</f>
        <v>3.38879994740115</v>
      </c>
    </row>
    <row r="113" customFormat="false" ht="15" hidden="false" customHeight="false" outlineLevel="0" collapsed="false">
      <c r="A113" s="32" t="n">
        <v>43984</v>
      </c>
      <c r="B113" s="2" t="n">
        <f aca="false">B112+1</f>
        <v>108</v>
      </c>
      <c r="C113" s="2" t="n">
        <f aca="false">C112+1</f>
        <v>88</v>
      </c>
      <c r="D113" s="8" t="n">
        <v>184091</v>
      </c>
      <c r="E113" s="8" t="n">
        <f aca="false">D113-D112</f>
        <v>326</v>
      </c>
      <c r="F113" s="8" t="n">
        <f aca="false">AVERAGE(D113:D119)</f>
        <v>185231.857142857</v>
      </c>
      <c r="G113" s="9" t="n">
        <f aca="false">F113/F112</f>
        <v>1.00188535933481</v>
      </c>
      <c r="H113" s="9" t="n">
        <f aca="false">F113/(G113^B113)</f>
        <v>151136.170292238</v>
      </c>
      <c r="I113" s="9" t="n">
        <f aca="false">EXP(((LN(H113)+(B113*(LN(G113))))/B113))</f>
        <v>1.11885844751307</v>
      </c>
      <c r="J113" s="8" t="n">
        <f aca="false">F113*3</f>
        <v>555695.571428571</v>
      </c>
      <c r="K113" s="9" t="n">
        <f aca="false">J113/J112</f>
        <v>1.00188535933481</v>
      </c>
      <c r="L113" s="9" t="n">
        <f aca="false">J113/(K113^B113)</f>
        <v>453408.510876715</v>
      </c>
      <c r="M113" s="9" t="n">
        <f aca="false">EXP(((LN(L113)+(B113*(LN(K113))))/B113))</f>
        <v>1.13029793610243</v>
      </c>
      <c r="N113" s="33" t="n">
        <f aca="false">((M113-I113)/M113)*100</f>
        <v>1.01207727838591</v>
      </c>
      <c r="O113" s="8" t="n">
        <f aca="false">F113*5</f>
        <v>926159.285714286</v>
      </c>
      <c r="P113" s="9" t="n">
        <f aca="false">O113/O112</f>
        <v>1.00188535933481</v>
      </c>
      <c r="Q113" s="9" t="n">
        <f aca="false">O113/(P113^B113)</f>
        <v>755680.851461191</v>
      </c>
      <c r="R113" s="9" t="n">
        <f aca="false">EXP(((LN(Q113)+(B113*(LN(P113))))/B113))</f>
        <v>1.13565675814954</v>
      </c>
      <c r="S113" s="33" t="n">
        <f aca="false">((R113-I113)/R113)*100</f>
        <v>1.47917145879888</v>
      </c>
      <c r="T113" s="8" t="n">
        <f aca="false">F113*10</f>
        <v>1852318.57142857</v>
      </c>
      <c r="U113" s="9" t="n">
        <f aca="false">T113/T112</f>
        <v>1.00188535933481</v>
      </c>
      <c r="V113" s="9" t="n">
        <f aca="false">T113/(U113^B113)</f>
        <v>1511361.70292238</v>
      </c>
      <c r="W113" s="9" t="n">
        <f aca="false">EXP(((LN(V113)+(B113*(LN(U113))))/B113))</f>
        <v>1.14296887626321</v>
      </c>
      <c r="X113" s="33" t="n">
        <f aca="false">((W113-I113)/W113)*100</f>
        <v>2.10945628099388</v>
      </c>
      <c r="Y113" s="8" t="n">
        <f aca="false">F113*15</f>
        <v>2778477.85714286</v>
      </c>
      <c r="Z113" s="9" t="n">
        <f aca="false">Y113/Y112</f>
        <v>1.00188535933481</v>
      </c>
      <c r="AA113" s="9" t="n">
        <f aca="false">Y113/(Z113^B113)</f>
        <v>2267042.55438357</v>
      </c>
      <c r="AB113" s="9" t="n">
        <f aca="false">EXP(((LN(AA113)+(B113*(LN(Z113))))/B113))</f>
        <v>1.14726799686804</v>
      </c>
      <c r="AC113" s="33" t="n">
        <f aca="false">((AB113-I113)/AB113)*100</f>
        <v>2.47627837894192</v>
      </c>
      <c r="AD113" s="8" t="n">
        <f aca="false">F113*20</f>
        <v>3704637.14285714</v>
      </c>
      <c r="AE113" s="9" t="n">
        <f aca="false">AD113/AD112</f>
        <v>1.00188535933481</v>
      </c>
      <c r="AF113" s="9" t="n">
        <f aca="false">AD113/(AE113^B113)</f>
        <v>3022723.40584476</v>
      </c>
      <c r="AG113" s="9" t="n">
        <f aca="false">EXP(((LN(AF113)+(B113*(LN(AE113))))/B113))</f>
        <v>1.15032807468607</v>
      </c>
      <c r="AH113" s="33" t="n">
        <f aca="false">((AG113-I113)/AG113)*100</f>
        <v>2.73570886997511</v>
      </c>
      <c r="AI113" s="8" t="n">
        <f aca="false">F113*25</f>
        <v>4630796.42857143</v>
      </c>
      <c r="AJ113" s="9" t="n">
        <f aca="false">AI113/AI112</f>
        <v>1.00188535933481</v>
      </c>
      <c r="AK113" s="9" t="n">
        <f aca="false">AI113/(AJ113^B113)</f>
        <v>3778404.25730595</v>
      </c>
      <c r="AL113" s="9" t="n">
        <f aca="false">EXP(((LN(AK113)+(B113*(LN(AJ113))))/B113))</f>
        <v>1.15270727516731</v>
      </c>
      <c r="AM113" s="33" t="n">
        <f aca="false">((AL113-I113)/AL113)*100</f>
        <v>2.9364634355525</v>
      </c>
      <c r="AN113" s="8" t="n">
        <f aca="false">F113*30</f>
        <v>5556955.71428571</v>
      </c>
      <c r="AO113" s="9" t="n">
        <f aca="false">AN113/AN112</f>
        <v>1.00188535933481</v>
      </c>
      <c r="AP113" s="9" t="n">
        <f aca="false">AN113/(AO113^B113)</f>
        <v>4534085.10876715</v>
      </c>
      <c r="AQ113" s="9" t="n">
        <f aca="false">EXP(((LN(AP113)+(B113*(LN(AO113))))/B113))</f>
        <v>1.15465487590603</v>
      </c>
      <c r="AR113" s="33" t="n">
        <f aca="false">((AQ113-I113)/AQ113)*100</f>
        <v>3.10018423166235</v>
      </c>
      <c r="AS113" s="8" t="n">
        <f aca="false">F113*40</f>
        <v>7409274.28571429</v>
      </c>
      <c r="AT113" s="9" t="n">
        <f aca="false">AS113/AS112</f>
        <v>1.00188535933481</v>
      </c>
      <c r="AU113" s="9" t="n">
        <f aca="false">AS113/(AT113^B113)</f>
        <v>6045446.81168953</v>
      </c>
      <c r="AV113" s="9" t="n">
        <f aca="false">EXP(((LN(AU113)+(B113*(LN(AT113))))/B113))</f>
        <v>1.15773465655266</v>
      </c>
      <c r="AW113" s="33" t="n">
        <f aca="false">((AV113-I113)/AV113)*100</f>
        <v>3.35795502186544</v>
      </c>
    </row>
    <row r="114" customFormat="false" ht="15" hidden="false" customHeight="false" outlineLevel="0" collapsed="false">
      <c r="A114" s="32" t="n">
        <v>43985</v>
      </c>
      <c r="B114" s="2" t="n">
        <f aca="false">B113+1</f>
        <v>109</v>
      </c>
      <c r="C114" s="2" t="n">
        <f aca="false">C113+1</f>
        <v>89</v>
      </c>
      <c r="D114" s="8" t="n">
        <v>184425</v>
      </c>
      <c r="E114" s="8" t="n">
        <f aca="false">D114-D113</f>
        <v>334</v>
      </c>
      <c r="F114" s="8" t="n">
        <f aca="false">AVERAGE(D114:D120)</f>
        <v>185578.285714286</v>
      </c>
      <c r="G114" s="9" t="n">
        <f aca="false">F114/F113</f>
        <v>1.00187024293106</v>
      </c>
      <c r="H114" s="9" t="n">
        <f aca="false">F114/(G114^B114)</f>
        <v>151382.649216516</v>
      </c>
      <c r="I114" s="9" t="n">
        <f aca="false">EXP(((LN(H114)+(B114*(LN(G114))))/B114))</f>
        <v>1.11772537756188</v>
      </c>
      <c r="J114" s="8" t="n">
        <f aca="false">F114*3</f>
        <v>556734.857142857</v>
      </c>
      <c r="K114" s="9" t="n">
        <f aca="false">J114/J113</f>
        <v>1.00187024293106</v>
      </c>
      <c r="L114" s="9" t="n">
        <f aca="false">J114/(K114^B114)</f>
        <v>454147.947649549</v>
      </c>
      <c r="M114" s="9" t="n">
        <f aca="false">EXP(((LN(L114)+(B114*(LN(K114))))/B114))</f>
        <v>1.12904790896958</v>
      </c>
      <c r="N114" s="33" t="n">
        <f aca="false">((M114-I114)/M114)*100</f>
        <v>1.00283888024101</v>
      </c>
      <c r="O114" s="8" t="n">
        <f aca="false">F114*5</f>
        <v>927891.428571428</v>
      </c>
      <c r="P114" s="9" t="n">
        <f aca="false">O114/O113</f>
        <v>1.00187024293106</v>
      </c>
      <c r="Q114" s="9" t="n">
        <f aca="false">O114/(P114^B114)</f>
        <v>756913.246082582</v>
      </c>
      <c r="R114" s="9" t="n">
        <f aca="false">EXP(((LN(Q114)+(B114*(LN(P114))))/B114))</f>
        <v>1.13435158025295</v>
      </c>
      <c r="S114" s="33" t="n">
        <f aca="false">((R114-I114)/R114)*100</f>
        <v>1.46570102078593</v>
      </c>
      <c r="T114" s="8" t="n">
        <f aca="false">F114*10</f>
        <v>1855782.85714286</v>
      </c>
      <c r="U114" s="9" t="n">
        <f aca="false">T114/T113</f>
        <v>1.00187024293106</v>
      </c>
      <c r="V114" s="9" t="n">
        <f aca="false">T114/(U114^B114)</f>
        <v>1513826.49216516</v>
      </c>
      <c r="W114" s="9" t="n">
        <f aca="false">EXP(((LN(V114)+(B114*(LN(U114))))/B114))</f>
        <v>1.14158807492687</v>
      </c>
      <c r="X114" s="33" t="n">
        <f aca="false">((W114-I114)/W114)*100</f>
        <v>2.09030716850454</v>
      </c>
      <c r="Y114" s="8" t="n">
        <f aca="false">F114*15</f>
        <v>2783674.28571429</v>
      </c>
      <c r="Z114" s="9" t="n">
        <f aca="false">Y114/Y113</f>
        <v>1.00187024293106</v>
      </c>
      <c r="AA114" s="9" t="n">
        <f aca="false">Y114/(Z114^B114)</f>
        <v>2270739.73824774</v>
      </c>
      <c r="AB114" s="9" t="n">
        <f aca="false">EXP(((LN(AA114)+(B114*(LN(Z114))))/B114))</f>
        <v>1.14584253469723</v>
      </c>
      <c r="AC114" s="33" t="n">
        <f aca="false">((AB114-I114)/AB114)*100</f>
        <v>2.45384128132241</v>
      </c>
      <c r="AD114" s="8" t="n">
        <f aca="false">F114*20</f>
        <v>3711565.71428571</v>
      </c>
      <c r="AE114" s="9" t="n">
        <f aca="false">AD114/AD113</f>
        <v>1.00187024293106</v>
      </c>
      <c r="AF114" s="9" t="n">
        <f aca="false">AD114/(AE114^B114)</f>
        <v>3027652.98433033</v>
      </c>
      <c r="AG114" s="9" t="n">
        <f aca="false">EXP(((LN(AF114)+(B114*(LN(AE114))))/B114))</f>
        <v>1.14887073417276</v>
      </c>
      <c r="AH114" s="33" t="n">
        <f aca="false">((AG114-I114)/AG114)*100</f>
        <v>2.71095395543398</v>
      </c>
      <c r="AI114" s="8" t="n">
        <f aca="false">F114*25</f>
        <v>4639457.14285714</v>
      </c>
      <c r="AJ114" s="9" t="n">
        <f aca="false">AI114/AI113</f>
        <v>1.00187024293106</v>
      </c>
      <c r="AK114" s="9" t="n">
        <f aca="false">AI114/(AJ114^B114)</f>
        <v>3784566.23041291</v>
      </c>
      <c r="AL114" s="9" t="n">
        <f aca="false">EXP(((LN(AK114)+(B114*(LN(AJ114))))/B114))</f>
        <v>1.15122509826984</v>
      </c>
      <c r="AM114" s="33" t="n">
        <f aca="false">((AL114-I114)/AL114)*100</f>
        <v>2.90991924674852</v>
      </c>
      <c r="AN114" s="8" t="n">
        <f aca="false">F114*30</f>
        <v>5567348.57142857</v>
      </c>
      <c r="AO114" s="9" t="n">
        <f aca="false">AN114/AN113</f>
        <v>1.00187024293106</v>
      </c>
      <c r="AP114" s="9" t="n">
        <f aca="false">AN114/(AO114^B114)</f>
        <v>4541479.47649549</v>
      </c>
      <c r="AQ114" s="9" t="n">
        <f aca="false">EXP(((LN(AP114)+(B114*(LN(AO114))))/B114))</f>
        <v>1.15315233488955</v>
      </c>
      <c r="AR114" s="33" t="n">
        <f aca="false">((AQ114-I114)/AQ114)*100</f>
        <v>3.07218363574334</v>
      </c>
      <c r="AS114" s="8" t="n">
        <f aca="false">F114*40</f>
        <v>7423131.42857143</v>
      </c>
      <c r="AT114" s="9" t="n">
        <f aca="false">AS114/AS113</f>
        <v>1.00187024293106</v>
      </c>
      <c r="AU114" s="9" t="n">
        <f aca="false">AS114/(AT114^B114)</f>
        <v>6055305.96866065</v>
      </c>
      <c r="AV114" s="9" t="n">
        <f aca="false">EXP(((LN(AU114)+(B114*(LN(AT114))))/B114))</f>
        <v>1.15619985249339</v>
      </c>
      <c r="AW114" s="33" t="n">
        <f aca="false">((AV114-I114)/AV114)*100</f>
        <v>3.32766647985084</v>
      </c>
    </row>
    <row r="115" customFormat="false" ht="15" hidden="false" customHeight="false" outlineLevel="0" collapsed="false">
      <c r="A115" s="32" t="n">
        <v>43986</v>
      </c>
      <c r="B115" s="2" t="n">
        <f aca="false">B114+1</f>
        <v>110</v>
      </c>
      <c r="C115" s="2" t="n">
        <f aca="false">C114+1</f>
        <v>90</v>
      </c>
      <c r="D115" s="8" t="n">
        <v>184923</v>
      </c>
      <c r="E115" s="8" t="n">
        <f aca="false">D115-D114</f>
        <v>498</v>
      </c>
      <c r="F115" s="8" t="n">
        <f aca="false">AVERAGE(D115:D121)</f>
        <v>185876.142857143</v>
      </c>
      <c r="G115" s="9" t="n">
        <f aca="false">F115/F114</f>
        <v>1.00160502152345</v>
      </c>
      <c r="H115" s="9" t="n">
        <f aca="false">F115/(G115^B115)</f>
        <v>155815.048829001</v>
      </c>
      <c r="I115" s="9" t="n">
        <f aca="false">EXP(((LN(H115)+(B115*(LN(G115))))/B115))</f>
        <v>1.11661133764767</v>
      </c>
      <c r="J115" s="8" t="n">
        <f aca="false">F115*3</f>
        <v>557628.428571429</v>
      </c>
      <c r="K115" s="9" t="n">
        <f aca="false">J115/J114</f>
        <v>1.00160502152345</v>
      </c>
      <c r="L115" s="9" t="n">
        <f aca="false">J115/(K115^B115)</f>
        <v>467445.146487003</v>
      </c>
      <c r="M115" s="9" t="n">
        <f aca="false">EXP(((LN(L115)+(B115*(LN(K115))))/B115))</f>
        <v>1.12781924000081</v>
      </c>
      <c r="N115" s="33" t="n">
        <f aca="false">((M115-I115)/M115)*100</f>
        <v>0.99376761413797</v>
      </c>
      <c r="O115" s="8" t="n">
        <f aca="false">F115*5</f>
        <v>929380.714285714</v>
      </c>
      <c r="P115" s="9" t="n">
        <f aca="false">O115/O114</f>
        <v>1.00160502152345</v>
      </c>
      <c r="Q115" s="9" t="n">
        <f aca="false">O115/(P115^B115)</f>
        <v>779075.244145006</v>
      </c>
      <c r="R115" s="9" t="n">
        <f aca="false">EXP(((LN(Q115)+(B115*(LN(P115))))/B115))</f>
        <v>1.13306886500523</v>
      </c>
      <c r="S115" s="33" t="n">
        <f aca="false">((R115-I115)/R115)*100</f>
        <v>1.45247370798497</v>
      </c>
      <c r="T115" s="8" t="n">
        <f aca="false">F115*10</f>
        <v>1858761.42857143</v>
      </c>
      <c r="U115" s="9" t="n">
        <f aca="false">T115/T114</f>
        <v>1.00160502152345</v>
      </c>
      <c r="V115" s="9" t="n">
        <f aca="false">T115/(U115^B115)</f>
        <v>1558150.48829001</v>
      </c>
      <c r="W115" s="9" t="n">
        <f aca="false">EXP(((LN(V115)+(B115*(LN(U115))))/B115))</f>
        <v>1.14023125753514</v>
      </c>
      <c r="X115" s="33" t="n">
        <f aca="false">((W115-I115)/W115)*100</f>
        <v>2.07150257733974</v>
      </c>
      <c r="Y115" s="8" t="n">
        <f aca="false">F115*15</f>
        <v>2788142.14285714</v>
      </c>
      <c r="Z115" s="9" t="n">
        <f aca="false">Y115/Y114</f>
        <v>1.00160502152345</v>
      </c>
      <c r="AA115" s="9" t="n">
        <f aca="false">Y115/(Z115^B115)</f>
        <v>2337225.73243502</v>
      </c>
      <c r="AB115" s="9" t="n">
        <f aca="false">EXP(((LN(AA115)+(B115*(LN(Z115))))/B115))</f>
        <v>1.14444195855193</v>
      </c>
      <c r="AC115" s="33" t="n">
        <f aca="false">((AB115-I115)/AB115)*100</f>
        <v>2.43180710880911</v>
      </c>
      <c r="AD115" s="8" t="n">
        <f aca="false">F115*20</f>
        <v>3717522.85714286</v>
      </c>
      <c r="AE115" s="9" t="n">
        <f aca="false">AD115/AD114</f>
        <v>1.00160502152345</v>
      </c>
      <c r="AF115" s="9" t="n">
        <f aca="false">AD115/(AE115^B115)</f>
        <v>3116300.97658002</v>
      </c>
      <c r="AG115" s="9" t="n">
        <f aca="false">EXP(((LN(AF115)+(B115*(LN(AE115))))/B115))</f>
        <v>1.14743892521852</v>
      </c>
      <c r="AH115" s="33" t="n">
        <f aca="false">((AG115-I115)/AG115)*100</f>
        <v>2.68664300062677</v>
      </c>
      <c r="AI115" s="8" t="n">
        <f aca="false">F115*25</f>
        <v>4646903.57142857</v>
      </c>
      <c r="AJ115" s="9" t="n">
        <f aca="false">AI115/AI114</f>
        <v>1.00160502152345</v>
      </c>
      <c r="AK115" s="9" t="n">
        <f aca="false">AI115/(AJ115^B115)</f>
        <v>3895376.22072503</v>
      </c>
      <c r="AL115" s="9" t="n">
        <f aca="false">EXP(((LN(AK115)+(B115*(LN(AJ115))))/B115))</f>
        <v>1.1497689568054</v>
      </c>
      <c r="AM115" s="33" t="n">
        <f aca="false">((AL115-I115)/AL115)*100</f>
        <v>2.88385061724607</v>
      </c>
      <c r="AN115" s="8" t="n">
        <f aca="false">F115*30</f>
        <v>5576284.28571429</v>
      </c>
      <c r="AO115" s="9" t="n">
        <f aca="false">AN115/AN114</f>
        <v>1.00160502152345</v>
      </c>
      <c r="AP115" s="9" t="n">
        <f aca="false">AN115/(AO115^B115)</f>
        <v>4674451.46487003</v>
      </c>
      <c r="AQ115" s="9" t="n">
        <f aca="false">EXP(((LN(AP115)+(B115*(LN(AO115))))/B115))</f>
        <v>1.15167624305838</v>
      </c>
      <c r="AR115" s="33" t="n">
        <f aca="false">((AQ115-I115)/AQ115)*100</f>
        <v>3.04468426973808</v>
      </c>
      <c r="AS115" s="8" t="n">
        <f aca="false">F115*40</f>
        <v>7435045.71428572</v>
      </c>
      <c r="AT115" s="9" t="n">
        <f aca="false">AS115/AS114</f>
        <v>1.00160502152345</v>
      </c>
      <c r="AU115" s="9" t="n">
        <f aca="false">AS115/(AT115^B115)</f>
        <v>6232601.95316005</v>
      </c>
      <c r="AV115" s="9" t="n">
        <f aca="false">EXP(((LN(AU115)+(B115*(LN(AT115))))/B115))</f>
        <v>1.15469215425017</v>
      </c>
      <c r="AW115" s="33" t="n">
        <f aca="false">((AV115-I115)/AV115)*100</f>
        <v>3.29791940322197</v>
      </c>
    </row>
    <row r="116" customFormat="false" ht="15" hidden="false" customHeight="false" outlineLevel="0" collapsed="false">
      <c r="A116" s="32" t="n">
        <v>43987</v>
      </c>
      <c r="B116" s="2" t="n">
        <f aca="false">B115+1</f>
        <v>111</v>
      </c>
      <c r="C116" s="2" t="n">
        <f aca="false">C115+1</f>
        <v>91</v>
      </c>
      <c r="D116" s="8" t="n">
        <v>185414</v>
      </c>
      <c r="E116" s="8" t="n">
        <f aca="false">D116-D115</f>
        <v>491</v>
      </c>
      <c r="F116" s="8" t="n">
        <f aca="false">AVERAGE(D116:D122)</f>
        <v>186143.571428571</v>
      </c>
      <c r="G116" s="9" t="n">
        <f aca="false">F116/F115</f>
        <v>1.00143874607746</v>
      </c>
      <c r="H116" s="9" t="n">
        <f aca="false">F116/(G116^B116)</f>
        <v>158686.764593699</v>
      </c>
      <c r="I116" s="9" t="n">
        <f aca="false">EXP(((LN(H116)+(B116*(LN(G116))))/B116))</f>
        <v>1.11551678258761</v>
      </c>
      <c r="J116" s="8" t="n">
        <f aca="false">F116*3</f>
        <v>558430.714285714</v>
      </c>
      <c r="K116" s="9" t="n">
        <f aca="false">J116/J115</f>
        <v>1.00143874607746</v>
      </c>
      <c r="L116" s="9" t="n">
        <f aca="false">J116/(K116^B116)</f>
        <v>476060.293781098</v>
      </c>
      <c r="M116" s="9" t="n">
        <f aca="false">EXP(((LN(L116)+(B116*(LN(K116))))/B116))</f>
        <v>1.12661232530385</v>
      </c>
      <c r="N116" s="33" t="n">
        <f aca="false">((M116-I116)/M116)*100</f>
        <v>0.984858985387347</v>
      </c>
      <c r="O116" s="8" t="n">
        <f aca="false">F116*5</f>
        <v>930717.857142857</v>
      </c>
      <c r="P116" s="9" t="n">
        <f aca="false">O116/O115</f>
        <v>1.00143874607746</v>
      </c>
      <c r="Q116" s="9" t="n">
        <f aca="false">O116/(P116^B116)</f>
        <v>793433.822968497</v>
      </c>
      <c r="R116" s="9" t="n">
        <f aca="false">EXP(((LN(Q116)+(B116*(LN(P116))))/B116))</f>
        <v>1.13180898042161</v>
      </c>
      <c r="S116" s="33" t="n">
        <f aca="false">((R116-I116)/R116)*100</f>
        <v>1.43948299720425</v>
      </c>
      <c r="T116" s="8" t="n">
        <f aca="false">F116*10</f>
        <v>1861435.71428571</v>
      </c>
      <c r="U116" s="9" t="n">
        <f aca="false">T116/T115</f>
        <v>1.00143874607746</v>
      </c>
      <c r="V116" s="9" t="n">
        <f aca="false">T116/(U116^B116)</f>
        <v>1586867.64593699</v>
      </c>
      <c r="W116" s="9" t="n">
        <f aca="false">EXP(((LN(V116)+(B116*(LN(U116))))/B116))</f>
        <v>1.13889875316416</v>
      </c>
      <c r="X116" s="33" t="n">
        <f aca="false">((W116-I116)/W116)*100</f>
        <v>2.05303329304606</v>
      </c>
      <c r="Y116" s="8" t="n">
        <f aca="false">F116*15</f>
        <v>2792153.57142857</v>
      </c>
      <c r="Z116" s="9" t="n">
        <f aca="false">Y116/Y115</f>
        <v>1.00143874607746</v>
      </c>
      <c r="AA116" s="9" t="n">
        <f aca="false">Y116/(Z116^B116)</f>
        <v>2380301.46890549</v>
      </c>
      <c r="AB116" s="9" t="n">
        <f aca="false">EXP(((LN(AA116)+(B116*(LN(Z116))))/B116))</f>
        <v>1.14306657428744</v>
      </c>
      <c r="AC116" s="33" t="n">
        <f aca="false">((AB116-I116)/AB116)*100</f>
        <v>2.41016510495051</v>
      </c>
      <c r="AD116" s="8" t="n">
        <f aca="false">F116*20</f>
        <v>3722871.42857143</v>
      </c>
      <c r="AE116" s="9" t="n">
        <f aca="false">AD116/AD115</f>
        <v>1.00143874607746</v>
      </c>
      <c r="AF116" s="9" t="n">
        <f aca="false">AD116/(AE116^B116)</f>
        <v>3173735.29187399</v>
      </c>
      <c r="AG116" s="9" t="n">
        <f aca="false">EXP(((LN(AF116)+(B116*(LN(AE116))))/B116))</f>
        <v>1.14603293700293</v>
      </c>
      <c r="AH116" s="33" t="n">
        <f aca="false">((AG116-I116)/AG116)*100</f>
        <v>2.66276416933756</v>
      </c>
      <c r="AI116" s="8" t="n">
        <f aca="false">F116*25</f>
        <v>4653589.28571429</v>
      </c>
      <c r="AJ116" s="9" t="n">
        <f aca="false">AI116/AI115</f>
        <v>1.00143874607746</v>
      </c>
      <c r="AK116" s="9" t="n">
        <f aca="false">AI116/(AJ116^B116)</f>
        <v>3967169.11484248</v>
      </c>
      <c r="AL116" s="9" t="n">
        <f aca="false">EXP(((LN(AK116)+(B116*(LN(AJ116))))/B116))</f>
        <v>1.14833912690363</v>
      </c>
      <c r="AM116" s="33" t="n">
        <f aca="false">((AL116-I116)/AL116)*100</f>
        <v>2.8582448814161</v>
      </c>
      <c r="AN116" s="8" t="n">
        <f aca="false">F116*30</f>
        <v>5584307.14285714</v>
      </c>
      <c r="AO116" s="9" t="n">
        <f aca="false">AN116/AN115</f>
        <v>1.00143874607746</v>
      </c>
      <c r="AP116" s="9" t="n">
        <f aca="false">AN116/(AO116^B116)</f>
        <v>4760602.93781098</v>
      </c>
      <c r="AQ116" s="9" t="n">
        <f aca="false">EXP(((LN(AP116)+(B116*(LN(AO116))))/B116))</f>
        <v>1.15022686580437</v>
      </c>
      <c r="AR116" s="33" t="n">
        <f aca="false">((AQ116-I116)/AQ116)*100</f>
        <v>3.01767279557387</v>
      </c>
      <c r="AS116" s="8" t="n">
        <f aca="false">F116*40</f>
        <v>7445742.85714286</v>
      </c>
      <c r="AT116" s="9" t="n">
        <f aca="false">AS116/AS115</f>
        <v>1.00143874607746</v>
      </c>
      <c r="AU116" s="9" t="n">
        <f aca="false">AS116/(AT116^B116)</f>
        <v>6347470.58374798</v>
      </c>
      <c r="AV116" s="9" t="n">
        <f aca="false">EXP(((LN(AU116)+(B116*(LN(AT116))))/B116))</f>
        <v>1.1532118101338</v>
      </c>
      <c r="AW116" s="33" t="n">
        <f aca="false">((AV116-I116)/AV116)*100</f>
        <v>3.26869940239477</v>
      </c>
    </row>
    <row r="117" customFormat="false" ht="15" hidden="false" customHeight="false" outlineLevel="0" collapsed="false">
      <c r="A117" s="32" t="n">
        <v>43988</v>
      </c>
      <c r="B117" s="2" t="n">
        <f aca="false">B116+1</f>
        <v>112</v>
      </c>
      <c r="C117" s="2" t="n">
        <f aca="false">C116+1</f>
        <v>92</v>
      </c>
      <c r="D117" s="8" t="n">
        <v>185696</v>
      </c>
      <c r="E117" s="8" t="n">
        <f aca="false">D117-D116</f>
        <v>282</v>
      </c>
      <c r="F117" s="8" t="n">
        <f aca="false">AVERAGE(D117:D123)</f>
        <v>186406</v>
      </c>
      <c r="G117" s="9" t="n">
        <f aca="false">F117/F116</f>
        <v>1.00140981807437</v>
      </c>
      <c r="H117" s="9" t="n">
        <f aca="false">F117/(G117^B117)</f>
        <v>159196.40103876</v>
      </c>
      <c r="I117" s="9" t="n">
        <f aca="false">EXP(((LN(H117)+(B117*(LN(G117))))/B117))</f>
        <v>1.11444253009066</v>
      </c>
      <c r="J117" s="8" t="n">
        <f aca="false">F117*3</f>
        <v>559218</v>
      </c>
      <c r="K117" s="9" t="n">
        <f aca="false">J117/J116</f>
        <v>1.00140981807437</v>
      </c>
      <c r="L117" s="9" t="n">
        <f aca="false">J117/(K117^B117)</f>
        <v>477589.203116279</v>
      </c>
      <c r="M117" s="9" t="n">
        <f aca="false">EXP(((LN(L117)+(B117*(LN(K117))))/B117))</f>
        <v>1.12542792956231</v>
      </c>
      <c r="N117" s="33" t="n">
        <f aca="false">((M117-I117)/M117)*100</f>
        <v>0.976108659034383</v>
      </c>
      <c r="O117" s="8" t="n">
        <f aca="false">F117*5</f>
        <v>932030</v>
      </c>
      <c r="P117" s="9" t="n">
        <f aca="false">O117/O116</f>
        <v>1.00140981807437</v>
      </c>
      <c r="Q117" s="9" t="n">
        <f aca="false">O117/(P117^B117)</f>
        <v>795982.005193798</v>
      </c>
      <c r="R117" s="9" t="n">
        <f aca="false">EXP(((LN(Q117)+(B117*(LN(P117))))/B117))</f>
        <v>1.13057266578371</v>
      </c>
      <c r="S117" s="33" t="n">
        <f aca="false">((R117-I117)/R117)*100</f>
        <v>1.42672259654079</v>
      </c>
      <c r="T117" s="8" t="n">
        <f aca="false">F117*10</f>
        <v>1864060</v>
      </c>
      <c r="U117" s="9" t="n">
        <f aca="false">T117/T116</f>
        <v>1.00140981807437</v>
      </c>
      <c r="V117" s="9" t="n">
        <f aca="false">T117/(U117^B117)</f>
        <v>1591964.0103876</v>
      </c>
      <c r="W117" s="9" t="n">
        <f aca="false">EXP(((LN(V117)+(B117*(LN(U117))))/B117))</f>
        <v>1.13759126585626</v>
      </c>
      <c r="X117" s="33" t="n">
        <f aca="false">((W117-I117)/W117)*100</f>
        <v>2.03489042685034</v>
      </c>
      <c r="Y117" s="8" t="n">
        <f aca="false">F117*15</f>
        <v>2796090</v>
      </c>
      <c r="Z117" s="9" t="n">
        <f aca="false">Y117/Y116</f>
        <v>1.00140981807437</v>
      </c>
      <c r="AA117" s="9" t="n">
        <f aca="false">Y117/(Z117^B117)</f>
        <v>2387946.01558139</v>
      </c>
      <c r="AB117" s="9" t="n">
        <f aca="false">EXP(((LN(AA117)+(B117*(LN(Z117))))/B117))</f>
        <v>1.14171706491603</v>
      </c>
      <c r="AC117" s="33" t="n">
        <f aca="false">((AB117-I117)/AB117)*100</f>
        <v>2.38890489276996</v>
      </c>
      <c r="AD117" s="8" t="n">
        <f aca="false">F117*20</f>
        <v>3728120</v>
      </c>
      <c r="AE117" s="9" t="n">
        <f aca="false">AD117/AD116</f>
        <v>1.00140981807437</v>
      </c>
      <c r="AF117" s="9" t="n">
        <f aca="false">AD117/(AE117^B117)</f>
        <v>3183928.02077519</v>
      </c>
      <c r="AG117" s="9" t="n">
        <f aca="false">EXP(((LN(AF117)+(B117*(LN(AE117))))/B117))</f>
        <v>1.14465343742887</v>
      </c>
      <c r="AH117" s="33" t="n">
        <f aca="false">((AG117-I117)/AG117)*100</f>
        <v>2.6393060423653</v>
      </c>
      <c r="AI117" s="8" t="n">
        <f aca="false">F117*25</f>
        <v>4660150</v>
      </c>
      <c r="AJ117" s="9" t="n">
        <f aca="false">AI117/AI116</f>
        <v>1.00140981807437</v>
      </c>
      <c r="AK117" s="9" t="n">
        <f aca="false">AI117/(AJ117^B117)</f>
        <v>3979910.02596899</v>
      </c>
      <c r="AL117" s="9" t="n">
        <f aca="false">EXP(((LN(AK117)+(B117*(LN(AJ117))))/B117))</f>
        <v>1.14693626463924</v>
      </c>
      <c r="AM117" s="33" t="n">
        <f aca="false">((AL117-I117)/AL117)*100</f>
        <v>2.83308981940679</v>
      </c>
      <c r="AN117" s="8" t="n">
        <f aca="false">F117*30</f>
        <v>5592180</v>
      </c>
      <c r="AO117" s="9" t="n">
        <f aca="false">AN117/AN116</f>
        <v>1.00140981807437</v>
      </c>
      <c r="AP117" s="9" t="n">
        <f aca="false">AN117/(AO117^B117)</f>
        <v>4775892.03116279</v>
      </c>
      <c r="AQ117" s="9" t="n">
        <f aca="false">EXP(((LN(AP117)+(B117*(LN(AO117))))/B117))</f>
        <v>1.14880484946732</v>
      </c>
      <c r="AR117" s="33" t="n">
        <f aca="false">((AQ117-I117)/AQ117)*100</f>
        <v>2.99113634422638</v>
      </c>
      <c r="AS117" s="8" t="n">
        <f aca="false">F117*40</f>
        <v>7456240</v>
      </c>
      <c r="AT117" s="9" t="n">
        <f aca="false">AS117/AS116</f>
        <v>1.00140981807437</v>
      </c>
      <c r="AU117" s="9" t="n">
        <f aca="false">AS117/(AT117^B117)</f>
        <v>6367856.04155038</v>
      </c>
      <c r="AV117" s="9" t="n">
        <f aca="false">EXP(((LN(AU117)+(B117*(LN(AT117))))/B117))</f>
        <v>1.1517594509936</v>
      </c>
      <c r="AW117" s="33" t="n">
        <f aca="false">((AV117-I117)/AV117)*100</f>
        <v>3.239992593136</v>
      </c>
    </row>
    <row r="118" customFormat="false" ht="15" hidden="false" customHeight="false" outlineLevel="0" collapsed="false">
      <c r="A118" s="32" t="n">
        <v>43989</v>
      </c>
      <c r="B118" s="2" t="n">
        <f aca="false">B117+1</f>
        <v>113</v>
      </c>
      <c r="C118" s="2" t="n">
        <f aca="false">C117+1</f>
        <v>93</v>
      </c>
      <c r="D118" s="8" t="n">
        <v>185869</v>
      </c>
      <c r="E118" s="8" t="n">
        <f aca="false">D118-D117</f>
        <v>173</v>
      </c>
      <c r="F118" s="8" t="n">
        <f aca="false">AVERAGE(D118:D124)</f>
        <v>186652.714285714</v>
      </c>
      <c r="G118" s="9" t="n">
        <f aca="false">F118/F117</f>
        <v>1.00132353189122</v>
      </c>
      <c r="H118" s="9" t="n">
        <f aca="false">F118/(G118^B118)</f>
        <v>160740.221299966</v>
      </c>
      <c r="I118" s="9" t="n">
        <f aca="false">EXP(((LN(H118)+(B118*(LN(G118))))/B118))</f>
        <v>1.11338744911307</v>
      </c>
      <c r="J118" s="8" t="n">
        <f aca="false">F118*3</f>
        <v>559958.142857143</v>
      </c>
      <c r="K118" s="9" t="n">
        <f aca="false">J118/J117</f>
        <v>1.00132353189122</v>
      </c>
      <c r="L118" s="9" t="n">
        <f aca="false">J118/(K118^B118)</f>
        <v>482220.663899898</v>
      </c>
      <c r="M118" s="9" t="n">
        <f aca="false">EXP(((LN(L118)+(B118*(LN(K118))))/B118))</f>
        <v>1.1242648515546</v>
      </c>
      <c r="N118" s="33" t="n">
        <f aca="false">((M118-I118)/M118)*100</f>
        <v>0.96751245282553</v>
      </c>
      <c r="O118" s="8" t="n">
        <f aca="false">F118*5</f>
        <v>933263.571428572</v>
      </c>
      <c r="P118" s="9" t="n">
        <f aca="false">O118/O117</f>
        <v>1.00132353189122</v>
      </c>
      <c r="Q118" s="9" t="n">
        <f aca="false">O118/(P118^B118)</f>
        <v>803701.106499829</v>
      </c>
      <c r="R118" s="9" t="n">
        <f aca="false">EXP(((LN(Q118)+(B118*(LN(P118))))/B118))</f>
        <v>1.12935868646199</v>
      </c>
      <c r="S118" s="33" t="n">
        <f aca="false">((R118-I118)/R118)*100</f>
        <v>1.41418643521978</v>
      </c>
      <c r="T118" s="8" t="n">
        <f aca="false">F118*10</f>
        <v>1866527.14285714</v>
      </c>
      <c r="U118" s="9" t="n">
        <f aca="false">T118/T117</f>
        <v>1.00132353189122</v>
      </c>
      <c r="V118" s="9" t="n">
        <f aca="false">T118/(U118^B118)</f>
        <v>1607402.21299966</v>
      </c>
      <c r="W118" s="9" t="n">
        <f aca="false">EXP(((LN(V118)+(B118*(LN(U118))))/B118))</f>
        <v>1.13630751484856</v>
      </c>
      <c r="X118" s="33" t="n">
        <f aca="false">((W118-I118)/W118)*100</f>
        <v>2.01706540139732</v>
      </c>
      <c r="Y118" s="8" t="n">
        <f aca="false">F118*15</f>
        <v>2799790.71428571</v>
      </c>
      <c r="Z118" s="9" t="n">
        <f aca="false">Y118/Y117</f>
        <v>1.00132353189122</v>
      </c>
      <c r="AA118" s="9" t="n">
        <f aca="false">Y118/(Z118^B118)</f>
        <v>2411103.31949949</v>
      </c>
      <c r="AB118" s="9" t="n">
        <f aca="false">EXP(((LN(AA118)+(B118*(LN(Z118))))/B118))</f>
        <v>1.14039212225586</v>
      </c>
      <c r="AC118" s="33" t="n">
        <f aca="false">((AB118-I118)/AB118)*100</f>
        <v>2.36801645817838</v>
      </c>
      <c r="AD118" s="8" t="n">
        <f aca="false">F118*20</f>
        <v>3733054.28571429</v>
      </c>
      <c r="AE118" s="9" t="n">
        <f aca="false">AD118/AD117</f>
        <v>1.00132353189122</v>
      </c>
      <c r="AF118" s="9" t="n">
        <f aca="false">AD118/(AE118^B118)</f>
        <v>3214804.42599932</v>
      </c>
      <c r="AG118" s="9" t="n">
        <f aca="false">EXP(((LN(AF118)+(B118*(LN(AE118))))/B118))</f>
        <v>1.14329909866484</v>
      </c>
      <c r="AH118" s="33" t="n">
        <f aca="false">((AG118-I118)/AG118)*100</f>
        <v>2.61625759931972</v>
      </c>
      <c r="AI118" s="8" t="n">
        <f aca="false">F118*25</f>
        <v>4666317.85714286</v>
      </c>
      <c r="AJ118" s="9" t="n">
        <f aca="false">AI118/AI117</f>
        <v>1.00132353189122</v>
      </c>
      <c r="AK118" s="9" t="n">
        <f aca="false">AI118/(AJ118^B118)</f>
        <v>4018505.53249915</v>
      </c>
      <c r="AL118" s="9" t="n">
        <f aca="false">EXP(((LN(AK118)+(B118*(LN(AJ118))))/B118))</f>
        <v>1.14555902682681</v>
      </c>
      <c r="AM118" s="33" t="n">
        <f aca="false">((AL118-I118)/AL118)*100</f>
        <v>2.80837363770395</v>
      </c>
      <c r="AN118" s="8" t="n">
        <f aca="false">F118*30</f>
        <v>5599581.42857143</v>
      </c>
      <c r="AO118" s="9" t="n">
        <f aca="false">AN118/AN117</f>
        <v>1.00132353189122</v>
      </c>
      <c r="AP118" s="9" t="n">
        <f aca="false">AN118/(AO118^B118)</f>
        <v>4822206.63899898</v>
      </c>
      <c r="AQ118" s="9" t="n">
        <f aca="false">EXP(((LN(AP118)+(B118*(LN(AO118))))/B118))</f>
        <v>1.14740883824338</v>
      </c>
      <c r="AR118" s="33" t="n">
        <f aca="false">((AQ118-I118)/AQ118)*100</f>
        <v>2.96506249528269</v>
      </c>
      <c r="AS118" s="8" t="n">
        <f aca="false">F118*40</f>
        <v>7466108.57142857</v>
      </c>
      <c r="AT118" s="9" t="n">
        <f aca="false">AS118/AS117</f>
        <v>1.00132353189122</v>
      </c>
      <c r="AU118" s="9" t="n">
        <f aca="false">AS118/(AT118^B118)</f>
        <v>6429608.85199863</v>
      </c>
      <c r="AV118" s="9" t="n">
        <f aca="false">EXP(((LN(AU118)+(B118*(LN(AT118))))/B118))</f>
        <v>1.15033370098063</v>
      </c>
      <c r="AW118" s="33" t="n">
        <f aca="false">((AV118-I118)/AV118)*100</f>
        <v>3.21178557457393</v>
      </c>
    </row>
    <row r="119" customFormat="false" ht="15" hidden="false" customHeight="false" outlineLevel="0" collapsed="false">
      <c r="A119" s="32" t="n">
        <v>43990</v>
      </c>
      <c r="B119" s="2" t="n">
        <f aca="false">B118+1</f>
        <v>114</v>
      </c>
      <c r="D119" s="8" t="n">
        <v>186205</v>
      </c>
      <c r="E119" s="8" t="n">
        <f aca="false">D119-D118</f>
        <v>336</v>
      </c>
      <c r="F119" s="8" t="n">
        <f aca="false">AVERAGE(D119:D125)</f>
        <v>186910.142857143</v>
      </c>
      <c r="G119" s="9" t="n">
        <f aca="false">F119/F118</f>
        <v>1.00137918471967</v>
      </c>
      <c r="H119" s="9" t="n">
        <f aca="false">F119/(G119^B119)</f>
        <v>159733.890596423</v>
      </c>
      <c r="I119" s="9" t="n">
        <f aca="false">EXP(((LN(H119)+(B119*(LN(G119))))/B119))</f>
        <v>1.11235239338041</v>
      </c>
      <c r="J119" s="8" t="n">
        <f aca="false">F119*3</f>
        <v>560730.428571429</v>
      </c>
      <c r="K119" s="9" t="n">
        <f aca="false">J119/J118</f>
        <v>1.00137918471967</v>
      </c>
      <c r="L119" s="9" t="n">
        <f aca="false">J119/(K119^B119)</f>
        <v>479201.671789269</v>
      </c>
      <c r="M119" s="9" t="n">
        <f aca="false">EXP(((LN(L119)+(B119*(LN(K119))))/B119))</f>
        <v>1.12312389652225</v>
      </c>
      <c r="N119" s="33" t="n">
        <f aca="false">((M119-I119)/M119)*100</f>
        <v>0.959066330543469</v>
      </c>
      <c r="O119" s="8" t="n">
        <f aca="false">F119*5</f>
        <v>934550.714285714</v>
      </c>
      <c r="P119" s="9" t="n">
        <f aca="false">O119/O118</f>
        <v>1.00137918471967</v>
      </c>
      <c r="Q119" s="9" t="n">
        <f aca="false">O119/(P119^B119)</f>
        <v>798669.452982115</v>
      </c>
      <c r="R119" s="9" t="n">
        <f aca="false">EXP(((LN(Q119)+(B119*(LN(P119))))/B119))</f>
        <v>1.12816782447586</v>
      </c>
      <c r="S119" s="33" t="n">
        <f aca="false">((R119-I119)/R119)*100</f>
        <v>1.40186865396494</v>
      </c>
      <c r="T119" s="8" t="n">
        <f aca="false">F119*10</f>
        <v>1869101.42857143</v>
      </c>
      <c r="U119" s="9" t="n">
        <f aca="false">T119/T118</f>
        <v>1.00137918471967</v>
      </c>
      <c r="V119" s="9" t="n">
        <f aca="false">T119/(U119^B119)</f>
        <v>1597338.90596423</v>
      </c>
      <c r="W119" s="9" t="n">
        <f aca="false">EXP(((LN(V119)+(B119*(LN(U119))))/B119))</f>
        <v>1.13504824994982</v>
      </c>
      <c r="X119" s="33" t="n">
        <f aca="false">((W119-I119)/W119)*100</f>
        <v>1.9995499372305</v>
      </c>
      <c r="Y119" s="8" t="n">
        <f aca="false">F119*15</f>
        <v>2803652.14285714</v>
      </c>
      <c r="Z119" s="9" t="n">
        <f aca="false">Y119/Y118</f>
        <v>1.00137918471967</v>
      </c>
      <c r="AA119" s="9" t="n">
        <f aca="false">Y119/(Z119^B119)</f>
        <v>2396008.35894634</v>
      </c>
      <c r="AB119" s="9" t="n">
        <f aca="false">EXP(((LN(AA119)+(B119*(LN(Z119))))/B119))</f>
        <v>1.13909247689552</v>
      </c>
      <c r="AC119" s="33" t="n">
        <f aca="false">((AB119-I119)/AB119)*100</f>
        <v>2.34749013424976</v>
      </c>
      <c r="AD119" s="8" t="n">
        <f aca="false">F119*20</f>
        <v>3738202.85714286</v>
      </c>
      <c r="AE119" s="9" t="n">
        <f aca="false">AD119/AD118</f>
        <v>1.00137918471967</v>
      </c>
      <c r="AF119" s="9" t="n">
        <f aca="false">AD119/(AE119^B119)</f>
        <v>3194677.81192846</v>
      </c>
      <c r="AG119" s="9" t="n">
        <f aca="false">EXP(((LN(AF119)+(B119*(LN(AE119))))/B119))</f>
        <v>1.14197063749155</v>
      </c>
      <c r="AH119" s="33" t="n">
        <f aca="false">((AG119-I119)/AG119)*100</f>
        <v>2.59360820136286</v>
      </c>
      <c r="AI119" s="8" t="n">
        <f aca="false">F119*25</f>
        <v>4672753.57142857</v>
      </c>
      <c r="AJ119" s="9" t="n">
        <f aca="false">AI119/AI118</f>
        <v>1.00137918471967</v>
      </c>
      <c r="AK119" s="9" t="n">
        <f aca="false">AI119/(AJ119^B119)</f>
        <v>3993347.26491057</v>
      </c>
      <c r="AL119" s="9" t="n">
        <f aca="false">EXP(((LN(AK119)+(B119*(LN(AJ119))))/B119))</f>
        <v>1.14420811943839</v>
      </c>
      <c r="AM119" s="33" t="n">
        <f aca="false">((AL119-I119)/AL119)*100</f>
        <v>2.78408495070017</v>
      </c>
      <c r="AN119" s="8" t="n">
        <f aca="false">F119*30</f>
        <v>5607304.28571429</v>
      </c>
      <c r="AO119" s="9" t="n">
        <f aca="false">AN119/AN118</f>
        <v>1.00137918471967</v>
      </c>
      <c r="AP119" s="9" t="n">
        <f aca="false">AN119/(AO119^B119)</f>
        <v>4792016.71789269</v>
      </c>
      <c r="AQ119" s="9" t="n">
        <f aca="false">EXP(((LN(AP119)+(B119*(LN(AO119))))/B119))</f>
        <v>1.14603952920918</v>
      </c>
      <c r="AR119" s="33" t="n">
        <f aca="false">((AQ119-I119)/AQ119)*100</f>
        <v>2.93943925756358</v>
      </c>
      <c r="AS119" s="8" t="n">
        <f aca="false">F119*40</f>
        <v>7476405.71428572</v>
      </c>
      <c r="AT119" s="9" t="n">
        <f aca="false">AS119/AS118</f>
        <v>1.00137918471967</v>
      </c>
      <c r="AU119" s="9" t="n">
        <f aca="false">AS119/(AT119^B119)</f>
        <v>6389355.62385692</v>
      </c>
      <c r="AV119" s="9" t="n">
        <f aca="false">EXP(((LN(AU119)+(B119*(LN(AT119))))/B119))</f>
        <v>1.14893524301765</v>
      </c>
      <c r="AW119" s="33" t="n">
        <f aca="false">((AV119-I119)/AV119)*100</f>
        <v>3.18406540834744</v>
      </c>
    </row>
    <row r="120" customFormat="false" ht="15" hidden="false" customHeight="false" outlineLevel="0" collapsed="false">
      <c r="A120" s="32" t="n">
        <v>43991</v>
      </c>
      <c r="B120" s="2" t="n">
        <f aca="false">B119+1</f>
        <v>115</v>
      </c>
      <c r="D120" s="8" t="n">
        <v>186516</v>
      </c>
      <c r="E120" s="8" t="n">
        <f aca="false">D120-D119</f>
        <v>311</v>
      </c>
      <c r="F120" s="8" t="n">
        <f aca="false">AVERAGE(D120:D126)</f>
        <v>187172.857142857</v>
      </c>
      <c r="G120" s="9" t="n">
        <f aca="false">F120/F119</f>
        <v>1.0014055646296</v>
      </c>
      <c r="H120" s="9" t="n">
        <f aca="false">F120/(G120^B120)</f>
        <v>159254.90881854</v>
      </c>
      <c r="I120" s="9" t="n">
        <f aca="false">EXP(((LN(H120)+(B120*(LN(G120))))/B120))</f>
        <v>1.11133653047638</v>
      </c>
      <c r="J120" s="8" t="n">
        <f aca="false">F120*3</f>
        <v>561518.571428571</v>
      </c>
      <c r="K120" s="9" t="n">
        <f aca="false">J120/J119</f>
        <v>1.0014055646296</v>
      </c>
      <c r="L120" s="9" t="n">
        <f aca="false">J120/(K120^B120)</f>
        <v>477764.726455619</v>
      </c>
      <c r="M120" s="9" t="n">
        <f aca="false">EXP(((LN(L120)+(B120*(LN(K120))))/B120))</f>
        <v>1.12200416907415</v>
      </c>
      <c r="N120" s="33" t="n">
        <f aca="false">((M120-I120)/M120)*100</f>
        <v>0.950766395688227</v>
      </c>
      <c r="O120" s="8" t="n">
        <f aca="false">F120*5</f>
        <v>935864.285714286</v>
      </c>
      <c r="P120" s="9" t="n">
        <f aca="false">O120/O119</f>
        <v>1.0014055646296</v>
      </c>
      <c r="Q120" s="9" t="n">
        <f aca="false">O120/(P120^B120)</f>
        <v>796274.544092679</v>
      </c>
      <c r="R120" s="9" t="n">
        <f aca="false">EXP(((LN(Q120)+(B120*(LN(P120))))/B120))</f>
        <v>1.12699915445067</v>
      </c>
      <c r="S120" s="33" t="n">
        <f aca="false">((R120-I120)/R120)*100</f>
        <v>1.38976359586775</v>
      </c>
      <c r="T120" s="8" t="n">
        <f aca="false">F120*10</f>
        <v>1871728.57142857</v>
      </c>
      <c r="U120" s="9" t="n">
        <f aca="false">T120/T119</f>
        <v>1.0014055646296</v>
      </c>
      <c r="V120" s="9" t="n">
        <f aca="false">T120/(U120^B120)</f>
        <v>1592549.08818536</v>
      </c>
      <c r="W120" s="9" t="n">
        <f aca="false">EXP(((LN(V120)+(B120*(LN(U120))))/B120))</f>
        <v>1.13381250437632</v>
      </c>
      <c r="X120" s="33" t="n">
        <f aca="false">((W120-I120)/W120)*100</f>
        <v>1.98233603997094</v>
      </c>
      <c r="Y120" s="8" t="n">
        <f aca="false">F120*15</f>
        <v>2807592.85714286</v>
      </c>
      <c r="Z120" s="9" t="n">
        <f aca="false">Y120/Y119</f>
        <v>1.0014055646296</v>
      </c>
      <c r="AA120" s="9" t="n">
        <f aca="false">Y120/(Z120^B120)</f>
        <v>2388823.6322781</v>
      </c>
      <c r="AB120" s="9" t="n">
        <f aca="false">EXP(((LN(AA120)+(B120*(LN(Z120))))/B120))</f>
        <v>1.13781713743781</v>
      </c>
      <c r="AC120" s="33" t="n">
        <f aca="false">((AB120-I120)/AB120)*100</f>
        <v>2.32731658630696</v>
      </c>
      <c r="AD120" s="8" t="n">
        <f aca="false">F120*20</f>
        <v>3743457.14285714</v>
      </c>
      <c r="AE120" s="9" t="n">
        <f aca="false">AD120/AD119</f>
        <v>1.0014055646296</v>
      </c>
      <c r="AF120" s="9" t="n">
        <f aca="false">AD120/(AE120^B120)</f>
        <v>3185098.17637071</v>
      </c>
      <c r="AG120" s="9" t="n">
        <f aca="false">EXP(((LN(AF120)+(B120*(LN(AE120))))/B120))</f>
        <v>1.14066704487167</v>
      </c>
      <c r="AH120" s="33" t="n">
        <f aca="false">((AG120-I120)/AG120)*100</f>
        <v>2.57134757483879</v>
      </c>
      <c r="AI120" s="8" t="n">
        <f aca="false">F120*25</f>
        <v>4679321.42857143</v>
      </c>
      <c r="AJ120" s="9" t="n">
        <f aca="false">AI120/AI119</f>
        <v>1.0014055646296</v>
      </c>
      <c r="AK120" s="9" t="n">
        <f aca="false">AI120/(AJ120^B120)</f>
        <v>3981372.72046349</v>
      </c>
      <c r="AL120" s="9" t="n">
        <f aca="false">EXP(((LN(AK120)+(B120*(LN(AJ120))))/B120))</f>
        <v>1.14288251965233</v>
      </c>
      <c r="AM120" s="33" t="n">
        <f aca="false">((AL120-I120)/AL120)*100</f>
        <v>2.76021276321152</v>
      </c>
      <c r="AN120" s="8" t="n">
        <f aca="false">F120*30</f>
        <v>5615185.71428571</v>
      </c>
      <c r="AO120" s="9" t="n">
        <f aca="false">AN120/AN119</f>
        <v>1.0014055646296</v>
      </c>
      <c r="AP120" s="9" t="n">
        <f aca="false">AN120/(AO120^B120)</f>
        <v>4777647.26455619</v>
      </c>
      <c r="AQ120" s="9" t="n">
        <f aca="false">EXP(((LN(AP120)+(B120*(LN(AO120))))/B120))</f>
        <v>1.14469588821429</v>
      </c>
      <c r="AR120" s="33" t="n">
        <f aca="false">((AQ120-I120)/AQ120)*100</f>
        <v>2.91425505074152</v>
      </c>
      <c r="AS120" s="8" t="n">
        <f aca="false">F120*40</f>
        <v>7486914.28571429</v>
      </c>
      <c r="AT120" s="9" t="n">
        <f aca="false">AS120/AS119</f>
        <v>1.0014055646296</v>
      </c>
      <c r="AU120" s="9" t="n">
        <f aca="false">AS120/(AT120^B120)</f>
        <v>6370196.35274143</v>
      </c>
      <c r="AV120" s="9" t="n">
        <f aca="false">EXP(((LN(AU120)+(B120*(LN(AT120))))/B120))</f>
        <v>1.14756302495709</v>
      </c>
      <c r="AW120" s="33" t="n">
        <f aca="false">((AV120-I120)/AV120)*100</f>
        <v>3.1568195988247</v>
      </c>
    </row>
    <row r="121" customFormat="false" ht="15" hidden="false" customHeight="false" outlineLevel="0" collapsed="false">
      <c r="A121" s="32" t="n">
        <v>43992</v>
      </c>
      <c r="B121" s="2" t="n">
        <f aca="false">B120+1</f>
        <v>116</v>
      </c>
      <c r="D121" s="8" t="n">
        <v>186510</v>
      </c>
      <c r="E121" s="8"/>
      <c r="F121" s="8" t="n">
        <f aca="false">AVERAGE(D121:D127)</f>
        <v>187439.428571429</v>
      </c>
      <c r="G121" s="9" t="n">
        <f aca="false">F121/F120</f>
        <v>1.00142419917418</v>
      </c>
      <c r="H121" s="9" t="n">
        <f aca="false">F121/(G121^B121)</f>
        <v>158914.476478615</v>
      </c>
      <c r="I121" s="9" t="n">
        <f aca="false">EXP(((LN(H121)+(B121*(LN(G121))))/B121))</f>
        <v>1.11033926445832</v>
      </c>
      <c r="J121" s="8" t="n">
        <f aca="false">F121*3</f>
        <v>562318.285714286</v>
      </c>
      <c r="K121" s="9" t="n">
        <f aca="false">J121/J120</f>
        <v>1.00142419917418</v>
      </c>
      <c r="L121" s="9" t="n">
        <f aca="false">J121/(K121^B121)</f>
        <v>476743.429435846</v>
      </c>
      <c r="M121" s="9" t="n">
        <f aca="false">EXP(((LN(L121)+(B121*(LN(K121))))/B121))</f>
        <v>1.12090501472495</v>
      </c>
      <c r="N121" s="33" t="n">
        <f aca="false">((M121-I121)/M121)*100</f>
        <v>0.94260888548359</v>
      </c>
      <c r="O121" s="8" t="n">
        <f aca="false">F121*5</f>
        <v>937197.142857143</v>
      </c>
      <c r="P121" s="9" t="n">
        <f aca="false">O121/O120</f>
        <v>1.00142419917418</v>
      </c>
      <c r="Q121" s="9" t="n">
        <f aca="false">O121/(P121^B121)</f>
        <v>794572.382393078</v>
      </c>
      <c r="R121" s="9" t="n">
        <f aca="false">EXP(((LN(Q121)+(B121*(LN(P121))))/B121))</f>
        <v>1.1258519940169</v>
      </c>
      <c r="S121" s="33" t="n">
        <f aca="false">((R121-I121)/R121)*100</f>
        <v>1.37786579772577</v>
      </c>
      <c r="T121" s="8" t="n">
        <f aca="false">F121*10</f>
        <v>1874394.28571429</v>
      </c>
      <c r="U121" s="9" t="n">
        <f aca="false">T121/T120</f>
        <v>1.00142419917418</v>
      </c>
      <c r="V121" s="9" t="n">
        <f aca="false">T121/(U121^B121)</f>
        <v>1589144.76478616</v>
      </c>
      <c r="W121" s="9" t="n">
        <f aca="false">EXP(((LN(V121)+(B121*(LN(U121))))/B121))</f>
        <v>1.13259955723803</v>
      </c>
      <c r="X121" s="33" t="n">
        <f aca="false">((W121-I121)/W121)*100</f>
        <v>1.96541598815282</v>
      </c>
      <c r="Y121" s="8" t="n">
        <f aca="false">F121*15</f>
        <v>2811591.42857143</v>
      </c>
      <c r="Z121" s="9" t="n">
        <f aca="false">Y121/Y120</f>
        <v>1.00142419917418</v>
      </c>
      <c r="AA121" s="9" t="n">
        <f aca="false">Y121/(Z121^B121)</f>
        <v>2383717.14717923</v>
      </c>
      <c r="AB121" s="9" t="n">
        <f aca="false">EXP(((LN(AA121)+(B121*(LN(Z121))))/B121))</f>
        <v>1.13656536009044</v>
      </c>
      <c r="AC121" s="33" t="n">
        <f aca="false">((AB121-I121)/AB121)*100</f>
        <v>2.30748679776996</v>
      </c>
      <c r="AD121" s="8" t="n">
        <f aca="false">F121*20</f>
        <v>3748788.57142857</v>
      </c>
      <c r="AE121" s="9" t="n">
        <f aca="false">AD121/AD120</f>
        <v>1.00142419917418</v>
      </c>
      <c r="AF121" s="9" t="n">
        <f aca="false">AD121/(AE121^B121)</f>
        <v>3178289.52957231</v>
      </c>
      <c r="AG121" s="9" t="n">
        <f aca="false">EXP(((LN(AF121)+(B121*(LN(AE121))))/B121))</f>
        <v>1.13938756059664</v>
      </c>
      <c r="AH121" s="33" t="n">
        <f aca="false">((AG121-I121)/AG121)*100</f>
        <v>2.54946579573923</v>
      </c>
      <c r="AI121" s="8" t="n">
        <f aca="false">F121*25</f>
        <v>4685985.71428571</v>
      </c>
      <c r="AJ121" s="9" t="n">
        <f aca="false">AI121/AI120</f>
        <v>1.00142419917418</v>
      </c>
      <c r="AK121" s="9" t="n">
        <f aca="false">AI121/(AJ121^B121)</f>
        <v>3972861.91196539</v>
      </c>
      <c r="AL121" s="9" t="n">
        <f aca="false">EXP(((LN(AK121)+(B121*(LN(AJ121))))/B121))</f>
        <v>1.14158145443068</v>
      </c>
      <c r="AM121" s="33" t="n">
        <f aca="false">((AL121-I121)/AL121)*100</f>
        <v>2.7367464538861</v>
      </c>
      <c r="AN121" s="8" t="n">
        <f aca="false">F121*30</f>
        <v>5623182.85714286</v>
      </c>
      <c r="AO121" s="9" t="n">
        <f aca="false">AN121/AN120</f>
        <v>1.00142419917418</v>
      </c>
      <c r="AP121" s="9" t="n">
        <f aca="false">AN121/(AO121^B121)</f>
        <v>4767434.29435846</v>
      </c>
      <c r="AQ121" s="9" t="n">
        <f aca="false">EXP(((LN(AP121)+(B121*(LN(AO121))))/B121))</f>
        <v>1.14337713167579</v>
      </c>
      <c r="AR121" s="33" t="n">
        <f aca="false">((AQ121-I121)/AQ121)*100</f>
        <v>2.88949868789538</v>
      </c>
      <c r="AS121" s="8" t="n">
        <f aca="false">F121*40</f>
        <v>7497577.14285714</v>
      </c>
      <c r="AT121" s="9" t="n">
        <f aca="false">AS121/AS120</f>
        <v>1.00142419917418</v>
      </c>
      <c r="AU121" s="9" t="n">
        <f aca="false">AS121/(AT121^B121)</f>
        <v>6356579.05914462</v>
      </c>
      <c r="AV121" s="9" t="n">
        <f aca="false">EXP(((LN(AU121)+(B121*(LN(AT121))))/B121))</f>
        <v>1.14621624646242</v>
      </c>
      <c r="AW121" s="33" t="n">
        <f aca="false">((AV121-I121)/AV121)*100</f>
        <v>3.130036074329</v>
      </c>
    </row>
    <row r="122" customFormat="false" ht="15" hidden="false" customHeight="false" outlineLevel="0" collapsed="false">
      <c r="A122" s="32" t="n">
        <v>43993</v>
      </c>
      <c r="B122" s="2" t="n">
        <f aca="false">B121+1</f>
        <v>117</v>
      </c>
      <c r="D122" s="8" t="n">
        <v>186795</v>
      </c>
      <c r="E122" s="8" t="n">
        <f aca="false">D122-D121</f>
        <v>285</v>
      </c>
      <c r="F122" s="8" t="n">
        <f aca="false">AVERAGE(D122:D128)</f>
        <v>187867.142857143</v>
      </c>
      <c r="G122" s="9" t="n">
        <f aca="false">F122/F121</f>
        <v>1.00228188001305</v>
      </c>
      <c r="H122" s="9" t="n">
        <f aca="false">F122/(G122^B122)</f>
        <v>143891.452044704</v>
      </c>
      <c r="I122" s="9" t="n">
        <f aca="false">EXP(((LN(H122)+(B122*(LN(G122))))/B122))</f>
        <v>1.10936803508409</v>
      </c>
      <c r="J122" s="8" t="n">
        <f aca="false">F122*3</f>
        <v>563601.428571429</v>
      </c>
      <c r="K122" s="9" t="n">
        <f aca="false">J122/J121</f>
        <v>1.00228188001305</v>
      </c>
      <c r="L122" s="9" t="n">
        <f aca="false">J122/(K122^B122)</f>
        <v>431674.356134101</v>
      </c>
      <c r="M122" s="9" t="n">
        <f aca="false">EXP(((LN(L122)+(B122*(LN(K122))))/B122))</f>
        <v>1.11983389250994</v>
      </c>
      <c r="N122" s="33" t="n">
        <f aca="false">((M122-I122)/M122)*100</f>
        <v>0.934590165189266</v>
      </c>
      <c r="O122" s="8" t="n">
        <f aca="false">F122*5</f>
        <v>939335.714285714</v>
      </c>
      <c r="P122" s="9" t="n">
        <f aca="false">O122/O121</f>
        <v>1.00228188001305</v>
      </c>
      <c r="Q122" s="9" t="n">
        <f aca="false">O122/(P122^B122)</f>
        <v>719457.260223521</v>
      </c>
      <c r="R122" s="9" t="n">
        <f aca="false">EXP(((LN(Q122)+(B122*(LN(P122))))/B122))</f>
        <v>1.1247338107824</v>
      </c>
      <c r="S122" s="33" t="n">
        <f aca="false">((R122-I122)/R122)*100</f>
        <v>1.36616998182178</v>
      </c>
      <c r="T122" s="8" t="n">
        <f aca="false">F122*10</f>
        <v>1878671.42857143</v>
      </c>
      <c r="U122" s="9" t="n">
        <f aca="false">T122/T121</f>
        <v>1.00228188001305</v>
      </c>
      <c r="V122" s="9" t="n">
        <f aca="false">T122/(U122^B122)</f>
        <v>1438914.52044704</v>
      </c>
      <c r="W122" s="9" t="n">
        <f aca="false">EXP(((LN(V122)+(B122*(LN(U122))))/B122))</f>
        <v>1.13141688736961</v>
      </c>
      <c r="X122" s="33" t="n">
        <f aca="false">((W122-I122)/W122)*100</f>
        <v>1.9487823216764</v>
      </c>
      <c r="Y122" s="8" t="n">
        <f aca="false">F122*15</f>
        <v>2818007.14285714</v>
      </c>
      <c r="Z122" s="9" t="n">
        <f aca="false">Y122/Y121</f>
        <v>1.00228188001305</v>
      </c>
      <c r="AA122" s="9" t="n">
        <f aca="false">Y122/(Z122^B122)</f>
        <v>2158371.78067051</v>
      </c>
      <c r="AB122" s="9" t="n">
        <f aca="false">EXP(((LN(AA122)+(B122*(LN(Z122))))/B122))</f>
        <v>1.13534463003571</v>
      </c>
      <c r="AC122" s="33" t="n">
        <f aca="false">((AB122-I122)/AB122)*100</f>
        <v>2.28799205672117</v>
      </c>
      <c r="AD122" s="8" t="n">
        <f aca="false">F122*20</f>
        <v>3757342.85714286</v>
      </c>
      <c r="AE122" s="9" t="n">
        <f aca="false">AD122/AD121</f>
        <v>1.00228188001305</v>
      </c>
      <c r="AF122" s="9" t="n">
        <f aca="false">AD122/(AE122^B122)</f>
        <v>2877829.04089408</v>
      </c>
      <c r="AG122" s="9" t="n">
        <f aca="false">EXP(((LN(AF122)+(B122*(LN(AE122))))/B122))</f>
        <v>1.13813967425293</v>
      </c>
      <c r="AH122" s="33" t="n">
        <f aca="false">((AG122-I122)/AG122)*100</f>
        <v>2.52795327495514</v>
      </c>
      <c r="AI122" s="8" t="n">
        <f aca="false">F122*25</f>
        <v>4696678.57142857</v>
      </c>
      <c r="AJ122" s="9" t="n">
        <f aca="false">AI122/AI121</f>
        <v>1.00228188001305</v>
      </c>
      <c r="AK122" s="9" t="n">
        <f aca="false">AI122/(AJ122^B122)</f>
        <v>3597286.3011176</v>
      </c>
      <c r="AL122" s="9" t="n">
        <f aca="false">EXP(((LN(AK122)+(B122*(LN(AJ122))))/B122))</f>
        <v>1.14031241671859</v>
      </c>
      <c r="AM122" s="33" t="n">
        <f aca="false">((AL122-I122)/AL122)*100</f>
        <v>2.71367575945124</v>
      </c>
      <c r="AN122" s="8" t="n">
        <f aca="false">F122*30</f>
        <v>5636014.28571429</v>
      </c>
      <c r="AO122" s="9" t="n">
        <f aca="false">AN122/AN121</f>
        <v>1.00228188001305</v>
      </c>
      <c r="AP122" s="9" t="n">
        <f aca="false">AN122/(AO122^B122)</f>
        <v>4316743.56134101</v>
      </c>
      <c r="AQ122" s="9" t="n">
        <f aca="false">EXP(((LN(AP122)+(B122*(LN(AO122))))/B122))</f>
        <v>1.14209075524567</v>
      </c>
      <c r="AR122" s="33" t="n">
        <f aca="false">((AQ122-I122)/AQ122)*100</f>
        <v>2.86515935894631</v>
      </c>
      <c r="AS122" s="8" t="n">
        <f aca="false">F122*40</f>
        <v>7514685.71428571</v>
      </c>
      <c r="AT122" s="9" t="n">
        <f aca="false">AS122/AS121</f>
        <v>1.00228188001305</v>
      </c>
      <c r="AU122" s="9" t="n">
        <f aca="false">AS122/(AT122^B122)</f>
        <v>5755658.08178816</v>
      </c>
      <c r="AV122" s="9" t="n">
        <f aca="false">EXP(((LN(AU122)+(B122*(LN(AT122))))/B122))</f>
        <v>1.1449024073877</v>
      </c>
      <c r="AW122" s="33" t="n">
        <f aca="false">((AV122-I122)/AV122)*100</f>
        <v>3.10370316931117</v>
      </c>
    </row>
    <row r="123" customFormat="false" ht="15" hidden="false" customHeight="false" outlineLevel="0" collapsed="false">
      <c r="A123" s="32" t="n">
        <v>43994</v>
      </c>
      <c r="B123" s="2" t="n">
        <f aca="false">B122+1</f>
        <v>118</v>
      </c>
      <c r="D123" s="8" t="n">
        <v>187251</v>
      </c>
      <c r="E123" s="8" t="n">
        <f aca="false">D123-D122</f>
        <v>456</v>
      </c>
      <c r="F123" s="8" t="n">
        <f aca="false">AVERAGE(D123:D129)</f>
        <v>188343</v>
      </c>
      <c r="G123" s="9" t="n">
        <f aca="false">F123/F122</f>
        <v>1.00253294501433</v>
      </c>
      <c r="H123" s="9" t="n">
        <f aca="false">F123/(G123^B123)</f>
        <v>139736.031245466</v>
      </c>
      <c r="I123" s="9" t="n">
        <f aca="false">EXP(((LN(H123)+(B123*(LN(G123))))/B123))</f>
        <v>1.10841644797762</v>
      </c>
      <c r="J123" s="8" t="n">
        <f aca="false">F123*3</f>
        <v>565029</v>
      </c>
      <c r="K123" s="9" t="n">
        <f aca="false">J123/J122</f>
        <v>1.00253294501433</v>
      </c>
      <c r="L123" s="9" t="n">
        <f aca="false">J123/(K123^B123)</f>
        <v>419208.093736408</v>
      </c>
      <c r="M123" s="9" t="n">
        <f aca="false">EXP(((LN(L123)+(B123*(LN(K123))))/B123))</f>
        <v>1.11878429727297</v>
      </c>
      <c r="N123" s="33" t="n">
        <f aca="false">((M123-I123)/M123)*100</f>
        <v>0.926706722701044</v>
      </c>
      <c r="O123" s="8" t="n">
        <f aca="false">F123*5</f>
        <v>941715</v>
      </c>
      <c r="P123" s="9" t="n">
        <f aca="false">O123/O122</f>
        <v>1.00253294501433</v>
      </c>
      <c r="Q123" s="9" t="n">
        <f aca="false">O123/(P123^B123)</f>
        <v>698680.156227328</v>
      </c>
      <c r="R123" s="9" t="n">
        <f aca="false">EXP(((LN(Q123)+(B123*(LN(P123))))/B123))</f>
        <v>1.1236380472899</v>
      </c>
      <c r="S123" s="33" t="n">
        <f aca="false">((R123-I123)/R123)*100</f>
        <v>1.35467104811831</v>
      </c>
      <c r="T123" s="8" t="n">
        <f aca="false">F123*10</f>
        <v>1883430</v>
      </c>
      <c r="U123" s="9" t="n">
        <f aca="false">T123/T122</f>
        <v>1.00253294501433</v>
      </c>
      <c r="V123" s="9" t="n">
        <f aca="false">T123/(U123^B123)</f>
        <v>1397360.31245466</v>
      </c>
      <c r="W123" s="9" t="n">
        <f aca="false">EXP(((LN(V123)+(B123*(LN(U123))))/B123))</f>
        <v>1.13025786553143</v>
      </c>
      <c r="X123" s="33" t="n">
        <f aca="false">((W123-I123)/W123)*100</f>
        <v>1.93242783084226</v>
      </c>
      <c r="Y123" s="8" t="n">
        <f aca="false">F123*15</f>
        <v>2825145</v>
      </c>
      <c r="Z123" s="9" t="n">
        <f aca="false">Y123/Y122</f>
        <v>1.00253294501433</v>
      </c>
      <c r="AA123" s="9" t="n">
        <f aca="false">Y123/(Z123^B123)</f>
        <v>2096040.46868204</v>
      </c>
      <c r="AB123" s="9" t="n">
        <f aca="false">EXP(((LN(AA123)+(B123*(LN(Z123))))/B123))</f>
        <v>1.13414827560533</v>
      </c>
      <c r="AC123" s="33" t="n">
        <f aca="false">((AB123-I123)/AB123)*100</f>
        <v>2.26882394314595</v>
      </c>
      <c r="AD123" s="8" t="n">
        <f aca="false">F123*20</f>
        <v>3766860</v>
      </c>
      <c r="AE123" s="9" t="n">
        <f aca="false">AD123/AD122</f>
        <v>1.00253294501433</v>
      </c>
      <c r="AF123" s="9" t="n">
        <f aca="false">AD123/(AE123^B123)</f>
        <v>2794720.62490931</v>
      </c>
      <c r="AG123" s="9" t="n">
        <f aca="false">EXP(((LN(AF123)+(B123*(LN(AE123))))/B123))</f>
        <v>1.1369166838706</v>
      </c>
      <c r="AH123" s="33" t="n">
        <f aca="false">((AG123-I123)/AG123)*100</f>
        <v>2.50680074426868</v>
      </c>
      <c r="AI123" s="8" t="n">
        <f aca="false">F123*25</f>
        <v>4708575</v>
      </c>
      <c r="AJ123" s="9" t="n">
        <f aca="false">AI123/AI122</f>
        <v>1.00253294501433</v>
      </c>
      <c r="AK123" s="9" t="n">
        <f aca="false">AI123/(AJ123^B123)</f>
        <v>3493400.78113673</v>
      </c>
      <c r="AL123" s="9" t="n">
        <f aca="false">EXP(((LN(AK123)+(B123*(LN(AJ123))))/B123))</f>
        <v>1.13906868092862</v>
      </c>
      <c r="AM123" s="33" t="n">
        <f aca="false">((AL123-I123)/AL123)*100</f>
        <v>2.69099075975053</v>
      </c>
      <c r="AN123" s="8" t="n">
        <f aca="false">F123*30</f>
        <v>5650290</v>
      </c>
      <c r="AO123" s="9" t="n">
        <f aca="false">AN123/AN122</f>
        <v>1.00253294501433</v>
      </c>
      <c r="AP123" s="9" t="n">
        <f aca="false">AN123/(AO123^B123)</f>
        <v>4192080.93736408</v>
      </c>
      <c r="AQ123" s="9" t="n">
        <f aca="false">EXP(((LN(AP123)+(B123*(LN(AO123))))/B123))</f>
        <v>1.14083001396544</v>
      </c>
      <c r="AR123" s="33" t="n">
        <f aca="false">((AQ123-I123)/AQ123)*100</f>
        <v>2.84122661492353</v>
      </c>
      <c r="AS123" s="8" t="n">
        <f aca="false">F123*40</f>
        <v>7533720</v>
      </c>
      <c r="AT123" s="9" t="n">
        <f aca="false">AS123/AS122</f>
        <v>1.00253294501433</v>
      </c>
      <c r="AU123" s="9" t="n">
        <f aca="false">AS123/(AT123^B123)</f>
        <v>5589441.24981862</v>
      </c>
      <c r="AV123" s="9" t="n">
        <f aca="false">EXP(((LN(AU123)+(B123*(LN(AT123))))/B123))</f>
        <v>1.14361473207318</v>
      </c>
      <c r="AW123" s="33" t="n">
        <f aca="false">((AV123-I123)/AV123)*100</f>
        <v>3.07780960741446</v>
      </c>
    </row>
    <row r="124" customFormat="false" ht="15" hidden="false" customHeight="false" outlineLevel="0" collapsed="false">
      <c r="A124" s="32" t="n">
        <v>43995</v>
      </c>
      <c r="B124" s="2" t="n">
        <f aca="false">B123+1</f>
        <v>119</v>
      </c>
      <c r="D124" s="8" t="n">
        <v>187423</v>
      </c>
      <c r="E124" s="8" t="n">
        <f aca="false">D124-D123</f>
        <v>172</v>
      </c>
      <c r="F124" s="8" t="n">
        <f aca="false">AVERAGE(D124:D130)</f>
        <v>188830</v>
      </c>
      <c r="G124" s="9" t="n">
        <f aca="false">F124/F123</f>
        <v>1.00258570799021</v>
      </c>
      <c r="H124" s="9" t="n">
        <f aca="false">F124/(G124^B124)</f>
        <v>138870.940240956</v>
      </c>
      <c r="I124" s="9" t="n">
        <f aca="false">EXP(((LN(H124)+(B124*(LN(G124))))/B124))</f>
        <v>1.10748213950878</v>
      </c>
      <c r="J124" s="8" t="n">
        <f aca="false">F124*3</f>
        <v>566490</v>
      </c>
      <c r="K124" s="9" t="n">
        <f aca="false">J124/J123</f>
        <v>1.00258570799021</v>
      </c>
      <c r="L124" s="9" t="n">
        <f aca="false">J124/(K124^B124)</f>
        <v>416612.820722868</v>
      </c>
      <c r="M124" s="9" t="n">
        <f aca="false">EXP(((LN(L124)+(B124*(LN(K124))))/B124))</f>
        <v>1.11775379572897</v>
      </c>
      <c r="N124" s="33" t="n">
        <f aca="false">((M124-I124)/M124)*100</f>
        <v>0.918955163421939</v>
      </c>
      <c r="O124" s="8" t="n">
        <f aca="false">F124*5</f>
        <v>944150</v>
      </c>
      <c r="P124" s="9" t="n">
        <f aca="false">O124/O123</f>
        <v>1.00258570799021</v>
      </c>
      <c r="Q124" s="9" t="n">
        <f aca="false">O124/(P124^B124)</f>
        <v>694354.70120478</v>
      </c>
      <c r="R124" s="9" t="n">
        <f aca="false">EXP(((LN(Q124)+(B124*(LN(P124))))/B124))</f>
        <v>1.1225622372317</v>
      </c>
      <c r="S124" s="33" t="n">
        <f aca="false">((R124-I124)/R124)*100</f>
        <v>1.34336406684298</v>
      </c>
      <c r="T124" s="8" t="n">
        <f aca="false">F124*10</f>
        <v>1888300</v>
      </c>
      <c r="U124" s="9" t="n">
        <f aca="false">T124/T123</f>
        <v>1.00258570799021</v>
      </c>
      <c r="V124" s="9" t="n">
        <f aca="false">T124/(U124^B124)</f>
        <v>1388709.40240956</v>
      </c>
      <c r="W124" s="9" t="n">
        <f aca="false">EXP(((LN(V124)+(B124*(LN(U124))))/B124))</f>
        <v>1.12911997995285</v>
      </c>
      <c r="X124" s="33" t="n">
        <f aca="false">((W124-I124)/W124)*100</f>
        <v>1.9163455459333</v>
      </c>
      <c r="Y124" s="8" t="n">
        <f aca="false">F124*15</f>
        <v>2832450</v>
      </c>
      <c r="Z124" s="9" t="n">
        <f aca="false">Y124/Y123</f>
        <v>1.00258570799021</v>
      </c>
      <c r="AA124" s="9" t="n">
        <f aca="false">Y124/(Z124^B124)</f>
        <v>2083064.10361434</v>
      </c>
      <c r="AB124" s="9" t="n">
        <f aca="false">EXP(((LN(AA124)+(B124*(LN(Z124))))/B124))</f>
        <v>1.1329737580818</v>
      </c>
      <c r="AC124" s="33" t="n">
        <f aca="false">((AB124-I124)/AB124)*100</f>
        <v>2.24997431680913</v>
      </c>
      <c r="AD124" s="8" t="n">
        <f aca="false">F124*20</f>
        <v>3776600</v>
      </c>
      <c r="AE124" s="9" t="n">
        <f aca="false">AD124/AD123</f>
        <v>1.00258570799021</v>
      </c>
      <c r="AF124" s="9" t="n">
        <f aca="false">AD124/(AE124^B124)</f>
        <v>2777418.80481912</v>
      </c>
      <c r="AG124" s="9" t="n">
        <f aca="false">EXP(((LN(AF124)+(B124*(LN(AE124))))/B124))</f>
        <v>1.13571603145383</v>
      </c>
      <c r="AH124" s="33" t="n">
        <f aca="false">((AG124-I124)/AG124)*100</f>
        <v>2.48599924304243</v>
      </c>
      <c r="AI124" s="8" t="n">
        <f aca="false">F124*25</f>
        <v>4720750</v>
      </c>
      <c r="AJ124" s="9" t="n">
        <f aca="false">AI124/AI123</f>
        <v>1.00258570799021</v>
      </c>
      <c r="AK124" s="9" t="n">
        <f aca="false">AI124/(AJ124^B124)</f>
        <v>3471773.5060239</v>
      </c>
      <c r="AL124" s="9" t="n">
        <f aca="false">EXP(((LN(AK124)+(B124*(LN(AJ124))))/B124))</f>
        <v>1.13784767401989</v>
      </c>
      <c r="AM124" s="33" t="n">
        <f aca="false">((AL124-I124)/AL124)*100</f>
        <v>2.66868186352514</v>
      </c>
      <c r="AN124" s="8" t="n">
        <f aca="false">F124*30</f>
        <v>5664900</v>
      </c>
      <c r="AO124" s="9" t="n">
        <f aca="false">AN124/AN123</f>
        <v>1.00258570799021</v>
      </c>
      <c r="AP124" s="9" t="n">
        <f aca="false">AN124/(AO124^B124)</f>
        <v>4166128.20722868</v>
      </c>
      <c r="AQ124" s="9" t="n">
        <f aca="false">EXP(((LN(AP124)+(B124*(LN(AO124))))/B124))</f>
        <v>1.13959232244189</v>
      </c>
      <c r="AR124" s="33" t="n">
        <f aca="false">((AQ124-I124)/AQ124)*100</f>
        <v>2.81769035301189</v>
      </c>
      <c r="AS124" s="8" t="n">
        <f aca="false">F124*40</f>
        <v>7553200</v>
      </c>
      <c r="AT124" s="9" t="n">
        <f aca="false">AS124/AS123</f>
        <v>1.00258570799021</v>
      </c>
      <c r="AU124" s="9" t="n">
        <f aca="false">AS124/(AT124^B124)</f>
        <v>5554837.60963824</v>
      </c>
      <c r="AV124" s="9" t="n">
        <f aca="false">EXP(((LN(AU124)+(B124*(LN(AT124))))/B124))</f>
        <v>1.14235061552547</v>
      </c>
      <c r="AW124" s="33" t="n">
        <f aca="false">((AV124-I124)/AV124)*100</f>
        <v>3.05234448537962</v>
      </c>
    </row>
    <row r="125" customFormat="false" ht="15" hidden="false" customHeight="false" outlineLevel="0" collapsed="false">
      <c r="A125" s="32" t="n">
        <v>43996</v>
      </c>
      <c r="B125" s="2" t="n">
        <f aca="false">B124+1</f>
        <v>120</v>
      </c>
      <c r="D125" s="8" t="n">
        <v>187671</v>
      </c>
      <c r="E125" s="8" t="n">
        <f aca="false">D125-D124</f>
        <v>248</v>
      </c>
      <c r="F125" s="8" t="n">
        <f aca="false">AVERAGE(D125:D131)</f>
        <v>189371.857142857</v>
      </c>
      <c r="G125" s="9" t="n">
        <f aca="false">F125/F124</f>
        <v>1.00286955008662</v>
      </c>
      <c r="H125" s="9" t="n">
        <f aca="false">F125/(G125^B125)</f>
        <v>134270.938233851</v>
      </c>
      <c r="I125" s="9" t="n">
        <f aca="false">EXP(((LN(H125)+(B125*(LN(G125))))/B125))</f>
        <v>1.10656678111668</v>
      </c>
      <c r="J125" s="8" t="n">
        <f aca="false">F125*3</f>
        <v>568115.571428571</v>
      </c>
      <c r="K125" s="9" t="n">
        <f aca="false">J125/J124</f>
        <v>1.00286955008662</v>
      </c>
      <c r="L125" s="9" t="n">
        <f aca="false">J125/(K125^B125)</f>
        <v>402812.814701553</v>
      </c>
      <c r="M125" s="9" t="n">
        <f aca="false">EXP(((LN(L125)+(B125*(LN(K125))))/B125))</f>
        <v>1.11674402910567</v>
      </c>
      <c r="N125" s="33" t="n">
        <f aca="false">((M125-I125)/M125)*100</f>
        <v>0.911332205388647</v>
      </c>
      <c r="O125" s="8" t="n">
        <f aca="false">F125*5</f>
        <v>946859.285714286</v>
      </c>
      <c r="P125" s="9" t="n">
        <f aca="false">O125/O124</f>
        <v>1.00286955008662</v>
      </c>
      <c r="Q125" s="9" t="n">
        <f aca="false">O125/(P125^B125)</f>
        <v>671354.691169255</v>
      </c>
      <c r="R125" s="9" t="n">
        <f aca="false">EXP(((LN(Q125)+(B125*(LN(P125))))/B125))</f>
        <v>1.12150800729767</v>
      </c>
      <c r="S125" s="33" t="n">
        <f aca="false">((R125-I125)/R125)*100</f>
        <v>1.332244271442</v>
      </c>
      <c r="T125" s="8" t="n">
        <f aca="false">F125*10</f>
        <v>1893718.57142857</v>
      </c>
      <c r="U125" s="9" t="n">
        <f aca="false">T125/T124</f>
        <v>1.00286955008662</v>
      </c>
      <c r="V125" s="9" t="n">
        <f aca="false">T125/(U125^B125)</f>
        <v>1342709.38233851</v>
      </c>
      <c r="W125" s="9" t="n">
        <f aca="false">EXP(((LN(V125)+(B125*(LN(U125))))/B125))</f>
        <v>1.12800483709107</v>
      </c>
      <c r="X125" s="33" t="n">
        <f aca="false">((W125-I125)/W125)*100</f>
        <v>1.90052872731226</v>
      </c>
      <c r="Y125" s="8" t="n">
        <f aca="false">F125*15</f>
        <v>2840577.85714286</v>
      </c>
      <c r="Z125" s="9" t="n">
        <f aca="false">Y125/Y124</f>
        <v>1.00286955008662</v>
      </c>
      <c r="AA125" s="9" t="n">
        <f aca="false">Y125/(Z125^B125)</f>
        <v>2014064.07350777</v>
      </c>
      <c r="AB125" s="9" t="n">
        <f aca="false">EXP(((LN(AA125)+(B125*(LN(Z125))))/B125))</f>
        <v>1.1318226718138</v>
      </c>
      <c r="AC125" s="33" t="n">
        <f aca="false">((AB125-I125)/AB125)*100</f>
        <v>2.23143530573055</v>
      </c>
      <c r="AD125" s="8" t="n">
        <f aca="false">F125*20</f>
        <v>3787437.14285714</v>
      </c>
      <c r="AE125" s="9" t="n">
        <f aca="false">AD125/AD124</f>
        <v>1.00286955008662</v>
      </c>
      <c r="AF125" s="9" t="n">
        <f aca="false">AD125/(AE125^B125)</f>
        <v>2685418.76467702</v>
      </c>
      <c r="AG125" s="9" t="n">
        <f aca="false">EXP(((LN(AF125)+(B125*(LN(AE125))))/B125))</f>
        <v>1.13453930263659</v>
      </c>
      <c r="AH125" s="33" t="n">
        <f aca="false">((AG125-I125)/AG125)*100</f>
        <v>2.46554010556564</v>
      </c>
      <c r="AI125" s="8" t="n">
        <f aca="false">F125*25</f>
        <v>4734296.42857143</v>
      </c>
      <c r="AJ125" s="9" t="n">
        <f aca="false">AI125/AI124</f>
        <v>1.00286955008662</v>
      </c>
      <c r="AK125" s="9" t="n">
        <f aca="false">AI125/(AJ125^B125)</f>
        <v>3356773.45584628</v>
      </c>
      <c r="AL125" s="9" t="n">
        <f aca="false">EXP(((LN(AK125)+(B125*(LN(AJ125))))/B125))</f>
        <v>1.13665097479567</v>
      </c>
      <c r="AM125" s="33" t="n">
        <f aca="false">((AL125-I125)/AL125)*100</f>
        <v>2.6467397948961</v>
      </c>
      <c r="AN125" s="8" t="n">
        <f aca="false">F125*30</f>
        <v>5681155.71428571</v>
      </c>
      <c r="AO125" s="9" t="n">
        <f aca="false">AN125/AN124</f>
        <v>1.00286955008662</v>
      </c>
      <c r="AP125" s="9" t="n">
        <f aca="false">AN125/(AO125^B125)</f>
        <v>4028128.14701553</v>
      </c>
      <c r="AQ125" s="9" t="n">
        <f aca="false">EXP(((LN(AP125)+(B125*(LN(AO125))))/B125))</f>
        <v>1.13837925385087</v>
      </c>
      <c r="AR125" s="33" t="n">
        <f aca="false">((AQ125-I125)/AQ125)*100</f>
        <v>2.79454080233624</v>
      </c>
      <c r="AS125" s="8" t="n">
        <f aca="false">F125*40</f>
        <v>7574874.28571429</v>
      </c>
      <c r="AT125" s="9" t="n">
        <f aca="false">AS125/AS124</f>
        <v>1.00286955008662</v>
      </c>
      <c r="AU125" s="9" t="n">
        <f aca="false">AS125/(AT125^B125)</f>
        <v>5370837.52935404</v>
      </c>
      <c r="AV125" s="9" t="n">
        <f aca="false">EXP(((LN(AU125)+(B125*(LN(AT125))))/B125))</f>
        <v>1.14111162195593</v>
      </c>
      <c r="AW125" s="33" t="n">
        <f aca="false">((AV125-I125)/AV125)*100</f>
        <v>3.027297257742</v>
      </c>
    </row>
    <row r="126" customFormat="false" ht="15" hidden="false" customHeight="false" outlineLevel="0" collapsed="false">
      <c r="A126" s="32" t="n">
        <v>43997</v>
      </c>
      <c r="B126" s="2" t="n">
        <f aca="false">B125+1</f>
        <v>121</v>
      </c>
      <c r="D126" s="8" t="n">
        <v>188044</v>
      </c>
      <c r="E126" s="8" t="n">
        <f aca="false">D126-D125</f>
        <v>373</v>
      </c>
      <c r="F126" s="8" t="n">
        <f aca="false">AVERAGE(D126:D132)</f>
        <v>189929.571428571</v>
      </c>
      <c r="G126" s="9" t="n">
        <f aca="false">F126/F125</f>
        <v>1.00294507480747</v>
      </c>
      <c r="H126" s="9" t="n">
        <f aca="false">F126/(G126^B126)</f>
        <v>133063.038779105</v>
      </c>
      <c r="I126" s="9" t="n">
        <f aca="false">EXP(((LN(H126)+(B126*(LN(G126))))/B126))</f>
        <v>1.10566797865352</v>
      </c>
      <c r="J126" s="8" t="n">
        <f aca="false">F126*3</f>
        <v>569788.714285714</v>
      </c>
      <c r="K126" s="9" t="n">
        <f aca="false">J126/J125</f>
        <v>1.00294507480747</v>
      </c>
      <c r="L126" s="9" t="n">
        <f aca="false">J126/(K126^B126)</f>
        <v>399189.116337314</v>
      </c>
      <c r="M126" s="9" t="n">
        <f aca="false">EXP(((LN(L126)+(B126*(LN(K126))))/B126))</f>
        <v>1.11575253696577</v>
      </c>
      <c r="N126" s="33" t="n">
        <f aca="false">((M126-I126)/M126)*100</f>
        <v>0.903834674638331</v>
      </c>
      <c r="O126" s="8" t="n">
        <f aca="false">F126*5</f>
        <v>949647.857142857</v>
      </c>
      <c r="P126" s="9" t="n">
        <f aca="false">O126/O125</f>
        <v>1.00294507480746</v>
      </c>
      <c r="Q126" s="9" t="n">
        <f aca="false">O126/(P126^B126)</f>
        <v>665315.193895542</v>
      </c>
      <c r="R126" s="9" t="n">
        <f aca="false">EXP(((LN(Q126)+(B126*(LN(P126))))/B126))</f>
        <v>1.12047286564165</v>
      </c>
      <c r="S126" s="33" t="n">
        <f aca="false">((R126-I126)/R126)*100</f>
        <v>1.32130705188072</v>
      </c>
      <c r="T126" s="8" t="n">
        <f aca="false">F126*10</f>
        <v>1899295.71428571</v>
      </c>
      <c r="U126" s="9" t="n">
        <f aca="false">T126/T125</f>
        <v>1.00294507480746</v>
      </c>
      <c r="V126" s="9" t="n">
        <f aca="false">T126/(U126^B126)</f>
        <v>1330630.38779108</v>
      </c>
      <c r="W126" s="9" t="n">
        <f aca="false">EXP(((LN(V126)+(B126*(LN(U126))))/B126))</f>
        <v>1.12690990187735</v>
      </c>
      <c r="X126" s="33" t="n">
        <f aca="false">((W126-I126)/W126)*100</f>
        <v>1.88497085600573</v>
      </c>
      <c r="Y126" s="8" t="n">
        <f aca="false">F126*15</f>
        <v>2848943.57142857</v>
      </c>
      <c r="Z126" s="9" t="n">
        <f aca="false">Y126/Y125</f>
        <v>1.00294507480747</v>
      </c>
      <c r="AA126" s="9" t="n">
        <f aca="false">Y126/(Z126^B126)</f>
        <v>1995945.58168657</v>
      </c>
      <c r="AB126" s="9" t="n">
        <f aca="false">EXP(((LN(AA126)+(B126*(LN(Z126))))/B126))</f>
        <v>1.13069245612362</v>
      </c>
      <c r="AC126" s="33" t="n">
        <f aca="false">((AB126-I126)/AB126)*100</f>
        <v>2.21319929522572</v>
      </c>
      <c r="AD126" s="8" t="n">
        <f aca="false">F126*20</f>
        <v>3798591.42857143</v>
      </c>
      <c r="AE126" s="9" t="n">
        <f aca="false">AD126/AD125</f>
        <v>1.00294507480746</v>
      </c>
      <c r="AF126" s="9" t="n">
        <f aca="false">AD126/(AE126^B126)</f>
        <v>2661260.77558217</v>
      </c>
      <c r="AG126" s="9" t="n">
        <f aca="false">EXP(((LN(AF126)+(B126*(LN(AE126))))/B126))</f>
        <v>1.13338391842446</v>
      </c>
      <c r="AH126" s="33" t="n">
        <f aca="false">((AG126-I126)/AG126)*100</f>
        <v>2.44541494901996</v>
      </c>
      <c r="AI126" s="8" t="n">
        <f aca="false">F126*25</f>
        <v>4748239.28571429</v>
      </c>
      <c r="AJ126" s="9" t="n">
        <f aca="false">AI126/AI125</f>
        <v>1.00294507480747</v>
      </c>
      <c r="AK126" s="9" t="n">
        <f aca="false">AI126/(AJ126^B126)</f>
        <v>3326575.96947762</v>
      </c>
      <c r="AL126" s="9" t="n">
        <f aca="false">EXP(((LN(AK126)+(B126*(LN(AJ126))))/B126))</f>
        <v>1.13547598996953</v>
      </c>
      <c r="AM126" s="33" t="n">
        <f aca="false">((AL126-I126)/AL126)*100</f>
        <v>2.62515558050797</v>
      </c>
      <c r="AN126" s="8" t="n">
        <f aca="false">F126*30</f>
        <v>5697887.14285714</v>
      </c>
      <c r="AO126" s="9" t="n">
        <f aca="false">AN126/AN125</f>
        <v>1.00294507480747</v>
      </c>
      <c r="AP126" s="9" t="n">
        <f aca="false">AN126/(AO126^B126)</f>
        <v>3991891.16337314</v>
      </c>
      <c r="AQ126" s="9" t="n">
        <f aca="false">EXP(((LN(AP126)+(B126*(LN(AO126))))/B126))</f>
        <v>1.13718820317353</v>
      </c>
      <c r="AR126" s="33" t="n">
        <f aca="false">((AQ126-I126)/AQ126)*100</f>
        <v>2.77176851044064</v>
      </c>
      <c r="AS126" s="8" t="n">
        <f aca="false">F126*40</f>
        <v>7597182.85714286</v>
      </c>
      <c r="AT126" s="9" t="n">
        <f aca="false">AS126/AS125</f>
        <v>1.00294507480746</v>
      </c>
      <c r="AU126" s="9" t="n">
        <f aca="false">AS126/(AT126^B126)</f>
        <v>5322521.55116433</v>
      </c>
      <c r="AV126" s="9" t="n">
        <f aca="false">EXP(((LN(AU126)+(B126*(LN(AT126))))/B126))</f>
        <v>1.13989512773222</v>
      </c>
      <c r="AW126" s="33" t="n">
        <f aca="false">((AV126-I126)/AV126)*100</f>
        <v>3.00265772227578</v>
      </c>
    </row>
    <row r="127" customFormat="false" ht="15" hidden="false" customHeight="false" outlineLevel="0" collapsed="false">
      <c r="A127" s="32" t="n">
        <v>43998</v>
      </c>
      <c r="B127" s="2" t="n">
        <f aca="false">B126+1</f>
        <v>122</v>
      </c>
      <c r="D127" s="8" t="n">
        <v>188382</v>
      </c>
      <c r="E127" s="8" t="n">
        <f aca="false">D127-D126</f>
        <v>338</v>
      </c>
      <c r="F127" s="8" t="n">
        <f aca="false">AVERAGE(D127:D133)</f>
        <v>190511.714285714</v>
      </c>
      <c r="G127" s="9" t="n">
        <f aca="false">F127/F126</f>
        <v>1.00306504591552</v>
      </c>
      <c r="H127" s="9" t="n">
        <f aca="false">F127/(G127^B127)</f>
        <v>131151.085084927</v>
      </c>
      <c r="I127" s="9" t="n">
        <f aca="false">EXP(((LN(H127)+(B127*(LN(G127))))/B127))</f>
        <v>1.1047857060107</v>
      </c>
      <c r="J127" s="8" t="n">
        <f aca="false">F127*3</f>
        <v>571535.142857143</v>
      </c>
      <c r="K127" s="9" t="n">
        <f aca="false">J127/J126</f>
        <v>1.00306504591552</v>
      </c>
      <c r="L127" s="9" t="n">
        <f aca="false">J127/(K127^B127)</f>
        <v>393453.255254791</v>
      </c>
      <c r="M127" s="9" t="n">
        <f aca="false">EXP(((LN(L127)+(B127*(LN(K127))))/B127))</f>
        <v>1.11477925051491</v>
      </c>
      <c r="N127" s="33" t="n">
        <f aca="false">((M127-I127)/M127)*100</f>
        <v>0.896459500802521</v>
      </c>
      <c r="O127" s="8" t="n">
        <f aca="false">F127*5</f>
        <v>952558.571428571</v>
      </c>
      <c r="P127" s="9" t="n">
        <f aca="false">O127/O126</f>
        <v>1.00306504591552</v>
      </c>
      <c r="Q127" s="9" t="n">
        <f aca="false">O127/(P127^B127)</f>
        <v>655755.425424634</v>
      </c>
      <c r="R127" s="9" t="n">
        <f aca="false">EXP(((LN(Q127)+(B127*(LN(P127))))/B127))</f>
        <v>1.11945672312743</v>
      </c>
      <c r="S127" s="33" t="n">
        <f aca="false">((R127-I127)/R127)*100</f>
        <v>1.31054794827164</v>
      </c>
      <c r="T127" s="8" t="n">
        <f aca="false">F127*10</f>
        <v>1905117.14285714</v>
      </c>
      <c r="U127" s="9" t="n">
        <f aca="false">T127/T126</f>
        <v>1.00306504591552</v>
      </c>
      <c r="V127" s="9" t="n">
        <f aca="false">T127/(U127^B127)</f>
        <v>1311510.85084927</v>
      </c>
      <c r="W127" s="9" t="n">
        <f aca="false">EXP(((LN(V127)+(B127*(LN(U127))))/B127))</f>
        <v>1.12583505706397</v>
      </c>
      <c r="X127" s="33" t="n">
        <f aca="false">((W127-I127)/W127)*100</f>
        <v>1.86966562474667</v>
      </c>
      <c r="Y127" s="8" t="n">
        <f aca="false">F127*15</f>
        <v>2857675.71428571</v>
      </c>
      <c r="Z127" s="9" t="n">
        <f aca="false">Y127/Y126</f>
        <v>1.00306504591552</v>
      </c>
      <c r="AA127" s="9" t="n">
        <f aca="false">Y127/(Z127^B127)</f>
        <v>1967266.2762739</v>
      </c>
      <c r="AB127" s="9" t="n">
        <f aca="false">EXP(((LN(AA127)+(B127*(LN(Z127))))/B127))</f>
        <v>1.1295829770446</v>
      </c>
      <c r="AC127" s="33" t="n">
        <f aca="false">((AB127-I127)/AB127)*100</f>
        <v>2.19525891747931</v>
      </c>
      <c r="AD127" s="8" t="n">
        <f aca="false">F127*20</f>
        <v>3810234.28571429</v>
      </c>
      <c r="AE127" s="9" t="n">
        <f aca="false">AD127/AD126</f>
        <v>1.00306504591552</v>
      </c>
      <c r="AF127" s="9" t="n">
        <f aca="false">AD127/(AE127^B127)</f>
        <v>2623021.70169854</v>
      </c>
      <c r="AG127" s="9" t="n">
        <f aca="false">EXP(((LN(AF127)+(B127*(LN(AE127))))/B127))</f>
        <v>1.13224973286435</v>
      </c>
      <c r="AH127" s="33" t="n">
        <f aca="false">((AG127-I127)/AG127)*100</f>
        <v>2.4256156620298</v>
      </c>
      <c r="AI127" s="8" t="n">
        <f aca="false">F127*25</f>
        <v>4762792.85714286</v>
      </c>
      <c r="AJ127" s="9" t="n">
        <f aca="false">AI127/AI126</f>
        <v>1.00306504591552</v>
      </c>
      <c r="AK127" s="9" t="n">
        <f aca="false">AI127/(AJ127^B127)</f>
        <v>3278777.12712317</v>
      </c>
      <c r="AL127" s="9" t="n">
        <f aca="false">EXP(((LN(AK127)+(B127*(LN(AJ127))))/B127))</f>
        <v>1.13432256421959</v>
      </c>
      <c r="AM127" s="33" t="n">
        <f aca="false">((AL127-I127)/AL127)*100</f>
        <v>2.6039205372961</v>
      </c>
      <c r="AN127" s="8" t="n">
        <f aca="false">F127*30</f>
        <v>5715351.42857143</v>
      </c>
      <c r="AO127" s="9" t="n">
        <f aca="false">AN127/AN126</f>
        <v>1.00306504591552</v>
      </c>
      <c r="AP127" s="9" t="n">
        <f aca="false">AN127/(AO127^B127)</f>
        <v>3934532.55254781</v>
      </c>
      <c r="AQ127" s="9" t="n">
        <f aca="false">EXP(((LN(AP127)+(B127*(LN(AO127))))/B127))</f>
        <v>1.13601900738661</v>
      </c>
      <c r="AR127" s="33" t="n">
        <f aca="false">((AQ127-I127)/AQ127)*100</f>
        <v>2.74936433042289</v>
      </c>
      <c r="AS127" s="8" t="n">
        <f aca="false">F127*40</f>
        <v>7620468.57142857</v>
      </c>
      <c r="AT127" s="9" t="n">
        <f aca="false">AS127/AS126</f>
        <v>1.00306504591552</v>
      </c>
      <c r="AU127" s="9" t="n">
        <f aca="false">AS127/(AT127^B127)</f>
        <v>5246043.40339708</v>
      </c>
      <c r="AV127" s="9" t="n">
        <f aca="false">EXP(((LN(AU127)+(B127*(LN(AT127))))/B127))</f>
        <v>1.13870095759377</v>
      </c>
      <c r="AW127" s="33" t="n">
        <f aca="false">((AV127-I127)/AV127)*100</f>
        <v>2.97841600614288</v>
      </c>
    </row>
    <row r="128" customFormat="false" ht="15" hidden="false" customHeight="false" outlineLevel="0" collapsed="false">
      <c r="A128" s="32" t="n">
        <v>43999</v>
      </c>
      <c r="B128" s="2" t="n">
        <f aca="false">B127+1</f>
        <v>123</v>
      </c>
      <c r="D128" s="8" t="n">
        <v>189504</v>
      </c>
      <c r="E128" s="8" t="n">
        <f aca="false">D128-D127</f>
        <v>1122</v>
      </c>
      <c r="F128" s="8" t="n">
        <f aca="false">AVERAGE(D128:D134)</f>
        <v>191139.714285714</v>
      </c>
      <c r="G128" s="9" t="n">
        <f aca="false">F128/F127</f>
        <v>1.00329638522416</v>
      </c>
      <c r="H128" s="9" t="n">
        <f aca="false">F128/(G128^B128)</f>
        <v>127512.713082918</v>
      </c>
      <c r="I128" s="9" t="n">
        <f aca="false">EXP(((LN(H128)+(B128*(LN(G128))))/B128))</f>
        <v>1.10392053587974</v>
      </c>
      <c r="J128" s="8" t="n">
        <f aca="false">F128*3</f>
        <v>573419.142857143</v>
      </c>
      <c r="K128" s="9" t="n">
        <f aca="false">J128/J127</f>
        <v>1.00329638522416</v>
      </c>
      <c r="L128" s="9" t="n">
        <f aca="false">J128/(K128^B128)</f>
        <v>382538.139248755</v>
      </c>
      <c r="M128" s="9" t="n">
        <f aca="false">EXP(((LN(L128)+(B128*(LN(K128))))/B128))</f>
        <v>1.11382470652553</v>
      </c>
      <c r="N128" s="33" t="n">
        <f aca="false">((M128-I128)/M128)*100</f>
        <v>0.889203712914781</v>
      </c>
      <c r="O128" s="8" t="n">
        <f aca="false">F128*5</f>
        <v>955698.571428571</v>
      </c>
      <c r="P128" s="9" t="n">
        <f aca="false">O128/O127</f>
        <v>1.00329638522416</v>
      </c>
      <c r="Q128" s="9" t="n">
        <f aca="false">O128/(P128^B128)</f>
        <v>637563.565414592</v>
      </c>
      <c r="R128" s="9" t="n">
        <f aca="false">EXP(((LN(Q128)+(B128*(LN(P128))))/B128))</f>
        <v>1.11846009936865</v>
      </c>
      <c r="S128" s="33" t="n">
        <f aca="false">((R128-I128)/R128)*100</f>
        <v>1.29996264481092</v>
      </c>
      <c r="T128" s="8" t="n">
        <f aca="false">F128*10</f>
        <v>1911397.14285714</v>
      </c>
      <c r="U128" s="9" t="n">
        <f aca="false">T128/T127</f>
        <v>1.00329638522416</v>
      </c>
      <c r="V128" s="9" t="n">
        <f aca="false">T128/(U128^B128)</f>
        <v>1275127.13082918</v>
      </c>
      <c r="W128" s="9" t="n">
        <f aca="false">EXP(((LN(V128)+(B128*(LN(U128))))/B128))</f>
        <v>1.12478079851003</v>
      </c>
      <c r="X128" s="33" t="n">
        <f aca="false">((W128-I128)/W128)*100</f>
        <v>1.8546069294499</v>
      </c>
      <c r="Y128" s="8" t="n">
        <f aca="false">F128*15</f>
        <v>2867095.71428571</v>
      </c>
      <c r="Z128" s="9" t="n">
        <f aca="false">Y128/Y127</f>
        <v>1.00329638522416</v>
      </c>
      <c r="AA128" s="9" t="n">
        <f aca="false">Y128/(Z128^B128)</f>
        <v>1912690.69624378</v>
      </c>
      <c r="AB128" s="9" t="n">
        <f aca="false">EXP(((LN(AA128)+(B128*(LN(Z128))))/B128))</f>
        <v>1.12849471628591</v>
      </c>
      <c r="AC128" s="33" t="n">
        <f aca="false">((AB128-I128)/AB128)*100</f>
        <v>2.17760704162155</v>
      </c>
      <c r="AD128" s="8" t="n">
        <f aca="false">F128*20</f>
        <v>3822794.28571429</v>
      </c>
      <c r="AE128" s="9" t="n">
        <f aca="false">AD128/AD127</f>
        <v>1.00329638522416</v>
      </c>
      <c r="AF128" s="9" t="n">
        <f aca="false">AD128/(AE128^B128)</f>
        <v>2550254.26165837</v>
      </c>
      <c r="AG128" s="9" t="n">
        <f aca="false">EXP(((LN(AF128)+(B128*(LN(AE128))))/B128))</f>
        <v>1.13113721751094</v>
      </c>
      <c r="AH128" s="33" t="n">
        <f aca="false">((AG128-I128)/AG128)*100</f>
        <v>2.40613439376411</v>
      </c>
      <c r="AI128" s="8" t="n">
        <f aca="false">F128*25</f>
        <v>4778492.85714286</v>
      </c>
      <c r="AJ128" s="9" t="n">
        <f aca="false">AI128/AI127</f>
        <v>1.00329638522416</v>
      </c>
      <c r="AK128" s="9" t="n">
        <f aca="false">AI128/(AJ128^B128)</f>
        <v>3187817.82707296</v>
      </c>
      <c r="AL128" s="9" t="n">
        <f aca="false">EXP(((LN(AK128)+(B128*(LN(AJ128))))/B128))</f>
        <v>1.13319116115801</v>
      </c>
      <c r="AM128" s="33" t="n">
        <f aca="false">((AL128-I128)/AL128)*100</f>
        <v>2.58302626084281</v>
      </c>
      <c r="AN128" s="8" t="n">
        <f aca="false">F128*30</f>
        <v>5734191.42857143</v>
      </c>
      <c r="AO128" s="9" t="n">
        <f aca="false">AN128/AN127</f>
        <v>1.00329638522416</v>
      </c>
      <c r="AP128" s="9" t="n">
        <f aca="false">AN128/(AO128^B128)</f>
        <v>3825381.39248755</v>
      </c>
      <c r="AQ128" s="9" t="n">
        <f aca="false">EXP(((LN(AP128)+(B128*(LN(AO128))))/B128))</f>
        <v>1.13487212356965</v>
      </c>
      <c r="AR128" s="33" t="n">
        <f aca="false">((AQ128-I128)/AQ128)*100</f>
        <v>2.72731940868804</v>
      </c>
      <c r="AS128" s="8" t="n">
        <f aca="false">F128*40</f>
        <v>7645588.57142857</v>
      </c>
      <c r="AT128" s="9" t="n">
        <f aca="false">AS128/AS127</f>
        <v>1.00329638522416</v>
      </c>
      <c r="AU128" s="9" t="n">
        <f aca="false">AS128/(AT128^B128)</f>
        <v>5100508.52331674</v>
      </c>
      <c r="AV128" s="9" t="n">
        <f aca="false">EXP(((LN(AU128)+(B128*(LN(AT128))))/B128))</f>
        <v>1.13752955823328</v>
      </c>
      <c r="AW128" s="33" t="n">
        <f aca="false">((AV128-I128)/AV128)*100</f>
        <v>2.95456255270724</v>
      </c>
    </row>
    <row r="129" customFormat="false" ht="15" hidden="false" customHeight="false" outlineLevel="0" collapsed="false">
      <c r="A129" s="32" t="n">
        <v>44000</v>
      </c>
      <c r="B129" s="2" t="n">
        <f aca="false">B128+1</f>
        <v>124</v>
      </c>
      <c r="D129" s="8" t="n">
        <v>190126</v>
      </c>
      <c r="E129" s="8" t="n">
        <f aca="false">D129-D128</f>
        <v>622</v>
      </c>
      <c r="F129" s="8" t="n">
        <f aca="false">AVERAGE(D129:D135)</f>
        <v>191675.428571429</v>
      </c>
      <c r="G129" s="9" t="n">
        <f aca="false">F129/F128</f>
        <v>1.00280273666682</v>
      </c>
      <c r="H129" s="9" t="n">
        <f aca="false">F129/(G129^B129)</f>
        <v>135470.003742073</v>
      </c>
      <c r="I129" s="9" t="n">
        <f aca="false">EXP(((LN(H129)+(B129*(LN(G129))))/B129))</f>
        <v>1.10306560332688</v>
      </c>
      <c r="J129" s="8" t="n">
        <f aca="false">F129*3</f>
        <v>575026.285714286</v>
      </c>
      <c r="K129" s="9" t="n">
        <f aca="false">J129/J128</f>
        <v>1.00280273666682</v>
      </c>
      <c r="L129" s="9" t="n">
        <f aca="false">J129/(K129^B129)</f>
        <v>406410.01122622</v>
      </c>
      <c r="M129" s="9" t="n">
        <f aca="false">EXP(((LN(L129)+(B129*(LN(K129))))/B129))</f>
        <v>1.11288193912008</v>
      </c>
      <c r="N129" s="33" t="n">
        <f aca="false">((M129-I129)/M129)*100</f>
        <v>0.882064435420515</v>
      </c>
      <c r="O129" s="8" t="n">
        <f aca="false">F129*5</f>
        <v>958377.142857143</v>
      </c>
      <c r="P129" s="9" t="n">
        <f aca="false">O129/O128</f>
        <v>1.00280273666682</v>
      </c>
      <c r="Q129" s="9" t="n">
        <f aca="false">O129/(P129^B129)</f>
        <v>677350.018710367</v>
      </c>
      <c r="R129" s="9" t="n">
        <f aca="false">EXP(((LN(Q129)+(B129*(LN(P129))))/B129))</f>
        <v>1.11747598091224</v>
      </c>
      <c r="S129" s="33" t="n">
        <f aca="false">((R129-I129)/R129)*100</f>
        <v>1.28954696400668</v>
      </c>
      <c r="T129" s="8" t="n">
        <f aca="false">F129*10</f>
        <v>1916754.28571429</v>
      </c>
      <c r="U129" s="9" t="n">
        <f aca="false">T129/T128</f>
        <v>1.00280273666682</v>
      </c>
      <c r="V129" s="9" t="n">
        <f aca="false">T129/(U129^B129)</f>
        <v>1354700.03742073</v>
      </c>
      <c r="W129" s="9" t="n">
        <f aca="false">EXP(((LN(V129)+(B129*(LN(U129))))/B129))</f>
        <v>1.12374004754937</v>
      </c>
      <c r="X129" s="33" t="n">
        <f aca="false">((W129-I129)/W129)*100</f>
        <v>1.83978886109608</v>
      </c>
      <c r="Y129" s="8" t="n">
        <f aca="false">F129*15</f>
        <v>2875131.42857143</v>
      </c>
      <c r="Z129" s="9" t="n">
        <f aca="false">Y129/Y128</f>
        <v>1.00280273666682</v>
      </c>
      <c r="AA129" s="9" t="n">
        <f aca="false">Y129/(Z129^B129)</f>
        <v>2032050.0561311</v>
      </c>
      <c r="AB129" s="9" t="n">
        <f aca="false">EXP(((LN(AA129)+(B129*(LN(Z129))))/B129))</f>
        <v>1.12742055668034</v>
      </c>
      <c r="AC129" s="33" t="n">
        <f aca="false">((AB129-I129)/AB129)*100</f>
        <v>2.16023676427964</v>
      </c>
      <c r="AD129" s="8" t="n">
        <f aca="false">F129*20</f>
        <v>3833508.57142857</v>
      </c>
      <c r="AE129" s="9" t="n">
        <f aca="false">AD129/AD128</f>
        <v>1.00280273666682</v>
      </c>
      <c r="AF129" s="9" t="n">
        <f aca="false">AD129/(AE129^B129)</f>
        <v>2709400.07484147</v>
      </c>
      <c r="AG129" s="9" t="n">
        <f aca="false">EXP(((LN(AF129)+(B129*(LN(AE129))))/B129))</f>
        <v>1.13003922772049</v>
      </c>
      <c r="AH129" s="33" t="n">
        <f aca="false">((AG129-I129)/AG129)*100</f>
        <v>2.38696354355926</v>
      </c>
      <c r="AI129" s="8" t="n">
        <f aca="false">F129*25</f>
        <v>4791885.71428572</v>
      </c>
      <c r="AJ129" s="9" t="n">
        <f aca="false">AI129/AI128</f>
        <v>1.00280273666682</v>
      </c>
      <c r="AK129" s="9" t="n">
        <f aca="false">AI129/(AJ129^B129)</f>
        <v>3386750.09355183</v>
      </c>
      <c r="AL129" s="9" t="n">
        <f aca="false">EXP(((LN(AK129)+(B129*(LN(AJ129))))/B129))</f>
        <v>1.13207461473687</v>
      </c>
      <c r="AM129" s="33" t="n">
        <f aca="false">((AL129-I129)/AL129)*100</f>
        <v>2.56246461428957</v>
      </c>
      <c r="AN129" s="8" t="n">
        <f aca="false">F129*30</f>
        <v>5750262.85714286</v>
      </c>
      <c r="AO129" s="9" t="n">
        <f aca="false">AN129/AN128</f>
        <v>1.00280273666682</v>
      </c>
      <c r="AP129" s="9" t="n">
        <f aca="false">AN129/(AO129^B129)</f>
        <v>4064100.1122622</v>
      </c>
      <c r="AQ129" s="9" t="n">
        <f aca="false">EXP(((LN(AP129)+(B129*(LN(AO129))))/B129))</f>
        <v>1.13374036812662</v>
      </c>
      <c r="AR129" s="33" t="n">
        <f aca="false">((AQ129-I129)/AQ129)*100</f>
        <v>2.70562517328603</v>
      </c>
      <c r="AS129" s="8" t="n">
        <f aca="false">F129*40</f>
        <v>7667017.14285714</v>
      </c>
      <c r="AT129" s="9" t="n">
        <f aca="false">AS129/AS128</f>
        <v>1.00280273666682</v>
      </c>
      <c r="AU129" s="9" t="n">
        <f aca="false">AS129/(AT129^B129)</f>
        <v>5418800.14968294</v>
      </c>
      <c r="AV129" s="9" t="n">
        <f aca="false">EXP(((LN(AU129)+(B129*(LN(AT129))))/B129))</f>
        <v>1.13637371825624</v>
      </c>
      <c r="AW129" s="33" t="n">
        <f aca="false">((AV129-I129)/AV129)*100</f>
        <v>2.93108810897751</v>
      </c>
    </row>
    <row r="130" customFormat="false" ht="15" hidden="false" customHeight="false" outlineLevel="0" collapsed="false">
      <c r="A130" s="32" t="n">
        <v>44001</v>
      </c>
      <c r="B130" s="2" t="n">
        <f aca="false">B129+1</f>
        <v>125</v>
      </c>
      <c r="D130" s="8" t="n">
        <v>190660</v>
      </c>
      <c r="E130" s="8" t="n">
        <f aca="false">D130-D129</f>
        <v>534</v>
      </c>
      <c r="F130" s="8" t="n">
        <f aca="false">AVERAGE(D130:D136)</f>
        <v>192198.142857143</v>
      </c>
      <c r="G130" s="9" t="n">
        <f aca="false">F130/F129</f>
        <v>1.00272708030242</v>
      </c>
      <c r="H130" s="9" t="n">
        <f aca="false">F130/(G130^B130)</f>
        <v>136743.34343757</v>
      </c>
      <c r="I130" s="9" t="n">
        <f aca="false">EXP(((LN(H130)+(B130*(LN(G130))))/B130))</f>
        <v>1.10222433071228</v>
      </c>
      <c r="J130" s="8" t="n">
        <f aca="false">F130*3</f>
        <v>576594.428571429</v>
      </c>
      <c r="K130" s="9" t="n">
        <f aca="false">J130/J129</f>
        <v>1.00272708030242</v>
      </c>
      <c r="L130" s="9" t="n">
        <f aca="false">J130/(K130^B130)</f>
        <v>410230.030312698</v>
      </c>
      <c r="M130" s="9" t="n">
        <f aca="false">EXP(((LN(L130)+(B130*(LN(K130))))/B130))</f>
        <v>1.11195436377181</v>
      </c>
      <c r="N130" s="33" t="n">
        <f aca="false">((M130-I130)/M130)*100</f>
        <v>0.875038884377199</v>
      </c>
      <c r="O130" s="8" t="n">
        <f aca="false">F130*5</f>
        <v>960990.714285714</v>
      </c>
      <c r="P130" s="9" t="n">
        <f aca="false">O130/O129</f>
        <v>1.00272708030242</v>
      </c>
      <c r="Q130" s="9" t="n">
        <f aca="false">O130/(P130^B130)</f>
        <v>683716.717187849</v>
      </c>
      <c r="R130" s="9" t="n">
        <f aca="false">EXP(((LN(Q130)+(B130*(LN(P130))))/B130))</f>
        <v>1.11650777969275</v>
      </c>
      <c r="S130" s="33" t="n">
        <f aca="false">((R130-I130)/R130)*100</f>
        <v>1.27929686118222</v>
      </c>
      <c r="T130" s="8" t="n">
        <f aca="false">F130*10</f>
        <v>1921981.42857143</v>
      </c>
      <c r="U130" s="9" t="n">
        <f aca="false">T130/T129</f>
        <v>1.00272708030242</v>
      </c>
      <c r="V130" s="9" t="n">
        <f aca="false">T130/(U130^B130)</f>
        <v>1367433.4343757</v>
      </c>
      <c r="W130" s="9" t="n">
        <f aca="false">EXP(((LN(V130)+(B130*(LN(U130))))/B130))</f>
        <v>1.12271621096724</v>
      </c>
      <c r="X130" s="33" t="n">
        <f aca="false">((W130-I130)/W130)*100</f>
        <v>1.82520569800155</v>
      </c>
      <c r="Y130" s="8" t="n">
        <f aca="false">F130*15</f>
        <v>2882972.14285714</v>
      </c>
      <c r="Z130" s="9" t="n">
        <f aca="false">Y130/Y129</f>
        <v>1.00272708030242</v>
      </c>
      <c r="AA130" s="9" t="n">
        <f aca="false">Y130/(Z130^B130)</f>
        <v>2051150.15156355</v>
      </c>
      <c r="AB130" s="9" t="n">
        <f aca="false">EXP(((LN(AA130)+(B130*(LN(Z130))))/B130))</f>
        <v>1.1263639018132</v>
      </c>
      <c r="AC130" s="33" t="n">
        <f aca="false">((AB130-I130)/AB130)*100</f>
        <v>2.14314140057745</v>
      </c>
      <c r="AD130" s="8" t="n">
        <f aca="false">F130*20</f>
        <v>3843962.85714286</v>
      </c>
      <c r="AE130" s="9" t="n">
        <f aca="false">AD130/AD129</f>
        <v>1.00272708030242</v>
      </c>
      <c r="AF130" s="9" t="n">
        <f aca="false">AD130/(AE130^B130)</f>
        <v>2734866.8687514</v>
      </c>
      <c r="AG130" s="9" t="n">
        <f aca="false">EXP(((LN(AF130)+(B130*(LN(AE130))))/B130))</f>
        <v>1.12895916472299</v>
      </c>
      <c r="AH130" s="33" t="n">
        <f aca="false">((AG130-I130)/AG130)*100</f>
        <v>2.36809575103347</v>
      </c>
      <c r="AI130" s="8" t="n">
        <f aca="false">F130*25</f>
        <v>4804953.57142857</v>
      </c>
      <c r="AJ130" s="9" t="n">
        <f aca="false">AI130/AI129</f>
        <v>1.00272708030242</v>
      </c>
      <c r="AK130" s="9" t="n">
        <f aca="false">AI130/(AJ130^B130)</f>
        <v>3418583.58593924</v>
      </c>
      <c r="AL130" s="9" t="n">
        <f aca="false">EXP(((LN(AK130)+(B130*(LN(AJ130))))/B130))</f>
        <v>1.13097632431036</v>
      </c>
      <c r="AM130" s="33" t="n">
        <f aca="false">((AL130-I130)/AL130)*100</f>
        <v>2.54222771777413</v>
      </c>
      <c r="AN130" s="8" t="n">
        <f aca="false">F130*30</f>
        <v>5765944.28571429</v>
      </c>
      <c r="AO130" s="9" t="n">
        <f aca="false">AN130/AN129</f>
        <v>1.00272708030242</v>
      </c>
      <c r="AP130" s="9" t="n">
        <f aca="false">AN130/(AO130^B130)</f>
        <v>4102300.30312709</v>
      </c>
      <c r="AQ130" s="9" t="n">
        <f aca="false">EXP(((LN(AP130)+(B130*(LN(AO130))))/B130))</f>
        <v>1.13262713884716</v>
      </c>
      <c r="AR130" s="33" t="n">
        <f aca="false">((AQ130-I130)/AQ130)*100</f>
        <v>2.68427332280137</v>
      </c>
      <c r="AS130" s="8" t="n">
        <f aca="false">F130*40</f>
        <v>7687925.71428572</v>
      </c>
      <c r="AT130" s="9" t="n">
        <f aca="false">AS130/AS129</f>
        <v>1.00272708030242</v>
      </c>
      <c r="AU130" s="9" t="n">
        <f aca="false">AS130/(AT130^B130)</f>
        <v>5469733.73750279</v>
      </c>
      <c r="AV130" s="9" t="n">
        <f aca="false">EXP(((LN(AU130)+(B130*(LN(AT130))))/B130))</f>
        <v>1.13523683292502</v>
      </c>
      <c r="AW130" s="33" t="n">
        <f aca="false">((AV130-I130)/AV130)*100</f>
        <v>2.90798371364315</v>
      </c>
    </row>
    <row r="131" customFormat="false" ht="15" hidden="false" customHeight="false" outlineLevel="0" collapsed="false">
      <c r="A131" s="32" t="n">
        <v>44002</v>
      </c>
      <c r="B131" s="2" t="n">
        <f aca="false">B130+1</f>
        <v>126</v>
      </c>
      <c r="D131" s="8" t="n">
        <v>191216</v>
      </c>
      <c r="E131" s="8" t="n">
        <f aca="false">D131-D130</f>
        <v>556</v>
      </c>
      <c r="F131" s="8" t="n">
        <f aca="false">AVERAGE(D131:D137)</f>
        <v>192732.285714286</v>
      </c>
      <c r="G131" s="9" t="n">
        <f aca="false">F131/F130</f>
        <v>1.00277912600612</v>
      </c>
      <c r="H131" s="9" t="n">
        <f aca="false">F131/(G131^B131)</f>
        <v>135859.044668406</v>
      </c>
      <c r="I131" s="9" t="n">
        <f aca="false">EXP(((LN(H131)+(B131*(LN(G131))))/B131))</f>
        <v>1.10139749174501</v>
      </c>
      <c r="J131" s="8" t="n">
        <f aca="false">F131*3</f>
        <v>578196.857142857</v>
      </c>
      <c r="K131" s="9" t="n">
        <f aca="false">J131/J130</f>
        <v>1.00277912600612</v>
      </c>
      <c r="L131" s="9" t="n">
        <f aca="false">J131/(K131^B131)</f>
        <v>407577.134005219</v>
      </c>
      <c r="M131" s="9" t="n">
        <f aca="false">EXP(((LN(L131)+(B131*(LN(K131))))/B131))</f>
        <v>1.11104272432751</v>
      </c>
      <c r="N131" s="33" t="n">
        <f aca="false">((M131-I131)/M131)*100</f>
        <v>0.868124363834972</v>
      </c>
      <c r="O131" s="8" t="n">
        <f aca="false">F131*5</f>
        <v>963661.428571429</v>
      </c>
      <c r="P131" s="9" t="n">
        <f aca="false">O131/O130</f>
        <v>1.00277912600612</v>
      </c>
      <c r="Q131" s="9" t="n">
        <f aca="false">O131/(P131^B131)</f>
        <v>679295.223342031</v>
      </c>
      <c r="R131" s="9" t="n">
        <f aca="false">EXP(((LN(Q131)+(B131*(LN(P131))))/B131))</f>
        <v>1.11555622527758</v>
      </c>
      <c r="S131" s="33" t="n">
        <f aca="false">((R131-I131)/R131)*100</f>
        <v>1.26920841923962</v>
      </c>
      <c r="T131" s="8" t="n">
        <f aca="false">F131*10</f>
        <v>1927322.85714286</v>
      </c>
      <c r="U131" s="9" t="n">
        <f aca="false">T131/T130</f>
        <v>1.00277912600612</v>
      </c>
      <c r="V131" s="9" t="n">
        <f aca="false">T131/(U131^B131)</f>
        <v>1358590.44668406</v>
      </c>
      <c r="W131" s="9" t="n">
        <f aca="false">EXP(((LN(V131)+(B131*(LN(U131))))/B131))</f>
        <v>1.12170999854887</v>
      </c>
      <c r="X131" s="33" t="n">
        <f aca="false">((W131-I131)/W131)*100</f>
        <v>1.81085189845315</v>
      </c>
      <c r="Y131" s="8" t="n">
        <f aca="false">F131*15</f>
        <v>2890984.28571429</v>
      </c>
      <c r="Z131" s="9" t="n">
        <f aca="false">Y131/Y130</f>
        <v>1.00277912600612</v>
      </c>
      <c r="AA131" s="9" t="n">
        <f aca="false">Y131/(Z131^B131)</f>
        <v>2037885.67002609</v>
      </c>
      <c r="AB131" s="9" t="n">
        <f aca="false">EXP(((LN(AA131)+(B131*(LN(Z131))))/B131))</f>
        <v>1.12532544967868</v>
      </c>
      <c r="AC131" s="33" t="n">
        <f aca="false">((AB131-I131)/AB131)*100</f>
        <v>2.12631447555933</v>
      </c>
      <c r="AD131" s="8" t="n">
        <f aca="false">F131*20</f>
        <v>3854645.71428571</v>
      </c>
      <c r="AE131" s="9" t="n">
        <f aca="false">AD131/AD130</f>
        <v>1.00277912600612</v>
      </c>
      <c r="AF131" s="9" t="n">
        <f aca="false">AD131/(AE131^B131)</f>
        <v>2717180.89336813</v>
      </c>
      <c r="AG131" s="9" t="n">
        <f aca="false">EXP(((LN(AF131)+(B131*(LN(AE131))))/B131))</f>
        <v>1.12789771804771</v>
      </c>
      <c r="AH131" s="33" t="n">
        <f aca="false">((AG131-I131)/AG131)*100</f>
        <v>2.349523886667</v>
      </c>
      <c r="AI131" s="8" t="n">
        <f aca="false">F131*25</f>
        <v>4818307.14285714</v>
      </c>
      <c r="AJ131" s="9" t="n">
        <f aca="false">AI131/AI130</f>
        <v>1.00277912600612</v>
      </c>
      <c r="AK131" s="9" t="n">
        <f aca="false">AI131/(AJ131^B131)</f>
        <v>3396476.11671016</v>
      </c>
      <c r="AL131" s="9" t="n">
        <f aca="false">EXP(((LN(AK131)+(B131*(LN(AJ131))))/B131))</f>
        <v>1.1298969727849</v>
      </c>
      <c r="AM131" s="33" t="n">
        <f aca="false">((AL131-I131)/AL131)*100</f>
        <v>2.52230793836454</v>
      </c>
      <c r="AN131" s="8" t="n">
        <f aca="false">F131*30</f>
        <v>5781968.57142857</v>
      </c>
      <c r="AO131" s="9" t="n">
        <f aca="false">AN131/AN130</f>
        <v>1.00277912600612</v>
      </c>
      <c r="AP131" s="9" t="n">
        <f aca="false">AN131/(AO131^B131)</f>
        <v>4075771.34005219</v>
      </c>
      <c r="AQ131" s="9" t="n">
        <f aca="false">EXP(((LN(AP131)+(B131*(LN(AO131))))/B131))</f>
        <v>1.13153311318933</v>
      </c>
      <c r="AR131" s="33" t="n">
        <f aca="false">((AQ131-I131)/AQ131)*100</f>
        <v>2.6632558157647</v>
      </c>
      <c r="AS131" s="8" t="n">
        <f aca="false">F131*40</f>
        <v>7709291.42857143</v>
      </c>
      <c r="AT131" s="9" t="n">
        <f aca="false">AS131/AS130</f>
        <v>1.00277912600612</v>
      </c>
      <c r="AU131" s="9" t="n">
        <f aca="false">AS131/(AT131^B131)</f>
        <v>5434361.78673625</v>
      </c>
      <c r="AV131" s="9" t="n">
        <f aca="false">EXP(((LN(AU131)+(B131*(LN(AT131))))/B131))</f>
        <v>1.13411957103261</v>
      </c>
      <c r="AW131" s="33" t="n">
        <f aca="false">((AV131-I131)/AV131)*100</f>
        <v>2.88524068567209</v>
      </c>
    </row>
    <row r="132" customFormat="false" ht="15" hidden="false" customHeight="false" outlineLevel="0" collapsed="false">
      <c r="A132" s="32" t="n">
        <v>44003</v>
      </c>
      <c r="B132" s="2" t="n">
        <f aca="false">B131+1</f>
        <v>127</v>
      </c>
      <c r="D132" s="8" t="n">
        <v>191575</v>
      </c>
      <c r="E132" s="8" t="n">
        <f aca="false">D132-D131</f>
        <v>359</v>
      </c>
      <c r="F132" s="8" t="n">
        <f aca="false">AVERAGE(D132:D138)</f>
        <v>193228.428571429</v>
      </c>
      <c r="G132" s="9" t="n">
        <f aca="false">F132/F131</f>
        <v>1.00257425918706</v>
      </c>
      <c r="H132" s="9" t="n">
        <f aca="false">F132/(G132^B132)</f>
        <v>139402.052452212</v>
      </c>
      <c r="I132" s="9" t="n">
        <f aca="false">EXP(((LN(H132)+(B132*(LN(G132))))/B132))</f>
        <v>1.10058250891002</v>
      </c>
      <c r="J132" s="8" t="n">
        <f aca="false">F132*3</f>
        <v>579685.285714286</v>
      </c>
      <c r="K132" s="9" t="n">
        <f aca="false">J132/J131</f>
        <v>1.00257425918706</v>
      </c>
      <c r="L132" s="9" t="n">
        <f aca="false">J132/(K132^B132)</f>
        <v>418206.157356649</v>
      </c>
      <c r="M132" s="9" t="n">
        <f aca="false">EXP(((LN(L132)+(B132*(LN(K132))))/B132))</f>
        <v>1.11014438523895</v>
      </c>
      <c r="N132" s="33" t="n">
        <f aca="false">((M132-I132)/M132)*100</f>
        <v>0.861318262387473</v>
      </c>
      <c r="O132" s="8" t="n">
        <f aca="false">F132*5</f>
        <v>966142.142857143</v>
      </c>
      <c r="P132" s="9" t="n">
        <f aca="false">O132/O131</f>
        <v>1.00257425918706</v>
      </c>
      <c r="Q132" s="9" t="n">
        <f aca="false">O132/(P132^B132)</f>
        <v>697010.262261062</v>
      </c>
      <c r="R132" s="9" t="n">
        <f aca="false">EXP(((LN(Q132)+(B132*(LN(P132))))/B132))</f>
        <v>1.11461865466968</v>
      </c>
      <c r="S132" s="33" t="n">
        <f aca="false">((R132-I132)/R132)*100</f>
        <v>1.25927784366888</v>
      </c>
      <c r="T132" s="8" t="n">
        <f aca="false">F132*10</f>
        <v>1932284.28571429</v>
      </c>
      <c r="U132" s="9" t="n">
        <f aca="false">T132/T131</f>
        <v>1.00257425918706</v>
      </c>
      <c r="V132" s="9" t="n">
        <f aca="false">T132/(U132^B132)</f>
        <v>1394020.52452212</v>
      </c>
      <c r="W132" s="9" t="n">
        <f aca="false">EXP(((LN(V132)+(B132*(LN(U132))))/B132))</f>
        <v>1.12071870957301</v>
      </c>
      <c r="X132" s="33" t="n">
        <f aca="false">((W132-I132)/W132)*100</f>
        <v>1.79672209368744</v>
      </c>
      <c r="Y132" s="8" t="n">
        <f aca="false">F132*15</f>
        <v>2898426.42857143</v>
      </c>
      <c r="Z132" s="9" t="n">
        <f aca="false">Y132/Y131</f>
        <v>1.00257425918706</v>
      </c>
      <c r="AA132" s="9" t="n">
        <f aca="false">Y132/(Z132^B132)</f>
        <v>2091030.78678318</v>
      </c>
      <c r="AB132" s="9" t="n">
        <f aca="false">EXP(((LN(AA132)+(B132*(LN(Z132))))/B132))</f>
        <v>1.12430247723054</v>
      </c>
      <c r="AC132" s="33" t="n">
        <f aca="false">((AB132-I132)/AB132)*100</f>
        <v>2.10974971601463</v>
      </c>
      <c r="AD132" s="8" t="n">
        <f aca="false">F132*20</f>
        <v>3864568.57142857</v>
      </c>
      <c r="AE132" s="9" t="n">
        <f aca="false">AD132/AD131</f>
        <v>1.00257425918706</v>
      </c>
      <c r="AF132" s="9" t="n">
        <f aca="false">AD132/(AE132^B132)</f>
        <v>2788041.04904425</v>
      </c>
      <c r="AG132" s="9" t="n">
        <f aca="false">EXP(((LN(AF132)+(B132*(LN(AE132))))/B132))</f>
        <v>1.12685214869225</v>
      </c>
      <c r="AH132" s="33" t="n">
        <f aca="false">((AG132-I132)/AG132)*100</f>
        <v>2.33124104282131</v>
      </c>
      <c r="AI132" s="8" t="n">
        <f aca="false">F132*25</f>
        <v>4830710.71428572</v>
      </c>
      <c r="AJ132" s="9" t="n">
        <f aca="false">AI132/AI131</f>
        <v>1.00257425918706</v>
      </c>
      <c r="AK132" s="9" t="n">
        <f aca="false">AI132/(AJ132^B132)</f>
        <v>3485051.31130531</v>
      </c>
      <c r="AL132" s="9" t="n">
        <f aca="false">EXP(((LN(AK132)+(B132*(LN(AJ132))))/B132))</f>
        <v>1.12883380871466</v>
      </c>
      <c r="AM132" s="33" t="n">
        <f aca="false">((AL132-I132)/AL132)*100</f>
        <v>2.50269788046219</v>
      </c>
      <c r="AN132" s="8" t="n">
        <f aca="false">F132*30</f>
        <v>5796852.85714286</v>
      </c>
      <c r="AO132" s="9" t="n">
        <f aca="false">AN132/AN131</f>
        <v>1.00257425918706</v>
      </c>
      <c r="AP132" s="9" t="n">
        <f aca="false">AN132/(AO132^B132)</f>
        <v>4182061.57356637</v>
      </c>
      <c r="AQ132" s="9" t="n">
        <f aca="false">EXP(((LN(AP132)+(B132*(LN(AO132))))/B132))</f>
        <v>1.13045552949673</v>
      </c>
      <c r="AR132" s="33" t="n">
        <f aca="false">((AQ132-I132)/AQ132)*100</f>
        <v>2.64256486055762</v>
      </c>
      <c r="AS132" s="8" t="n">
        <f aca="false">F132*40</f>
        <v>7729137.14285714</v>
      </c>
      <c r="AT132" s="9" t="n">
        <f aca="false">AS132/AS131</f>
        <v>1.00257425918706</v>
      </c>
      <c r="AU132" s="9" t="n">
        <f aca="false">AS132/(AT132^B132)</f>
        <v>5576082.09808849</v>
      </c>
      <c r="AV132" s="9" t="n">
        <f aca="false">EXP(((LN(AU132)+(B132*(LN(AT132))))/B132))</f>
        <v>1.13301915473163</v>
      </c>
      <c r="AW132" s="33" t="n">
        <f aca="false">((AV132-I132)/AV132)*100</f>
        <v>2.86285061343878</v>
      </c>
    </row>
    <row r="133" customFormat="false" ht="15" hidden="false" customHeight="false" outlineLevel="0" collapsed="false">
      <c r="A133" s="32" t="n">
        <v>44004</v>
      </c>
      <c r="B133" s="2" t="n">
        <f aca="false">B132+1</f>
        <v>128</v>
      </c>
      <c r="D133" s="8" t="n">
        <v>192119</v>
      </c>
      <c r="E133" s="8" t="n">
        <f aca="false">D133-D132</f>
        <v>544</v>
      </c>
      <c r="F133" s="8" t="n">
        <f aca="false">AVERAGE(D133:D139)</f>
        <v>193698.285714286</v>
      </c>
      <c r="G133" s="9" t="n">
        <f aca="false">F133/F132</f>
        <v>1.00243161498715</v>
      </c>
      <c r="H133" s="9" t="n">
        <f aca="false">F133/(G133^B133)</f>
        <v>141944.02724688</v>
      </c>
      <c r="I133" s="9" t="n">
        <f aca="false">EXP(((LN(H133)+(B133*(LN(G133))))/B133))</f>
        <v>1.09977962662934</v>
      </c>
      <c r="J133" s="8" t="n">
        <f aca="false">F133*3</f>
        <v>581094.857142857</v>
      </c>
      <c r="K133" s="9" t="n">
        <f aca="false">J133/J132</f>
        <v>1.00243161498715</v>
      </c>
      <c r="L133" s="9" t="n">
        <f aca="false">J133/(K133^B133)</f>
        <v>425832.081740629</v>
      </c>
      <c r="M133" s="9" t="n">
        <f aca="false">EXP(((LN(L133)+(B133*(LN(K133))))/B133))</f>
        <v>1.10925955904096</v>
      </c>
      <c r="N133" s="33" t="n">
        <f aca="false">((M133-I133)/M133)*100</f>
        <v>0.85461804988342</v>
      </c>
      <c r="O133" s="8" t="n">
        <f aca="false">F133*5</f>
        <v>968491.428571429</v>
      </c>
      <c r="P133" s="9" t="n">
        <f aca="false">O133/O132</f>
        <v>1.00243161498715</v>
      </c>
      <c r="Q133" s="9" t="n">
        <f aca="false">O133/(P133^B133)</f>
        <v>709720.136234401</v>
      </c>
      <c r="R133" s="9" t="n">
        <f aca="false">EXP(((LN(Q133)+(B133*(LN(P133))))/B133))</f>
        <v>1.11369526520339</v>
      </c>
      <c r="S133" s="33" t="n">
        <f aca="false">((R133-I133)/R133)*100</f>
        <v>1.24950145778963</v>
      </c>
      <c r="T133" s="8" t="n">
        <f aca="false">F133*10</f>
        <v>1936982.85714286</v>
      </c>
      <c r="U133" s="9" t="n">
        <f aca="false">T133/T132</f>
        <v>1.00243161498715</v>
      </c>
      <c r="V133" s="9" t="n">
        <f aca="false">T133/(U133^B133)</f>
        <v>1419440.2724688</v>
      </c>
      <c r="W133" s="9" t="n">
        <f aca="false">EXP(((LN(V133)+(B133*(LN(U133))))/B133))</f>
        <v>1.11974252036324</v>
      </c>
      <c r="X133" s="33" t="n">
        <f aca="false">((W133-I133)/W133)*100</f>
        <v>1.78281108119621</v>
      </c>
      <c r="Y133" s="8" t="n">
        <f aca="false">F133*15</f>
        <v>2905474.28571429</v>
      </c>
      <c r="Z133" s="9" t="n">
        <f aca="false">Y133/Y132</f>
        <v>1.00243161498715</v>
      </c>
      <c r="AA133" s="9" t="n">
        <f aca="false">Y133/(Z133^B133)</f>
        <v>2129160.4087032</v>
      </c>
      <c r="AB133" s="9" t="n">
        <f aca="false">EXP(((LN(AA133)+(B133*(LN(Z133))))/B133))</f>
        <v>1.12329514829417</v>
      </c>
      <c r="AC133" s="33" t="n">
        <f aca="false">((AB133-I133)/AB133)*100</f>
        <v>2.09344104268123</v>
      </c>
      <c r="AD133" s="8" t="n">
        <f aca="false">F133*20</f>
        <v>3873965.71428571</v>
      </c>
      <c r="AE133" s="9" t="n">
        <f aca="false">AD133/AD132</f>
        <v>1.00243161498715</v>
      </c>
      <c r="AF133" s="9" t="n">
        <f aca="false">AD133/(AE133^B133)</f>
        <v>2838880.5449376</v>
      </c>
      <c r="AG133" s="9" t="n">
        <f aca="false">EXP(((LN(AF133)+(B133*(LN(AE133))))/B133))</f>
        <v>1.12582261152061</v>
      </c>
      <c r="AH133" s="33" t="n">
        <f aca="false">((AG133-I133)/AG133)*100</f>
        <v>2.31324052517468</v>
      </c>
      <c r="AI133" s="8" t="n">
        <f aca="false">F133*25</f>
        <v>4842457.14285714</v>
      </c>
      <c r="AJ133" s="9" t="n">
        <f aca="false">AI133/AI132</f>
        <v>1.00243161498715</v>
      </c>
      <c r="AK133" s="9" t="n">
        <f aca="false">AI133/(AJ133^B133)</f>
        <v>3548600.68117201</v>
      </c>
      <c r="AL133" s="9" t="n">
        <f aca="false">EXP(((LN(AK133)+(B133*(LN(AJ133))))/B133))</f>
        <v>1.12778697995873</v>
      </c>
      <c r="AM133" s="33" t="n">
        <f aca="false">((AL133-I133)/AL133)*100</f>
        <v>2.48339037664908</v>
      </c>
      <c r="AN133" s="8" t="n">
        <f aca="false">F133*30</f>
        <v>5810948.57142857</v>
      </c>
      <c r="AO133" s="9" t="n">
        <f aca="false">AN133/AN132</f>
        <v>1.00243161498715</v>
      </c>
      <c r="AP133" s="9" t="n">
        <f aca="false">AN133/(AO133^B133)</f>
        <v>4258320.81740641</v>
      </c>
      <c r="AQ133" s="9" t="n">
        <f aca="false">EXP(((LN(AP133)+(B133*(LN(AO133))))/B133))</f>
        <v>1.1293945298699</v>
      </c>
      <c r="AR133" s="33" t="n">
        <f aca="false">((AQ133-I133)/AQ133)*100</f>
        <v>2.62219290578442</v>
      </c>
      <c r="AS133" s="8" t="n">
        <f aca="false">F133*40</f>
        <v>7747931.42857143</v>
      </c>
      <c r="AT133" s="9" t="n">
        <f aca="false">AS133/AS132</f>
        <v>1.00243161498715</v>
      </c>
      <c r="AU133" s="9" t="n">
        <f aca="false">AS133/(AT133^B133)</f>
        <v>5677761.08987521</v>
      </c>
      <c r="AV133" s="9" t="n">
        <f aca="false">EXP(((LN(AU133)+(B133*(LN(AT133))))/B133))</f>
        <v>1.13193571697173</v>
      </c>
      <c r="AW133" s="33" t="n">
        <f aca="false">((AV133-I133)/AV133)*100</f>
        <v>2.84080534435439</v>
      </c>
    </row>
    <row r="134" customFormat="false" ht="15" hidden="false" customHeight="false" outlineLevel="0" collapsed="false">
      <c r="A134" s="32" t="n">
        <v>44005</v>
      </c>
      <c r="B134" s="2" t="n">
        <f aca="false">B133+1</f>
        <v>129</v>
      </c>
      <c r="D134" s="8" t="n">
        <v>192778</v>
      </c>
      <c r="E134" s="8" t="n">
        <f aca="false">D134-D133</f>
        <v>659</v>
      </c>
      <c r="F134" s="8" t="n">
        <f aca="false">AVERAGE(D134:D140)</f>
        <v>194165.857142857</v>
      </c>
      <c r="G134" s="9" t="n">
        <f aca="false">F134/F133</f>
        <v>1.00241391619367</v>
      </c>
      <c r="H134" s="9" t="n">
        <f aca="false">F134/(G134^B134)</f>
        <v>142265.179277051</v>
      </c>
      <c r="I134" s="9" t="n">
        <f aca="false">EXP(((LN(H134)+(B134*(LN(G134))))/B134))</f>
        <v>1.09898961387846</v>
      </c>
      <c r="J134" s="8" t="n">
        <f aca="false">F134*3</f>
        <v>582497.571428571</v>
      </c>
      <c r="K134" s="9" t="n">
        <f aca="false">J134/J133</f>
        <v>1.00241391619367</v>
      </c>
      <c r="L134" s="9" t="n">
        <f aca="false">J134/(K134^B134)</f>
        <v>426795.537831152</v>
      </c>
      <c r="M134" s="9" t="n">
        <f aca="false">EXP(((LN(L134)+(B134*(LN(K134))))/B134))</f>
        <v>1.10838898830115</v>
      </c>
      <c r="N134" s="33" t="n">
        <f aca="false">((M134-I134)/M134)*100</f>
        <v>0.848021274290861</v>
      </c>
      <c r="O134" s="8" t="n">
        <f aca="false">F134*5</f>
        <v>970829.285714286</v>
      </c>
      <c r="P134" s="9" t="n">
        <f aca="false">O134/O133</f>
        <v>1.00241391619367</v>
      </c>
      <c r="Q134" s="9" t="n">
        <f aca="false">O134/(P134^B134)</f>
        <v>711325.896385253</v>
      </c>
      <c r="R134" s="9" t="n">
        <f aca="false">EXP(((LN(Q134)+(B134*(LN(P134))))/B134))</f>
        <v>1.11278678682118</v>
      </c>
      <c r="S134" s="33" t="n">
        <f aca="false">((R134-I134)/R134)*100</f>
        <v>1.2398756982129</v>
      </c>
      <c r="T134" s="8" t="n">
        <f aca="false">F134*10</f>
        <v>1941658.57142857</v>
      </c>
      <c r="U134" s="9" t="n">
        <f aca="false">T134/T133</f>
        <v>1.00241391619367</v>
      </c>
      <c r="V134" s="9" t="n">
        <f aca="false">T134/(U134^B134)</f>
        <v>1422651.79277051</v>
      </c>
      <c r="W134" s="9" t="n">
        <f aca="false">EXP(((LN(V134)+(B134*(LN(U134))))/B134))</f>
        <v>1.11878214337402</v>
      </c>
      <c r="X134" s="33" t="n">
        <f aca="false">((W134-I134)/W134)*100</f>
        <v>1.76911381834069</v>
      </c>
      <c r="Y134" s="8" t="n">
        <f aca="false">F134*15</f>
        <v>2912487.85714286</v>
      </c>
      <c r="Z134" s="9" t="n">
        <f aca="false">Y134/Y133</f>
        <v>1.00241391619367</v>
      </c>
      <c r="AA134" s="9" t="n">
        <f aca="false">Y134/(Z134^B134)</f>
        <v>2133977.68915576</v>
      </c>
      <c r="AB134" s="9" t="n">
        <f aca="false">EXP(((LN(AA134)+(B134*(LN(Z134))))/B134))</f>
        <v>1.1223041649018</v>
      </c>
      <c r="AC134" s="33" t="n">
        <f aca="false">((AB134-I134)/AB134)*100</f>
        <v>2.07738256280817</v>
      </c>
      <c r="AD134" s="8" t="n">
        <f aca="false">F134*20</f>
        <v>3883317.14285714</v>
      </c>
      <c r="AE134" s="9" t="n">
        <f aca="false">AD134/AD133</f>
        <v>1.00241391619367</v>
      </c>
      <c r="AF134" s="9" t="n">
        <f aca="false">AD134/(AE134^B134)</f>
        <v>2845303.58554101</v>
      </c>
      <c r="AG134" s="9" t="n">
        <f aca="false">EXP(((LN(AF134)+(B134*(LN(AE134))))/B134))</f>
        <v>1.1248098010834</v>
      </c>
      <c r="AH134" s="33" t="n">
        <f aca="false">((AG134-I134)/AG134)*100</f>
        <v>2.29551584455126</v>
      </c>
      <c r="AI134" s="8" t="n">
        <f aca="false">F134*25</f>
        <v>4854146.42857143</v>
      </c>
      <c r="AJ134" s="9" t="n">
        <f aca="false">AI134/AI133</f>
        <v>1.00241391619367</v>
      </c>
      <c r="AK134" s="9" t="n">
        <f aca="false">AI134/(AJ134^B134)</f>
        <v>3556629.48192626</v>
      </c>
      <c r="AL134" s="9" t="n">
        <f aca="false">EXP(((LN(AK134)+(B134*(LN(AJ134))))/B134))</f>
        <v>1.12675717521454</v>
      </c>
      <c r="AM134" s="33" t="n">
        <f aca="false">((AL134-I134)/AL134)*100</f>
        <v>2.46437847895564</v>
      </c>
      <c r="AN134" s="8" t="n">
        <f aca="false">F134*30</f>
        <v>5824975.71428571</v>
      </c>
      <c r="AO134" s="9" t="n">
        <f aca="false">AN134/AN133</f>
        <v>1.00241391619367</v>
      </c>
      <c r="AP134" s="9" t="n">
        <f aca="false">AN134/(AO134^B134)</f>
        <v>4267955.37831152</v>
      </c>
      <c r="AQ134" s="9" t="n">
        <f aca="false">EXP(((LN(AP134)+(B134*(LN(AO134))))/B134))</f>
        <v>1.12835079819131</v>
      </c>
      <c r="AR134" s="33" t="n">
        <f aca="false">((AQ134-I134)/AQ134)*100</f>
        <v>2.60213263108562</v>
      </c>
      <c r="AS134" s="8" t="n">
        <f aca="false">F134*40</f>
        <v>7766634.28571429</v>
      </c>
      <c r="AT134" s="9" t="n">
        <f aca="false">AS134/AS133</f>
        <v>1.00241391619367</v>
      </c>
      <c r="AU134" s="9" t="n">
        <f aca="false">AS134/(AT134^B134)</f>
        <v>5690607.17108202</v>
      </c>
      <c r="AV134" s="9" t="n">
        <f aca="false">EXP(((LN(AU134)+(B134*(LN(AT134))))/B134))</f>
        <v>1.13086993397811</v>
      </c>
      <c r="AW134" s="33" t="n">
        <f aca="false">((AV134-I134)/AV134)*100</f>
        <v>2.81909697497264</v>
      </c>
    </row>
    <row r="135" customFormat="false" ht="15" hidden="false" customHeight="false" outlineLevel="0" collapsed="false">
      <c r="A135" s="32" t="n">
        <v>44006</v>
      </c>
      <c r="B135" s="2" t="n">
        <f aca="false">B134+1</f>
        <v>130</v>
      </c>
      <c r="D135" s="8" t="n">
        <v>193254</v>
      </c>
      <c r="E135" s="8" t="n">
        <f aca="false">D135-D134</f>
        <v>476</v>
      </c>
      <c r="F135" s="8" t="n">
        <f aca="false">AVERAGE(D135:D141)</f>
        <v>194602.142857143</v>
      </c>
      <c r="G135" s="9" t="n">
        <f aca="false">F135/F134</f>
        <v>1.00224697442025</v>
      </c>
      <c r="H135" s="9" t="n">
        <f aca="false">F135/(G135^B135)</f>
        <v>145354.879043534</v>
      </c>
      <c r="I135" s="9" t="n">
        <f aca="false">EXP(((LN(H135)+(B135*(LN(G135))))/B135))</f>
        <v>1.09821090263001</v>
      </c>
      <c r="J135" s="8" t="n">
        <f aca="false">F135*3</f>
        <v>583806.428571429</v>
      </c>
      <c r="K135" s="9" t="n">
        <f aca="false">J135/J134</f>
        <v>1.00224697442025</v>
      </c>
      <c r="L135" s="9" t="n">
        <f aca="false">J135/(K135^B135)</f>
        <v>436064.637130603</v>
      </c>
      <c r="M135" s="9" t="n">
        <f aca="false">EXP(((LN(L135)+(B135*(LN(K135))))/B135))</f>
        <v>1.10753105956687</v>
      </c>
      <c r="N135" s="33" t="n">
        <f aca="false">((M135-I135)/M135)*100</f>
        <v>0.841525558705224</v>
      </c>
      <c r="O135" s="8" t="n">
        <f aca="false">F135*5</f>
        <v>973010.714285714</v>
      </c>
      <c r="P135" s="9" t="n">
        <f aca="false">O135/O134</f>
        <v>1.00224697442025</v>
      </c>
      <c r="Q135" s="9" t="n">
        <f aca="false">O135/(P135^B135)</f>
        <v>726774.395217671</v>
      </c>
      <c r="R135" s="9" t="n">
        <f aca="false">EXP(((LN(Q135)+(B135*(LN(P135))))/B135))</f>
        <v>1.11189158455843</v>
      </c>
      <c r="S135" s="33" t="n">
        <f aca="false">((R135-I135)/R135)*100</f>
        <v>1.23039711051076</v>
      </c>
      <c r="T135" s="8" t="n">
        <f aca="false">F135*10</f>
        <v>1946021.42857143</v>
      </c>
      <c r="U135" s="9" t="n">
        <f aca="false">T135/T134</f>
        <v>1.00224697442025</v>
      </c>
      <c r="V135" s="9" t="n">
        <f aca="false">T135/(U135^B135)</f>
        <v>1453548.79043534</v>
      </c>
      <c r="W135" s="9" t="n">
        <f aca="false">EXP(((LN(V135)+(B135*(LN(U135))))/B135))</f>
        <v>1.11783591404911</v>
      </c>
      <c r="X135" s="33" t="n">
        <f aca="false">((W135-I135)/W135)*100</f>
        <v>1.75562541625752</v>
      </c>
      <c r="Y135" s="8" t="n">
        <f aca="false">F135*15</f>
        <v>2919032.14285714</v>
      </c>
      <c r="Z135" s="9" t="n">
        <f aca="false">Y135/Y134</f>
        <v>1.00224697442025</v>
      </c>
      <c r="AA135" s="9" t="n">
        <f aca="false">Y135/(Z135^B135)</f>
        <v>2180323.18565301</v>
      </c>
      <c r="AB135" s="9" t="n">
        <f aca="false">EXP(((LN(AA135)+(B135*(LN(Z135))))/B135))</f>
        <v>1.12132784497074</v>
      </c>
      <c r="AC135" s="33" t="n">
        <f aca="false">((AB135-I135)/AB135)*100</f>
        <v>2.06156856305746</v>
      </c>
      <c r="AD135" s="8" t="n">
        <f aca="false">F135*20</f>
        <v>3892042.85714286</v>
      </c>
      <c r="AE135" s="9" t="n">
        <f aca="false">AD135/AD134</f>
        <v>1.00224697442025</v>
      </c>
      <c r="AF135" s="9" t="n">
        <f aca="false">AD135/(AE135^B135)</f>
        <v>2907097.58087068</v>
      </c>
      <c r="AG135" s="9" t="n">
        <f aca="false">EXP(((LN(AF135)+(B135*(LN(AE135))))/B135))</f>
        <v>1.12381202276502</v>
      </c>
      <c r="AH135" s="33" t="n">
        <f aca="false">((AG135-I135)/AG135)*100</f>
        <v>2.27806070912292</v>
      </c>
      <c r="AI135" s="8" t="n">
        <f aca="false">F135*25</f>
        <v>4865053.57142857</v>
      </c>
      <c r="AJ135" s="9" t="n">
        <f aca="false">AI135/AI134</f>
        <v>1.00224697442025</v>
      </c>
      <c r="AK135" s="9" t="n">
        <f aca="false">AI135/(AJ135^B135)</f>
        <v>3633871.97608835</v>
      </c>
      <c r="AL135" s="9" t="n">
        <f aca="false">EXP(((LN(AK135)+(B135*(LN(AJ135))))/B135))</f>
        <v>1.12574269008907</v>
      </c>
      <c r="AM135" s="33" t="n">
        <f aca="false">((AL135-I135)/AL135)*100</f>
        <v>2.44565545052599</v>
      </c>
      <c r="AN135" s="8" t="n">
        <f aca="false">F135*30</f>
        <v>5838064.28571429</v>
      </c>
      <c r="AO135" s="9" t="n">
        <f aca="false">AN135/AN134</f>
        <v>1.00224697442025</v>
      </c>
      <c r="AP135" s="9" t="n">
        <f aca="false">AN135/(AO135^B135)</f>
        <v>4360646.37130602</v>
      </c>
      <c r="AQ135" s="9" t="n">
        <f aca="false">EXP(((LN(AP135)+(B135*(LN(AO135))))/B135))</f>
        <v>1.12732262204267</v>
      </c>
      <c r="AR135" s="33" t="n">
        <f aca="false">((AQ135-I135)/AQ135)*100</f>
        <v>2.58237693836982</v>
      </c>
      <c r="AS135" s="8" t="n">
        <f aca="false">F135*40</f>
        <v>7784085.71428571</v>
      </c>
      <c r="AT135" s="9" t="n">
        <f aca="false">AS135/AS134</f>
        <v>1.00224697442025</v>
      </c>
      <c r="AU135" s="9" t="n">
        <f aca="false">AS135/(AT135^B135)</f>
        <v>5814195.16174137</v>
      </c>
      <c r="AV135" s="9" t="n">
        <f aca="false">EXP(((LN(AU135)+(B135*(LN(AT135))))/B135))</f>
        <v>1.12982008060238</v>
      </c>
      <c r="AW135" s="33" t="n">
        <f aca="false">((AV135-I135)/AV135)*100</f>
        <v>2.79771784154518</v>
      </c>
    </row>
    <row r="136" customFormat="false" ht="15" hidden="false" customHeight="false" outlineLevel="0" collapsed="false">
      <c r="A136" s="32" t="n">
        <v>44007</v>
      </c>
      <c r="B136" s="2" t="n">
        <f aca="false">B135+1</f>
        <v>131</v>
      </c>
      <c r="D136" s="8" t="n">
        <v>193785</v>
      </c>
      <c r="E136" s="8" t="n">
        <f aca="false">D136-D135</f>
        <v>531</v>
      </c>
      <c r="F136" s="8" t="n">
        <f aca="false">AVERAGE(D136:D142)</f>
        <v>195040.714285714</v>
      </c>
      <c r="G136" s="9" t="n">
        <f aca="false">F136/F135</f>
        <v>1.00225368242164</v>
      </c>
      <c r="H136" s="9" t="n">
        <f aca="false">F136/(G136^B136)</f>
        <v>145228.463353047</v>
      </c>
      <c r="I136" s="9" t="n">
        <f aca="false">EXP(((LN(H136)+(B136*(LN(G136))))/B136))</f>
        <v>1.09744467537443</v>
      </c>
      <c r="J136" s="8" t="n">
        <f aca="false">F136*3</f>
        <v>585122.142857143</v>
      </c>
      <c r="K136" s="9" t="n">
        <f aca="false">J136/J135</f>
        <v>1.00225368242164</v>
      </c>
      <c r="L136" s="9" t="n">
        <f aca="false">J136/(K136^B136)</f>
        <v>435685.390059154</v>
      </c>
      <c r="M136" s="9" t="n">
        <f aca="false">EXP(((LN(L136)+(B136*(LN(K136))))/B136))</f>
        <v>1.1066869344599</v>
      </c>
      <c r="N136" s="33" t="n">
        <f aca="false">((M136-I136)/M136)*100</f>
        <v>0.835128598493906</v>
      </c>
      <c r="O136" s="8" t="n">
        <f aca="false">F136*5</f>
        <v>975203.571428571</v>
      </c>
      <c r="P136" s="9" t="n">
        <f aca="false">O136/O135</f>
        <v>1.00225368242164</v>
      </c>
      <c r="Q136" s="9" t="n">
        <f aca="false">O136/(P136^B136)</f>
        <v>726142.316765236</v>
      </c>
      <c r="R136" s="9" t="n">
        <f aca="false">EXP(((LN(Q136)+(B136*(LN(P136))))/B136))</f>
        <v>1.11101081002546</v>
      </c>
      <c r="S136" s="33" t="n">
        <f aca="false">((R136-I136)/R136)*100</f>
        <v>1.22106234508322</v>
      </c>
      <c r="T136" s="8" t="n">
        <f aca="false">F136*10</f>
        <v>1950407.14285714</v>
      </c>
      <c r="U136" s="9" t="n">
        <f aca="false">T136/T135</f>
        <v>1.00225368242164</v>
      </c>
      <c r="V136" s="9" t="n">
        <f aca="false">T136/(U136^B136)</f>
        <v>1452284.63353047</v>
      </c>
      <c r="W136" s="9" t="n">
        <f aca="false">EXP(((LN(V136)+(B136*(LN(U136))))/B136))</f>
        <v>1.11690497009658</v>
      </c>
      <c r="X136" s="33" t="n">
        <f aca="false">((W136-I136)/W136)*100</f>
        <v>1.74234113404157</v>
      </c>
      <c r="Y136" s="8" t="n">
        <f aca="false">F136*15</f>
        <v>2925610.71428571</v>
      </c>
      <c r="Z136" s="9" t="n">
        <f aca="false">Y136/Y135</f>
        <v>1.00225368242164</v>
      </c>
      <c r="AA136" s="9" t="n">
        <f aca="false">Y136/(Z136^B136)</f>
        <v>2178426.95029571</v>
      </c>
      <c r="AB136" s="9" t="n">
        <f aca="false">EXP(((LN(AA136)+(B136*(LN(Z136))))/B136))</f>
        <v>1.12036731790547</v>
      </c>
      <c r="AC136" s="33" t="n">
        <f aca="false">((AB136-I136)/AB136)*100</f>
        <v>2.04599350272791</v>
      </c>
      <c r="AD136" s="8" t="n">
        <f aca="false">F136*20</f>
        <v>3900814.28571429</v>
      </c>
      <c r="AE136" s="9" t="n">
        <f aca="false">AD136/AD135</f>
        <v>1.00225368242164</v>
      </c>
      <c r="AF136" s="9" t="n">
        <f aca="false">AD136/(AE136^B136)</f>
        <v>2904569.26706094</v>
      </c>
      <c r="AG136" s="9" t="n">
        <f aca="false">EXP(((LN(AF136)+(B136*(LN(AE136))))/B136))</f>
        <v>1.12283040000111</v>
      </c>
      <c r="AH136" s="33" t="n">
        <f aca="false">((AG136-I136)/AG136)*100</f>
        <v>2.26086901696399</v>
      </c>
      <c r="AI136" s="8" t="n">
        <f aca="false">F136*25</f>
        <v>4876017.85714286</v>
      </c>
      <c r="AJ136" s="9" t="n">
        <f aca="false">AI136/AI135</f>
        <v>1.00225368242164</v>
      </c>
      <c r="AK136" s="9" t="n">
        <f aca="false">AI136/(AJ136^B136)</f>
        <v>3630711.58382618</v>
      </c>
      <c r="AL136" s="9" t="n">
        <f aca="false">EXP(((LN(AK136)+(B136*(LN(AJ136))))/B136))</f>
        <v>1.12474464334367</v>
      </c>
      <c r="AM136" s="33" t="n">
        <f aca="false">((AL136-I136)/AL136)*100</f>
        <v>2.42721475766065</v>
      </c>
      <c r="AN136" s="8" t="n">
        <f aca="false">F136*30</f>
        <v>5851221.42857143</v>
      </c>
      <c r="AO136" s="9" t="n">
        <f aca="false">AN136/AN135</f>
        <v>1.00225368242164</v>
      </c>
      <c r="AP136" s="9" t="n">
        <f aca="false">AN136/(AO136^B136)</f>
        <v>4356853.90059142</v>
      </c>
      <c r="AQ136" s="9" t="n">
        <f aca="false">EXP(((LN(AP136)+(B136*(LN(AO136))))/B136))</f>
        <v>1.12631111633713</v>
      </c>
      <c r="AR136" s="33" t="n">
        <f aca="false">((AQ136-I136)/AQ136)*100</f>
        <v>2.56291894344178</v>
      </c>
      <c r="AS136" s="8" t="n">
        <f aca="false">F136*40</f>
        <v>7801628.57142857</v>
      </c>
      <c r="AT136" s="9" t="n">
        <f aca="false">AS136/AS135</f>
        <v>1.00225368242164</v>
      </c>
      <c r="AU136" s="9" t="n">
        <f aca="false">AS136/(AT136^B136)</f>
        <v>5809138.53412189</v>
      </c>
      <c r="AV136" s="9" t="n">
        <f aca="false">EXP(((LN(AU136)+(B136*(LN(AT136))))/B136))</f>
        <v>1.12878726563249</v>
      </c>
      <c r="AW136" s="33" t="n">
        <f aca="false">((AV136-I136)/AV136)*100</f>
        <v>2.77666051100364</v>
      </c>
    </row>
    <row r="137" customFormat="false" ht="15" hidden="false" customHeight="false" outlineLevel="0" collapsed="false">
      <c r="A137" s="32" t="n">
        <v>44008</v>
      </c>
      <c r="B137" s="2" t="n">
        <f aca="false">B136+1</f>
        <v>132</v>
      </c>
      <c r="D137" s="8" t="n">
        <v>194399</v>
      </c>
      <c r="E137" s="8" t="n">
        <f aca="false">D137-D136</f>
        <v>614</v>
      </c>
      <c r="F137" s="8" t="n">
        <f aca="false">AVERAGE(D137:D143)</f>
        <v>195459.571428571</v>
      </c>
      <c r="G137" s="9" t="n">
        <f aca="false">F137/F136</f>
        <v>1.00214753696115</v>
      </c>
      <c r="H137" s="9" t="n">
        <f aca="false">F137/(G137^B137)</f>
        <v>147257.482283398</v>
      </c>
      <c r="I137" s="9" t="n">
        <f aca="false">EXP(((LN(H137)+(B137*(LN(G137))))/B137))</f>
        <v>1.096689700189</v>
      </c>
      <c r="J137" s="8" t="n">
        <f aca="false">F137*3</f>
        <v>586378.714285714</v>
      </c>
      <c r="K137" s="9" t="n">
        <f aca="false">J137/J136</f>
        <v>1.00214753696115</v>
      </c>
      <c r="L137" s="9" t="n">
        <f aca="false">J137/(K137^B137)</f>
        <v>441772.44685018</v>
      </c>
      <c r="M137" s="9" t="n">
        <f aca="false">EXP(((LN(L137)+(B137*(LN(K137))))/B137))</f>
        <v>1.10585534064532</v>
      </c>
      <c r="N137" s="33" t="n">
        <f aca="false">((M137-I137)/M137)*100</f>
        <v>0.828828158570273</v>
      </c>
      <c r="O137" s="8" t="n">
        <f aca="false">F137*5</f>
        <v>977297.857142857</v>
      </c>
      <c r="P137" s="9" t="n">
        <f aca="false">O137/O136</f>
        <v>1.00214753696115</v>
      </c>
      <c r="Q137" s="9" t="n">
        <f aca="false">O137/(P137^B137)</f>
        <v>736287.411416988</v>
      </c>
      <c r="R137" s="9" t="n">
        <f aca="false">EXP(((LN(Q137)+(B137*(LN(P137))))/B137))</f>
        <v>1.1101431717424</v>
      </c>
      <c r="S137" s="33" t="n">
        <f aca="false">((R137-I137)/R137)*100</f>
        <v>1.21186815321198</v>
      </c>
      <c r="T137" s="8" t="n">
        <f aca="false">F137*10</f>
        <v>1954595.71428571</v>
      </c>
      <c r="U137" s="9" t="n">
        <f aca="false">T137/T136</f>
        <v>1.00214753696115</v>
      </c>
      <c r="V137" s="9" t="n">
        <f aca="false">T137/(U137^B137)</f>
        <v>1472574.82283398</v>
      </c>
      <c r="W137" s="9" t="n">
        <f aca="false">EXP(((LN(V137)+(B137*(LN(U137))))/B137))</f>
        <v>1.115987993694</v>
      </c>
      <c r="X137" s="33" t="n">
        <f aca="false">((W137-I137)/W137)*100</f>
        <v>1.72925637319087</v>
      </c>
      <c r="Y137" s="8" t="n">
        <f aca="false">F137*15</f>
        <v>2931893.57142857</v>
      </c>
      <c r="Z137" s="9" t="n">
        <f aca="false">Y137/Y136</f>
        <v>1.00214753696115</v>
      </c>
      <c r="AA137" s="9" t="n">
        <f aca="false">Y137/(Z137^B137)</f>
        <v>2208862.23425096</v>
      </c>
      <c r="AB137" s="9" t="n">
        <f aca="false">EXP(((LN(AA137)+(B137*(LN(Z137))))/B137))</f>
        <v>1.11942125027772</v>
      </c>
      <c r="AC137" s="33" t="n">
        <f aca="false">((AB137-I137)/AB137)*100</f>
        <v>2.0306520072837</v>
      </c>
      <c r="AD137" s="8" t="n">
        <f aca="false">F137*20</f>
        <v>3909191.42857143</v>
      </c>
      <c r="AE137" s="9" t="n">
        <f aca="false">AD137/AD136</f>
        <v>1.00214753696115</v>
      </c>
      <c r="AF137" s="9" t="n">
        <f aca="false">AD137/(AE137^B137)</f>
        <v>2945149.64566795</v>
      </c>
      <c r="AG137" s="9" t="n">
        <f aca="false">EXP(((LN(AF137)+(B137*(LN(AE137))))/B137))</f>
        <v>1.12186358820224</v>
      </c>
      <c r="AH137" s="33" t="n">
        <f aca="false">((AG137-I137)/AG137)*100</f>
        <v>2.24393484894067</v>
      </c>
      <c r="AI137" s="8" t="n">
        <f aca="false">F137*25</f>
        <v>4886489.28571429</v>
      </c>
      <c r="AJ137" s="9" t="n">
        <f aca="false">AI137/AI136</f>
        <v>1.00214753696115</v>
      </c>
      <c r="AK137" s="9" t="n">
        <f aca="false">AI137/(AJ137^B137)</f>
        <v>3681437.05708494</v>
      </c>
      <c r="AL137" s="9" t="n">
        <f aca="false">EXP(((LN(AK137)+(B137*(LN(AJ137))))/B137))</f>
        <v>1.12376168168069</v>
      </c>
      <c r="AM137" s="33" t="n">
        <f aca="false">((AL137-I137)/AL137)*100</f>
        <v>2.40905006221628</v>
      </c>
      <c r="AN137" s="8" t="n">
        <f aca="false">F137*30</f>
        <v>5863787.14285714</v>
      </c>
      <c r="AO137" s="9" t="n">
        <f aca="false">AN137/AN136</f>
        <v>1.00214753696115</v>
      </c>
      <c r="AP137" s="9" t="n">
        <f aca="false">AN137/(AO137^B137)</f>
        <v>4417724.46850193</v>
      </c>
      <c r="AQ137" s="9" t="n">
        <f aca="false">EXP(((LN(AP137)+(B137*(LN(AO137))))/B137))</f>
        <v>1.12531492062876</v>
      </c>
      <c r="AR137" s="33" t="n">
        <f aca="false">((AQ137-I137)/AQ137)*100</f>
        <v>2.54375196800627</v>
      </c>
      <c r="AS137" s="8" t="n">
        <f aca="false">F137*40</f>
        <v>7818382.85714286</v>
      </c>
      <c r="AT137" s="9" t="n">
        <f aca="false">AS137/AS136</f>
        <v>1.00214753696115</v>
      </c>
      <c r="AU137" s="9" t="n">
        <f aca="false">AS137/(AT137^B137)</f>
        <v>5890299.2913359</v>
      </c>
      <c r="AV137" s="9" t="n">
        <f aca="false">EXP(((LN(AU137)+(B137*(LN(AT137))))/B137))</f>
        <v>1.12777011728239</v>
      </c>
      <c r="AW137" s="33" t="n">
        <f aca="false">((AV137-I137)/AV137)*100</f>
        <v>2.75591777234577</v>
      </c>
    </row>
    <row r="138" customFormat="false" ht="15" hidden="false" customHeight="false" outlineLevel="0" collapsed="false">
      <c r="A138" s="32" t="n">
        <v>44009</v>
      </c>
      <c r="B138" s="2" t="n">
        <f aca="false">B137+1</f>
        <v>133</v>
      </c>
      <c r="D138" s="8" t="n">
        <v>194689</v>
      </c>
      <c r="E138" s="8" t="n">
        <f aca="false">D138-D137</f>
        <v>290</v>
      </c>
      <c r="F138" s="8" t="n">
        <f aca="false">AVERAGE(D138:D144)</f>
        <v>195831.142857143</v>
      </c>
      <c r="G138" s="9" t="n">
        <f aca="false">F138/F137</f>
        <v>1.0019010142397</v>
      </c>
      <c r="H138" s="9" t="n">
        <f aca="false">F138/(G138^B138)</f>
        <v>152118.206845549</v>
      </c>
      <c r="I138" s="9" t="n">
        <f aca="false">EXP(((LN(H138)+(B138*(LN(G138))))/B138))</f>
        <v>1.09594455844524</v>
      </c>
      <c r="J138" s="8" t="n">
        <f aca="false">F138*3</f>
        <v>587493.428571429</v>
      </c>
      <c r="K138" s="9" t="n">
        <f aca="false">J138/J137</f>
        <v>1.0019010142397</v>
      </c>
      <c r="L138" s="9" t="n">
        <f aca="false">J138/(K138^B138)</f>
        <v>456354.620536661</v>
      </c>
      <c r="M138" s="9" t="n">
        <f aca="false">EXP(((LN(L138)+(B138*(LN(K138))))/B138))</f>
        <v>1.10503481875423</v>
      </c>
      <c r="N138" s="33" t="n">
        <f aca="false">((M138-I138)/M138)*100</f>
        <v>0.822622070789826</v>
      </c>
      <c r="O138" s="8" t="n">
        <f aca="false">F138*5</f>
        <v>979155.714285714</v>
      </c>
      <c r="P138" s="9" t="n">
        <f aca="false">O138/O137</f>
        <v>1.0019010142397</v>
      </c>
      <c r="Q138" s="9" t="n">
        <f aca="false">O138/(P138^B138)</f>
        <v>760591.034227746</v>
      </c>
      <c r="R138" s="9" t="n">
        <f aca="false">EXP(((LN(Q138)+(B138*(LN(P138))))/B138))</f>
        <v>1.10928719105261</v>
      </c>
      <c r="S138" s="33" t="n">
        <f aca="false">((R138-I138)/R138)*100</f>
        <v>1.20281138329082</v>
      </c>
      <c r="T138" s="8" t="n">
        <f aca="false">F138*10</f>
        <v>1958311.42857143</v>
      </c>
      <c r="U138" s="9" t="n">
        <f aca="false">T138/T137</f>
        <v>1.0019010142397</v>
      </c>
      <c r="V138" s="9" t="n">
        <f aca="false">T138/(U138^B138)</f>
        <v>1521182.06845549</v>
      </c>
      <c r="W138" s="9" t="n">
        <f aca="false">EXP(((LN(V138)+(B138*(LN(U138))))/B138))</f>
        <v>1.11508347965842</v>
      </c>
      <c r="X138" s="33" t="n">
        <f aca="false">((W138-I138)/W138)*100</f>
        <v>1.71636667229972</v>
      </c>
      <c r="Y138" s="8" t="n">
        <f aca="false">F138*15</f>
        <v>2937467.14285714</v>
      </c>
      <c r="Z138" s="9" t="n">
        <f aca="false">Y138/Y137</f>
        <v>1.0019010142397</v>
      </c>
      <c r="AA138" s="9" t="n">
        <f aca="false">Y138/(Z138^B138)</f>
        <v>2281773.10268324</v>
      </c>
      <c r="AB138" s="9" t="n">
        <f aca="false">EXP(((LN(AA138)+(B138*(LN(Z138))))/B138))</f>
        <v>1.11848812119674</v>
      </c>
      <c r="AC138" s="33" t="n">
        <f aca="false">((AB138-I138)/AB138)*100</f>
        <v>2.01553886217173</v>
      </c>
      <c r="AD138" s="8" t="n">
        <f aca="false">F138*20</f>
        <v>3916622.85714286</v>
      </c>
      <c r="AE138" s="9" t="n">
        <f aca="false">AD138/AD137</f>
        <v>1.0019010142397</v>
      </c>
      <c r="AF138" s="9" t="n">
        <f aca="false">AD138/(AE138^B138)</f>
        <v>3042364.13691098</v>
      </c>
      <c r="AG138" s="9" t="n">
        <f aca="false">EXP(((LN(AF138)+(B138*(LN(AE138))))/B138))</f>
        <v>1.1209100552466</v>
      </c>
      <c r="AH138" s="33" t="n">
        <f aca="false">((AG138-I138)/AG138)*100</f>
        <v>2.22725246191739</v>
      </c>
      <c r="AI138" s="8" t="n">
        <f aca="false">F138*25</f>
        <v>4895778.57142857</v>
      </c>
      <c r="AJ138" s="9" t="n">
        <f aca="false">AI138/AI137</f>
        <v>1.0019010142397</v>
      </c>
      <c r="AK138" s="9" t="n">
        <f aca="false">AI138/(AJ138^B138)</f>
        <v>3802955.17113873</v>
      </c>
      <c r="AL138" s="9" t="n">
        <f aca="false">EXP(((LN(AK138)+(B138*(LN(AJ138))))/B138))</f>
        <v>1.12279226421733</v>
      </c>
      <c r="AM138" s="33" t="n">
        <f aca="false">((AL138-I138)/AL138)*100</f>
        <v>2.39115521434391</v>
      </c>
      <c r="AN138" s="8" t="n">
        <f aca="false">F138*30</f>
        <v>5874934.28571429</v>
      </c>
      <c r="AO138" s="9" t="n">
        <f aca="false">AN138/AN137</f>
        <v>1.0019010142397</v>
      </c>
      <c r="AP138" s="9" t="n">
        <f aca="false">AN138/(AO138^B138)</f>
        <v>4563546.20536647</v>
      </c>
      <c r="AQ138" s="9" t="n">
        <f aca="false">EXP(((LN(AP138)+(B138*(LN(AO138))))/B138))</f>
        <v>1.12433248684426</v>
      </c>
      <c r="AR138" s="33" t="n">
        <f aca="false">((AQ138-I138)/AQ138)*100</f>
        <v>2.52486953202756</v>
      </c>
      <c r="AS138" s="8" t="n">
        <f aca="false">F138*40</f>
        <v>7833245.71428572</v>
      </c>
      <c r="AT138" s="9" t="n">
        <f aca="false">AS138/AS137</f>
        <v>1.0019010142397</v>
      </c>
      <c r="AU138" s="9" t="n">
        <f aca="false">AS138/(AT138^B138)</f>
        <v>6084728.27382196</v>
      </c>
      <c r="AV138" s="9" t="n">
        <f aca="false">EXP(((LN(AU138)+(B138*(LN(AT138))))/B138))</f>
        <v>1.12676707607382</v>
      </c>
      <c r="AW138" s="33" t="n">
        <f aca="false">((AV138-I138)/AV138)*100</f>
        <v>2.73548262840435</v>
      </c>
    </row>
    <row r="139" customFormat="false" ht="15" hidden="false" customHeight="false" outlineLevel="0" collapsed="false">
      <c r="A139" s="32" t="n">
        <v>44010</v>
      </c>
      <c r="B139" s="2" t="n">
        <f aca="false">B138+1</f>
        <v>134</v>
      </c>
      <c r="D139" s="8" t="n">
        <v>194864</v>
      </c>
      <c r="E139" s="8" t="n">
        <f aca="false">D139-D138</f>
        <v>175</v>
      </c>
      <c r="F139" s="8" t="n">
        <f aca="false">AVERAGE(D139:D145)</f>
        <v>196221</v>
      </c>
      <c r="G139" s="9" t="n">
        <f aca="false">F139/F138</f>
        <v>1.00199078214613</v>
      </c>
      <c r="H139" s="9" t="n">
        <f aca="false">F139/(G139^B139)</f>
        <v>150316.331601447</v>
      </c>
      <c r="I139" s="9" t="n">
        <f aca="false">EXP(((LN(H139)+(B139*(LN(G139))))/B139))</f>
        <v>1.09521176549507</v>
      </c>
      <c r="J139" s="8" t="n">
        <f aca="false">F139*3</f>
        <v>588663</v>
      </c>
      <c r="K139" s="9" t="n">
        <f aca="false">J139/J138</f>
        <v>1.00199078214613</v>
      </c>
      <c r="L139" s="9" t="n">
        <f aca="false">J139/(K139^B139)</f>
        <v>450948.994804356</v>
      </c>
      <c r="M139" s="9" t="n">
        <f aca="false">EXP(((LN(L139)+(B139*(LN(K139))))/B139))</f>
        <v>1.10422787700492</v>
      </c>
      <c r="N139" s="33" t="n">
        <f aca="false">((M139-I139)/M139)*100</f>
        <v>0.816508231462843</v>
      </c>
      <c r="O139" s="8" t="n">
        <f aca="false">F139*5</f>
        <v>981105</v>
      </c>
      <c r="P139" s="9" t="n">
        <f aca="false">O139/O138</f>
        <v>1.00199078214613</v>
      </c>
      <c r="Q139" s="9" t="n">
        <f aca="false">O139/(P139^B139)</f>
        <v>751581.658007237</v>
      </c>
      <c r="R139" s="9" t="n">
        <f aca="false">EXP(((LN(Q139)+(B139*(LN(P139))))/B139))</f>
        <v>1.1084453726173</v>
      </c>
      <c r="S139" s="33" t="n">
        <f aca="false">((R139-I139)/R139)*100</f>
        <v>1.19388897722402</v>
      </c>
      <c r="T139" s="8" t="n">
        <f aca="false">F139*10</f>
        <v>1962210</v>
      </c>
      <c r="U139" s="9" t="n">
        <f aca="false">T139/T138</f>
        <v>1.00199078214613</v>
      </c>
      <c r="V139" s="9" t="n">
        <f aca="false">T139/(U139^B139)</f>
        <v>1503163.31601447</v>
      </c>
      <c r="W139" s="9" t="n">
        <f aca="false">EXP(((LN(V139)+(B139*(LN(U139))))/B139))</f>
        <v>1.1141939275767</v>
      </c>
      <c r="X139" s="33" t="n">
        <f aca="false">((W139-I139)/W139)*100</f>
        <v>1.70366770198773</v>
      </c>
      <c r="Y139" s="8" t="n">
        <f aca="false">F139*15</f>
        <v>2943315</v>
      </c>
      <c r="Z139" s="9" t="n">
        <f aca="false">Y139/Y138</f>
        <v>1.00199078214613</v>
      </c>
      <c r="AA139" s="9" t="n">
        <f aca="false">Y139/(Z139^B139)</f>
        <v>2254744.97402178</v>
      </c>
      <c r="AB139" s="9" t="n">
        <f aca="false">EXP(((LN(AA139)+(B139*(LN(Z139))))/B139))</f>
        <v>1.11757042714735</v>
      </c>
      <c r="AC139" s="33" t="n">
        <f aca="false">((AB139-I139)/AB139)*100</f>
        <v>2.00064900691328</v>
      </c>
      <c r="AD139" s="8" t="n">
        <f aca="false">F139*20</f>
        <v>3924420</v>
      </c>
      <c r="AE139" s="9" t="n">
        <f aca="false">AD139/AD138</f>
        <v>1.00199078214613</v>
      </c>
      <c r="AF139" s="9" t="n">
        <f aca="false">AD139/(AE139^B139)</f>
        <v>3006326.63202895</v>
      </c>
      <c r="AG139" s="9" t="n">
        <f aca="false">EXP(((LN(AF139)+(B139*(LN(AE139))))/B139))</f>
        <v>1.11997229535769</v>
      </c>
      <c r="AH139" s="33" t="n">
        <f aca="false">((AG139-I139)/AG139)*100</f>
        <v>2.21081628226409</v>
      </c>
      <c r="AI139" s="8" t="n">
        <f aca="false">F139*25</f>
        <v>4905525</v>
      </c>
      <c r="AJ139" s="9" t="n">
        <f aca="false">AI139/AI138</f>
        <v>1.00199078214613</v>
      </c>
      <c r="AK139" s="9" t="n">
        <f aca="false">AI139/(AJ139^B139)</f>
        <v>3757908.2900363</v>
      </c>
      <c r="AL139" s="9" t="n">
        <f aca="false">EXP(((LN(AK139)+(B139*(LN(AJ139))))/B139))</f>
        <v>1.12183888338828</v>
      </c>
      <c r="AM139" s="33" t="n">
        <f aca="false">((AL139-I139)/AL139)*100</f>
        <v>2.37352424554865</v>
      </c>
      <c r="AN139" s="8" t="n">
        <f aca="false">F139*30</f>
        <v>5886630</v>
      </c>
      <c r="AO139" s="9" t="n">
        <f aca="false">AN139/AN138</f>
        <v>1.00199078214613</v>
      </c>
      <c r="AP139" s="9" t="n">
        <f aca="false">AN139/(AO139^B139)</f>
        <v>4509489.94804356</v>
      </c>
      <c r="AQ139" s="9" t="n">
        <f aca="false">EXP(((LN(AP139)+(B139*(LN(AO139))))/B139))</f>
        <v>1.12336630593414</v>
      </c>
      <c r="AR139" s="33" t="n">
        <f aca="false">((AQ139-I139)/AQ139)*100</f>
        <v>2.50626534642706</v>
      </c>
      <c r="AS139" s="8" t="n">
        <f aca="false">F139*40</f>
        <v>7848840</v>
      </c>
      <c r="AT139" s="9" t="n">
        <f aca="false">AS139/AS138</f>
        <v>1.00199078214613</v>
      </c>
      <c r="AU139" s="9" t="n">
        <f aca="false">AS139/(AT139^B139)</f>
        <v>6012653.2640579</v>
      </c>
      <c r="AV139" s="9" t="n">
        <f aca="false">EXP(((LN(AU139)+(B139*(LN(AT139))))/B139))</f>
        <v>1.12578063057377</v>
      </c>
      <c r="AW139" s="33" t="n">
        <f aca="false">((AV139-I139)/AV139)*100</f>
        <v>2.71534828798003</v>
      </c>
    </row>
    <row r="140" customFormat="false" ht="15" hidden="false" customHeight="false" outlineLevel="0" collapsed="false">
      <c r="A140" s="32" t="n">
        <v>44011</v>
      </c>
      <c r="B140" s="2" t="n">
        <f aca="false">B139+1</f>
        <v>135</v>
      </c>
      <c r="D140" s="8" t="n">
        <v>195392</v>
      </c>
      <c r="E140" s="8" t="n">
        <f aca="false">D140-D139</f>
        <v>528</v>
      </c>
      <c r="F140" s="8" t="n">
        <f aca="false">AVERAGE(D140:D146)</f>
        <v>196605.857142857</v>
      </c>
      <c r="G140" s="9" t="n">
        <f aca="false">F140/F139</f>
        <v>1.00196134533438</v>
      </c>
      <c r="H140" s="9" t="n">
        <f aca="false">F140/(G140^B140)</f>
        <v>150909.256279333</v>
      </c>
      <c r="I140" s="9" t="n">
        <f aca="false">EXP(((LN(H140)+(B140*(LN(G140))))/B140))</f>
        <v>1.09449006969542</v>
      </c>
      <c r="J140" s="8" t="n">
        <f aca="false">F140*3</f>
        <v>589817.571428571</v>
      </c>
      <c r="K140" s="9" t="n">
        <f aca="false">J140/J139</f>
        <v>1.00196134533438</v>
      </c>
      <c r="L140" s="9" t="n">
        <f aca="false">J140/(K140^B140)</f>
        <v>452727.768838</v>
      </c>
      <c r="M140" s="9" t="n">
        <f aca="false">EXP(((LN(L140)+(B140*(LN(K140))))/B140))</f>
        <v>1.10343322605256</v>
      </c>
      <c r="N140" s="33" t="n">
        <f aca="false">((M140-I140)/M140)*100</f>
        <v>0.810484598976664</v>
      </c>
      <c r="O140" s="8" t="n">
        <f aca="false">F140*5</f>
        <v>983029.285714286</v>
      </c>
      <c r="P140" s="9" t="n">
        <f aca="false">O140/O139</f>
        <v>1.00196134533438</v>
      </c>
      <c r="Q140" s="9" t="n">
        <f aca="false">O140/(P140^B140)</f>
        <v>754546.281396667</v>
      </c>
      <c r="R140" s="9" t="n">
        <f aca="false">EXP(((LN(Q140)+(B140*(LN(P140))))/B140))</f>
        <v>1.10761640924334</v>
      </c>
      <c r="S140" s="33" t="n">
        <f aca="false">((R140-I140)/R140)*100</f>
        <v>1.18509796698366</v>
      </c>
      <c r="T140" s="8" t="n">
        <f aca="false">F140*10</f>
        <v>1966058.57142857</v>
      </c>
      <c r="U140" s="9" t="n">
        <f aca="false">T140/T139</f>
        <v>1.00196134533438</v>
      </c>
      <c r="V140" s="9" t="n">
        <f aca="false">T140/(U140^B140)</f>
        <v>1509092.56279333</v>
      </c>
      <c r="W140" s="9" t="n">
        <f aca="false">EXP(((LN(V140)+(B140*(LN(U140))))/B140))</f>
        <v>1.11331800571009</v>
      </c>
      <c r="X140" s="33" t="n">
        <f aca="false">((W140-I140)/W140)*100</f>
        <v>1.69115526005178</v>
      </c>
      <c r="Y140" s="8" t="n">
        <f aca="false">F140*15</f>
        <v>2949087.85714286</v>
      </c>
      <c r="Z140" s="9" t="n">
        <f aca="false">Y140/Y139</f>
        <v>1.00196134533438</v>
      </c>
      <c r="AA140" s="9" t="n">
        <f aca="false">Y140/(Z140^B140)</f>
        <v>2263638.84419</v>
      </c>
      <c r="AB140" s="9" t="n">
        <f aca="false">EXP(((LN(AA140)+(B140*(LN(Z140))))/B140))</f>
        <v>1.11666682185636</v>
      </c>
      <c r="AC140" s="33" t="n">
        <f aca="false">((AB140-I140)/AB140)*100</f>
        <v>1.98597752945513</v>
      </c>
      <c r="AD140" s="8" t="n">
        <f aca="false">F140*20</f>
        <v>3932117.14285714</v>
      </c>
      <c r="AE140" s="9" t="n">
        <f aca="false">AD140/AD139</f>
        <v>1.00196134533438</v>
      </c>
      <c r="AF140" s="9" t="n">
        <f aca="false">AD140/(AE140^B140)</f>
        <v>3018185.12558667</v>
      </c>
      <c r="AG140" s="9" t="n">
        <f aca="false">EXP(((LN(AF140)+(B140*(LN(AE140))))/B140))</f>
        <v>1.11904895187046</v>
      </c>
      <c r="AH140" s="33" t="n">
        <f aca="false">((AG140-I140)/AG140)*100</f>
        <v>2.19462089964866</v>
      </c>
      <c r="AI140" s="8" t="n">
        <f aca="false">F140*25</f>
        <v>4915146.42857143</v>
      </c>
      <c r="AJ140" s="9" t="n">
        <f aca="false">AI140/AI139</f>
        <v>1.00196134533438</v>
      </c>
      <c r="AK140" s="9" t="n">
        <f aca="false">AI140/(AJ140^B140)</f>
        <v>3772731.40698334</v>
      </c>
      <c r="AL140" s="9" t="n">
        <f aca="false">EXP(((LN(AK140)+(B140*(LN(AJ140))))/B140))</f>
        <v>1.12090017442233</v>
      </c>
      <c r="AM140" s="33" t="n">
        <f aca="false">((AL140-I140)/AL140)*100</f>
        <v>2.35615136205382</v>
      </c>
      <c r="AN140" s="8" t="n">
        <f aca="false">F140*30</f>
        <v>5898175.71428571</v>
      </c>
      <c r="AO140" s="9" t="n">
        <f aca="false">AN140/AN139</f>
        <v>1.00196134533438</v>
      </c>
      <c r="AP140" s="9" t="n">
        <f aca="false">AN140/(AO140^B140)</f>
        <v>4527277.68838</v>
      </c>
      <c r="AQ140" s="9" t="n">
        <f aca="false">EXP(((LN(AP140)+(B140*(LN(AO140))))/B140))</f>
        <v>1.12241500647416</v>
      </c>
      <c r="AR140" s="33" t="n">
        <f aca="false">((AQ140-I140)/AQ140)*100</f>
        <v>2.48793330610095</v>
      </c>
      <c r="AS140" s="8" t="n">
        <f aca="false">F140*40</f>
        <v>7864234.28571429</v>
      </c>
      <c r="AT140" s="9" t="n">
        <f aca="false">AS140/AS139</f>
        <v>1.00196134533438</v>
      </c>
      <c r="AU140" s="9" t="n">
        <f aca="false">AS140/(AT140^B140)</f>
        <v>6036370.25117334</v>
      </c>
      <c r="AV140" s="9" t="n">
        <f aca="false">EXP(((LN(AU140)+(B140*(LN(AT140))))/B140))</f>
        <v>1.12480939880576</v>
      </c>
      <c r="AW140" s="33" t="n">
        <f aca="false">((AV140-I140)/AV140)*100</f>
        <v>2.69550815831829</v>
      </c>
    </row>
    <row r="141" customFormat="false" ht="15" hidden="false" customHeight="false" outlineLevel="0" collapsed="false">
      <c r="A141" s="32" t="n">
        <v>44012</v>
      </c>
      <c r="B141" s="2" t="n">
        <f aca="false">B140+1</f>
        <v>136</v>
      </c>
      <c r="D141" s="8" t="n">
        <v>195832</v>
      </c>
      <c r="E141" s="8" t="n">
        <f aca="false">D141-D140</f>
        <v>440</v>
      </c>
      <c r="F141" s="8" t="n">
        <f aca="false">AVERAGE(D141:D147)</f>
        <v>196986.571428571</v>
      </c>
      <c r="G141" s="9" t="n">
        <f aca="false">F141/F140</f>
        <v>1.00193643409839</v>
      </c>
      <c r="H141" s="9" t="n">
        <f aca="false">F141/(G141^B141)</f>
        <v>151416.630512722</v>
      </c>
      <c r="I141" s="9" t="n">
        <f aca="false">EXP(((LN(H141)+(B141*(LN(G141))))/B141))</f>
        <v>1.0937792522384</v>
      </c>
      <c r="J141" s="8" t="n">
        <f aca="false">F141*3</f>
        <v>590959.714285714</v>
      </c>
      <c r="K141" s="9" t="n">
        <f aca="false">J141/J140</f>
        <v>1.00193643409839</v>
      </c>
      <c r="L141" s="9" t="n">
        <f aca="false">J141/(K141^B141)</f>
        <v>454249.891538153</v>
      </c>
      <c r="M141" s="9" t="n">
        <f aca="false">EXP(((LN(L141)+(B141*(LN(K141))))/B141))</f>
        <v>1.10265061887791</v>
      </c>
      <c r="N141" s="33" t="n">
        <f aca="false">((M141-I141)/M141)*100</f>
        <v>0.804549191522973</v>
      </c>
      <c r="O141" s="8" t="n">
        <f aca="false">F141*5</f>
        <v>984932.857142857</v>
      </c>
      <c r="P141" s="9" t="n">
        <f aca="false">O141/O140</f>
        <v>1.00193643409839</v>
      </c>
      <c r="Q141" s="9" t="n">
        <f aca="false">O141/(P141^B141)</f>
        <v>757083.152563612</v>
      </c>
      <c r="R141" s="9" t="n">
        <f aca="false">EXP(((LN(Q141)+(B141*(LN(P141))))/B141))</f>
        <v>1.10680004051155</v>
      </c>
      <c r="S141" s="33" t="n">
        <f aca="false">((R141-I141)/R141)*100</f>
        <v>1.17643547131819</v>
      </c>
      <c r="T141" s="8" t="n">
        <f aca="false">F141*10</f>
        <v>1969865.71428571</v>
      </c>
      <c r="U141" s="9" t="n">
        <f aca="false">T141/T140</f>
        <v>1.00193643409839</v>
      </c>
      <c r="V141" s="9" t="n">
        <f aca="false">T141/(U141^B141)</f>
        <v>1514166.30512722</v>
      </c>
      <c r="W141" s="9" t="n">
        <f aca="false">EXP(((LN(V141)+(B141*(LN(U141))))/B141))</f>
        <v>1.1124554351662</v>
      </c>
      <c r="X141" s="33" t="n">
        <f aca="false">((W141-I141)/W141)*100</f>
        <v>1.67882526683064</v>
      </c>
      <c r="Y141" s="8" t="n">
        <f aca="false">F141*15</f>
        <v>2954798.57142857</v>
      </c>
      <c r="Z141" s="9" t="n">
        <f aca="false">Y141/Y140</f>
        <v>1.00193643409839</v>
      </c>
      <c r="AA141" s="9" t="n">
        <f aca="false">Y141/(Z141^B141)</f>
        <v>2271249.45769084</v>
      </c>
      <c r="AB141" s="9" t="n">
        <f aca="false">EXP(((LN(AA141)+(B141*(LN(Z141))))/B141))</f>
        <v>1.1157770154687</v>
      </c>
      <c r="AC141" s="33" t="n">
        <f aca="false">((AB141-I141)/AB141)*100</f>
        <v>1.97151966076789</v>
      </c>
      <c r="AD141" s="8" t="n">
        <f aca="false">F141*20</f>
        <v>3939731.42857143</v>
      </c>
      <c r="AE141" s="9" t="n">
        <f aca="false">AD141/AD140</f>
        <v>1.00193643409839</v>
      </c>
      <c r="AF141" s="9" t="n">
        <f aca="false">AD141/(AE141^B141)</f>
        <v>3028332.61025445</v>
      </c>
      <c r="AG141" s="9" t="n">
        <f aca="false">EXP(((LN(AF141)+(B141*(LN(AE141))))/B141))</f>
        <v>1.11813972708101</v>
      </c>
      <c r="AH141" s="33" t="n">
        <f aca="false">((AG141-I141)/AG141)*100</f>
        <v>2.17866106110019</v>
      </c>
      <c r="AI141" s="8" t="n">
        <f aca="false">F141*25</f>
        <v>4924664.28571429</v>
      </c>
      <c r="AJ141" s="9" t="n">
        <f aca="false">AI141/AI140</f>
        <v>1.00193643409839</v>
      </c>
      <c r="AK141" s="9" t="n">
        <f aca="false">AI141/(AJ141^B141)</f>
        <v>3785415.76281806</v>
      </c>
      <c r="AL141" s="9" t="n">
        <f aca="false">EXP(((LN(AK141)+(B141*(LN(AJ141))))/B141))</f>
        <v>1.11997583348688</v>
      </c>
      <c r="AM141" s="33" t="n">
        <f aca="false">((AL141-I141)/AL141)*100</f>
        <v>2.33903093845464</v>
      </c>
      <c r="AN141" s="8" t="n">
        <f aca="false">F141*30</f>
        <v>5909597.14285714</v>
      </c>
      <c r="AO141" s="9" t="n">
        <f aca="false">AN141/AN140</f>
        <v>1.00193643409839</v>
      </c>
      <c r="AP141" s="9" t="n">
        <f aca="false">AN141/(AO141^B141)</f>
        <v>4542498.91538167</v>
      </c>
      <c r="AQ141" s="9" t="n">
        <f aca="false">EXP(((LN(AP141)+(B141*(LN(AO141))))/B141))</f>
        <v>1.12147827959781</v>
      </c>
      <c r="AR141" s="33" t="n">
        <f aca="false">((AQ141-I141)/AQ141)*100</f>
        <v>2.46986748324226</v>
      </c>
      <c r="AS141" s="8" t="n">
        <f aca="false">F141*40</f>
        <v>7879462.85714286</v>
      </c>
      <c r="AT141" s="9" t="n">
        <f aca="false">AS141/AS140</f>
        <v>1.00193643409839</v>
      </c>
      <c r="AU141" s="9" t="n">
        <f aca="false">AS141/(AT141^B141)</f>
        <v>6056665.22050889</v>
      </c>
      <c r="AV141" s="9" t="n">
        <f aca="false">EXP(((LN(AU141)+(B141*(LN(AT141))))/B141))</f>
        <v>1.12385306391173</v>
      </c>
      <c r="AW141" s="33" t="n">
        <f aca="false">((AV141-I141)/AV141)*100</f>
        <v>2.67595583791433</v>
      </c>
    </row>
    <row r="142" customFormat="false" ht="15" hidden="false" customHeight="false" outlineLevel="0" collapsed="false">
      <c r="A142" s="32" t="n">
        <v>44013</v>
      </c>
      <c r="B142" s="2" t="n">
        <f aca="false">B141+1</f>
        <v>137</v>
      </c>
      <c r="D142" s="8" t="n">
        <v>196324</v>
      </c>
      <c r="E142" s="8" t="n">
        <f aca="false">D142-D141</f>
        <v>492</v>
      </c>
      <c r="F142" s="8" t="n">
        <f aca="false">AVERAGE(D142:D148)</f>
        <v>197347</v>
      </c>
      <c r="G142" s="9" t="n">
        <f aca="false">F142/F141</f>
        <v>1.00182971137989</v>
      </c>
      <c r="H142" s="9" t="n">
        <f aca="false">F142/(G142^B142)</f>
        <v>153626.170870786</v>
      </c>
      <c r="I142" s="9" t="n">
        <f aca="false">EXP(((LN(H142)+(B142*(LN(G142))))/B142))</f>
        <v>1.0930784133555</v>
      </c>
      <c r="J142" s="8" t="n">
        <f aca="false">F142*3</f>
        <v>592041</v>
      </c>
      <c r="K142" s="9" t="n">
        <f aca="false">J142/J141</f>
        <v>1.00182971137989</v>
      </c>
      <c r="L142" s="9" t="n">
        <f aca="false">J142/(K142^B142)</f>
        <v>460878.512612371</v>
      </c>
      <c r="M142" s="9" t="n">
        <f aca="false">EXP(((LN(L142)+(B142*(LN(K142))))/B142))</f>
        <v>1.10187912284543</v>
      </c>
      <c r="N142" s="33" t="n">
        <f aca="false">((M142-I142)/M142)*100</f>
        <v>0.798700084923742</v>
      </c>
      <c r="O142" s="8" t="n">
        <f aca="false">F142*5</f>
        <v>986735</v>
      </c>
      <c r="P142" s="9" t="n">
        <f aca="false">O142/O141</f>
        <v>1.00182971137989</v>
      </c>
      <c r="Q142" s="9" t="n">
        <f aca="false">O142/(P142^B142)</f>
        <v>768130.854353929</v>
      </c>
      <c r="R142" s="9" t="n">
        <f aca="false">EXP(((LN(Q142)+(B142*(LN(P142))))/B142))</f>
        <v>1.10599531821722</v>
      </c>
      <c r="S142" s="33" t="n">
        <f aca="false">((R142-I142)/R142)*100</f>
        <v>1.16789869260398</v>
      </c>
      <c r="T142" s="8" t="n">
        <f aca="false">F142*10</f>
        <v>1973470</v>
      </c>
      <c r="U142" s="9" t="n">
        <f aca="false">T142/T141</f>
        <v>1.00182971137989</v>
      </c>
      <c r="V142" s="9" t="n">
        <f aca="false">T142/(U142^B142)</f>
        <v>1536261.70870786</v>
      </c>
      <c r="W142" s="9" t="n">
        <f aca="false">EXP(((LN(V142)+(B142*(LN(U142))))/B142))</f>
        <v>1.11160524631925</v>
      </c>
      <c r="X142" s="33" t="n">
        <f aca="false">((W142-I142)/W142)*100</f>
        <v>1.66667376077029</v>
      </c>
      <c r="Y142" s="8" t="n">
        <f aca="false">F142*15</f>
        <v>2960205</v>
      </c>
      <c r="Z142" s="9" t="n">
        <f aca="false">Y142/Y141</f>
        <v>1.00182971137989</v>
      </c>
      <c r="AA142" s="9" t="n">
        <f aca="false">Y142/(Z142^B142)</f>
        <v>2304392.56306179</v>
      </c>
      <c r="AB142" s="9" t="n">
        <f aca="false">EXP(((LN(AA142)+(B142*(LN(Z142))))/B142))</f>
        <v>1.11490002566906</v>
      </c>
      <c r="AC142" s="33" t="n">
        <f aca="false">((AB142-I142)/AB142)*100</f>
        <v>1.95727076967809</v>
      </c>
      <c r="AD142" s="8" t="n">
        <f aca="false">F142*20</f>
        <v>3946940</v>
      </c>
      <c r="AE142" s="9" t="n">
        <f aca="false">AD142/AD141</f>
        <v>1.00182971137989</v>
      </c>
      <c r="AF142" s="9" t="n">
        <f aca="false">AD142/(AE142^B142)</f>
        <v>3072523.41741572</v>
      </c>
      <c r="AG142" s="9" t="n">
        <f aca="false">EXP(((LN(AF142)+(B142*(LN(AE142))))/B142))</f>
        <v>1.11724362959898</v>
      </c>
      <c r="AH142" s="33" t="n">
        <f aca="false">((AG142-I142)/AG142)*100</f>
        <v>2.1629316653295</v>
      </c>
      <c r="AI142" s="8" t="n">
        <f aca="false">F142*25</f>
        <v>4933675</v>
      </c>
      <c r="AJ142" s="9" t="n">
        <f aca="false">AI142/AI141</f>
        <v>1.00182971137989</v>
      </c>
      <c r="AK142" s="9" t="n">
        <f aca="false">AI142/(AJ142^B142)</f>
        <v>3840654.27176964</v>
      </c>
      <c r="AL142" s="9" t="n">
        <f aca="false">EXP(((LN(AK142)+(B142*(LN(AJ142))))/B142))</f>
        <v>1.11906486211121</v>
      </c>
      <c r="AM142" s="33" t="n">
        <f aca="false">((AL142-I142)/AL142)*100</f>
        <v>2.3221575116461</v>
      </c>
      <c r="AN142" s="8" t="n">
        <f aca="false">F142*30</f>
        <v>5920410</v>
      </c>
      <c r="AO142" s="9" t="n">
        <f aca="false">AN142/AN141</f>
        <v>1.00182971137989</v>
      </c>
      <c r="AP142" s="9" t="n">
        <f aca="false">AN142/(AO142^B142)</f>
        <v>4608785.12612357</v>
      </c>
      <c r="AQ142" s="9" t="n">
        <f aca="false">EXP(((LN(AP142)+(B142*(LN(AO142))))/B142))</f>
        <v>1.12055512102248</v>
      </c>
      <c r="AR142" s="33" t="n">
        <f aca="false">((AQ142-I142)/AQ142)*100</f>
        <v>2.45206212095137</v>
      </c>
      <c r="AS142" s="8" t="n">
        <f aca="false">F142*40</f>
        <v>7893880</v>
      </c>
      <c r="AT142" s="9" t="n">
        <f aca="false">AS142/AS141</f>
        <v>1.00182971137989</v>
      </c>
      <c r="AU142" s="9" t="n">
        <f aca="false">AS142/(AT142^B142)</f>
        <v>6145046.83483143</v>
      </c>
      <c r="AV142" s="9" t="n">
        <f aca="false">EXP(((LN(AU142)+(B142*(LN(AT142))))/B142))</f>
        <v>1.12291061238928</v>
      </c>
      <c r="AW142" s="33" t="n">
        <f aca="false">((AV142-I142)/AV142)*100</f>
        <v>2.65668510962833</v>
      </c>
    </row>
    <row r="143" customFormat="false" ht="15" hidden="false" customHeight="false" outlineLevel="0" collapsed="false">
      <c r="A143" s="32" t="n">
        <v>44014</v>
      </c>
      <c r="B143" s="2" t="n">
        <f aca="false">B142+1</f>
        <v>138</v>
      </c>
      <c r="D143" s="8" t="n">
        <v>196717</v>
      </c>
      <c r="E143" s="8" t="n">
        <f aca="false">D143-D142</f>
        <v>393</v>
      </c>
      <c r="F143" s="8" t="n">
        <f aca="false">AVERAGE(D143:D149)</f>
        <v>197695.714285714</v>
      </c>
      <c r="G143" s="9" t="n">
        <f aca="false">F143/F142</f>
        <v>1.00176701082719</v>
      </c>
      <c r="H143" s="9" t="n">
        <f aca="false">F143/(G143^B143)</f>
        <v>154949.110715781</v>
      </c>
      <c r="I143" s="9" t="n">
        <f aca="false">EXP(((LN(H143)+(B143*(LN(G143))))/B143))</f>
        <v>1.09238767546908</v>
      </c>
      <c r="J143" s="8" t="n">
        <f aca="false">F143*3</f>
        <v>593087.142857143</v>
      </c>
      <c r="K143" s="9" t="n">
        <f aca="false">J143/J142</f>
        <v>1.00176701082719</v>
      </c>
      <c r="L143" s="9" t="n">
        <f aca="false">J143/(K143^B143)</f>
        <v>464847.332147342</v>
      </c>
      <c r="M143" s="9" t="n">
        <f aca="false">EXP(((LN(L143)+(B143*(LN(K143))))/B143))</f>
        <v>1.10111883663703</v>
      </c>
      <c r="N143" s="33" t="n">
        <f aca="false">((M143-I143)/M143)*100</f>
        <v>0.792935410551659</v>
      </c>
      <c r="O143" s="8" t="n">
        <f aca="false">F143*5</f>
        <v>988478.571428571</v>
      </c>
      <c r="P143" s="9" t="n">
        <f aca="false">O143/O142</f>
        <v>1.00176701082719</v>
      </c>
      <c r="Q143" s="9" t="n">
        <f aca="false">O143/(P143^B143)</f>
        <v>774745.553578903</v>
      </c>
      <c r="R143" s="9" t="n">
        <f aca="false">EXP(((LN(Q143)+(B143*(LN(P143))))/B143))</f>
        <v>1.10520232974986</v>
      </c>
      <c r="S143" s="33" t="n">
        <f aca="false">((R143-I143)/R143)*100</f>
        <v>1.15948491383319</v>
      </c>
      <c r="T143" s="8" t="n">
        <f aca="false">F143*10</f>
        <v>1976957.14285714</v>
      </c>
      <c r="U143" s="9" t="n">
        <f aca="false">T143/T142</f>
        <v>1.00176701082719</v>
      </c>
      <c r="V143" s="9" t="n">
        <f aca="false">T143/(U143^B143)</f>
        <v>1549491.10715781</v>
      </c>
      <c r="W143" s="9" t="n">
        <f aca="false">EXP(((LN(V143)+(B143*(LN(U143))))/B143))</f>
        <v>1.11076751097475</v>
      </c>
      <c r="X143" s="33" t="n">
        <f aca="false">((W143-I143)/W143)*100</f>
        <v>1.65469689418084</v>
      </c>
      <c r="Y143" s="8" t="n">
        <f aca="false">F143*15</f>
        <v>2965435.71428571</v>
      </c>
      <c r="Z143" s="9" t="n">
        <f aca="false">Y143/Y142</f>
        <v>1.00176701082719</v>
      </c>
      <c r="AA143" s="9" t="n">
        <f aca="false">Y143/(Z143^B143)</f>
        <v>2324236.66073664</v>
      </c>
      <c r="AB143" s="9" t="n">
        <f aca="false">EXP(((LN(AA143)+(B143*(LN(Z143))))/B143))</f>
        <v>1.11403591500621</v>
      </c>
      <c r="AC143" s="33" t="n">
        <f aca="false">((AB143-I143)/AB143)*100</f>
        <v>1.94322635792304</v>
      </c>
      <c r="AD143" s="8" t="n">
        <f aca="false">F143*20</f>
        <v>3953914.28571429</v>
      </c>
      <c r="AE143" s="9" t="n">
        <f aca="false">AD143/AD142</f>
        <v>1.00176701082719</v>
      </c>
      <c r="AF143" s="9" t="n">
        <f aca="false">AD143/(AE143^B143)</f>
        <v>3098982.21431561</v>
      </c>
      <c r="AG143" s="9" t="n">
        <f aca="false">EXP(((LN(AF143)+(B143*(LN(AE143))))/B143))</f>
        <v>1.11636071534185</v>
      </c>
      <c r="AH143" s="33" t="n">
        <f aca="false">((AG143-I143)/AG143)*100</f>
        <v>2.14742775729367</v>
      </c>
      <c r="AI143" s="8" t="n">
        <f aca="false">F143*25</f>
        <v>4942392.85714286</v>
      </c>
      <c r="AJ143" s="9" t="n">
        <f aca="false">AI143/AI142</f>
        <v>1.00176701082719</v>
      </c>
      <c r="AK143" s="9" t="n">
        <f aca="false">AI143/(AJ143^B143)</f>
        <v>3873727.76789451</v>
      </c>
      <c r="AL143" s="9" t="n">
        <f aca="false">EXP(((LN(AK143)+(B143*(LN(AJ143))))/B143))</f>
        <v>1.1181673110327</v>
      </c>
      <c r="AM143" s="33" t="n">
        <f aca="false">((AL143-I143)/AL143)*100</f>
        <v>2.3055257750123</v>
      </c>
      <c r="AN143" s="8" t="n">
        <f aca="false">F143*30</f>
        <v>5930871.42857143</v>
      </c>
      <c r="AO143" s="9" t="n">
        <f aca="false">AN143/AN142</f>
        <v>1.00176701082719</v>
      </c>
      <c r="AP143" s="9" t="n">
        <f aca="false">AN143/(AO143^B143)</f>
        <v>4648473.32147327</v>
      </c>
      <c r="AQ143" s="9" t="n">
        <f aca="false">EXP(((LN(AP143)+(B143*(LN(AO143))))/B143))</f>
        <v>1.11964557722928</v>
      </c>
      <c r="AR143" s="33" t="n">
        <f aca="false">((AQ143-I143)/AQ143)*100</f>
        <v>2.43451162712123</v>
      </c>
      <c r="AS143" s="8" t="n">
        <f aca="false">F143*40</f>
        <v>7907828.57142857</v>
      </c>
      <c r="AT143" s="9" t="n">
        <f aca="false">AS143/AS142</f>
        <v>1.00176701082719</v>
      </c>
      <c r="AU143" s="9" t="n">
        <f aca="false">AS143/(AT143^B143)</f>
        <v>6197964.42863122</v>
      </c>
      <c r="AV143" s="9" t="n">
        <f aca="false">EXP(((LN(AU143)+(B143*(LN(AT143))))/B143))</f>
        <v>1.12198208396006</v>
      </c>
      <c r="AW143" s="33" t="n">
        <f aca="false">((AV143-I143)/AV143)*100</f>
        <v>2.63768993409616</v>
      </c>
    </row>
    <row r="144" customFormat="false" ht="15" hidden="false" customHeight="false" outlineLevel="0" collapsed="false">
      <c r="A144" s="32" t="n">
        <v>44015</v>
      </c>
      <c r="B144" s="2" t="n">
        <f aca="false">B143+1</f>
        <v>139</v>
      </c>
      <c r="D144" s="8" t="n">
        <v>197000</v>
      </c>
      <c r="E144" s="8" t="n">
        <f aca="false">D144-D143</f>
        <v>283</v>
      </c>
      <c r="F144" s="8" t="n">
        <f aca="false">AVERAGE(D144:D150)</f>
        <v>198050.142857143</v>
      </c>
      <c r="G144" s="9" t="n">
        <f aca="false">F144/F143</f>
        <v>1.0017927984565</v>
      </c>
      <c r="H144" s="9" t="n">
        <f aca="false">F144/(G144^B144)</f>
        <v>154399.650669277</v>
      </c>
      <c r="I144" s="9" t="n">
        <f aca="false">EXP(((LN(H144)+(B144*(LN(G144))))/B144))</f>
        <v>1.09170750555048</v>
      </c>
      <c r="J144" s="8" t="n">
        <f aca="false">F144*3</f>
        <v>594150.428571429</v>
      </c>
      <c r="K144" s="9" t="n">
        <f aca="false">J144/J143</f>
        <v>1.0017927984565</v>
      </c>
      <c r="L144" s="9" t="n">
        <f aca="false">J144/(K144^B144)</f>
        <v>463198.952007832</v>
      </c>
      <c r="M144" s="9" t="n">
        <f aca="false">EXP(((LN(L144)+(B144*(LN(K144))))/B144))</f>
        <v>1.10037020690348</v>
      </c>
      <c r="N144" s="33" t="n">
        <f aca="false">((M144-I144)/M144)*100</f>
        <v>0.787253353339688</v>
      </c>
      <c r="O144" s="8" t="n">
        <f aca="false">F144*5</f>
        <v>990250.714285714</v>
      </c>
      <c r="P144" s="9" t="n">
        <f aca="false">O144/O143</f>
        <v>1.0017927984565</v>
      </c>
      <c r="Q144" s="9" t="n">
        <f aca="false">O144/(P144^B144)</f>
        <v>771998.253346386</v>
      </c>
      <c r="R144" s="9" t="n">
        <f aca="false">EXP(((LN(Q144)+(B144*(LN(P144))))/B144))</f>
        <v>1.1044215120745</v>
      </c>
      <c r="S144" s="33" t="n">
        <f aca="false">((R144-I144)/R144)*100</f>
        <v>1.1511914957307</v>
      </c>
      <c r="T144" s="8" t="n">
        <f aca="false">F144*10</f>
        <v>1980501.42857143</v>
      </c>
      <c r="U144" s="9" t="n">
        <f aca="false">T144/T143</f>
        <v>1.0017927984565</v>
      </c>
      <c r="V144" s="9" t="n">
        <f aca="false">T144/(U144^B144)</f>
        <v>1543996.50669277</v>
      </c>
      <c r="W144" s="9" t="n">
        <f aca="false">EXP(((LN(V144)+(B144*(LN(U144))))/B144))</f>
        <v>1.10994265271091</v>
      </c>
      <c r="X144" s="33" t="n">
        <f aca="false">((W144-I144)/W144)*100</f>
        <v>1.64289092917485</v>
      </c>
      <c r="Y144" s="8" t="n">
        <f aca="false">F144*15</f>
        <v>2970752.14285714</v>
      </c>
      <c r="Z144" s="9" t="n">
        <f aca="false">Y144/Y143</f>
        <v>1.0017927984565</v>
      </c>
      <c r="AA144" s="9" t="n">
        <f aca="false">Y144/(Z144^B144)</f>
        <v>2315994.76003916</v>
      </c>
      <c r="AB144" s="9" t="n">
        <f aca="false">EXP(((LN(AA144)+(B144*(LN(Z144))))/B144))</f>
        <v>1.11318509909602</v>
      </c>
      <c r="AC144" s="33" t="n">
        <f aca="false">((AB144-I144)/AB144)*100</f>
        <v>1.9293820554169</v>
      </c>
      <c r="AD144" s="8" t="n">
        <f aca="false">F144*20</f>
        <v>3961002.85714286</v>
      </c>
      <c r="AE144" s="9" t="n">
        <f aca="false">AD144/AD143</f>
        <v>1.0017927984565</v>
      </c>
      <c r="AF144" s="9" t="n">
        <f aca="false">AD144/(AE144^B144)</f>
        <v>3087993.01338554</v>
      </c>
      <c r="AG144" s="9" t="n">
        <f aca="false">EXP(((LN(AF144)+(B144*(LN(AE144))))/B144))</f>
        <v>1.11549139421673</v>
      </c>
      <c r="AH144" s="33" t="n">
        <f aca="false">((AG144-I144)/AG144)*100</f>
        <v>2.1321445229927</v>
      </c>
      <c r="AI144" s="8" t="n">
        <f aca="false">F144*25</f>
        <v>4951253.57142857</v>
      </c>
      <c r="AJ144" s="9" t="n">
        <f aca="false">AI144/AI143</f>
        <v>1.0017927984565</v>
      </c>
      <c r="AK144" s="9" t="n">
        <f aca="false">AI144/(AJ144^B144)</f>
        <v>3859991.26673193</v>
      </c>
      <c r="AL144" s="9" t="n">
        <f aca="false">EXP(((LN(AK144)+(B144*(LN(AJ144))))/B144))</f>
        <v>1.11728358569623</v>
      </c>
      <c r="AM144" s="33" t="n">
        <f aca="false">((AL144-I144)/AL144)*100</f>
        <v>2.28913057286298</v>
      </c>
      <c r="AN144" s="8" t="n">
        <f aca="false">F144*30</f>
        <v>5941504.28571429</v>
      </c>
      <c r="AO144" s="9" t="n">
        <f aca="false">AN144/AN143</f>
        <v>1.0017927984565</v>
      </c>
      <c r="AP144" s="9" t="n">
        <f aca="false">AN144/(AO144^B144)</f>
        <v>4631989.52007832</v>
      </c>
      <c r="AQ144" s="9" t="n">
        <f aca="false">EXP(((LN(AP144)+(B144*(LN(AO144))))/B144))</f>
        <v>1.11875004999499</v>
      </c>
      <c r="AR144" s="33" t="n">
        <f aca="false">((AQ144-I144)/AQ144)*100</f>
        <v>2.41721056858288</v>
      </c>
      <c r="AS144" s="8" t="n">
        <f aca="false">F144*40</f>
        <v>7922005.71428571</v>
      </c>
      <c r="AT144" s="9" t="n">
        <f aca="false">AS144/AS143</f>
        <v>1.0017927984565</v>
      </c>
      <c r="AU144" s="9" t="n">
        <f aca="false">AS144/(AT144^B144)</f>
        <v>6175986.02677109</v>
      </c>
      <c r="AV144" s="9" t="n">
        <f aca="false">EXP(((LN(AU144)+(B144*(LN(AT144))))/B144))</f>
        <v>1.12106787457214</v>
      </c>
      <c r="AW144" s="33" t="n">
        <f aca="false">((AV144-I144)/AV144)*100</f>
        <v>2.61896444342056</v>
      </c>
    </row>
    <row r="145" customFormat="false" ht="15" hidden="false" customHeight="false" outlineLevel="0" collapsed="false">
      <c r="A145" s="32" t="n">
        <v>44016</v>
      </c>
      <c r="B145" s="2" t="n">
        <f aca="false">B144+1</f>
        <v>140</v>
      </c>
      <c r="D145" s="8" t="n">
        <v>197418</v>
      </c>
      <c r="E145" s="8" t="n">
        <f aca="false">D145-D144</f>
        <v>418</v>
      </c>
      <c r="F145" s="8" t="n">
        <f aca="false">AVERAGE(D145:D151)</f>
        <v>198419.857142857</v>
      </c>
      <c r="G145" s="9" t="n">
        <f aca="false">F145/F144</f>
        <v>1.00186677111352</v>
      </c>
      <c r="H145" s="9" t="n">
        <f aca="false">F145/(G145^B145)</f>
        <v>152823.086595191</v>
      </c>
      <c r="I145" s="9" t="n">
        <f aca="false">EXP(((LN(H145)+(B145*(LN(G145))))/B145))</f>
        <v>1.09103804224427</v>
      </c>
      <c r="J145" s="8" t="n">
        <f aca="false">F145*3</f>
        <v>595259.571428571</v>
      </c>
      <c r="K145" s="9" t="n">
        <f aca="false">J145/J144</f>
        <v>1.00186677111352</v>
      </c>
      <c r="L145" s="9" t="n">
        <f aca="false">J145/(K145^B145)</f>
        <v>458469.259785588</v>
      </c>
      <c r="M145" s="9" t="n">
        <f aca="false">EXP(((LN(L145)+(B145*(LN(K145))))/B145))</f>
        <v>1.09963334996502</v>
      </c>
      <c r="N145" s="33" t="n">
        <f aca="false">((M145-I145)/M145)*100</f>
        <v>0.781652149875914</v>
      </c>
      <c r="O145" s="8" t="n">
        <f aca="false">F145*5</f>
        <v>992099.285714286</v>
      </c>
      <c r="P145" s="9" t="n">
        <f aca="false">O145/O144</f>
        <v>1.00186677111352</v>
      </c>
      <c r="Q145" s="9" t="n">
        <f aca="false">O145/(P145^B145)</f>
        <v>764115.432975956</v>
      </c>
      <c r="R145" s="9" t="n">
        <f aca="false">EXP(((LN(Q145)+(B145*(LN(P145))))/B145))</f>
        <v>1.10365297089541</v>
      </c>
      <c r="S145" s="33" t="n">
        <f aca="false">((R145-I145)/R145)*100</f>
        <v>1.14301587399419</v>
      </c>
      <c r="T145" s="8" t="n">
        <f aca="false">F145*10</f>
        <v>1984198.57142857</v>
      </c>
      <c r="U145" s="9" t="n">
        <f aca="false">T145/T144</f>
        <v>1.00186677111352</v>
      </c>
      <c r="V145" s="9" t="n">
        <f aca="false">T145/(U145^B145)</f>
        <v>1528230.86595191</v>
      </c>
      <c r="W145" s="9" t="n">
        <f aca="false">EXP(((LN(V145)+(B145*(LN(U145))))/B145))</f>
        <v>1.10913076258445</v>
      </c>
      <c r="X145" s="33" t="n">
        <f aca="false">((W145-I145)/W145)*100</f>
        <v>1.63125223377836</v>
      </c>
      <c r="Y145" s="8" t="n">
        <f aca="false">F145*15</f>
        <v>2976297.85714286</v>
      </c>
      <c r="Z145" s="9" t="n">
        <f aca="false">Y145/Y144</f>
        <v>1.00186677111352</v>
      </c>
      <c r="AA145" s="9" t="n">
        <f aca="false">Y145/(Z145^B145)</f>
        <v>2292346.29892794</v>
      </c>
      <c r="AB145" s="9" t="n">
        <f aca="false">EXP(((LN(AA145)+(B145*(LN(Z145))))/B145))</f>
        <v>1.11234766029621</v>
      </c>
      <c r="AC145" s="33" t="n">
        <f aca="false">((AB145-I145)/AB145)*100</f>
        <v>1.91573361571759</v>
      </c>
      <c r="AD145" s="8" t="n">
        <f aca="false">F145*20</f>
        <v>3968397.14285714</v>
      </c>
      <c r="AE145" s="9" t="n">
        <f aca="false">AD145/AD144</f>
        <v>1.00186677111352</v>
      </c>
      <c r="AF145" s="9" t="n">
        <f aca="false">AD145/(AE145^B145)</f>
        <v>3056461.73190382</v>
      </c>
      <c r="AG145" s="9" t="n">
        <f aca="false">EXP(((LN(AF145)+(B145*(LN(AE145))))/B145))</f>
        <v>1.11463574235034</v>
      </c>
      <c r="AH145" s="33" t="n">
        <f aca="false">((AG145-I145)/AG145)*100</f>
        <v>2.11707728448689</v>
      </c>
      <c r="AI145" s="8" t="n">
        <f aca="false">F145*25</f>
        <v>4960496.42857143</v>
      </c>
      <c r="AJ145" s="9" t="n">
        <f aca="false">AI145/AI144</f>
        <v>1.00186677111352</v>
      </c>
      <c r="AK145" s="9" t="n">
        <f aca="false">AI145/(AJ145^B145)</f>
        <v>3820577.1648799</v>
      </c>
      <c r="AL145" s="9" t="n">
        <f aca="false">EXP(((LN(AK145)+(B145*(LN(AJ145))))/B145))</f>
        <v>1.11641375736151</v>
      </c>
      <c r="AM145" s="33" t="n">
        <f aca="false">((AL145-I145)/AL145)*100</f>
        <v>2.27296689510633</v>
      </c>
      <c r="AN145" s="8" t="n">
        <f aca="false">F145*30</f>
        <v>5952595.71428571</v>
      </c>
      <c r="AO145" s="9" t="n">
        <f aca="false">AN145/AN144</f>
        <v>1.00186677111352</v>
      </c>
      <c r="AP145" s="9" t="n">
        <f aca="false">AN145/(AO145^B145)</f>
        <v>4584692.59785588</v>
      </c>
      <c r="AQ145" s="9" t="n">
        <f aca="false">EXP(((LN(AP145)+(B145*(LN(AO145))))/B145))</f>
        <v>1.11786860658057</v>
      </c>
      <c r="AR145" s="33" t="n">
        <f aca="false">((AQ145-I145)/AQ145)*100</f>
        <v>2.40015366549904</v>
      </c>
      <c r="AS145" s="8" t="n">
        <f aca="false">F145*40</f>
        <v>7936794.28571429</v>
      </c>
      <c r="AT145" s="9" t="n">
        <f aca="false">AS145/AS144</f>
        <v>1.00186677111352</v>
      </c>
      <c r="AU145" s="9" t="n">
        <f aca="false">AS145/(AT145^B145)</f>
        <v>6112923.46380765</v>
      </c>
      <c r="AV145" s="9" t="n">
        <f aca="false">EXP(((LN(AU145)+(B145*(LN(AT145))))/B145))</f>
        <v>1.12016804513642</v>
      </c>
      <c r="AW145" s="33" t="n">
        <f aca="false">((AV145-I145)/AV145)*100</f>
        <v>2.60050293512928</v>
      </c>
    </row>
    <row r="146" customFormat="false" ht="15" hidden="false" customHeight="false" outlineLevel="0" collapsed="false">
      <c r="A146" s="32" t="n">
        <v>44017</v>
      </c>
      <c r="B146" s="2" t="n">
        <f aca="false">B145+1</f>
        <v>141</v>
      </c>
      <c r="D146" s="8" t="n">
        <v>197558</v>
      </c>
      <c r="E146" s="8" t="n">
        <f aca="false">D146-D145</f>
        <v>140</v>
      </c>
      <c r="F146" s="8" t="n">
        <f aca="false">AVERAGE(D146:D152)</f>
        <v>198761.857142857</v>
      </c>
      <c r="G146" s="9" t="n">
        <f aca="false">F146/F145</f>
        <v>1.00172361781187</v>
      </c>
      <c r="H146" s="9" t="n">
        <f aca="false">F146/(G146^B146)</f>
        <v>155911.182789062</v>
      </c>
      <c r="I146" s="9" t="n">
        <f aca="false">EXP(((LN(H146)+(B146*(LN(G146))))/B146))</f>
        <v>1.09037737166542</v>
      </c>
      <c r="J146" s="8" t="n">
        <f aca="false">F146*3</f>
        <v>596285.571428571</v>
      </c>
      <c r="K146" s="9" t="n">
        <f aca="false">J146/J145</f>
        <v>1.00172361781187</v>
      </c>
      <c r="L146" s="9" t="n">
        <f aca="false">J146/(K146^B146)</f>
        <v>467733.548367185</v>
      </c>
      <c r="M146" s="9" t="n">
        <f aca="false">EXP(((LN(L146)+(B146*(LN(K146))))/B146))</f>
        <v>1.09890631419319</v>
      </c>
      <c r="N146" s="33" t="n">
        <f aca="false">((M146-I146)/M146)*100</f>
        <v>0.776130086578796</v>
      </c>
      <c r="O146" s="8" t="n">
        <f aca="false">F146*5</f>
        <v>993809.285714286</v>
      </c>
      <c r="P146" s="9" t="n">
        <f aca="false">O146/O145</f>
        <v>1.00172361781187</v>
      </c>
      <c r="Q146" s="9" t="n">
        <f aca="false">O146/(P146^B146)</f>
        <v>779555.913945308</v>
      </c>
      <c r="R146" s="9" t="n">
        <f aca="false">EXP(((LN(Q146)+(B146*(LN(P146))))/B146))</f>
        <v>1.10289473676434</v>
      </c>
      <c r="S146" s="33" t="n">
        <f aca="false">((R146-I146)/R146)*100</f>
        <v>1.13495555665054</v>
      </c>
      <c r="T146" s="8" t="n">
        <f aca="false">F146*10</f>
        <v>1987618.57142857</v>
      </c>
      <c r="U146" s="9" t="n">
        <f aca="false">T146/T145</f>
        <v>1.00172361781187</v>
      </c>
      <c r="V146" s="9" t="n">
        <f aca="false">T146/(U146^B146)</f>
        <v>1559111.82789062</v>
      </c>
      <c r="W146" s="9" t="n">
        <f aca="false">EXP(((LN(V146)+(B146*(LN(U146))))/B146))</f>
        <v>1.10832984668968</v>
      </c>
      <c r="X146" s="33" t="n">
        <f aca="false">((W146-I146)/W146)*100</f>
        <v>1.61977727820606</v>
      </c>
      <c r="Y146" s="8" t="n">
        <f aca="false">F146*15</f>
        <v>2981427.85714286</v>
      </c>
      <c r="Z146" s="9" t="n">
        <f aca="false">Y146/Y145</f>
        <v>1.00172361781187</v>
      </c>
      <c r="AA146" s="9" t="n">
        <f aca="false">Y146/(Z146^B146)</f>
        <v>2338667.74183592</v>
      </c>
      <c r="AB146" s="9" t="n">
        <f aca="false">EXP(((LN(AA146)+(B146*(LN(Z146))))/B146))</f>
        <v>1.11152159024505</v>
      </c>
      <c r="AC146" s="33" t="n">
        <f aca="false">((AB146-I146)/AB146)*100</f>
        <v>1.90227691168488</v>
      </c>
      <c r="AD146" s="8" t="n">
        <f aca="false">F146*20</f>
        <v>3975237.14285714</v>
      </c>
      <c r="AE146" s="9" t="n">
        <f aca="false">AD146/AD145</f>
        <v>1.00172361781187</v>
      </c>
      <c r="AF146" s="9" t="n">
        <f aca="false">AD146/(AE146^B146)</f>
        <v>3118223.65578123</v>
      </c>
      <c r="AG146" s="9" t="n">
        <f aca="false">EXP(((LN(AF146)+(B146*(LN(AE146))))/B146))</f>
        <v>1.11379174105683</v>
      </c>
      <c r="AH146" s="33" t="n">
        <f aca="false">((AG146-I146)/AG146)*100</f>
        <v>2.10222149512366</v>
      </c>
      <c r="AI146" s="8" t="n">
        <f aca="false">F146*25</f>
        <v>4969046.42857143</v>
      </c>
      <c r="AJ146" s="9" t="n">
        <f aca="false">AI146/AI145</f>
        <v>1.00172361781187</v>
      </c>
      <c r="AK146" s="9" t="n">
        <f aca="false">AI146/(AJ146^B146)</f>
        <v>3897779.56972654</v>
      </c>
      <c r="AL146" s="9" t="n">
        <f aca="false">EXP(((LN(AK146)+(B146*(LN(AJ146))))/B146))</f>
        <v>1.11555579929599</v>
      </c>
      <c r="AM146" s="33" t="n">
        <f aca="false">((AL146-I146)/AL146)*100</f>
        <v>2.25702987214537</v>
      </c>
      <c r="AN146" s="8" t="n">
        <f aca="false">F146*30</f>
        <v>5962855.71428571</v>
      </c>
      <c r="AO146" s="9" t="n">
        <f aca="false">AN146/AN145</f>
        <v>1.00172361781187</v>
      </c>
      <c r="AP146" s="9" t="n">
        <f aca="false">AN146/(AO146^B146)</f>
        <v>4677335.48367185</v>
      </c>
      <c r="AQ146" s="9" t="n">
        <f aca="false">EXP(((LN(AP146)+(B146*(LN(AO146))))/B146))</f>
        <v>1.1169992136537</v>
      </c>
      <c r="AR146" s="33" t="n">
        <f aca="false">((AQ146-I146)/AQ146)*100</f>
        <v>2.38333578599316</v>
      </c>
      <c r="AS146" s="8" t="n">
        <f aca="false">F146*40</f>
        <v>7950474.28571429</v>
      </c>
      <c r="AT146" s="9" t="n">
        <f aca="false">AS146/AS145</f>
        <v>1.00172361781187</v>
      </c>
      <c r="AU146" s="9" t="n">
        <f aca="false">AS146/(AT146^B146)</f>
        <v>6236447.31156246</v>
      </c>
      <c r="AV146" s="9" t="n">
        <f aca="false">EXP(((LN(AU146)+(B146*(LN(AT146))))/B146))</f>
        <v>1.11928055186061</v>
      </c>
      <c r="AW146" s="33" t="n">
        <f aca="false">((AV146-I146)/AV146)*100</f>
        <v>2.58229986638654</v>
      </c>
    </row>
    <row r="147" customFormat="false" ht="15" hidden="false" customHeight="false" outlineLevel="0" collapsed="false">
      <c r="A147" s="32" t="n">
        <v>44018</v>
      </c>
      <c r="B147" s="2" t="n">
        <f aca="false">B146+1</f>
        <v>142</v>
      </c>
      <c r="D147" s="8" t="n">
        <v>198057</v>
      </c>
      <c r="E147" s="8" t="n">
        <f aca="false">D147-D146</f>
        <v>499</v>
      </c>
      <c r="F147" s="8" t="n">
        <f aca="false">AVERAGE(D147:D153)</f>
        <v>199103.571428571</v>
      </c>
      <c r="G147" s="9" t="n">
        <f aca="false">F147/F146</f>
        <v>1.00171921459492</v>
      </c>
      <c r="H147" s="9" t="n">
        <f aca="false">F147/(G147^B147)</f>
        <v>156007.844414866</v>
      </c>
      <c r="I147" s="9" t="n">
        <f aca="false">EXP(((LN(H147)+(B147*(LN(G147))))/B147))</f>
        <v>1.08972636422646</v>
      </c>
      <c r="J147" s="8" t="n">
        <f aca="false">F147*3</f>
        <v>597310.714285714</v>
      </c>
      <c r="K147" s="9" t="n">
        <f aca="false">J147/J146</f>
        <v>1.00171921459492</v>
      </c>
      <c r="L147" s="9" t="n">
        <f aca="false">J147/(K147^B147)</f>
        <v>468023.533244599</v>
      </c>
      <c r="M147" s="9" t="n">
        <f aca="false">EXP(((LN(L147)+(B147*(LN(K147))))/B147))</f>
        <v>1.0981899549492</v>
      </c>
      <c r="N147" s="33" t="n">
        <f aca="false">((M147-I147)/M147)*100</f>
        <v>0.770685497949572</v>
      </c>
      <c r="O147" s="8" t="n">
        <f aca="false">F147*5</f>
        <v>995517.857142857</v>
      </c>
      <c r="P147" s="9" t="n">
        <f aca="false">O147/O146</f>
        <v>1.00171921459492</v>
      </c>
      <c r="Q147" s="9" t="n">
        <f aca="false">O147/(P147^B147)</f>
        <v>780039.222074356</v>
      </c>
      <c r="R147" s="9" t="n">
        <f aca="false">EXP(((LN(Q147)+(B147*(LN(P147))))/B147))</f>
        <v>1.10214765784152</v>
      </c>
      <c r="S147" s="33" t="n">
        <f aca="false">((R147-I147)/R147)*100</f>
        <v>1.1270081215238</v>
      </c>
      <c r="T147" s="8" t="n">
        <f aca="false">F147*10</f>
        <v>1991035.71428571</v>
      </c>
      <c r="U147" s="9" t="n">
        <f aca="false">T147/T146</f>
        <v>1.00171921459492</v>
      </c>
      <c r="V147" s="9" t="n">
        <f aca="false">T147/(U147^B147)</f>
        <v>1560078.44414871</v>
      </c>
      <c r="W147" s="9" t="n">
        <f aca="false">EXP(((LN(V147)+(B147*(LN(U147))))/B147))</f>
        <v>1.10754074320729</v>
      </c>
      <c r="X147" s="33" t="n">
        <f aca="false">((W147-I147)/W147)*100</f>
        <v>1.6084626312925</v>
      </c>
      <c r="Y147" s="8" t="n">
        <f aca="false">F147*15</f>
        <v>2986553.57142857</v>
      </c>
      <c r="Z147" s="9" t="n">
        <f aca="false">Y147/Y146</f>
        <v>1.00171921459492</v>
      </c>
      <c r="AA147" s="9" t="n">
        <f aca="false">Y147/(Z147^B147)</f>
        <v>2340117.66622299</v>
      </c>
      <c r="AB147" s="9" t="n">
        <f aca="false">EXP(((LN(AA147)+(B147*(LN(Z147))))/B147))</f>
        <v>1.11070772117321</v>
      </c>
      <c r="AC147" s="33" t="n">
        <f aca="false">((AB147-I147)/AB147)*100</f>
        <v>1.88900793132007</v>
      </c>
      <c r="AD147" s="8" t="n">
        <f aca="false">F147*20</f>
        <v>3982071.42857143</v>
      </c>
      <c r="AE147" s="9" t="n">
        <f aca="false">AD147/AD146</f>
        <v>1.00171921459492</v>
      </c>
      <c r="AF147" s="9" t="n">
        <f aca="false">AD147/(AE147^B147)</f>
        <v>3120156.88829742</v>
      </c>
      <c r="AG147" s="9" t="n">
        <f aca="false">EXP(((LN(AF147)+(B147*(LN(AE147))))/B147))</f>
        <v>1.11296021829458</v>
      </c>
      <c r="AH147" s="33" t="n">
        <f aca="false">((AG147-I147)/AG147)*100</f>
        <v>2.08757273496431</v>
      </c>
      <c r="AI147" s="8" t="n">
        <f aca="false">F147*25</f>
        <v>4977589.28571429</v>
      </c>
      <c r="AJ147" s="9" t="n">
        <f aca="false">AI147/AI146</f>
        <v>1.00171921459492</v>
      </c>
      <c r="AK147" s="9" t="n">
        <f aca="false">AI147/(AJ147^B147)</f>
        <v>3900196.11037166</v>
      </c>
      <c r="AL147" s="9" t="n">
        <f aca="false">EXP(((LN(AK147)+(B147*(LN(AJ147))))/B147))</f>
        <v>1.11471053611502</v>
      </c>
      <c r="AM147" s="33" t="n">
        <f aca="false">((AL147-I147)/AL147)*100</f>
        <v>2.2413147699878</v>
      </c>
      <c r="AN147" s="8" t="n">
        <f aca="false">F147*30</f>
        <v>5973107.14285714</v>
      </c>
      <c r="AO147" s="9" t="n">
        <f aca="false">AN147/AN146</f>
        <v>1.00171921459492</v>
      </c>
      <c r="AP147" s="9" t="n">
        <f aca="false">AN147/(AO147^B147)</f>
        <v>4680235.33244599</v>
      </c>
      <c r="AQ147" s="9" t="n">
        <f aca="false">EXP(((LN(AP147)+(B147*(LN(AO147))))/B147))</f>
        <v>1.11614269307928</v>
      </c>
      <c r="AR147" s="33" t="n">
        <f aca="false">((AQ147-I147)/AQ147)*100</f>
        <v>2.36675194100276</v>
      </c>
      <c r="AS147" s="8" t="n">
        <f aca="false">F147*40</f>
        <v>7964142.85714286</v>
      </c>
      <c r="AT147" s="9" t="n">
        <f aca="false">AS147/AS146</f>
        <v>1.00171921459492</v>
      </c>
      <c r="AU147" s="9" t="n">
        <f aca="false">AS147/(AT147^B147)</f>
        <v>6240313.77659485</v>
      </c>
      <c r="AV147" s="9" t="n">
        <f aca="false">EXP(((LN(AU147)+(B147*(LN(AT147))))/B147))</f>
        <v>1.11840621223492</v>
      </c>
      <c r="AW147" s="33" t="n">
        <f aca="false">((AV147-I147)/AV147)*100</f>
        <v>2.56434984844632</v>
      </c>
    </row>
    <row r="148" customFormat="false" ht="15" hidden="false" customHeight="false" outlineLevel="0" collapsed="false">
      <c r="A148" s="32" t="n">
        <v>44019</v>
      </c>
      <c r="B148" s="2" t="n">
        <f aca="false">B147+1</f>
        <v>143</v>
      </c>
      <c r="D148" s="8" t="n">
        <v>198355</v>
      </c>
      <c r="E148" s="8" t="n">
        <f aca="false">D148-D147</f>
        <v>298</v>
      </c>
      <c r="F148" s="8" t="n">
        <f aca="false">AVERAGE(D148:D154)</f>
        <v>199443.428571429</v>
      </c>
      <c r="G148" s="9" t="n">
        <f aca="false">F148/F147</f>
        <v>1.00170693644729</v>
      </c>
      <c r="H148" s="9" t="n">
        <f aca="false">F148/(G148^B148)</f>
        <v>156279.614901386</v>
      </c>
      <c r="I148" s="9" t="n">
        <f aca="false">EXP(((LN(H148)+(B148*(LN(G148))))/B148))</f>
        <v>1.08908474900394</v>
      </c>
      <c r="J148" s="8" t="n">
        <f aca="false">F148*3</f>
        <v>598330.285714286</v>
      </c>
      <c r="K148" s="9" t="n">
        <f aca="false">J148/J147</f>
        <v>1.00170693644729</v>
      </c>
      <c r="L148" s="9" t="n">
        <f aca="false">J148/(K148^B148)</f>
        <v>468838.844704172</v>
      </c>
      <c r="M148" s="9" t="n">
        <f aca="false">EXP(((LN(L148)+(B148*(LN(K148))))/B148))</f>
        <v>1.09748397787871</v>
      </c>
      <c r="N148" s="33" t="n">
        <f aca="false">((M148-I148)/M148)*100</f>
        <v>0.76531676489729</v>
      </c>
      <c r="O148" s="8" t="n">
        <f aca="false">F148*5</f>
        <v>997217.142857143</v>
      </c>
      <c r="P148" s="9" t="n">
        <f aca="false">O148/O147</f>
        <v>1.00170693644729</v>
      </c>
      <c r="Q148" s="9" t="n">
        <f aca="false">O148/(P148^B148)</f>
        <v>781398.074506903</v>
      </c>
      <c r="R148" s="9" t="n">
        <f aca="false">EXP(((LN(Q148)+(B148*(LN(P148))))/B148))</f>
        <v>1.10141142865909</v>
      </c>
      <c r="S148" s="33" t="n">
        <f aca="false">((R148-I148)/R148)*100</f>
        <v>1.11917121380837</v>
      </c>
      <c r="T148" s="8" t="n">
        <f aca="false">F148*10</f>
        <v>1994434.28571429</v>
      </c>
      <c r="U148" s="9" t="n">
        <f aca="false">T148/T147</f>
        <v>1.00170693644729</v>
      </c>
      <c r="V148" s="9" t="n">
        <f aca="false">T148/(U148^B148)</f>
        <v>1562796.14901381</v>
      </c>
      <c r="W148" s="9" t="n">
        <f aca="false">EXP(((LN(V148)+(B148*(LN(U148))))/B148))</f>
        <v>1.10676313136426</v>
      </c>
      <c r="X148" s="33" t="n">
        <f aca="false">((W148-I148)/W148)*100</f>
        <v>1.59730495707175</v>
      </c>
      <c r="Y148" s="8" t="n">
        <f aca="false">F148*15</f>
        <v>2991651.42857143</v>
      </c>
      <c r="Z148" s="9" t="n">
        <f aca="false">Y148/Y147</f>
        <v>1.00170693644729</v>
      </c>
      <c r="AA148" s="9" t="n">
        <f aca="false">Y148/(Z148^B148)</f>
        <v>2344194.22352078</v>
      </c>
      <c r="AB148" s="9" t="n">
        <f aca="false">EXP(((LN(AA148)+(B148*(LN(Z148))))/B148))</f>
        <v>1.10990572323355</v>
      </c>
      <c r="AC148" s="33" t="n">
        <f aca="false">((AB148-I148)/AB148)*100</f>
        <v>1.87592277377848</v>
      </c>
      <c r="AD148" s="8" t="n">
        <f aca="false">F148*20</f>
        <v>3988868.57142857</v>
      </c>
      <c r="AE148" s="9" t="n">
        <f aca="false">AD148/AD147</f>
        <v>1.00170693644729</v>
      </c>
      <c r="AF148" s="9" t="n">
        <f aca="false">AD148/(AE148^B148)</f>
        <v>3125592.29802761</v>
      </c>
      <c r="AG148" s="9" t="n">
        <f aca="false">EXP(((LN(AF148)+(B148*(LN(AE148))))/B148))</f>
        <v>1.11214083772357</v>
      </c>
      <c r="AH148" s="33" t="n">
        <f aca="false">((AG148-I148)/AG148)*100</f>
        <v>2.07312670640011</v>
      </c>
      <c r="AI148" s="8" t="n">
        <f aca="false">F148*25</f>
        <v>4986085.71428571</v>
      </c>
      <c r="AJ148" s="9" t="n">
        <f aca="false">AI148/AI147</f>
        <v>1.00170693644729</v>
      </c>
      <c r="AK148" s="9" t="n">
        <f aca="false">AI148/(AJ148^B148)</f>
        <v>3906990.37253464</v>
      </c>
      <c r="AL148" s="9" t="n">
        <f aca="false">EXP(((LN(AK148)+(B148*(LN(AJ148))))/B148))</f>
        <v>1.11387762641093</v>
      </c>
      <c r="AM148" s="33" t="n">
        <f aca="false">((AL148-I148)/AL148)*100</f>
        <v>2.22581698555854</v>
      </c>
      <c r="AN148" s="8" t="n">
        <f aca="false">F148*30</f>
        <v>5983302.85714286</v>
      </c>
      <c r="AO148" s="9" t="n">
        <f aca="false">AN148/AN147</f>
        <v>1.00170693644729</v>
      </c>
      <c r="AP148" s="9" t="n">
        <f aca="false">AN148/(AO148^B148)</f>
        <v>4688388.44704157</v>
      </c>
      <c r="AQ148" s="9" t="n">
        <f aca="false">EXP(((LN(AP148)+(B148*(LN(AO148))))/B148))</f>
        <v>1.1152986992886</v>
      </c>
      <c r="AR148" s="33" t="n">
        <f aca="false">((AQ148-I148)/AQ148)*100</f>
        <v>2.35039727934604</v>
      </c>
      <c r="AS148" s="8" t="n">
        <f aca="false">F148*40</f>
        <v>7977737.14285714</v>
      </c>
      <c r="AT148" s="9" t="n">
        <f aca="false">AS148/AS147</f>
        <v>1.00170693644729</v>
      </c>
      <c r="AU148" s="9" t="n">
        <f aca="false">AS148/(AT148^B148)</f>
        <v>6251184.59605523</v>
      </c>
      <c r="AV148" s="9" t="n">
        <f aca="false">EXP(((LN(AU148)+(B148*(LN(AT148))))/B148))</f>
        <v>1.11754467408745</v>
      </c>
      <c r="AW148" s="33" t="n">
        <f aca="false">((AV148-I148)/AV148)*100</f>
        <v>2.54664764133474</v>
      </c>
    </row>
    <row r="149" customFormat="false" ht="15" hidden="false" customHeight="false" outlineLevel="0" collapsed="false">
      <c r="A149" s="32" t="n">
        <v>44020</v>
      </c>
      <c r="B149" s="2" t="n">
        <f aca="false">B148+1</f>
        <v>144</v>
      </c>
      <c r="D149" s="8" t="n">
        <v>198765</v>
      </c>
      <c r="E149" s="8" t="n">
        <f aca="false">D149-D148</f>
        <v>410</v>
      </c>
      <c r="F149" s="8" t="n">
        <f aca="false">AVERAGE(D149:D155)</f>
        <v>199787.857142857</v>
      </c>
      <c r="G149" s="9" t="n">
        <f aca="false">F149/F148</f>
        <v>1.00172694870869</v>
      </c>
      <c r="H149" s="9" t="n">
        <f aca="false">F149/(G149^B149)</f>
        <v>155833.784881207</v>
      </c>
      <c r="I149" s="9" t="n">
        <f aca="false">EXP(((LN(H149)+(B149*(LN(G149))))/B149))</f>
        <v>1.08845256605229</v>
      </c>
      <c r="J149" s="8" t="n">
        <f aca="false">F149*3</f>
        <v>599363.571428571</v>
      </c>
      <c r="K149" s="9" t="n">
        <f aca="false">J149/J148</f>
        <v>1.00172694870869</v>
      </c>
      <c r="L149" s="9" t="n">
        <f aca="false">J149/(K149^B149)</f>
        <v>467501.35464362</v>
      </c>
      <c r="M149" s="9" t="n">
        <f aca="false">EXP(((LN(L149)+(B149*(LN(K149))))/B149))</f>
        <v>1.09678840264022</v>
      </c>
      <c r="N149" s="33" t="n">
        <f aca="false">((M149-I149)/M149)*100</f>
        <v>0.760022313133829</v>
      </c>
      <c r="O149" s="8" t="n">
        <f aca="false">F149*5</f>
        <v>998939.285714286</v>
      </c>
      <c r="P149" s="9" t="n">
        <f aca="false">O149/O148</f>
        <v>1.00172694870869</v>
      </c>
      <c r="Q149" s="9" t="n">
        <f aca="false">O149/(P149^B149)</f>
        <v>779168.924406033</v>
      </c>
      <c r="R149" s="9" t="n">
        <f aca="false">EXP(((LN(Q149)+(B149*(LN(P149))))/B149))</f>
        <v>1.10068605918715</v>
      </c>
      <c r="S149" s="33" t="n">
        <f aca="false">((R149-I149)/R149)*100</f>
        <v>1.1114425437429</v>
      </c>
      <c r="T149" s="8" t="n">
        <f aca="false">F149*10</f>
        <v>1997878.57142857</v>
      </c>
      <c r="U149" s="9" t="n">
        <f aca="false">T149/T148</f>
        <v>1.00172694870869</v>
      </c>
      <c r="V149" s="9" t="n">
        <f aca="false">T149/(U149^B149)</f>
        <v>1558337.84881207</v>
      </c>
      <c r="W149" s="9" t="n">
        <f aca="false">EXP(((LN(V149)+(B149*(LN(U149))))/B149))</f>
        <v>1.10599700777375</v>
      </c>
      <c r="X149" s="33" t="n">
        <f aca="false">((W149-I149)/W149)*100</f>
        <v>1.58630101149869</v>
      </c>
      <c r="Y149" s="8" t="n">
        <f aca="false">F149*15</f>
        <v>2996817.85714286</v>
      </c>
      <c r="Z149" s="9" t="n">
        <f aca="false">Y149/Y148</f>
        <v>1.00172694870869</v>
      </c>
      <c r="AA149" s="9" t="n">
        <f aca="false">Y149/(Z149^B149)</f>
        <v>2337506.7732181</v>
      </c>
      <c r="AB149" s="9" t="n">
        <f aca="false">EXP(((LN(AA149)+(B149*(LN(Z149))))/B149))</f>
        <v>1.10911558511245</v>
      </c>
      <c r="AC149" s="33" t="n">
        <f aca="false">((AB149-I149)/AB149)*100</f>
        <v>1.86301764554663</v>
      </c>
      <c r="AD149" s="8" t="n">
        <f aca="false">F149*20</f>
        <v>3995757.14285714</v>
      </c>
      <c r="AE149" s="9" t="n">
        <f aca="false">AD149/AD148</f>
        <v>1.00172694870869</v>
      </c>
      <c r="AF149" s="9" t="n">
        <f aca="false">AD149/(AE149^B149)</f>
        <v>3116675.69762413</v>
      </c>
      <c r="AG149" s="9" t="n">
        <f aca="false">EXP(((LN(AF149)+(B149*(LN(AE149))))/B149))</f>
        <v>1.11133358235485</v>
      </c>
      <c r="AH149" s="33" t="n">
        <f aca="false">((AG149-I149)/AG149)*100</f>
        <v>2.05887922994959</v>
      </c>
      <c r="AI149" s="8" t="n">
        <f aca="false">F149*25</f>
        <v>4994696.42857143</v>
      </c>
      <c r="AJ149" s="9" t="n">
        <f aca="false">AI149/AI148</f>
        <v>1.00172694870869</v>
      </c>
      <c r="AK149" s="9" t="n">
        <f aca="false">AI149/(AJ149^B149)</f>
        <v>3895844.62203017</v>
      </c>
      <c r="AL149" s="9" t="n">
        <f aca="false">EXP(((LN(AK149)+(B149*(LN(AJ149))))/B149))</f>
        <v>1.11305704876323</v>
      </c>
      <c r="AM149" s="33" t="n">
        <f aca="false">((AL149-I149)/AL149)*100</f>
        <v>2.2105320422054</v>
      </c>
      <c r="AN149" s="8" t="n">
        <f aca="false">F149*30</f>
        <v>5993635.71428571</v>
      </c>
      <c r="AO149" s="9" t="n">
        <f aca="false">AN149/AN148</f>
        <v>1.00172694870869</v>
      </c>
      <c r="AP149" s="9" t="n">
        <f aca="false">AN149/(AO149^B149)</f>
        <v>4675013.5464362</v>
      </c>
      <c r="AQ149" s="9" t="n">
        <f aca="false">EXP(((LN(AP149)+(B149*(LN(AO149))))/B149))</f>
        <v>1.1144672072212</v>
      </c>
      <c r="AR149" s="33" t="n">
        <f aca="false">((AQ149-I149)/AQ149)*100</f>
        <v>2.33426708299166</v>
      </c>
      <c r="AS149" s="8" t="n">
        <f aca="false">F149*40</f>
        <v>7991514.28571429</v>
      </c>
      <c r="AT149" s="9" t="n">
        <f aca="false">AS149/AS148</f>
        <v>1.00172694870869</v>
      </c>
      <c r="AU149" s="9" t="n">
        <f aca="false">AS149/(AT149^B149)</f>
        <v>6233351.39524827</v>
      </c>
      <c r="AV149" s="9" t="n">
        <f aca="false">EXP(((LN(AU149)+(B149*(LN(AT149))))/B149))</f>
        <v>1.11669590657909</v>
      </c>
      <c r="AW149" s="33" t="n">
        <f aca="false">((AV149-I149)/AV149)*100</f>
        <v>2.52918814875166</v>
      </c>
    </row>
    <row r="150" customFormat="false" ht="15" hidden="false" customHeight="false" outlineLevel="0" collapsed="false">
      <c r="A150" s="32" t="n">
        <v>44021</v>
      </c>
      <c r="B150" s="2" t="n">
        <f aca="false">B149+1</f>
        <v>145</v>
      </c>
      <c r="D150" s="8" t="n">
        <v>199198</v>
      </c>
      <c r="E150" s="8" t="n">
        <f aca="false">D150-D149</f>
        <v>433</v>
      </c>
      <c r="F150" s="8" t="n">
        <f aca="false">AVERAGE(D150:D156)</f>
        <v>200143.142857143</v>
      </c>
      <c r="G150" s="9" t="n">
        <f aca="false">F150/F149</f>
        <v>1.0017783148554</v>
      </c>
      <c r="H150" s="9" t="n">
        <f aca="false">F150/(G150^B150)</f>
        <v>154687.379475883</v>
      </c>
      <c r="I150" s="9" t="n">
        <f aca="false">EXP(((LN(H150)+(B150*(LN(G150))))/B150))</f>
        <v>1.08782984696202</v>
      </c>
      <c r="J150" s="8" t="n">
        <f aca="false">F150*3</f>
        <v>600429.428571429</v>
      </c>
      <c r="K150" s="9" t="n">
        <f aca="false">J150/J149</f>
        <v>1.0017783148554</v>
      </c>
      <c r="L150" s="9" t="n">
        <f aca="false">J150/(K150^B150)</f>
        <v>464062.138427634</v>
      </c>
      <c r="M150" s="9" t="n">
        <f aca="false">EXP(((LN(L150)+(B150*(LN(K150))))/B150))</f>
        <v>1.0961032409287</v>
      </c>
      <c r="N150" s="33" t="n">
        <f aca="false">((M150-I150)/M150)*100</f>
        <v>0.754800611634731</v>
      </c>
      <c r="O150" s="8" t="n">
        <f aca="false">F150*5</f>
        <v>1000715.71428571</v>
      </c>
      <c r="P150" s="9" t="n">
        <f aca="false">O150/O149</f>
        <v>1.0017783148554</v>
      </c>
      <c r="Q150" s="9" t="n">
        <f aca="false">O150/(P150^B150)</f>
        <v>773436.897379415</v>
      </c>
      <c r="R150" s="9" t="n">
        <f aca="false">EXP(((LN(Q150)+(B150*(LN(P150))))/B150))</f>
        <v>1.0999715516719</v>
      </c>
      <c r="S150" s="33" t="n">
        <f aca="false">((R150-I150)/R150)*100</f>
        <v>1.10381988438009</v>
      </c>
      <c r="T150" s="8" t="n">
        <f aca="false">F150*10</f>
        <v>2001431.42857143</v>
      </c>
      <c r="U150" s="9" t="n">
        <f aca="false">T150/T149</f>
        <v>1.0017783148554</v>
      </c>
      <c r="V150" s="9" t="n">
        <f aca="false">T150/(U150^B150)</f>
        <v>1546873.79475883</v>
      </c>
      <c r="W150" s="9" t="n">
        <f aca="false">EXP(((LN(V150)+(B150*(LN(U150))))/B150))</f>
        <v>1.10524236165734</v>
      </c>
      <c r="X150" s="33" t="n">
        <f aca="false">((W150-I150)/W150)*100</f>
        <v>1.57544763930452</v>
      </c>
      <c r="Y150" s="8" t="n">
        <f aca="false">F150*15</f>
        <v>3002147.14285714</v>
      </c>
      <c r="Z150" s="9" t="n">
        <f aca="false">Y150/Y149</f>
        <v>1.0017783148554</v>
      </c>
      <c r="AA150" s="9" t="n">
        <f aca="false">Y150/(Z150^B150)</f>
        <v>2320310.69213817</v>
      </c>
      <c r="AB150" s="9" t="n">
        <f aca="false">EXP(((LN(AA150)+(B150*(LN(Z150))))/B150))</f>
        <v>1.10833728830299</v>
      </c>
      <c r="AC150" s="33" t="n">
        <f aca="false">((AB150-I150)/AB150)*100</f>
        <v>1.85028885677618</v>
      </c>
      <c r="AD150" s="8" t="n">
        <f aca="false">F150*20</f>
        <v>4002862.85714286</v>
      </c>
      <c r="AE150" s="9" t="n">
        <f aca="false">AD150/AD149</f>
        <v>1.0017783148554</v>
      </c>
      <c r="AF150" s="9" t="n">
        <f aca="false">AD150/(AE150^B150)</f>
        <v>3093747.58951766</v>
      </c>
      <c r="AG150" s="9" t="n">
        <f aca="false">EXP(((LN(AF150)+(B150*(LN(AE150))))/B150))</f>
        <v>1.11053842814862</v>
      </c>
      <c r="AH150" s="33" t="n">
        <f aca="false">((AG150-I150)/AG150)*100</f>
        <v>2.04482624022771</v>
      </c>
      <c r="AI150" s="8" t="n">
        <f aca="false">F150*25</f>
        <v>5003578.57142857</v>
      </c>
      <c r="AJ150" s="9" t="n">
        <f aca="false">AI150/AI149</f>
        <v>1.0017783148554</v>
      </c>
      <c r="AK150" s="9" t="n">
        <f aca="false">AI150/(AJ150^B150)</f>
        <v>3867184.48689707</v>
      </c>
      <c r="AL150" s="9" t="n">
        <f aca="false">EXP(((LN(AK150)+(B150*(LN(AJ150))))/B150))</f>
        <v>1.11224877481205</v>
      </c>
      <c r="AM150" s="33" t="n">
        <f aca="false">((AL150-I150)/AL150)*100</f>
        <v>2.19545558538865</v>
      </c>
      <c r="AN150" s="8" t="n">
        <f aca="false">F150*30</f>
        <v>6004294.28571429</v>
      </c>
      <c r="AO150" s="9" t="n">
        <f aca="false">AN150/AN149</f>
        <v>1.0017783148554</v>
      </c>
      <c r="AP150" s="9" t="n">
        <f aca="false">AN150/(AO150^B150)</f>
        <v>4640621.38427634</v>
      </c>
      <c r="AQ150" s="9" t="n">
        <f aca="false">EXP(((LN(AP150)+(B150*(LN(AO150))))/B150))</f>
        <v>1.11364818496895</v>
      </c>
      <c r="AR150" s="33" t="n">
        <f aca="false">((AQ150-I150)/AQ150)*100</f>
        <v>2.31835676252179</v>
      </c>
      <c r="AS150" s="8" t="n">
        <f aca="false">F150*40</f>
        <v>8005725.71428572</v>
      </c>
      <c r="AT150" s="9" t="n">
        <f aca="false">AS150/AS149</f>
        <v>1.0017783148554</v>
      </c>
      <c r="AU150" s="9" t="n">
        <f aca="false">AS150/(AT150^B150)</f>
        <v>6187495.17903532</v>
      </c>
      <c r="AV150" s="9" t="n">
        <f aca="false">EXP(((LN(AU150)+(B150*(LN(AT150))))/B150))</f>
        <v>1.11585987216906</v>
      </c>
      <c r="AW150" s="33" t="n">
        <f aca="false">((AV150-I150)/AV150)*100</f>
        <v>2.51196641318023</v>
      </c>
    </row>
    <row r="151" customFormat="false" ht="15" hidden="false" customHeight="false" outlineLevel="0" collapsed="false">
      <c r="A151" s="32" t="n">
        <v>44022</v>
      </c>
      <c r="B151" s="2" t="n">
        <f aca="false">B150+1</f>
        <v>146</v>
      </c>
      <c r="D151" s="8" t="n">
        <v>199588</v>
      </c>
      <c r="E151" s="8" t="n">
        <f aca="false">D151-D150</f>
        <v>390</v>
      </c>
      <c r="F151" s="8" t="n">
        <f aca="false">AVERAGE(D151:D157)</f>
        <v>200300.666666667</v>
      </c>
      <c r="G151" s="9" t="n">
        <f aca="false">F151/F150</f>
        <v>1.00078705574058</v>
      </c>
      <c r="H151" s="9" t="n">
        <f aca="false">F151/(G151^B151)</f>
        <v>178565.348008835</v>
      </c>
      <c r="I151" s="9" t="n">
        <f aca="false">EXP(((LN(H151)+(B151*(LN(G151))))/B151))</f>
        <v>1.08720863513659</v>
      </c>
      <c r="J151" s="8" t="n">
        <f aca="false">F151*3</f>
        <v>600902</v>
      </c>
      <c r="K151" s="9" t="n">
        <f aca="false">J151/J150</f>
        <v>1.00078705574058</v>
      </c>
      <c r="L151" s="9" t="n">
        <f aca="false">J151/(K151^B151)</f>
        <v>535696.044026505</v>
      </c>
      <c r="M151" s="9" t="n">
        <f aca="false">EXP(((LN(L151)+(B151*(LN(K151))))/B151))</f>
        <v>1.09542045646343</v>
      </c>
      <c r="N151" s="33" t="n">
        <f aca="false">((M151-I151)/M151)*100</f>
        <v>0.749650171163135</v>
      </c>
      <c r="O151" s="8" t="n">
        <f aca="false">F151*5</f>
        <v>1001503.33333333</v>
      </c>
      <c r="P151" s="9" t="n">
        <f aca="false">O151/O150</f>
        <v>1.00078705574058</v>
      </c>
      <c r="Q151" s="9" t="n">
        <f aca="false">O151/(P151^B151)</f>
        <v>892826.740044174</v>
      </c>
      <c r="R151" s="9" t="n">
        <f aca="false">EXP(((LN(Q151)+(B151*(LN(P151))))/B151))</f>
        <v>1.09925983243559</v>
      </c>
      <c r="S151" s="33" t="n">
        <f aca="false">((R151-I151)/R151)*100</f>
        <v>1.09630106944719</v>
      </c>
      <c r="T151" s="8" t="n">
        <f aca="false">F151*10</f>
        <v>2003006.66666667</v>
      </c>
      <c r="U151" s="9" t="n">
        <f aca="false">T151/T150</f>
        <v>1.00078705574058</v>
      </c>
      <c r="V151" s="9" t="n">
        <f aca="false">T151/(U151^B151)</f>
        <v>1785653.48008835</v>
      </c>
      <c r="W151" s="9" t="n">
        <f aca="false">EXP(((LN(V151)+(B151*(LN(U151))))/B151))</f>
        <v>1.10449106823806</v>
      </c>
      <c r="X151" s="33" t="n">
        <f aca="false">((W151-I151)/W151)*100</f>
        <v>1.56474177098079</v>
      </c>
      <c r="Y151" s="8" t="n">
        <f aca="false">F151*15</f>
        <v>3004510</v>
      </c>
      <c r="Z151" s="9" t="n">
        <f aca="false">Y151/Y150</f>
        <v>1.00078705574058</v>
      </c>
      <c r="AA151" s="9" t="n">
        <f aca="false">Y151/(Z151^B151)</f>
        <v>2678480.22013252</v>
      </c>
      <c r="AB151" s="9" t="n">
        <f aca="false">EXP(((LN(AA151)+(B151*(LN(Z151))))/B151))</f>
        <v>1.10756267794655</v>
      </c>
      <c r="AC151" s="33" t="n">
        <f aca="false">((AB151-I151)/AB151)*100</f>
        <v>1.83773281776675</v>
      </c>
      <c r="AD151" s="8" t="n">
        <f aca="false">F151*20</f>
        <v>4006013.33333333</v>
      </c>
      <c r="AE151" s="9" t="n">
        <f aca="false">AD151/AD150</f>
        <v>1.00078705574058</v>
      </c>
      <c r="AF151" s="9" t="n">
        <f aca="false">AD151/(AE151^B151)</f>
        <v>3571306.9601767</v>
      </c>
      <c r="AG151" s="9" t="n">
        <f aca="false">EXP(((LN(AF151)+(B151*(LN(AE151))))/B151))</f>
        <v>1.1097471988172</v>
      </c>
      <c r="AH151" s="33" t="n">
        <f aca="false">((AG151-I151)/AG151)*100</f>
        <v>2.03096378207886</v>
      </c>
      <c r="AI151" s="8" t="n">
        <f aca="false">F151*25</f>
        <v>5007516.66666667</v>
      </c>
      <c r="AJ151" s="9" t="n">
        <f aca="false">AI151/AI150</f>
        <v>1.00078705574058</v>
      </c>
      <c r="AK151" s="9" t="n">
        <f aca="false">AI151/(AJ151^B151)</f>
        <v>4464133.70022102</v>
      </c>
      <c r="AL151" s="9" t="n">
        <f aca="false">EXP(((LN(AK151)+(B151*(LN(AJ151))))/B151))</f>
        <v>1.11144461159886</v>
      </c>
      <c r="AM151" s="33" t="n">
        <f aca="false">((AL151-I151)/AL151)*100</f>
        <v>2.18058337854569</v>
      </c>
      <c r="AN151" s="8" t="n">
        <f aca="false">F151*30</f>
        <v>6009020</v>
      </c>
      <c r="AO151" s="9" t="n">
        <f aca="false">AN151/AN150</f>
        <v>1.00078705574058</v>
      </c>
      <c r="AP151" s="9" t="n">
        <f aca="false">AN151/(AO151^B151)</f>
        <v>5356960.44026505</v>
      </c>
      <c r="AQ151" s="9" t="n">
        <f aca="false">EXP(((LN(AP151)+(B151*(LN(AO151))))/B151))</f>
        <v>1.11283342592024</v>
      </c>
      <c r="AR151" s="33" t="n">
        <f aca="false">((AQ151-I151)/AQ151)*100</f>
        <v>2.30266185277949</v>
      </c>
      <c r="AS151" s="8" t="n">
        <f aca="false">F151*40</f>
        <v>8012026.66666667</v>
      </c>
      <c r="AT151" s="9" t="n">
        <f aca="false">AS151/AS150</f>
        <v>1.00078705574058</v>
      </c>
      <c r="AU151" s="9" t="n">
        <f aca="false">AS151/(AT151^B151)</f>
        <v>7142613.92035339</v>
      </c>
      <c r="AV151" s="9" t="n">
        <f aca="false">EXP(((LN(AU151)+(B151*(LN(AT151))))/B151))</f>
        <v>1.11502834264404</v>
      </c>
      <c r="AW151" s="33" t="n">
        <f aca="false">((AV151-I151)/AV151)*100</f>
        <v>2.49497761119478</v>
      </c>
    </row>
    <row r="152" customFormat="false" ht="15" hidden="false" customHeight="false" outlineLevel="0" collapsed="false">
      <c r="A152" s="32" t="n">
        <v>44023</v>
      </c>
      <c r="B152" s="2" t="n">
        <f aca="false">B151+1</f>
        <v>147</v>
      </c>
      <c r="D152" s="8" t="n">
        <v>199812</v>
      </c>
      <c r="E152" s="8" t="n">
        <f aca="false">D152-D151</f>
        <v>224</v>
      </c>
      <c r="F152" s="8" t="n">
        <f aca="false">AVERAGE(D152:D158)</f>
        <v>200443.2</v>
      </c>
      <c r="G152" s="9" t="n">
        <f aca="false">F152/F151</f>
        <v>1.00071159689933</v>
      </c>
      <c r="H152" s="9" t="n">
        <f aca="false">F152/(G152^B152)</f>
        <v>180541.987996303</v>
      </c>
      <c r="I152" s="9" t="n">
        <f aca="false">EXP(((LN(H152)+(B152*(LN(G152))))/B152))</f>
        <v>1.08659566535381</v>
      </c>
      <c r="J152" s="8" t="n">
        <f aca="false">F152*3</f>
        <v>601329.6</v>
      </c>
      <c r="K152" s="9" t="n">
        <f aca="false">J152/J151</f>
        <v>1.00071159689933</v>
      </c>
      <c r="L152" s="9" t="n">
        <f aca="false">J152/(K152^B152)</f>
        <v>541625.963988908</v>
      </c>
      <c r="M152" s="9" t="n">
        <f aca="false">EXP(((LN(L152)+(B152*(LN(K152))))/B152))</f>
        <v>1.09474681672248</v>
      </c>
      <c r="N152" s="33" t="n">
        <f aca="false">((M152-I152)/M152)*100</f>
        <v>0.744569542853885</v>
      </c>
      <c r="O152" s="8" t="n">
        <f aca="false">F152*5</f>
        <v>1002216</v>
      </c>
      <c r="P152" s="9" t="n">
        <f aca="false">O152/O151</f>
        <v>1.00071159689933</v>
      </c>
      <c r="Q152" s="9" t="n">
        <f aca="false">O152/(P152^B152)</f>
        <v>902709.939981514</v>
      </c>
      <c r="R152" s="9" t="n">
        <f aca="false">EXP(((LN(Q152)+(B152*(LN(P152))))/B152))</f>
        <v>1.09855768411122</v>
      </c>
      <c r="S152" s="33" t="n">
        <f aca="false">((R152-I152)/R152)*100</f>
        <v>1.08888399129382</v>
      </c>
      <c r="T152" s="8" t="n">
        <f aca="false">F152*10</f>
        <v>2004432</v>
      </c>
      <c r="U152" s="9" t="n">
        <f aca="false">T152/T151</f>
        <v>1.00071159689933</v>
      </c>
      <c r="V152" s="9" t="n">
        <f aca="false">T152/(U152^B152)</f>
        <v>1805419.87996303</v>
      </c>
      <c r="W152" s="9" t="n">
        <f aca="false">EXP(((LN(V152)+(B152*(LN(U152))))/B152))</f>
        <v>1.10374993066063</v>
      </c>
      <c r="X152" s="33" t="n">
        <f aca="false">((W152-I152)/W152)*100</f>
        <v>1.55418041988534</v>
      </c>
      <c r="Y152" s="8" t="n">
        <f aca="false">F152*15</f>
        <v>3006648</v>
      </c>
      <c r="Z152" s="9" t="n">
        <f aca="false">Y152/Y151</f>
        <v>1.00071159689933</v>
      </c>
      <c r="AA152" s="9" t="n">
        <f aca="false">Y152/(Z152^B152)</f>
        <v>2708129.81994454</v>
      </c>
      <c r="AB152" s="9" t="n">
        <f aca="false">EXP(((LN(AA152)+(B152*(LN(Z152))))/B152))</f>
        <v>1.10679856915791</v>
      </c>
      <c r="AC152" s="33" t="n">
        <f aca="false">((AB152-I152)/AB152)*100</f>
        <v>1.82534603559152</v>
      </c>
      <c r="AD152" s="8" t="n">
        <f aca="false">F152*20</f>
        <v>4008864</v>
      </c>
      <c r="AE152" s="9" t="n">
        <f aca="false">AD152/AD151</f>
        <v>1.00071159689933</v>
      </c>
      <c r="AF152" s="9" t="n">
        <f aca="false">AD152/(AE152^B152)</f>
        <v>3610839.75992605</v>
      </c>
      <c r="AG152" s="9" t="n">
        <f aca="false">EXP(((LN(AF152)+(B152*(LN(AE152))))/B152))</f>
        <v>1.10896671795526</v>
      </c>
      <c r="AH152" s="33" t="n">
        <f aca="false">((AG152-I152)/AG152)*100</f>
        <v>2.01728800686636</v>
      </c>
      <c r="AI152" s="8" t="n">
        <f aca="false">F152*25</f>
        <v>5011080</v>
      </c>
      <c r="AJ152" s="9" t="n">
        <f aca="false">AI152/AI151</f>
        <v>1.00071159689933</v>
      </c>
      <c r="AK152" s="9" t="n">
        <f aca="false">AI152/(AJ152^B152)</f>
        <v>4513549.69990757</v>
      </c>
      <c r="AL152" s="9" t="n">
        <f aca="false">EXP(((LN(AK152)+(B152*(LN(AJ152))))/B152))</f>
        <v>1.11065138928826</v>
      </c>
      <c r="AM152" s="33" t="n">
        <f aca="false">((AL152-I152)/AL152)*100</f>
        <v>2.16591129912269</v>
      </c>
      <c r="AN152" s="8" t="n">
        <f aca="false">F152*30</f>
        <v>6013296</v>
      </c>
      <c r="AO152" s="9" t="n">
        <f aca="false">AN152/AN151</f>
        <v>1.00071159689933</v>
      </c>
      <c r="AP152" s="9" t="n">
        <f aca="false">AN152/(AO152^B152)</f>
        <v>5416259.63988908</v>
      </c>
      <c r="AQ152" s="9" t="n">
        <f aca="false">EXP(((LN(AP152)+(B152*(LN(AO152))))/B152))</f>
        <v>1.11202976560278</v>
      </c>
      <c r="AR152" s="33" t="n">
        <f aca="false">((AQ152-I152)/AQ152)*100</f>
        <v>2.28717800869174</v>
      </c>
      <c r="AS152" s="8" t="n">
        <f aca="false">F152*40</f>
        <v>8017728</v>
      </c>
      <c r="AT152" s="9" t="n">
        <f aca="false">AS152/AS151</f>
        <v>1.00071159689933</v>
      </c>
      <c r="AU152" s="9" t="n">
        <f aca="false">AS152/(AT152^B152)</f>
        <v>7221679.51985211</v>
      </c>
      <c r="AV152" s="9" t="n">
        <f aca="false">EXP(((LN(AU152)+(B152*(LN(AT152))))/B152))</f>
        <v>1.114208161985</v>
      </c>
      <c r="AW152" s="33" t="n">
        <f aca="false">((AV152-I152)/AV152)*100</f>
        <v>2.47821704895807</v>
      </c>
    </row>
    <row r="153" customFormat="false" ht="15" hidden="false" customHeight="false" outlineLevel="0" collapsed="false">
      <c r="A153" s="32" t="n">
        <v>44024</v>
      </c>
      <c r="B153" s="2" t="n">
        <f aca="false">B152+1</f>
        <v>148</v>
      </c>
      <c r="D153" s="8" t="n">
        <v>199950</v>
      </c>
      <c r="E153" s="8" t="n">
        <f aca="false">D153-D152</f>
        <v>138</v>
      </c>
      <c r="F153" s="8" t="n">
        <f aca="false">AVERAGE(D153:D159)</f>
        <v>200601</v>
      </c>
      <c r="G153" s="9" t="n">
        <f aca="false">F153/F152</f>
        <v>1.00078725544194</v>
      </c>
      <c r="H153" s="9" t="n">
        <f aca="false">F153/(G153^B153)</f>
        <v>178546.646883888</v>
      </c>
      <c r="I153" s="9" t="n">
        <f aca="false">EXP(((LN(H153)+(B153*(LN(G153))))/B153))</f>
        <v>1.08599187231692</v>
      </c>
      <c r="J153" s="8" t="n">
        <f aca="false">F153*3</f>
        <v>601803</v>
      </c>
      <c r="K153" s="9" t="n">
        <f aca="false">J153/J152</f>
        <v>1.00078725544194</v>
      </c>
      <c r="L153" s="9" t="n">
        <f aca="false">J153/(K153^B153)</f>
        <v>535639.940651664</v>
      </c>
      <c r="M153" s="9" t="n">
        <f aca="false">EXP(((LN(L153)+(B153*(LN(K153))))/B153))</f>
        <v>1.09408324500786</v>
      </c>
      <c r="N153" s="33" t="n">
        <f aca="false">((M153-I153)/M153)*100</f>
        <v>0.739557316854588</v>
      </c>
      <c r="O153" s="8" t="n">
        <f aca="false">F153*5</f>
        <v>1003005</v>
      </c>
      <c r="P153" s="9" t="n">
        <f aca="false">O153/O152</f>
        <v>1.00078725544194</v>
      </c>
      <c r="Q153" s="9" t="n">
        <f aca="false">O153/(P153^B153)</f>
        <v>892733.23441944</v>
      </c>
      <c r="R153" s="9" t="n">
        <f aca="false">EXP(((LN(Q153)+(B153*(LN(P153))))/B153))</f>
        <v>1.09786602453926</v>
      </c>
      <c r="S153" s="33" t="n">
        <f aca="false">((R153-I153)/R153)*100</f>
        <v>1.0815665989222</v>
      </c>
      <c r="T153" s="8" t="n">
        <f aca="false">F153*10</f>
        <v>2006010</v>
      </c>
      <c r="U153" s="9" t="n">
        <f aca="false">T153/T152</f>
        <v>1.00078725544194</v>
      </c>
      <c r="V153" s="9" t="n">
        <f aca="false">T153/(U153^B153)</f>
        <v>1785466.46883888</v>
      </c>
      <c r="W153" s="9" t="n">
        <f aca="false">EXP(((LN(V153)+(B153*(LN(U153))))/B153))</f>
        <v>1.10301985918978</v>
      </c>
      <c r="X153" s="33" t="n">
        <f aca="false">((W153-I153)/W153)*100</f>
        <v>1.54376067946473</v>
      </c>
      <c r="Y153" s="8" t="n">
        <f aca="false">F153*15</f>
        <v>3009015</v>
      </c>
      <c r="Z153" s="9" t="n">
        <f aca="false">Y153/Y152</f>
        <v>1.00078725544194</v>
      </c>
      <c r="AA153" s="9" t="n">
        <f aca="false">Y153/(Z153^B153)</f>
        <v>2678199.70325832</v>
      </c>
      <c r="AB153" s="9" t="n">
        <f aca="false">EXP(((LN(AA153)+(B153*(LN(Z153))))/B153))</f>
        <v>1.10604586768146</v>
      </c>
      <c r="AC153" s="33" t="n">
        <f aca="false">((AB153-I153)/AB153)*100</f>
        <v>1.81312511085779</v>
      </c>
      <c r="AD153" s="8" t="n">
        <f aca="false">F153*20</f>
        <v>4012020</v>
      </c>
      <c r="AE153" s="9" t="n">
        <f aca="false">AD153/AD152</f>
        <v>1.00078725544194</v>
      </c>
      <c r="AF153" s="9" t="n">
        <f aca="false">AD153/(AE153^B153)</f>
        <v>3570932.93767776</v>
      </c>
      <c r="AG153" s="9" t="n">
        <f aca="false">EXP(((LN(AF153)+(B153*(LN(AE153))))/B153))</f>
        <v>1.10819788805983</v>
      </c>
      <c r="AH153" s="33" t="n">
        <f aca="false">((AG153-I153)/AG153)*100</f>
        <v>2.00379516891042</v>
      </c>
      <c r="AI153" s="8" t="n">
        <f aca="false">F153*25</f>
        <v>5015025</v>
      </c>
      <c r="AJ153" s="9" t="n">
        <f aca="false">AI153/AI152</f>
        <v>1.00078725544194</v>
      </c>
      <c r="AK153" s="9" t="n">
        <f aca="false">AI153/(AJ153^B153)</f>
        <v>4463666.1720972</v>
      </c>
      <c r="AL153" s="9" t="n">
        <f aca="false">EXP(((LN(AK153)+(B153*(LN(AJ153))))/B153))</f>
        <v>1.10987000783546</v>
      </c>
      <c r="AM153" s="33" t="n">
        <f aca="false">((AL153-I153)/AL153)*100</f>
        <v>2.15143533476536</v>
      </c>
      <c r="AN153" s="8" t="n">
        <f aca="false">F153*30</f>
        <v>6018030</v>
      </c>
      <c r="AO153" s="9" t="n">
        <f aca="false">AN153/AN152</f>
        <v>1.00078725544194</v>
      </c>
      <c r="AP153" s="9" t="n">
        <f aca="false">AN153/(AO153^B153)</f>
        <v>5356399.40651664</v>
      </c>
      <c r="AQ153" s="9" t="n">
        <f aca="false">EXP(((LN(AP153)+(B153*(LN(AO153))))/B153))</f>
        <v>1.11123810187991</v>
      </c>
      <c r="AR153" s="33" t="n">
        <f aca="false">((AQ153-I153)/AQ153)*100</f>
        <v>2.27190100125961</v>
      </c>
      <c r="AS153" s="8" t="n">
        <f aca="false">F153*40</f>
        <v>8024040</v>
      </c>
      <c r="AT153" s="9" t="n">
        <f aca="false">AS153/AS152</f>
        <v>1.00078725544194</v>
      </c>
      <c r="AU153" s="9" t="n">
        <f aca="false">AS153/(AT153^B153)</f>
        <v>7141865.87535552</v>
      </c>
      <c r="AV153" s="9" t="n">
        <f aca="false">EXP(((LN(AU153)+(B153*(LN(AT153))))/B153))</f>
        <v>1.11340022472703</v>
      </c>
      <c r="AW153" s="33" t="n">
        <f aca="false">((AV153-I153)/AV153)*100</f>
        <v>2.46168015789844</v>
      </c>
    </row>
    <row r="154" customFormat="false" ht="15" hidden="false" customHeight="false" outlineLevel="0" collapsed="false">
      <c r="A154" s="32" t="n">
        <v>44025</v>
      </c>
      <c r="B154" s="2" t="n">
        <f aca="false">B153+1</f>
        <v>149</v>
      </c>
      <c r="D154" s="8" t="n">
        <v>200436</v>
      </c>
      <c r="E154" s="8" t="n">
        <f aca="false">D154-D153</f>
        <v>486</v>
      </c>
      <c r="F154" s="8" t="n">
        <f aca="false">AVERAGE(D154:D160)</f>
        <v>200818</v>
      </c>
      <c r="G154" s="9" t="n">
        <f aca="false">F154/F153</f>
        <v>1.00108174934322</v>
      </c>
      <c r="H154" s="9" t="n">
        <f aca="false">F154/(G154^B154)</f>
        <v>170938.781384903</v>
      </c>
      <c r="I154" s="9" t="n">
        <f aca="false">EXP(((LN(H154)+(B154*(LN(G154))))/B154))</f>
        <v>1.08539865592443</v>
      </c>
      <c r="J154" s="8" t="n">
        <f aca="false">F154*3</f>
        <v>602454</v>
      </c>
      <c r="K154" s="9" t="n">
        <f aca="false">J154/J153</f>
        <v>1.00108174934322</v>
      </c>
      <c r="L154" s="9" t="n">
        <f aca="false">J154/(K154^B154)</f>
        <v>512816.34415471</v>
      </c>
      <c r="M154" s="9" t="n">
        <f aca="false">EXP(((LN(L154)+(B154*(LN(K154))))/B154))</f>
        <v>1.09343113356663</v>
      </c>
      <c r="N154" s="33" t="n">
        <f aca="false">((M154-I154)/M154)*100</f>
        <v>0.734612121021367</v>
      </c>
      <c r="O154" s="8" t="n">
        <f aca="false">F154*5</f>
        <v>1004090</v>
      </c>
      <c r="P154" s="9" t="n">
        <f aca="false">O154/O153</f>
        <v>1.00108174934322</v>
      </c>
      <c r="Q154" s="9" t="n">
        <f aca="false">O154/(P154^B154)</f>
        <v>854693.906924517</v>
      </c>
      <c r="R154" s="9" t="n">
        <f aca="false">EXP(((LN(Q154)+(B154*(LN(P154))))/B154))</f>
        <v>1.09718624226258</v>
      </c>
      <c r="S154" s="33" t="n">
        <f aca="false">((R154-I154)/R154)*100</f>
        <v>1.07434689609638</v>
      </c>
      <c r="T154" s="8" t="n">
        <f aca="false">F154*10</f>
        <v>2008180</v>
      </c>
      <c r="U154" s="9" t="n">
        <f aca="false">T154/T153</f>
        <v>1.00108174934322</v>
      </c>
      <c r="V154" s="9" t="n">
        <f aca="false">T154/(U154^B154)</f>
        <v>1709387.81384903</v>
      </c>
      <c r="W154" s="9" t="n">
        <f aca="false">EXP(((LN(V154)+(B154*(LN(U154))))/B154))</f>
        <v>1.10230223719135</v>
      </c>
      <c r="X154" s="33" t="n">
        <f aca="false">((W154-I154)/W154)*100</f>
        <v>1.53347972058768</v>
      </c>
      <c r="Y154" s="8" t="n">
        <f aca="false">F154*15</f>
        <v>3012270</v>
      </c>
      <c r="Z154" s="9" t="n">
        <f aca="false">Y154/Y153</f>
        <v>1.00108174934322</v>
      </c>
      <c r="AA154" s="9" t="n">
        <f aca="false">Y154/(Z154^B154)</f>
        <v>2564081.72077355</v>
      </c>
      <c r="AB154" s="9" t="n">
        <f aca="false">EXP(((LN(AA154)+(B154*(LN(Z154))))/B154))</f>
        <v>1.10530595377337</v>
      </c>
      <c r="AC154" s="33" t="n">
        <f aca="false">((AB154-I154)/AB154)*100</f>
        <v>1.80106673459719</v>
      </c>
      <c r="AD154" s="8" t="n">
        <f aca="false">F154*20</f>
        <v>4016360</v>
      </c>
      <c r="AE154" s="9" t="n">
        <f aca="false">AD154/AD153</f>
        <v>1.00108174934322</v>
      </c>
      <c r="AF154" s="9" t="n">
        <f aca="false">AD154/(AE154^B154)</f>
        <v>3418775.62769807</v>
      </c>
      <c r="AG154" s="9" t="n">
        <f aca="false">EXP(((LN(AF154)+(B154*(LN(AE154))))/B154))</f>
        <v>1.10744208714409</v>
      </c>
      <c r="AH154" s="33" t="n">
        <f aca="false">((AG154-I154)/AG154)*100</f>
        <v>1.99048162206852</v>
      </c>
      <c r="AI154" s="8" t="n">
        <f aca="false">F154*25</f>
        <v>5020450</v>
      </c>
      <c r="AJ154" s="9" t="n">
        <f aca="false">AI154/AI153</f>
        <v>1.00108174934322</v>
      </c>
      <c r="AK154" s="9" t="n">
        <f aca="false">AI154/(AJ154^B154)</f>
        <v>4273469.53462258</v>
      </c>
      <c r="AL154" s="9" t="n">
        <f aca="false">EXP(((LN(AK154)+(B154*(LN(AJ154))))/B154))</f>
        <v>1.10910184349269</v>
      </c>
      <c r="AM154" s="33" t="n">
        <f aca="false">((AL154-I154)/AL154)*100</f>
        <v>2.13715157966121</v>
      </c>
      <c r="AN154" s="8" t="n">
        <f aca="false">F154*30</f>
        <v>6024540</v>
      </c>
      <c r="AO154" s="9" t="n">
        <f aca="false">AN154/AN153</f>
        <v>1.00108174934322</v>
      </c>
      <c r="AP154" s="9" t="n">
        <f aca="false">AN154/(AO154^B154)</f>
        <v>5128163.4415471</v>
      </c>
      <c r="AQ154" s="9" t="n">
        <f aca="false">EXP(((LN(AP154)+(B154*(LN(AO154))))/B154))</f>
        <v>1.11045980955138</v>
      </c>
      <c r="AR154" s="33" t="n">
        <f aca="false">((AQ154-I154)/AQ154)*100</f>
        <v>2.2568267137082</v>
      </c>
      <c r="AS154" s="8" t="n">
        <f aca="false">F154*40</f>
        <v>8032720</v>
      </c>
      <c r="AT154" s="9" t="n">
        <f aca="false">AS154/AS153</f>
        <v>1.00108174934322</v>
      </c>
      <c r="AU154" s="9" t="n">
        <f aca="false">AS154/(AT154^B154)</f>
        <v>6837551.25539613</v>
      </c>
      <c r="AV154" s="9" t="n">
        <f aca="false">EXP(((LN(AU154)+(B154*(LN(AT154))))/B154))</f>
        <v>1.11260590335277</v>
      </c>
      <c r="AW154" s="33" t="n">
        <f aca="false">((AV154-I154)/AV154)*100</f>
        <v>2.44536249055901</v>
      </c>
    </row>
    <row r="155" customFormat="false" ht="15" hidden="false" customHeight="false" outlineLevel="0" collapsed="false">
      <c r="A155" s="32" t="n">
        <v>44026</v>
      </c>
      <c r="B155" s="2" t="n">
        <f aca="false">B154+1</f>
        <v>150</v>
      </c>
      <c r="D155" s="8" t="n">
        <v>200766</v>
      </c>
      <c r="E155" s="8" t="n">
        <f aca="false">D155-D154</f>
        <v>330</v>
      </c>
      <c r="F155" s="8" t="n">
        <f aca="false">AVERAGE(D155:D161)</f>
        <v>201009</v>
      </c>
      <c r="G155" s="9" t="n">
        <f aca="false">F155/F154</f>
        <v>1.00095110996026</v>
      </c>
      <c r="H155" s="9" t="n">
        <f aca="false">F155/(G155^B155)</f>
        <v>174295.300827962</v>
      </c>
      <c r="I155" s="9" t="n">
        <f aca="false">EXP(((LN(H155)+(B155*(LN(G155))))/B155))</f>
        <v>1.08481272283724</v>
      </c>
      <c r="J155" s="8" t="n">
        <f aca="false">F155*3</f>
        <v>603027</v>
      </c>
      <c r="K155" s="9" t="n">
        <f aca="false">J155/J154</f>
        <v>1.00095110996026</v>
      </c>
      <c r="L155" s="9" t="n">
        <f aca="false">J155/(K155^B155)</f>
        <v>522885.902483886</v>
      </c>
      <c r="M155" s="9" t="n">
        <f aca="false">EXP(((LN(L155)+(B155*(LN(K155))))/B155))</f>
        <v>1.09278714711325</v>
      </c>
      <c r="N155" s="33" t="n">
        <f aca="false">((M155-I155)/M155)*100</f>
        <v>0.729732619666492</v>
      </c>
      <c r="O155" s="8" t="n">
        <f aca="false">F155*5</f>
        <v>1005045</v>
      </c>
      <c r="P155" s="9" t="n">
        <f aca="false">O155/O154</f>
        <v>1.00095110996026</v>
      </c>
      <c r="Q155" s="9" t="n">
        <f aca="false">O155/(P155^B155)</f>
        <v>871476.504139809</v>
      </c>
      <c r="R155" s="9" t="n">
        <f aca="false">EXP(((LN(Q155)+(B155*(LN(P155))))/B155))</f>
        <v>1.0965149822633</v>
      </c>
      <c r="S155" s="33" t="n">
        <f aca="false">((R155-I155)/R155)*100</f>
        <v>1.06722293952669</v>
      </c>
      <c r="T155" s="8" t="n">
        <f aca="false">F155*10</f>
        <v>2010090</v>
      </c>
      <c r="U155" s="9" t="n">
        <f aca="false">T155/T154</f>
        <v>1.00095110996026</v>
      </c>
      <c r="V155" s="9" t="n">
        <f aca="false">T155/(U155^B155)</f>
        <v>1742953.00827962</v>
      </c>
      <c r="W155" s="9" t="n">
        <f aca="false">EXP(((LN(V155)+(B155*(LN(U155))))/B155))</f>
        <v>1.10159368263812</v>
      </c>
      <c r="X155" s="33" t="n">
        <f aca="false">((W155-I155)/W155)*100</f>
        <v>1.52333478898417</v>
      </c>
      <c r="Y155" s="8" t="n">
        <f aca="false">F155*15</f>
        <v>3015135</v>
      </c>
      <c r="Z155" s="9" t="n">
        <f aca="false">Y155/Y154</f>
        <v>1.00095110996026</v>
      </c>
      <c r="AA155" s="9" t="n">
        <f aca="false">Y155/(Z155^B155)</f>
        <v>2614429.51241943</v>
      </c>
      <c r="AB155" s="9" t="n">
        <f aca="false">EXP(((LN(AA155)+(B155*(LN(Z155))))/B155))</f>
        <v>1.10457542948105</v>
      </c>
      <c r="AC155" s="33" t="n">
        <f aca="false">((AB155-I155)/AB155)*100</f>
        <v>1.7891676852789</v>
      </c>
      <c r="AD155" s="8" t="n">
        <f aca="false">F155*20</f>
        <v>4020180</v>
      </c>
      <c r="AE155" s="9" t="n">
        <f aca="false">AD155/AD154</f>
        <v>1.00095110996026</v>
      </c>
      <c r="AF155" s="9" t="n">
        <f aca="false">AD155/(AE155^B155)</f>
        <v>3485906.01655924</v>
      </c>
      <c r="AG155" s="9" t="n">
        <f aca="false">EXP(((LN(AF155)+(B155*(LN(AE155))))/B155))</f>
        <v>1.10669590589946</v>
      </c>
      <c r="AH155" s="33" t="n">
        <f aca="false">((AG155-I155)/AG155)*100</f>
        <v>1.97734381645083</v>
      </c>
      <c r="AI155" s="8" t="n">
        <f aca="false">F155*25</f>
        <v>5025225</v>
      </c>
      <c r="AJ155" s="9" t="n">
        <f aca="false">AI155/AI154</f>
        <v>1.00095110996026</v>
      </c>
      <c r="AK155" s="9" t="n">
        <f aca="false">AI155/(AJ155^B155)</f>
        <v>4357382.52069905</v>
      </c>
      <c r="AL155" s="9" t="n">
        <f aca="false">EXP(((LN(AK155)+(B155*(LN(AJ155))))/B155))</f>
        <v>1.10834347811045</v>
      </c>
      <c r="AM155" s="33" t="n">
        <f aca="false">((AL155-I155)/AL155)*100</f>
        <v>2.12305623102687</v>
      </c>
      <c r="AN155" s="8" t="n">
        <f aca="false">F155*30</f>
        <v>6030270</v>
      </c>
      <c r="AO155" s="9" t="n">
        <f aca="false">AN155/AN154</f>
        <v>1.00095110996026</v>
      </c>
      <c r="AP155" s="9" t="n">
        <f aca="false">AN155/(AO155^B155)</f>
        <v>5228859.02483886</v>
      </c>
      <c r="AQ155" s="9" t="n">
        <f aca="false">EXP(((LN(AP155)+(B155*(LN(AO155))))/B155))</f>
        <v>1.10969146322291</v>
      </c>
      <c r="AR155" s="33" t="n">
        <f aca="false">((AQ155-I155)/AQ155)*100</f>
        <v>2.24195113778873</v>
      </c>
      <c r="AS155" s="8" t="n">
        <f aca="false">F155*40</f>
        <v>8040360</v>
      </c>
      <c r="AT155" s="9" t="n">
        <f aca="false">AS155/AS154</f>
        <v>1.00095110996026</v>
      </c>
      <c r="AU155" s="9" t="n">
        <f aca="false">AS155/(AT155^B155)</f>
        <v>6971812.03311848</v>
      </c>
      <c r="AV155" s="9" t="n">
        <f aca="false">EXP(((LN(AU155)+(B155*(LN(AT155))))/B155))</f>
        <v>1.11182176099767</v>
      </c>
      <c r="AW155" s="33" t="n">
        <f aca="false">((AV155-I155)/AV155)*100</f>
        <v>2.42925971661084</v>
      </c>
    </row>
    <row r="156" customFormat="false" ht="15" hidden="false" customHeight="false" outlineLevel="0" collapsed="false">
      <c r="A156" s="32" t="n">
        <v>44027</v>
      </c>
      <c r="B156" s="2" t="n">
        <f aca="false">B155+1</f>
        <v>151</v>
      </c>
      <c r="D156" s="8" t="n">
        <v>201252</v>
      </c>
      <c r="E156" s="8" t="n">
        <f aca="false">D156-D155</f>
        <v>486</v>
      </c>
      <c r="F156" s="8" t="n">
        <f aca="false">AVERAGE(D156:D162)</f>
        <v>201252</v>
      </c>
      <c r="G156" s="9" t="n">
        <f aca="false">F156/F155</f>
        <v>1.00120890109398</v>
      </c>
      <c r="H156" s="9" t="n">
        <f aca="false">F156/(G156^B156)</f>
        <v>167691.174203385</v>
      </c>
      <c r="I156" s="9" t="n">
        <f aca="false">EXP(((LN(H156)+(B156*(LN(G156))))/B156))</f>
        <v>1.0842367095416</v>
      </c>
      <c r="J156" s="8" t="n">
        <f aca="false">F156*3</f>
        <v>603756</v>
      </c>
      <c r="K156" s="9" t="n">
        <f aca="false">J156/J155</f>
        <v>1.00120890109398</v>
      </c>
      <c r="L156" s="9" t="n">
        <f aca="false">J156/(K156^B156)</f>
        <v>503073.522610154</v>
      </c>
      <c r="M156" s="9" t="n">
        <f aca="false">EXP(((LN(L156)+(B156*(LN(K156))))/B156))</f>
        <v>1.09215392460292</v>
      </c>
      <c r="N156" s="33" t="n">
        <f aca="false">((M156-I156)/M156)*100</f>
        <v>0.724917512355683</v>
      </c>
      <c r="O156" s="8" t="n">
        <f aca="false">F156*5</f>
        <v>1006260</v>
      </c>
      <c r="P156" s="9" t="n">
        <f aca="false">O156/O155</f>
        <v>1.00120890109398</v>
      </c>
      <c r="Q156" s="9" t="n">
        <f aca="false">O156/(P156^B156)</f>
        <v>838455.871016923</v>
      </c>
      <c r="R156" s="9" t="n">
        <f aca="false">EXP(((LN(Q156)+(B156*(LN(P156))))/B156))</f>
        <v>1.09585488453271</v>
      </c>
      <c r="S156" s="33" t="n">
        <f aca="false">((R156-I156)/R156)*100</f>
        <v>1.06019283712611</v>
      </c>
      <c r="T156" s="8" t="n">
        <f aca="false">F156*10</f>
        <v>2012520</v>
      </c>
      <c r="U156" s="9" t="n">
        <f aca="false">T156/T155</f>
        <v>1.00120890109398</v>
      </c>
      <c r="V156" s="9" t="n">
        <f aca="false">T156/(U156^B156)</f>
        <v>1676911.74203385</v>
      </c>
      <c r="W156" s="9" t="n">
        <f aca="false">EXP(((LN(V156)+(B156*(LN(U156))))/B156))</f>
        <v>1.10089683681181</v>
      </c>
      <c r="X156" s="33" t="n">
        <f aca="false">((W156-I156)/W156)*100</f>
        <v>1.51332320278587</v>
      </c>
      <c r="Y156" s="8" t="n">
        <f aca="false">F156*15</f>
        <v>3018780</v>
      </c>
      <c r="Z156" s="9" t="n">
        <f aca="false">Y156/Y155</f>
        <v>1.00120890109398</v>
      </c>
      <c r="AA156" s="9" t="n">
        <f aca="false">Y156/(Z156^B156)</f>
        <v>2515367.61305077</v>
      </c>
      <c r="AB156" s="9" t="n">
        <f aca="false">EXP(((LN(AA156)+(B156*(LN(Z156))))/B156))</f>
        <v>1.10385693677877</v>
      </c>
      <c r="AC156" s="33" t="n">
        <f aca="false">((AB156-I156)/AB156)*100</f>
        <v>1.77742482594074</v>
      </c>
      <c r="AD156" s="8" t="n">
        <f aca="false">F156*20</f>
        <v>4025040</v>
      </c>
      <c r="AE156" s="9" t="n">
        <f aca="false">AD156/AD155</f>
        <v>1.00120890109398</v>
      </c>
      <c r="AF156" s="9" t="n">
        <f aca="false">AD156/(AE156^B156)</f>
        <v>3353823.48406769</v>
      </c>
      <c r="AG156" s="9" t="n">
        <f aca="false">EXP(((LN(AF156)+(B156*(LN(AE156))))/B156))</f>
        <v>1.10596198676346</v>
      </c>
      <c r="AH156" s="33" t="n">
        <f aca="false">((AG156-I156)/AG156)*100</f>
        <v>1.96437829526516</v>
      </c>
      <c r="AI156" s="8" t="n">
        <f aca="false">F156*25</f>
        <v>5031300</v>
      </c>
      <c r="AJ156" s="9" t="n">
        <f aca="false">AI156/AI155</f>
        <v>1.00120890109398</v>
      </c>
      <c r="AK156" s="9" t="n">
        <f aca="false">AI156/(AJ156^B156)</f>
        <v>4192279.35508461</v>
      </c>
      <c r="AL156" s="9" t="n">
        <f aca="false">EXP(((LN(AK156)+(B156*(LN(AJ156))))/B156))</f>
        <v>1.10759755446938</v>
      </c>
      <c r="AM156" s="33" t="n">
        <f aca="false">((AL156-I156)/AL156)*100</f>
        <v>2.1091455857333</v>
      </c>
      <c r="AN156" s="8" t="n">
        <f aca="false">F156*30</f>
        <v>6037560</v>
      </c>
      <c r="AO156" s="9" t="n">
        <f aca="false">AN156/AN155</f>
        <v>1.00120890109398</v>
      </c>
      <c r="AP156" s="9" t="n">
        <f aca="false">AN156/(AO156^B156)</f>
        <v>5030735.22610154</v>
      </c>
      <c r="AQ156" s="9" t="n">
        <f aca="false">EXP(((LN(AP156)+(B156*(LN(AO156))))/B156))</f>
        <v>1.10893570594497</v>
      </c>
      <c r="AR156" s="33" t="n">
        <f aca="false">((AQ156-I156)/AQ156)*100</f>
        <v>2.22727037022601</v>
      </c>
      <c r="AS156" s="8" t="n">
        <f aca="false">F156*40</f>
        <v>8050080</v>
      </c>
      <c r="AT156" s="9" t="n">
        <f aca="false">AS156/AS155</f>
        <v>1.00120890109398</v>
      </c>
      <c r="AU156" s="9" t="n">
        <f aca="false">AS156/(AT156^B156)</f>
        <v>6707646.96813538</v>
      </c>
      <c r="AV156" s="9" t="n">
        <f aca="false">EXP(((LN(AU156)+(B156*(LN(AT156))))/B156))</f>
        <v>1.11105044111856</v>
      </c>
      <c r="AW156" s="33" t="n">
        <f aca="false">((AV156-I156)/AV156)*100</f>
        <v>2.41336761902257</v>
      </c>
    </row>
    <row r="157" customFormat="false" ht="15" hidden="false" customHeight="false" outlineLevel="0" collapsed="false">
      <c r="A157" s="32" t="n">
        <v>44028</v>
      </c>
      <c r="B157" s="2" t="n">
        <f aca="false">B156+1</f>
        <v>152</v>
      </c>
    </row>
    <row r="158" customFormat="false" ht="15" hidden="false" customHeight="false" outlineLevel="0" collapsed="false">
      <c r="A158" s="32" t="n">
        <v>44029</v>
      </c>
      <c r="B158" s="2" t="n">
        <f aca="false">B157+1</f>
        <v>153</v>
      </c>
    </row>
    <row r="159" customFormat="false" ht="15" hidden="false" customHeight="false" outlineLevel="0" collapsed="false">
      <c r="A159" s="32" t="n">
        <v>44030</v>
      </c>
      <c r="B159" s="2" t="n">
        <f aca="false">B158+1</f>
        <v>154</v>
      </c>
    </row>
  </sheetData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W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5390625" defaultRowHeight="15" zeroHeight="false" outlineLevelRow="0" outlineLevelCol="0"/>
  <cols>
    <col collapsed="false" customWidth="true" hidden="false" outlineLevel="0" max="1" min="1" style="10" width="15"/>
    <col collapsed="false" customWidth="true" hidden="false" outlineLevel="0" max="2" min="2" style="10" width="14.57"/>
    <col collapsed="false" customWidth="true" hidden="false" outlineLevel="0" max="3" min="3" style="2" width="9.14"/>
    <col collapsed="false" customWidth="true" hidden="false" outlineLevel="0" max="4" min="4" style="10" width="15.57"/>
    <col collapsed="false" customWidth="true" hidden="false" outlineLevel="0" max="5" min="5" style="10" width="13.71"/>
    <col collapsed="false" customWidth="true" hidden="false" outlineLevel="0" max="6" min="6" style="0" width="11.71"/>
    <col collapsed="false" customWidth="true" hidden="false" outlineLevel="0" max="18" min="8" style="0" width="14"/>
    <col collapsed="false" customWidth="true" hidden="false" outlineLevel="0" max="19" min="19" style="0" width="12.14"/>
    <col collapsed="false" customWidth="true" hidden="false" outlineLevel="0" max="23" min="20" style="0" width="14"/>
    <col collapsed="false" customWidth="true" hidden="false" outlineLevel="0" max="26" min="24" style="0" width="12.14"/>
    <col collapsed="false" customWidth="true" hidden="false" outlineLevel="0" max="27" min="27" style="0" width="14.43"/>
    <col collapsed="false" customWidth="true" hidden="false" outlineLevel="0" max="29" min="28" style="0" width="12.14"/>
    <col collapsed="false" customWidth="true" hidden="false" outlineLevel="0" max="33" min="30" style="0" width="14"/>
    <col collapsed="false" customWidth="true" hidden="false" outlineLevel="0" max="36" min="34" style="0" width="12.14"/>
    <col collapsed="false" customWidth="true" hidden="false" outlineLevel="0" max="37" min="37" style="0" width="15.43"/>
    <col collapsed="false" customWidth="true" hidden="false" outlineLevel="0" max="39" min="38" style="0" width="12.14"/>
    <col collapsed="false" customWidth="true" hidden="false" outlineLevel="0" max="43" min="40" style="0" width="14"/>
    <col collapsed="false" customWidth="true" hidden="false" outlineLevel="0" max="44" min="44" style="0" width="12.14"/>
    <col collapsed="false" customWidth="true" hidden="false" outlineLevel="0" max="48" min="45" style="0" width="14"/>
    <col collapsed="false" customWidth="true" hidden="false" outlineLevel="0" max="49" min="49" style="0" width="12.14"/>
  </cols>
  <sheetData>
    <row r="1" s="7" customFormat="true" ht="15" hidden="false" customHeight="false" outlineLevel="0" collapsed="false">
      <c r="A1" s="10"/>
      <c r="B1" s="10"/>
      <c r="C1" s="5" t="s">
        <v>13</v>
      </c>
      <c r="D1" s="10"/>
      <c r="E1" s="10"/>
      <c r="F1" s="5" t="s">
        <v>14</v>
      </c>
      <c r="G1" s="7" t="s">
        <v>15</v>
      </c>
      <c r="H1" s="7" t="s">
        <v>16</v>
      </c>
      <c r="I1" s="7" t="s">
        <v>17</v>
      </c>
      <c r="J1" s="26" t="s">
        <v>18</v>
      </c>
      <c r="K1" s="26" t="s">
        <v>19</v>
      </c>
      <c r="L1" s="26" t="s">
        <v>16</v>
      </c>
      <c r="M1" s="26" t="s">
        <v>20</v>
      </c>
      <c r="N1" s="26" t="s">
        <v>21</v>
      </c>
      <c r="O1" s="27" t="s">
        <v>22</v>
      </c>
      <c r="P1" s="27" t="s">
        <v>23</v>
      </c>
      <c r="Q1" s="27" t="s">
        <v>16</v>
      </c>
      <c r="R1" s="27" t="s">
        <v>24</v>
      </c>
      <c r="S1" s="27" t="s">
        <v>25</v>
      </c>
      <c r="T1" s="28" t="s">
        <v>26</v>
      </c>
      <c r="U1" s="28" t="s">
        <v>27</v>
      </c>
      <c r="V1" s="28" t="s">
        <v>16</v>
      </c>
      <c r="W1" s="28" t="s">
        <v>28</v>
      </c>
      <c r="X1" s="28" t="s">
        <v>29</v>
      </c>
      <c r="Y1" s="27" t="s">
        <v>30</v>
      </c>
      <c r="Z1" s="27" t="s">
        <v>31</v>
      </c>
      <c r="AA1" s="27" t="s">
        <v>16</v>
      </c>
      <c r="AB1" s="27" t="s">
        <v>32</v>
      </c>
      <c r="AC1" s="27" t="s">
        <v>33</v>
      </c>
      <c r="AD1" s="29" t="s">
        <v>34</v>
      </c>
      <c r="AE1" s="29" t="s">
        <v>35</v>
      </c>
      <c r="AF1" s="29" t="s">
        <v>16</v>
      </c>
      <c r="AG1" s="29" t="s">
        <v>36</v>
      </c>
      <c r="AH1" s="29" t="s">
        <v>37</v>
      </c>
      <c r="AI1" s="30" t="s">
        <v>38</v>
      </c>
      <c r="AJ1" s="30" t="s">
        <v>39</v>
      </c>
      <c r="AK1" s="30" t="s">
        <v>16</v>
      </c>
      <c r="AL1" s="30" t="s">
        <v>40</v>
      </c>
      <c r="AM1" s="30" t="s">
        <v>41</v>
      </c>
      <c r="AN1" s="31" t="s">
        <v>38</v>
      </c>
      <c r="AO1" s="31" t="s">
        <v>39</v>
      </c>
      <c r="AP1" s="31" t="s">
        <v>16</v>
      </c>
      <c r="AQ1" s="31" t="s">
        <v>40</v>
      </c>
      <c r="AR1" s="31" t="s">
        <v>41</v>
      </c>
      <c r="AS1" s="22" t="s">
        <v>42</v>
      </c>
      <c r="AT1" s="22" t="s">
        <v>43</v>
      </c>
      <c r="AU1" s="22" t="s">
        <v>16</v>
      </c>
      <c r="AV1" s="22" t="s">
        <v>44</v>
      </c>
      <c r="AW1" s="22" t="s">
        <v>45</v>
      </c>
    </row>
    <row r="2" customFormat="false" ht="15.75" hidden="false" customHeight="false" outlineLevel="0" collapsed="false">
      <c r="A2" s="12" t="s">
        <v>11</v>
      </c>
      <c r="B2" s="12" t="s">
        <v>54</v>
      </c>
      <c r="D2" s="13" t="s">
        <v>2</v>
      </c>
      <c r="E2" s="13" t="s">
        <v>3</v>
      </c>
      <c r="K2" s="0" t="s">
        <v>46</v>
      </c>
      <c r="P2" s="0" t="s">
        <v>47</v>
      </c>
      <c r="U2" s="0" t="s">
        <v>48</v>
      </c>
      <c r="Z2" s="0" t="s">
        <v>49</v>
      </c>
      <c r="AE2" s="0" t="s">
        <v>50</v>
      </c>
      <c r="AJ2" s="0" t="s">
        <v>51</v>
      </c>
      <c r="AO2" s="0" t="s">
        <v>52</v>
      </c>
      <c r="AT2" s="0" t="s">
        <v>53</v>
      </c>
    </row>
    <row r="3" customFormat="false" ht="15.75" hidden="false" customHeight="false" outlineLevel="0" collapsed="false">
      <c r="A3" s="15" t="n">
        <v>43858</v>
      </c>
      <c r="B3" s="16" t="n">
        <v>0</v>
      </c>
      <c r="D3" s="16" t="n">
        <v>2</v>
      </c>
      <c r="E3" s="12"/>
    </row>
    <row r="4" customFormat="false" ht="15.75" hidden="false" customHeight="false" outlineLevel="0" collapsed="false">
      <c r="A4" s="15" t="n">
        <v>43859</v>
      </c>
      <c r="B4" s="16" t="n">
        <v>1</v>
      </c>
      <c r="D4" s="16"/>
      <c r="E4" s="12"/>
    </row>
    <row r="5" customFormat="false" ht="15.75" hidden="false" customHeight="false" outlineLevel="0" collapsed="false">
      <c r="A5" s="15" t="n">
        <v>43860</v>
      </c>
      <c r="B5" s="16" t="n">
        <f aca="false">B4+1</f>
        <v>2</v>
      </c>
      <c r="D5" s="16"/>
      <c r="E5" s="12"/>
      <c r="F5" s="8"/>
      <c r="J5" s="8"/>
      <c r="O5" s="8"/>
      <c r="T5" s="8"/>
      <c r="Y5" s="8"/>
      <c r="AD5" s="8"/>
      <c r="AI5" s="8"/>
      <c r="AN5" s="8"/>
      <c r="AS5" s="8"/>
    </row>
    <row r="6" customFormat="false" ht="15.75" hidden="false" customHeight="false" outlineLevel="0" collapsed="false">
      <c r="A6" s="15" t="n">
        <v>43861</v>
      </c>
      <c r="B6" s="16" t="n">
        <f aca="false">B5+1</f>
        <v>3</v>
      </c>
      <c r="D6" s="16"/>
      <c r="E6" s="12"/>
      <c r="F6" s="8"/>
      <c r="J6" s="8"/>
      <c r="O6" s="8"/>
      <c r="T6" s="8"/>
      <c r="Y6" s="8"/>
      <c r="AD6" s="8"/>
      <c r="AI6" s="8"/>
      <c r="AN6" s="8"/>
      <c r="AS6" s="8"/>
    </row>
    <row r="7" customFormat="false" ht="15.75" hidden="false" customHeight="false" outlineLevel="0" collapsed="false">
      <c r="A7" s="15" t="n">
        <v>43862</v>
      </c>
      <c r="B7" s="16" t="n">
        <f aca="false">B6+1</f>
        <v>4</v>
      </c>
      <c r="D7" s="16"/>
      <c r="E7" s="12"/>
      <c r="F7" s="8"/>
      <c r="J7" s="8"/>
      <c r="O7" s="8"/>
      <c r="T7" s="8"/>
      <c r="Y7" s="8"/>
      <c r="AD7" s="8"/>
      <c r="AI7" s="8"/>
      <c r="AN7" s="8"/>
      <c r="AS7" s="8"/>
    </row>
    <row r="8" customFormat="false" ht="15.75" hidden="false" customHeight="false" outlineLevel="0" collapsed="false">
      <c r="A8" s="15" t="n">
        <v>43863</v>
      </c>
      <c r="B8" s="16" t="n">
        <f aca="false">B7+1</f>
        <v>5</v>
      </c>
      <c r="D8" s="16"/>
      <c r="E8" s="12"/>
      <c r="F8" s="8"/>
      <c r="J8" s="8"/>
      <c r="O8" s="8"/>
      <c r="T8" s="8"/>
      <c r="Y8" s="8"/>
      <c r="AD8" s="8"/>
      <c r="AI8" s="8"/>
      <c r="AN8" s="8"/>
      <c r="AS8" s="8"/>
    </row>
    <row r="9" customFormat="false" ht="15.75" hidden="false" customHeight="false" outlineLevel="0" collapsed="false">
      <c r="A9" s="15" t="n">
        <v>43864</v>
      </c>
      <c r="B9" s="16" t="n">
        <f aca="false">B8+1</f>
        <v>6</v>
      </c>
      <c r="D9" s="12"/>
      <c r="E9" s="12"/>
      <c r="F9" s="8"/>
      <c r="J9" s="8"/>
      <c r="O9" s="8"/>
      <c r="T9" s="8"/>
      <c r="Y9" s="8"/>
      <c r="AD9" s="8"/>
      <c r="AI9" s="8"/>
      <c r="AN9" s="8"/>
      <c r="AS9" s="8"/>
    </row>
    <row r="10" customFormat="false" ht="15.75" hidden="false" customHeight="false" outlineLevel="0" collapsed="false">
      <c r="A10" s="15" t="n">
        <v>43865</v>
      </c>
      <c r="B10" s="16" t="n">
        <f aca="false">B9+1</f>
        <v>7</v>
      </c>
      <c r="F10" s="8"/>
      <c r="G10" s="9"/>
      <c r="H10" s="9"/>
      <c r="I10" s="9"/>
      <c r="J10" s="8"/>
      <c r="K10" s="9"/>
      <c r="L10" s="9"/>
      <c r="M10" s="9"/>
      <c r="N10" s="33"/>
      <c r="O10" s="8"/>
      <c r="P10" s="9"/>
      <c r="Q10" s="9"/>
      <c r="R10" s="9"/>
      <c r="S10" s="33"/>
      <c r="T10" s="8"/>
      <c r="U10" s="9"/>
      <c r="V10" s="9"/>
      <c r="W10" s="9"/>
      <c r="X10" s="33"/>
      <c r="Y10" s="8"/>
      <c r="Z10" s="9"/>
      <c r="AA10" s="9"/>
      <c r="AB10" s="9"/>
      <c r="AC10" s="33"/>
      <c r="AD10" s="8"/>
      <c r="AE10" s="9"/>
      <c r="AF10" s="9"/>
      <c r="AG10" s="9"/>
      <c r="AH10" s="33"/>
      <c r="AI10" s="8"/>
      <c r="AJ10" s="9"/>
      <c r="AK10" s="9"/>
      <c r="AL10" s="9"/>
      <c r="AM10" s="33"/>
      <c r="AN10" s="8"/>
      <c r="AO10" s="9"/>
      <c r="AP10" s="9"/>
      <c r="AQ10" s="9"/>
      <c r="AR10" s="33"/>
      <c r="AS10" s="8"/>
      <c r="AT10" s="9"/>
      <c r="AU10" s="9"/>
      <c r="AV10" s="9"/>
      <c r="AW10" s="33"/>
    </row>
    <row r="11" customFormat="false" ht="15.75" hidden="false" customHeight="false" outlineLevel="0" collapsed="false">
      <c r="A11" s="15" t="n">
        <v>43866</v>
      </c>
      <c r="B11" s="16" t="n">
        <f aca="false">B10+1</f>
        <v>8</v>
      </c>
      <c r="F11" s="8"/>
      <c r="G11" s="9"/>
      <c r="H11" s="9"/>
      <c r="I11" s="9"/>
      <c r="J11" s="8"/>
      <c r="K11" s="9"/>
      <c r="L11" s="9"/>
      <c r="M11" s="9"/>
      <c r="N11" s="33"/>
      <c r="O11" s="8"/>
      <c r="P11" s="9"/>
      <c r="Q11" s="9"/>
      <c r="R11" s="9"/>
      <c r="S11" s="33"/>
      <c r="T11" s="8"/>
      <c r="U11" s="9"/>
      <c r="V11" s="9"/>
      <c r="W11" s="9"/>
      <c r="X11" s="33"/>
      <c r="Y11" s="8"/>
      <c r="Z11" s="9"/>
      <c r="AA11" s="9"/>
      <c r="AB11" s="9"/>
      <c r="AC11" s="33"/>
      <c r="AD11" s="8"/>
      <c r="AE11" s="9"/>
      <c r="AF11" s="9"/>
      <c r="AG11" s="9"/>
      <c r="AH11" s="33"/>
      <c r="AI11" s="8"/>
      <c r="AJ11" s="9"/>
      <c r="AK11" s="9"/>
      <c r="AL11" s="9"/>
      <c r="AM11" s="33"/>
      <c r="AN11" s="8"/>
      <c r="AO11" s="9"/>
      <c r="AP11" s="9"/>
      <c r="AQ11" s="9"/>
      <c r="AR11" s="33"/>
      <c r="AS11" s="8"/>
      <c r="AT11" s="9"/>
      <c r="AU11" s="9"/>
      <c r="AV11" s="9"/>
      <c r="AW11" s="33"/>
    </row>
    <row r="12" customFormat="false" ht="15.75" hidden="false" customHeight="false" outlineLevel="0" collapsed="false">
      <c r="A12" s="15" t="n">
        <v>43867</v>
      </c>
      <c r="B12" s="16" t="n">
        <f aca="false">B11+1</f>
        <v>9</v>
      </c>
      <c r="F12" s="8"/>
      <c r="G12" s="9"/>
      <c r="H12" s="9"/>
      <c r="I12" s="9"/>
      <c r="J12" s="8"/>
      <c r="K12" s="9"/>
      <c r="L12" s="9"/>
      <c r="M12" s="9"/>
      <c r="N12" s="33"/>
      <c r="O12" s="8"/>
      <c r="P12" s="9"/>
      <c r="Q12" s="9"/>
      <c r="R12" s="9"/>
      <c r="S12" s="33"/>
      <c r="T12" s="8"/>
      <c r="U12" s="9"/>
      <c r="V12" s="9"/>
      <c r="W12" s="9"/>
      <c r="X12" s="33"/>
      <c r="Y12" s="8"/>
      <c r="Z12" s="9"/>
      <c r="AA12" s="9"/>
      <c r="AB12" s="9"/>
      <c r="AC12" s="33"/>
      <c r="AD12" s="8"/>
      <c r="AE12" s="9"/>
      <c r="AF12" s="9"/>
      <c r="AG12" s="9"/>
      <c r="AH12" s="33"/>
      <c r="AI12" s="8"/>
      <c r="AJ12" s="9"/>
      <c r="AK12" s="9"/>
      <c r="AL12" s="9"/>
      <c r="AM12" s="33"/>
      <c r="AN12" s="8"/>
      <c r="AO12" s="9"/>
      <c r="AP12" s="9"/>
      <c r="AQ12" s="9"/>
      <c r="AR12" s="33"/>
      <c r="AS12" s="8"/>
      <c r="AT12" s="9"/>
      <c r="AU12" s="9"/>
      <c r="AV12" s="9"/>
      <c r="AW12" s="33"/>
    </row>
    <row r="13" customFormat="false" ht="15.75" hidden="false" customHeight="false" outlineLevel="0" collapsed="false">
      <c r="A13" s="15" t="n">
        <v>43868</v>
      </c>
      <c r="B13" s="16" t="n">
        <f aca="false">B12+1</f>
        <v>10</v>
      </c>
      <c r="F13" s="8"/>
      <c r="G13" s="9"/>
      <c r="H13" s="9"/>
      <c r="I13" s="9"/>
      <c r="J13" s="8"/>
      <c r="K13" s="9"/>
      <c r="L13" s="9"/>
      <c r="M13" s="9"/>
      <c r="N13" s="33"/>
      <c r="O13" s="8"/>
      <c r="P13" s="9"/>
      <c r="Q13" s="9"/>
      <c r="R13" s="9"/>
      <c r="S13" s="33"/>
      <c r="T13" s="8"/>
      <c r="U13" s="9"/>
      <c r="V13" s="9"/>
      <c r="W13" s="9"/>
      <c r="X13" s="33"/>
      <c r="Y13" s="8"/>
      <c r="Z13" s="9"/>
      <c r="AA13" s="9"/>
      <c r="AB13" s="9"/>
      <c r="AC13" s="33"/>
      <c r="AD13" s="8"/>
      <c r="AE13" s="9"/>
      <c r="AF13" s="9"/>
      <c r="AG13" s="9"/>
      <c r="AH13" s="33"/>
      <c r="AI13" s="8"/>
      <c r="AJ13" s="9"/>
      <c r="AK13" s="9"/>
      <c r="AL13" s="9"/>
      <c r="AM13" s="33"/>
      <c r="AN13" s="8"/>
      <c r="AO13" s="9"/>
      <c r="AP13" s="9"/>
      <c r="AQ13" s="9"/>
      <c r="AR13" s="33"/>
      <c r="AS13" s="8"/>
      <c r="AT13" s="9"/>
      <c r="AU13" s="9"/>
      <c r="AV13" s="9"/>
      <c r="AW13" s="33"/>
    </row>
    <row r="14" customFormat="false" ht="15.75" hidden="false" customHeight="false" outlineLevel="0" collapsed="false">
      <c r="A14" s="15" t="n">
        <v>43869</v>
      </c>
      <c r="B14" s="16" t="n">
        <f aca="false">B13+1</f>
        <v>11</v>
      </c>
      <c r="F14" s="8"/>
      <c r="G14" s="9"/>
      <c r="H14" s="9"/>
      <c r="I14" s="9"/>
      <c r="J14" s="8"/>
      <c r="K14" s="9"/>
      <c r="L14" s="9"/>
      <c r="M14" s="9"/>
      <c r="N14" s="33"/>
      <c r="O14" s="8"/>
      <c r="P14" s="9"/>
      <c r="Q14" s="9"/>
      <c r="R14" s="9"/>
      <c r="S14" s="33"/>
      <c r="T14" s="8"/>
      <c r="U14" s="9"/>
      <c r="V14" s="9"/>
      <c r="W14" s="9"/>
      <c r="X14" s="33"/>
      <c r="Y14" s="8"/>
      <c r="Z14" s="9"/>
      <c r="AA14" s="9"/>
      <c r="AB14" s="9"/>
      <c r="AC14" s="33"/>
      <c r="AD14" s="8"/>
      <c r="AE14" s="9"/>
      <c r="AF14" s="9"/>
      <c r="AG14" s="9"/>
      <c r="AH14" s="33"/>
      <c r="AI14" s="8"/>
      <c r="AJ14" s="9"/>
      <c r="AK14" s="9"/>
      <c r="AL14" s="9"/>
      <c r="AM14" s="33"/>
      <c r="AN14" s="8"/>
      <c r="AO14" s="9"/>
      <c r="AP14" s="9"/>
      <c r="AQ14" s="9"/>
      <c r="AR14" s="33"/>
      <c r="AS14" s="8"/>
      <c r="AT14" s="9"/>
      <c r="AU14" s="9"/>
      <c r="AV14" s="9"/>
      <c r="AW14" s="33"/>
    </row>
    <row r="15" customFormat="false" ht="15.75" hidden="false" customHeight="false" outlineLevel="0" collapsed="false">
      <c r="A15" s="15" t="n">
        <v>43870</v>
      </c>
      <c r="B15" s="16" t="n">
        <f aca="false">B14+1</f>
        <v>12</v>
      </c>
      <c r="F15" s="8"/>
      <c r="G15" s="9"/>
      <c r="H15" s="9"/>
      <c r="I15" s="9"/>
      <c r="J15" s="8"/>
      <c r="K15" s="9"/>
      <c r="L15" s="9"/>
      <c r="M15" s="9"/>
      <c r="N15" s="33"/>
      <c r="O15" s="8"/>
      <c r="P15" s="9"/>
      <c r="Q15" s="9"/>
      <c r="R15" s="9"/>
      <c r="S15" s="33"/>
      <c r="T15" s="8"/>
      <c r="U15" s="9"/>
      <c r="V15" s="9"/>
      <c r="W15" s="9"/>
      <c r="X15" s="33"/>
      <c r="Y15" s="8"/>
      <c r="Z15" s="9"/>
      <c r="AA15" s="9"/>
      <c r="AB15" s="9"/>
      <c r="AC15" s="33"/>
      <c r="AD15" s="8"/>
      <c r="AE15" s="9"/>
      <c r="AF15" s="9"/>
      <c r="AG15" s="9"/>
      <c r="AH15" s="33"/>
      <c r="AI15" s="8"/>
      <c r="AJ15" s="9"/>
      <c r="AK15" s="9"/>
      <c r="AL15" s="9"/>
      <c r="AM15" s="33"/>
      <c r="AN15" s="8"/>
      <c r="AO15" s="9"/>
      <c r="AP15" s="9"/>
      <c r="AQ15" s="9"/>
      <c r="AR15" s="33"/>
      <c r="AS15" s="8"/>
      <c r="AT15" s="9"/>
      <c r="AU15" s="9"/>
      <c r="AV15" s="9"/>
      <c r="AW15" s="33"/>
    </row>
    <row r="16" customFormat="false" ht="15.75" hidden="false" customHeight="false" outlineLevel="0" collapsed="false">
      <c r="A16" s="15" t="n">
        <v>43871</v>
      </c>
      <c r="B16" s="16" t="n">
        <f aca="false">B15+1</f>
        <v>13</v>
      </c>
      <c r="F16" s="8"/>
      <c r="G16" s="9"/>
      <c r="H16" s="9"/>
      <c r="I16" s="9"/>
      <c r="J16" s="8"/>
      <c r="K16" s="9"/>
      <c r="L16" s="9"/>
      <c r="M16" s="9"/>
      <c r="N16" s="33"/>
      <c r="O16" s="8"/>
      <c r="P16" s="9"/>
      <c r="Q16" s="9"/>
      <c r="R16" s="9"/>
      <c r="S16" s="33"/>
      <c r="T16" s="8"/>
      <c r="U16" s="9"/>
      <c r="V16" s="9"/>
      <c r="W16" s="9"/>
      <c r="X16" s="33"/>
      <c r="Y16" s="8"/>
      <c r="Z16" s="9"/>
      <c r="AA16" s="9"/>
      <c r="AB16" s="9"/>
      <c r="AC16" s="33"/>
      <c r="AD16" s="8"/>
      <c r="AE16" s="9"/>
      <c r="AF16" s="9"/>
      <c r="AG16" s="9"/>
      <c r="AH16" s="33"/>
      <c r="AI16" s="8"/>
      <c r="AJ16" s="9"/>
      <c r="AK16" s="9"/>
      <c r="AL16" s="9"/>
      <c r="AM16" s="33"/>
      <c r="AN16" s="8"/>
      <c r="AO16" s="9"/>
      <c r="AP16" s="9"/>
      <c r="AQ16" s="9"/>
      <c r="AR16" s="33"/>
      <c r="AS16" s="8"/>
      <c r="AT16" s="9"/>
      <c r="AU16" s="9"/>
      <c r="AV16" s="9"/>
      <c r="AW16" s="33"/>
    </row>
    <row r="17" customFormat="false" ht="15.75" hidden="false" customHeight="false" outlineLevel="0" collapsed="false">
      <c r="A17" s="15" t="n">
        <v>43872</v>
      </c>
      <c r="B17" s="16" t="n">
        <f aca="false">B16+1</f>
        <v>14</v>
      </c>
      <c r="F17" s="8"/>
      <c r="G17" s="9"/>
      <c r="H17" s="9"/>
      <c r="I17" s="9"/>
      <c r="J17" s="8"/>
      <c r="K17" s="9"/>
      <c r="L17" s="9"/>
      <c r="M17" s="9"/>
      <c r="N17" s="33"/>
      <c r="O17" s="8"/>
      <c r="P17" s="9"/>
      <c r="Q17" s="9"/>
      <c r="R17" s="9"/>
      <c r="S17" s="33"/>
      <c r="T17" s="8"/>
      <c r="U17" s="9"/>
      <c r="V17" s="9"/>
      <c r="W17" s="9"/>
      <c r="X17" s="33"/>
      <c r="Y17" s="8"/>
      <c r="Z17" s="9"/>
      <c r="AA17" s="9"/>
      <c r="AB17" s="9"/>
      <c r="AC17" s="33"/>
      <c r="AD17" s="8"/>
      <c r="AE17" s="9"/>
      <c r="AF17" s="9"/>
      <c r="AG17" s="9"/>
      <c r="AH17" s="33"/>
      <c r="AI17" s="8"/>
      <c r="AJ17" s="9"/>
      <c r="AK17" s="9"/>
      <c r="AL17" s="9"/>
      <c r="AM17" s="33"/>
      <c r="AN17" s="8"/>
      <c r="AO17" s="9"/>
      <c r="AP17" s="9"/>
      <c r="AQ17" s="9"/>
      <c r="AR17" s="33"/>
      <c r="AS17" s="8"/>
      <c r="AT17" s="9"/>
      <c r="AU17" s="9"/>
      <c r="AV17" s="9"/>
      <c r="AW17" s="33"/>
    </row>
    <row r="18" customFormat="false" ht="15.75" hidden="false" customHeight="false" outlineLevel="0" collapsed="false">
      <c r="A18" s="15" t="n">
        <v>43873</v>
      </c>
      <c r="B18" s="16" t="n">
        <f aca="false">B17+1</f>
        <v>15</v>
      </c>
      <c r="F18" s="8"/>
      <c r="G18" s="9"/>
      <c r="H18" s="9"/>
      <c r="I18" s="9"/>
      <c r="J18" s="8"/>
      <c r="K18" s="9"/>
      <c r="L18" s="9"/>
      <c r="M18" s="9"/>
      <c r="N18" s="33"/>
      <c r="O18" s="8"/>
      <c r="P18" s="9"/>
      <c r="Q18" s="9"/>
      <c r="R18" s="9"/>
      <c r="S18" s="33"/>
      <c r="T18" s="8"/>
      <c r="U18" s="9"/>
      <c r="V18" s="9"/>
      <c r="W18" s="9"/>
      <c r="X18" s="33"/>
      <c r="Y18" s="8"/>
      <c r="Z18" s="9"/>
      <c r="AA18" s="9"/>
      <c r="AB18" s="9"/>
      <c r="AC18" s="33"/>
      <c r="AD18" s="8"/>
      <c r="AE18" s="9"/>
      <c r="AF18" s="9"/>
      <c r="AG18" s="9"/>
      <c r="AH18" s="33"/>
      <c r="AI18" s="8"/>
      <c r="AJ18" s="9"/>
      <c r="AK18" s="9"/>
      <c r="AL18" s="9"/>
      <c r="AM18" s="33"/>
      <c r="AN18" s="8"/>
      <c r="AO18" s="9"/>
      <c r="AP18" s="9"/>
      <c r="AQ18" s="9"/>
      <c r="AR18" s="33"/>
      <c r="AS18" s="8"/>
      <c r="AT18" s="9"/>
      <c r="AU18" s="9"/>
      <c r="AV18" s="9"/>
      <c r="AW18" s="33"/>
    </row>
    <row r="19" customFormat="false" ht="15.75" hidden="false" customHeight="false" outlineLevel="0" collapsed="false">
      <c r="A19" s="15" t="n">
        <v>43874</v>
      </c>
      <c r="B19" s="16" t="n">
        <f aca="false">B18+1</f>
        <v>16</v>
      </c>
      <c r="F19" s="8"/>
      <c r="G19" s="9"/>
      <c r="H19" s="9"/>
      <c r="I19" s="9"/>
      <c r="J19" s="8"/>
      <c r="K19" s="9"/>
      <c r="L19" s="9"/>
      <c r="M19" s="9"/>
      <c r="N19" s="33"/>
      <c r="O19" s="8"/>
      <c r="P19" s="9"/>
      <c r="Q19" s="9"/>
      <c r="R19" s="9"/>
      <c r="S19" s="33"/>
      <c r="T19" s="8"/>
      <c r="U19" s="9"/>
      <c r="V19" s="9"/>
      <c r="W19" s="9"/>
      <c r="X19" s="33"/>
      <c r="Y19" s="8"/>
      <c r="Z19" s="9"/>
      <c r="AA19" s="9"/>
      <c r="AB19" s="9"/>
      <c r="AC19" s="33"/>
      <c r="AD19" s="8"/>
      <c r="AE19" s="9"/>
      <c r="AF19" s="9"/>
      <c r="AG19" s="9"/>
      <c r="AH19" s="33"/>
      <c r="AI19" s="8"/>
      <c r="AJ19" s="9"/>
      <c r="AK19" s="9"/>
      <c r="AL19" s="9"/>
      <c r="AM19" s="33"/>
      <c r="AN19" s="8"/>
      <c r="AO19" s="9"/>
      <c r="AP19" s="9"/>
      <c r="AQ19" s="9"/>
      <c r="AR19" s="33"/>
      <c r="AS19" s="8"/>
      <c r="AT19" s="9"/>
      <c r="AU19" s="9"/>
      <c r="AV19" s="9"/>
      <c r="AW19" s="33"/>
    </row>
    <row r="20" customFormat="false" ht="15.75" hidden="false" customHeight="false" outlineLevel="0" collapsed="false">
      <c r="A20" s="15" t="n">
        <v>43875</v>
      </c>
      <c r="B20" s="16" t="n">
        <f aca="false">B19+1</f>
        <v>17</v>
      </c>
      <c r="F20" s="8"/>
      <c r="G20" s="9"/>
      <c r="H20" s="9"/>
      <c r="I20" s="9"/>
      <c r="J20" s="8"/>
      <c r="K20" s="9"/>
      <c r="L20" s="9"/>
      <c r="M20" s="9"/>
      <c r="N20" s="33"/>
      <c r="O20" s="8"/>
      <c r="P20" s="9"/>
      <c r="Q20" s="9"/>
      <c r="R20" s="9"/>
      <c r="S20" s="33"/>
      <c r="T20" s="8"/>
      <c r="U20" s="9"/>
      <c r="V20" s="9"/>
      <c r="W20" s="9"/>
      <c r="X20" s="33"/>
      <c r="Y20" s="8"/>
      <c r="Z20" s="9"/>
      <c r="AA20" s="9"/>
      <c r="AB20" s="9"/>
      <c r="AC20" s="33"/>
      <c r="AD20" s="8"/>
      <c r="AE20" s="9"/>
      <c r="AF20" s="9"/>
      <c r="AG20" s="9"/>
      <c r="AH20" s="33"/>
      <c r="AI20" s="8"/>
      <c r="AJ20" s="9"/>
      <c r="AK20" s="9"/>
      <c r="AL20" s="9"/>
      <c r="AM20" s="33"/>
      <c r="AN20" s="8"/>
      <c r="AO20" s="9"/>
      <c r="AP20" s="9"/>
      <c r="AQ20" s="9"/>
      <c r="AR20" s="33"/>
      <c r="AS20" s="8"/>
      <c r="AT20" s="9"/>
      <c r="AU20" s="9"/>
      <c r="AV20" s="9"/>
      <c r="AW20" s="33"/>
    </row>
    <row r="21" customFormat="false" ht="15.75" hidden="false" customHeight="false" outlineLevel="0" collapsed="false">
      <c r="A21" s="15" t="n">
        <v>43876</v>
      </c>
      <c r="B21" s="16" t="n">
        <f aca="false">B20+1</f>
        <v>18</v>
      </c>
      <c r="D21" s="10" t="n">
        <v>3</v>
      </c>
      <c r="E21" s="10" t="n">
        <v>3</v>
      </c>
      <c r="F21" s="8" t="n">
        <f aca="false">AVERAGE(D21:D27)</f>
        <v>5.57142857142857</v>
      </c>
      <c r="G21" s="9" t="e">
        <f aca="false">F21/F20</f>
        <v>#DIV/0!</v>
      </c>
      <c r="H21" s="9" t="e">
        <f aca="false">F21/(G21^B21)</f>
        <v>#DIV/0!</v>
      </c>
      <c r="I21" s="9" t="e">
        <f aca="false">EXP(((LN(H21)+(B21*(LN(G21))))/B21))</f>
        <v>#DIV/0!</v>
      </c>
      <c r="J21" s="8" t="n">
        <f aca="false">F21*3</f>
        <v>16.7142857142857</v>
      </c>
      <c r="K21" s="9" t="e">
        <f aca="false">J21/J20</f>
        <v>#DIV/0!</v>
      </c>
      <c r="L21" s="9" t="e">
        <f aca="false">J21/(K21^B21)</f>
        <v>#DIV/0!</v>
      </c>
      <c r="M21" s="9" t="e">
        <f aca="false">EXP(((LN(L21)+(B21*(LN(K21))))/B21))</f>
        <v>#DIV/0!</v>
      </c>
      <c r="N21" s="33" t="e">
        <f aca="false">((M21-I21)/M21)*100</f>
        <v>#DIV/0!</v>
      </c>
      <c r="O21" s="8" t="n">
        <f aca="false">F21*5</f>
        <v>27.8571428571429</v>
      </c>
      <c r="P21" s="9" t="e">
        <f aca="false">O21/O20</f>
        <v>#DIV/0!</v>
      </c>
      <c r="Q21" s="9" t="e">
        <f aca="false">O21/(P21^B21)</f>
        <v>#DIV/0!</v>
      </c>
      <c r="R21" s="9" t="e">
        <f aca="false">EXP(((LN(Q21)+(B21*(LN(P21))))/B21))</f>
        <v>#DIV/0!</v>
      </c>
      <c r="S21" s="33" t="e">
        <f aca="false">((R21-I21)/R21)*100</f>
        <v>#DIV/0!</v>
      </c>
      <c r="T21" s="8" t="n">
        <f aca="false">F21*10</f>
        <v>55.7142857142857</v>
      </c>
      <c r="U21" s="9" t="e">
        <f aca="false">T21/T20</f>
        <v>#DIV/0!</v>
      </c>
      <c r="V21" s="9" t="e">
        <f aca="false">T21/(U21^B21)</f>
        <v>#DIV/0!</v>
      </c>
      <c r="W21" s="9" t="e">
        <f aca="false">EXP(((LN(V21)+(B21*(LN(U21))))/B21))</f>
        <v>#DIV/0!</v>
      </c>
      <c r="X21" s="33" t="e">
        <f aca="false">((W21-I21)/W21)*100</f>
        <v>#DIV/0!</v>
      </c>
      <c r="Y21" s="8" t="n">
        <f aca="false">F21*15</f>
        <v>83.5714285714286</v>
      </c>
      <c r="Z21" s="9" t="e">
        <f aca="false">Y21/Y20</f>
        <v>#DIV/0!</v>
      </c>
      <c r="AA21" s="9" t="e">
        <f aca="false">Y21/(Z21^B21)</f>
        <v>#DIV/0!</v>
      </c>
      <c r="AB21" s="9" t="e">
        <f aca="false">EXP(((LN(AA21)+(B21*(LN(Z21))))/B21))</f>
        <v>#DIV/0!</v>
      </c>
      <c r="AC21" s="33" t="e">
        <f aca="false">((AB21-I21)/AB21)*100</f>
        <v>#DIV/0!</v>
      </c>
      <c r="AD21" s="8" t="n">
        <f aca="false">F21*20</f>
        <v>111.428571428571</v>
      </c>
      <c r="AE21" s="9" t="e">
        <f aca="false">AD21/AD20</f>
        <v>#DIV/0!</v>
      </c>
      <c r="AF21" s="9" t="e">
        <f aca="false">AD21/(AE21^B21)</f>
        <v>#DIV/0!</v>
      </c>
      <c r="AG21" s="9" t="e">
        <f aca="false">EXP(((LN(AF21)+(B21*(LN(AE21))))/B21))</f>
        <v>#DIV/0!</v>
      </c>
      <c r="AH21" s="33" t="e">
        <f aca="false">((AG21-I21)/AG21)*100</f>
        <v>#DIV/0!</v>
      </c>
      <c r="AI21" s="8" t="n">
        <f aca="false">F21*25</f>
        <v>139.285714285714</v>
      </c>
      <c r="AJ21" s="9" t="e">
        <f aca="false">AI21/AI20</f>
        <v>#DIV/0!</v>
      </c>
      <c r="AK21" s="9" t="e">
        <f aca="false">AI21/(AJ21^B21)</f>
        <v>#DIV/0!</v>
      </c>
      <c r="AL21" s="9" t="e">
        <f aca="false">EXP(((LN(AK21)+(B21*(LN(AJ21))))/B21))</f>
        <v>#DIV/0!</v>
      </c>
      <c r="AM21" s="33" t="e">
        <f aca="false">((AL21-I21)/AL21)*100</f>
        <v>#DIV/0!</v>
      </c>
      <c r="AN21" s="8" t="n">
        <f aca="false">F21*30</f>
        <v>167.142857142857</v>
      </c>
      <c r="AO21" s="9" t="e">
        <f aca="false">AN21/AN20</f>
        <v>#DIV/0!</v>
      </c>
      <c r="AP21" s="9" t="e">
        <f aca="false">AN21/(AO21^B21)</f>
        <v>#DIV/0!</v>
      </c>
      <c r="AQ21" s="9" t="e">
        <f aca="false">EXP(((LN(AP21)+(B21*(LN(AO21))))/B21))</f>
        <v>#DIV/0!</v>
      </c>
      <c r="AR21" s="33" t="e">
        <f aca="false">((AQ21-I21)/AQ21)*100</f>
        <v>#DIV/0!</v>
      </c>
      <c r="AS21" s="8" t="n">
        <f aca="false">F21*40</f>
        <v>222.857142857143</v>
      </c>
      <c r="AT21" s="9" t="e">
        <f aca="false">AS21/AS20</f>
        <v>#DIV/0!</v>
      </c>
      <c r="AU21" s="9" t="e">
        <f aca="false">AS21/(AT21^B21)</f>
        <v>#DIV/0!</v>
      </c>
      <c r="AV21" s="9" t="e">
        <f aca="false">EXP(((LN(AU21)+(B21*(LN(AT21))))/B21))</f>
        <v>#DIV/0!</v>
      </c>
      <c r="AW21" s="33" t="e">
        <f aca="false">((AV21-I21)/AV21)*100</f>
        <v>#DIV/0!</v>
      </c>
    </row>
    <row r="22" customFormat="false" ht="15.75" hidden="false" customHeight="false" outlineLevel="0" collapsed="false">
      <c r="A22" s="15" t="n">
        <v>43877</v>
      </c>
      <c r="B22" s="16" t="n">
        <f aca="false">B21+1</f>
        <v>19</v>
      </c>
      <c r="D22" s="10" t="n">
        <v>3</v>
      </c>
      <c r="E22" s="10" t="n">
        <f aca="false">D22-D21</f>
        <v>0</v>
      </c>
      <c r="F22" s="8" t="n">
        <f aca="false">AVERAGE(D22:D28)</f>
        <v>16.4285714285714</v>
      </c>
      <c r="G22" s="9" t="n">
        <f aca="false">F22/F21</f>
        <v>2.94871794871795</v>
      </c>
      <c r="H22" s="9" t="n">
        <f aca="false">F22/(G22^B22)</f>
        <v>1.96140991852234E-008</v>
      </c>
      <c r="I22" s="9" t="n">
        <f aca="false">EXP(((LN(H22)+(B22*(LN(G22))))/B22))</f>
        <v>1.15872115719596</v>
      </c>
      <c r="J22" s="8" t="n">
        <f aca="false">F22*3</f>
        <v>49.2857142857143</v>
      </c>
      <c r="K22" s="9" t="n">
        <f aca="false">J22/J21</f>
        <v>2.94871794871795</v>
      </c>
      <c r="L22" s="9" t="n">
        <f aca="false">J22/(K22^B22)</f>
        <v>5.88422975556702E-008</v>
      </c>
      <c r="M22" s="9" t="n">
        <f aca="false">EXP(((LN(L22)+(B22*(LN(K22))))/B22))</f>
        <v>1.22769526781282</v>
      </c>
      <c r="N22" s="33" t="n">
        <f aca="false">((M22-I22)/M22)*100</f>
        <v>5.61817842140384</v>
      </c>
      <c r="O22" s="8" t="n">
        <f aca="false">F22*5</f>
        <v>82.1428571428571</v>
      </c>
      <c r="P22" s="9" t="n">
        <f aca="false">O22/O21</f>
        <v>2.94871794871795</v>
      </c>
      <c r="Q22" s="9" t="n">
        <f aca="false">O22/(P22^B22)</f>
        <v>9.80704959261165E-008</v>
      </c>
      <c r="R22" s="9" t="n">
        <f aca="false">EXP(((LN(Q22)+(B22*(LN(P22))))/B22))</f>
        <v>1.26115025438455</v>
      </c>
      <c r="S22" s="33" t="n">
        <f aca="false">((R22-I22)/R22)*100</f>
        <v>8.12187896188251</v>
      </c>
      <c r="T22" s="8" t="n">
        <f aca="false">F22*10</f>
        <v>164.285714285714</v>
      </c>
      <c r="U22" s="9" t="n">
        <f aca="false">T22/T21</f>
        <v>2.94871794871795</v>
      </c>
      <c r="V22" s="9" t="n">
        <f aca="false">T22/(U22^B22)</f>
        <v>1.96140991852233E-007</v>
      </c>
      <c r="W22" s="9" t="n">
        <f aca="false">EXP(((LN(V22)+(B22*(LN(U22))))/B22))</f>
        <v>1.30800834813954</v>
      </c>
      <c r="X22" s="33" t="n">
        <f aca="false">((W22-I22)/W22)*100</f>
        <v>11.4133209589917</v>
      </c>
      <c r="Y22" s="8" t="n">
        <f aca="false">F22*15</f>
        <v>246.428571428571</v>
      </c>
      <c r="Z22" s="9" t="n">
        <f aca="false">Y22/Y21</f>
        <v>2.94871794871795</v>
      </c>
      <c r="AA22" s="9" t="n">
        <f aca="false">Y22/(Z22^B22)</f>
        <v>2.9421148777835E-007</v>
      </c>
      <c r="AB22" s="9" t="n">
        <f aca="false">EXP(((LN(AA22)+(B22*(LN(Z22))))/B22))</f>
        <v>1.33622156607174</v>
      </c>
      <c r="AC22" s="33" t="n">
        <f aca="false">((AB22-I22)/AB22)*100</f>
        <v>13.2837557320374</v>
      </c>
      <c r="AD22" s="8" t="n">
        <f aca="false">F22*20</f>
        <v>328.571428571429</v>
      </c>
      <c r="AE22" s="9" t="n">
        <f aca="false">AD22/AD21</f>
        <v>2.94871794871795</v>
      </c>
      <c r="AF22" s="9" t="n">
        <f aca="false">AD22/(AE22^B22)</f>
        <v>3.92281983704466E-007</v>
      </c>
      <c r="AG22" s="9" t="n">
        <f aca="false">EXP(((LN(AF22)+(B22*(LN(AE22))))/B22))</f>
        <v>1.35660745645065</v>
      </c>
      <c r="AH22" s="33" t="n">
        <f aca="false">((AG22-I22)/AG22)*100</f>
        <v>14.5868503312243</v>
      </c>
      <c r="AI22" s="8" t="n">
        <f aca="false">F22*25</f>
        <v>410.714285714286</v>
      </c>
      <c r="AJ22" s="9" t="n">
        <f aca="false">AI22/AI21</f>
        <v>2.94871794871795</v>
      </c>
      <c r="AK22" s="9" t="n">
        <f aca="false">AI22/(AJ22^B22)</f>
        <v>4.90352479630584E-007</v>
      </c>
      <c r="AL22" s="9" t="n">
        <f aca="false">EXP(((LN(AK22)+(B22*(LN(AJ22))))/B22))</f>
        <v>1.37263391995287</v>
      </c>
      <c r="AM22" s="33" t="n">
        <f aca="false">((AL22-I22)/AL22)*100</f>
        <v>15.5841087450504</v>
      </c>
      <c r="AN22" s="8" t="n">
        <f aca="false">F22*30</f>
        <v>492.857142857143</v>
      </c>
      <c r="AO22" s="9" t="n">
        <f aca="false">AN22/AN21</f>
        <v>2.94871794871795</v>
      </c>
      <c r="AP22" s="9" t="n">
        <f aca="false">AN22/(AO22^B22)</f>
        <v>5.88422975556701E-007</v>
      </c>
      <c r="AQ22" s="9" t="n">
        <f aca="false">EXP(((LN(AP22)+(B22*(LN(AO22))))/B22))</f>
        <v>1.38586893774909</v>
      </c>
      <c r="AR22" s="33" t="n">
        <f aca="false">((AQ22-I22)/AQ22)*100</f>
        <v>16.390278645112</v>
      </c>
      <c r="AS22" s="8" t="n">
        <f aca="false">F22*40</f>
        <v>657.142857142857</v>
      </c>
      <c r="AT22" s="9" t="n">
        <f aca="false">AS22/AS21</f>
        <v>2.94871794871795</v>
      </c>
      <c r="AU22" s="9" t="n">
        <f aca="false">AS22/(AT22^B22)</f>
        <v>7.84563967408932E-007</v>
      </c>
      <c r="AV22" s="9" t="n">
        <f aca="false">EXP(((LN(AU22)+(B22*(LN(AT22))))/B22))</f>
        <v>1.40701226679111</v>
      </c>
      <c r="AW22" s="33" t="n">
        <f aca="false">((AV22-I22)/AV22)*100</f>
        <v>17.6466911806965</v>
      </c>
    </row>
    <row r="23" customFormat="false" ht="15.75" hidden="false" customHeight="false" outlineLevel="0" collapsed="false">
      <c r="A23" s="15" t="n">
        <v>43878</v>
      </c>
      <c r="B23" s="16" t="n">
        <f aca="false">B22+1</f>
        <v>20</v>
      </c>
      <c r="D23" s="10" t="n">
        <v>3</v>
      </c>
      <c r="E23" s="10" t="n">
        <f aca="false">D23-D22</f>
        <v>0</v>
      </c>
      <c r="F23" s="8" t="n">
        <f aca="false">AVERAGE(D23:D29)</f>
        <v>37.7142857142857</v>
      </c>
      <c r="G23" s="9" t="n">
        <f aca="false">F23/F22</f>
        <v>2.29565217391304</v>
      </c>
      <c r="H23" s="9" t="n">
        <f aca="false">F23/(G23^B23)</f>
        <v>2.28236004802592E-006</v>
      </c>
      <c r="I23" s="9" t="n">
        <f aca="false">EXP(((LN(H23)+(B23*(LN(G23))))/B23))</f>
        <v>1.19901687203806</v>
      </c>
      <c r="J23" s="8" t="n">
        <f aca="false">F23*3</f>
        <v>113.142857142857</v>
      </c>
      <c r="K23" s="9" t="n">
        <f aca="false">J23/J22</f>
        <v>2.29565217391304</v>
      </c>
      <c r="L23" s="9" t="n">
        <f aca="false">J23/(K23^B23)</f>
        <v>6.84708014407774E-006</v>
      </c>
      <c r="M23" s="9" t="n">
        <f aca="false">EXP(((LN(L23)+(B23*(LN(K23))))/B23))</f>
        <v>1.26672212770753</v>
      </c>
      <c r="N23" s="33" t="n">
        <f aca="false">((M23-I23)/M23)*100</f>
        <v>5.34491773598407</v>
      </c>
      <c r="O23" s="8" t="n">
        <f aca="false">F23*5</f>
        <v>188.571428571429</v>
      </c>
      <c r="P23" s="9" t="n">
        <f aca="false">O23/O22</f>
        <v>2.29565217391304</v>
      </c>
      <c r="Q23" s="9" t="n">
        <f aca="false">O23/(P23^B23)</f>
        <v>1.14118002401296E-005</v>
      </c>
      <c r="R23" s="9" t="n">
        <f aca="false">EXP(((LN(Q23)+(B23*(LN(P23))))/B23))</f>
        <v>1.29949255158213</v>
      </c>
      <c r="S23" s="33" t="n">
        <f aca="false">((R23-I23)/R23)*100</f>
        <v>7.73191654094116</v>
      </c>
      <c r="T23" s="8" t="n">
        <f aca="false">F23*10</f>
        <v>377.142857142857</v>
      </c>
      <c r="U23" s="9" t="n">
        <f aca="false">T23/T22</f>
        <v>2.29565217391304</v>
      </c>
      <c r="V23" s="9" t="n">
        <f aca="false">T23/(U23^B23)</f>
        <v>2.28236004802592E-005</v>
      </c>
      <c r="W23" s="9" t="n">
        <f aca="false">EXP(((LN(V23)+(B23*(LN(U23))))/B23))</f>
        <v>1.34531905744612</v>
      </c>
      <c r="X23" s="33" t="n">
        <f aca="false">((W23-I23)/W23)*100</f>
        <v>10.8749061866254</v>
      </c>
      <c r="Y23" s="8" t="n">
        <f aca="false">F23*15</f>
        <v>565.714285714286</v>
      </c>
      <c r="Z23" s="9" t="n">
        <f aca="false">Y23/Y22</f>
        <v>2.29565217391304</v>
      </c>
      <c r="AA23" s="9" t="n">
        <f aca="false">Y23/(Z23^B23)</f>
        <v>3.42354007203887E-005</v>
      </c>
      <c r="AB23" s="9" t="n">
        <f aca="false">EXP(((LN(AA23)+(B23*(LN(Z23))))/B23))</f>
        <v>1.37287139845015</v>
      </c>
      <c r="AC23" s="33" t="n">
        <f aca="false">((AB23-I23)/AB23)*100</f>
        <v>12.663569698397</v>
      </c>
      <c r="AD23" s="8" t="n">
        <f aca="false">F23*20</f>
        <v>754.285714285714</v>
      </c>
      <c r="AE23" s="9" t="n">
        <f aca="false">AD23/AD22</f>
        <v>2.29565217391304</v>
      </c>
      <c r="AF23" s="9" t="n">
        <f aca="false">AD23/(AE23^B23)</f>
        <v>4.56472009605184E-005</v>
      </c>
      <c r="AG23" s="9" t="n">
        <f aca="false">EXP(((LN(AF23)+(B23*(LN(AE23))))/B23))</f>
        <v>1.39276163154931</v>
      </c>
      <c r="AH23" s="33" t="n">
        <f aca="false">((AG23-I23)/AG23)*100</f>
        <v>13.9108340668265</v>
      </c>
      <c r="AI23" s="8" t="n">
        <f aca="false">F23*25</f>
        <v>942.857142857143</v>
      </c>
      <c r="AJ23" s="9" t="n">
        <f aca="false">AI23/AI22</f>
        <v>2.29565217391304</v>
      </c>
      <c r="AK23" s="9" t="n">
        <f aca="false">AI23/(AJ23^B23)</f>
        <v>5.70590012006478E-005</v>
      </c>
      <c r="AL23" s="9" t="n">
        <f aca="false">EXP(((LN(AK23)+(B23*(LN(AJ23))))/B23))</f>
        <v>1.40838793097805</v>
      </c>
      <c r="AM23" s="33" t="n">
        <f aca="false">((AL23-I23)/AL23)*100</f>
        <v>14.8660077479215</v>
      </c>
      <c r="AN23" s="8" t="n">
        <f aca="false">F23*30</f>
        <v>1131.42857142857</v>
      </c>
      <c r="AO23" s="9" t="n">
        <f aca="false">AN23/AN22</f>
        <v>2.29565217391304</v>
      </c>
      <c r="AP23" s="9" t="n">
        <f aca="false">AN23/(AO23^B23)</f>
        <v>6.84708014407774E-005</v>
      </c>
      <c r="AQ23" s="9" t="n">
        <f aca="false">EXP(((LN(AP23)+(B23*(LN(AO23))))/B23))</f>
        <v>1.4212856037605</v>
      </c>
      <c r="AR23" s="33" t="n">
        <f aca="false">((AQ23-I23)/AQ23)*100</f>
        <v>15.6385691330689</v>
      </c>
      <c r="AS23" s="8" t="n">
        <f aca="false">F23*40</f>
        <v>1508.57142857143</v>
      </c>
      <c r="AT23" s="9" t="n">
        <f aca="false">AS23/AS22</f>
        <v>2.29565217391304</v>
      </c>
      <c r="AU23" s="9" t="n">
        <f aca="false">AS23/(AT23^B23)</f>
        <v>9.12944019210369E-005</v>
      </c>
      <c r="AV23" s="9" t="n">
        <f aca="false">EXP(((LN(AU23)+(B23*(LN(AT23))))/B23))</f>
        <v>1.44187726441509</v>
      </c>
      <c r="AW23" s="33" t="n">
        <f aca="false">((AV23-I23)/AV23)*100</f>
        <v>16.8433470983085</v>
      </c>
    </row>
    <row r="24" customFormat="false" ht="15.75" hidden="false" customHeight="false" outlineLevel="0" collapsed="false">
      <c r="A24" s="15" t="n">
        <v>43879</v>
      </c>
      <c r="B24" s="16" t="n">
        <f aca="false">B23+1</f>
        <v>21</v>
      </c>
      <c r="D24" s="10" t="n">
        <v>3</v>
      </c>
      <c r="E24" s="10" t="n">
        <f aca="false">D24-D23</f>
        <v>0</v>
      </c>
      <c r="F24" s="8" t="n">
        <f aca="false">AVERAGE(D24:D30)</f>
        <v>70</v>
      </c>
      <c r="G24" s="9" t="n">
        <f aca="false">F24/F23</f>
        <v>1.85606060606061</v>
      </c>
      <c r="H24" s="9" t="n">
        <f aca="false">F24/(G24^B24)</f>
        <v>0.000160200115064316</v>
      </c>
      <c r="I24" s="9" t="n">
        <f aca="false">EXP(((LN(H24)+(B24*(LN(G24))))/B24))</f>
        <v>1.2242265994686</v>
      </c>
      <c r="J24" s="8" t="n">
        <f aca="false">F24*3</f>
        <v>210</v>
      </c>
      <c r="K24" s="9" t="n">
        <f aca="false">J24/J23</f>
        <v>1.85606060606061</v>
      </c>
      <c r="L24" s="9" t="n">
        <f aca="false">J24/(K24^B24)</f>
        <v>0.000480600345192945</v>
      </c>
      <c r="M24" s="9" t="n">
        <f aca="false">EXP(((LN(L24)+(B24*(LN(K24))))/B24))</f>
        <v>1.28997671539516</v>
      </c>
      <c r="N24" s="33" t="n">
        <f aca="false">((M24-I24)/M24)*100</f>
        <v>5.0970002126288</v>
      </c>
      <c r="O24" s="8" t="n">
        <f aca="false">F24*5</f>
        <v>350</v>
      </c>
      <c r="P24" s="9" t="n">
        <f aca="false">O24/O23</f>
        <v>1.85606060606061</v>
      </c>
      <c r="Q24" s="9" t="n">
        <f aca="false">O24/(P24^B24)</f>
        <v>0.000801000575321578</v>
      </c>
      <c r="R24" s="9" t="n">
        <f aca="false">EXP(((LN(Q24)+(B24*(LN(P24))))/B24))</f>
        <v>1.32174019489718</v>
      </c>
      <c r="S24" s="33" t="n">
        <f aca="false">((R24-I24)/R24)*100</f>
        <v>7.37766739674321</v>
      </c>
      <c r="T24" s="8" t="n">
        <f aca="false">F24*10</f>
        <v>700</v>
      </c>
      <c r="U24" s="9" t="n">
        <f aca="false">T24/T23</f>
        <v>1.85606060606061</v>
      </c>
      <c r="V24" s="9" t="n">
        <f aca="false">T24/(U24^B24)</f>
        <v>0.00160200115064316</v>
      </c>
      <c r="W24" s="9" t="n">
        <f aca="false">EXP(((LN(V24)+(B24*(LN(U24))))/B24))</f>
        <v>1.36609486554921</v>
      </c>
      <c r="X24" s="33" t="n">
        <f aca="false">((W24-I24)/W24)*100</f>
        <v>10.3849498053395</v>
      </c>
      <c r="Y24" s="8" t="n">
        <f aca="false">F24*15</f>
        <v>1050</v>
      </c>
      <c r="Z24" s="9" t="n">
        <f aca="false">Y24/Y23</f>
        <v>1.85606060606061</v>
      </c>
      <c r="AA24" s="9" t="n">
        <f aca="false">Y24/(Z24^B24)</f>
        <v>0.00240300172596474</v>
      </c>
      <c r="AB24" s="9" t="n">
        <f aca="false">EXP(((LN(AA24)+(B24*(LN(Z24))))/B24))</f>
        <v>1.39272751952891</v>
      </c>
      <c r="AC24" s="33" t="n">
        <f aca="false">((AB24-I24)/AB24)*100</f>
        <v>12.098627886473</v>
      </c>
      <c r="AD24" s="8" t="n">
        <f aca="false">F24*20</f>
        <v>1400</v>
      </c>
      <c r="AE24" s="9" t="n">
        <f aca="false">AD24/AD23</f>
        <v>1.85606060606061</v>
      </c>
      <c r="AF24" s="9" t="n">
        <f aca="false">AD24/(AE24^B24)</f>
        <v>0.00320400230128631</v>
      </c>
      <c r="AG24" s="9" t="n">
        <f aca="false">EXP(((LN(AF24)+(B24*(LN(AE24))))/B24))</f>
        <v>1.41193798061433</v>
      </c>
      <c r="AH24" s="33" t="n">
        <f aca="false">((AG24-I24)/AG24)*100</f>
        <v>13.2945911026523</v>
      </c>
      <c r="AI24" s="8" t="n">
        <f aca="false">F24*25</f>
        <v>1750</v>
      </c>
      <c r="AJ24" s="9" t="n">
        <f aca="false">AI24/AI23</f>
        <v>1.85606060606061</v>
      </c>
      <c r="AK24" s="9" t="n">
        <f aca="false">AI24/(AJ24^B24)</f>
        <v>0.00400500287660789</v>
      </c>
      <c r="AL24" s="9" t="n">
        <f aca="false">EXP(((LN(AK24)+(B24*(LN(AJ24))))/B24))</f>
        <v>1.42702106257547</v>
      </c>
      <c r="AM24" s="33" t="n">
        <f aca="false">((AL24-I24)/AL24)*100</f>
        <v>14.2110350313168</v>
      </c>
      <c r="AN24" s="8" t="n">
        <f aca="false">F24*30</f>
        <v>2100</v>
      </c>
      <c r="AO24" s="9" t="n">
        <f aca="false">AN24/AN23</f>
        <v>1.85606060606061</v>
      </c>
      <c r="AP24" s="9" t="n">
        <f aca="false">AN24/(AO24^B24)</f>
        <v>0.00480600345192948</v>
      </c>
      <c r="AQ24" s="9" t="n">
        <f aca="false">EXP(((LN(AP24)+(B24*(LN(AO24))))/B24))</f>
        <v>1.43946436741718</v>
      </c>
      <c r="AR24" s="33" t="n">
        <f aca="false">((AQ24-I24)/AQ24)*100</f>
        <v>14.9526291043088</v>
      </c>
      <c r="AS24" s="8" t="n">
        <f aca="false">F24*40</f>
        <v>2800</v>
      </c>
      <c r="AT24" s="9" t="n">
        <f aca="false">AS24/AS23</f>
        <v>1.85606060606061</v>
      </c>
      <c r="AU24" s="9" t="n">
        <f aca="false">AS24/(AT24^B24)</f>
        <v>0.00640800460257262</v>
      </c>
      <c r="AV24" s="9" t="n">
        <f aca="false">EXP(((LN(AU24)+(B24*(LN(AT24))))/B24))</f>
        <v>1.45931948898716</v>
      </c>
      <c r="AW24" s="33" t="n">
        <f aca="false">((AV24-I24)/AV24)*100</f>
        <v>16.109761521908</v>
      </c>
    </row>
    <row r="25" customFormat="false" ht="15.75" hidden="false" customHeight="false" outlineLevel="0" collapsed="false">
      <c r="A25" s="15" t="n">
        <v>43880</v>
      </c>
      <c r="B25" s="16" t="n">
        <f aca="false">B24+1</f>
        <v>22</v>
      </c>
      <c r="D25" s="10" t="n">
        <v>3</v>
      </c>
      <c r="E25" s="10" t="n">
        <f aca="false">D25-D24</f>
        <v>0</v>
      </c>
      <c r="F25" s="8" t="n">
        <f aca="false">AVERAGE(D25:D31)</f>
        <v>115.714285714286</v>
      </c>
      <c r="G25" s="9" t="n">
        <f aca="false">F25/F24</f>
        <v>1.6530612244898</v>
      </c>
      <c r="H25" s="9" t="n">
        <f aca="false">F25/(G25^B25)</f>
        <v>0.00182402305839004</v>
      </c>
      <c r="I25" s="9" t="n">
        <f aca="false">EXP(((LN(H25)+(B25*(LN(G25))))/B25))</f>
        <v>1.24105296710716</v>
      </c>
      <c r="J25" s="8" t="n">
        <f aca="false">F25*3</f>
        <v>347.142857142857</v>
      </c>
      <c r="K25" s="9" t="n">
        <f aca="false">J25/J24</f>
        <v>1.6530612244898</v>
      </c>
      <c r="L25" s="9" t="n">
        <f aca="false">J25/(K25^B25)</f>
        <v>0.00547206917517013</v>
      </c>
      <c r="M25" s="9" t="n">
        <f aca="false">EXP(((LN(L25)+(B25*(LN(K25))))/B25))</f>
        <v>1.30460081946236</v>
      </c>
      <c r="N25" s="33" t="n">
        <f aca="false">((M25-I25)/M25)*100</f>
        <v>4.87105721590666</v>
      </c>
      <c r="O25" s="8" t="n">
        <f aca="false">F25*5</f>
        <v>578.571428571429</v>
      </c>
      <c r="P25" s="9" t="n">
        <f aca="false">O25/O24</f>
        <v>1.6530612244898</v>
      </c>
      <c r="Q25" s="9" t="n">
        <f aca="false">O25/(P25^B25)</f>
        <v>0.00912011529195019</v>
      </c>
      <c r="R25" s="9" t="n">
        <f aca="false">EXP(((LN(Q25)+(B25*(LN(P25))))/B25))</f>
        <v>1.33524721575265</v>
      </c>
      <c r="S25" s="33" t="n">
        <f aca="false">((R25-I25)/R25)*100</f>
        <v>7.05444261813314</v>
      </c>
      <c r="T25" s="8" t="n">
        <f aca="false">F25*10</f>
        <v>1157.14285714286</v>
      </c>
      <c r="U25" s="9" t="n">
        <f aca="false">T25/T24</f>
        <v>1.6530612244898</v>
      </c>
      <c r="V25" s="9" t="n">
        <f aca="false">T25/(U25^B25)</f>
        <v>0.0182402305839004</v>
      </c>
      <c r="W25" s="9" t="n">
        <f aca="false">EXP(((LN(V25)+(B25*(LN(U25))))/B25))</f>
        <v>1.37798618214878</v>
      </c>
      <c r="X25" s="33" t="n">
        <f aca="false">((W25-I25)/W25)*100</f>
        <v>9.93719797887214</v>
      </c>
      <c r="Y25" s="8" t="n">
        <f aca="false">F25*15</f>
        <v>1735.71428571429</v>
      </c>
      <c r="Z25" s="9" t="n">
        <f aca="false">Y25/Y24</f>
        <v>1.6530612244898</v>
      </c>
      <c r="AA25" s="9" t="n">
        <f aca="false">Y25/(Z25^B25)</f>
        <v>0.0273603458758507</v>
      </c>
      <c r="AB25" s="9" t="n">
        <f aca="false">EXP(((LN(AA25)+(B25*(LN(Z25))))/B25))</f>
        <v>1.40361826450984</v>
      </c>
      <c r="AC25" s="33" t="n">
        <f aca="false">((AB25-I25)/AB25)*100</f>
        <v>11.5818738978472</v>
      </c>
      <c r="AD25" s="8" t="n">
        <f aca="false">F25*20</f>
        <v>2314.28571428571</v>
      </c>
      <c r="AE25" s="9" t="n">
        <f aca="false">AD25/AD24</f>
        <v>1.6530612244898</v>
      </c>
      <c r="AF25" s="9" t="n">
        <f aca="false">AD25/(AE25^B25)</f>
        <v>0.0364804611678008</v>
      </c>
      <c r="AG25" s="9" t="n">
        <f aca="false">EXP(((LN(AF25)+(B25*(LN(AE25))))/B25))</f>
        <v>1.42209314933688</v>
      </c>
      <c r="AH25" s="33" t="n">
        <f aca="false">((AG25-I25)/AG25)*100</f>
        <v>12.7305431654839</v>
      </c>
      <c r="AI25" s="8" t="n">
        <f aca="false">F25*25</f>
        <v>2892.85714285714</v>
      </c>
      <c r="AJ25" s="9" t="n">
        <f aca="false">AI25/AI24</f>
        <v>1.6530612244898</v>
      </c>
      <c r="AK25" s="9" t="n">
        <f aca="false">AI25/(AJ25^B25)</f>
        <v>0.0456005764597511</v>
      </c>
      <c r="AL25" s="9" t="n">
        <f aca="false">EXP(((LN(AK25)+(B25*(LN(AJ25))))/B25))</f>
        <v>1.43659068100134</v>
      </c>
      <c r="AM25" s="33" t="n">
        <f aca="false">((AL25-I25)/AL25)*100</f>
        <v>13.611233629741</v>
      </c>
      <c r="AN25" s="8" t="n">
        <f aca="false">F25*30</f>
        <v>3471.42857142857</v>
      </c>
      <c r="AO25" s="9" t="n">
        <f aca="false">AN25/AN24</f>
        <v>1.6530612244898</v>
      </c>
      <c r="AP25" s="9" t="n">
        <f aca="false">AN25/(AO25^B25)</f>
        <v>0.0547206917517013</v>
      </c>
      <c r="AQ25" s="9" t="n">
        <f aca="false">EXP(((LN(AP25)+(B25*(LN(AO25))))/B25))</f>
        <v>1.44854567056032</v>
      </c>
      <c r="AR25" s="33" t="n">
        <f aca="false">((AQ25-I25)/AQ25)*100</f>
        <v>14.32420859557</v>
      </c>
      <c r="AS25" s="8" t="n">
        <f aca="false">F25*40</f>
        <v>4628.57142857143</v>
      </c>
      <c r="AT25" s="9" t="n">
        <f aca="false">AS25/AS24</f>
        <v>1.6530612244898</v>
      </c>
      <c r="AU25" s="9" t="n">
        <f aca="false">AS25/(AT25^B25)</f>
        <v>0.0729609223356015</v>
      </c>
      <c r="AV25" s="9" t="n">
        <f aca="false">EXP(((LN(AU25)+(B25*(LN(AT25))))/B25))</f>
        <v>1.46761190466895</v>
      </c>
      <c r="AW25" s="33" t="n">
        <f aca="false">((AV25-I25)/AV25)*100</f>
        <v>15.4372512815575</v>
      </c>
    </row>
    <row r="26" customFormat="false" ht="15.75" hidden="false" customHeight="false" outlineLevel="0" collapsed="false">
      <c r="A26" s="15" t="n">
        <v>43881</v>
      </c>
      <c r="B26" s="16" t="n">
        <f aca="false">B25+1</f>
        <v>23</v>
      </c>
      <c r="D26" s="10" t="n">
        <v>4</v>
      </c>
      <c r="E26" s="10" t="n">
        <f aca="false">D26-D25</f>
        <v>1</v>
      </c>
      <c r="F26" s="8" t="n">
        <f aca="false">AVERAGE(D26:D32)</f>
        <v>168.714285714286</v>
      </c>
      <c r="G26" s="9" t="n">
        <f aca="false">F26/F25</f>
        <v>1.45802469135802</v>
      </c>
      <c r="H26" s="9" t="n">
        <f aca="false">F26/(G26^B26)</f>
        <v>0.028877503601986</v>
      </c>
      <c r="I26" s="9" t="n">
        <f aca="false">EXP(((LN(H26)+(B26*(LN(G26))))/B26))</f>
        <v>1.24977746475217</v>
      </c>
      <c r="J26" s="8" t="n">
        <f aca="false">F26*3</f>
        <v>506.142857142857</v>
      </c>
      <c r="K26" s="9" t="n">
        <f aca="false">J26/J25</f>
        <v>1.45802469135802</v>
      </c>
      <c r="L26" s="9" t="n">
        <f aca="false">J26/(K26^B26)</f>
        <v>0.0866325108059579</v>
      </c>
      <c r="M26" s="9" t="n">
        <f aca="false">EXP(((LN(L26)+(B26*(LN(K26))))/B26))</f>
        <v>1.31092272429011</v>
      </c>
      <c r="N26" s="33" t="n">
        <f aca="false">((M26-I26)/M26)*100</f>
        <v>4.66429167829505</v>
      </c>
      <c r="O26" s="8" t="n">
        <f aca="false">F26*5</f>
        <v>843.571428571429</v>
      </c>
      <c r="P26" s="9" t="n">
        <f aca="false">O26/O25</f>
        <v>1.45802469135802</v>
      </c>
      <c r="Q26" s="9" t="n">
        <f aca="false">O26/(P26^B26)</f>
        <v>0.14438751800993</v>
      </c>
      <c r="R26" s="9" t="n">
        <f aca="false">EXP(((LN(Q26)+(B26*(LN(P26))))/B26))</f>
        <v>1.3403637986925</v>
      </c>
      <c r="S26" s="33" t="n">
        <f aca="false">((R26-I26)/R26)*100</f>
        <v>6.75833934254989</v>
      </c>
      <c r="T26" s="8" t="n">
        <f aca="false">F26*10</f>
        <v>1687.14285714286</v>
      </c>
      <c r="U26" s="9" t="n">
        <f aca="false">T26/T25</f>
        <v>1.45802469135802</v>
      </c>
      <c r="V26" s="9" t="n">
        <f aca="false">T26/(U26^B26)</f>
        <v>0.28877503601986</v>
      </c>
      <c r="W26" s="9" t="n">
        <f aca="false">EXP(((LN(V26)+(B26*(LN(U26))))/B26))</f>
        <v>1.38137295927937</v>
      </c>
      <c r="X26" s="33" t="n">
        <f aca="false">((W26-I26)/W26)*100</f>
        <v>9.52642757650703</v>
      </c>
      <c r="Y26" s="8" t="n">
        <f aca="false">F26*15</f>
        <v>2530.71428571429</v>
      </c>
      <c r="Z26" s="9" t="n">
        <f aca="false">Y26/Y25</f>
        <v>1.45802469135802</v>
      </c>
      <c r="AA26" s="9" t="n">
        <f aca="false">Y26/(Z26^B26)</f>
        <v>0.433162554029789</v>
      </c>
      <c r="AB26" s="9" t="n">
        <f aca="false">EXP(((LN(AA26)+(B26*(LN(Z26))))/B26))</f>
        <v>1.40594098715826</v>
      </c>
      <c r="AC26" s="33" t="n">
        <f aca="false">((AB26-I26)/AB26)*100</f>
        <v>11.1074023612994</v>
      </c>
      <c r="AD26" s="8" t="n">
        <f aca="false">F26*20</f>
        <v>3374.28571428571</v>
      </c>
      <c r="AE26" s="9" t="n">
        <f aca="false">AD26/AD25</f>
        <v>1.45802469135802</v>
      </c>
      <c r="AF26" s="9" t="n">
        <f aca="false">AD26/(AE26^B26)</f>
        <v>0.577550072039719</v>
      </c>
      <c r="AG26" s="9" t="n">
        <f aca="false">EXP(((LN(AF26)+(B26*(LN(AE26))))/B26))</f>
        <v>1.42363681747422</v>
      </c>
      <c r="AH26" s="33" t="n">
        <f aca="false">((AG26-I26)/AG26)*100</f>
        <v>12.2123388906523</v>
      </c>
      <c r="AI26" s="8" t="n">
        <f aca="false">F26*25</f>
        <v>4217.85714285714</v>
      </c>
      <c r="AJ26" s="9" t="n">
        <f aca="false">AI26/AI25</f>
        <v>1.45802469135802</v>
      </c>
      <c r="AK26" s="9" t="n">
        <f aca="false">AI26/(AJ26^B26)</f>
        <v>0.721937590049649</v>
      </c>
      <c r="AL26" s="9" t="n">
        <f aca="false">EXP(((LN(AK26)+(B26*(LN(AJ26))))/B26))</f>
        <v>1.43751600866131</v>
      </c>
      <c r="AM26" s="33" t="n">
        <f aca="false">((AL26-I26)/AL26)*100</f>
        <v>13.0599271784092</v>
      </c>
      <c r="AN26" s="8" t="n">
        <f aca="false">F26*30</f>
        <v>5061.42857142857</v>
      </c>
      <c r="AO26" s="9" t="n">
        <f aca="false">AN26/AN25</f>
        <v>1.45802469135802</v>
      </c>
      <c r="AP26" s="9" t="n">
        <f aca="false">AN26/(AO26^B26)</f>
        <v>0.866325108059579</v>
      </c>
      <c r="AQ26" s="9" t="n">
        <f aca="false">EXP(((LN(AP26)+(B26*(LN(AO26))))/B26))</f>
        <v>1.44895651754955</v>
      </c>
      <c r="AR26" s="33" t="n">
        <f aca="false">((AQ26-I26)/AQ26)*100</f>
        <v>13.7463788861123</v>
      </c>
      <c r="AS26" s="8" t="n">
        <f aca="false">F26*40</f>
        <v>6748.57142857143</v>
      </c>
      <c r="AT26" s="9" t="n">
        <f aca="false">AS26/AS25</f>
        <v>1.45802469135802</v>
      </c>
      <c r="AU26" s="9" t="n">
        <f aca="false">AS26/(AT26^B26)</f>
        <v>1.15510014407944</v>
      </c>
      <c r="AV26" s="9" t="n">
        <f aca="false">EXP(((LN(AU26)+(B26*(LN(AT26))))/B26))</f>
        <v>1.46719376143386</v>
      </c>
      <c r="AW26" s="33" t="n">
        <f aca="false">((AV26-I26)/AV26)*100</f>
        <v>14.8185128915224</v>
      </c>
    </row>
    <row r="27" customFormat="false" ht="15.75" hidden="false" customHeight="false" outlineLevel="0" collapsed="false">
      <c r="A27" s="15" t="n">
        <v>43882</v>
      </c>
      <c r="B27" s="16" t="n">
        <f aca="false">B26+1</f>
        <v>24</v>
      </c>
      <c r="D27" s="10" t="n">
        <v>20</v>
      </c>
      <c r="E27" s="10" t="n">
        <f aca="false">D27-D26</f>
        <v>16</v>
      </c>
      <c r="F27" s="8" t="n">
        <f aca="false">AVERAGE(D27:D33)</f>
        <v>261</v>
      </c>
      <c r="G27" s="9" t="n">
        <f aca="false">F27/F26</f>
        <v>1.54699407281964</v>
      </c>
      <c r="H27" s="9" t="n">
        <f aca="false">F27/(G27^B27)</f>
        <v>0.0073945698143528</v>
      </c>
      <c r="I27" s="9" t="n">
        <f aca="false">EXP(((LN(H27)+(B27*(LN(G27))))/B27))</f>
        <v>1.26093690112487</v>
      </c>
      <c r="J27" s="8" t="n">
        <f aca="false">F27*3</f>
        <v>783</v>
      </c>
      <c r="K27" s="9" t="n">
        <f aca="false">J27/J26</f>
        <v>1.54699407281964</v>
      </c>
      <c r="L27" s="9" t="n">
        <f aca="false">J27/(K27^B27)</f>
        <v>0.0221837094430584</v>
      </c>
      <c r="M27" s="9" t="n">
        <f aca="false">EXP(((LN(L27)+(B27*(LN(K27))))/B27))</f>
        <v>1.31999840597073</v>
      </c>
      <c r="N27" s="33" t="n">
        <f aca="false">((M27-I27)/M27)*100</f>
        <v>4.47436183094645</v>
      </c>
      <c r="O27" s="8" t="n">
        <f aca="false">F27*5</f>
        <v>1305</v>
      </c>
      <c r="P27" s="9" t="n">
        <f aca="false">O27/O26</f>
        <v>1.54699407281964</v>
      </c>
      <c r="Q27" s="9" t="n">
        <f aca="false">O27/(P27^B27)</f>
        <v>0.036972849071764</v>
      </c>
      <c r="R27" s="9" t="n">
        <f aca="false">EXP(((LN(Q27)+(B27*(LN(P27))))/B27))</f>
        <v>1.34839491062496</v>
      </c>
      <c r="S27" s="33" t="n">
        <f aca="false">((R27-I27)/R27)*100</f>
        <v>6.48608273517958</v>
      </c>
      <c r="T27" s="8" t="n">
        <f aca="false">F27*10</f>
        <v>2610</v>
      </c>
      <c r="U27" s="9" t="n">
        <f aca="false">T27/T26</f>
        <v>1.54699407281964</v>
      </c>
      <c r="V27" s="9" t="n">
        <f aca="false">T27/(U27^B27)</f>
        <v>0.073945698143528</v>
      </c>
      <c r="W27" s="9" t="n">
        <f aca="false">EXP(((LN(V27)+(B27*(LN(U27))))/B27))</f>
        <v>1.38790589738497</v>
      </c>
      <c r="X27" s="33" t="n">
        <f aca="false">((W27-I27)/W27)*100</f>
        <v>9.14824243483131</v>
      </c>
      <c r="Y27" s="8" t="n">
        <f aca="false">F27*15</f>
        <v>3915</v>
      </c>
      <c r="Z27" s="9" t="n">
        <f aca="false">Y27/Y26</f>
        <v>1.54699407281964</v>
      </c>
      <c r="AA27" s="9" t="n">
        <f aca="false">Y27/(Z27^B27)</f>
        <v>0.110918547215292</v>
      </c>
      <c r="AB27" s="9" t="n">
        <f aca="false">EXP(((LN(AA27)+(B27*(LN(Z27))))/B27))</f>
        <v>1.4115528945629</v>
      </c>
      <c r="AC27" s="33" t="n">
        <f aca="false">((AB27-I27)/AB27)*100</f>
        <v>10.6702337558996</v>
      </c>
      <c r="AD27" s="8" t="n">
        <f aca="false">F27*20</f>
        <v>5220</v>
      </c>
      <c r="AE27" s="9" t="n">
        <f aca="false">AD27/AD26</f>
        <v>1.54699407281964</v>
      </c>
      <c r="AF27" s="9" t="n">
        <f aca="false">AD27/(AE27^B27)</f>
        <v>0.147891396287056</v>
      </c>
      <c r="AG27" s="9" t="n">
        <f aca="false">EXP(((LN(AF27)+(B27*(LN(AE27))))/B27))</f>
        <v>1.42857464442904</v>
      </c>
      <c r="AH27" s="33" t="n">
        <f aca="false">((AG27-I27)/AG27)*100</f>
        <v>11.7346156154949</v>
      </c>
      <c r="AI27" s="8" t="n">
        <f aca="false">F27*25</f>
        <v>6525</v>
      </c>
      <c r="AJ27" s="9" t="n">
        <f aca="false">AI27/AI26</f>
        <v>1.54699407281964</v>
      </c>
      <c r="AK27" s="9" t="n">
        <f aca="false">AI27/(AJ27^B27)</f>
        <v>0.18486424535882</v>
      </c>
      <c r="AL27" s="9" t="n">
        <f aca="false">EXP(((LN(AK27)+(B27*(LN(AJ27))))/B27))</f>
        <v>1.44191896785423</v>
      </c>
      <c r="AM27" s="33" t="n">
        <f aca="false">((AL27-I27)/AL27)*100</f>
        <v>12.5514727778832</v>
      </c>
      <c r="AN27" s="8" t="n">
        <f aca="false">F27*30</f>
        <v>7830</v>
      </c>
      <c r="AO27" s="9" t="n">
        <f aca="false">AN27/AN26</f>
        <v>1.54699407281964</v>
      </c>
      <c r="AP27" s="9" t="n">
        <f aca="false">AN27/(AO27^B27)</f>
        <v>0.221837094430584</v>
      </c>
      <c r="AQ27" s="9" t="n">
        <f aca="false">EXP(((LN(AP27)+(B27*(LN(AO27))))/B27))</f>
        <v>1.45291455151419</v>
      </c>
      <c r="AR27" s="33" t="n">
        <f aca="false">((AQ27-I27)/AQ27)*100</f>
        <v>13.2132787980712</v>
      </c>
      <c r="AS27" s="8" t="n">
        <f aca="false">F27*40</f>
        <v>10440</v>
      </c>
      <c r="AT27" s="9" t="n">
        <f aca="false">AS27/AS26</f>
        <v>1.54699407281964</v>
      </c>
      <c r="AU27" s="9" t="n">
        <f aca="false">AS27/(AT27^B27)</f>
        <v>0.295782792574112</v>
      </c>
      <c r="AV27" s="9" t="n">
        <f aca="false">EXP(((LN(AU27)+(B27*(LN(AT27))))/B27))</f>
        <v>1.470435076723</v>
      </c>
      <c r="AW27" s="33" t="n">
        <f aca="false">((AV27-I27)/AV27)*100</f>
        <v>14.2473597722526</v>
      </c>
    </row>
    <row r="28" customFormat="false" ht="15.75" hidden="false" customHeight="false" outlineLevel="0" collapsed="false">
      <c r="A28" s="15" t="n">
        <v>43883</v>
      </c>
      <c r="B28" s="16" t="n">
        <f aca="false">B27+1</f>
        <v>25</v>
      </c>
      <c r="D28" s="10" t="n">
        <v>79</v>
      </c>
      <c r="E28" s="10" t="n">
        <f aca="false">D28-D27</f>
        <v>59</v>
      </c>
      <c r="F28" s="8" t="n">
        <f aca="false">AVERAGE(D28:D34)</f>
        <v>385</v>
      </c>
      <c r="G28" s="9" t="n">
        <f aca="false">F28/F27</f>
        <v>1.47509578544061</v>
      </c>
      <c r="H28" s="9" t="n">
        <f aca="false">F28/(G28^B28)</f>
        <v>0.0231715547753438</v>
      </c>
      <c r="I28" s="9" t="n">
        <f aca="false">EXP(((LN(H28)+(B28*(LN(G28))))/B28))</f>
        <v>1.26887379742309</v>
      </c>
      <c r="J28" s="8" t="n">
        <f aca="false">F28*3</f>
        <v>1155</v>
      </c>
      <c r="K28" s="9" t="n">
        <f aca="false">J28/J27</f>
        <v>1.47509578544061</v>
      </c>
      <c r="L28" s="9" t="n">
        <f aca="false">J28/(K28^B28)</f>
        <v>0.0695146643260314</v>
      </c>
      <c r="M28" s="9" t="n">
        <f aca="false">EXP(((LN(L28)+(B28*(LN(K28))))/B28))</f>
        <v>1.32587712945605</v>
      </c>
      <c r="N28" s="33" t="n">
        <f aca="false">((M28-I28)/M28)*100</f>
        <v>4.2992922018613</v>
      </c>
      <c r="O28" s="8" t="n">
        <f aca="false">F28*5</f>
        <v>1925</v>
      </c>
      <c r="P28" s="9" t="n">
        <f aca="false">O28/O27</f>
        <v>1.47509578544061</v>
      </c>
      <c r="Q28" s="9" t="n">
        <f aca="false">O28/(P28^B28)</f>
        <v>0.115857773876719</v>
      </c>
      <c r="R28" s="9" t="n">
        <f aca="false">EXP(((LN(Q28)+(B28*(LN(P28))))/B28))</f>
        <v>1.35324748725245</v>
      </c>
      <c r="S28" s="33" t="n">
        <f aca="false">((R28-I28)/R28)*100</f>
        <v>6.23490459979844</v>
      </c>
      <c r="T28" s="8" t="n">
        <f aca="false">F28*10</f>
        <v>3850</v>
      </c>
      <c r="U28" s="9" t="n">
        <f aca="false">T28/T27</f>
        <v>1.47509578544061</v>
      </c>
      <c r="V28" s="9" t="n">
        <f aca="false">T28/(U28^B28)</f>
        <v>0.231715547753438</v>
      </c>
      <c r="W28" s="9" t="n">
        <f aca="false">EXP(((LN(V28)+(B28*(LN(U28))))/B28))</f>
        <v>1.39129245253182</v>
      </c>
      <c r="X28" s="33" t="n">
        <f aca="false">((W28-I28)/W28)*100</f>
        <v>8.79891606440903</v>
      </c>
      <c r="Y28" s="8" t="n">
        <f aca="false">F28*15</f>
        <v>5775</v>
      </c>
      <c r="Z28" s="9" t="n">
        <f aca="false">Y28/Y27</f>
        <v>1.47509578544061</v>
      </c>
      <c r="AA28" s="9" t="n">
        <f aca="false">Y28/(Z28^B28)</f>
        <v>0.347573321630157</v>
      </c>
      <c r="AB28" s="9" t="n">
        <f aca="false">EXP(((LN(AA28)+(B28*(LN(Z28))))/B28))</f>
        <v>1.41404125255463</v>
      </c>
      <c r="AC28" s="33" t="n">
        <f aca="false">((AB28-I28)/AB28)*100</f>
        <v>10.2661400344071</v>
      </c>
      <c r="AD28" s="8" t="n">
        <f aca="false">F28*20</f>
        <v>7700</v>
      </c>
      <c r="AE28" s="9" t="n">
        <f aca="false">AD28/AD27</f>
        <v>1.47509578544061</v>
      </c>
      <c r="AF28" s="9" t="n">
        <f aca="false">AD28/(AE28^B28)</f>
        <v>0.463431095506876</v>
      </c>
      <c r="AG28" s="9" t="n">
        <f aca="false">EXP(((LN(AF28)+(B28*(LN(AE28))))/B28))</f>
        <v>1.43040700737019</v>
      </c>
      <c r="AH28" s="33" t="n">
        <f aca="false">((AG28-I28)/AG28)*100</f>
        <v>11.2928145006843</v>
      </c>
      <c r="AI28" s="8" t="n">
        <f aca="false">F28*25</f>
        <v>9625</v>
      </c>
      <c r="AJ28" s="9" t="n">
        <f aca="false">AI28/AI27</f>
        <v>1.47509578544061</v>
      </c>
      <c r="AK28" s="9" t="n">
        <f aca="false">AI28/(AJ28^B28)</f>
        <v>0.579288869383595</v>
      </c>
      <c r="AL28" s="9" t="n">
        <f aca="false">EXP(((LN(AK28)+(B28*(LN(AJ28))))/B28))</f>
        <v>1.44323160071092</v>
      </c>
      <c r="AM28" s="33" t="n">
        <f aca="false">((AL28-I28)/AL28)*100</f>
        <v>12.081068845911</v>
      </c>
      <c r="AN28" s="8" t="n">
        <f aca="false">F28*30</f>
        <v>11550</v>
      </c>
      <c r="AO28" s="9" t="n">
        <f aca="false">AN28/AN27</f>
        <v>1.47509578544061</v>
      </c>
      <c r="AP28" s="9" t="n">
        <f aca="false">AN28/(AO28^B28)</f>
        <v>0.695146643260314</v>
      </c>
      <c r="AQ28" s="9" t="n">
        <f aca="false">EXP(((LN(AP28)+(B28*(LN(AO28))))/B28))</f>
        <v>1.45379536321348</v>
      </c>
      <c r="AR28" s="33" t="n">
        <f aca="false">((AQ28-I28)/AQ28)*100</f>
        <v>12.7199171540649</v>
      </c>
      <c r="AS28" s="8" t="n">
        <f aca="false">F28*40</f>
        <v>15400</v>
      </c>
      <c r="AT28" s="9" t="n">
        <f aca="false">AS28/AS27</f>
        <v>1.47509578544061</v>
      </c>
      <c r="AU28" s="9" t="n">
        <f aca="false">AS28/(AT28^B28)</f>
        <v>0.926862191013752</v>
      </c>
      <c r="AV28" s="9" t="n">
        <f aca="false">EXP(((LN(AU28)+(B28*(LN(AT28))))/B28))</f>
        <v>1.47062122202302</v>
      </c>
      <c r="AW28" s="33" t="n">
        <f aca="false">((AV28-I28)/AV28)*100</f>
        <v>13.7185171530713</v>
      </c>
    </row>
    <row r="29" customFormat="false" ht="15.75" hidden="false" customHeight="false" outlineLevel="0" collapsed="false">
      <c r="A29" s="15" t="n">
        <v>43884</v>
      </c>
      <c r="B29" s="16" t="n">
        <f aca="false">B28+1</f>
        <v>26</v>
      </c>
      <c r="D29" s="10" t="n">
        <v>152</v>
      </c>
      <c r="E29" s="10" t="n">
        <f aca="false">D29-D28</f>
        <v>73</v>
      </c>
      <c r="F29" s="8" t="n">
        <f aca="false">AVERAGE(D29:D35)</f>
        <v>534.857142857143</v>
      </c>
      <c r="G29" s="9" t="n">
        <f aca="false">F29/F28</f>
        <v>1.38923933209648</v>
      </c>
      <c r="H29" s="9" t="n">
        <f aca="false">F29/(G29^B29)</f>
        <v>0.103760956350169</v>
      </c>
      <c r="I29" s="9" t="n">
        <f aca="false">EXP(((LN(H29)+(B29*(LN(G29))))/B29))</f>
        <v>1.27330435092317</v>
      </c>
      <c r="J29" s="8" t="n">
        <f aca="false">F29*3</f>
        <v>1604.57142857143</v>
      </c>
      <c r="K29" s="9" t="n">
        <f aca="false">J29/J28</f>
        <v>1.38923933209648</v>
      </c>
      <c r="L29" s="9" t="n">
        <f aca="false">J29/(K29^B29)</f>
        <v>0.311282869050508</v>
      </c>
      <c r="M29" s="9" t="n">
        <f aca="false">EXP(((LN(L29)+(B29*(LN(K29))))/B29))</f>
        <v>1.32825983583691</v>
      </c>
      <c r="N29" s="33" t="n">
        <f aca="false">((M29-I29)/M29)*100</f>
        <v>4.13740470283179</v>
      </c>
      <c r="O29" s="8" t="n">
        <f aca="false">F29*5</f>
        <v>2674.28571428571</v>
      </c>
      <c r="P29" s="9" t="n">
        <f aca="false">O29/O28</f>
        <v>1.38923933209648</v>
      </c>
      <c r="Q29" s="9" t="n">
        <f aca="false">O29/(P29^B29)</f>
        <v>0.518804781750847</v>
      </c>
      <c r="R29" s="9" t="n">
        <f aca="false">EXP(((LN(Q29)+(B29*(LN(P29))))/B29))</f>
        <v>1.35461439000322</v>
      </c>
      <c r="S29" s="33" t="n">
        <f aca="false">((R29-I29)/R29)*100</f>
        <v>6.00244908662581</v>
      </c>
      <c r="T29" s="8" t="n">
        <f aca="false">F29*10</f>
        <v>5348.57142857143</v>
      </c>
      <c r="U29" s="9" t="n">
        <f aca="false">T29/T28</f>
        <v>1.38923933209648</v>
      </c>
      <c r="V29" s="9" t="n">
        <f aca="false">T29/(U29^B29)</f>
        <v>1.03760956350169</v>
      </c>
      <c r="W29" s="9" t="n">
        <f aca="false">EXP(((LN(V29)+(B29*(LN(U29))))/B29))</f>
        <v>1.39121343028316</v>
      </c>
      <c r="X29" s="33" t="n">
        <f aca="false">((W29-I29)/W29)*100</f>
        <v>8.4752689122611</v>
      </c>
      <c r="Y29" s="8" t="n">
        <f aca="false">F29*15</f>
        <v>8022.85714285714</v>
      </c>
      <c r="Z29" s="9" t="n">
        <f aca="false">Y29/Y28</f>
        <v>1.38923933209648</v>
      </c>
      <c r="AA29" s="9" t="n">
        <f aca="false">Y29/(Z29^B29)</f>
        <v>1.55641434525254</v>
      </c>
      <c r="AB29" s="9" t="n">
        <f aca="false">EXP(((LN(AA29)+(B29*(LN(Z29))))/B29))</f>
        <v>1.41307919507499</v>
      </c>
      <c r="AC29" s="33" t="n">
        <f aca="false">((AB29-I29)/AB29)*100</f>
        <v>9.89150817866247</v>
      </c>
      <c r="AD29" s="8" t="n">
        <f aca="false">F29*20</f>
        <v>10697.1428571429</v>
      </c>
      <c r="AE29" s="9" t="n">
        <f aca="false">AD29/AD28</f>
        <v>1.38923933209648</v>
      </c>
      <c r="AF29" s="9" t="n">
        <f aca="false">AD29/(AE29^B29)</f>
        <v>2.07521912700339</v>
      </c>
      <c r="AG29" s="9" t="n">
        <f aca="false">EXP(((LN(AF29)+(B29*(LN(AE29))))/B29))</f>
        <v>1.42880130528928</v>
      </c>
      <c r="AH29" s="33" t="n">
        <f aca="false">((AG29-I29)/AG29)*100</f>
        <v>10.8830355760785</v>
      </c>
      <c r="AI29" s="8" t="n">
        <f aca="false">F29*25</f>
        <v>13371.4285714286</v>
      </c>
      <c r="AJ29" s="9" t="n">
        <f aca="false">AI29/AI28</f>
        <v>1.38923933209648</v>
      </c>
      <c r="AK29" s="9" t="n">
        <f aca="false">AI29/(AJ29^B29)</f>
        <v>2.59402390875423</v>
      </c>
      <c r="AL29" s="9" t="n">
        <f aca="false">EXP(((LN(AK29)+(B29*(LN(AJ29))))/B29))</f>
        <v>1.44111668531832</v>
      </c>
      <c r="AM29" s="33" t="n">
        <f aca="false">((AL29-I29)/AL29)*100</f>
        <v>11.6446042228763</v>
      </c>
      <c r="AN29" s="8" t="n">
        <f aca="false">F29*30</f>
        <v>16045.7142857143</v>
      </c>
      <c r="AO29" s="9" t="n">
        <f aca="false">AN29/AN28</f>
        <v>1.38923933209648</v>
      </c>
      <c r="AP29" s="9" t="n">
        <f aca="false">AN29/(AO29^B29)</f>
        <v>3.11282869050508</v>
      </c>
      <c r="AQ29" s="9" t="n">
        <f aca="false">EXP(((LN(AP29)+(B29*(LN(AO29))))/B29))</f>
        <v>1.45125784042304</v>
      </c>
      <c r="AR29" s="33" t="n">
        <f aca="false">((AQ29-I29)/AQ29)*100</f>
        <v>12.2620174405394</v>
      </c>
      <c r="AS29" s="8" t="n">
        <f aca="false">F29*40</f>
        <v>21394.2857142857</v>
      </c>
      <c r="AT29" s="9" t="n">
        <f aca="false">AS29/AS28</f>
        <v>1.38923933209648</v>
      </c>
      <c r="AU29" s="9" t="n">
        <f aca="false">AS29/(AT29^B29)</f>
        <v>4.15043825400678</v>
      </c>
      <c r="AV29" s="9" t="n">
        <f aca="false">EXP(((LN(AU29)+(B29*(LN(AT29))))/B29))</f>
        <v>1.46740473140834</v>
      </c>
      <c r="AW29" s="33" t="n">
        <f aca="false">((AV29-I29)/AV29)*100</f>
        <v>13.2274604497754</v>
      </c>
    </row>
    <row r="30" customFormat="false" ht="15.75" hidden="false" customHeight="false" outlineLevel="0" collapsed="false">
      <c r="A30" s="15" t="n">
        <v>43885</v>
      </c>
      <c r="B30" s="16" t="n">
        <f aca="false">B29+1</f>
        <v>27</v>
      </c>
      <c r="D30" s="10" t="n">
        <v>229</v>
      </c>
      <c r="E30" s="10" t="n">
        <f aca="false">D30-D29</f>
        <v>77</v>
      </c>
      <c r="F30" s="8" t="n">
        <f aca="false">AVERAGE(D30:D36)</f>
        <v>755.142857142857</v>
      </c>
      <c r="G30" s="9" t="n">
        <f aca="false">F30/F29</f>
        <v>1.41185897435897</v>
      </c>
      <c r="H30" s="9" t="n">
        <f aca="false">F30/(G30^B30)</f>
        <v>0.0681810229857809</v>
      </c>
      <c r="I30" s="9" t="n">
        <f aca="false">EXP(((LN(H30)+(B30*(LN(G30))))/B30))</f>
        <v>1.2781848659076</v>
      </c>
      <c r="J30" s="8" t="n">
        <f aca="false">F30*3</f>
        <v>2265.42857142857</v>
      </c>
      <c r="K30" s="9" t="n">
        <f aca="false">J30/J29</f>
        <v>1.41185897435897</v>
      </c>
      <c r="L30" s="9" t="n">
        <f aca="false">J30/(K30^B30)</f>
        <v>0.204543068957342</v>
      </c>
      <c r="M30" s="9" t="n">
        <f aca="false">EXP(((LN(L30)+(B30*(LN(K30))))/B30))</f>
        <v>1.33126596385089</v>
      </c>
      <c r="N30" s="33" t="n">
        <f aca="false">((M30-I30)/M30)*100</f>
        <v>3.98726470777828</v>
      </c>
      <c r="O30" s="8" t="n">
        <f aca="false">F30*5</f>
        <v>3775.71428571429</v>
      </c>
      <c r="P30" s="9" t="n">
        <f aca="false">O30/O29</f>
        <v>1.41185897435897</v>
      </c>
      <c r="Q30" s="9" t="n">
        <f aca="false">O30/(P30^B30)</f>
        <v>0.340905114928906</v>
      </c>
      <c r="R30" s="9" t="n">
        <f aca="false">EXP(((LN(Q30)+(B30*(LN(P30))))/B30))</f>
        <v>1.35669257760488</v>
      </c>
      <c r="S30" s="33" t="n">
        <f aca="false">((R30-I30)/R30)*100</f>
        <v>5.78669869602166</v>
      </c>
      <c r="T30" s="8" t="n">
        <f aca="false">F30*10</f>
        <v>7551.42857142857</v>
      </c>
      <c r="U30" s="9" t="n">
        <f aca="false">T30/T29</f>
        <v>1.41185897435897</v>
      </c>
      <c r="V30" s="9" t="n">
        <f aca="false">T30/(U30^B30)</f>
        <v>0.681810229857812</v>
      </c>
      <c r="W30" s="9" t="n">
        <f aca="false">EXP(((LN(V30)+(B30*(LN(U30))))/B30))</f>
        <v>1.39197266899136</v>
      </c>
      <c r="X30" s="33" t="n">
        <f aca="false">((W30-I30)/W30)*100</f>
        <v>8.17457164343716</v>
      </c>
      <c r="Y30" s="8" t="n">
        <f aca="false">F30*15</f>
        <v>11327.1428571429</v>
      </c>
      <c r="Z30" s="9" t="n">
        <f aca="false">Y30/Y29</f>
        <v>1.41185897435897</v>
      </c>
      <c r="AA30" s="9" t="n">
        <f aca="false">Y30/(Z30^B30)</f>
        <v>1.02271534478671</v>
      </c>
      <c r="AB30" s="9" t="n">
        <f aca="false">EXP(((LN(AA30)+(B30*(LN(Z30))))/B30))</f>
        <v>1.41303398291455</v>
      </c>
      <c r="AC30" s="33" t="n">
        <f aca="false">((AB30-I30)/AB30)*100</f>
        <v>9.54323240894798</v>
      </c>
      <c r="AD30" s="8" t="n">
        <f aca="false">F30*20</f>
        <v>15102.8571428571</v>
      </c>
      <c r="AE30" s="9" t="n">
        <f aca="false">AD30/AD29</f>
        <v>1.41185897435897</v>
      </c>
      <c r="AF30" s="9" t="n">
        <f aca="false">AD30/(AE30^B30)</f>
        <v>1.36362045971562</v>
      </c>
      <c r="AG30" s="9" t="n">
        <f aca="false">EXP(((LN(AF30)+(B30*(LN(AE30))))/B30))</f>
        <v>1.42817020097476</v>
      </c>
      <c r="AH30" s="33" t="n">
        <f aca="false">((AG30-I30)/AG30)*100</f>
        <v>10.5019230176344</v>
      </c>
      <c r="AI30" s="8" t="n">
        <f aca="false">F30*25</f>
        <v>18878.5714285714</v>
      </c>
      <c r="AJ30" s="9" t="n">
        <f aca="false">AI30/AI29</f>
        <v>1.41185897435897</v>
      </c>
      <c r="AK30" s="9" t="n">
        <f aca="false">AI30/(AJ30^B30)</f>
        <v>1.70452557464452</v>
      </c>
      <c r="AL30" s="9" t="n">
        <f aca="false">EXP(((LN(AK30)+(B30*(LN(AJ30))))/B30))</f>
        <v>1.44002233105867</v>
      </c>
      <c r="AM30" s="33" t="n">
        <f aca="false">((AL30-I30)/AL30)*100</f>
        <v>11.2385385740579</v>
      </c>
      <c r="AN30" s="8" t="n">
        <f aca="false">F30*30</f>
        <v>22654.2857142857</v>
      </c>
      <c r="AO30" s="9" t="n">
        <f aca="false">AN30/AN29</f>
        <v>1.41185897435897</v>
      </c>
      <c r="AP30" s="9" t="n">
        <f aca="false">AN30/(AO30^B30)</f>
        <v>2.04543068957343</v>
      </c>
      <c r="AQ30" s="9" t="n">
        <f aca="false">EXP(((LN(AP30)+(B30*(LN(AO30))))/B30))</f>
        <v>1.44977920351377</v>
      </c>
      <c r="AR30" s="33" t="n">
        <f aca="false">((AQ30-I30)/AQ30)*100</f>
        <v>11.8358945410646</v>
      </c>
      <c r="AS30" s="8" t="n">
        <f aca="false">F30*40</f>
        <v>30205.7142857143</v>
      </c>
      <c r="AT30" s="9" t="n">
        <f aca="false">AS30/AS29</f>
        <v>1.41185897435897</v>
      </c>
      <c r="AU30" s="9" t="n">
        <f aca="false">AS30/(AT30^B30)</f>
        <v>2.72724091943125</v>
      </c>
      <c r="AV30" s="9" t="n">
        <f aca="false">EXP(((LN(AU30)+(B30*(LN(AT30))))/B30))</f>
        <v>1.46530903112506</v>
      </c>
      <c r="AW30" s="33" t="n">
        <f aca="false">((AV30-I30)/AV30)*100</f>
        <v>12.7702867615433</v>
      </c>
    </row>
    <row r="31" customFormat="false" ht="15.75" hidden="false" customHeight="false" outlineLevel="0" collapsed="false">
      <c r="A31" s="15" t="n">
        <v>43886</v>
      </c>
      <c r="B31" s="16" t="n">
        <f aca="false">B30+1</f>
        <v>28</v>
      </c>
      <c r="C31" s="2" t="n">
        <v>0</v>
      </c>
      <c r="D31" s="10" t="n">
        <v>323</v>
      </c>
      <c r="E31" s="10" t="n">
        <f aca="false">D31-D30</f>
        <v>94</v>
      </c>
      <c r="F31" s="8" t="n">
        <f aca="false">AVERAGE(D31:D37)</f>
        <v>1017.28571428571</v>
      </c>
      <c r="G31" s="9" t="n">
        <f aca="false">F31/F30</f>
        <v>1.34714339765418</v>
      </c>
      <c r="H31" s="9" t="n">
        <f aca="false">F31/(G31^B31)</f>
        <v>0.242022526614405</v>
      </c>
      <c r="I31" s="9" t="n">
        <f aca="false">EXP(((LN(H31)+(B31*(LN(G31))))/B31))</f>
        <v>1.28058578487258</v>
      </c>
      <c r="J31" s="8" t="n">
        <f aca="false">F31*3</f>
        <v>3051.85714285714</v>
      </c>
      <c r="K31" s="9" t="n">
        <f aca="false">J31/J30</f>
        <v>1.34714339765418</v>
      </c>
      <c r="L31" s="9" t="n">
        <f aca="false">J31/(K31^B31)</f>
        <v>0.726067579843215</v>
      </c>
      <c r="M31" s="9" t="n">
        <f aca="false">EXP(((LN(L31)+(B31*(LN(K31))))/B31))</f>
        <v>1.33182977957843</v>
      </c>
      <c r="N31" s="33" t="n">
        <f aca="false">((M31-I31)/M31)*100</f>
        <v>3.84763845136927</v>
      </c>
      <c r="O31" s="8" t="n">
        <f aca="false">F31*5</f>
        <v>5086.42857142857</v>
      </c>
      <c r="P31" s="9" t="n">
        <f aca="false">O31/O30</f>
        <v>1.34714339765418</v>
      </c>
      <c r="Q31" s="9" t="n">
        <f aca="false">O31/(P31^B31)</f>
        <v>1.21011263307202</v>
      </c>
      <c r="R31" s="9" t="n">
        <f aca="false">EXP(((LN(Q31)+(B31*(LN(P31))))/B31))</f>
        <v>1.35635037274216</v>
      </c>
      <c r="S31" s="33" t="n">
        <f aca="false">((R31-I31)/R31)*100</f>
        <v>5.58591565956532</v>
      </c>
      <c r="T31" s="8" t="n">
        <f aca="false">F31*10</f>
        <v>10172.8571428571</v>
      </c>
      <c r="U31" s="9" t="n">
        <f aca="false">T31/T30</f>
        <v>1.34714339765418</v>
      </c>
      <c r="V31" s="9" t="n">
        <f aca="false">T31/(U31^B31)</f>
        <v>2.42022526614404</v>
      </c>
      <c r="W31" s="9" t="n">
        <f aca="false">EXP(((LN(V31)+(B31*(LN(U31))))/B31))</f>
        <v>1.39034622598456</v>
      </c>
      <c r="X31" s="33" t="n">
        <f aca="false">((W31-I31)/W31)*100</f>
        <v>7.89446823105183</v>
      </c>
      <c r="Y31" s="8" t="n">
        <f aca="false">F31*15</f>
        <v>15259.2857142857</v>
      </c>
      <c r="Z31" s="9" t="n">
        <f aca="false">Y31/Y30</f>
        <v>1.34714339765418</v>
      </c>
      <c r="AA31" s="9" t="n">
        <f aca="false">Y31/(Z31^B31)</f>
        <v>3.63033789921607</v>
      </c>
      <c r="AB31" s="9" t="n">
        <f aca="false">EXP(((LN(AA31)+(B31*(LN(Z31))))/B31))</f>
        <v>1.41062616757069</v>
      </c>
      <c r="AC31" s="33" t="n">
        <f aca="false">((AB31-I31)/AB31)*100</f>
        <v>9.21862827215611</v>
      </c>
      <c r="AD31" s="8" t="n">
        <f aca="false">F31*20</f>
        <v>20345.7142857143</v>
      </c>
      <c r="AE31" s="9" t="n">
        <f aca="false">AD31/AD30</f>
        <v>1.34714339765418</v>
      </c>
      <c r="AF31" s="9" t="n">
        <f aca="false">AD31/(AE31^B31)</f>
        <v>4.84045053228808</v>
      </c>
      <c r="AG31" s="9" t="n">
        <f aca="false">EXP(((LN(AF31)+(B31*(LN(AE31))))/B31))</f>
        <v>1.42519415849859</v>
      </c>
      <c r="AH31" s="33" t="n">
        <f aca="false">((AG31-I31)/AG31)*100</f>
        <v>10.1465735572725</v>
      </c>
      <c r="AI31" s="8" t="n">
        <f aca="false">F31*25</f>
        <v>25432.1428571429</v>
      </c>
      <c r="AJ31" s="9" t="n">
        <f aca="false">AI31/AI30</f>
        <v>1.34714339765418</v>
      </c>
      <c r="AK31" s="9" t="n">
        <f aca="false">AI31/(AJ31^B31)</f>
        <v>6.05056316536009</v>
      </c>
      <c r="AL31" s="9" t="n">
        <f aca="false">EXP(((LN(AK31)+(B31*(LN(AJ31))))/B31))</f>
        <v>1.43659749730928</v>
      </c>
      <c r="AM31" s="33" t="n">
        <f aca="false">((AL31-I31)/AL31)*100</f>
        <v>10.8598067815729</v>
      </c>
      <c r="AN31" s="8" t="n">
        <f aca="false">F31*30</f>
        <v>30518.5714285714</v>
      </c>
      <c r="AO31" s="9" t="n">
        <f aca="false">AN31/AN30</f>
        <v>1.34714339765418</v>
      </c>
      <c r="AP31" s="9" t="n">
        <f aca="false">AN31/(AO31^B31)</f>
        <v>7.26067579843215</v>
      </c>
      <c r="AQ31" s="9" t="n">
        <f aca="false">EXP(((LN(AP31)+(B31*(LN(AO31))))/B31))</f>
        <v>1.44598240083929</v>
      </c>
      <c r="AR31" s="33" t="n">
        <f aca="false">((AQ31-I31)/AQ31)*100</f>
        <v>11.438356087232</v>
      </c>
      <c r="AS31" s="8" t="n">
        <f aca="false">F31*40</f>
        <v>40691.4285714286</v>
      </c>
      <c r="AT31" s="9" t="n">
        <f aca="false">AS31/AS30</f>
        <v>1.34714339765418</v>
      </c>
      <c r="AU31" s="9" t="n">
        <f aca="false">AS31/(AT31^B31)</f>
        <v>9.68090106457615</v>
      </c>
      <c r="AV31" s="9" t="n">
        <f aca="false">EXP(((LN(AU31)+(B31*(LN(AT31))))/B31))</f>
        <v>1.46091552697973</v>
      </c>
      <c r="AW31" s="33" t="n">
        <f aca="false">((AV31-I31)/AV31)*100</f>
        <v>12.3436118500264</v>
      </c>
    </row>
    <row r="32" customFormat="false" ht="15.75" hidden="false" customHeight="false" outlineLevel="0" collapsed="false">
      <c r="A32" s="15" t="n">
        <v>43887</v>
      </c>
      <c r="B32" s="16" t="n">
        <f aca="false">B31+1</f>
        <v>29</v>
      </c>
      <c r="C32" s="2" t="n">
        <f aca="false">C31+1</f>
        <v>1</v>
      </c>
      <c r="D32" s="10" t="n">
        <v>374</v>
      </c>
      <c r="E32" s="10" t="n">
        <f aca="false">D32-D31</f>
        <v>51</v>
      </c>
      <c r="F32" s="8" t="n">
        <f aca="false">AVERAGE(D32:D38)</f>
        <v>1328.57142857143</v>
      </c>
      <c r="G32" s="9" t="n">
        <f aca="false">F32/F31</f>
        <v>1.30599634882741</v>
      </c>
      <c r="H32" s="9" t="n">
        <f aca="false">F32/(G32^B32)</f>
        <v>0.576856761919989</v>
      </c>
      <c r="I32" s="9" t="n">
        <f aca="false">EXP(((LN(H32)+(B32*(LN(G32))))/B32))</f>
        <v>1.28145372508607</v>
      </c>
      <c r="J32" s="8" t="n">
        <f aca="false">F32*3</f>
        <v>3985.71428571429</v>
      </c>
      <c r="K32" s="9" t="n">
        <f aca="false">J32/J31</f>
        <v>1.30599634882741</v>
      </c>
      <c r="L32" s="9" t="n">
        <f aca="false">J32/(K32^B32)</f>
        <v>1.73057028575997</v>
      </c>
      <c r="M32" s="9" t="n">
        <f aca="false">EXP(((LN(L32)+(B32*(LN(K32))))/B32))</f>
        <v>1.3309305225017</v>
      </c>
      <c r="N32" s="33" t="n">
        <f aca="false">((M32-I32)/M32)*100</f>
        <v>3.71745906936016</v>
      </c>
      <c r="O32" s="8" t="n">
        <f aca="false">F32*5</f>
        <v>6642.85714285714</v>
      </c>
      <c r="P32" s="9" t="n">
        <f aca="false">O32/O31</f>
        <v>1.30599634882741</v>
      </c>
      <c r="Q32" s="9" t="n">
        <f aca="false">O32/(P32^B32)</f>
        <v>2.88428380959995</v>
      </c>
      <c r="R32" s="9" t="n">
        <f aca="false">EXP(((LN(Q32)+(B32*(LN(P32))))/B32))</f>
        <v>1.35458212950407</v>
      </c>
      <c r="S32" s="33" t="n">
        <f aca="false">((R32-I32)/R32)*100</f>
        <v>5.39859509624364</v>
      </c>
      <c r="T32" s="8" t="n">
        <f aca="false">F32*10</f>
        <v>13285.7142857143</v>
      </c>
      <c r="U32" s="9" t="n">
        <f aca="false">T32/T31</f>
        <v>1.30599634882741</v>
      </c>
      <c r="V32" s="9" t="n">
        <f aca="false">T32/(U32^B32)</f>
        <v>5.76856761919989</v>
      </c>
      <c r="W32" s="9" t="n">
        <f aca="false">EXP(((LN(V32)+(B32*(LN(U32))))/B32))</f>
        <v>1.38734887553793</v>
      </c>
      <c r="X32" s="33" t="n">
        <f aca="false">((W32-I32)/W32)*100</f>
        <v>7.63291428126137</v>
      </c>
      <c r="Y32" s="8" t="n">
        <f aca="false">F32*15</f>
        <v>19928.5714285714</v>
      </c>
      <c r="Z32" s="9" t="n">
        <f aca="false">Y32/Y31</f>
        <v>1.30599634882741</v>
      </c>
      <c r="AA32" s="9" t="n">
        <f aca="false">Y32/(Z32^B32)</f>
        <v>8.65285142879984</v>
      </c>
      <c r="AB32" s="9" t="n">
        <f aca="false">EXP(((LN(AA32)+(B32*(LN(Z32))))/B32))</f>
        <v>1.40688240714367</v>
      </c>
      <c r="AC32" s="33" t="n">
        <f aca="false">((AB32-I32)/AB32)*100</f>
        <v>8.91536360258046</v>
      </c>
      <c r="AD32" s="8" t="n">
        <f aca="false">F32*20</f>
        <v>26571.4285714286</v>
      </c>
      <c r="AE32" s="9" t="n">
        <f aca="false">AD32/AD31</f>
        <v>1.30599634882741</v>
      </c>
      <c r="AF32" s="9" t="n">
        <f aca="false">AD32/(AE32^B32)</f>
        <v>11.5371352383998</v>
      </c>
      <c r="AG32" s="9" t="n">
        <f aca="false">EXP(((LN(AF32)+(B32*(LN(AE32))))/B32))</f>
        <v>1.42090823474913</v>
      </c>
      <c r="AH32" s="33" t="n">
        <f aca="false">((AG32-I32)/AG32)*100</f>
        <v>9.81446276772956</v>
      </c>
      <c r="AI32" s="8" t="n">
        <f aca="false">F32*25</f>
        <v>33214.2857142857</v>
      </c>
      <c r="AJ32" s="9" t="n">
        <f aca="false">AI32/AI31</f>
        <v>1.30599634882741</v>
      </c>
      <c r="AK32" s="9" t="n">
        <f aca="false">AI32/(AJ32^B32)</f>
        <v>14.4214190479997</v>
      </c>
      <c r="AL32" s="9" t="n">
        <f aca="false">EXP(((LN(AK32)+(B32*(LN(AJ32))))/B32))</f>
        <v>1.43188373458319</v>
      </c>
      <c r="AM32" s="33" t="n">
        <f aca="false">((AL32-I32)/AL32)*100</f>
        <v>10.5057419023554</v>
      </c>
      <c r="AN32" s="8" t="n">
        <f aca="false">F32*30</f>
        <v>39857.1428571429</v>
      </c>
      <c r="AO32" s="9" t="n">
        <f aca="false">AN32/AN31</f>
        <v>1.30599634882741</v>
      </c>
      <c r="AP32" s="9" t="n">
        <f aca="false">AN32/(AO32^B32)</f>
        <v>17.3057028575997</v>
      </c>
      <c r="AQ32" s="9" t="n">
        <f aca="false">EXP(((LN(AP32)+(B32*(LN(AO32))))/B32))</f>
        <v>1.44091427389452</v>
      </c>
      <c r="AR32" s="33" t="n">
        <f aca="false">((AQ32-I32)/AQ32)*100</f>
        <v>11.0666228864163</v>
      </c>
      <c r="AS32" s="8" t="n">
        <f aca="false">F32*40</f>
        <v>53142.8571428571</v>
      </c>
      <c r="AT32" s="9" t="n">
        <f aca="false">AS32/AS31</f>
        <v>1.30599634882741</v>
      </c>
      <c r="AU32" s="9" t="n">
        <f aca="false">AS32/(AT32^B32)</f>
        <v>23.0742704767996</v>
      </c>
      <c r="AV32" s="9" t="n">
        <f aca="false">EXP(((LN(AU32)+(B32*(LN(AT32))))/B32))</f>
        <v>1.45527938010189</v>
      </c>
      <c r="AW32" s="33" t="n">
        <f aca="false">((AV32-I32)/AV32)*100</f>
        <v>11.9444869069503</v>
      </c>
    </row>
    <row r="33" customFormat="false" ht="15.75" hidden="false" customHeight="false" outlineLevel="0" collapsed="false">
      <c r="A33" s="15" t="n">
        <v>43888</v>
      </c>
      <c r="B33" s="16" t="n">
        <f aca="false">B32+1</f>
        <v>30</v>
      </c>
      <c r="C33" s="2" t="n">
        <f aca="false">C32+1</f>
        <v>2</v>
      </c>
      <c r="D33" s="10" t="n">
        <v>650</v>
      </c>
      <c r="E33" s="10" t="n">
        <f aca="false">D33-D32</f>
        <v>276</v>
      </c>
      <c r="F33" s="8" t="n">
        <f aca="false">AVERAGE(D33:D39)</f>
        <v>1716.42857142857</v>
      </c>
      <c r="G33" s="9" t="n">
        <f aca="false">F33/F32</f>
        <v>1.29193548387097</v>
      </c>
      <c r="H33" s="9" t="n">
        <f aca="false">F33/(G33^B33)</f>
        <v>0.789588723883034</v>
      </c>
      <c r="I33" s="9" t="n">
        <f aca="false">EXP(((LN(H33)+(B33*(LN(G33))))/B33))</f>
        <v>1.2818017430986</v>
      </c>
      <c r="J33" s="8" t="n">
        <f aca="false">F33*3</f>
        <v>5149.28571428571</v>
      </c>
      <c r="K33" s="9" t="n">
        <f aca="false">J33/J32</f>
        <v>1.29193548387097</v>
      </c>
      <c r="L33" s="9" t="n">
        <f aca="false">J33/(K33^B33)</f>
        <v>2.36876617164911</v>
      </c>
      <c r="M33" s="9" t="n">
        <f aca="false">EXP(((LN(L33)+(B33*(LN(K33))))/B33))</f>
        <v>1.3296119192177</v>
      </c>
      <c r="N33" s="33" t="n">
        <f aca="false">((M33-I33)/M33)*100</f>
        <v>3.59579930264394</v>
      </c>
      <c r="O33" s="8" t="n">
        <f aca="false">F33*5</f>
        <v>8582.14285714286</v>
      </c>
      <c r="P33" s="9" t="n">
        <f aca="false">O33/O32</f>
        <v>1.29193548387097</v>
      </c>
      <c r="Q33" s="9" t="n">
        <f aca="false">O33/(P33^B33)</f>
        <v>3.94794361941517</v>
      </c>
      <c r="R33" s="9" t="n">
        <f aca="false">EXP(((LN(Q33)+(B33*(LN(P33))))/B33))</f>
        <v>1.35244576400684</v>
      </c>
      <c r="S33" s="33" t="n">
        <f aca="false">((R33-I33)/R33)*100</f>
        <v>5.22342727437336</v>
      </c>
      <c r="T33" s="8" t="n">
        <f aca="false">F33*10</f>
        <v>17164.2857142857</v>
      </c>
      <c r="U33" s="9" t="n">
        <f aca="false">T33/T32</f>
        <v>1.29193548387097</v>
      </c>
      <c r="V33" s="9" t="n">
        <f aca="false">T33/(U33^B33)</f>
        <v>7.89588723883034</v>
      </c>
      <c r="W33" s="9" t="n">
        <f aca="false">EXP(((LN(V33)+(B33*(LN(U33))))/B33))</f>
        <v>1.38405768522623</v>
      </c>
      <c r="X33" s="33" t="n">
        <f aca="false">((W33-I33)/W33)*100</f>
        <v>7.38812718712065</v>
      </c>
      <c r="Y33" s="8" t="n">
        <f aca="false">F33*15</f>
        <v>25746.4285714286</v>
      </c>
      <c r="Z33" s="9" t="n">
        <f aca="false">Y33/Y32</f>
        <v>1.29193548387097</v>
      </c>
      <c r="AA33" s="9" t="n">
        <f aca="false">Y33/(Z33^B33)</f>
        <v>11.8438308582456</v>
      </c>
      <c r="AB33" s="9" t="n">
        <f aca="false">EXP(((LN(AA33)+(B33*(LN(Z33))))/B33))</f>
        <v>1.40289090540007</v>
      </c>
      <c r="AC33" s="33" t="n">
        <f aca="false">((AB33-I33)/AB33)*100</f>
        <v>8.63140261551126</v>
      </c>
      <c r="AD33" s="8" t="n">
        <f aca="false">F33*20</f>
        <v>34328.5714285714</v>
      </c>
      <c r="AE33" s="9" t="n">
        <f aca="false">AD33/AD32</f>
        <v>1.29193548387097</v>
      </c>
      <c r="AF33" s="9" t="n">
        <f aca="false">AD33/(AE33^B33)</f>
        <v>15.7917744776607</v>
      </c>
      <c r="AG33" s="9" t="n">
        <f aca="false">EXP(((LN(AF33)+(B33*(LN(AE33))))/B33))</f>
        <v>1.41640850007801</v>
      </c>
      <c r="AH33" s="33" t="n">
        <f aca="false">((AG33-I33)/AG33)*100</f>
        <v>9.50338528553041</v>
      </c>
      <c r="AI33" s="8" t="n">
        <f aca="false">F33*25</f>
        <v>42910.7142857143</v>
      </c>
      <c r="AJ33" s="9" t="n">
        <f aca="false">AI33/AI32</f>
        <v>1.29193548387097</v>
      </c>
      <c r="AK33" s="9" t="n">
        <f aca="false">AI33/(AJ33^B33)</f>
        <v>19.7397180970759</v>
      </c>
      <c r="AL33" s="9" t="n">
        <f aca="false">EXP(((LN(AK33)+(B33*(LN(AJ33))))/B33))</f>
        <v>1.42698319332785</v>
      </c>
      <c r="AM33" s="33" t="n">
        <f aca="false">((AL33-I33)/AL33)*100</f>
        <v>10.17401262384</v>
      </c>
      <c r="AN33" s="8" t="n">
        <f aca="false">F33*30</f>
        <v>51492.8571428571</v>
      </c>
      <c r="AO33" s="9" t="n">
        <f aca="false">AN33/AN32</f>
        <v>1.29193548387097</v>
      </c>
      <c r="AP33" s="9" t="n">
        <f aca="false">AN33/(AO33^B33)</f>
        <v>23.6876617164911</v>
      </c>
      <c r="AQ33" s="9" t="n">
        <f aca="false">EXP(((LN(AP33)+(B33*(LN(AO33))))/B33))</f>
        <v>1.43568192590615</v>
      </c>
      <c r="AR33" s="33" t="n">
        <f aca="false">((AQ33-I33)/AQ33)*100</f>
        <v>10.7182642638917</v>
      </c>
      <c r="AS33" s="8" t="n">
        <f aca="false">F33*40</f>
        <v>68657.1428571429</v>
      </c>
      <c r="AT33" s="9" t="n">
        <f aca="false">AS33/AS32</f>
        <v>1.29193548387097</v>
      </c>
      <c r="AU33" s="9" t="n">
        <f aca="false">AS33/(AT33^B33)</f>
        <v>31.5835489553214</v>
      </c>
      <c r="AV33" s="9" t="n">
        <f aca="false">EXP(((LN(AU33)+(B33*(LN(AT33))))/B33))</f>
        <v>1.44951547938215</v>
      </c>
      <c r="AW33" s="33" t="n">
        <f aca="false">((AV33-I33)/AV33)*100</f>
        <v>11.5703308222028</v>
      </c>
    </row>
    <row r="34" customFormat="false" ht="15.75" hidden="false" customHeight="false" outlineLevel="0" collapsed="false">
      <c r="A34" s="15" t="n">
        <v>43889</v>
      </c>
      <c r="B34" s="16" t="n">
        <f aca="false">B33+1</f>
        <v>31</v>
      </c>
      <c r="C34" s="2" t="n">
        <f aca="false">C33+1</f>
        <v>3</v>
      </c>
      <c r="D34" s="10" t="n">
        <v>888</v>
      </c>
      <c r="E34" s="10" t="n">
        <f aca="false">D34-D33</f>
        <v>238</v>
      </c>
      <c r="F34" s="8" t="n">
        <f aca="false">AVERAGE(D34:D40)</f>
        <v>2173.57142857143</v>
      </c>
      <c r="G34" s="9" t="n">
        <f aca="false">F34/F33</f>
        <v>1.26633374947982</v>
      </c>
      <c r="H34" s="9" t="n">
        <f aca="false">F34/(G34^B34)</f>
        <v>1.43939599013748</v>
      </c>
      <c r="I34" s="9" t="n">
        <f aca="false">EXP(((LN(H34)+(B34*(LN(G34))))/B34))</f>
        <v>1.28129983879348</v>
      </c>
      <c r="J34" s="8" t="n">
        <f aca="false">F34*3</f>
        <v>6520.71428571429</v>
      </c>
      <c r="K34" s="9" t="n">
        <f aca="false">J34/J33</f>
        <v>1.26633374947982</v>
      </c>
      <c r="L34" s="9" t="n">
        <f aca="false">J34/(K34^B34)</f>
        <v>4.31818797041242</v>
      </c>
      <c r="M34" s="9" t="n">
        <f aca="false">EXP(((LN(L34)+(B34*(LN(K34))))/B34))</f>
        <v>1.32752216103281</v>
      </c>
      <c r="N34" s="33" t="n">
        <f aca="false">((M34-I34)/M34)*100</f>
        <v>3.48184938798805</v>
      </c>
      <c r="O34" s="8" t="n">
        <f aca="false">F34*5</f>
        <v>10867.8571428571</v>
      </c>
      <c r="P34" s="9" t="n">
        <f aca="false">O34/O33</f>
        <v>1.26633374947982</v>
      </c>
      <c r="Q34" s="9" t="n">
        <f aca="false">O34/(P34^B34)</f>
        <v>7.19697995068741</v>
      </c>
      <c r="R34" s="9" t="n">
        <f aca="false">EXP(((LN(Q34)+(B34*(LN(P34))))/B34))</f>
        <v>1.34957862450667</v>
      </c>
      <c r="S34" s="33" t="n">
        <f aca="false">((R34-I34)/R34)*100</f>
        <v>5.05926697958425</v>
      </c>
      <c r="T34" s="8" t="n">
        <f aca="false">F34*10</f>
        <v>21735.7142857143</v>
      </c>
      <c r="U34" s="9" t="n">
        <f aca="false">T34/T33</f>
        <v>1.26633374947982</v>
      </c>
      <c r="V34" s="9" t="n">
        <f aca="false">T34/(U34^B34)</f>
        <v>14.3939599013748</v>
      </c>
      <c r="W34" s="9" t="n">
        <f aca="false">EXP(((LN(V34)+(B34*(LN(U34))))/B34))</f>
        <v>1.38009453466356</v>
      </c>
      <c r="X34" s="33" t="n">
        <f aca="false">((W34-I34)/W34)*100</f>
        <v>7.15854554805257</v>
      </c>
      <c r="Y34" s="8" t="n">
        <f aca="false">F34*15</f>
        <v>32603.5714285714</v>
      </c>
      <c r="Z34" s="9" t="n">
        <f aca="false">Y34/Y33</f>
        <v>1.26633374947982</v>
      </c>
      <c r="AA34" s="9" t="n">
        <f aca="false">Y34/(Z34^B34)</f>
        <v>21.5909398520621</v>
      </c>
      <c r="AB34" s="9" t="n">
        <f aca="false">EXP(((LN(AA34)+(B34*(LN(Z34))))/B34))</f>
        <v>1.39826407359562</v>
      </c>
      <c r="AC34" s="33" t="n">
        <f aca="false">((AB34-I34)/AB34)*100</f>
        <v>8.36496031120698</v>
      </c>
      <c r="AD34" s="8" t="n">
        <f aca="false">F34*20</f>
        <v>43471.4285714286</v>
      </c>
      <c r="AE34" s="9" t="n">
        <f aca="false">AD34/AD33</f>
        <v>1.26633374947982</v>
      </c>
      <c r="AF34" s="9" t="n">
        <f aca="false">AD34/(AE34^B34)</f>
        <v>28.7879198027496</v>
      </c>
      <c r="AG34" s="9" t="n">
        <f aca="false">EXP(((LN(AF34)+(B34*(LN(AE34))))/B34))</f>
        <v>1.41130045335776</v>
      </c>
      <c r="AH34" s="33" t="n">
        <f aca="false">((AG34-I34)/AG34)*100</f>
        <v>9.21140599473238</v>
      </c>
      <c r="AI34" s="8" t="n">
        <f aca="false">F34*25</f>
        <v>54339.2857142857</v>
      </c>
      <c r="AJ34" s="9" t="n">
        <f aca="false">AI34/AI33</f>
        <v>1.26633374947982</v>
      </c>
      <c r="AK34" s="9" t="n">
        <f aca="false">AI34/(AJ34^B34)</f>
        <v>35.9848997534371</v>
      </c>
      <c r="AL34" s="9" t="n">
        <f aca="false">EXP(((LN(AK34)+(B34*(LN(AJ34))))/B34))</f>
        <v>1.42149589704186</v>
      </c>
      <c r="AM34" s="33" t="n">
        <f aca="false">((AL34-I34)/AL34)*100</f>
        <v>9.86257213546139</v>
      </c>
      <c r="AN34" s="8" t="n">
        <f aca="false">F34*30</f>
        <v>65207.1428571429</v>
      </c>
      <c r="AO34" s="9" t="n">
        <f aca="false">AN34/AN33</f>
        <v>1.26633374947982</v>
      </c>
      <c r="AP34" s="9" t="n">
        <f aca="false">AN34/(AO34^B34)</f>
        <v>43.1818797041242</v>
      </c>
      <c r="AQ34" s="9" t="n">
        <f aca="false">EXP(((LN(AP34)+(B34*(LN(AO34))))/B34))</f>
        <v>1.42988083164929</v>
      </c>
      <c r="AR34" s="33" t="n">
        <f aca="false">((AQ34-I34)/AQ34)*100</f>
        <v>10.3911451616869</v>
      </c>
      <c r="AS34" s="8" t="n">
        <f aca="false">F34*40</f>
        <v>86942.8571428571</v>
      </c>
      <c r="AT34" s="9" t="n">
        <f aca="false">AS34/AS33</f>
        <v>1.26633374947982</v>
      </c>
      <c r="AU34" s="9" t="n">
        <f aca="false">AS34/(AT34^B34)</f>
        <v>57.5758396054993</v>
      </c>
      <c r="AV34" s="9" t="n">
        <f aca="false">EXP(((LN(AU34)+(B34*(LN(AT34))))/B34))</f>
        <v>1.4432119826729</v>
      </c>
      <c r="AW34" s="33" t="n">
        <f aca="false">((AV34-I34)/AV34)*100</f>
        <v>11.218874692237</v>
      </c>
    </row>
    <row r="35" customFormat="false" ht="15.75" hidden="false" customHeight="false" outlineLevel="0" collapsed="false">
      <c r="A35" s="15" t="n">
        <v>43890</v>
      </c>
      <c r="B35" s="16" t="n">
        <f aca="false">B34+1</f>
        <v>32</v>
      </c>
      <c r="C35" s="2" t="n">
        <f aca="false">C34+1</f>
        <v>4</v>
      </c>
      <c r="D35" s="10" t="n">
        <v>1128</v>
      </c>
      <c r="E35" s="10" t="n">
        <f aca="false">D35-D34</f>
        <v>240</v>
      </c>
      <c r="F35" s="8" t="n">
        <f aca="false">AVERAGE(D35:D41)</f>
        <v>2707.85714285714</v>
      </c>
      <c r="G35" s="9" t="n">
        <f aca="false">F35/F34</f>
        <v>1.24581005586592</v>
      </c>
      <c r="H35" s="9" t="n">
        <f aca="false">F35/(G35^B35)</f>
        <v>2.38873032276041</v>
      </c>
      <c r="I35" s="9" t="n">
        <f aca="false">EXP(((LN(H35)+(B35*(LN(G35))))/B35))</f>
        <v>1.28017562745118</v>
      </c>
      <c r="J35" s="8" t="n">
        <f aca="false">F35*3</f>
        <v>8123.57142857143</v>
      </c>
      <c r="K35" s="9" t="n">
        <f aca="false">J35/J34</f>
        <v>1.24581005586592</v>
      </c>
      <c r="L35" s="9" t="n">
        <f aca="false">J35/(K35^B35)</f>
        <v>7.16619096828124</v>
      </c>
      <c r="M35" s="9" t="n">
        <f aca="false">EXP(((LN(L35)+(B35*(LN(K35))))/B35))</f>
        <v>1.32488930358811</v>
      </c>
      <c r="N35" s="33" t="n">
        <f aca="false">((M35-I35)/M35)*100</f>
        <v>3.37489902106078</v>
      </c>
      <c r="O35" s="8" t="n">
        <f aca="false">F35*5</f>
        <v>13539.2857142857</v>
      </c>
      <c r="P35" s="9" t="n">
        <f aca="false">O35/O34</f>
        <v>1.24581005586592</v>
      </c>
      <c r="Q35" s="9" t="n">
        <f aca="false">O35/(P35^B35)</f>
        <v>11.943651613802</v>
      </c>
      <c r="R35" s="9" t="n">
        <f aca="false">EXP(((LN(Q35)+(B35*(LN(P35))))/B35))</f>
        <v>1.34620862060045</v>
      </c>
      <c r="S35" s="33" t="n">
        <f aca="false">((R35-I35)/R35)*100</f>
        <v>4.90510847566987</v>
      </c>
      <c r="T35" s="8" t="n">
        <f aca="false">F35*10</f>
        <v>27078.5714285714</v>
      </c>
      <c r="U35" s="9" t="n">
        <f aca="false">T35/T34</f>
        <v>1.24581005586592</v>
      </c>
      <c r="V35" s="9" t="n">
        <f aca="false">T35/(U35^B35)</f>
        <v>23.887303227604</v>
      </c>
      <c r="W35" s="9" t="n">
        <f aca="false">EXP(((LN(V35)+(B35*(LN(U35))))/B35))</f>
        <v>1.37568675088519</v>
      </c>
      <c r="X35" s="33" t="n">
        <f aca="false">((W35-I35)/W35)*100</f>
        <v>6.9427959070301</v>
      </c>
      <c r="Y35" s="8" t="n">
        <f aca="false">F35*15</f>
        <v>40617.8571428571</v>
      </c>
      <c r="Z35" s="9" t="n">
        <f aca="false">Y35/Y34</f>
        <v>1.24581005586592</v>
      </c>
      <c r="AA35" s="9" t="n">
        <f aca="false">Y35/(Z35^B35)</f>
        <v>35.8309548414062</v>
      </c>
      <c r="AB35" s="9" t="n">
        <f aca="false">EXP(((LN(AA35)+(B35*(LN(Z35))))/B35))</f>
        <v>1.39322868174169</v>
      </c>
      <c r="AC35" s="33" t="n">
        <f aca="false">((AB35-I35)/AB35)*100</f>
        <v>8.11446503880329</v>
      </c>
      <c r="AD35" s="8" t="n">
        <f aca="false">F35*20</f>
        <v>54157.1428571429</v>
      </c>
      <c r="AE35" s="9" t="n">
        <f aca="false">AD35/AD34</f>
        <v>1.24581005586592</v>
      </c>
      <c r="AF35" s="9" t="n">
        <f aca="false">AD35/(AE35^B35)</f>
        <v>47.774606455208</v>
      </c>
      <c r="AG35" s="9" t="n">
        <f aca="false">EXP(((LN(AF35)+(B35*(LN(AE35))))/B35))</f>
        <v>1.40581036817082</v>
      </c>
      <c r="AH35" s="33" t="n">
        <f aca="false">((AG35-I35)/AG35)*100</f>
        <v>8.93681989862648</v>
      </c>
      <c r="AI35" s="8" t="n">
        <f aca="false">F35*25</f>
        <v>67696.4285714286</v>
      </c>
      <c r="AJ35" s="9" t="n">
        <f aca="false">AI35/AI34</f>
        <v>1.24581005586592</v>
      </c>
      <c r="AK35" s="9" t="n">
        <f aca="false">AI35/(AJ35^B35)</f>
        <v>59.7182580690103</v>
      </c>
      <c r="AL35" s="9" t="n">
        <f aca="false">EXP(((LN(AK35)+(B35*(LN(AJ35))))/B35))</f>
        <v>1.41564767467664</v>
      </c>
      <c r="AM35" s="33" t="n">
        <f aca="false">((AL35-I35)/AL35)*100</f>
        <v>9.56961605975884</v>
      </c>
      <c r="AN35" s="8" t="n">
        <f aca="false">F35*30</f>
        <v>81235.7142857143</v>
      </c>
      <c r="AO35" s="9" t="n">
        <f aca="false">AN35/AN34</f>
        <v>1.24581005586592</v>
      </c>
      <c r="AP35" s="9" t="n">
        <f aca="false">AN35/(AO35^B35)</f>
        <v>71.6619096828124</v>
      </c>
      <c r="AQ35" s="9" t="n">
        <f aca="false">EXP(((LN(AP35)+(B35*(LN(AO35))))/B35))</f>
        <v>1.42373641729496</v>
      </c>
      <c r="AR35" s="33" t="n">
        <f aca="false">((AQ35-I35)/AQ35)*100</f>
        <v>10.0833825769903</v>
      </c>
      <c r="AS35" s="8" t="n">
        <f aca="false">F35*40</f>
        <v>108314.285714286</v>
      </c>
      <c r="AT35" s="9" t="n">
        <f aca="false">AS35/AS34</f>
        <v>1.24581005586592</v>
      </c>
      <c r="AU35" s="9" t="n">
        <f aca="false">AS35/(AT35^B35)</f>
        <v>95.549212910416</v>
      </c>
      <c r="AV35" s="9" t="n">
        <f aca="false">EXP(((LN(AU35)+(B35*(LN(AT35))))/B35))</f>
        <v>1.43659360678216</v>
      </c>
      <c r="AW35" s="33" t="n">
        <f aca="false">((AV35-I35)/AV35)*100</f>
        <v>10.8881160679353</v>
      </c>
    </row>
    <row r="36" customFormat="false" ht="15.75" hidden="false" customHeight="false" outlineLevel="0" collapsed="false">
      <c r="A36" s="15" t="n">
        <v>43891</v>
      </c>
      <c r="B36" s="16" t="n">
        <f aca="false">B35+1</f>
        <v>33</v>
      </c>
      <c r="C36" s="2" t="n">
        <f aca="false">C35+1</f>
        <v>5</v>
      </c>
      <c r="D36" s="10" t="n">
        <v>1694</v>
      </c>
      <c r="E36" s="10" t="n">
        <f aca="false">D36-D35</f>
        <v>566</v>
      </c>
      <c r="F36" s="8" t="n">
        <f aca="false">AVERAGE(D36:D42)</f>
        <v>3386</v>
      </c>
      <c r="G36" s="9" t="n">
        <f aca="false">F36/F35</f>
        <v>1.25043524136112</v>
      </c>
      <c r="H36" s="9" t="n">
        <f aca="false">F36/(G36^B36)</f>
        <v>2.12161798350257</v>
      </c>
      <c r="I36" s="9" t="n">
        <f aca="false">EXP(((LN(H36)+(B36*(LN(G36))))/B36))</f>
        <v>1.27926409491199</v>
      </c>
      <c r="J36" s="8" t="n">
        <f aca="false">F36*3</f>
        <v>10158</v>
      </c>
      <c r="K36" s="9" t="n">
        <f aca="false">J36/J35</f>
        <v>1.25043524136112</v>
      </c>
      <c r="L36" s="9" t="n">
        <f aca="false">J36/(K36^B36)</f>
        <v>6.3648539505077</v>
      </c>
      <c r="M36" s="9" t="n">
        <f aca="false">EXP(((LN(L36)+(B36*(LN(K36))))/B36))</f>
        <v>1.32256927895723</v>
      </c>
      <c r="N36" s="33" t="n">
        <f aca="false">((M36-I36)/M36)*100</f>
        <v>3.27432254281524</v>
      </c>
      <c r="O36" s="8" t="n">
        <f aca="false">F36*5</f>
        <v>16930</v>
      </c>
      <c r="P36" s="9" t="n">
        <f aca="false">O36/O35</f>
        <v>1.25043524136112</v>
      </c>
      <c r="Q36" s="9" t="n">
        <f aca="false">O36/(P36^B36)</f>
        <v>10.6080899175129</v>
      </c>
      <c r="R36" s="9" t="n">
        <f aca="false">EXP(((LN(Q36)+(B36*(LN(P36))))/B36))</f>
        <v>1.34320135098911</v>
      </c>
      <c r="S36" s="33" t="n">
        <f aca="false">((R36-I36)/R36)*100</f>
        <v>4.76006490240991</v>
      </c>
      <c r="T36" s="8" t="n">
        <f aca="false">F36*10</f>
        <v>33860</v>
      </c>
      <c r="U36" s="9" t="n">
        <f aca="false">T36/T35</f>
        <v>1.25043524136112</v>
      </c>
      <c r="V36" s="9" t="n">
        <f aca="false">T36/(U36^B36)</f>
        <v>21.2161798350258</v>
      </c>
      <c r="W36" s="9" t="n">
        <f aca="false">EXP(((LN(V36)+(B36*(LN(U36))))/B36))</f>
        <v>1.37171295726883</v>
      </c>
      <c r="X36" s="33" t="n">
        <f aca="false">((W36-I36)/W36)*100</f>
        <v>6.73966531167801</v>
      </c>
      <c r="Y36" s="8" t="n">
        <f aca="false">F36*15</f>
        <v>50790</v>
      </c>
      <c r="Z36" s="9" t="n">
        <f aca="false">Y36/Y35</f>
        <v>1.25043524136112</v>
      </c>
      <c r="AA36" s="9" t="n">
        <f aca="false">Y36/(Z36^B36)</f>
        <v>31.8242697525385</v>
      </c>
      <c r="AB36" s="9" t="n">
        <f aca="false">EXP(((LN(AA36)+(B36*(LN(Z36))))/B36))</f>
        <v>1.38867091583171</v>
      </c>
      <c r="AC36" s="33" t="n">
        <f aca="false">((AB36-I36)/AB36)*100</f>
        <v>7.8785275670729</v>
      </c>
      <c r="AD36" s="8" t="n">
        <f aca="false">F36*20</f>
        <v>67720</v>
      </c>
      <c r="AE36" s="9" t="n">
        <f aca="false">AD36/AD35</f>
        <v>1.25043524136112</v>
      </c>
      <c r="AF36" s="9" t="n">
        <f aca="false">AD36/(AE36^B36)</f>
        <v>42.4323596700516</v>
      </c>
      <c r="AG36" s="9" t="n">
        <f aca="false">EXP(((LN(AF36)+(B36*(LN(AE36))))/B36))</f>
        <v>1.40082976819045</v>
      </c>
      <c r="AH36" s="33" t="n">
        <f aca="false">((AG36-I36)/AG36)*100</f>
        <v>8.67811892914749</v>
      </c>
      <c r="AI36" s="8" t="n">
        <f aca="false">F36*25</f>
        <v>84650</v>
      </c>
      <c r="AJ36" s="9" t="n">
        <f aca="false">AI36/AI35</f>
        <v>1.25043524136112</v>
      </c>
      <c r="AK36" s="9" t="n">
        <f aca="false">AI36/(AJ36^B36)</f>
        <v>53.0404495875642</v>
      </c>
      <c r="AL36" s="9" t="n">
        <f aca="false">EXP(((LN(AK36)+(B36*(LN(AJ36))))/B36))</f>
        <v>1.41033417296302</v>
      </c>
      <c r="AM36" s="33" t="n">
        <f aca="false">((AL36-I36)/AL36)*100</f>
        <v>9.29354762606827</v>
      </c>
      <c r="AN36" s="8" t="n">
        <f aca="false">F36*30</f>
        <v>101580</v>
      </c>
      <c r="AO36" s="9" t="n">
        <f aca="false">AN36/AN35</f>
        <v>1.25043524136112</v>
      </c>
      <c r="AP36" s="9" t="n">
        <f aca="false">AN36/(AO36^B36)</f>
        <v>63.648539505077</v>
      </c>
      <c r="AQ36" s="9" t="n">
        <f aca="false">EXP(((LN(AP36)+(B36*(LN(AO36))))/B36))</f>
        <v>1.41814768666367</v>
      </c>
      <c r="AR36" s="33" t="n">
        <f aca="false">((AQ36-I36)/AQ36)*100</f>
        <v>9.79330947388268</v>
      </c>
      <c r="AS36" s="8" t="n">
        <f aca="false">F36*40</f>
        <v>135440</v>
      </c>
      <c r="AT36" s="9" t="n">
        <f aca="false">AS36/AS35</f>
        <v>1.25043524136112</v>
      </c>
      <c r="AU36" s="9" t="n">
        <f aca="false">AS36/(AT36^B36)</f>
        <v>84.8647193401032</v>
      </c>
      <c r="AV36" s="9" t="n">
        <f aca="false">EXP(((LN(AU36)+(B36*(LN(AT36))))/B36))</f>
        <v>1.43056463019468</v>
      </c>
      <c r="AW36" s="33" t="n">
        <f aca="false">((AV36-I36)/AV36)*100</f>
        <v>10.5762810074579</v>
      </c>
    </row>
    <row r="37" customFormat="false" ht="15.75" hidden="false" customHeight="false" outlineLevel="0" collapsed="false">
      <c r="A37" s="15" t="n">
        <v>43892</v>
      </c>
      <c r="B37" s="16" t="n">
        <f aca="false">B36+1</f>
        <v>34</v>
      </c>
      <c r="C37" s="2" t="n">
        <f aca="false">C36+1</f>
        <v>6</v>
      </c>
      <c r="D37" s="10" t="n">
        <v>2064</v>
      </c>
      <c r="E37" s="10" t="n">
        <f aca="false">D37-D36</f>
        <v>370</v>
      </c>
      <c r="F37" s="8" t="n">
        <f aca="false">AVERAGE(D37:D43)</f>
        <v>4197.57142857143</v>
      </c>
      <c r="G37" s="9" t="n">
        <f aca="false">F37/F36</f>
        <v>1.23968441481732</v>
      </c>
      <c r="H37" s="9" t="n">
        <f aca="false">F37/(G37^B37)</f>
        <v>2.82110525394154</v>
      </c>
      <c r="I37" s="9" t="n">
        <f aca="false">EXP(((LN(H37)+(B37*(LN(G37))))/B37))</f>
        <v>1.27808214433285</v>
      </c>
      <c r="J37" s="8" t="n">
        <f aca="false">F37*3</f>
        <v>12592.7142857143</v>
      </c>
      <c r="K37" s="9" t="n">
        <f aca="false">J37/J36</f>
        <v>1.23968441481732</v>
      </c>
      <c r="L37" s="9" t="n">
        <f aca="false">J37/(K37^B37)</f>
        <v>8.46331576182463</v>
      </c>
      <c r="M37" s="9" t="n">
        <f aca="false">EXP(((LN(L37)+(B37*(LN(K37))))/B37))</f>
        <v>1.32005414634834</v>
      </c>
      <c r="N37" s="33" t="n">
        <f aca="false">((M37-I37)/M37)*100</f>
        <v>3.17956669668464</v>
      </c>
      <c r="O37" s="8" t="n">
        <f aca="false">F37*5</f>
        <v>20987.8571428571</v>
      </c>
      <c r="P37" s="9" t="n">
        <f aca="false">O37/O36</f>
        <v>1.23968441481732</v>
      </c>
      <c r="Q37" s="9" t="n">
        <f aca="false">O37/(P37^B37)</f>
        <v>14.1055262697077</v>
      </c>
      <c r="R37" s="9" t="n">
        <f aca="false">EXP(((LN(Q37)+(B37*(LN(P37))))/B37))</f>
        <v>1.34003674974526</v>
      </c>
      <c r="S37" s="33" t="n">
        <f aca="false">((R37-I37)/R37)*100</f>
        <v>4.62335121959877</v>
      </c>
      <c r="T37" s="8" t="n">
        <f aca="false">F37*10</f>
        <v>41975.7142857143</v>
      </c>
      <c r="U37" s="9" t="n">
        <f aca="false">T37/T36</f>
        <v>1.23968441481732</v>
      </c>
      <c r="V37" s="9" t="n">
        <f aca="false">T37/(U37^B37)</f>
        <v>28.2110525394154</v>
      </c>
      <c r="W37" s="9" t="n">
        <f aca="false">EXP(((LN(V37)+(B37*(LN(U37))))/B37))</f>
        <v>1.36763602547634</v>
      </c>
      <c r="X37" s="33" t="n">
        <f aca="false">((W37-I37)/W37)*100</f>
        <v>6.54807854394628</v>
      </c>
      <c r="Y37" s="8" t="n">
        <f aca="false">F37*15</f>
        <v>62963.5714285714</v>
      </c>
      <c r="Z37" s="9" t="n">
        <f aca="false">Y37/Y36</f>
        <v>1.23968441481732</v>
      </c>
      <c r="AA37" s="9" t="n">
        <f aca="false">Y37/(Z37^B37)</f>
        <v>42.3165788091232</v>
      </c>
      <c r="AB37" s="9" t="n">
        <f aca="false">EXP(((LN(AA37)+(B37*(LN(Z37))))/B37))</f>
        <v>1.38404333055115</v>
      </c>
      <c r="AC37" s="33" t="n">
        <f aca="false">((AB37-I37)/AB37)*100</f>
        <v>7.65591538063428</v>
      </c>
      <c r="AD37" s="8" t="n">
        <f aca="false">F37*20</f>
        <v>83951.4285714286</v>
      </c>
      <c r="AE37" s="9" t="n">
        <f aca="false">AD37/AD36</f>
        <v>1.23968441481732</v>
      </c>
      <c r="AF37" s="9" t="n">
        <f aca="false">AD37/(AE37^B37)</f>
        <v>56.4221050788309</v>
      </c>
      <c r="AG37" s="9" t="n">
        <f aca="false">EXP(((LN(AF37)+(B37*(LN(AE37))))/B37))</f>
        <v>1.39580373339484</v>
      </c>
      <c r="AH37" s="33" t="n">
        <f aca="false">((AG37-I37)/AG37)*100</f>
        <v>8.43396433506254</v>
      </c>
      <c r="AI37" s="8" t="n">
        <f aca="false">F37*25</f>
        <v>104939.285714286</v>
      </c>
      <c r="AJ37" s="9" t="n">
        <f aca="false">AI37/AI36</f>
        <v>1.23968441481732</v>
      </c>
      <c r="AK37" s="9" t="n">
        <f aca="false">AI37/(AJ37^B37)</f>
        <v>70.5276313485386</v>
      </c>
      <c r="AL37" s="9" t="n">
        <f aca="false">EXP(((LN(AK37)+(B37*(LN(AJ37))))/B37))</f>
        <v>1.40499458397895</v>
      </c>
      <c r="AM37" s="33" t="n">
        <f aca="false">((AL37-I37)/AL37)*100</f>
        <v>9.03294867419987</v>
      </c>
      <c r="AN37" s="8" t="n">
        <f aca="false">F37*30</f>
        <v>125927.142857143</v>
      </c>
      <c r="AO37" s="9" t="n">
        <f aca="false">AN37/AN36</f>
        <v>1.23968441481732</v>
      </c>
      <c r="AP37" s="9" t="n">
        <f aca="false">AN37/(AO37^B37)</f>
        <v>84.6331576182463</v>
      </c>
      <c r="AQ37" s="9" t="n">
        <f aca="false">EXP(((LN(AP37)+(B37*(LN(AO37))))/B37))</f>
        <v>1.41254896184142</v>
      </c>
      <c r="AR37" s="33" t="n">
        <f aca="false">((AQ37-I37)/AQ37)*100</f>
        <v>9.51944471597484</v>
      </c>
      <c r="AS37" s="8" t="n">
        <f aca="false">F37*40</f>
        <v>167902.857142857</v>
      </c>
      <c r="AT37" s="9" t="n">
        <f aca="false">AS37/AS36</f>
        <v>1.23968441481732</v>
      </c>
      <c r="AU37" s="9" t="n">
        <f aca="false">AS37/(AT37^B37)</f>
        <v>112.844210157662</v>
      </c>
      <c r="AV37" s="9" t="n">
        <f aca="false">EXP(((LN(AU37)+(B37*(LN(AT37))))/B37))</f>
        <v>1.42455158087869</v>
      </c>
      <c r="AW37" s="33" t="n">
        <f aca="false">((AV37-I37)/AV37)*100</f>
        <v>10.2817924259013</v>
      </c>
    </row>
    <row r="38" customFormat="false" ht="15.75" hidden="false" customHeight="false" outlineLevel="0" collapsed="false">
      <c r="A38" s="15" t="n">
        <v>43893</v>
      </c>
      <c r="B38" s="16" t="n">
        <f aca="false">B37+1</f>
        <v>35</v>
      </c>
      <c r="C38" s="2" t="n">
        <f aca="false">C37+1</f>
        <v>7</v>
      </c>
      <c r="D38" s="10" t="n">
        <v>2502</v>
      </c>
      <c r="E38" s="10" t="n">
        <f aca="false">D38-D37</f>
        <v>438</v>
      </c>
      <c r="F38" s="8" t="n">
        <f aca="false">AVERAGE(D38:D44)</f>
        <v>5213</v>
      </c>
      <c r="G38" s="9" t="n">
        <f aca="false">F38/F37</f>
        <v>1.24190858659769</v>
      </c>
      <c r="H38" s="9" t="n">
        <f aca="false">F38/(G38^B38)</f>
        <v>2.65430412025626</v>
      </c>
      <c r="I38" s="9" t="n">
        <f aca="false">EXP(((LN(H38)+(B38*(LN(G38))))/B38))</f>
        <v>1.27703413605285</v>
      </c>
      <c r="J38" s="8" t="n">
        <f aca="false">F38*3</f>
        <v>15639</v>
      </c>
      <c r="K38" s="9" t="n">
        <f aca="false">J38/J37</f>
        <v>1.24190858659769</v>
      </c>
      <c r="L38" s="9" t="n">
        <f aca="false">J38/(K38^B38)</f>
        <v>7.96291236076884</v>
      </c>
      <c r="M38" s="9" t="n">
        <f aca="false">EXP(((LN(L38)+(B38*(LN(K38))))/B38))</f>
        <v>1.31775460411641</v>
      </c>
      <c r="N38" s="33" t="n">
        <f aca="false">((M38-I38)/M38)*100</f>
        <v>3.09014045076092</v>
      </c>
      <c r="O38" s="8" t="n">
        <f aca="false">F38*5</f>
        <v>26065</v>
      </c>
      <c r="P38" s="9" t="n">
        <f aca="false">O38/O37</f>
        <v>1.24190858659769</v>
      </c>
      <c r="Q38" s="9" t="n">
        <f aca="false">O38/(P38^B38)</f>
        <v>13.2715206012813</v>
      </c>
      <c r="R38" s="9" t="n">
        <f aca="false">EXP(((LN(Q38)+(B38*(LN(P38))))/B38))</f>
        <v>1.33712829180167</v>
      </c>
      <c r="S38" s="33" t="n">
        <f aca="false">((R38-I38)/R38)*100</f>
        <v>4.49427000515016</v>
      </c>
      <c r="T38" s="8" t="n">
        <f aca="false">F38*10</f>
        <v>52130</v>
      </c>
      <c r="U38" s="9" t="n">
        <f aca="false">T38/T37</f>
        <v>1.24190858659769</v>
      </c>
      <c r="V38" s="9" t="n">
        <f aca="false">T38/(U38^B38)</f>
        <v>26.5430412025626</v>
      </c>
      <c r="W38" s="9" t="n">
        <f aca="false">EXP(((LN(V38)+(B38*(LN(U38))))/B38))</f>
        <v>1.36387300964032</v>
      </c>
      <c r="X38" s="33" t="n">
        <f aca="false">((W38-I38)/W38)*100</f>
        <v>6.36707911760585</v>
      </c>
      <c r="Y38" s="8" t="n">
        <f aca="false">F38*15</f>
        <v>78195</v>
      </c>
      <c r="Z38" s="9" t="n">
        <f aca="false">Y38/Y37</f>
        <v>1.24190858659769</v>
      </c>
      <c r="AA38" s="9" t="n">
        <f aca="false">Y38/(Z38^B38)</f>
        <v>39.814561803844</v>
      </c>
      <c r="AB38" s="9" t="n">
        <f aca="false">EXP(((LN(AA38)+(B38*(LN(Z38))))/B38))</f>
        <v>1.37976496717786</v>
      </c>
      <c r="AC38" s="33" t="n">
        <f aca="false">((AB38-I38)/AB38)*100</f>
        <v>7.44553120051553</v>
      </c>
      <c r="AD38" s="8" t="n">
        <f aca="false">F38*20</f>
        <v>104260</v>
      </c>
      <c r="AE38" s="9" t="n">
        <f aca="false">AD38/AD37</f>
        <v>1.24190858659769</v>
      </c>
      <c r="AF38" s="9" t="n">
        <f aca="false">AD38/(AE38^B38)</f>
        <v>53.0860824051253</v>
      </c>
      <c r="AG38" s="9" t="n">
        <f aca="false">EXP(((LN(AF38)+(B38*(LN(AE38))))/B38))</f>
        <v>1.39115266487926</v>
      </c>
      <c r="AH38" s="33" t="n">
        <f aca="false">((AG38-I38)/AG38)*100</f>
        <v>8.20316358566704</v>
      </c>
      <c r="AI38" s="8" t="n">
        <f aca="false">F38*25</f>
        <v>130325</v>
      </c>
      <c r="AJ38" s="9" t="n">
        <f aca="false">AI38/AI37</f>
        <v>1.24190858659769</v>
      </c>
      <c r="AK38" s="9" t="n">
        <f aca="false">AI38/(AJ38^B38)</f>
        <v>66.3576030064066</v>
      </c>
      <c r="AL38" s="9" t="n">
        <f aca="false">EXP(((LN(AK38)+(B38*(LN(AJ38))))/B38))</f>
        <v>1.40005033402056</v>
      </c>
      <c r="AM38" s="33" t="n">
        <f aca="false">((AL38-I38)/AL38)*100</f>
        <v>8.7865553815084</v>
      </c>
      <c r="AN38" s="8" t="n">
        <f aca="false">F38*30</f>
        <v>156390</v>
      </c>
      <c r="AO38" s="9" t="n">
        <f aca="false">AN38/AN37</f>
        <v>1.24190858659769</v>
      </c>
      <c r="AP38" s="9" t="n">
        <f aca="false">AN38/(AO38^B38)</f>
        <v>79.6291236076879</v>
      </c>
      <c r="AQ38" s="9" t="n">
        <f aca="false">EXP(((LN(AP38)+(B38*(LN(AO38))))/B38))</f>
        <v>1.4073624871444</v>
      </c>
      <c r="AR38" s="33" t="n">
        <f aca="false">((AQ38-I38)/AQ38)*100</f>
        <v>9.26046788102169</v>
      </c>
      <c r="AS38" s="8" t="n">
        <f aca="false">F38*40</f>
        <v>208520</v>
      </c>
      <c r="AT38" s="9" t="n">
        <f aca="false">AS38/AS37</f>
        <v>1.24190858659769</v>
      </c>
      <c r="AU38" s="9" t="n">
        <f aca="false">AS38/(AT38^B38)</f>
        <v>106.172164810251</v>
      </c>
      <c r="AV38" s="9" t="n">
        <f aca="false">EXP(((LN(AU38)+(B38*(LN(AT38))))/B38))</f>
        <v>1.41897795712744</v>
      </c>
      <c r="AW38" s="33" t="n">
        <f aca="false">((AV38-I38)/AV38)*100</f>
        <v>10.0032435572105</v>
      </c>
    </row>
    <row r="39" customFormat="false" ht="15.75" hidden="false" customHeight="false" outlineLevel="0" collapsed="false">
      <c r="A39" s="15" t="n">
        <v>43894</v>
      </c>
      <c r="B39" s="16" t="n">
        <f aca="false">B38+1</f>
        <v>36</v>
      </c>
      <c r="C39" s="2" t="n">
        <f aca="false">C38+1</f>
        <v>8</v>
      </c>
      <c r="D39" s="10" t="n">
        <v>3089</v>
      </c>
      <c r="E39" s="10" t="n">
        <f aca="false">D39-D38</f>
        <v>587</v>
      </c>
      <c r="F39" s="8" t="n">
        <f aca="false">AVERAGE(D39:D45)</f>
        <v>6305.42857142857</v>
      </c>
      <c r="G39" s="9" t="n">
        <f aca="false">F39/F38</f>
        <v>1.20955852127922</v>
      </c>
      <c r="H39" s="9" t="n">
        <f aca="false">F39/(G39^B39)</f>
        <v>6.68569770807712</v>
      </c>
      <c r="I39" s="9" t="n">
        <f aca="false">EXP(((LN(H39)+(B39*(LN(G39))))/B39))</f>
        <v>1.27510993061267</v>
      </c>
      <c r="J39" s="8" t="n">
        <f aca="false">F39*3</f>
        <v>18916.2857142857</v>
      </c>
      <c r="K39" s="9" t="n">
        <f aca="false">J39/J38</f>
        <v>1.20955852127922</v>
      </c>
      <c r="L39" s="9" t="n">
        <f aca="false">J39/(K39^B39)</f>
        <v>20.0570931242314</v>
      </c>
      <c r="M39" s="9" t="n">
        <f aca="false">EXP(((LN(L39)+(B39*(LN(K39))))/B39))</f>
        <v>1.31462230389426</v>
      </c>
      <c r="N39" s="33" t="n">
        <f aca="false">((M39-I39)/M39)*100</f>
        <v>3.00560648975284</v>
      </c>
      <c r="O39" s="8" t="n">
        <f aca="false">F39*5</f>
        <v>31527.1428571429</v>
      </c>
      <c r="P39" s="9" t="n">
        <f aca="false">O39/O38</f>
        <v>1.20955852127922</v>
      </c>
      <c r="Q39" s="9" t="n">
        <f aca="false">O39/(P39^B39)</f>
        <v>33.4284885403854</v>
      </c>
      <c r="R39" s="9" t="n">
        <f aca="false">EXP(((LN(Q39)+(B39*(LN(P39))))/B39))</f>
        <v>1.33340924377277</v>
      </c>
      <c r="S39" s="33" t="n">
        <f aca="false">((R39-I39)/R39)*100</f>
        <v>4.37219956531461</v>
      </c>
      <c r="T39" s="8" t="n">
        <f aca="false">F39*10</f>
        <v>63054.2857142857</v>
      </c>
      <c r="U39" s="9" t="n">
        <f aca="false">T39/T38</f>
        <v>1.20955852127922</v>
      </c>
      <c r="V39" s="9" t="n">
        <f aca="false">T39/(U39^B39)</f>
        <v>66.8569770807708</v>
      </c>
      <c r="W39" s="9" t="n">
        <f aca="false">EXP(((LN(V39)+(B39*(LN(U39))))/B39))</f>
        <v>1.3593315777901</v>
      </c>
      <c r="X39" s="33" t="n">
        <f aca="false">((W39-I39)/W39)*100</f>
        <v>6.19581333601857</v>
      </c>
      <c r="Y39" s="8" t="n">
        <f aca="false">F39*15</f>
        <v>94581.4285714286</v>
      </c>
      <c r="Z39" s="9" t="n">
        <f aca="false">Y39/Y38</f>
        <v>1.20955852127922</v>
      </c>
      <c r="AA39" s="9" t="n">
        <f aca="false">Y39/(Z39^B39)</f>
        <v>100.285465621156</v>
      </c>
      <c r="AB39" s="9" t="n">
        <f aca="false">EXP(((LN(AA39)+(B39*(LN(Z39))))/B39))</f>
        <v>1.37472816264571</v>
      </c>
      <c r="AC39" s="33" t="n">
        <f aca="false">((AB39-I39)/AB39)*100</f>
        <v>7.24639494118743</v>
      </c>
      <c r="AD39" s="8" t="n">
        <f aca="false">F39*20</f>
        <v>126108.571428571</v>
      </c>
      <c r="AE39" s="9" t="n">
        <f aca="false">AD39/AD38</f>
        <v>1.20955852127922</v>
      </c>
      <c r="AF39" s="9" t="n">
        <f aca="false">AD39/(AE39^B39)</f>
        <v>133.713954161542</v>
      </c>
      <c r="AG39" s="9" t="n">
        <f aca="false">EXP(((LN(AF39)+(B39*(LN(AE39))))/B39))</f>
        <v>1.385757858667</v>
      </c>
      <c r="AH39" s="33" t="n">
        <f aca="false">((AG39-I39)/AG39)*100</f>
        <v>7.98465095198944</v>
      </c>
      <c r="AI39" s="8" t="n">
        <f aca="false">F39*25</f>
        <v>157635.714285714</v>
      </c>
      <c r="AJ39" s="9" t="n">
        <f aca="false">AI39/AI38</f>
        <v>1.20955852127922</v>
      </c>
      <c r="AK39" s="9" t="n">
        <f aca="false">AI39/(AJ39^B39)</f>
        <v>167.142442701928</v>
      </c>
      <c r="AL39" s="9" t="n">
        <f aca="false">EXP(((LN(AK39)+(B39*(LN(AJ39))))/B39))</f>
        <v>1.39437406037955</v>
      </c>
      <c r="AM39" s="33" t="n">
        <f aca="false">((AL39-I39)/AL39)*100</f>
        <v>8.55323784023989</v>
      </c>
      <c r="AN39" s="8" t="n">
        <f aca="false">F39*30</f>
        <v>189162.857142857</v>
      </c>
      <c r="AO39" s="9" t="n">
        <f aca="false">AN39/AN38</f>
        <v>1.20955852127922</v>
      </c>
      <c r="AP39" s="9" t="n">
        <f aca="false">AN39/(AO39^B39)</f>
        <v>200.570931242312</v>
      </c>
      <c r="AQ39" s="9" t="n">
        <f aca="false">EXP(((LN(AP39)+(B39*(LN(AO39))))/B39))</f>
        <v>1.40145376304301</v>
      </c>
      <c r="AR39" s="33" t="n">
        <f aca="false">((AQ39-I39)/AQ39)*100</f>
        <v>9.01519805805108</v>
      </c>
      <c r="AS39" s="8" t="n">
        <f aca="false">F39*40</f>
        <v>252217.142857143</v>
      </c>
      <c r="AT39" s="9" t="n">
        <f aca="false">AS39/AS38</f>
        <v>1.20955852127922</v>
      </c>
      <c r="AU39" s="9" t="n">
        <f aca="false">AS39/(AT39^B39)</f>
        <v>267.427908323083</v>
      </c>
      <c r="AV39" s="9" t="n">
        <f aca="false">EXP(((LN(AU39)+(B39*(LN(AT39))))/B39))</f>
        <v>1.41269788345479</v>
      </c>
      <c r="AW39" s="33" t="n">
        <f aca="false">((AV39-I39)/AV39)*100</f>
        <v>9.73937559144919</v>
      </c>
    </row>
    <row r="40" customFormat="false" ht="15.75" hidden="false" customHeight="false" outlineLevel="0" collapsed="false">
      <c r="A40" s="15" t="n">
        <v>43895</v>
      </c>
      <c r="B40" s="16" t="n">
        <f aca="false">B39+1</f>
        <v>37</v>
      </c>
      <c r="C40" s="2" t="n">
        <f aca="false">C39+1</f>
        <v>9</v>
      </c>
      <c r="D40" s="10" t="n">
        <v>3850</v>
      </c>
      <c r="E40" s="10" t="n">
        <f aca="false">D40-D39</f>
        <v>761</v>
      </c>
      <c r="F40" s="8" t="n">
        <f aca="false">AVERAGE(D40:D46)</f>
        <v>7644.42857142857</v>
      </c>
      <c r="G40" s="9" t="n">
        <f aca="false">F40/F39</f>
        <v>1.21235669944266</v>
      </c>
      <c r="H40" s="9" t="n">
        <f aca="false">F40/(G40^B40)</f>
        <v>6.15204649508682</v>
      </c>
      <c r="I40" s="9" t="n">
        <f aca="false">EXP(((LN(H40)+(B40*(LN(G40))))/B40))</f>
        <v>1.27337192672456</v>
      </c>
      <c r="J40" s="8" t="n">
        <f aca="false">F40*3</f>
        <v>22933.2857142857</v>
      </c>
      <c r="K40" s="9" t="n">
        <f aca="false">J40/J39</f>
        <v>1.21235669944266</v>
      </c>
      <c r="L40" s="9" t="n">
        <f aca="false">J40/(K40^B40)</f>
        <v>18.4561394852605</v>
      </c>
      <c r="M40" s="9" t="n">
        <f aca="false">EXP(((LN(L40)+(B40*(LN(K40))))/B40))</f>
        <v>1.31174808861168</v>
      </c>
      <c r="N40" s="33" t="n">
        <f aca="false">((M40-I40)/M40)*100</f>
        <v>2.92557406565276</v>
      </c>
      <c r="O40" s="8" t="n">
        <f aca="false">F40*5</f>
        <v>38222.1428571429</v>
      </c>
      <c r="P40" s="9" t="n">
        <f aca="false">O40/O39</f>
        <v>1.21235669944266</v>
      </c>
      <c r="Q40" s="9" t="n">
        <f aca="false">O40/(P40^B40)</f>
        <v>30.7602324754343</v>
      </c>
      <c r="R40" s="9" t="n">
        <f aca="false">EXP(((LN(Q40)+(B40*(LN(P40))))/B40))</f>
        <v>1.32998380357285</v>
      </c>
      <c r="S40" s="33" t="n">
        <f aca="false">((R40-I40)/R40)*100</f>
        <v>4.25658392953394</v>
      </c>
      <c r="T40" s="8" t="n">
        <f aca="false">F40*10</f>
        <v>76444.2857142857</v>
      </c>
      <c r="U40" s="9" t="n">
        <f aca="false">T40/T39</f>
        <v>1.21235669944266</v>
      </c>
      <c r="V40" s="9" t="n">
        <f aca="false">T40/(U40^B40)</f>
        <v>61.5204649508686</v>
      </c>
      <c r="W40" s="9" t="n">
        <f aca="false">EXP(((LN(V40)+(B40*(LN(U40))))/B40))</f>
        <v>1.35513417555279</v>
      </c>
      <c r="X40" s="33" t="n">
        <f aca="false">((W40-I40)/W40)*100</f>
        <v>6.03351685045306</v>
      </c>
      <c r="Y40" s="8" t="n">
        <f aca="false">F40*15</f>
        <v>114666.428571429</v>
      </c>
      <c r="Z40" s="9" t="n">
        <f aca="false">Y40/Y39</f>
        <v>1.21235669944266</v>
      </c>
      <c r="AA40" s="9" t="n">
        <f aca="false">Y40/(Z40^B40)</f>
        <v>92.2806974263023</v>
      </c>
      <c r="AB40" s="9" t="n">
        <f aca="false">EXP(((LN(AA40)+(B40*(LN(Z40))))/B40))</f>
        <v>1.37006610213933</v>
      </c>
      <c r="AC40" s="33" t="n">
        <f aca="false">((AB40-I40)/AB40)*100</f>
        <v>7.05762847966149</v>
      </c>
      <c r="AD40" s="8" t="n">
        <f aca="false">F40*20</f>
        <v>152888.571428571</v>
      </c>
      <c r="AE40" s="9" t="n">
        <f aca="false">AD40/AD39</f>
        <v>1.21235669944266</v>
      </c>
      <c r="AF40" s="9" t="n">
        <f aca="false">AD40/(AE40^B40)</f>
        <v>123.040929901737</v>
      </c>
      <c r="AG40" s="9" t="n">
        <f aca="false">EXP(((LN(AF40)+(B40*(LN(AE40))))/B40))</f>
        <v>1.38076014821976</v>
      </c>
      <c r="AH40" s="33" t="n">
        <f aca="false">((AG40-I40)/AG40)*100</f>
        <v>7.77747110051381</v>
      </c>
      <c r="AI40" s="8" t="n">
        <f aca="false">F40*25</f>
        <v>191110.714285714</v>
      </c>
      <c r="AJ40" s="9" t="n">
        <f aca="false">AI40/AI39</f>
        <v>1.21235669944266</v>
      </c>
      <c r="AK40" s="9" t="n">
        <f aca="false">AI40/(AJ40^B40)</f>
        <v>153.801162377171</v>
      </c>
      <c r="AL40" s="9" t="n">
        <f aca="false">EXP(((LN(AK40)+(B40*(LN(AJ40))))/B40))</f>
        <v>1.38911254492319</v>
      </c>
      <c r="AM40" s="33" t="n">
        <f aca="false">((AL40-I40)/AL40)*100</f>
        <v>8.3319827915762</v>
      </c>
      <c r="AN40" s="8" t="n">
        <f aca="false">F40*30</f>
        <v>229332.857142857</v>
      </c>
      <c r="AO40" s="9" t="n">
        <f aca="false">AN40/AN39</f>
        <v>1.21235669944266</v>
      </c>
      <c r="AP40" s="9" t="n">
        <f aca="false">AN40/(AO40^B40)</f>
        <v>184.561394852605</v>
      </c>
      <c r="AQ40" s="9" t="n">
        <f aca="false">EXP(((LN(AP40)+(B40*(LN(AO40))))/B40))</f>
        <v>1.39597444178478</v>
      </c>
      <c r="AR40" s="33" t="n">
        <f aca="false">((AQ40-I40)/AQ40)*100</f>
        <v>8.78257591188216</v>
      </c>
      <c r="AS40" s="8" t="n">
        <f aca="false">F40*40</f>
        <v>305777.142857143</v>
      </c>
      <c r="AT40" s="9" t="n">
        <f aca="false">AS40/AS39</f>
        <v>1.21235669944266</v>
      </c>
      <c r="AU40" s="9" t="n">
        <f aca="false">AS40/(AT40^B40)</f>
        <v>246.081859803475</v>
      </c>
      <c r="AV40" s="9" t="n">
        <f aca="false">EXP(((LN(AU40)+(B40*(LN(AT40))))/B40))</f>
        <v>1.40687071531804</v>
      </c>
      <c r="AW40" s="33" t="n">
        <f aca="false">((AV40-I40)/AV40)*100</f>
        <v>9.489058741499</v>
      </c>
    </row>
    <row r="41" customFormat="false" ht="15.75" hidden="false" customHeight="false" outlineLevel="0" collapsed="false">
      <c r="A41" s="15" t="n">
        <v>43896</v>
      </c>
      <c r="B41" s="16" t="n">
        <f aca="false">B40+1</f>
        <v>38</v>
      </c>
      <c r="C41" s="2" t="n">
        <f aca="false">C40+1</f>
        <v>10</v>
      </c>
      <c r="D41" s="10" t="n">
        <f aca="false">D40+778</f>
        <v>4628</v>
      </c>
      <c r="E41" s="10" t="n">
        <f aca="false">D41-D40</f>
        <v>778</v>
      </c>
      <c r="F41" s="8" t="n">
        <f aca="false">AVERAGE(D41:D47)</f>
        <v>9253.42857142857</v>
      </c>
      <c r="G41" s="9" t="n">
        <f aca="false">F41/F40</f>
        <v>1.21048008820616</v>
      </c>
      <c r="H41" s="9" t="n">
        <f aca="false">F41/(G41^B41)</f>
        <v>6.51496340200617</v>
      </c>
      <c r="I41" s="9" t="n">
        <f aca="false">EXP(((LN(H41)+(B41*(LN(G41))))/B41))</f>
        <v>1.27167573996056</v>
      </c>
      <c r="J41" s="8" t="n">
        <f aca="false">F41*3</f>
        <v>27760.2857142857</v>
      </c>
      <c r="K41" s="9" t="n">
        <f aca="false">J41/J40</f>
        <v>1.21048008820616</v>
      </c>
      <c r="L41" s="9" t="n">
        <f aca="false">J41/(K41^B41)</f>
        <v>19.5448902060185</v>
      </c>
      <c r="M41" s="9" t="n">
        <f aca="false">EXP(((LN(L41)+(B41*(LN(K41))))/B41))</f>
        <v>1.3089775819691</v>
      </c>
      <c r="N41" s="33" t="n">
        <f aca="false">((M41-I41)/M41)*100</f>
        <v>2.84969296054893</v>
      </c>
      <c r="O41" s="8" t="n">
        <f aca="false">F41*5</f>
        <v>46267.1428571429</v>
      </c>
      <c r="P41" s="9" t="n">
        <f aca="false">O41/O40</f>
        <v>1.21048008820616</v>
      </c>
      <c r="Q41" s="9" t="n">
        <f aca="false">O41/(P41^B41)</f>
        <v>32.5748170100306</v>
      </c>
      <c r="R41" s="9" t="n">
        <f aca="false">EXP(((LN(Q41)+(B41*(LN(P41))))/B41))</f>
        <v>1.32669268239291</v>
      </c>
      <c r="S41" s="33" t="n">
        <f aca="false">((R41-I41)/R41)*100</f>
        <v>4.14692439044145</v>
      </c>
      <c r="T41" s="8" t="n">
        <f aca="false">F41*10</f>
        <v>92534.2857142857</v>
      </c>
      <c r="U41" s="9" t="n">
        <f aca="false">T41/T40</f>
        <v>1.21048008820616</v>
      </c>
      <c r="V41" s="9" t="n">
        <f aca="false">T41/(U41^B41)</f>
        <v>65.1496340200613</v>
      </c>
      <c r="W41" s="9" t="n">
        <f aca="false">EXP(((LN(V41)+(B41*(LN(U41))))/B41))</f>
        <v>1.35111456503647</v>
      </c>
      <c r="X41" s="33" t="n">
        <f aca="false">((W41-I41)/W41)*100</f>
        <v>5.87950327319332</v>
      </c>
      <c r="Y41" s="8" t="n">
        <f aca="false">F41*15</f>
        <v>138801.428571429</v>
      </c>
      <c r="Z41" s="9" t="n">
        <f aca="false">Y41/Y40</f>
        <v>1.21048008820616</v>
      </c>
      <c r="AA41" s="9" t="n">
        <f aca="false">Y41/(Z41^B41)</f>
        <v>97.7244510300926</v>
      </c>
      <c r="AB41" s="9" t="n">
        <f aca="false">EXP(((LN(AA41)+(B41*(LN(Z41))))/B41))</f>
        <v>1.36560832674895</v>
      </c>
      <c r="AC41" s="33" t="n">
        <f aca="false">((AB41-I41)/AB41)*100</f>
        <v>6.87844273855669</v>
      </c>
      <c r="AD41" s="8" t="n">
        <f aca="false">F41*20</f>
        <v>185068.571428571</v>
      </c>
      <c r="AE41" s="9" t="n">
        <f aca="false">AD41/AD40</f>
        <v>1.21048008820616</v>
      </c>
      <c r="AF41" s="9" t="n">
        <f aca="false">AD41/(AE41^B41)</f>
        <v>130.299268040123</v>
      </c>
      <c r="AG41" s="9" t="n">
        <f aca="false">EXP(((LN(AF41)+(B41*(LN(AE41))))/B41))</f>
        <v>1.37598600797366</v>
      </c>
      <c r="AH41" s="33" t="n">
        <f aca="false">((AG41-I41)/AG41)*100</f>
        <v>7.58076516829645</v>
      </c>
      <c r="AI41" s="8" t="n">
        <f aca="false">F41*25</f>
        <v>231335.714285714</v>
      </c>
      <c r="AJ41" s="9" t="n">
        <f aca="false">AI41/AI40</f>
        <v>1.21048008820616</v>
      </c>
      <c r="AK41" s="9" t="n">
        <f aca="false">AI41/(AJ41^B41)</f>
        <v>162.874085050154</v>
      </c>
      <c r="AL41" s="9" t="n">
        <f aca="false">EXP(((LN(AK41)+(B41*(LN(AJ41))))/B41))</f>
        <v>1.38408984162071</v>
      </c>
      <c r="AM41" s="33" t="n">
        <f aca="false">((AL41-I41)/AL41)*100</f>
        <v>8.12187896188253</v>
      </c>
      <c r="AN41" s="8" t="n">
        <f aca="false">F41*30</f>
        <v>277602.857142857</v>
      </c>
      <c r="AO41" s="9" t="n">
        <f aca="false">AN41/AN40</f>
        <v>1.21048008820616</v>
      </c>
      <c r="AP41" s="9" t="n">
        <f aca="false">AN41/(AO41^B41)</f>
        <v>195.448902060185</v>
      </c>
      <c r="AQ41" s="9" t="n">
        <f aca="false">EXP(((LN(AP41)+(B41*(LN(AO41))))/B41))</f>
        <v>1.39074657220363</v>
      </c>
      <c r="AR41" s="33" t="n">
        <f aca="false">((AQ41-I41)/AQ41)*100</f>
        <v>8.56164844285083</v>
      </c>
      <c r="AS41" s="8" t="n">
        <f aca="false">F41*40</f>
        <v>370137.142857143</v>
      </c>
      <c r="AT41" s="9" t="n">
        <f aca="false">AS41/AS40</f>
        <v>1.21048008820616</v>
      </c>
      <c r="AU41" s="9" t="n">
        <f aca="false">AS41/(AT41^B41)</f>
        <v>260.598536080245</v>
      </c>
      <c r="AV41" s="9" t="n">
        <f aca="false">EXP(((LN(AU41)+(B41*(LN(AT41))))/B41))</f>
        <v>1.4013152867523</v>
      </c>
      <c r="AW41" s="33" t="n">
        <f aca="false">((AV41-I41)/AV41)*100</f>
        <v>9.25127614158783</v>
      </c>
    </row>
    <row r="42" customFormat="false" ht="15.75" hidden="false" customHeight="false" outlineLevel="0" collapsed="false">
      <c r="A42" s="15" t="n">
        <v>43897</v>
      </c>
      <c r="B42" s="16" t="n">
        <f aca="false">B41+1</f>
        <v>39</v>
      </c>
      <c r="C42" s="2" t="n">
        <f aca="false">C41+1</f>
        <v>11</v>
      </c>
      <c r="D42" s="10" t="n">
        <f aca="false">D41+1247</f>
        <v>5875</v>
      </c>
      <c r="E42" s="10" t="n">
        <f aca="false">D42-D41</f>
        <v>1247</v>
      </c>
      <c r="F42" s="8" t="n">
        <f aca="false">AVERAGE(D42:D48)</f>
        <v>11115.1428571429</v>
      </c>
      <c r="G42" s="9" t="n">
        <f aca="false">F42/F41</f>
        <v>1.20119183623059</v>
      </c>
      <c r="H42" s="9" t="n">
        <f aca="false">F42/(G42^B42)</f>
        <v>8.73036788561538</v>
      </c>
      <c r="I42" s="9" t="n">
        <f aca="false">EXP(((LN(H42)+(B42*(LN(G42))))/B42))</f>
        <v>1.26981780260833</v>
      </c>
      <c r="J42" s="8" t="n">
        <f aca="false">F42*3</f>
        <v>33345.4285714286</v>
      </c>
      <c r="K42" s="9" t="n">
        <f aca="false">J42/J41</f>
        <v>1.20119183623059</v>
      </c>
      <c r="L42" s="9" t="n">
        <f aca="false">J42/(K42^B42)</f>
        <v>26.1911036568459</v>
      </c>
      <c r="M42" s="9" t="n">
        <f aca="false">EXP(((LN(L42)+(B42*(LN(K42))))/B42))</f>
        <v>1.30609657270352</v>
      </c>
      <c r="N42" s="33" t="n">
        <f aca="false">((M42-I42)/M42)*100</f>
        <v>2.77764836485998</v>
      </c>
      <c r="O42" s="8" t="n">
        <f aca="false">F42*5</f>
        <v>55575.7142857143</v>
      </c>
      <c r="P42" s="9" t="n">
        <f aca="false">O42/O41</f>
        <v>1.20119183623059</v>
      </c>
      <c r="Q42" s="9" t="n">
        <f aca="false">O42/(P42^B42)</f>
        <v>43.6518394280772</v>
      </c>
      <c r="R42" s="9" t="n">
        <f aca="false">EXP(((LN(Q42)+(B42*(LN(P42))))/B42))</f>
        <v>1.32331647472326</v>
      </c>
      <c r="S42" s="33" t="n">
        <f aca="false">((R42-I42)/R42)*100</f>
        <v>4.04277231764342</v>
      </c>
      <c r="T42" s="8" t="n">
        <f aca="false">F42*10</f>
        <v>111151.428571429</v>
      </c>
      <c r="U42" s="9" t="n">
        <f aca="false">T42/T41</f>
        <v>1.20119183623059</v>
      </c>
      <c r="V42" s="9" t="n">
        <f aca="false">T42/(U42^B42)</f>
        <v>87.3036788561544</v>
      </c>
      <c r="W42" s="9" t="n">
        <f aca="false">EXP(((LN(V42)+(B42*(LN(U42))))/B42))</f>
        <v>1.34704603268976</v>
      </c>
      <c r="X42" s="33" t="n">
        <f aca="false">((W42-I42)/W42)*100</f>
        <v>5.73315448821148</v>
      </c>
      <c r="Y42" s="8" t="n">
        <f aca="false">F42*15</f>
        <v>166727.142857143</v>
      </c>
      <c r="Z42" s="9" t="n">
        <f aca="false">Y42/Y41</f>
        <v>1.20119183623059</v>
      </c>
      <c r="AA42" s="9" t="n">
        <f aca="false">Y42/(Z42^B42)</f>
        <v>130.955518284231</v>
      </c>
      <c r="AB42" s="9" t="n">
        <f aca="false">EXP(((LN(AA42)+(B42*(LN(Z42))))/B42))</f>
        <v>1.3611237050606</v>
      </c>
      <c r="AC42" s="33" t="n">
        <f aca="false">((AB42-I42)/AB42)*100</f>
        <v>6.70812668332736</v>
      </c>
      <c r="AD42" s="8" t="n">
        <f aca="false">F42*20</f>
        <v>222302.857142857</v>
      </c>
      <c r="AE42" s="9" t="n">
        <f aca="false">AD42/AD41</f>
        <v>1.20119183623059</v>
      </c>
      <c r="AF42" s="9" t="n">
        <f aca="false">AD42/(AE42^B42)</f>
        <v>174.607357712309</v>
      </c>
      <c r="AG42" s="9" t="n">
        <f aca="false">EXP(((LN(AF42)+(B42*(LN(AE42))))/B42))</f>
        <v>1.37120110634509</v>
      </c>
      <c r="AH42" s="33" t="n">
        <f aca="false">((AG42-I42)/AG42)*100</f>
        <v>7.39375889266866</v>
      </c>
      <c r="AI42" s="8" t="n">
        <f aca="false">F42*25</f>
        <v>277878.571428571</v>
      </c>
      <c r="AJ42" s="9" t="n">
        <f aca="false">AI42/AI41</f>
        <v>1.20119183623059</v>
      </c>
      <c r="AK42" s="9" t="n">
        <f aca="false">AI42/(AJ42^B42)</f>
        <v>218.259197140384</v>
      </c>
      <c r="AL42" s="9" t="n">
        <f aca="false">EXP(((LN(AK42)+(B42*(LN(AJ42))))/B42))</f>
        <v>1.37906909847769</v>
      </c>
      <c r="AM42" s="33" t="n">
        <f aca="false">((AL42-I42)/AL42)*100</f>
        <v>7.92210455516378</v>
      </c>
      <c r="AN42" s="8" t="n">
        <f aca="false">F42*30</f>
        <v>333454.285714286</v>
      </c>
      <c r="AO42" s="9" t="n">
        <f aca="false">AN42/AN41</f>
        <v>1.20119183623059</v>
      </c>
      <c r="AP42" s="9" t="n">
        <f aca="false">AN42/(AO42^B42)</f>
        <v>261.911036568461</v>
      </c>
      <c r="AQ42" s="9" t="n">
        <f aca="false">EXP(((LN(AP42)+(B42*(LN(AO42))))/B42))</f>
        <v>1.38553121790862</v>
      </c>
      <c r="AR42" s="33" t="n">
        <f aca="false">((AQ42-I42)/AQ42)*100</f>
        <v>8.35155598117476</v>
      </c>
      <c r="AS42" s="8" t="n">
        <f aca="false">F42*40</f>
        <v>444605.714285714</v>
      </c>
      <c r="AT42" s="9" t="n">
        <f aca="false">AS42/AS41</f>
        <v>1.20119183623059</v>
      </c>
      <c r="AU42" s="9" t="n">
        <f aca="false">AS42/(AT42^B42)</f>
        <v>349.214715424618</v>
      </c>
      <c r="AV42" s="9" t="n">
        <f aca="false">EXP(((LN(AU42)+(B42*(LN(AT42))))/B42))</f>
        <v>1.39578932598738</v>
      </c>
      <c r="AW42" s="33" t="n">
        <f aca="false">((AV42-I42)/AV42)*100</f>
        <v>9.02511009603343</v>
      </c>
    </row>
    <row r="43" customFormat="false" ht="15.75" hidden="false" customHeight="false" outlineLevel="0" collapsed="false">
      <c r="A43" s="15" t="n">
        <v>43898</v>
      </c>
      <c r="B43" s="16" t="n">
        <f aca="false">B42+1</f>
        <v>40</v>
      </c>
      <c r="C43" s="2" t="n">
        <f aca="false">C42+1</f>
        <v>12</v>
      </c>
      <c r="D43" s="10" t="n">
        <v>7375</v>
      </c>
      <c r="E43" s="10" t="n">
        <f aca="false">D43-D42</f>
        <v>1500</v>
      </c>
      <c r="F43" s="8" t="n">
        <f aca="false">AVERAGE(D43:D49)</f>
        <v>13298.2857142857</v>
      </c>
      <c r="G43" s="9" t="n">
        <f aca="false">F43/F42</f>
        <v>1.19641158779529</v>
      </c>
      <c r="H43" s="9" t="n">
        <f aca="false">F43/(G43^B43)</f>
        <v>10.1993203025031</v>
      </c>
      <c r="I43" s="9" t="n">
        <f aca="false">EXP(((LN(H43)+(B43*(LN(G43))))/B43))</f>
        <v>1.26792887263592</v>
      </c>
      <c r="J43" s="8" t="n">
        <f aca="false">F43*3</f>
        <v>39894.8571428571</v>
      </c>
      <c r="K43" s="9" t="n">
        <f aca="false">J43/J42</f>
        <v>1.19641158779529</v>
      </c>
      <c r="L43" s="9" t="n">
        <f aca="false">J43/(K43^B43)</f>
        <v>30.5979609075093</v>
      </c>
      <c r="M43" s="9" t="n">
        <f aca="false">EXP(((LN(L43)+(B43*(LN(K43))))/B43))</f>
        <v>1.30323556379284</v>
      </c>
      <c r="N43" s="33" t="n">
        <f aca="false">((M43-I43)/M43)*100</f>
        <v>2.70915651305313</v>
      </c>
      <c r="O43" s="8" t="n">
        <f aca="false">F43*5</f>
        <v>66491.4285714286</v>
      </c>
      <c r="P43" s="9" t="n">
        <f aca="false">O43/O42</f>
        <v>1.19641158779529</v>
      </c>
      <c r="Q43" s="9" t="n">
        <f aca="false">O43/(P43^B43)</f>
        <v>50.9966015125155</v>
      </c>
      <c r="R43" s="9" t="n">
        <f aca="false">EXP(((LN(Q43)+(B43*(LN(P43))))/B43))</f>
        <v>1.31998544248478</v>
      </c>
      <c r="S43" s="33" t="n">
        <f aca="false">((R43-I43)/R43)*100</f>
        <v>3.94372302704064</v>
      </c>
      <c r="T43" s="8" t="n">
        <f aca="false">F43*10</f>
        <v>132982.857142857</v>
      </c>
      <c r="U43" s="9" t="n">
        <f aca="false">T43/T42</f>
        <v>1.19641158779529</v>
      </c>
      <c r="V43" s="9" t="n">
        <f aca="false">T43/(U43^B43)</f>
        <v>101.993203025031</v>
      </c>
      <c r="W43" s="9" t="n">
        <f aca="false">EXP(((LN(V43)+(B43*(LN(U43))))/B43))</f>
        <v>1.34305838159944</v>
      </c>
      <c r="X43" s="33" t="n">
        <f aca="false">((W43-I43)/W43)*100</f>
        <v>5.59391237140767</v>
      </c>
      <c r="Y43" s="8" t="n">
        <f aca="false">F43*15</f>
        <v>199474.285714286</v>
      </c>
      <c r="Z43" s="9" t="n">
        <f aca="false">Y43/Y42</f>
        <v>1.19641158779529</v>
      </c>
      <c r="AA43" s="9" t="n">
        <f aca="false">Y43/(Z43^B43)</f>
        <v>152.989804537545</v>
      </c>
      <c r="AB43" s="9" t="n">
        <f aca="false">EXP(((LN(AA43)+(B43*(LN(Z43))))/B43))</f>
        <v>1.35674169857709</v>
      </c>
      <c r="AC43" s="33" t="n">
        <f aca="false">((AB43-I43)/AB43)*100</f>
        <v>6.54603791084991</v>
      </c>
      <c r="AD43" s="8" t="n">
        <f aca="false">F43*20</f>
        <v>265965.714285714</v>
      </c>
      <c r="AE43" s="9" t="n">
        <f aca="false">AD43/AD42</f>
        <v>1.19641158779529</v>
      </c>
      <c r="AF43" s="9" t="n">
        <f aca="false">AD43/(AE43^B43)</f>
        <v>203.986406050062</v>
      </c>
      <c r="AG43" s="9" t="n">
        <f aca="false">EXP(((LN(AF43)+(B43*(LN(AE43))))/B43))</f>
        <v>1.36653462858573</v>
      </c>
      <c r="AH43" s="33" t="n">
        <f aca="false">((AG43-I43)/AG43)*100</f>
        <v>7.21575245055145</v>
      </c>
      <c r="AI43" s="8" t="n">
        <f aca="false">F43*25</f>
        <v>332457.142857143</v>
      </c>
      <c r="AJ43" s="9" t="n">
        <f aca="false">AI43/AI42</f>
        <v>1.19641158779529</v>
      </c>
      <c r="AK43" s="9" t="n">
        <f aca="false">AI43/(AJ43^B43)</f>
        <v>254.983007562578</v>
      </c>
      <c r="AL43" s="9" t="n">
        <f aca="false">EXP(((LN(AK43)+(B43*(LN(AJ43))))/B43))</f>
        <v>1.37417926665674</v>
      </c>
      <c r="AM43" s="33" t="n">
        <f aca="false">((AL43-I43)/AL43)*100</f>
        <v>7.73191654094117</v>
      </c>
      <c r="AN43" s="8" t="n">
        <f aca="false">F43*30</f>
        <v>398948.571428571</v>
      </c>
      <c r="AO43" s="9" t="n">
        <f aca="false">AN43/AN42</f>
        <v>1.19641158779529</v>
      </c>
      <c r="AP43" s="9" t="n">
        <f aca="false">AN43/(AO43^B43)</f>
        <v>305.979609075091</v>
      </c>
      <c r="AQ43" s="9" t="n">
        <f aca="false">EXP(((LN(AP43)+(B43*(LN(AO43))))/B43))</f>
        <v>1.38045712573109</v>
      </c>
      <c r="AR43" s="33" t="n">
        <f aca="false">((AQ43-I43)/AQ43)*100</f>
        <v>8.15152104311633</v>
      </c>
      <c r="AS43" s="8" t="n">
        <f aca="false">F43*40</f>
        <v>531931.428571429</v>
      </c>
      <c r="AT43" s="9" t="n">
        <f aca="false">AS43/AS42</f>
        <v>1.19641158779529</v>
      </c>
      <c r="AU43" s="9" t="n">
        <f aca="false">AS43/(AT43^B43)</f>
        <v>407.972812100124</v>
      </c>
      <c r="AV43" s="9" t="n">
        <f aca="false">EXP(((LN(AU43)+(B43*(LN(AT43))))/B43))</f>
        <v>1.39042123314107</v>
      </c>
      <c r="AW43" s="33" t="n">
        <f aca="false">((AV43-I43)/AV43)*100</f>
        <v>8.80973028788025</v>
      </c>
    </row>
    <row r="44" customFormat="false" ht="15.75" hidden="false" customHeight="false" outlineLevel="0" collapsed="false">
      <c r="A44" s="15" t="n">
        <v>43899</v>
      </c>
      <c r="B44" s="16" t="n">
        <f aca="false">B43+1</f>
        <v>41</v>
      </c>
      <c r="C44" s="2" t="n">
        <f aca="false">C43+1</f>
        <v>13</v>
      </c>
      <c r="D44" s="10" t="n">
        <v>9172</v>
      </c>
      <c r="E44" s="10" t="n">
        <f aca="false">D44-D43</f>
        <v>1797</v>
      </c>
      <c r="F44" s="8" t="n">
        <f aca="false">AVERAGE(D44:D50)</f>
        <v>15780</v>
      </c>
      <c r="G44" s="9" t="n">
        <f aca="false">F44/F43</f>
        <v>1.18661911309728</v>
      </c>
      <c r="H44" s="9" t="n">
        <f aca="false">F44/(G44^B44)</f>
        <v>14.1690941709939</v>
      </c>
      <c r="I44" s="9" t="n">
        <f aca="false">EXP(((LN(H44)+(B44*(LN(G44))))/B44))</f>
        <v>1.26588091890315</v>
      </c>
      <c r="J44" s="8" t="n">
        <f aca="false">F44*3</f>
        <v>47340</v>
      </c>
      <c r="K44" s="9" t="n">
        <f aca="false">J44/J43</f>
        <v>1.18661911309728</v>
      </c>
      <c r="L44" s="9" t="n">
        <f aca="false">J44/(K44^B44)</f>
        <v>42.5072825129818</v>
      </c>
      <c r="M44" s="9" t="n">
        <f aca="false">EXP(((LN(L44)+(B44*(LN(K44))))/B44))</f>
        <v>1.30025926613954</v>
      </c>
      <c r="N44" s="33" t="n">
        <f aca="false">((M44-I44)/M44)*100</f>
        <v>2.64396094930007</v>
      </c>
      <c r="O44" s="8" t="n">
        <f aca="false">F44*5</f>
        <v>78900</v>
      </c>
      <c r="P44" s="9" t="n">
        <f aca="false">O44/O43</f>
        <v>1.18661911309728</v>
      </c>
      <c r="Q44" s="9" t="n">
        <f aca="false">O44/(P44^B44)</f>
        <v>70.8454708549696</v>
      </c>
      <c r="R44" s="9" t="n">
        <f aca="false">EXP(((LN(Q44)+(B44*(LN(P44))))/B44))</f>
        <v>1.31656074691775</v>
      </c>
      <c r="S44" s="33" t="n">
        <f aca="false">((R44-I44)/R44)*100</f>
        <v>3.84941052915714</v>
      </c>
      <c r="T44" s="8" t="n">
        <f aca="false">F44*10</f>
        <v>157800</v>
      </c>
      <c r="U44" s="9" t="n">
        <f aca="false">T44/T43</f>
        <v>1.18661911309728</v>
      </c>
      <c r="V44" s="9" t="n">
        <f aca="false">T44/(U44^B44)</f>
        <v>141.690941709939</v>
      </c>
      <c r="W44" s="9" t="n">
        <f aca="false">EXP(((LN(V44)+(B44*(LN(U44))))/B44))</f>
        <v>1.33900777119721</v>
      </c>
      <c r="X44" s="33" t="n">
        <f aca="false">((W44-I44)/W44)*100</f>
        <v>5.46127168692061</v>
      </c>
      <c r="Y44" s="8" t="n">
        <f aca="false">F44*15</f>
        <v>236700</v>
      </c>
      <c r="Z44" s="9" t="n">
        <f aca="false">Y44/Y43</f>
        <v>1.18661911309728</v>
      </c>
      <c r="AA44" s="9" t="n">
        <f aca="false">Y44/(Z44^B44)</f>
        <v>212.536412564909</v>
      </c>
      <c r="AB44" s="9" t="n">
        <f aca="false">EXP(((LN(AA44)+(B44*(LN(Z44))))/B44))</f>
        <v>1.35231543903725</v>
      </c>
      <c r="AC44" s="33" t="n">
        <f aca="false">((AB44-I44)/AB44)*100</f>
        <v>6.39159456728802</v>
      </c>
      <c r="AD44" s="8" t="n">
        <f aca="false">F44*20</f>
        <v>315600</v>
      </c>
      <c r="AE44" s="9" t="n">
        <f aca="false">AD44/AD43</f>
        <v>1.18661911309728</v>
      </c>
      <c r="AF44" s="9" t="n">
        <f aca="false">AD44/(AE44^B44)</f>
        <v>283.381883419878</v>
      </c>
      <c r="AG44" s="9" t="n">
        <f aca="false">EXP(((LN(AF44)+(B44*(LN(AE44))))/B44))</f>
        <v>1.36183751150415</v>
      </c>
      <c r="AH44" s="33" t="n">
        <f aca="false">((AG44-I44)/AG44)*100</f>
        <v>7.04611172701641</v>
      </c>
      <c r="AI44" s="8" t="n">
        <f aca="false">F44*25</f>
        <v>394500</v>
      </c>
      <c r="AJ44" s="9" t="n">
        <f aca="false">AI44/AI43</f>
        <v>1.18661911309728</v>
      </c>
      <c r="AK44" s="9" t="n">
        <f aca="false">AI44/(AJ44^B44)</f>
        <v>354.227354274848</v>
      </c>
      <c r="AL44" s="9" t="n">
        <f aca="false">EXP(((LN(AK44)+(B44*(LN(AJ44))))/B44))</f>
        <v>1.36926955327403</v>
      </c>
      <c r="AM44" s="33" t="n">
        <f aca="false">((AL44-I44)/AL44)*100</f>
        <v>7.5506414440944</v>
      </c>
      <c r="AN44" s="8" t="n">
        <f aca="false">F44*30</f>
        <v>473400</v>
      </c>
      <c r="AO44" s="9" t="n">
        <f aca="false">AN44/AN43</f>
        <v>1.18661911309728</v>
      </c>
      <c r="AP44" s="9" t="n">
        <f aca="false">AN44/(AO44^B44)</f>
        <v>425.072825129818</v>
      </c>
      <c r="AQ44" s="9" t="n">
        <f aca="false">EXP(((LN(AP44)+(B44*(LN(AO44))))/B44))</f>
        <v>1.37537207168001</v>
      </c>
      <c r="AR44" s="33" t="n">
        <f aca="false">((AQ44-I44)/AQ44)*100</f>
        <v>7.96083874548329</v>
      </c>
      <c r="AS44" s="8" t="n">
        <f aca="false">F44*40</f>
        <v>631200</v>
      </c>
      <c r="AT44" s="9" t="n">
        <f aca="false">AS44/AS43</f>
        <v>1.18661911309728</v>
      </c>
      <c r="AU44" s="9" t="n">
        <f aca="false">AS44/(AT44^B44)</f>
        <v>566.763766839757</v>
      </c>
      <c r="AV44" s="9" t="n">
        <f aca="false">EXP(((LN(AU44)+(B44*(LN(AT44))))/B44))</f>
        <v>1.38505649304905</v>
      </c>
      <c r="AW44" s="33" t="n">
        <f aca="false">((AV44-I44)/AV44)*100</f>
        <v>8.60438362940285</v>
      </c>
    </row>
    <row r="45" customFormat="false" ht="15.75" hidden="false" customHeight="false" outlineLevel="0" collapsed="false">
      <c r="A45" s="15" t="n">
        <v>43900</v>
      </c>
      <c r="B45" s="16" t="n">
        <f aca="false">B44+1</f>
        <v>42</v>
      </c>
      <c r="C45" s="2" t="n">
        <f aca="false">C44+1</f>
        <v>14</v>
      </c>
      <c r="D45" s="10" t="n">
        <v>10149</v>
      </c>
      <c r="E45" s="10" t="n">
        <f aca="false">D45-D44</f>
        <v>977</v>
      </c>
      <c r="F45" s="8" t="n">
        <f aca="false">AVERAGE(D45:D51)</f>
        <v>18466.8571428571</v>
      </c>
      <c r="G45" s="9" t="n">
        <f aca="false">F45/F44</f>
        <v>1.17026978091617</v>
      </c>
      <c r="H45" s="9" t="n">
        <f aca="false">F45/(G45^B45)</f>
        <v>25.0254203388189</v>
      </c>
      <c r="I45" s="9" t="n">
        <f aca="false">EXP(((LN(H45)+(B45*(LN(G45))))/B45))</f>
        <v>1.2635161154157</v>
      </c>
      <c r="J45" s="8" t="n">
        <f aca="false">F45*3</f>
        <v>55400.5714285714</v>
      </c>
      <c r="K45" s="9" t="n">
        <f aca="false">J45/J44</f>
        <v>1.17026978091617</v>
      </c>
      <c r="L45" s="9" t="n">
        <f aca="false">J45/(K45^B45)</f>
        <v>75.0762610164566</v>
      </c>
      <c r="M45" s="9" t="n">
        <f aca="false">EXP(((LN(L45)+(B45*(LN(K45))))/B45))</f>
        <v>1.29700250640046</v>
      </c>
      <c r="N45" s="33" t="n">
        <f aca="false">((M45-I45)/M45)*100</f>
        <v>2.58182931948929</v>
      </c>
      <c r="O45" s="8" t="n">
        <f aca="false">F45*5</f>
        <v>92334.2857142857</v>
      </c>
      <c r="P45" s="9" t="n">
        <f aca="false">O45/O44</f>
        <v>1.17026978091617</v>
      </c>
      <c r="Q45" s="9" t="n">
        <f aca="false">O45/(P45^B45)</f>
        <v>125.127101694094</v>
      </c>
      <c r="R45" s="9" t="n">
        <f aca="false">EXP(((LN(Q45)+(B45*(LN(P45))))/B45))</f>
        <v>1.31287363944614</v>
      </c>
      <c r="S45" s="33" t="n">
        <f aca="false">((R45-I45)/R45)*100</f>
        <v>3.75950301289131</v>
      </c>
      <c r="T45" s="8" t="n">
        <f aca="false">F45*10</f>
        <v>184668.571428571</v>
      </c>
      <c r="U45" s="9" t="n">
        <f aca="false">T45/T44</f>
        <v>1.17026978091617</v>
      </c>
      <c r="V45" s="9" t="n">
        <f aca="false">T45/(U45^B45)</f>
        <v>250.254203388189</v>
      </c>
      <c r="W45" s="9" t="n">
        <f aca="false">EXP(((LN(V45)+(B45*(LN(U45))))/B45))</f>
        <v>1.33472043367261</v>
      </c>
      <c r="X45" s="33" t="n">
        <f aca="false">((W45-I45)/W45)*100</f>
        <v>5.33477396918104</v>
      </c>
      <c r="Y45" s="8" t="n">
        <f aca="false">F45*15</f>
        <v>277002.857142857</v>
      </c>
      <c r="Z45" s="9" t="n">
        <f aca="false">Y45/Y44</f>
        <v>1.17026978091617</v>
      </c>
      <c r="AA45" s="9" t="n">
        <f aca="false">Y45/(Z45^B45)</f>
        <v>375.381305082283</v>
      </c>
      <c r="AB45" s="9" t="n">
        <f aca="false">EXP(((LN(AA45)+(B45*(LN(Z45))))/B45))</f>
        <v>1.34766813036532</v>
      </c>
      <c r="AC45" s="33" t="n">
        <f aca="false">((AB45-I45)/AB45)*100</f>
        <v>6.24426838132668</v>
      </c>
      <c r="AD45" s="8" t="n">
        <f aca="false">F45*20</f>
        <v>369337.142857143</v>
      </c>
      <c r="AE45" s="9" t="n">
        <f aca="false">AD45/AD44</f>
        <v>1.17026978091617</v>
      </c>
      <c r="AF45" s="9" t="n">
        <f aca="false">AD45/(AE45^B45)</f>
        <v>500.508406776378</v>
      </c>
      <c r="AG45" s="9" t="n">
        <f aca="false">EXP(((LN(AF45)+(B45*(LN(AE45))))/B45))</f>
        <v>1.35693076815432</v>
      </c>
      <c r="AH45" s="33" t="n">
        <f aca="false">((AG45-I45)/AG45)*100</f>
        <v>6.88426078403949</v>
      </c>
      <c r="AI45" s="8" t="n">
        <f aca="false">F45*25</f>
        <v>461671.428571429</v>
      </c>
      <c r="AJ45" s="9" t="n">
        <f aca="false">AI45/AI44</f>
        <v>1.17026978091617</v>
      </c>
      <c r="AK45" s="9" t="n">
        <f aca="false">AI45/(AJ45^B45)</f>
        <v>625.635508470472</v>
      </c>
      <c r="AL45" s="9" t="n">
        <f aca="false">EXP(((LN(AK45)+(B45*(LN(AJ45))))/B45))</f>
        <v>1.36415924745484</v>
      </c>
      <c r="AM45" s="33" t="n">
        <f aca="false">((AL45-I45)/AL45)*100</f>
        <v>7.37766739674323</v>
      </c>
      <c r="AN45" s="8" t="n">
        <f aca="false">F45*30</f>
        <v>554005.714285714</v>
      </c>
      <c r="AO45" s="9" t="n">
        <f aca="false">AN45/AN44</f>
        <v>1.17026978091617</v>
      </c>
      <c r="AP45" s="9" t="n">
        <f aca="false">AN45/(AO45^B45)</f>
        <v>750.762610164566</v>
      </c>
      <c r="AQ45" s="9" t="n">
        <f aca="false">EXP(((LN(AP45)+(B45*(LN(AO45))))/B45))</f>
        <v>1.37009392020911</v>
      </c>
      <c r="AR45" s="33" t="n">
        <f aca="false">((AQ45-I45)/AQ45)*100</f>
        <v>7.77886853020551</v>
      </c>
      <c r="AS45" s="8" t="n">
        <f aca="false">F45*40</f>
        <v>738674.285714286</v>
      </c>
      <c r="AT45" s="9" t="n">
        <f aca="false">AS45/AS44</f>
        <v>1.17026978091617</v>
      </c>
      <c r="AU45" s="9" t="n">
        <f aca="false">AS45/(AT45^B45)</f>
        <v>1001.01681355276</v>
      </c>
      <c r="AV45" s="9" t="n">
        <f aca="false">EXP(((LN(AU45)+(B45*(LN(AT45))))/B45))</f>
        <v>1.37951069236084</v>
      </c>
      <c r="AW45" s="33" t="n">
        <f aca="false">((AV45-I45)/AV45)*100</f>
        <v>8.40838549403552</v>
      </c>
    </row>
    <row r="46" customFormat="false" ht="15.75" hidden="false" customHeight="false" outlineLevel="0" collapsed="false">
      <c r="A46" s="15" t="n">
        <v>43901</v>
      </c>
      <c r="B46" s="16" t="n">
        <f aca="false">B45+1</f>
        <v>43</v>
      </c>
      <c r="C46" s="2" t="n">
        <f aca="false">C45+1</f>
        <v>15</v>
      </c>
      <c r="D46" s="10" t="n">
        <v>12462</v>
      </c>
      <c r="E46" s="10" t="n">
        <f aca="false">D46-D45</f>
        <v>2313</v>
      </c>
      <c r="F46" s="8" t="n">
        <f aca="false">AVERAGE(D46:D52)</f>
        <v>21517.8571428571</v>
      </c>
      <c r="G46" s="9" t="n">
        <f aca="false">F46/F45</f>
        <v>1.16521490237336</v>
      </c>
      <c r="H46" s="9" t="n">
        <f aca="false">F46/(G46^B46)</f>
        <v>30.0150944957595</v>
      </c>
      <c r="I46" s="9" t="n">
        <f aca="false">EXP(((LN(H46)+(B46*(LN(G46))))/B46))</f>
        <v>1.26113845319825</v>
      </c>
      <c r="J46" s="8" t="n">
        <f aca="false">F46*3</f>
        <v>64553.5714285714</v>
      </c>
      <c r="K46" s="9" t="n">
        <f aca="false">J46/J45</f>
        <v>1.16521490237336</v>
      </c>
      <c r="L46" s="9" t="n">
        <f aca="false">J46/(K46^B46)</f>
        <v>90.0452834872786</v>
      </c>
      <c r="M46" s="9" t="n">
        <f aca="false">EXP(((LN(L46)+(B46*(LN(K46))))/B46))</f>
        <v>1.29377457147884</v>
      </c>
      <c r="N46" s="33" t="n">
        <f aca="false">((M46-I46)/M46)*100</f>
        <v>2.52255060503196</v>
      </c>
      <c r="O46" s="8" t="n">
        <f aca="false">F46*5</f>
        <v>107589.285714286</v>
      </c>
      <c r="P46" s="9" t="n">
        <f aca="false">O46/O45</f>
        <v>1.16521490237336</v>
      </c>
      <c r="Q46" s="9" t="n">
        <f aca="false">O46/(P46^B46)</f>
        <v>150.075472478798</v>
      </c>
      <c r="R46" s="9" t="n">
        <f aca="false">EXP(((LN(Q46)+(B46*(LN(P46))))/B46))</f>
        <v>1.30923583633532</v>
      </c>
      <c r="S46" s="33" t="n">
        <f aca="false">((R46-I46)/R46)*100</f>
        <v>3.67369894729598</v>
      </c>
      <c r="T46" s="8" t="n">
        <f aca="false">F46*10</f>
        <v>215178.571428571</v>
      </c>
      <c r="U46" s="9" t="n">
        <f aca="false">T46/T45</f>
        <v>1.16521490237336</v>
      </c>
      <c r="V46" s="9" t="n">
        <f aca="false">T46/(U46^B46)</f>
        <v>300.150944957595</v>
      </c>
      <c r="W46" s="9" t="n">
        <f aca="false">EXP(((LN(V46)+(B46*(LN(U46))))/B46))</f>
        <v>1.33051134443083</v>
      </c>
      <c r="X46" s="33" t="n">
        <f aca="false">((W46-I46)/W46)*100</f>
        <v>5.21400223477617</v>
      </c>
      <c r="Y46" s="8" t="n">
        <f aca="false">F46*15</f>
        <v>322767.857142857</v>
      </c>
      <c r="Z46" s="9" t="n">
        <f aca="false">Y46/Y45</f>
        <v>1.16521490237336</v>
      </c>
      <c r="AA46" s="9" t="n">
        <f aca="false">Y46/(Z46^B46)</f>
        <v>450.226417436393</v>
      </c>
      <c r="AB46" s="9" t="n">
        <f aca="false">EXP(((LN(AA46)+(B46*(LN(Z46))))/B46))</f>
        <v>1.34311663308961</v>
      </c>
      <c r="AC46" s="33" t="n">
        <f aca="false">((AB46-I46)/AB46)*100</f>
        <v>6.10357863730588</v>
      </c>
      <c r="AD46" s="8" t="n">
        <f aca="false">F46*20</f>
        <v>430357.142857143</v>
      </c>
      <c r="AE46" s="9" t="n">
        <f aca="false">AD46/AD45</f>
        <v>1.16521490237336</v>
      </c>
      <c r="AF46" s="9" t="n">
        <f aca="false">AD46/(AE46^B46)</f>
        <v>600.30188991519</v>
      </c>
      <c r="AG46" s="9" t="n">
        <f aca="false">EXP(((LN(AF46)+(B46*(LN(AE46))))/B46))</f>
        <v>1.35213258645154</v>
      </c>
      <c r="AH46" s="33" t="n">
        <f aca="false">((AG46-I46)/AG46)*100</f>
        <v>6.72967534138679</v>
      </c>
      <c r="AI46" s="8" t="n">
        <f aca="false">F46*25</f>
        <v>537946.428571429</v>
      </c>
      <c r="AJ46" s="9" t="n">
        <f aca="false">AI46/AI45</f>
        <v>1.16521490237336</v>
      </c>
      <c r="AK46" s="9" t="n">
        <f aca="false">AI46/(AJ46^B46)</f>
        <v>750.377362393988</v>
      </c>
      <c r="AL46" s="9" t="n">
        <f aca="false">EXP(((LN(AK46)+(B46*(LN(AJ46))))/B46))</f>
        <v>1.35916756070493</v>
      </c>
      <c r="AM46" s="33" t="n">
        <f aca="false">((AL46-I46)/AL46)*100</f>
        <v>7.21243725503833</v>
      </c>
      <c r="AN46" s="8" t="n">
        <f aca="false">F46*30</f>
        <v>645535.714285714</v>
      </c>
      <c r="AO46" s="9" t="n">
        <f aca="false">AN46/AN45</f>
        <v>1.16521490237336</v>
      </c>
      <c r="AP46" s="9" t="n">
        <f aca="false">AN46/(AO46^B46)</f>
        <v>900.452834872785</v>
      </c>
      <c r="AQ46" s="9" t="n">
        <f aca="false">EXP(((LN(AP46)+(B46*(LN(AO46))))/B46))</f>
        <v>1.36494271515019</v>
      </c>
      <c r="AR46" s="33" t="n">
        <f aca="false">((AQ46-I46)/AQ46)*100</f>
        <v>7.60502699488839</v>
      </c>
      <c r="AS46" s="8" t="n">
        <f aca="false">F46*40</f>
        <v>860714.285714286</v>
      </c>
      <c r="AT46" s="9" t="n">
        <f aca="false">AS46/AS45</f>
        <v>1.16521490237336</v>
      </c>
      <c r="AU46" s="9" t="n">
        <f aca="false">AS46/(AT46^B46)</f>
        <v>1200.60377983038</v>
      </c>
      <c r="AV46" s="9" t="n">
        <f aca="false">EXP(((LN(AU46)+(B46*(LN(AT46))))/B46))</f>
        <v>1.37410518068617</v>
      </c>
      <c r="AW46" s="33" t="n">
        <f aca="false">((AV46-I46)/AV46)*100</f>
        <v>8.22111211541386</v>
      </c>
    </row>
    <row r="47" customFormat="false" ht="15.75" hidden="false" customHeight="false" outlineLevel="0" collapsed="false">
      <c r="A47" s="15" t="n">
        <v>43902</v>
      </c>
      <c r="B47" s="16" t="n">
        <f aca="false">B46+1</f>
        <v>44</v>
      </c>
      <c r="C47" s="2" t="n">
        <f aca="false">C46+1</f>
        <v>16</v>
      </c>
      <c r="D47" s="10" t="n">
        <v>15113</v>
      </c>
      <c r="E47" s="10" t="n">
        <f aca="false">D47-D46</f>
        <v>2651</v>
      </c>
      <c r="F47" s="8" t="n">
        <f aca="false">AVERAGE(D47:D53)</f>
        <v>24839.4285714286</v>
      </c>
      <c r="G47" s="9" t="n">
        <f aca="false">F47/F46</f>
        <v>1.15436348547718</v>
      </c>
      <c r="H47" s="9" t="n">
        <f aca="false">F47/(G47^B47)</f>
        <v>44.8815704517012</v>
      </c>
      <c r="I47" s="9" t="n">
        <f aca="false">EXP(((LN(H47)+(B47*(LN(G47))))/B47))</f>
        <v>1.25860537419175</v>
      </c>
      <c r="J47" s="8" t="n">
        <f aca="false">F47*3</f>
        <v>74518.2857142857</v>
      </c>
      <c r="K47" s="9" t="n">
        <f aca="false">J47/J46</f>
        <v>1.15436348547718</v>
      </c>
      <c r="L47" s="9" t="n">
        <f aca="false">J47/(K47^B47)</f>
        <v>134.644711355103</v>
      </c>
      <c r="M47" s="9" t="n">
        <f aca="false">EXP(((LN(L47)+(B47*(LN(K47))))/B47))</f>
        <v>1.2904264216683</v>
      </c>
      <c r="N47" s="33" t="n">
        <f aca="false">((M47-I47)/M47)*100</f>
        <v>2.46593272907494</v>
      </c>
      <c r="O47" s="8" t="n">
        <f aca="false">F47*5</f>
        <v>124197.142857143</v>
      </c>
      <c r="P47" s="9" t="n">
        <f aca="false">O47/O46</f>
        <v>1.15436348547718</v>
      </c>
      <c r="Q47" s="9" t="n">
        <f aca="false">O47/(P47^B47)</f>
        <v>224.407852258506</v>
      </c>
      <c r="R47" s="9" t="n">
        <f aca="false">EXP(((LN(Q47)+(B47*(LN(P47))))/B47))</f>
        <v>1.30549515307132</v>
      </c>
      <c r="S47" s="33" t="n">
        <f aca="false">((R47-I47)/R47)*100</f>
        <v>3.59172370492933</v>
      </c>
      <c r="T47" s="8" t="n">
        <f aca="false">F47*10</f>
        <v>248394.285714286</v>
      </c>
      <c r="U47" s="9" t="n">
        <f aca="false">T47/T46</f>
        <v>1.15436348547718</v>
      </c>
      <c r="V47" s="9" t="n">
        <f aca="false">T47/(U47^B47)</f>
        <v>448.815704517012</v>
      </c>
      <c r="W47" s="9" t="n">
        <f aca="false">EXP(((LN(V47)+(B47*(LN(U47))))/B47))</f>
        <v>1.32622391360568</v>
      </c>
      <c r="X47" s="33" t="n">
        <f aca="false">((W47-I47)/W47)*100</f>
        <v>5.09857639575271</v>
      </c>
      <c r="Y47" s="8" t="n">
        <f aca="false">F47*15</f>
        <v>372591.428571429</v>
      </c>
      <c r="Z47" s="9" t="n">
        <f aca="false">Y47/Y46</f>
        <v>1.15436348547718</v>
      </c>
      <c r="AA47" s="9" t="n">
        <f aca="false">Y47/(Z47^B47)</f>
        <v>673.223556775512</v>
      </c>
      <c r="AB47" s="9" t="n">
        <f aca="false">EXP(((LN(AA47)+(B47*(LN(Z47))))/B47))</f>
        <v>1.3385017046864</v>
      </c>
      <c r="AC47" s="33" t="n">
        <f aca="false">((AB47-I47)/AB47)*100</f>
        <v>5.96908694362647</v>
      </c>
      <c r="AD47" s="8" t="n">
        <f aca="false">F47*20</f>
        <v>496788.571428572</v>
      </c>
      <c r="AE47" s="9" t="n">
        <f aca="false">AD47/AD46</f>
        <v>1.15436348547718</v>
      </c>
      <c r="AF47" s="9" t="n">
        <f aca="false">AD47/(AE47^B47)</f>
        <v>897.631409034023</v>
      </c>
      <c r="AG47" s="9" t="n">
        <f aca="false">EXP(((LN(AF47)+(B47*(LN(AE47))))/B47))</f>
        <v>1.34728180712248</v>
      </c>
      <c r="AH47" s="33" t="n">
        <f aca="false">((AG47-I47)/AG47)*100</f>
        <v>6.5818771144934</v>
      </c>
      <c r="AI47" s="8" t="n">
        <f aca="false">F47*25</f>
        <v>620985.714285714</v>
      </c>
      <c r="AJ47" s="9" t="n">
        <f aca="false">AI47/AI46</f>
        <v>1.15436348547718</v>
      </c>
      <c r="AK47" s="9" t="n">
        <f aca="false">AI47/(AJ47^B47)</f>
        <v>1122.03926129253</v>
      </c>
      <c r="AL47" s="9" t="n">
        <f aca="false">EXP(((LN(AK47)+(B47*(LN(AJ47))))/B47))</f>
        <v>1.35413182689386</v>
      </c>
      <c r="AM47" s="33" t="n">
        <f aca="false">((AL47-I47)/AL47)*100</f>
        <v>7.05444261813315</v>
      </c>
      <c r="AN47" s="8" t="n">
        <f aca="false">F47*30</f>
        <v>745182.857142857</v>
      </c>
      <c r="AO47" s="9" t="n">
        <f aca="false">AN47/AN46</f>
        <v>1.15436348547718</v>
      </c>
      <c r="AP47" s="9" t="n">
        <f aca="false">AN47/(AO47^B47)</f>
        <v>1346.44711355102</v>
      </c>
      <c r="AQ47" s="9" t="n">
        <f aca="false">EXP(((LN(AP47)+(B47*(LN(AO47))))/B47))</f>
        <v>1.35975454599034</v>
      </c>
      <c r="AR47" s="33" t="n">
        <f aca="false">((AQ47-I47)/AQ47)*100</f>
        <v>7.43878166076789</v>
      </c>
      <c r="AS47" s="8" t="n">
        <f aca="false">F47*40</f>
        <v>993577.142857143</v>
      </c>
      <c r="AT47" s="9" t="n">
        <f aca="false">AS47/AS46</f>
        <v>1.15436348547718</v>
      </c>
      <c r="AU47" s="9" t="n">
        <f aca="false">AS47/(AT47^B47)</f>
        <v>1795.26281806805</v>
      </c>
      <c r="AV47" s="9" t="n">
        <f aca="false">EXP(((LN(AU47)+(B47*(LN(AT47))))/B47))</f>
        <v>1.36867405962257</v>
      </c>
      <c r="AW47" s="33" t="n">
        <f aca="false">((AV47-I47)/AV47)*100</f>
        <v>8.04199397635758</v>
      </c>
    </row>
    <row r="48" customFormat="false" ht="15.75" hidden="false" customHeight="false" outlineLevel="0" collapsed="false">
      <c r="A48" s="15" t="n">
        <v>43903</v>
      </c>
      <c r="B48" s="16" t="n">
        <f aca="false">B47+1</f>
        <v>45</v>
      </c>
      <c r="C48" s="2" t="n">
        <f aca="false">C47+1</f>
        <v>17</v>
      </c>
      <c r="D48" s="10" t="n">
        <v>17660</v>
      </c>
      <c r="E48" s="10" t="n">
        <f aca="false">D48-D47</f>
        <v>2547</v>
      </c>
      <c r="F48" s="8" t="n">
        <f aca="false">AVERAGE(D48:D54)</f>
        <v>28542.5714285714</v>
      </c>
      <c r="G48" s="9" t="n">
        <f aca="false">F48/F47</f>
        <v>1.14908325473326</v>
      </c>
      <c r="H48" s="9" t="n">
        <f aca="false">F48/(G48^B48)</f>
        <v>54.913077499452</v>
      </c>
      <c r="I48" s="9" t="n">
        <f aca="false">EXP(((LN(H48)+(B48*(LN(G48))))/B48))</f>
        <v>1.25606165503673</v>
      </c>
      <c r="J48" s="8" t="n">
        <f aca="false">F48*3</f>
        <v>85627.7142857143</v>
      </c>
      <c r="K48" s="9" t="n">
        <f aca="false">J48/J47</f>
        <v>1.14908325473326</v>
      </c>
      <c r="L48" s="9" t="n">
        <f aca="false">J48/(K48^B48)</f>
        <v>164.739232498355</v>
      </c>
      <c r="M48" s="9" t="n">
        <f aca="false">EXP(((LN(L48)+(B48*(LN(K48))))/B48))</f>
        <v>1.28710403633636</v>
      </c>
      <c r="N48" s="33" t="n">
        <f aca="false">((M48-I48)/M48)*100</f>
        <v>2.41180047791534</v>
      </c>
      <c r="O48" s="8" t="n">
        <f aca="false">F48*5</f>
        <v>142712.857142857</v>
      </c>
      <c r="P48" s="9" t="n">
        <f aca="false">O48/O47</f>
        <v>1.14908325473326</v>
      </c>
      <c r="Q48" s="9" t="n">
        <f aca="false">O48/(P48^B48)</f>
        <v>274.565387497262</v>
      </c>
      <c r="R48" s="9" t="n">
        <f aca="false">EXP(((LN(Q48)+(B48*(LN(P48))))/B48))</f>
        <v>1.30179807338049</v>
      </c>
      <c r="S48" s="33" t="n">
        <f aca="false">((R48-I48)/R48)*100</f>
        <v>3.51332662714674</v>
      </c>
      <c r="T48" s="8" t="n">
        <f aca="false">F48*10</f>
        <v>285425.714285714</v>
      </c>
      <c r="U48" s="9" t="n">
        <f aca="false">T48/T47</f>
        <v>1.14908325473326</v>
      </c>
      <c r="V48" s="9" t="n">
        <f aca="false">T48/(U48^B48)</f>
        <v>549.130774994525</v>
      </c>
      <c r="W48" s="9" t="n">
        <f aca="false">EXP(((LN(V48)+(B48*(LN(U48))))/B48))</f>
        <v>1.32200525025258</v>
      </c>
      <c r="X48" s="33" t="n">
        <f aca="false">((W48-I48)/W48)*100</f>
        <v>4.98814926818562</v>
      </c>
      <c r="Y48" s="8" t="n">
        <f aca="false">F48*15</f>
        <v>428138.571428571</v>
      </c>
      <c r="Z48" s="9" t="n">
        <f aca="false">Y48/Y47</f>
        <v>1.14908325473326</v>
      </c>
      <c r="AA48" s="9" t="n">
        <f aca="false">Y48/(Z48^B48)</f>
        <v>823.69616249178</v>
      </c>
      <c r="AB48" s="9" t="n">
        <f aca="false">EXP(((LN(AA48)+(B48*(LN(Z48))))/B48))</f>
        <v>1.33397078720146</v>
      </c>
      <c r="AC48" s="33" t="n">
        <f aca="false">((AB48-I48)/AB48)*100</f>
        <v>5.84039267667783</v>
      </c>
      <c r="AD48" s="8" t="n">
        <f aca="false">F48*20</f>
        <v>570851.428571429</v>
      </c>
      <c r="AE48" s="9" t="n">
        <f aca="false">AD48/AD47</f>
        <v>1.14908325473326</v>
      </c>
      <c r="AF48" s="9" t="n">
        <f aca="false">AD48/(AE48^B48)</f>
        <v>1098.26154998905</v>
      </c>
      <c r="AG48" s="9" t="n">
        <f aca="false">EXP(((LN(AF48)+(B48*(LN(AE48))))/B48))</f>
        <v>1.34252609328034</v>
      </c>
      <c r="AH48" s="33" t="n">
        <f aca="false">((AG48-I48)/AG48)*100</f>
        <v>6.44042888077836</v>
      </c>
      <c r="AI48" s="8" t="n">
        <f aca="false">F48*25</f>
        <v>713564.285714286</v>
      </c>
      <c r="AJ48" s="9" t="n">
        <f aca="false">AI48/AI47</f>
        <v>1.14908325473326</v>
      </c>
      <c r="AK48" s="9" t="n">
        <f aca="false">AI48/(AJ48^B48)</f>
        <v>1372.8269374863</v>
      </c>
      <c r="AL48" s="9" t="n">
        <f aca="false">EXP(((LN(AK48)+(B48*(LN(AJ48))))/B48))</f>
        <v>1.34919987172731</v>
      </c>
      <c r="AM48" s="33" t="n">
        <f aca="false">((AL48-I48)/AL48)*100</f>
        <v>6.90321861440328</v>
      </c>
      <c r="AN48" s="8" t="n">
        <f aca="false">F48*30</f>
        <v>856277.142857143</v>
      </c>
      <c r="AO48" s="9" t="n">
        <f aca="false">AN48/AN47</f>
        <v>1.14908325473326</v>
      </c>
      <c r="AP48" s="9" t="n">
        <f aca="false">AN48/(AO48^B48)</f>
        <v>1647.39232498356</v>
      </c>
      <c r="AQ48" s="9" t="n">
        <f aca="false">EXP(((LN(AP48)+(B48*(LN(AO48))))/B48))</f>
        <v>1.35467736542614</v>
      </c>
      <c r="AR48" s="33" t="n">
        <f aca="false">((AQ48-I48)/AQ48)*100</f>
        <v>7.27964553821175</v>
      </c>
      <c r="AS48" s="8" t="n">
        <f aca="false">F48*40</f>
        <v>1141702.85714286</v>
      </c>
      <c r="AT48" s="9" t="n">
        <f aca="false">AS48/AS47</f>
        <v>1.14908325473326</v>
      </c>
      <c r="AU48" s="9" t="n">
        <f aca="false">AS48/(AT48^B48)</f>
        <v>2196.5230999781</v>
      </c>
      <c r="AV48" s="9" t="n">
        <f aca="false">EXP(((LN(AU48)+(B48*(LN(AT48))))/B48))</f>
        <v>1.3633654713506</v>
      </c>
      <c r="AW48" s="33" t="n">
        <f aca="false">((AV48-I48)/AV48)*100</f>
        <v>7.8705100406843</v>
      </c>
    </row>
    <row r="49" customFormat="false" ht="15.75" hidden="false" customHeight="false" outlineLevel="0" collapsed="false">
      <c r="A49" s="15" t="n">
        <v>43904</v>
      </c>
      <c r="B49" s="16" t="n">
        <f aca="false">B48+1</f>
        <v>46</v>
      </c>
      <c r="C49" s="2" t="n">
        <f aca="false">C48+1</f>
        <v>18</v>
      </c>
      <c r="D49" s="10" t="n">
        <v>21157</v>
      </c>
      <c r="E49" s="10" t="n">
        <f aca="false">D49-D48</f>
        <v>3497</v>
      </c>
      <c r="F49" s="8" t="n">
        <f aca="false">AVERAGE(D49:D55)</f>
        <v>32737</v>
      </c>
      <c r="G49" s="9" t="n">
        <f aca="false">F49/F48</f>
        <v>1.14695342295719</v>
      </c>
      <c r="H49" s="9" t="n">
        <f aca="false">F49/(G49^B49)</f>
        <v>59.6943068668528</v>
      </c>
      <c r="I49" s="9" t="n">
        <f aca="false">EXP(((LN(H49)+(B49*(LN(G49))))/B49))</f>
        <v>1.25358278385574</v>
      </c>
      <c r="J49" s="8" t="n">
        <f aca="false">F49*3</f>
        <v>98211</v>
      </c>
      <c r="K49" s="9" t="n">
        <f aca="false">J49/J48</f>
        <v>1.14695342295719</v>
      </c>
      <c r="L49" s="9" t="n">
        <f aca="false">J49/(K49^B49)</f>
        <v>179.082920600558</v>
      </c>
      <c r="M49" s="9" t="n">
        <f aca="false">EXP(((LN(L49)+(B49*(LN(K49))))/B49))</f>
        <v>1.28388232573312</v>
      </c>
      <c r="N49" s="33" t="n">
        <f aca="false">((M49-I49)/M49)*100</f>
        <v>2.35999369023734</v>
      </c>
      <c r="O49" s="8" t="n">
        <f aca="false">F49*5</f>
        <v>163685</v>
      </c>
      <c r="P49" s="9" t="n">
        <f aca="false">O49/O48</f>
        <v>1.14695342295719</v>
      </c>
      <c r="Q49" s="9" t="n">
        <f aca="false">O49/(P49^B49)</f>
        <v>298.471534334261</v>
      </c>
      <c r="R49" s="9" t="n">
        <f aca="false">EXP(((LN(Q49)+(B49*(LN(P49))))/B49))</f>
        <v>1.29821917415304</v>
      </c>
      <c r="S49" s="33" t="n">
        <f aca="false">((R49-I49)/R49)*100</f>
        <v>3.43827846529966</v>
      </c>
      <c r="T49" s="8" t="n">
        <f aca="false">F49*10</f>
        <v>327370</v>
      </c>
      <c r="U49" s="9" t="n">
        <f aca="false">T49/T48</f>
        <v>1.14695342295719</v>
      </c>
      <c r="V49" s="9" t="n">
        <f aca="false">T49/(U49^B49)</f>
        <v>596.943068668523</v>
      </c>
      <c r="W49" s="9" t="n">
        <f aca="false">EXP(((LN(V49)+(B49*(LN(U49))))/B49))</f>
        <v>1.3179294100681</v>
      </c>
      <c r="X49" s="33" t="n">
        <f aca="false">((W49-I49)/W49)*100</f>
        <v>4.88240308781296</v>
      </c>
      <c r="Y49" s="8" t="n">
        <f aca="false">F49*15</f>
        <v>491055</v>
      </c>
      <c r="Z49" s="9" t="n">
        <f aca="false">Y49/Y48</f>
        <v>1.14695342295719</v>
      </c>
      <c r="AA49" s="9" t="n">
        <f aca="false">Y49/(Z49^B49)</f>
        <v>895.414603002792</v>
      </c>
      <c r="AB49" s="9" t="n">
        <f aca="false">EXP(((LN(AA49)+(B49*(LN(Z49))))/B49))</f>
        <v>1.32959759346434</v>
      </c>
      <c r="AC49" s="33" t="n">
        <f aca="false">((AB49-I49)/AB49)*100</f>
        <v>5.71712900070312</v>
      </c>
      <c r="AD49" s="8" t="n">
        <f aca="false">F49*20</f>
        <v>654740</v>
      </c>
      <c r="AE49" s="9" t="n">
        <f aca="false">AD49/AD48</f>
        <v>1.14695342295719</v>
      </c>
      <c r="AF49" s="9" t="n">
        <f aca="false">AD49/(AE49^B49)</f>
        <v>1193.88613733705</v>
      </c>
      <c r="AG49" s="9" t="n">
        <f aca="false">EXP(((LN(AF49)+(B49*(LN(AE49))))/B49))</f>
        <v>1.33793889699375</v>
      </c>
      <c r="AH49" s="33" t="n">
        <f aca="false">((AG49-I49)/AG49)*100</f>
        <v>6.30493016740546</v>
      </c>
      <c r="AI49" s="8" t="n">
        <f aca="false">F49*25</f>
        <v>818425</v>
      </c>
      <c r="AJ49" s="9" t="n">
        <f aca="false">AI49/AI48</f>
        <v>1.14695342295719</v>
      </c>
      <c r="AK49" s="9" t="n">
        <f aca="false">AI49/(AJ49^B49)</f>
        <v>1492.35767167132</v>
      </c>
      <c r="AL49" s="9" t="n">
        <f aca="false">EXP(((LN(AK49)+(B49*(LN(AJ49))))/B49))</f>
        <v>1.34444493482494</v>
      </c>
      <c r="AM49" s="33" t="n">
        <f aca="false">((AL49-I49)/AL49)*100</f>
        <v>6.75833934254989</v>
      </c>
      <c r="AN49" s="8" t="n">
        <f aca="false">F49*30</f>
        <v>982110</v>
      </c>
      <c r="AO49" s="9" t="n">
        <f aca="false">AN49/AN48</f>
        <v>1.14695342295719</v>
      </c>
      <c r="AP49" s="9" t="n">
        <f aca="false">AN49/(AO49^B49)</f>
        <v>1790.82920600558</v>
      </c>
      <c r="AQ49" s="9" t="n">
        <f aca="false">EXP(((LN(AP49)+(B49*(LN(AO49))))/B49))</f>
        <v>1.34978423279386</v>
      </c>
      <c r="AR49" s="33" t="n">
        <f aca="false">((AQ49-I49)/AQ49)*100</f>
        <v>7.12717237324593</v>
      </c>
      <c r="AS49" s="8" t="n">
        <f aca="false">F49*40</f>
        <v>1309480</v>
      </c>
      <c r="AT49" s="9" t="n">
        <f aca="false">AS49/AS48</f>
        <v>1.14695342295719</v>
      </c>
      <c r="AU49" s="9" t="n">
        <f aca="false">AS49/(AT49^B49)</f>
        <v>2387.77227467409</v>
      </c>
      <c r="AV49" s="9" t="n">
        <f aca="false">EXP(((LN(AU49)+(B49*(LN(AT49))))/B49))</f>
        <v>1.35825217831383</v>
      </c>
      <c r="AW49" s="33" t="n">
        <f aca="false">((AV49-I49)/AV49)*100</f>
        <v>7.70618270519009</v>
      </c>
    </row>
    <row r="50" customFormat="false" ht="15.75" hidden="false" customHeight="false" outlineLevel="0" collapsed="false">
      <c r="A50" s="15" t="n">
        <v>43905</v>
      </c>
      <c r="B50" s="16" t="n">
        <f aca="false">B49+1</f>
        <v>47</v>
      </c>
      <c r="C50" s="2" t="n">
        <f aca="false">C49+1</f>
        <v>19</v>
      </c>
      <c r="D50" s="10" t="n">
        <v>24747</v>
      </c>
      <c r="E50" s="10" t="n">
        <f aca="false">D50-D49</f>
        <v>3590</v>
      </c>
      <c r="F50" s="8" t="n">
        <f aca="false">AVERAGE(D50:D56)</f>
        <v>37368.5714285714</v>
      </c>
      <c r="G50" s="9" t="n">
        <f aca="false">F50/F49</f>
        <v>1.14147818763391</v>
      </c>
      <c r="H50" s="9" t="n">
        <f aca="false">F50/(G50^B50)</f>
        <v>74.3923872128048</v>
      </c>
      <c r="I50" s="9" t="n">
        <f aca="false">EXP(((LN(H50)+(B50*(LN(G50))))/B50))</f>
        <v>1.25108659919231</v>
      </c>
      <c r="J50" s="8" t="n">
        <f aca="false">F50*3</f>
        <v>112105.714285714</v>
      </c>
      <c r="K50" s="9" t="n">
        <f aca="false">J50/J49</f>
        <v>1.14147818763391</v>
      </c>
      <c r="L50" s="9" t="n">
        <f aca="false">J50/(K50^B50)</f>
        <v>223.177161638414</v>
      </c>
      <c r="M50" s="9" t="n">
        <f aca="false">EXP(((LN(L50)+(B50*(LN(K50))))/B50))</f>
        <v>1.28067487183649</v>
      </c>
      <c r="N50" s="33" t="n">
        <f aca="false">((M50-I50)/M50)*100</f>
        <v>2.31036567475971</v>
      </c>
      <c r="O50" s="8" t="n">
        <f aca="false">F50*5</f>
        <v>186842.857142857</v>
      </c>
      <c r="P50" s="9" t="n">
        <f aca="false">O50/O49</f>
        <v>1.14147818763391</v>
      </c>
      <c r="Q50" s="9" t="n">
        <f aca="false">O50/(P50^B50)</f>
        <v>371.961936064024</v>
      </c>
      <c r="R50" s="9" t="n">
        <f aca="false">EXP(((LN(Q50)+(B50*(LN(P50))))/B50))</f>
        <v>1.2946699695489</v>
      </c>
      <c r="S50" s="33" t="n">
        <f aca="false">((R50-I50)/R50)*100</f>
        <v>3.36636914284674</v>
      </c>
      <c r="T50" s="8" t="n">
        <f aca="false">F50*10</f>
        <v>373685.714285714</v>
      </c>
      <c r="U50" s="9" t="n">
        <f aca="false">T50/T49</f>
        <v>1.14147818763391</v>
      </c>
      <c r="V50" s="9" t="n">
        <f aca="false">T50/(U50^B50)</f>
        <v>743.923872128048</v>
      </c>
      <c r="W50" s="9" t="n">
        <f aca="false">EXP(((LN(V50)+(B50*(LN(U50))))/B50))</f>
        <v>1.31390500805672</v>
      </c>
      <c r="X50" s="33" t="n">
        <f aca="false">((W50-I50)/W50)*100</f>
        <v>4.78104645915921</v>
      </c>
      <c r="Y50" s="8" t="n">
        <f aca="false">F50*15</f>
        <v>560528.571428571</v>
      </c>
      <c r="Z50" s="9" t="n">
        <f aca="false">Y50/Y49</f>
        <v>1.14147818763391</v>
      </c>
      <c r="AA50" s="9" t="n">
        <f aca="false">Y50/(Z50^B50)</f>
        <v>1115.88580819207</v>
      </c>
      <c r="AB50" s="9" t="n">
        <f aca="false">EXP(((LN(AA50)+(B50*(LN(Z50))))/B50))</f>
        <v>1.32528899149989</v>
      </c>
      <c r="AC50" s="33" t="n">
        <f aca="false">((AB50-I50)/AB50)*100</f>
        <v>5.59895938044441</v>
      </c>
      <c r="AD50" s="8" t="n">
        <f aca="false">F50*20</f>
        <v>747371.428571429</v>
      </c>
      <c r="AE50" s="9" t="n">
        <f aca="false">AD50/AD49</f>
        <v>1.14147818763391</v>
      </c>
      <c r="AF50" s="9" t="n">
        <f aca="false">AD50/(AE50^B50)</f>
        <v>1487.8477442561</v>
      </c>
      <c r="AG50" s="9" t="n">
        <f aca="false">EXP(((LN(AF50)+(B50*(LN(AE50))))/B50))</f>
        <v>1.33342582341508</v>
      </c>
      <c r="AH50" s="33" t="n">
        <f aca="false">((AG50-I50)/AG50)*100</f>
        <v>6.17501347108244</v>
      </c>
      <c r="AI50" s="8" t="n">
        <f aca="false">F50*25</f>
        <v>934214.285714286</v>
      </c>
      <c r="AJ50" s="9" t="n">
        <f aca="false">AI50/AI49</f>
        <v>1.14147818763391</v>
      </c>
      <c r="AK50" s="9" t="n">
        <f aca="false">AI50/(AJ50^B50)</f>
        <v>1859.80968032012</v>
      </c>
      <c r="AL50" s="9" t="n">
        <f aca="false">EXP(((LN(AK50)+(B50*(LN(AJ50))))/B50))</f>
        <v>1.33977162822612</v>
      </c>
      <c r="AM50" s="33" t="n">
        <f aca="false">((AL50-I50)/AL50)*100</f>
        <v>6.61941387363438</v>
      </c>
      <c r="AN50" s="8" t="n">
        <f aca="false">F50*30</f>
        <v>1121057.14285714</v>
      </c>
      <c r="AO50" s="9" t="n">
        <f aca="false">AN50/AN49</f>
        <v>1.14147818763391</v>
      </c>
      <c r="AP50" s="9" t="n">
        <f aca="false">AN50/(AO50^B50)</f>
        <v>2231.77161638414</v>
      </c>
      <c r="AQ50" s="9" t="n">
        <f aca="false">EXP(((LN(AP50)+(B50*(LN(AO50))))/B50))</f>
        <v>1.34497893981495</v>
      </c>
      <c r="AR50" s="33" t="n">
        <f aca="false">((AQ50-I50)/AQ50)*100</f>
        <v>6.98095247763219</v>
      </c>
      <c r="AS50" s="8" t="n">
        <f aca="false">F50*40</f>
        <v>1494742.85714286</v>
      </c>
      <c r="AT50" s="9" t="n">
        <f aca="false">AS50/AS49</f>
        <v>1.14147818763391</v>
      </c>
      <c r="AU50" s="9" t="n">
        <f aca="false">AS50/(AT50^B50)</f>
        <v>2975.69548851219</v>
      </c>
      <c r="AV50" s="9" t="n">
        <f aca="false">EXP(((LN(AU50)+(B50*(LN(AT50))))/B50))</f>
        <v>1.35323666143864</v>
      </c>
      <c r="AW50" s="33" t="n">
        <f aca="false">((AV50-I50)/AV50)*100</f>
        <v>7.54857336910586</v>
      </c>
    </row>
    <row r="51" customFormat="false" ht="15.75" hidden="false" customHeight="false" outlineLevel="0" collapsed="false">
      <c r="A51" s="15" t="n">
        <v>43906</v>
      </c>
      <c r="B51" s="16" t="n">
        <f aca="false">B50+1</f>
        <v>48</v>
      </c>
      <c r="C51" s="2" t="n">
        <f aca="false">C50+1</f>
        <v>20</v>
      </c>
      <c r="D51" s="10" t="n">
        <v>27980</v>
      </c>
      <c r="E51" s="10" t="n">
        <f aca="false">D51-D50</f>
        <v>3233</v>
      </c>
      <c r="F51" s="8" t="n">
        <f aca="false">AVERAGE(D51:D57)</f>
        <v>42281.5714285714</v>
      </c>
      <c r="G51" s="9" t="n">
        <f aca="false">F51/F50</f>
        <v>1.13147411881642</v>
      </c>
      <c r="H51" s="9" t="n">
        <f aca="false">F51/(G51^B51)</f>
        <v>112.514669301864</v>
      </c>
      <c r="I51" s="9" t="n">
        <f aca="false">EXP(((LN(H51)+(B51*(LN(G51))))/B51))</f>
        <v>1.24847010739411</v>
      </c>
      <c r="J51" s="8" t="n">
        <f aca="false">F51*3</f>
        <v>126844.714285714</v>
      </c>
      <c r="K51" s="9" t="n">
        <f aca="false">J51/J50</f>
        <v>1.13147411881642</v>
      </c>
      <c r="L51" s="9" t="n">
        <f aca="false">J51/(K51^B51)</f>
        <v>337.544007905591</v>
      </c>
      <c r="M51" s="9" t="n">
        <f aca="false">EXP(((LN(L51)+(B51*(LN(K51))))/B51))</f>
        <v>1.27737430089112</v>
      </c>
      <c r="N51" s="33" t="n">
        <f aca="false">((M51-I51)/M51)*100</f>
        <v>2.26278182337419</v>
      </c>
      <c r="O51" s="8" t="n">
        <f aca="false">F51*5</f>
        <v>211407.857142857</v>
      </c>
      <c r="P51" s="9" t="n">
        <f aca="false">O51/O50</f>
        <v>1.13147411881642</v>
      </c>
      <c r="Q51" s="9" t="n">
        <f aca="false">O51/(P51^B51)</f>
        <v>562.573346509318</v>
      </c>
      <c r="R51" s="9" t="n">
        <f aca="false">EXP(((LN(Q51)+(B51*(LN(P51))))/B51))</f>
        <v>1.29104096702282</v>
      </c>
      <c r="S51" s="33" t="n">
        <f aca="false">((R51-I51)/R51)*100</f>
        <v>3.29740579238816</v>
      </c>
      <c r="T51" s="8" t="n">
        <f aca="false">F51*10</f>
        <v>422815.714285714</v>
      </c>
      <c r="U51" s="9" t="n">
        <f aca="false">T51/T50</f>
        <v>1.13147411881642</v>
      </c>
      <c r="V51" s="9" t="n">
        <f aca="false">T51/(U51^B51)</f>
        <v>1125.14669301864</v>
      </c>
      <c r="W51" s="9" t="n">
        <f aca="false">EXP(((LN(V51)+(B51*(LN(U51))))/B51))</f>
        <v>1.30981959030623</v>
      </c>
      <c r="X51" s="33" t="n">
        <f aca="false">((W51-I51)/W51)*100</f>
        <v>4.68381167652125</v>
      </c>
      <c r="Y51" s="8" t="n">
        <f aca="false">F51*15</f>
        <v>634223.571428571</v>
      </c>
      <c r="Z51" s="9" t="n">
        <f aca="false">Y51/Y50</f>
        <v>1.13147411881642</v>
      </c>
      <c r="AA51" s="9" t="n">
        <f aca="false">Y51/(Z51^B51)</f>
        <v>1687.72003952795</v>
      </c>
      <c r="AB51" s="9" t="n">
        <f aca="false">EXP(((LN(AA51)+(B51*(LN(Z51))))/B51))</f>
        <v>1.32093074788533</v>
      </c>
      <c r="AC51" s="33" t="n">
        <f aca="false">((AB51-I51)/AB51)*100</f>
        <v>5.4855745168493</v>
      </c>
      <c r="AD51" s="8" t="n">
        <f aca="false">F51*20</f>
        <v>845631.428571429</v>
      </c>
      <c r="AE51" s="9" t="n">
        <f aca="false">AD51/AD50</f>
        <v>1.13147411881642</v>
      </c>
      <c r="AF51" s="9" t="n">
        <f aca="false">AD51/(AE51^B51)</f>
        <v>2250.29338603727</v>
      </c>
      <c r="AG51" s="9" t="n">
        <f aca="false">EXP(((LN(AF51)+(B51*(LN(AE51))))/B51))</f>
        <v>1.32887135495497</v>
      </c>
      <c r="AH51" s="33" t="n">
        <f aca="false">((AG51-I51)/AG51)*100</f>
        <v>6.05034093488943</v>
      </c>
      <c r="AI51" s="8" t="n">
        <f aca="false">F51*25</f>
        <v>1057039.28571429</v>
      </c>
      <c r="AJ51" s="9" t="n">
        <f aca="false">AI51/AI50</f>
        <v>1.13147411881642</v>
      </c>
      <c r="AK51" s="9" t="n">
        <f aca="false">AI51/(AJ51^B51)</f>
        <v>2812.86673254659</v>
      </c>
      <c r="AL51" s="9" t="n">
        <f aca="false">EXP(((LN(AK51)+(B51*(LN(AJ51))))/B51))</f>
        <v>1.33506342575575</v>
      </c>
      <c r="AM51" s="33" t="n">
        <f aca="false">((AL51-I51)/AL51)*100</f>
        <v>6.48608273517959</v>
      </c>
      <c r="AN51" s="8" t="n">
        <f aca="false">F51*30</f>
        <v>1268447.14285714</v>
      </c>
      <c r="AO51" s="9" t="n">
        <f aca="false">AN51/AN50</f>
        <v>1.13147411881642</v>
      </c>
      <c r="AP51" s="9" t="n">
        <f aca="false">AN51/(AO51^B51)</f>
        <v>3375.44007905591</v>
      </c>
      <c r="AQ51" s="9" t="n">
        <f aca="false">EXP(((LN(AP51)+(B51*(LN(AO51))))/B51))</f>
        <v>1.3401441280426</v>
      </c>
      <c r="AR51" s="33" t="n">
        <f aca="false">((AQ51-I51)/AQ51)*100</f>
        <v>6.84060906063803</v>
      </c>
      <c r="AS51" s="8" t="n">
        <f aca="false">F51*40</f>
        <v>1691262.85714286</v>
      </c>
      <c r="AT51" s="9" t="n">
        <f aca="false">AS51/AS50</f>
        <v>1.13147411881642</v>
      </c>
      <c r="AU51" s="9" t="n">
        <f aca="false">AS51/(AT51^B51)</f>
        <v>4500.58677207454</v>
      </c>
      <c r="AV51" s="9" t="n">
        <f aca="false">EXP(((LN(AU51)+(B51*(LN(AT51))))/B51))</f>
        <v>1.34820023390167</v>
      </c>
      <c r="AW51" s="33" t="n">
        <f aca="false">((AV51-I51)/AV51)*100</f>
        <v>7.39727853472803</v>
      </c>
    </row>
    <row r="52" customFormat="false" ht="15.75" hidden="false" customHeight="false" outlineLevel="0" collapsed="false">
      <c r="A52" s="15" t="n">
        <v>43907</v>
      </c>
      <c r="B52" s="16" t="n">
        <f aca="false">B51+1</f>
        <v>49</v>
      </c>
      <c r="C52" s="2" t="n">
        <f aca="false">C51+1</f>
        <v>21</v>
      </c>
      <c r="D52" s="10" t="n">
        <v>31506</v>
      </c>
      <c r="E52" s="10" t="n">
        <f aca="false">D52-D51</f>
        <v>3526</v>
      </c>
      <c r="F52" s="8" t="n">
        <f aca="false">AVERAGE(D52:D58)</f>
        <v>47416.8571428571</v>
      </c>
      <c r="G52" s="9" t="n">
        <f aca="false">F52/F51</f>
        <v>1.12145446682276</v>
      </c>
      <c r="H52" s="9" t="n">
        <f aca="false">F52/(G52^B52)</f>
        <v>172.437673640956</v>
      </c>
      <c r="I52" s="9" t="n">
        <f aca="false">EXP(((LN(H52)+(B52*(LN(G52))))/B52))</f>
        <v>1.24573939666846</v>
      </c>
      <c r="J52" s="8" t="n">
        <f aca="false">F52*3</f>
        <v>142250.571428571</v>
      </c>
      <c r="K52" s="9" t="n">
        <f aca="false">J52/J51</f>
        <v>1.12145446682276</v>
      </c>
      <c r="L52" s="9" t="n">
        <f aca="false">J52/(K52^B52)</f>
        <v>517.313020922874</v>
      </c>
      <c r="M52" s="9" t="n">
        <f aca="false">EXP(((LN(L52)+(B52*(LN(K52))))/B52))</f>
        <v>1.2739851558728</v>
      </c>
      <c r="N52" s="33" t="n">
        <f aca="false">((M52-I52)/M52)*100</f>
        <v>2.21711839216683</v>
      </c>
      <c r="O52" s="8" t="n">
        <f aca="false">F52*5</f>
        <v>237084.285714286</v>
      </c>
      <c r="P52" s="9" t="n">
        <f aca="false">O52/O51</f>
        <v>1.12145446682276</v>
      </c>
      <c r="Q52" s="9" t="n">
        <f aca="false">O52/(P52^B52)</f>
        <v>862.188368204773</v>
      </c>
      <c r="R52" s="9" t="n">
        <f aca="false">EXP(((LN(Q52)+(B52*(LN(P52))))/B52))</f>
        <v>1.28733593746015</v>
      </c>
      <c r="S52" s="33" t="n">
        <f aca="false">((R52-I52)/R52)*100</f>
        <v>3.23121102901475</v>
      </c>
      <c r="T52" s="8" t="n">
        <f aca="false">F52*10</f>
        <v>474168.571428571</v>
      </c>
      <c r="U52" s="9" t="n">
        <f aca="false">T52/T51</f>
        <v>1.12145446682276</v>
      </c>
      <c r="V52" s="9" t="n">
        <f aca="false">T52/(U52^B52)</f>
        <v>1724.37673640955</v>
      </c>
      <c r="W52" s="9" t="n">
        <f aca="false">EXP(((LN(V52)+(B52*(LN(U52))))/B52))</f>
        <v>1.30567582338215</v>
      </c>
      <c r="X52" s="33" t="n">
        <f aca="false">((W52-I52)/W52)*100</f>
        <v>4.5904523650006</v>
      </c>
      <c r="Y52" s="8" t="n">
        <f aca="false">F52*15</f>
        <v>711252.857142857</v>
      </c>
      <c r="Z52" s="9" t="n">
        <f aca="false">Y52/Y51</f>
        <v>1.12145446682276</v>
      </c>
      <c r="AA52" s="9" t="n">
        <f aca="false">Y52/(Z52^B52)</f>
        <v>2586.56510461432</v>
      </c>
      <c r="AB52" s="9" t="n">
        <f aca="false">EXP(((LN(AA52)+(B52*(LN(Z52))))/B52))</f>
        <v>1.31652485209336</v>
      </c>
      <c r="AC52" s="33" t="n">
        <f aca="false">((AB52-I52)/AB52)*100</f>
        <v>5.37668964716757</v>
      </c>
      <c r="AD52" s="8" t="n">
        <f aca="false">F52*20</f>
        <v>948337.142857143</v>
      </c>
      <c r="AE52" s="9" t="n">
        <f aca="false">AD52/AD51</f>
        <v>1.12145446682276</v>
      </c>
      <c r="AF52" s="9" t="n">
        <f aca="false">AD52/(AE52^B52)</f>
        <v>3448.75347281909</v>
      </c>
      <c r="AG52" s="9" t="n">
        <f aca="false">EXP(((LN(AF52)+(B52*(LN(AE52))))/B52))</f>
        <v>1.32427698641594</v>
      </c>
      <c r="AH52" s="33" t="n">
        <f aca="false">((AG52-I52)/AG52)*100</f>
        <v>5.9306014189697</v>
      </c>
      <c r="AI52" s="8" t="n">
        <f aca="false">F52*25</f>
        <v>1185421.42857143</v>
      </c>
      <c r="AJ52" s="9" t="n">
        <f aca="false">AI52/AI51</f>
        <v>1.12145446682276</v>
      </c>
      <c r="AK52" s="9" t="n">
        <f aca="false">AI52/(AJ52^B52)</f>
        <v>4310.94184102391</v>
      </c>
      <c r="AL52" s="9" t="n">
        <f aca="false">EXP(((LN(AK52)+(B52*(LN(AJ52))))/B52))</f>
        <v>1.33032143023526</v>
      </c>
      <c r="AM52" s="33" t="n">
        <f aca="false">((AL52-I52)/AL52)*100</f>
        <v>6.35801481088925</v>
      </c>
      <c r="AN52" s="8" t="n">
        <f aca="false">F52*30</f>
        <v>1422505.71428571</v>
      </c>
      <c r="AO52" s="9" t="n">
        <f aca="false">AN52/AN51</f>
        <v>1.12145446682276</v>
      </c>
      <c r="AP52" s="9" t="n">
        <f aca="false">AN52/(AO52^B52)</f>
        <v>5173.13020922864</v>
      </c>
      <c r="AQ52" s="9" t="n">
        <f aca="false">EXP(((LN(AP52)+(B52*(LN(AO52))))/B52))</f>
        <v>1.33528057458838</v>
      </c>
      <c r="AR52" s="33" t="n">
        <f aca="false">((AQ52-I52)/AQ52)*100</f>
        <v>6.70579499349936</v>
      </c>
      <c r="AS52" s="8" t="n">
        <f aca="false">F52*40</f>
        <v>1896674.28571429</v>
      </c>
      <c r="AT52" s="9" t="n">
        <f aca="false">AS52/AS51</f>
        <v>1.12145446682276</v>
      </c>
      <c r="AU52" s="9" t="n">
        <f aca="false">AS52/(AT52^B52)</f>
        <v>6897.50694563818</v>
      </c>
      <c r="AV52" s="9" t="n">
        <f aca="false">EXP(((LN(AU52)+(B52*(LN(AT52))))/B52))</f>
        <v>1.34314314881634</v>
      </c>
      <c r="AW52" s="33" t="n">
        <f aca="false">((AV52-I52)/AV52)*100</f>
        <v>7.25192636642773</v>
      </c>
    </row>
    <row r="53" customFormat="false" ht="15.75" hidden="false" customHeight="false" outlineLevel="0" collapsed="false">
      <c r="A53" s="15" t="n">
        <v>43908</v>
      </c>
      <c r="B53" s="16" t="n">
        <f aca="false">B52+1</f>
        <v>50</v>
      </c>
      <c r="C53" s="2" t="n">
        <f aca="false">C52+1</f>
        <v>22</v>
      </c>
      <c r="D53" s="10" t="n">
        <v>35713</v>
      </c>
      <c r="E53" s="10" t="n">
        <f aca="false">D53-D52</f>
        <v>4207</v>
      </c>
      <c r="F53" s="8" t="n">
        <f aca="false">AVERAGE(D53:D59)</f>
        <v>52798.2857142857</v>
      </c>
      <c r="G53" s="9" t="n">
        <f aca="false">F53/F52</f>
        <v>1.11349188655029</v>
      </c>
      <c r="H53" s="9" t="n">
        <f aca="false">F53/(G53^B53)</f>
        <v>244.493308182221</v>
      </c>
      <c r="I53" s="9" t="n">
        <f aca="false">EXP(((LN(H53)+(B53*(LN(G53))))/B53))</f>
        <v>1.24294638746385</v>
      </c>
      <c r="J53" s="8" t="n">
        <f aca="false">F53*3</f>
        <v>158394.857142857</v>
      </c>
      <c r="K53" s="9" t="n">
        <f aca="false">J53/J52</f>
        <v>1.11349188655029</v>
      </c>
      <c r="L53" s="9" t="n">
        <f aca="false">J53/(K53^B53)</f>
        <v>733.479924546655</v>
      </c>
      <c r="M53" s="9" t="n">
        <f aca="false">EXP(((LN(L53)+(B53*(LN(K53))))/B53))</f>
        <v>1.27055895514435</v>
      </c>
      <c r="N53" s="33" t="n">
        <f aca="false">((M53-I53)/M53)*100</f>
        <v>2.17326142708288</v>
      </c>
      <c r="O53" s="8" t="n">
        <f aca="false">F53*5</f>
        <v>263991.428571429</v>
      </c>
      <c r="P53" s="9" t="n">
        <f aca="false">O53/O52</f>
        <v>1.11349188655029</v>
      </c>
      <c r="Q53" s="9" t="n">
        <f aca="false">O53/(P53^B53)</f>
        <v>1222.4665409111</v>
      </c>
      <c r="R53" s="9" t="n">
        <f aca="false">EXP(((LN(Q53)+(B53*(LN(P53))))/B53))</f>
        <v>1.28360617159934</v>
      </c>
      <c r="S53" s="33" t="n">
        <f aca="false">((R53-I53)/R53)*100</f>
        <v>3.167621427437</v>
      </c>
      <c r="T53" s="8" t="n">
        <f aca="false">F53*10</f>
        <v>527982.857142857</v>
      </c>
      <c r="U53" s="9" t="n">
        <f aca="false">T53/T52</f>
        <v>1.11349188655029</v>
      </c>
      <c r="V53" s="9" t="n">
        <f aca="false">T53/(U53^B53)</f>
        <v>2444.93308182221</v>
      </c>
      <c r="W53" s="9" t="n">
        <f aca="false">EXP(((LN(V53)+(B53*(LN(U53))))/B53))</f>
        <v>1.30152464601014</v>
      </c>
      <c r="X53" s="33" t="n">
        <f aca="false">((W53-I53)/W53)*100</f>
        <v>4.5007413978564</v>
      </c>
      <c r="Y53" s="8" t="n">
        <f aca="false">F53*15</f>
        <v>791974.285714286</v>
      </c>
      <c r="Z53" s="9" t="n">
        <f aca="false">Y53/Y52</f>
        <v>1.11349188655029</v>
      </c>
      <c r="AA53" s="9" t="n">
        <f aca="false">Y53/(Z53^B53)</f>
        <v>3667.39962273327</v>
      </c>
      <c r="AB53" s="9" t="n">
        <f aca="false">EXP(((LN(AA53)+(B53*(LN(Z53))))/B53))</f>
        <v>1.31212201318822</v>
      </c>
      <c r="AC53" s="33" t="n">
        <f aca="false">((AB53-I53)/AB53)*100</f>
        <v>5.27204215988139</v>
      </c>
      <c r="AD53" s="8" t="n">
        <f aca="false">F53*20</f>
        <v>1055965.71428571</v>
      </c>
      <c r="AE53" s="9" t="n">
        <f aca="false">AD53/AD52</f>
        <v>1.11349188655029</v>
      </c>
      <c r="AF53" s="9" t="n">
        <f aca="false">AD53/(AE53^B53)</f>
        <v>4889.86616364441</v>
      </c>
      <c r="AG53" s="9" t="n">
        <f aca="false">EXP(((LN(AF53)+(B53*(LN(AE53))))/B53))</f>
        <v>1.31969325300234</v>
      </c>
      <c r="AH53" s="33" t="n">
        <f aca="false">((AG53-I53)/AG53)*100</f>
        <v>5.81550791169721</v>
      </c>
      <c r="AI53" s="8" t="n">
        <f aca="false">F53*25</f>
        <v>1319957.14285714</v>
      </c>
      <c r="AJ53" s="9" t="n">
        <f aca="false">AI53/AI52</f>
        <v>1.11349188655029</v>
      </c>
      <c r="AK53" s="9" t="n">
        <f aca="false">AI53/(AJ53^B53)</f>
        <v>6112.33270455552</v>
      </c>
      <c r="AL53" s="9" t="n">
        <f aca="false">EXP(((LN(AK53)+(B53*(LN(AJ53))))/B53))</f>
        <v>1.32559603566636</v>
      </c>
      <c r="AM53" s="33" t="n">
        <f aca="false">((AL53-I53)/AL53)*100</f>
        <v>6.23490459979843</v>
      </c>
      <c r="AN53" s="8" t="n">
        <f aca="false">F53*30</f>
        <v>1583948.57142857</v>
      </c>
      <c r="AO53" s="9" t="n">
        <f aca="false">AN53/AN52</f>
        <v>1.11349188655029</v>
      </c>
      <c r="AP53" s="9" t="n">
        <f aca="false">AN53/(AO53^B53)</f>
        <v>7334.79924546655</v>
      </c>
      <c r="AQ53" s="9" t="n">
        <f aca="false">EXP(((LN(AP53)+(B53*(LN(AO53))))/B53))</f>
        <v>1.33043855391337</v>
      </c>
      <c r="AR53" s="33" t="n">
        <f aca="false">((AQ53-I53)/AQ53)*100</f>
        <v>6.57618994820692</v>
      </c>
      <c r="AS53" s="8" t="n">
        <f aca="false">F53*40</f>
        <v>2111931.42857143</v>
      </c>
      <c r="AT53" s="9" t="n">
        <f aca="false">AS53/AS52</f>
        <v>1.11349188655029</v>
      </c>
      <c r="AU53" s="9" t="n">
        <f aca="false">AS53/(AT53^B53)</f>
        <v>9779.73232728883</v>
      </c>
      <c r="AV53" s="9" t="n">
        <f aca="false">EXP(((LN(AU53)+(B53*(LN(AT53))))/B53))</f>
        <v>1.33811548429666</v>
      </c>
      <c r="AW53" s="33" t="n">
        <f aca="false">((AV53-I53)/AV53)*100</f>
        <v>7.11217364641976</v>
      </c>
    </row>
    <row r="54" customFormat="false" ht="15.75" hidden="false" customHeight="false" outlineLevel="0" collapsed="false">
      <c r="A54" s="15" t="n">
        <v>43909</v>
      </c>
      <c r="B54" s="16" t="n">
        <f aca="false">B53+1</f>
        <v>51</v>
      </c>
      <c r="C54" s="2" t="n">
        <f aca="false">C53+1</f>
        <v>23</v>
      </c>
      <c r="D54" s="10" t="n">
        <v>41035</v>
      </c>
      <c r="E54" s="10" t="n">
        <f aca="false">D54-D53</f>
        <v>5322</v>
      </c>
      <c r="F54" s="8" t="n">
        <f aca="false">AVERAGE(D54:D60)</f>
        <v>58323</v>
      </c>
      <c r="G54" s="9" t="n">
        <f aca="false">F54/F53</f>
        <v>1.10463813760187</v>
      </c>
      <c r="H54" s="9" t="n">
        <f aca="false">F54/(G54^B54)</f>
        <v>364.433392796169</v>
      </c>
      <c r="I54" s="9" t="n">
        <f aca="false">EXP(((LN(H54)+(B54*(LN(G54))))/B54))</f>
        <v>1.24007468052482</v>
      </c>
      <c r="J54" s="8" t="n">
        <f aca="false">F54*3</f>
        <v>174969</v>
      </c>
      <c r="K54" s="9" t="n">
        <f aca="false">J54/J53</f>
        <v>1.10463813760187</v>
      </c>
      <c r="L54" s="9" t="n">
        <f aca="false">J54/(K54^B54)</f>
        <v>1093.30017838851</v>
      </c>
      <c r="M54" s="9" t="n">
        <f aca="false">EXP(((LN(L54)+(B54*(LN(K54))))/B54))</f>
        <v>1.26707744155734</v>
      </c>
      <c r="N54" s="33" t="n">
        <f aca="false">((M54-I54)/M54)*100</f>
        <v>2.13110581460024</v>
      </c>
      <c r="O54" s="8" t="n">
        <f aca="false">F54*5</f>
        <v>291615</v>
      </c>
      <c r="P54" s="9" t="n">
        <f aca="false">O54/O53</f>
        <v>1.10463813760187</v>
      </c>
      <c r="Q54" s="9" t="n">
        <f aca="false">O54/(P54^B54)</f>
        <v>1822.16696398084</v>
      </c>
      <c r="R54" s="9" t="n">
        <f aca="false">EXP(((LN(Q54)+(B54*(LN(P54))))/B54))</f>
        <v>1.27983250021192</v>
      </c>
      <c r="S54" s="33" t="n">
        <f aca="false">((R54-I54)/R54)*100</f>
        <v>3.10648617537937</v>
      </c>
      <c r="T54" s="8" t="n">
        <f aca="false">F54*10</f>
        <v>583230</v>
      </c>
      <c r="U54" s="9" t="n">
        <f aca="false">T54/T53</f>
        <v>1.10463813760187</v>
      </c>
      <c r="V54" s="9" t="n">
        <f aca="false">T54/(U54^B54)</f>
        <v>3644.33392796169</v>
      </c>
      <c r="W54" s="9" t="n">
        <f aca="false">EXP(((LN(V54)+(B54*(LN(U54))))/B54))</f>
        <v>1.29734560057455</v>
      </c>
      <c r="X54" s="33" t="n">
        <f aca="false">((W54-I54)/W54)*100</f>
        <v>4.41446905314708</v>
      </c>
      <c r="Y54" s="8" t="n">
        <f aca="false">F54*15</f>
        <v>874845</v>
      </c>
      <c r="Z54" s="9" t="n">
        <f aca="false">Y54/Y53</f>
        <v>1.10463813760187</v>
      </c>
      <c r="AA54" s="9" t="n">
        <f aca="false">Y54/(Z54^B54)</f>
        <v>5466.50089194253</v>
      </c>
      <c r="AB54" s="9" t="n">
        <f aca="false">EXP(((LN(AA54)+(B54*(LN(Z54))))/B54))</f>
        <v>1.30770099209197</v>
      </c>
      <c r="AC54" s="33" t="n">
        <f aca="false">((AB54-I54)/AB54)*100</f>
        <v>5.17138948246634</v>
      </c>
      <c r="AD54" s="8" t="n">
        <f aca="false">F54*20</f>
        <v>1166460</v>
      </c>
      <c r="AE54" s="9" t="n">
        <f aca="false">AD54/AD53</f>
        <v>1.10463813760187</v>
      </c>
      <c r="AF54" s="9" t="n">
        <f aca="false">AD54/(AE54^B54)</f>
        <v>7288.66785592337</v>
      </c>
      <c r="AG54" s="9" t="n">
        <f aca="false">EXP(((LN(AF54)+(B54*(LN(AE54))))/B54))</f>
        <v>1.31509834845689</v>
      </c>
      <c r="AH54" s="33" t="n">
        <f aca="false">((AG54-I54)/AG54)*100</f>
        <v>5.70479523604427</v>
      </c>
      <c r="AI54" s="8" t="n">
        <f aca="false">F54*25</f>
        <v>1458075</v>
      </c>
      <c r="AJ54" s="9" t="n">
        <f aca="false">AI54/AI53</f>
        <v>1.10463813760187</v>
      </c>
      <c r="AK54" s="9" t="n">
        <f aca="false">AI54/(AJ54^B54)</f>
        <v>9110.83481990422</v>
      </c>
      <c r="AL54" s="9" t="n">
        <f aca="false">EXP(((LN(AK54)+(B54*(LN(AJ54))))/B54))</f>
        <v>1.3208649884743</v>
      </c>
      <c r="AM54" s="33" t="n">
        <f aca="false">((AL54-I54)/AL54)*100</f>
        <v>6.11646978718051</v>
      </c>
      <c r="AN54" s="8" t="n">
        <f aca="false">F54*30</f>
        <v>1749690</v>
      </c>
      <c r="AO54" s="9" t="n">
        <f aca="false">AN54/AN53</f>
        <v>1.10463813760187</v>
      </c>
      <c r="AP54" s="9" t="n">
        <f aca="false">AN54/(AO54^B54)</f>
        <v>10933.0017838851</v>
      </c>
      <c r="AQ54" s="9" t="n">
        <f aca="false">EXP(((LN(AP54)+(B54*(LN(AO54))))/B54))</f>
        <v>1.32559544211964</v>
      </c>
      <c r="AR54" s="33" t="n">
        <f aca="false">((AQ54-I54)/AQ54)*100</f>
        <v>6.45149786107197</v>
      </c>
      <c r="AS54" s="8" t="n">
        <f aca="false">F54*40</f>
        <v>2332920</v>
      </c>
      <c r="AT54" s="9" t="n">
        <f aca="false">AS54/AS53</f>
        <v>1.10463813760187</v>
      </c>
      <c r="AU54" s="9" t="n">
        <f aca="false">AS54/(AT54^B54)</f>
        <v>14577.3357118467</v>
      </c>
      <c r="AV54" s="9" t="n">
        <f aca="false">EXP(((LN(AU54)+(B54*(LN(AT54))))/B54))</f>
        <v>1.3330940231717</v>
      </c>
      <c r="AW54" s="33" t="n">
        <f aca="false">((AV54-I54)/AV54)*100</f>
        <v>6.97770307495386</v>
      </c>
    </row>
    <row r="55" customFormat="false" ht="15.75" hidden="false" customHeight="false" outlineLevel="0" collapsed="false">
      <c r="A55" s="15" t="n">
        <v>43910</v>
      </c>
      <c r="B55" s="16" t="n">
        <f aca="false">B54+1</f>
        <v>52</v>
      </c>
      <c r="C55" s="2" t="n">
        <f aca="false">C54+1</f>
        <v>24</v>
      </c>
      <c r="D55" s="10" t="n">
        <v>47021</v>
      </c>
      <c r="E55" s="10" t="n">
        <f aca="false">D55-D54</f>
        <v>5986</v>
      </c>
      <c r="F55" s="8" t="n">
        <f aca="false">AVERAGE(D55:D61)</f>
        <v>63973.5714285714</v>
      </c>
      <c r="G55" s="9" t="n">
        <f aca="false">F55/F54</f>
        <v>1.09688410110199</v>
      </c>
      <c r="H55" s="9" t="n">
        <f aca="false">F55/(G55^B55)</f>
        <v>521.965781900114</v>
      </c>
      <c r="I55" s="9" t="n">
        <f aca="false">EXP(((LN(H55)+(B55*(LN(G55))))/B55))</f>
        <v>1.23715207645233</v>
      </c>
      <c r="J55" s="8" t="n">
        <f aca="false">F55*3</f>
        <v>191920.714285714</v>
      </c>
      <c r="K55" s="9" t="n">
        <f aca="false">J55/J54</f>
        <v>1.09688410110199</v>
      </c>
      <c r="L55" s="9" t="n">
        <f aca="false">J55/(K55^B55)</f>
        <v>1565.89734570034</v>
      </c>
      <c r="M55" s="9" t="n">
        <f aca="false">EXP(((LN(L55)+(B55*(LN(K55))))/B55))</f>
        <v>1.26356764598759</v>
      </c>
      <c r="N55" s="33" t="n">
        <f aca="false">((M55-I55)/M55)*100</f>
        <v>2.09055444076489</v>
      </c>
      <c r="O55" s="8" t="n">
        <f aca="false">F55*5</f>
        <v>319867.857142857</v>
      </c>
      <c r="P55" s="9" t="n">
        <f aca="false">O55/O54</f>
        <v>1.09688410110199</v>
      </c>
      <c r="Q55" s="9" t="n">
        <f aca="false">O55/(P55^B55)</f>
        <v>2609.82890950057</v>
      </c>
      <c r="R55" s="9" t="n">
        <f aca="false">EXP(((LN(Q55)+(B55*(LN(P55))))/B55))</f>
        <v>1.27604155967991</v>
      </c>
      <c r="S55" s="33" t="n">
        <f aca="false">((R55-I55)/R55)*100</f>
        <v>3.04766587989014</v>
      </c>
      <c r="T55" s="8" t="n">
        <f aca="false">F55*10</f>
        <v>639735.714285714</v>
      </c>
      <c r="U55" s="9" t="n">
        <f aca="false">T55/T54</f>
        <v>1.09688410110199</v>
      </c>
      <c r="V55" s="9" t="n">
        <f aca="false">T55/(U55^B55)</f>
        <v>5219.65781900114</v>
      </c>
      <c r="W55" s="9" t="n">
        <f aca="false">EXP(((LN(V55)+(B55*(LN(U55))))/B55))</f>
        <v>1.29316474950041</v>
      </c>
      <c r="X55" s="33" t="n">
        <f aca="false">((W55-I55)/W55)*100</f>
        <v>4.33144137819422</v>
      </c>
      <c r="Y55" s="8" t="n">
        <f aca="false">F55*15</f>
        <v>959603.571428571</v>
      </c>
      <c r="Z55" s="9" t="n">
        <f aca="false">Y55/Y54</f>
        <v>1.09688410110199</v>
      </c>
      <c r="AA55" s="9" t="n">
        <f aca="false">Y55/(Z55^B55)</f>
        <v>7829.48672850179</v>
      </c>
      <c r="AB55" s="9" t="n">
        <f aca="false">EXP(((LN(AA55)+(B55*(LN(Z55))))/B55))</f>
        <v>1.30328749426725</v>
      </c>
      <c r="AC55" s="33" t="n">
        <f aca="false">((AB55-I55)/AB55)*100</f>
        <v>5.07450720626331</v>
      </c>
      <c r="AD55" s="8" t="n">
        <f aca="false">F55*20</f>
        <v>1279471.42857143</v>
      </c>
      <c r="AE55" s="9" t="n">
        <f aca="false">AD55/AD54</f>
        <v>1.09688410110199</v>
      </c>
      <c r="AF55" s="9" t="n">
        <f aca="false">AD55/(AE55^B55)</f>
        <v>10439.3156380023</v>
      </c>
      <c r="AG55" s="9" t="n">
        <f aca="false">EXP(((LN(AF55)+(B55*(LN(AE55))))/B55))</f>
        <v>1.31051771524584</v>
      </c>
      <c r="AH55" s="33" t="n">
        <f aca="false">((AG55-I55)/AG55)*100</f>
        <v>5.59821801262356</v>
      </c>
      <c r="AI55" s="8" t="n">
        <f aca="false">F55*25</f>
        <v>1599339.28571429</v>
      </c>
      <c r="AJ55" s="9" t="n">
        <f aca="false">AI55/AI54</f>
        <v>1.09688410110199</v>
      </c>
      <c r="AK55" s="9" t="n">
        <f aca="false">AI55/(AJ55^B55)</f>
        <v>13049.1445475029</v>
      </c>
      <c r="AL55" s="9" t="n">
        <f aca="false">EXP(((LN(AK55)+(B55*(LN(AJ55))))/B55))</f>
        <v>1.31615352148106</v>
      </c>
      <c r="AM55" s="33" t="n">
        <f aca="false">((AL55-I55)/AL55)*100</f>
        <v>6.00244908662581</v>
      </c>
      <c r="AN55" s="8" t="n">
        <f aca="false">F55*30</f>
        <v>1919207.14285714</v>
      </c>
      <c r="AO55" s="9" t="n">
        <f aca="false">AN55/AN54</f>
        <v>1.09688410110199</v>
      </c>
      <c r="AP55" s="9" t="n">
        <f aca="false">AN55/(AO55^B55)</f>
        <v>15658.9734570036</v>
      </c>
      <c r="AQ55" s="9" t="n">
        <f aca="false">EXP(((LN(AP55)+(B55*(LN(AO55))))/B55))</f>
        <v>1.32077629703055</v>
      </c>
      <c r="AR55" s="33" t="n">
        <f aca="false">((AQ55-I55)/AQ55)*100</f>
        <v>6.33144467887815</v>
      </c>
      <c r="AS55" s="8" t="n">
        <f aca="false">F55*40</f>
        <v>2558942.85714286</v>
      </c>
      <c r="AT55" s="9" t="n">
        <f aca="false">AS55/AS54</f>
        <v>1.09688410110199</v>
      </c>
      <c r="AU55" s="9" t="n">
        <f aca="false">AS55/(AT55^B55)</f>
        <v>20878.6312760046</v>
      </c>
      <c r="AV55" s="9" t="n">
        <f aca="false">EXP(((LN(AU55)+(B55*(LN(AT55))))/B55))</f>
        <v>1.32810354027721</v>
      </c>
      <c r="AW55" s="33" t="n">
        <f aca="false">((AV55-I55)/AV55)*100</f>
        <v>6.84822087033196</v>
      </c>
    </row>
    <row r="56" customFormat="false" ht="15.75" hidden="false" customHeight="false" outlineLevel="0" collapsed="false">
      <c r="A56" s="15" t="n">
        <v>43911</v>
      </c>
      <c r="B56" s="16" t="n">
        <f aca="false">B55+1</f>
        <v>53</v>
      </c>
      <c r="C56" s="2" t="n">
        <f aca="false">C55+1</f>
        <v>25</v>
      </c>
      <c r="D56" s="10" t="n">
        <v>53578</v>
      </c>
      <c r="E56" s="10" t="n">
        <f aca="false">D56-D55</f>
        <v>6557</v>
      </c>
      <c r="F56" s="8" t="n">
        <f aca="false">AVERAGE(D56:D62)</f>
        <v>69613.1428571429</v>
      </c>
      <c r="G56" s="9" t="n">
        <f aca="false">F56/F55</f>
        <v>1.08815470674274</v>
      </c>
      <c r="H56" s="9" t="n">
        <f aca="false">F56/(G56^B56)</f>
        <v>790.837148036627</v>
      </c>
      <c r="I56" s="9" t="n">
        <f aca="false">EXP(((LN(H56)+(B56*(LN(G56))))/B56))</f>
        <v>1.23416018853328</v>
      </c>
      <c r="J56" s="8" t="n">
        <f aca="false">F56*3</f>
        <v>208839.428571429</v>
      </c>
      <c r="K56" s="9" t="n">
        <f aca="false">J56/J55</f>
        <v>1.08815470674274</v>
      </c>
      <c r="L56" s="9" t="n">
        <f aca="false">J56/(K56^B56)</f>
        <v>2372.51144410988</v>
      </c>
      <c r="M56" s="9" t="n">
        <f aca="false">EXP(((LN(L56)+(B56*(LN(K56))))/B56))</f>
        <v>1.26000950329482</v>
      </c>
      <c r="N56" s="33" t="n">
        <f aca="false">((M56-I56)/M56)*100</f>
        <v>2.05151744442768</v>
      </c>
      <c r="O56" s="8" t="n">
        <f aca="false">F56*5</f>
        <v>348065.714285714</v>
      </c>
      <c r="P56" s="9" t="n">
        <f aca="false">O56/O55</f>
        <v>1.08815470674274</v>
      </c>
      <c r="Q56" s="9" t="n">
        <f aca="false">O56/(P56^B56)</f>
        <v>3954.18574018318</v>
      </c>
      <c r="R56" s="9" t="n">
        <f aca="false">EXP(((LN(Q56)+(B56*(LN(P56))))/B56))</f>
        <v>1.27221246416855</v>
      </c>
      <c r="S56" s="33" t="n">
        <f aca="false">((R56-I56)/R56)*100</f>
        <v>2.99103150668629</v>
      </c>
      <c r="T56" s="8" t="n">
        <f aca="false">F56*10</f>
        <v>696131.428571429</v>
      </c>
      <c r="U56" s="9" t="n">
        <f aca="false">T56/T55</f>
        <v>1.08815470674274</v>
      </c>
      <c r="V56" s="9" t="n">
        <f aca="false">T56/(U56^B56)</f>
        <v>7908.37148036636</v>
      </c>
      <c r="W56" s="9" t="n">
        <f aca="false">EXP(((LN(V56)+(B56*(LN(U56))))/B56))</f>
        <v>1.28896005100494</v>
      </c>
      <c r="X56" s="33" t="n">
        <f aca="false">((W56-I56)/W56)*100</f>
        <v>4.25147873504228</v>
      </c>
      <c r="Y56" s="8" t="n">
        <f aca="false">F56*15</f>
        <v>1044197.14285714</v>
      </c>
      <c r="Z56" s="9" t="n">
        <f aca="false">Y56/Y55</f>
        <v>1.08815470674274</v>
      </c>
      <c r="AA56" s="9" t="n">
        <f aca="false">Y56/(Z56^B56)</f>
        <v>11862.5572205494</v>
      </c>
      <c r="AB56" s="9" t="n">
        <f aca="false">EXP(((LN(AA56)+(B56*(LN(Z56))))/B56))</f>
        <v>1.2988587785898</v>
      </c>
      <c r="AC56" s="33" t="n">
        <f aca="false">((AB56-I56)/AB56)*100</f>
        <v>4.98118741798598</v>
      </c>
      <c r="AD56" s="8" t="n">
        <f aca="false">F56*20</f>
        <v>1392262.85714286</v>
      </c>
      <c r="AE56" s="9" t="n">
        <f aca="false">AD56/AD55</f>
        <v>1.08815470674274</v>
      </c>
      <c r="AF56" s="9" t="n">
        <f aca="false">AD56/(AE56^B56)</f>
        <v>15816.7429607327</v>
      </c>
      <c r="AG56" s="9" t="n">
        <f aca="false">EXP(((LN(AF56)+(B56*(LN(AE56))))/B56))</f>
        <v>1.30592810546977</v>
      </c>
      <c r="AH56" s="33" t="n">
        <f aca="false">((AG56-I56)/AG56)*100</f>
        <v>5.49554884651778</v>
      </c>
      <c r="AI56" s="8" t="n">
        <f aca="false">F56*25</f>
        <v>1740328.57142857</v>
      </c>
      <c r="AJ56" s="9" t="n">
        <f aca="false">AI56/AI55</f>
        <v>1.08815470674274</v>
      </c>
      <c r="AK56" s="9" t="n">
        <f aca="false">AI56/(AJ56^B56)</f>
        <v>19770.9287009157</v>
      </c>
      <c r="AL56" s="9" t="n">
        <f aca="false">EXP(((LN(AK56)+(B56*(LN(AJ56))))/B56))</f>
        <v>1.31143798756734</v>
      </c>
      <c r="AM56" s="33" t="n">
        <f aca="false">((AL56-I56)/AL56)*100</f>
        <v>5.89260031863268</v>
      </c>
      <c r="AN56" s="8" t="n">
        <f aca="false">F56*30</f>
        <v>2088394.28571429</v>
      </c>
      <c r="AO56" s="9" t="n">
        <f aca="false">AN56/AN55</f>
        <v>1.08815470674274</v>
      </c>
      <c r="AP56" s="9" t="n">
        <f aca="false">AN56/(AO56^B56)</f>
        <v>23725.1144410988</v>
      </c>
      <c r="AQ56" s="9" t="n">
        <f aca="false">EXP(((LN(AP56)+(B56*(LN(AO56))))/B56))</f>
        <v>1.31595714132032</v>
      </c>
      <c r="AR56" s="33" t="n">
        <f aca="false">((AQ56-I56)/AQ56)*100</f>
        <v>6.21577635157444</v>
      </c>
      <c r="AS56" s="8" t="n">
        <f aca="false">F56*40</f>
        <v>2784525.71428571</v>
      </c>
      <c r="AT56" s="9" t="n">
        <f aca="false">AS56/AS55</f>
        <v>1.08815470674274</v>
      </c>
      <c r="AU56" s="9" t="n">
        <f aca="false">AS56/(AT56^B56)</f>
        <v>31633.4859214654</v>
      </c>
      <c r="AV56" s="9" t="n">
        <f aca="false">EXP(((LN(AU56)+(B56*(LN(AT56))))/B56))</f>
        <v>1.32311952983043</v>
      </c>
      <c r="AW56" s="33" t="n">
        <f aca="false">((AV56-I56)/AV56)*100</f>
        <v>6.72345463063011</v>
      </c>
    </row>
    <row r="57" customFormat="false" ht="15.75" hidden="false" customHeight="false" outlineLevel="0" collapsed="false">
      <c r="A57" s="15" t="n">
        <v>43912</v>
      </c>
      <c r="B57" s="16" t="n">
        <f aca="false">B56+1</f>
        <v>54</v>
      </c>
      <c r="C57" s="2" t="n">
        <f aca="false">C56+1</f>
        <v>26</v>
      </c>
      <c r="D57" s="10" t="n">
        <v>59138</v>
      </c>
      <c r="E57" s="10" t="n">
        <f aca="false">D57-D56</f>
        <v>5560</v>
      </c>
      <c r="F57" s="8" t="n">
        <f aca="false">AVERAGE(D57:D63)</f>
        <v>75169.4285714286</v>
      </c>
      <c r="G57" s="9" t="n">
        <f aca="false">F57/F56</f>
        <v>1.07981661919342</v>
      </c>
      <c r="H57" s="9" t="n">
        <f aca="false">F57/(G57^B57)</f>
        <v>1188.88775554088</v>
      </c>
      <c r="I57" s="9" t="n">
        <f aca="false">EXP(((LN(H57)+(B57*(LN(G57))))/B57))</f>
        <v>1.23111057027154</v>
      </c>
      <c r="J57" s="8" t="n">
        <f aca="false">F57*3</f>
        <v>225508.285714286</v>
      </c>
      <c r="K57" s="9" t="n">
        <f aca="false">J57/J56</f>
        <v>1.07981661919342</v>
      </c>
      <c r="L57" s="9" t="n">
        <f aca="false">J57/(K57^B57)</f>
        <v>3566.66326662269</v>
      </c>
      <c r="M57" s="9" t="n">
        <f aca="false">EXP(((LN(L57)+(B57*(LN(K57))))/B57))</f>
        <v>1.25641362950454</v>
      </c>
      <c r="N57" s="33" t="n">
        <f aca="false">((M57-I57)/M57)*100</f>
        <v>2.01391155259757</v>
      </c>
      <c r="O57" s="8" t="n">
        <f aca="false">F57*5</f>
        <v>375847.142857143</v>
      </c>
      <c r="P57" s="9" t="n">
        <f aca="false">O57/O56</f>
        <v>1.07981661919342</v>
      </c>
      <c r="Q57" s="9" t="n">
        <f aca="false">O57/(P57^B57)</f>
        <v>5944.43877770442</v>
      </c>
      <c r="R57" s="9" t="n">
        <f aca="false">EXP(((LN(Q57)+(B57*(LN(P57))))/B57))</f>
        <v>1.26835536170075</v>
      </c>
      <c r="S57" s="33" t="n">
        <f aca="false">((R57-I57)/R57)*100</f>
        <v>2.9364634355525</v>
      </c>
      <c r="T57" s="8" t="n">
        <f aca="false">F57*10</f>
        <v>751694.285714286</v>
      </c>
      <c r="U57" s="9" t="n">
        <f aca="false">T57/T56</f>
        <v>1.07981661919342</v>
      </c>
      <c r="V57" s="9" t="n">
        <f aca="false">T57/(U57^B57)</f>
        <v>11888.8775554088</v>
      </c>
      <c r="W57" s="9" t="n">
        <f aca="false">EXP(((LN(V57)+(B57*(LN(U57))))/B57))</f>
        <v>1.28474098425685</v>
      </c>
      <c r="X57" s="33" t="n">
        <f aca="false">((W57-I57)/W57)*100</f>
        <v>4.17441450397349</v>
      </c>
      <c r="Y57" s="8" t="n">
        <f aca="false">F57*15</f>
        <v>1127541.42857143</v>
      </c>
      <c r="Z57" s="9" t="n">
        <f aca="false">Y57/Y56</f>
        <v>1.07981661919342</v>
      </c>
      <c r="AA57" s="9" t="n">
        <f aca="false">Y57/(Z57^B57)</f>
        <v>17833.3163331135</v>
      </c>
      <c r="AB57" s="9" t="n">
        <f aca="false">EXP(((LN(AA57)+(B57*(LN(Z57))))/B57))</f>
        <v>1.29442391445352</v>
      </c>
      <c r="AC57" s="33" t="n">
        <f aca="false">((AB57-I57)/AB57)*100</f>
        <v>4.89123721178368</v>
      </c>
      <c r="AD57" s="8" t="n">
        <f aca="false">F57*20</f>
        <v>1503388.57142857</v>
      </c>
      <c r="AE57" s="9" t="n">
        <f aca="false">AD57/AD56</f>
        <v>1.07981661919342</v>
      </c>
      <c r="AF57" s="9" t="n">
        <f aca="false">AD57/(AE57^B57)</f>
        <v>23777.7551108177</v>
      </c>
      <c r="AG57" s="9" t="n">
        <f aca="false">EXP(((LN(AF57)+(B57*(LN(AE57))))/B57))</f>
        <v>1.30133828930719</v>
      </c>
      <c r="AH57" s="33" t="n">
        <f aca="false">((AG57-I57)/AG57)*100</f>
        <v>5.39657670973762</v>
      </c>
      <c r="AI57" s="8" t="n">
        <f aca="false">F57*25</f>
        <v>1879235.71428571</v>
      </c>
      <c r="AJ57" s="9" t="n">
        <f aca="false">AI57/AI56</f>
        <v>1.07981661919342</v>
      </c>
      <c r="AK57" s="9" t="n">
        <f aca="false">AI57/(AJ57^B57)</f>
        <v>29722.1938885221</v>
      </c>
      <c r="AL57" s="9" t="n">
        <f aca="false">EXP(((LN(AK57)+(B57*(LN(AJ57))))/B57))</f>
        <v>1.30672691990632</v>
      </c>
      <c r="AM57" s="33" t="n">
        <f aca="false">((AL57-I57)/AL57)*100</f>
        <v>5.78669869602164</v>
      </c>
      <c r="AN57" s="8" t="n">
        <f aca="false">F57*30</f>
        <v>2255082.85714286</v>
      </c>
      <c r="AO57" s="9" t="n">
        <f aca="false">AN57/AN56</f>
        <v>1.07981661919342</v>
      </c>
      <c r="AP57" s="9" t="n">
        <f aca="false">AN57/(AO57^B57)</f>
        <v>35666.6326662269</v>
      </c>
      <c r="AQ57" s="9" t="n">
        <f aca="false">EXP(((LN(AP57)+(B57*(LN(AO57))))/B57))</f>
        <v>1.3111463112914</v>
      </c>
      <c r="AR57" s="33" t="n">
        <f aca="false">((AQ57-I57)/AQ57)*100</f>
        <v>6.10425704062222</v>
      </c>
      <c r="AS57" s="8" t="n">
        <f aca="false">F57*40</f>
        <v>3006777.14285714</v>
      </c>
      <c r="AT57" s="9" t="n">
        <f aca="false">AS57/AS56</f>
        <v>1.07981661919342</v>
      </c>
      <c r="AU57" s="9" t="n">
        <f aca="false">AS57/(AT57^B57)</f>
        <v>47555.5102216353</v>
      </c>
      <c r="AV57" s="9" t="n">
        <f aca="false">EXP(((LN(AU57)+(B57*(LN(AT57))))/B57))</f>
        <v>1.31815001153446</v>
      </c>
      <c r="AW57" s="33" t="n">
        <f aca="false">((AV57-I57)/AV57)*100</f>
        <v>6.60315142444218</v>
      </c>
    </row>
    <row r="58" customFormat="false" ht="15.75" hidden="false" customHeight="false" outlineLevel="0" collapsed="false">
      <c r="A58" s="15" t="n">
        <v>43913</v>
      </c>
      <c r="B58" s="16" t="n">
        <f aca="false">B57+1</f>
        <v>55</v>
      </c>
      <c r="C58" s="2" t="n">
        <f aca="false">C57+1</f>
        <v>27</v>
      </c>
      <c r="D58" s="10" t="n">
        <v>63927</v>
      </c>
      <c r="E58" s="10" t="n">
        <f aca="false">D58-D57</f>
        <v>4789</v>
      </c>
      <c r="F58" s="8" t="n">
        <f aca="false">AVERAGE(D58:D64)</f>
        <v>80676.1428571429</v>
      </c>
      <c r="G58" s="9" t="n">
        <f aca="false">F58/F57</f>
        <v>1.07325736526627</v>
      </c>
      <c r="H58" s="9" t="n">
        <f aca="false">F58/(G58^B58)</f>
        <v>1652.08300098428</v>
      </c>
      <c r="I58" s="9" t="n">
        <f aca="false">EXP(((LN(H58)+(B58*(LN(G58))))/B58))</f>
        <v>1.22804292600678</v>
      </c>
      <c r="J58" s="8" t="n">
        <f aca="false">F58*3</f>
        <v>242028.428571429</v>
      </c>
      <c r="K58" s="9" t="n">
        <f aca="false">J58/J57</f>
        <v>1.07325736526628</v>
      </c>
      <c r="L58" s="9" t="n">
        <f aca="false">J58/(K58^B58)</f>
        <v>4956.2490029528</v>
      </c>
      <c r="M58" s="9" t="n">
        <f aca="false">EXP(((LN(L58)+(B58*(LN(K58))))/B58))</f>
        <v>1.25281942829248</v>
      </c>
      <c r="N58" s="33" t="n">
        <f aca="false">((M58-I58)/M58)*100</f>
        <v>1.97765948756684</v>
      </c>
      <c r="O58" s="8" t="n">
        <f aca="false">F58*5</f>
        <v>403380.714285714</v>
      </c>
      <c r="P58" s="9" t="n">
        <f aca="false">O58/O57</f>
        <v>1.07325736526627</v>
      </c>
      <c r="Q58" s="9" t="n">
        <f aca="false">O58/(P58^B58)</f>
        <v>8260.41500492142</v>
      </c>
      <c r="R58" s="9" t="n">
        <f aca="false">EXP(((LN(Q58)+(B58*(LN(P58))))/B58))</f>
        <v>1.26450949076123</v>
      </c>
      <c r="S58" s="33" t="n">
        <f aca="false">((R58-I58)/R58)*100</f>
        <v>2.88385061724607</v>
      </c>
      <c r="T58" s="8" t="n">
        <f aca="false">F58*10</f>
        <v>806761.428571429</v>
      </c>
      <c r="U58" s="9" t="n">
        <f aca="false">T58/T57</f>
        <v>1.07325736526627</v>
      </c>
      <c r="V58" s="9" t="n">
        <f aca="false">T58/(U58^B58)</f>
        <v>16520.8300098428</v>
      </c>
      <c r="W58" s="9" t="n">
        <f aca="false">EXP(((LN(V58)+(B58*(LN(U58))))/B58))</f>
        <v>1.28054653677293</v>
      </c>
      <c r="X58" s="33" t="n">
        <f aca="false">((W58-I58)/W58)*100</f>
        <v>4.10009392540022</v>
      </c>
      <c r="Y58" s="8" t="n">
        <f aca="false">F58*15</f>
        <v>1210142.14285714</v>
      </c>
      <c r="Z58" s="9" t="n">
        <f aca="false">Y58/Y57</f>
        <v>1.07325736526627</v>
      </c>
      <c r="AA58" s="9" t="n">
        <f aca="false">Y58/(Z58^B58)</f>
        <v>24781.2450147643</v>
      </c>
      <c r="AB58" s="9" t="n">
        <f aca="false">EXP(((LN(AA58)+(B58*(LN(Z58))))/B58))</f>
        <v>1.2900217278538</v>
      </c>
      <c r="AC58" s="33" t="n">
        <f aca="false">((AB58-I58)/AB58)*100</f>
        <v>4.80447735947369</v>
      </c>
      <c r="AD58" s="8" t="n">
        <f aca="false">F58*20</f>
        <v>1613522.85714286</v>
      </c>
      <c r="AE58" s="9" t="n">
        <f aca="false">AD58/AD57</f>
        <v>1.07325736526627</v>
      </c>
      <c r="AF58" s="9" t="n">
        <f aca="false">AD58/(AE58^B58)</f>
        <v>33041.6600196857</v>
      </c>
      <c r="AG58" s="9" t="n">
        <f aca="false">EXP(((LN(AF58)+(B58*(LN(AE58))))/B58))</f>
        <v>1.29678697140817</v>
      </c>
      <c r="AH58" s="33" t="n">
        <f aca="false">((AG58-I58)/AG58)*100</f>
        <v>5.30110549512537</v>
      </c>
      <c r="AI58" s="8" t="n">
        <f aca="false">F58*25</f>
        <v>2016903.57142857</v>
      </c>
      <c r="AJ58" s="9" t="n">
        <f aca="false">AI58/AI57</f>
        <v>1.07325736526627</v>
      </c>
      <c r="AK58" s="9" t="n">
        <f aca="false">AI58/(AJ58^B58)</f>
        <v>41302.0750246071</v>
      </c>
      <c r="AL58" s="9" t="n">
        <f aca="false">EXP(((LN(AK58)+(B58*(LN(AJ58))))/B58))</f>
        <v>1.30205892510992</v>
      </c>
      <c r="AM58" s="33" t="n">
        <f aca="false">((AL58-I58)/AL58)*100</f>
        <v>5.68453529066622</v>
      </c>
      <c r="AN58" s="8" t="n">
        <f aca="false">F58*30</f>
        <v>2420284.28571429</v>
      </c>
      <c r="AO58" s="9" t="n">
        <f aca="false">AN58/AN57</f>
        <v>1.07325736526627</v>
      </c>
      <c r="AP58" s="9" t="n">
        <f aca="false">AN58/(AO58^B58)</f>
        <v>49562.4900295285</v>
      </c>
      <c r="AQ58" s="9" t="n">
        <f aca="false">EXP(((LN(AP58)+(B58*(LN(AO58))))/B58))</f>
        <v>1.30638233088354</v>
      </c>
      <c r="AR58" s="33" t="n">
        <f aca="false">((AQ58-I58)/AQ58)*100</f>
        <v>5.99666751645224</v>
      </c>
      <c r="AS58" s="8" t="n">
        <f aca="false">F58*40</f>
        <v>3227045.71428571</v>
      </c>
      <c r="AT58" s="9" t="n">
        <f aca="false">AS58/AS57</f>
        <v>1.07325736526627</v>
      </c>
      <c r="AU58" s="9" t="n">
        <f aca="false">AS58/(AT58^B58)</f>
        <v>66083.3200393714</v>
      </c>
      <c r="AV58" s="9" t="n">
        <f aca="false">EXP(((LN(AU58)+(B58*(LN(AT58))))/B58))</f>
        <v>1.31323337412779</v>
      </c>
      <c r="AW58" s="33" t="n">
        <f aca="false">((AV58-I58)/AV58)*100</f>
        <v>6.48707608254245</v>
      </c>
    </row>
    <row r="59" customFormat="false" ht="15.75" hidden="false" customHeight="false" outlineLevel="0" collapsed="false">
      <c r="A59" s="15" t="n">
        <v>43914</v>
      </c>
      <c r="B59" s="16" t="n">
        <f aca="false">B58+1</f>
        <v>56</v>
      </c>
      <c r="C59" s="2" t="n">
        <f aca="false">C58+1</f>
        <v>28</v>
      </c>
      <c r="D59" s="10" t="n">
        <v>69176</v>
      </c>
      <c r="E59" s="10" t="n">
        <f aca="false">D59-D58</f>
        <v>5249</v>
      </c>
      <c r="F59" s="8" t="n">
        <f aca="false">AVERAGE(D59:D65)</f>
        <v>86077.8571428572</v>
      </c>
      <c r="G59" s="9" t="n">
        <f aca="false">F59/F58</f>
        <v>1.06695553473943</v>
      </c>
      <c r="H59" s="9" t="n">
        <f aca="false">F59/(G59^B59)</f>
        <v>2284.00732286364</v>
      </c>
      <c r="I59" s="9" t="n">
        <f aca="false">EXP(((LN(H59)+(B59*(LN(G59))))/B59))</f>
        <v>1.22496325530858</v>
      </c>
      <c r="J59" s="8" t="n">
        <f aca="false">F59*3</f>
        <v>258233.571428571</v>
      </c>
      <c r="K59" s="9" t="n">
        <f aca="false">J59/J58</f>
        <v>1.06695553473943</v>
      </c>
      <c r="L59" s="9" t="n">
        <f aca="false">J59/(K59^B59)</f>
        <v>6852.02196859093</v>
      </c>
      <c r="M59" s="9" t="n">
        <f aca="false">EXP(((LN(L59)+(B59*(LN(K59))))/B59))</f>
        <v>1.24923195249236</v>
      </c>
      <c r="N59" s="33" t="n">
        <f aca="false">((M59-I59)/M59)*100</f>
        <v>1.94268943692637</v>
      </c>
      <c r="O59" s="8" t="n">
        <f aca="false">F59*5</f>
        <v>430389.285714286</v>
      </c>
      <c r="P59" s="9" t="n">
        <f aca="false">O59/O58</f>
        <v>1.06695553473943</v>
      </c>
      <c r="Q59" s="9" t="n">
        <f aca="false">O59/(P59^B59)</f>
        <v>11420.0366143181</v>
      </c>
      <c r="R59" s="9" t="n">
        <f aca="false">EXP(((LN(Q59)+(B59*(LN(P59))))/B59))</f>
        <v>1.26067943606715</v>
      </c>
      <c r="S59" s="33" t="n">
        <f aca="false">((R59-I59)/R59)*100</f>
        <v>2.83308981940678</v>
      </c>
      <c r="T59" s="8" t="n">
        <f aca="false">F59*10</f>
        <v>860778.571428572</v>
      </c>
      <c r="U59" s="9" t="n">
        <f aca="false">T59/T58</f>
        <v>1.06695553473943</v>
      </c>
      <c r="V59" s="9" t="n">
        <f aca="false">T59/(U59^B59)</f>
        <v>22840.0732286362</v>
      </c>
      <c r="W59" s="9" t="n">
        <f aca="false">EXP(((LN(V59)+(B59*(LN(U59))))/B59))</f>
        <v>1.27638062874077</v>
      </c>
      <c r="X59" s="33" t="n">
        <f aca="false">((W59-I59)/W59)*100</f>
        <v>4.0283730632078</v>
      </c>
      <c r="Y59" s="8" t="n">
        <f aca="false">F59*15</f>
        <v>1291167.85714286</v>
      </c>
      <c r="Z59" s="9" t="n">
        <f aca="false">Y59/Y58</f>
        <v>1.06695553473943</v>
      </c>
      <c r="AA59" s="9" t="n">
        <f aca="false">Y59/(Z59^B59)</f>
        <v>34260.1098429542</v>
      </c>
      <c r="AB59" s="9" t="n">
        <f aca="false">EXP(((LN(AA59)+(B59*(LN(Z59))))/B59))</f>
        <v>1.2856557342109</v>
      </c>
      <c r="AC59" s="33" t="n">
        <f aca="false">((AB59-I59)/AB59)*100</f>
        <v>4.7207411196729</v>
      </c>
      <c r="AD59" s="8" t="n">
        <f aca="false">F59*20</f>
        <v>1721557.14285714</v>
      </c>
      <c r="AE59" s="9" t="n">
        <f aca="false">AD59/AD58</f>
        <v>1.06695553473943</v>
      </c>
      <c r="AF59" s="9" t="n">
        <f aca="false">AD59/(AE59^B59)</f>
        <v>45680.1464572723</v>
      </c>
      <c r="AG59" s="9" t="n">
        <f aca="false">EXP(((LN(AF59)+(B59*(LN(AE59))))/B59))</f>
        <v>1.29227737267376</v>
      </c>
      <c r="AH59" s="33" t="n">
        <f aca="false">((AG59-I59)/AG59)*100</f>
        <v>5.20895272087794</v>
      </c>
      <c r="AI59" s="8" t="n">
        <f aca="false">F59*25</f>
        <v>2151946.42857143</v>
      </c>
      <c r="AJ59" s="9" t="n">
        <f aca="false">AI59/AI58</f>
        <v>1.06695553473943</v>
      </c>
      <c r="AK59" s="9" t="n">
        <f aca="false">AI59/(AJ59^B59)</f>
        <v>57100.1830715911</v>
      </c>
      <c r="AL59" s="9" t="n">
        <f aca="false">EXP(((LN(AK59)+(B59*(LN(AJ59))))/B59))</f>
        <v>1.29743699138325</v>
      </c>
      <c r="AM59" s="33" t="n">
        <f aca="false">((AL59-I59)/AL59)*100</f>
        <v>5.58591565956532</v>
      </c>
      <c r="AN59" s="8" t="n">
        <f aca="false">F59*30</f>
        <v>2582335.71428571</v>
      </c>
      <c r="AO59" s="9" t="n">
        <f aca="false">AN59/AN58</f>
        <v>1.06695553473943</v>
      </c>
      <c r="AP59" s="9" t="n">
        <f aca="false">AN59/(AO59^B59)</f>
        <v>68520.2196859085</v>
      </c>
      <c r="AQ59" s="9" t="n">
        <f aca="false">EXP(((LN(AP59)+(B59*(LN(AO59))))/B59))</f>
        <v>1.30166799539109</v>
      </c>
      <c r="AR59" s="33" t="n">
        <f aca="false">((AQ59-I59)/AQ59)*100</f>
        <v>5.89280372215525</v>
      </c>
      <c r="AS59" s="8" t="n">
        <f aca="false">F59*40</f>
        <v>3443114.28571429</v>
      </c>
      <c r="AT59" s="9" t="n">
        <f aca="false">AS59/AS58</f>
        <v>1.06695553473943</v>
      </c>
      <c r="AU59" s="9" t="n">
        <f aca="false">AS59/(AT59^B59)</f>
        <v>91360.2929145447</v>
      </c>
      <c r="AV59" s="9" t="n">
        <f aca="false">EXP(((LN(AU59)+(B59*(LN(AT59))))/B59))</f>
        <v>1.30837210336867</v>
      </c>
      <c r="AW59" s="33" t="n">
        <f aca="false">((AV59-I59)/AV59)*100</f>
        <v>6.37500966623622</v>
      </c>
    </row>
    <row r="60" customFormat="false" ht="15.75" hidden="false" customHeight="false" outlineLevel="0" collapsed="false">
      <c r="A60" s="15" t="n">
        <v>43915</v>
      </c>
      <c r="B60" s="16" t="n">
        <f aca="false">B59+1</f>
        <v>57</v>
      </c>
      <c r="C60" s="2" t="n">
        <f aca="false">C59+1</f>
        <v>29</v>
      </c>
      <c r="D60" s="10" t="n">
        <v>74386</v>
      </c>
      <c r="E60" s="10" t="n">
        <f aca="false">D60-D59</f>
        <v>5210</v>
      </c>
      <c r="F60" s="8" t="n">
        <f aca="false">AVERAGE(D60:D66)</f>
        <v>91308.7142857143</v>
      </c>
      <c r="G60" s="9" t="n">
        <f aca="false">F60/F59</f>
        <v>1.060768905227</v>
      </c>
      <c r="H60" s="9" t="n">
        <f aca="false">F60/(G60^B60)</f>
        <v>3163.20788152063</v>
      </c>
      <c r="I60" s="9" t="n">
        <f aca="false">EXP(((LN(H60)+(B60*(LN(G60))))/B60))</f>
        <v>1.22187430009797</v>
      </c>
      <c r="J60" s="8" t="n">
        <f aca="false">F60*3</f>
        <v>273926.142857143</v>
      </c>
      <c r="K60" s="9" t="n">
        <f aca="false">J60/J59</f>
        <v>1.060768905227</v>
      </c>
      <c r="L60" s="9" t="n">
        <f aca="false">J60/(K60^B60)</f>
        <v>9489.62364456189</v>
      </c>
      <c r="M60" s="9" t="n">
        <f aca="false">EXP(((LN(L60)+(B60*(LN(K60))))/B60))</f>
        <v>1.24565300096555</v>
      </c>
      <c r="N60" s="33" t="n">
        <f aca="false">((M60-I60)/M60)*100</f>
        <v>1.90893457882308</v>
      </c>
      <c r="O60" s="8" t="n">
        <f aca="false">F60*5</f>
        <v>456543.571428572</v>
      </c>
      <c r="P60" s="9" t="n">
        <f aca="false">O60/O59</f>
        <v>1.060768905227</v>
      </c>
      <c r="Q60" s="9" t="n">
        <f aca="false">O60/(P60^B60)</f>
        <v>15816.0394076032</v>
      </c>
      <c r="R60" s="9" t="n">
        <f aca="false">EXP(((LN(Q60)+(B60*(LN(P60))))/B60))</f>
        <v>1.25686653206765</v>
      </c>
      <c r="S60" s="33" t="n">
        <f aca="false">((R60-I60)/R60)*100</f>
        <v>2.78408495070016</v>
      </c>
      <c r="T60" s="8" t="n">
        <f aca="false">F60*10</f>
        <v>913087.142857143</v>
      </c>
      <c r="U60" s="9" t="n">
        <f aca="false">T60/T59</f>
        <v>1.060768905227</v>
      </c>
      <c r="V60" s="9" t="n">
        <f aca="false">T60/(U60^B60)</f>
        <v>31632.0788152063</v>
      </c>
      <c r="W60" s="9" t="n">
        <f aca="false">EXP(((LN(V60)+(B60*(LN(U60))))/B60))</f>
        <v>1.27224393722975</v>
      </c>
      <c r="X60" s="33" t="n">
        <f aca="false">((W60-I60)/W60)*100</f>
        <v>3.95911787494621</v>
      </c>
      <c r="Y60" s="8" t="n">
        <f aca="false">F60*15</f>
        <v>1369630.71428571</v>
      </c>
      <c r="Z60" s="9" t="n">
        <f aca="false">Y60/Y59</f>
        <v>1.060768905227</v>
      </c>
      <c r="AA60" s="9" t="n">
        <f aca="false">Y60/(Z60^B60)</f>
        <v>47448.1182228095</v>
      </c>
      <c r="AB60" s="9" t="n">
        <f aca="false">EXP(((LN(AA60)+(B60*(LN(Z60))))/B60))</f>
        <v>1.2813262111804</v>
      </c>
      <c r="AC60" s="33" t="n">
        <f aca="false">((AB60-I60)/AB60)*100</f>
        <v>4.63987316919551</v>
      </c>
      <c r="AD60" s="8" t="n">
        <f aca="false">F60*20</f>
        <v>1826174.28571429</v>
      </c>
      <c r="AE60" s="9" t="n">
        <f aca="false">AD60/AD59</f>
        <v>1.060768905227</v>
      </c>
      <c r="AF60" s="9" t="n">
        <f aca="false">AD60/(AE60^B60)</f>
        <v>63264.1576304126</v>
      </c>
      <c r="AG60" s="9" t="n">
        <f aca="false">EXP(((LN(AF60)+(B60*(LN(AE60))))/B60))</f>
        <v>1.28780948057796</v>
      </c>
      <c r="AH60" s="33" t="n">
        <f aca="false">((AG60-I60)/AG60)*100</f>
        <v>5.11994836770392</v>
      </c>
      <c r="AI60" s="8" t="n">
        <f aca="false">F60*25</f>
        <v>2282717.85714286</v>
      </c>
      <c r="AJ60" s="9" t="n">
        <f aca="false">AI60/AI59</f>
        <v>1.060768905227</v>
      </c>
      <c r="AK60" s="9" t="n">
        <f aca="false">AI60/(AJ60^B60)</f>
        <v>79080.1970380158</v>
      </c>
      <c r="AL60" s="9" t="n">
        <f aca="false">EXP(((LN(AK60)+(B60*(LN(AJ60))))/B60))</f>
        <v>1.29286087718279</v>
      </c>
      <c r="AM60" s="33" t="n">
        <f aca="false">((AL60-I60)/AL60)*100</f>
        <v>5.49065861127315</v>
      </c>
      <c r="AN60" s="8" t="n">
        <f aca="false">F60*30</f>
        <v>2739261.42857143</v>
      </c>
      <c r="AO60" s="9" t="n">
        <f aca="false">AN60/AN59</f>
        <v>1.060768905227</v>
      </c>
      <c r="AP60" s="9" t="n">
        <f aca="false">AN60/(AO60^B60)</f>
        <v>94896.2364456189</v>
      </c>
      <c r="AQ60" s="9" t="n">
        <f aca="false">EXP(((LN(AP60)+(B60*(LN(AO60))))/B60))</f>
        <v>1.29700287357169</v>
      </c>
      <c r="AR60" s="33" t="n">
        <f aca="false">((AQ60-I60)/AQ60)*100</f>
        <v>5.79247548363807</v>
      </c>
      <c r="AS60" s="8" t="n">
        <f aca="false">F60*40</f>
        <v>3652348.57142857</v>
      </c>
      <c r="AT60" s="9" t="n">
        <f aca="false">AS60/AS59</f>
        <v>1.060768905227</v>
      </c>
      <c r="AU60" s="9" t="n">
        <f aca="false">AS60/(AT60^B60)</f>
        <v>126528.315260825</v>
      </c>
      <c r="AV60" s="9" t="n">
        <f aca="false">EXP(((LN(AU60)+(B60*(LN(AT60))))/B60))</f>
        <v>1.30356546392956</v>
      </c>
      <c r="AW60" s="33" t="n">
        <f aca="false">((AV60-I60)/AV60)*100</f>
        <v>6.26674809144849</v>
      </c>
    </row>
    <row r="61" customFormat="false" ht="15.75" hidden="false" customHeight="false" outlineLevel="0" collapsed="false">
      <c r="A61" s="15" t="n">
        <v>43916</v>
      </c>
      <c r="B61" s="16" t="n">
        <f aca="false">B60+1</f>
        <v>58</v>
      </c>
      <c r="C61" s="2" t="n">
        <f aca="false">C60+1</f>
        <v>30</v>
      </c>
      <c r="D61" s="10" t="n">
        <v>80589</v>
      </c>
      <c r="E61" s="10" t="n">
        <f aca="false">D61-D60</f>
        <v>6203</v>
      </c>
      <c r="F61" s="8" t="n">
        <f aca="false">AVERAGE(D61:D67)</f>
        <v>96478.4285714286</v>
      </c>
      <c r="G61" s="9" t="n">
        <f aca="false">F61/F60</f>
        <v>1.05661797262349</v>
      </c>
      <c r="H61" s="9" t="n">
        <f aca="false">F61/(G61^B61)</f>
        <v>3955.36524862528</v>
      </c>
      <c r="I61" s="9" t="n">
        <f aca="false">EXP(((LN(H61)+(B61*(LN(G61))))/B61))</f>
        <v>1.21881685680799</v>
      </c>
      <c r="J61" s="8" t="n">
        <f aca="false">F61*3</f>
        <v>289435.285714286</v>
      </c>
      <c r="K61" s="9" t="n">
        <f aca="false">J61/J60</f>
        <v>1.05661797262349</v>
      </c>
      <c r="L61" s="9" t="n">
        <f aca="false">J61/(K61^B61)</f>
        <v>11866.0957458757</v>
      </c>
      <c r="M61" s="9" t="n">
        <f aca="false">EXP(((LN(L61)+(B61*(LN(K61))))/B61))</f>
        <v>1.24212322041869</v>
      </c>
      <c r="N61" s="33" t="n">
        <f aca="false">((M61-I61)/M61)*100</f>
        <v>1.87633265585727</v>
      </c>
      <c r="O61" s="8" t="n">
        <f aca="false">F61*5</f>
        <v>482392.142857143</v>
      </c>
      <c r="P61" s="9" t="n">
        <f aca="false">O61/O60</f>
        <v>1.05661797262349</v>
      </c>
      <c r="Q61" s="9" t="n">
        <f aca="false">O61/(P61^B61)</f>
        <v>19776.8262431264</v>
      </c>
      <c r="R61" s="9" t="n">
        <f aca="false">EXP(((LN(Q61)+(B61*(LN(P61))))/B61))</f>
        <v>1.25311133688339</v>
      </c>
      <c r="S61" s="33" t="n">
        <f aca="false">((R61-I61)/R61)*100</f>
        <v>2.73674645388612</v>
      </c>
      <c r="T61" s="8" t="n">
        <f aca="false">F61*10</f>
        <v>964784.285714286</v>
      </c>
      <c r="U61" s="9" t="n">
        <f aca="false">T61/T60</f>
        <v>1.05661797262349</v>
      </c>
      <c r="V61" s="9" t="n">
        <f aca="false">T61/(U61^B61)</f>
        <v>39553.6524862528</v>
      </c>
      <c r="W61" s="9" t="n">
        <f aca="false">EXP(((LN(V61)+(B61*(LN(U61))))/B61))</f>
        <v>1.26817688015405</v>
      </c>
      <c r="X61" s="33" t="n">
        <f aca="false">((W61-I61)/W61)*100</f>
        <v>3.89220337624079</v>
      </c>
      <c r="Y61" s="8" t="n">
        <f aca="false">F61*15</f>
        <v>1447176.42857143</v>
      </c>
      <c r="Z61" s="9" t="n">
        <f aca="false">Y61/Y60</f>
        <v>1.05661797262349</v>
      </c>
      <c r="AA61" s="9" t="n">
        <f aca="false">Y61/(Z61^B61)</f>
        <v>59330.4787293792</v>
      </c>
      <c r="AB61" s="9" t="n">
        <f aca="false">EXP(((LN(AA61)+(B61*(LN(Z61))))/B61))</f>
        <v>1.27707348369729</v>
      </c>
      <c r="AC61" s="33" t="n">
        <f aca="false">((AB61-I61)/AB61)*100</f>
        <v>4.56172864232111</v>
      </c>
      <c r="AD61" s="8" t="n">
        <f aca="false">F61*20</f>
        <v>1929568.57142857</v>
      </c>
      <c r="AE61" s="9" t="n">
        <f aca="false">AD61/AD60</f>
        <v>1.05661797262349</v>
      </c>
      <c r="AF61" s="9" t="n">
        <f aca="false">AD61/(AE61^B61)</f>
        <v>79107.3049725056</v>
      </c>
      <c r="AG61" s="9" t="n">
        <f aca="false">EXP(((LN(AF61)+(B61*(LN(AE61))))/B61))</f>
        <v>1.28342354906563</v>
      </c>
      <c r="AH61" s="33" t="n">
        <f aca="false">((AG61-I61)/AG61)*100</f>
        <v>5.03393383304202</v>
      </c>
      <c r="AI61" s="8" t="n">
        <f aca="false">F61*25</f>
        <v>2411960.71428571</v>
      </c>
      <c r="AJ61" s="9" t="n">
        <f aca="false">AI61/AI60</f>
        <v>1.05661797262349</v>
      </c>
      <c r="AK61" s="9" t="n">
        <f aca="false">AI61/(AJ61^B61)</f>
        <v>98884.131215632</v>
      </c>
      <c r="AL61" s="9" t="n">
        <f aca="false">EXP(((LN(AK61)+(B61*(LN(AJ61))))/B61))</f>
        <v>1.28837077847624</v>
      </c>
      <c r="AM61" s="33" t="n">
        <f aca="false">((AL61-I61)/AL61)*100</f>
        <v>5.39859509624366</v>
      </c>
      <c r="AN61" s="8" t="n">
        <f aca="false">F61*30</f>
        <v>2894352.85714286</v>
      </c>
      <c r="AO61" s="9" t="n">
        <f aca="false">AN61/AN60</f>
        <v>1.05661797262349</v>
      </c>
      <c r="AP61" s="9" t="n">
        <f aca="false">AN61/(AO61^B61)</f>
        <v>118660.957458758</v>
      </c>
      <c r="AQ61" s="9" t="n">
        <f aca="false">EXP(((LN(AP61)+(B61*(LN(AO61))))/B61))</f>
        <v>1.29242711211175</v>
      </c>
      <c r="AR61" s="33" t="n">
        <f aca="false">((AQ61-I61)/AQ61)*100</f>
        <v>5.69550534911727</v>
      </c>
      <c r="AS61" s="8" t="n">
        <f aca="false">F61*40</f>
        <v>3859137.14285714</v>
      </c>
      <c r="AT61" s="9" t="n">
        <f aca="false">AS61/AS60</f>
        <v>1.05661797262349</v>
      </c>
      <c r="AU61" s="9" t="n">
        <f aca="false">AS61/(AT61^B61)</f>
        <v>158214.609945011</v>
      </c>
      <c r="AV61" s="9" t="n">
        <f aca="false">EXP(((LN(AU61)+(B61*(LN(AT61))))/B61))</f>
        <v>1.29885352120292</v>
      </c>
      <c r="AW61" s="33" t="n">
        <f aca="false">((AV61-I61)/AV61)*100</f>
        <v>6.162100890392</v>
      </c>
    </row>
    <row r="62" customFormat="false" ht="15.75" hidden="false" customHeight="false" outlineLevel="0" collapsed="false">
      <c r="A62" s="15" t="n">
        <v>43917</v>
      </c>
      <c r="B62" s="16" t="n">
        <f aca="false">B61+1</f>
        <v>59</v>
      </c>
      <c r="C62" s="2" t="n">
        <f aca="false">C61+1</f>
        <v>31</v>
      </c>
      <c r="D62" s="10" t="n">
        <v>86498</v>
      </c>
      <c r="E62" s="10" t="n">
        <f aca="false">D62-D61</f>
        <v>5909</v>
      </c>
      <c r="F62" s="8" t="n">
        <f aca="false">AVERAGE(D62:D68)</f>
        <v>101428.857142857</v>
      </c>
      <c r="G62" s="9" t="n">
        <f aca="false">F62/F61</f>
        <v>1.05131124796217</v>
      </c>
      <c r="H62" s="9" t="n">
        <f aca="false">F62/(G62^B62)</f>
        <v>5296.80745493374</v>
      </c>
      <c r="I62" s="9" t="n">
        <f aca="false">EXP(((LN(H62)+(B62*(LN(G62))))/B62))</f>
        <v>1.21576656458411</v>
      </c>
      <c r="J62" s="8" t="n">
        <f aca="false">F62*3</f>
        <v>304286.571428571</v>
      </c>
      <c r="K62" s="9" t="n">
        <f aca="false">J62/J61</f>
        <v>1.05131124796217</v>
      </c>
      <c r="L62" s="9" t="n">
        <f aca="false">J62/(K62^B62)</f>
        <v>15890.4223648012</v>
      </c>
      <c r="M62" s="9" t="n">
        <f aca="false">EXP(((LN(L62)+(B62*(LN(K62))))/B62))</f>
        <v>1.23861688588047</v>
      </c>
      <c r="N62" s="33" t="n">
        <f aca="false">((M62-I62)/M62)*100</f>
        <v>1.84482559190308</v>
      </c>
      <c r="O62" s="8" t="n">
        <f aca="false">F62*5</f>
        <v>507144.285714286</v>
      </c>
      <c r="P62" s="9" t="n">
        <f aca="false">O62/O61</f>
        <v>1.05131124796217</v>
      </c>
      <c r="Q62" s="9" t="n">
        <f aca="false">O62/(P62^B62)</f>
        <v>26484.0372746687</v>
      </c>
      <c r="R62" s="9" t="n">
        <f aca="false">EXP(((LN(Q62)+(B62*(LN(P62))))/B62))</f>
        <v>1.24938746584344</v>
      </c>
      <c r="S62" s="33" t="n">
        <f aca="false">((R62-I62)/R62)*100</f>
        <v>2.69099075975053</v>
      </c>
      <c r="T62" s="8" t="n">
        <f aca="false">F62*10</f>
        <v>1014288.57142857</v>
      </c>
      <c r="U62" s="9" t="n">
        <f aca="false">T62/T61</f>
        <v>1.05131124796217</v>
      </c>
      <c r="V62" s="9" t="n">
        <f aca="false">T62/(U62^B62)</f>
        <v>52968.0745493374</v>
      </c>
      <c r="W62" s="9" t="n">
        <f aca="false">EXP(((LN(V62)+(B62*(LN(U62))))/B62))</f>
        <v>1.26415215109723</v>
      </c>
      <c r="X62" s="33" t="n">
        <f aca="false">((W62-I62)/W62)*100</f>
        <v>3.82751288847036</v>
      </c>
      <c r="Y62" s="8" t="n">
        <f aca="false">F62*15</f>
        <v>1521432.85714286</v>
      </c>
      <c r="Z62" s="9" t="n">
        <f aca="false">Y62/Y61</f>
        <v>1.05131124796217</v>
      </c>
      <c r="AA62" s="9" t="n">
        <f aca="false">Y62/(Z62^B62)</f>
        <v>79452.1118240061</v>
      </c>
      <c r="AB62" s="9" t="n">
        <f aca="false">EXP(((LN(AA62)+(B62*(LN(Z62))))/B62))</f>
        <v>1.27286969166689</v>
      </c>
      <c r="AC62" s="33" t="n">
        <f aca="false">((AB62-I62)/AB62)*100</f>
        <v>4.48617226544197</v>
      </c>
      <c r="AD62" s="8" t="n">
        <f aca="false">F62*20</f>
        <v>2028577.14285714</v>
      </c>
      <c r="AE62" s="9" t="n">
        <f aca="false">AD62/AD61</f>
        <v>1.05131124796217</v>
      </c>
      <c r="AF62" s="9" t="n">
        <f aca="false">AD62/(AE62^B62)</f>
        <v>105936.149098675</v>
      </c>
      <c r="AG62" s="9" t="n">
        <f aca="false">EXP(((LN(AF62)+(B62*(LN(AE62))))/B62))</f>
        <v>1.27909131859661</v>
      </c>
      <c r="AH62" s="33" t="n">
        <f aca="false">((AG62-I62)/AG62)*100</f>
        <v>4.9507609888227</v>
      </c>
      <c r="AI62" s="8" t="n">
        <f aca="false">F62*25</f>
        <v>2535721.42857143</v>
      </c>
      <c r="AJ62" s="9" t="n">
        <f aca="false">AI62/AI61</f>
        <v>1.05131124796217</v>
      </c>
      <c r="AK62" s="9" t="n">
        <f aca="false">AI62/(AJ62^B62)</f>
        <v>132420.186373343</v>
      </c>
      <c r="AL62" s="9" t="n">
        <f aca="false">EXP(((LN(AK62)+(B62*(LN(AJ62))))/B62))</f>
        <v>1.28393812206924</v>
      </c>
      <c r="AM62" s="33" t="n">
        <f aca="false">((AL62-I62)/AL62)*100</f>
        <v>5.30956720681043</v>
      </c>
      <c r="AN62" s="8" t="n">
        <f aca="false">F62*30</f>
        <v>3042865.71428571</v>
      </c>
      <c r="AO62" s="9" t="n">
        <f aca="false">AN62/AN61</f>
        <v>1.05131124796217</v>
      </c>
      <c r="AP62" s="9" t="n">
        <f aca="false">AN62/(AO62^B62)</f>
        <v>158904.223648012</v>
      </c>
      <c r="AQ62" s="9" t="n">
        <f aca="false">EXP(((LN(AP62)+(B62*(LN(AO62))))/B62))</f>
        <v>1.28791187904298</v>
      </c>
      <c r="AR62" s="33" t="n">
        <f aca="false">((AQ62-I62)/AQ62)*100</f>
        <v>5.60172754307355</v>
      </c>
      <c r="AS62" s="8" t="n">
        <f aca="false">F62*40</f>
        <v>4057154.28571429</v>
      </c>
      <c r="AT62" s="9" t="n">
        <f aca="false">AS62/AS61</f>
        <v>1.05131124796217</v>
      </c>
      <c r="AU62" s="9" t="n">
        <f aca="false">AS62/(AT62^B62)</f>
        <v>211872.298197349</v>
      </c>
      <c r="AV62" s="9" t="n">
        <f aca="false">EXP(((LN(AU62)+(B62*(LN(AT62))))/B62))</f>
        <v>1.29420703029233</v>
      </c>
      <c r="AW62" s="33" t="n">
        <f aca="false">((AV62-I62)/AV62)*100</f>
        <v>6.06089009503398</v>
      </c>
    </row>
    <row r="63" customFormat="false" ht="15.75" hidden="false" customHeight="false" outlineLevel="0" collapsed="false">
      <c r="A63" s="15" t="n">
        <v>43918</v>
      </c>
      <c r="B63" s="16" t="n">
        <f aca="false">B62+1</f>
        <v>60</v>
      </c>
      <c r="C63" s="2" t="n">
        <f aca="false">C62+1</f>
        <v>32</v>
      </c>
      <c r="D63" s="10" t="n">
        <v>92472</v>
      </c>
      <c r="E63" s="10" t="n">
        <f aca="false">D63-D62</f>
        <v>5974</v>
      </c>
      <c r="F63" s="8" t="n">
        <f aca="false">AVERAGE(D63:D69)</f>
        <v>106190.142857143</v>
      </c>
      <c r="G63" s="9" t="n">
        <f aca="false">F63/F62</f>
        <v>1.0469421212898</v>
      </c>
      <c r="H63" s="9" t="n">
        <f aca="false">F63/(G63^B63)</f>
        <v>6772.10722428892</v>
      </c>
      <c r="I63" s="9" t="n">
        <f aca="false">EXP(((LN(H63)+(B63*(LN(G63))))/B63))</f>
        <v>1.21274102726185</v>
      </c>
      <c r="J63" s="8" t="n">
        <f aca="false">F63*3</f>
        <v>318570.428571429</v>
      </c>
      <c r="K63" s="9" t="n">
        <f aca="false">J63/J62</f>
        <v>1.0469421212898</v>
      </c>
      <c r="L63" s="9" t="n">
        <f aca="false">J63/(K63^B63)</f>
        <v>20316.3216728668</v>
      </c>
      <c r="M63" s="9" t="n">
        <f aca="false">EXP(((LN(L63)+(B63*(LN(K63))))/B63))</f>
        <v>1.23515110430066</v>
      </c>
      <c r="N63" s="33" t="n">
        <f aca="false">((M63-I63)/M63)*100</f>
        <v>1.81435914689152</v>
      </c>
      <c r="O63" s="8" t="n">
        <f aca="false">F63*5</f>
        <v>530950.714285714</v>
      </c>
      <c r="P63" s="9" t="n">
        <f aca="false">O63/O62</f>
        <v>1.0469421212898</v>
      </c>
      <c r="Q63" s="9" t="n">
        <f aca="false">O63/(P63^B63)</f>
        <v>33860.5361214446</v>
      </c>
      <c r="R63" s="9" t="n">
        <f aca="false">EXP(((LN(Q63)+(B63*(LN(P63))))/B63))</f>
        <v>1.24571177658237</v>
      </c>
      <c r="S63" s="33" t="n">
        <f aca="false">((R63-I63)/R63)*100</f>
        <v>2.64673979489612</v>
      </c>
      <c r="T63" s="8" t="n">
        <f aca="false">F63*10</f>
        <v>1061901.42857143</v>
      </c>
      <c r="U63" s="9" t="n">
        <f aca="false">T63/T62</f>
        <v>1.0469421212898</v>
      </c>
      <c r="V63" s="9" t="n">
        <f aca="false">T63/(U63^B63)</f>
        <v>67721.0722428892</v>
      </c>
      <c r="W63" s="9" t="n">
        <f aca="false">EXP(((LN(V63)+(B63*(LN(U63))))/B63))</f>
        <v>1.26018625020377</v>
      </c>
      <c r="X63" s="33" t="n">
        <f aca="false">((W63-I63)/W63)*100</f>
        <v>3.76493736019115</v>
      </c>
      <c r="Y63" s="8" t="n">
        <f aca="false">F63*15</f>
        <v>1592852.14285714</v>
      </c>
      <c r="Z63" s="9" t="n">
        <f aca="false">Y63/Y62</f>
        <v>1.0469421212898</v>
      </c>
      <c r="AA63" s="9" t="n">
        <f aca="false">Y63/(Z63^B63)</f>
        <v>101581.608364335</v>
      </c>
      <c r="AB63" s="9" t="n">
        <f aca="false">EXP(((LN(AA63)+(B63*(LN(Z63))))/B63))</f>
        <v>1.26873111562823</v>
      </c>
      <c r="AC63" s="33" t="n">
        <f aca="false">((AB63-I63)/AB63)*100</f>
        <v>4.41307757622452</v>
      </c>
      <c r="AD63" s="8" t="n">
        <f aca="false">F63*20</f>
        <v>2123802.85714286</v>
      </c>
      <c r="AE63" s="9" t="n">
        <f aca="false">AD63/AD62</f>
        <v>1.0469421212898</v>
      </c>
      <c r="AF63" s="9" t="n">
        <f aca="false">AD63/(AE63^B63)</f>
        <v>135442.144485779</v>
      </c>
      <c r="AG63" s="9" t="n">
        <f aca="false">EXP(((LN(AF63)+(B63*(LN(AE63))))/B63))</f>
        <v>1.27482890910731</v>
      </c>
      <c r="AH63" s="33" t="n">
        <f aca="false">((AG63-I63)/AG63)*100</f>
        <v>4.87029133100976</v>
      </c>
      <c r="AI63" s="8" t="n">
        <f aca="false">F63*25</f>
        <v>2654753.57142857</v>
      </c>
      <c r="AJ63" s="9" t="n">
        <f aca="false">AI63/AI62</f>
        <v>1.0469421212898</v>
      </c>
      <c r="AK63" s="9" t="n">
        <f aca="false">AI63/(AJ63^B63)</f>
        <v>169302.680607223</v>
      </c>
      <c r="AL63" s="9" t="n">
        <f aca="false">EXP(((LN(AK63)+(B63*(LN(AJ63))))/B63))</f>
        <v>1.27957890055033</v>
      </c>
      <c r="AM63" s="33" t="n">
        <f aca="false">((AL63-I63)/AL63)*100</f>
        <v>5.22342727437336</v>
      </c>
      <c r="AN63" s="8" t="n">
        <f aca="false">F63*30</f>
        <v>3185704.28571429</v>
      </c>
      <c r="AO63" s="9" t="n">
        <f aca="false">AN63/AN62</f>
        <v>1.0469421212898</v>
      </c>
      <c r="AP63" s="9" t="n">
        <f aca="false">AN63/(AO63^B63)</f>
        <v>203163.21672867</v>
      </c>
      <c r="AQ63" s="9" t="n">
        <f aca="false">EXP(((LN(AP63)+(B63*(LN(AO63))))/B63))</f>
        <v>1.28347306108546</v>
      </c>
      <c r="AR63" s="33" t="n">
        <f aca="false">((AQ63-I63)/AQ63)*100</f>
        <v>5.51098702171331</v>
      </c>
      <c r="AS63" s="8" t="n">
        <f aca="false">F63*40</f>
        <v>4247605.71428571</v>
      </c>
      <c r="AT63" s="9" t="n">
        <f aca="false">AS63/AS62</f>
        <v>1.0469421212898</v>
      </c>
      <c r="AU63" s="9" t="n">
        <f aca="false">AS63/(AT63^B63)</f>
        <v>270884.288971557</v>
      </c>
      <c r="AV63" s="9" t="n">
        <f aca="false">EXP(((LN(AU63)+(B63*(LN(AT63))))/B63))</f>
        <v>1.28964170751185</v>
      </c>
      <c r="AW63" s="33" t="n">
        <f aca="false">((AV63-I63)/AV63)*100</f>
        <v>5.9629492286167</v>
      </c>
    </row>
    <row r="64" customFormat="false" ht="15.75" hidden="false" customHeight="false" outlineLevel="0" collapsed="false">
      <c r="A64" s="15" t="n">
        <v>43919</v>
      </c>
      <c r="B64" s="16" t="n">
        <f aca="false">B63+1</f>
        <v>61</v>
      </c>
      <c r="C64" s="2" t="n">
        <f aca="false">C63+1</f>
        <v>33</v>
      </c>
      <c r="D64" s="10" t="n">
        <v>97685</v>
      </c>
      <c r="E64" s="10" t="n">
        <f aca="false">D64-D63</f>
        <v>5213</v>
      </c>
      <c r="F64" s="8" t="n">
        <f aca="false">AVERAGE(D64:D70)</f>
        <v>110510.285714286</v>
      </c>
      <c r="G64" s="9" t="n">
        <f aca="false">F64/F63</f>
        <v>1.04068308734601</v>
      </c>
      <c r="H64" s="9" t="n">
        <f aca="false">F64/(G64^B64)</f>
        <v>9704.52769876219</v>
      </c>
      <c r="I64" s="9" t="n">
        <f aca="false">EXP(((LN(H64)+(B64*(LN(G64))))/B64))</f>
        <v>1.20970293074952</v>
      </c>
      <c r="J64" s="8" t="n">
        <f aca="false">F64*3</f>
        <v>331530.857142857</v>
      </c>
      <c r="K64" s="9" t="n">
        <f aca="false">J64/J63</f>
        <v>1.04068308734601</v>
      </c>
      <c r="L64" s="9" t="n">
        <f aca="false">J64/(K64^B64)</f>
        <v>29113.5830962862</v>
      </c>
      <c r="M64" s="9" t="n">
        <f aca="false">EXP(((LN(L64)+(B64*(LN(K64))))/B64))</f>
        <v>1.23168709954019</v>
      </c>
      <c r="N64" s="33" t="n">
        <f aca="false">((M64-I64)/M64)*100</f>
        <v>1.78488260523922</v>
      </c>
      <c r="O64" s="8" t="n">
        <f aca="false">F64*5</f>
        <v>552551.428571429</v>
      </c>
      <c r="P64" s="9" t="n">
        <f aca="false">O64/O63</f>
        <v>1.04068308734601</v>
      </c>
      <c r="Q64" s="9" t="n">
        <f aca="false">O64/(P64^B64)</f>
        <v>48522.638493811</v>
      </c>
      <c r="R64" s="9" t="n">
        <f aca="false">EXP(((LN(Q64)+(B64*(LN(P64))))/B64))</f>
        <v>1.24204479012192</v>
      </c>
      <c r="S64" s="33" t="n">
        <f aca="false">((R64-I64)/R64)*100</f>
        <v>2.6039205372961</v>
      </c>
      <c r="T64" s="8" t="n">
        <f aca="false">F64*10</f>
        <v>1105102.85714286</v>
      </c>
      <c r="U64" s="9" t="n">
        <f aca="false">T64/T63</f>
        <v>1.04068308734601</v>
      </c>
      <c r="V64" s="9" t="n">
        <f aca="false">T64/(U64^B64)</f>
        <v>97045.2769876219</v>
      </c>
      <c r="W64" s="9" t="n">
        <f aca="false">EXP(((LN(V64)+(B64*(LN(U64))))/B64))</f>
        <v>1.25623872077189</v>
      </c>
      <c r="X64" s="33" t="n">
        <f aca="false">((W64-I64)/W64)*100</f>
        <v>3.70437475400974</v>
      </c>
      <c r="Y64" s="8" t="n">
        <f aca="false">F64*15</f>
        <v>1657654.28571429</v>
      </c>
      <c r="Z64" s="9" t="n">
        <f aca="false">Y64/Y63</f>
        <v>1.04068308734601</v>
      </c>
      <c r="AA64" s="9" t="n">
        <f aca="false">Y64/(Z64^B64)</f>
        <v>145567.915481431</v>
      </c>
      <c r="AB64" s="9" t="n">
        <f aca="false">EXP(((LN(AA64)+(B64*(LN(Z64))))/B64))</f>
        <v>1.26461671387075</v>
      </c>
      <c r="AC64" s="33" t="n">
        <f aca="false">((AB64-I64)/AB64)*100</f>
        <v>4.34232621781087</v>
      </c>
      <c r="AD64" s="8" t="n">
        <f aca="false">F64*20</f>
        <v>2210205.71428571</v>
      </c>
      <c r="AE64" s="9" t="n">
        <f aca="false">AD64/AD63</f>
        <v>1.04068308734601</v>
      </c>
      <c r="AF64" s="9" t="n">
        <f aca="false">AD64/(AE64^B64)</f>
        <v>194090.553975244</v>
      </c>
      <c r="AG64" s="9" t="n">
        <f aca="false">EXP(((LN(AF64)+(B64*(LN(AE64))))/B64))</f>
        <v>1.27059485786473</v>
      </c>
      <c r="AH64" s="33" t="n">
        <f aca="false">((AG64-I64)/AG64)*100</f>
        <v>4.79239521066074</v>
      </c>
      <c r="AI64" s="8" t="n">
        <f aca="false">F64*25</f>
        <v>2762757.14285714</v>
      </c>
      <c r="AJ64" s="9" t="n">
        <f aca="false">AI64/AI63</f>
        <v>1.04068308734601</v>
      </c>
      <c r="AK64" s="9" t="n">
        <f aca="false">AI64/(AJ64^B64)</f>
        <v>242613.192469055</v>
      </c>
      <c r="AL64" s="9" t="n">
        <f aca="false">EXP(((LN(AK64)+(B64*(LN(AJ64))))/B64))</f>
        <v>1.27525132117617</v>
      </c>
      <c r="AM64" s="33" t="n">
        <f aca="false">((AL64-I64)/AL64)*100</f>
        <v>5.14003705294666</v>
      </c>
      <c r="AN64" s="8" t="n">
        <f aca="false">F64*30</f>
        <v>3315308.57142857</v>
      </c>
      <c r="AO64" s="9" t="n">
        <f aca="false">AN64/AN63</f>
        <v>1.04068308734601</v>
      </c>
      <c r="AP64" s="9" t="n">
        <f aca="false">AN64/(AO64^B64)</f>
        <v>291135.830962862</v>
      </c>
      <c r="AQ64" s="9" t="n">
        <f aca="false">EXP(((LN(AP64)+(B64*(LN(AO64))))/B64))</f>
        <v>1.27906859360828</v>
      </c>
      <c r="AR64" s="33" t="n">
        <f aca="false">((AQ64-I64)/AQ64)*100</f>
        <v>5.42313861863177</v>
      </c>
      <c r="AS64" s="8" t="n">
        <f aca="false">F64*40</f>
        <v>4420411.42857143</v>
      </c>
      <c r="AT64" s="9" t="n">
        <f aca="false">AS64/AS63</f>
        <v>1.04068308734601</v>
      </c>
      <c r="AU64" s="9" t="n">
        <f aca="false">AS64/(AT64^B64)</f>
        <v>388181.107950488</v>
      </c>
      <c r="AV64" s="9" t="n">
        <f aca="false">EXP(((LN(AU64)+(B64*(LN(AT64))))/B64))</f>
        <v>1.28511505507515</v>
      </c>
      <c r="AW64" s="33" t="n">
        <f aca="false">((AV64-I64)/AV64)*100</f>
        <v>5.86812239322927</v>
      </c>
    </row>
    <row r="65" customFormat="false" ht="15.75" hidden="false" customHeight="false" outlineLevel="0" collapsed="false">
      <c r="A65" s="15" t="n">
        <v>43920</v>
      </c>
      <c r="B65" s="16" t="n">
        <f aca="false">B64+1</f>
        <v>62</v>
      </c>
      <c r="C65" s="2" t="n">
        <f aca="false">C64+1</f>
        <v>34</v>
      </c>
      <c r="D65" s="10" t="n">
        <v>101739</v>
      </c>
      <c r="E65" s="10" t="n">
        <f aca="false">D65-D64</f>
        <v>4054</v>
      </c>
      <c r="F65" s="8" t="n">
        <f aca="false">AVERAGE(D65:D71)</f>
        <v>114772.142857143</v>
      </c>
      <c r="G65" s="9" t="n">
        <f aca="false">F65/F64</f>
        <v>1.03856525313739</v>
      </c>
      <c r="H65" s="9" t="n">
        <f aca="false">F65/(G65^B65)</f>
        <v>10988.5807547581</v>
      </c>
      <c r="I65" s="9" t="n">
        <f aca="false">EXP(((LN(H65)+(B65*(LN(G65))))/B65))</f>
        <v>1.20673043427921</v>
      </c>
      <c r="J65" s="8" t="n">
        <f aca="false">F65*3</f>
        <v>344316.428571429</v>
      </c>
      <c r="K65" s="9" t="n">
        <f aca="false">J65/J64</f>
        <v>1.03856525313739</v>
      </c>
      <c r="L65" s="9" t="n">
        <f aca="false">J65/(K65^B65)</f>
        <v>32965.7422642747</v>
      </c>
      <c r="M65" s="9" t="n">
        <f aca="false">EXP(((LN(L65)+(B65*(LN(K65))))/B65))</f>
        <v>1.22830372831517</v>
      </c>
      <c r="N65" s="33" t="n">
        <f aca="false">((M65-I65)/M65)*100</f>
        <v>1.75634849415869</v>
      </c>
      <c r="O65" s="8" t="n">
        <f aca="false">F65*5</f>
        <v>573860.714285714</v>
      </c>
      <c r="P65" s="9" t="n">
        <f aca="false">O65/O64</f>
        <v>1.03856525313739</v>
      </c>
      <c r="Q65" s="9" t="n">
        <f aca="false">O65/(P65^B65)</f>
        <v>54942.9037737904</v>
      </c>
      <c r="R65" s="9" t="n">
        <f aca="false">EXP(((LN(Q65)+(B65*(LN(P65))))/B65))</f>
        <v>1.23846567906538</v>
      </c>
      <c r="S65" s="33" t="n">
        <f aca="false">((R65-I65)/R65)*100</f>
        <v>2.56246461428957</v>
      </c>
      <c r="T65" s="8" t="n">
        <f aca="false">F65*10</f>
        <v>1147721.42857143</v>
      </c>
      <c r="U65" s="9" t="n">
        <f aca="false">T65/T64</f>
        <v>1.03856525313739</v>
      </c>
      <c r="V65" s="9" t="n">
        <f aca="false">T65/(U65^B65)</f>
        <v>109885.807547581</v>
      </c>
      <c r="W65" s="9" t="n">
        <f aca="false">EXP(((LN(V65)+(B65*(LN(U65))))/B65))</f>
        <v>1.25238915505539</v>
      </c>
      <c r="X65" s="33" t="n">
        <f aca="false">((W65-I65)/W65)*100</f>
        <v>3.645729491658</v>
      </c>
      <c r="Y65" s="8" t="n">
        <f aca="false">F65*15</f>
        <v>1721582.14285714</v>
      </c>
      <c r="Z65" s="9" t="n">
        <f aca="false">Y65/Y64</f>
        <v>1.03856525313739</v>
      </c>
      <c r="AA65" s="9" t="n">
        <f aca="false">Y65/(Z65^B65)</f>
        <v>164828.711321373</v>
      </c>
      <c r="AB65" s="9" t="n">
        <f aca="false">EXP(((LN(AA65)+(B65*(LN(Z65))))/B65))</f>
        <v>1.26060631916938</v>
      </c>
      <c r="AC65" s="33" t="n">
        <f aca="false">((AB65-I65)/AB65)*100</f>
        <v>4.27380729978183</v>
      </c>
      <c r="AD65" s="8" t="n">
        <f aca="false">F65*20</f>
        <v>2295442.85714286</v>
      </c>
      <c r="AE65" s="9" t="n">
        <f aca="false">AD65/AD64</f>
        <v>1.03856525313739</v>
      </c>
      <c r="AF65" s="9" t="n">
        <f aca="false">AD65/(AE65^B65)</f>
        <v>219771.615095161</v>
      </c>
      <c r="AG65" s="9" t="n">
        <f aca="false">EXP(((LN(AF65)+(B65*(LN(AE65))))/B65))</f>
        <v>1.26646916601195</v>
      </c>
      <c r="AH65" s="33" t="n">
        <f aca="false">((AG65-I65)/AG65)*100</f>
        <v>4.71695113753568</v>
      </c>
      <c r="AI65" s="8" t="n">
        <f aca="false">F65*25</f>
        <v>2869303.57142857</v>
      </c>
      <c r="AJ65" s="9" t="n">
        <f aca="false">AI65/AI64</f>
        <v>1.03856525313739</v>
      </c>
      <c r="AK65" s="9" t="n">
        <f aca="false">AI65/(AJ65^B65)</f>
        <v>274714.518868952</v>
      </c>
      <c r="AL65" s="9" t="n">
        <f aca="false">EXP(((LN(AK65)+(B65*(LN(AJ65))))/B65))</f>
        <v>1.2710355143558</v>
      </c>
      <c r="AM65" s="33" t="n">
        <f aca="false">((AL65-I65)/AL65)*100</f>
        <v>5.05926697958426</v>
      </c>
      <c r="AN65" s="8" t="n">
        <f aca="false">F65*30</f>
        <v>3443164.28571429</v>
      </c>
      <c r="AO65" s="9" t="n">
        <f aca="false">AN65/AN64</f>
        <v>1.03856525313739</v>
      </c>
      <c r="AP65" s="9" t="n">
        <f aca="false">AN65/(AO65^B65)</f>
        <v>329657.422642747</v>
      </c>
      <c r="AQ65" s="9" t="n">
        <f aca="false">EXP(((LN(AP65)+(B65*(LN(AO65))))/B65))</f>
        <v>1.2747787117633</v>
      </c>
      <c r="AR65" s="33" t="n">
        <f aca="false">((AQ65-I65)/AQ65)*100</f>
        <v>5.33804627078887</v>
      </c>
      <c r="AS65" s="8" t="n">
        <f aca="false">F65*40</f>
        <v>4590885.71428571</v>
      </c>
      <c r="AT65" s="9" t="n">
        <f aca="false">AS65/AS64</f>
        <v>1.03856525313739</v>
      </c>
      <c r="AU65" s="9" t="n">
        <f aca="false">AS65/(AT65^B65)</f>
        <v>439543.230190323</v>
      </c>
      <c r="AV65" s="9" t="n">
        <f aca="false">EXP(((LN(AU65)+(B65*(LN(AT65))))/B65))</f>
        <v>1.28070747178265</v>
      </c>
      <c r="AW65" s="33" t="n">
        <f aca="false">((AV65-I65)/AV65)*100</f>
        <v>5.7762634429291</v>
      </c>
    </row>
    <row r="66" customFormat="false" ht="15.75" hidden="false" customHeight="false" outlineLevel="0" collapsed="false">
      <c r="A66" s="15" t="n">
        <v>43921</v>
      </c>
      <c r="B66" s="16" t="n">
        <f aca="false">B65+1</f>
        <v>63</v>
      </c>
      <c r="C66" s="2" t="n">
        <f aca="false">C65+1</f>
        <v>35</v>
      </c>
      <c r="D66" s="19" t="n">
        <v>105792</v>
      </c>
      <c r="E66" s="10" t="n">
        <f aca="false">D66-D65</f>
        <v>4053</v>
      </c>
      <c r="F66" s="8" t="n">
        <f aca="false">AVERAGE(D66:D72)</f>
        <v>119071.428571429</v>
      </c>
      <c r="G66" s="9" t="n">
        <f aca="false">F66/F65</f>
        <v>1.03745931379566</v>
      </c>
      <c r="H66" s="9" t="n">
        <f aca="false">F66/(G66^B66)</f>
        <v>11738.9676817156</v>
      </c>
      <c r="I66" s="9" t="n">
        <f aca="false">EXP(((LN(H66)+(B66*(LN(G66))))/B66))</f>
        <v>1.20383890369624</v>
      </c>
      <c r="J66" s="8" t="n">
        <f aca="false">F66*3</f>
        <v>357214.285714286</v>
      </c>
      <c r="K66" s="9" t="n">
        <f aca="false">J66/J65</f>
        <v>1.03745931379566</v>
      </c>
      <c r="L66" s="9" t="n">
        <f aca="false">J66/(K66^B66)</f>
        <v>35216.9030451469</v>
      </c>
      <c r="M66" s="9" t="n">
        <f aca="false">EXP(((LN(L66)+(B66*(LN(K66))))/B66))</f>
        <v>1.22501590466703</v>
      </c>
      <c r="N66" s="33" t="n">
        <f aca="false">((M66-I66)/M66)*100</f>
        <v>1.72871232855913</v>
      </c>
      <c r="O66" s="8" t="n">
        <f aca="false">F66*5</f>
        <v>595357.142857143</v>
      </c>
      <c r="P66" s="9" t="n">
        <f aca="false">O66/O65</f>
        <v>1.03745931379566</v>
      </c>
      <c r="Q66" s="9" t="n">
        <f aca="false">O66/(P66^B66)</f>
        <v>58694.8384085782</v>
      </c>
      <c r="R66" s="9" t="n">
        <f aca="false">EXP(((LN(Q66)+(B66*(LN(P66))))/B66))</f>
        <v>1.23498913262641</v>
      </c>
      <c r="S66" s="33" t="n">
        <f aca="false">((R66-I66)/R66)*100</f>
        <v>2.52230793836457</v>
      </c>
      <c r="T66" s="8" t="n">
        <f aca="false">F66*10</f>
        <v>1190714.28571429</v>
      </c>
      <c r="U66" s="9" t="n">
        <f aca="false">T66/T65</f>
        <v>1.03745931379566</v>
      </c>
      <c r="V66" s="9" t="n">
        <f aca="false">T66/(U66^B66)</f>
        <v>117389.676817156</v>
      </c>
      <c r="W66" s="9" t="n">
        <f aca="false">EXP(((LN(V66)+(B66*(LN(U66))))/B66))</f>
        <v>1.24865192174106</v>
      </c>
      <c r="X66" s="33" t="n">
        <f aca="false">((W66-I66)/W66)*100</f>
        <v>3.588911950925</v>
      </c>
      <c r="Y66" s="8" t="n">
        <f aca="false">F66*15</f>
        <v>1786071.42857143</v>
      </c>
      <c r="Z66" s="9" t="n">
        <f aca="false">Y66/Y65</f>
        <v>1.03745931379566</v>
      </c>
      <c r="AA66" s="9" t="n">
        <f aca="false">Y66/(Z66^B66)</f>
        <v>176084.515225735</v>
      </c>
      <c r="AB66" s="9" t="n">
        <f aca="false">EXP(((LN(AA66)+(B66*(LN(Z66))))/B66))</f>
        <v>1.25671410428187</v>
      </c>
      <c r="AC66" s="33" t="n">
        <f aca="false">((AB66-I66)/AB66)*100</f>
        <v>4.20741681862896</v>
      </c>
      <c r="AD66" s="8" t="n">
        <f aca="false">F66*20</f>
        <v>2381428.57142857</v>
      </c>
      <c r="AE66" s="9" t="n">
        <f aca="false">AD66/AD65</f>
        <v>1.03745931379566</v>
      </c>
      <c r="AF66" s="9" t="n">
        <f aca="false">AD66/(AE66^B66)</f>
        <v>234779.353634313</v>
      </c>
      <c r="AG66" s="9" t="n">
        <f aca="false">EXP(((LN(AF66)+(B66*(LN(AE66))))/B66))</f>
        <v>1.262465863446</v>
      </c>
      <c r="AH66" s="33" t="n">
        <f aca="false">((AG66-I66)/AG66)*100</f>
        <v>4.64384514839382</v>
      </c>
      <c r="AI66" s="8" t="n">
        <f aca="false">F66*25</f>
        <v>2976785.71428571</v>
      </c>
      <c r="AJ66" s="9" t="n">
        <f aca="false">AI66/AI65</f>
        <v>1.03745931379566</v>
      </c>
      <c r="AK66" s="9" t="n">
        <f aca="false">AI66/(AJ66^B66)</f>
        <v>293474.192042891</v>
      </c>
      <c r="AL66" s="9" t="n">
        <f aca="false">EXP(((LN(AK66)+(B66*(LN(AJ66))))/B66))</f>
        <v>1.26694539694839</v>
      </c>
      <c r="AM66" s="33" t="n">
        <f aca="false">((AL66-I66)/AL66)*100</f>
        <v>4.98099550336974</v>
      </c>
      <c r="AN66" s="8" t="n">
        <f aca="false">F66*30</f>
        <v>3572142.85714286</v>
      </c>
      <c r="AO66" s="9" t="n">
        <f aca="false">AN66/AN65</f>
        <v>1.03745931379566</v>
      </c>
      <c r="AP66" s="9" t="n">
        <f aca="false">AN66/(AO66^B66)</f>
        <v>352169.030451469</v>
      </c>
      <c r="AQ66" s="9" t="n">
        <f aca="false">EXP(((LN(AP66)+(B66*(LN(AO66))))/B66))</f>
        <v>1.27061723859342</v>
      </c>
      <c r="AR66" s="33" t="n">
        <f aca="false">((AQ66-I66)/AQ66)*100</f>
        <v>5.25558231612737</v>
      </c>
      <c r="AS66" s="8" t="n">
        <f aca="false">F66*40</f>
        <v>4762857.14285714</v>
      </c>
      <c r="AT66" s="9" t="n">
        <f aca="false">AS66/AS65</f>
        <v>1.03745931379566</v>
      </c>
      <c r="AU66" s="9" t="n">
        <f aca="false">AS66/(AT66^B66)</f>
        <v>469558.707268626</v>
      </c>
      <c r="AV66" s="9" t="n">
        <f aca="false">EXP(((LN(AU66)+(B66*(LN(AT66))))/B66))</f>
        <v>1.27643262995513</v>
      </c>
      <c r="AW66" s="33" t="n">
        <f aca="false">((AV66-I66)/AV66)*100</f>
        <v>5.68723523320162</v>
      </c>
    </row>
    <row r="67" customFormat="false" ht="15.75" hidden="false" customHeight="false" outlineLevel="0" collapsed="false">
      <c r="A67" s="15" t="n">
        <v>43922</v>
      </c>
      <c r="B67" s="16" t="n">
        <f aca="false">B66+1</f>
        <v>64</v>
      </c>
      <c r="C67" s="2" t="n">
        <f aca="false">C66+1</f>
        <v>36</v>
      </c>
      <c r="D67" s="10" t="n">
        <v>110574</v>
      </c>
      <c r="E67" s="10" t="n">
        <f aca="false">D67-D66</f>
        <v>4782</v>
      </c>
      <c r="F67" s="8" t="n">
        <f aca="false">AVERAGE(D67:D73)</f>
        <v>123305.857142857</v>
      </c>
      <c r="G67" s="9" t="n">
        <f aca="false">F67/F66</f>
        <v>1.03556208758248</v>
      </c>
      <c r="H67" s="9" t="n">
        <f aca="false">F67/(G67^B67)</f>
        <v>13173.7857935051</v>
      </c>
      <c r="I67" s="9" t="n">
        <f aca="false">EXP(((LN(H67)+(B67*(LN(G67))))/B67))</f>
        <v>1.2010099914786</v>
      </c>
      <c r="J67" s="8" t="n">
        <f aca="false">F67*3</f>
        <v>369917.571428571</v>
      </c>
      <c r="K67" s="9" t="n">
        <f aca="false">J67/J66</f>
        <v>1.03556208758248</v>
      </c>
      <c r="L67" s="9" t="n">
        <f aca="false">J67/(K67^B67)</f>
        <v>39521.3573805152</v>
      </c>
      <c r="M67" s="9" t="n">
        <f aca="false">EXP(((LN(L67)+(B67*(LN(K67))))/B67))</f>
        <v>1.2218042740344</v>
      </c>
      <c r="N67" s="33" t="n">
        <f aca="false">((M67-I67)/M67)*100</f>
        <v>1.70193237965499</v>
      </c>
      <c r="O67" s="8" t="n">
        <f aca="false">F67*5</f>
        <v>616529.285714286</v>
      </c>
      <c r="P67" s="9" t="n">
        <f aca="false">O67/O66</f>
        <v>1.03556208758248</v>
      </c>
      <c r="Q67" s="9" t="n">
        <f aca="false">O67/(P67^B67)</f>
        <v>65868.9289675253</v>
      </c>
      <c r="R67" s="9" t="n">
        <f aca="false">EXP(((LN(Q67)+(B67*(LN(P67))))/B67))</f>
        <v>1.23159531090898</v>
      </c>
      <c r="S67" s="33" t="n">
        <f aca="false">((R67-I67)/R67)*100</f>
        <v>2.4833903766491</v>
      </c>
      <c r="T67" s="8" t="n">
        <f aca="false">F67*10</f>
        <v>1233058.57142857</v>
      </c>
      <c r="U67" s="9" t="n">
        <f aca="false">T67/T66</f>
        <v>1.03556208758248</v>
      </c>
      <c r="V67" s="9" t="n">
        <f aca="false">T67/(U67^B67)</f>
        <v>131737.857935051</v>
      </c>
      <c r="W67" s="9" t="n">
        <f aca="false">EXP(((LN(V67)+(B67*(LN(U67))))/B67))</f>
        <v>1.2450065045494</v>
      </c>
      <c r="X67" s="33" t="n">
        <f aca="false">((W67-I67)/W67)*100</f>
        <v>3.53383800888008</v>
      </c>
      <c r="Y67" s="8" t="n">
        <f aca="false">F67*15</f>
        <v>1849587.85714286</v>
      </c>
      <c r="Z67" s="9" t="n">
        <f aca="false">Y67/Y66</f>
        <v>1.03556208758248</v>
      </c>
      <c r="AA67" s="9" t="n">
        <f aca="false">Y67/(Z67^B67)</f>
        <v>197606.786902576</v>
      </c>
      <c r="AB67" s="9" t="n">
        <f aca="false">EXP(((LN(AA67)+(B67*(LN(Z67))))/B67))</f>
        <v>1.25291914757241</v>
      </c>
      <c r="AC67" s="33" t="n">
        <f aca="false">((AB67-I67)/AB67)*100</f>
        <v>4.14305713137065</v>
      </c>
      <c r="AD67" s="8" t="n">
        <f aca="false">F67*20</f>
        <v>2466117.14285714</v>
      </c>
      <c r="AE67" s="9" t="n">
        <f aca="false">AD67/AD66</f>
        <v>1.03556208758248</v>
      </c>
      <c r="AF67" s="9" t="n">
        <f aca="false">AD67/(AE67^B67)</f>
        <v>263475.715870101</v>
      </c>
      <c r="AG67" s="9" t="n">
        <f aca="false">EXP(((LN(AF67)+(B67*(LN(AE67))))/B67))</f>
        <v>1.25856373651367</v>
      </c>
      <c r="AH67" s="33" t="n">
        <f aca="false">((AG67-I67)/AG67)*100</f>
        <v>4.57297023307624</v>
      </c>
      <c r="AI67" s="8" t="n">
        <f aca="false">F67*25</f>
        <v>3082646.42857143</v>
      </c>
      <c r="AJ67" s="9" t="n">
        <f aca="false">AI67/AI66</f>
        <v>1.03556208758248</v>
      </c>
      <c r="AK67" s="9" t="n">
        <f aca="false">AI67/(AJ67^B67)</f>
        <v>329344.644837627</v>
      </c>
      <c r="AL67" s="9" t="n">
        <f aca="false">EXP(((LN(AK67)+(B67*(LN(AJ67))))/B67))</f>
        <v>1.26295952624471</v>
      </c>
      <c r="AM67" s="33" t="n">
        <f aca="false">((AL67-I67)/AL67)*100</f>
        <v>4.90510847566986</v>
      </c>
      <c r="AN67" s="8" t="n">
        <f aca="false">F67*30</f>
        <v>3699175.71428571</v>
      </c>
      <c r="AO67" s="9" t="n">
        <f aca="false">AN67/AN66</f>
        <v>1.03556208758248</v>
      </c>
      <c r="AP67" s="9" t="n">
        <f aca="false">AN67/(AO67^B67)</f>
        <v>395213.573805152</v>
      </c>
      <c r="AQ67" s="9" t="n">
        <f aca="false">EXP(((LN(AP67)+(B67*(LN(AO67))))/B67))</f>
        <v>1.26656254256998</v>
      </c>
      <c r="AR67" s="33" t="n">
        <f aca="false">((AQ67-I67)/AQ67)*100</f>
        <v>5.17562685521738</v>
      </c>
      <c r="AS67" s="8" t="n">
        <f aca="false">F67*40</f>
        <v>4932234.28571429</v>
      </c>
      <c r="AT67" s="9" t="n">
        <f aca="false">AS67/AS66</f>
        <v>1.03556208758248</v>
      </c>
      <c r="AU67" s="9" t="n">
        <f aca="false">AS67/(AT67^B67)</f>
        <v>526951.431740203</v>
      </c>
      <c r="AV67" s="9" t="n">
        <f aca="false">EXP(((LN(AU67)+(B67*(LN(AT67))))/B67))</f>
        <v>1.27226859705486</v>
      </c>
      <c r="AW67" s="33" t="n">
        <f aca="false">((AV67-I67)/AV67)*100</f>
        <v>5.60090893866365</v>
      </c>
    </row>
    <row r="68" customFormat="false" ht="15.75" hidden="false" customHeight="false" outlineLevel="0" collapsed="false">
      <c r="A68" s="15" t="n">
        <v>43923</v>
      </c>
      <c r="B68" s="16" t="n">
        <f aca="false">B67+1</f>
        <v>65</v>
      </c>
      <c r="C68" s="2" t="n">
        <f aca="false">C67+1</f>
        <v>37</v>
      </c>
      <c r="D68" s="10" t="n">
        <f aca="false">D67+4668</f>
        <v>115242</v>
      </c>
      <c r="E68" s="10" t="n">
        <f aca="false">D68-D67</f>
        <v>4668</v>
      </c>
      <c r="F68" s="8" t="n">
        <f aca="false">AVERAGE(D68:D74)</f>
        <v>127291.285714286</v>
      </c>
      <c r="G68" s="9" t="n">
        <f aca="false">F68/F67</f>
        <v>1.03232148629251</v>
      </c>
      <c r="H68" s="9" t="n">
        <f aca="false">F68/(G68^B68)</f>
        <v>16099.9986920315</v>
      </c>
      <c r="I68" s="9" t="n">
        <f aca="false">EXP(((LN(H68)+(B68*(LN(G68))))/B68))</f>
        <v>1.19821668890544</v>
      </c>
      <c r="J68" s="8" t="n">
        <f aca="false">F68*3</f>
        <v>381873.857142857</v>
      </c>
      <c r="K68" s="9" t="n">
        <f aca="false">J68/J67</f>
        <v>1.03232148629251</v>
      </c>
      <c r="L68" s="9" t="n">
        <f aca="false">J68/(K68^B68)</f>
        <v>48299.9960760944</v>
      </c>
      <c r="M68" s="9" t="n">
        <f aca="false">EXP(((LN(L68)+(B68*(LN(K68))))/B68))</f>
        <v>1.21864073551773</v>
      </c>
      <c r="N68" s="33" t="n">
        <f aca="false">((M68-I68)/M68)*100</f>
        <v>1.67596946475089</v>
      </c>
      <c r="O68" s="8" t="n">
        <f aca="false">F68*5</f>
        <v>636456.428571429</v>
      </c>
      <c r="P68" s="9" t="n">
        <f aca="false">O68/O67</f>
        <v>1.03232148629251</v>
      </c>
      <c r="Q68" s="9" t="n">
        <f aca="false">O68/(P68^B68)</f>
        <v>80499.9934601573</v>
      </c>
      <c r="R68" s="9" t="n">
        <f aca="false">EXP(((LN(Q68)+(B68*(LN(P68))))/B68))</f>
        <v>1.22825558865579</v>
      </c>
      <c r="S68" s="33" t="n">
        <f aca="false">((R68-I68)/R68)*100</f>
        <v>2.44565545052597</v>
      </c>
      <c r="T68" s="8" t="n">
        <f aca="false">F68*10</f>
        <v>1272912.85714286</v>
      </c>
      <c r="U68" s="9" t="n">
        <f aca="false">T68/T67</f>
        <v>1.03232148629251</v>
      </c>
      <c r="V68" s="9" t="n">
        <f aca="false">T68/(U68^B68)</f>
        <v>160999.986920315</v>
      </c>
      <c r="W68" s="9" t="n">
        <f aca="false">EXP(((LN(V68)+(B68*(LN(U68))))/B68))</f>
        <v>1.2414235494982</v>
      </c>
      <c r="X68" s="33" t="n">
        <f aca="false">((W68-I68)/W68)*100</f>
        <v>3.48042862649295</v>
      </c>
      <c r="Y68" s="8" t="n">
        <f aca="false">F68*15</f>
        <v>1909369.28571429</v>
      </c>
      <c r="Z68" s="9" t="n">
        <f aca="false">Y68/Y67</f>
        <v>1.03232148629251</v>
      </c>
      <c r="AA68" s="9" t="n">
        <f aca="false">Y68/(Z68^B68)</f>
        <v>241499.980380472</v>
      </c>
      <c r="AB68" s="9" t="n">
        <f aca="false">EXP(((LN(AA68)+(B68*(LN(Z68))))/B68))</f>
        <v>1.24919165942395</v>
      </c>
      <c r="AC68" s="33" t="n">
        <f aca="false">((AB68-I68)/AB68)*100</f>
        <v>4.08063647671304</v>
      </c>
      <c r="AD68" s="8" t="n">
        <f aca="false">F68*20</f>
        <v>2545825.71428571</v>
      </c>
      <c r="AE68" s="9" t="n">
        <f aca="false">AD68/AD67</f>
        <v>1.03232148629251</v>
      </c>
      <c r="AF68" s="9" t="n">
        <f aca="false">AD68/(AE68^B68)</f>
        <v>321999.973840629</v>
      </c>
      <c r="AG68" s="9" t="n">
        <f aca="false">EXP(((LN(AF68)+(B68*(LN(AE68))))/B68))</f>
        <v>1.25473268225495</v>
      </c>
      <c r="AH68" s="33" t="n">
        <f aca="false">((AG68-I68)/AG68)*100</f>
        <v>4.50422581230135</v>
      </c>
      <c r="AI68" s="8" t="n">
        <f aca="false">F68*25</f>
        <v>3182282.14285714</v>
      </c>
      <c r="AJ68" s="9" t="n">
        <f aca="false">AI68/AI67</f>
        <v>1.03232148629251</v>
      </c>
      <c r="AK68" s="9" t="n">
        <f aca="false">AI68/(AJ68^B68)</f>
        <v>402499.967300787</v>
      </c>
      <c r="AL68" s="9" t="n">
        <f aca="false">EXP(((LN(AK68)+(B68*(LN(AJ68))))/B68))</f>
        <v>1.25904755377951</v>
      </c>
      <c r="AM68" s="33" t="n">
        <f aca="false">((AL68-I68)/AL68)*100</f>
        <v>4.83149859522508</v>
      </c>
      <c r="AN68" s="8" t="n">
        <f aca="false">F68*30</f>
        <v>3818738.57142857</v>
      </c>
      <c r="AO68" s="9" t="n">
        <f aca="false">AN68/AN67</f>
        <v>1.03232148629251</v>
      </c>
      <c r="AP68" s="9" t="n">
        <f aca="false">AN68/(AO68^B68)</f>
        <v>482999.960760944</v>
      </c>
      <c r="AQ68" s="9" t="n">
        <f aca="false">EXP(((LN(AP68)+(B68*(LN(AO68))))/B68))</f>
        <v>1.26258407302898</v>
      </c>
      <c r="AR68" s="33" t="n">
        <f aca="false">((AQ68-I68)/AQ68)*100</f>
        <v>5.09806717022138</v>
      </c>
      <c r="AS68" s="8" t="n">
        <f aca="false">F68*40</f>
        <v>5091651.42857143</v>
      </c>
      <c r="AT68" s="9" t="n">
        <f aca="false">AS68/AS67</f>
        <v>1.03232148629251</v>
      </c>
      <c r="AU68" s="9" t="n">
        <f aca="false">AS68/(AT68^B68)</f>
        <v>643999.947681259</v>
      </c>
      <c r="AV68" s="9" t="n">
        <f aca="false">EXP(((LN(AU68)+(B68*(LN(AT68))))/B68))</f>
        <v>1.2681845004109</v>
      </c>
      <c r="AW68" s="33" t="n">
        <f aca="false">((AV68-I68)/AV68)*100</f>
        <v>5.51716343188134</v>
      </c>
    </row>
    <row r="69" customFormat="false" ht="15.75" hidden="false" customHeight="false" outlineLevel="0" collapsed="false">
      <c r="A69" s="15" t="n">
        <v>43924</v>
      </c>
      <c r="B69" s="16" t="n">
        <f aca="false">B68+1</f>
        <v>66</v>
      </c>
      <c r="C69" s="2" t="n">
        <f aca="false">C68+1</f>
        <v>38</v>
      </c>
      <c r="D69" s="10" t="n">
        <v>119827</v>
      </c>
      <c r="E69" s="10" t="n">
        <f aca="false">D69-D68</f>
        <v>4585</v>
      </c>
      <c r="F69" s="8" t="n">
        <f aca="false">AVERAGE(D69:D75)</f>
        <v>131157.857142857</v>
      </c>
      <c r="G69" s="9" t="n">
        <f aca="false">F69/F68</f>
        <v>1.03037577479774</v>
      </c>
      <c r="H69" s="9" t="n">
        <f aca="false">F69/(G69^B69)</f>
        <v>18200.4493616867</v>
      </c>
      <c r="I69" s="9" t="n">
        <f aca="false">EXP(((LN(H69)+(B69*(LN(G69))))/B69))</f>
        <v>1.19548006376586</v>
      </c>
      <c r="J69" s="8" t="n">
        <f aca="false">F69*3</f>
        <v>393473.571428571</v>
      </c>
      <c r="K69" s="9" t="n">
        <f aca="false">J69/J68</f>
        <v>1.03037577479774</v>
      </c>
      <c r="L69" s="9" t="n">
        <f aca="false">J69/(K69^B69)</f>
        <v>54601.34808506</v>
      </c>
      <c r="M69" s="9" t="n">
        <f aca="false">EXP(((LN(L69)+(B69*(LN(K69))))/B69))</f>
        <v>1.21554613843187</v>
      </c>
      <c r="N69" s="33" t="n">
        <f aca="false">((M69-I69)/M69)*100</f>
        <v>1.65078675597616</v>
      </c>
      <c r="O69" s="8" t="n">
        <f aca="false">F69*5</f>
        <v>655789.285714286</v>
      </c>
      <c r="P69" s="9" t="n">
        <f aca="false">O69/O68</f>
        <v>1.03037577479774</v>
      </c>
      <c r="Q69" s="9" t="n">
        <f aca="false">O69/(P69^B69)</f>
        <v>91002.2468084321</v>
      </c>
      <c r="R69" s="9" t="n">
        <f aca="false">EXP(((LN(Q69)+(B69*(LN(P69))))/B69))</f>
        <v>1.22499070306007</v>
      </c>
      <c r="S69" s="33" t="n">
        <f aca="false">((R69-I69)/R69)*100</f>
        <v>2.40905006221628</v>
      </c>
      <c r="T69" s="8" t="n">
        <f aca="false">F69*10</f>
        <v>1311578.57142857</v>
      </c>
      <c r="U69" s="9" t="n">
        <f aca="false">T69/T68</f>
        <v>1.03037577479774</v>
      </c>
      <c r="V69" s="9" t="n">
        <f aca="false">T69/(U69^B69)</f>
        <v>182004.493616864</v>
      </c>
      <c r="W69" s="9" t="n">
        <f aca="false">EXP(((LN(V69)+(B69*(LN(U69))))/B69))</f>
        <v>1.23792363060019</v>
      </c>
      <c r="X69" s="33" t="n">
        <f aca="false">((W69-I69)/W69)*100</f>
        <v>3.42860947033953</v>
      </c>
      <c r="Y69" s="8" t="n">
        <f aca="false">F69*15</f>
        <v>1967367.85714286</v>
      </c>
      <c r="Z69" s="9" t="n">
        <f aca="false">Y69/Y68</f>
        <v>1.03037577479774</v>
      </c>
      <c r="AA69" s="9" t="n">
        <f aca="false">Y69/(Z69^B69)</f>
        <v>273006.7404253</v>
      </c>
      <c r="AB69" s="9" t="n">
        <f aca="false">EXP(((LN(AA69)+(B69*(LN(Z69))))/B69))</f>
        <v>1.24555211236986</v>
      </c>
      <c r="AC69" s="33" t="n">
        <f aca="false">((AB69-I69)/AB69)*100</f>
        <v>4.02006853882053</v>
      </c>
      <c r="AD69" s="8" t="n">
        <f aca="false">F69*20</f>
        <v>2623157.14285714</v>
      </c>
      <c r="AE69" s="9" t="n">
        <f aca="false">AD69/AD68</f>
        <v>1.03037577479774</v>
      </c>
      <c r="AF69" s="9" t="n">
        <f aca="false">AD69/(AE69^B69)</f>
        <v>364008.987233729</v>
      </c>
      <c r="AG69" s="9" t="n">
        <f aca="false">EXP(((LN(AF69)+(B69*(LN(AE69))))/B69))</f>
        <v>1.25099309845391</v>
      </c>
      <c r="AH69" s="33" t="n">
        <f aca="false">((AG69-I69)/AG69)*100</f>
        <v>4.43751726181844</v>
      </c>
      <c r="AI69" s="8" t="n">
        <f aca="false">F69*25</f>
        <v>3278946.42857143</v>
      </c>
      <c r="AJ69" s="9" t="n">
        <f aca="false">AI69/AI68</f>
        <v>1.03037577479774</v>
      </c>
      <c r="AK69" s="9" t="n">
        <f aca="false">AI69/(AJ69^B69)</f>
        <v>455011.234042167</v>
      </c>
      <c r="AL69" s="9" t="n">
        <f aca="false">EXP(((LN(AK69)+(B69*(LN(AJ69))))/B69))</f>
        <v>1.25522981776592</v>
      </c>
      <c r="AM69" s="33" t="n">
        <f aca="false">((AL69-I69)/AL69)*100</f>
        <v>4.76006490240992</v>
      </c>
      <c r="AN69" s="8" t="n">
        <f aca="false">F69*30</f>
        <v>3934735.71428571</v>
      </c>
      <c r="AO69" s="9" t="n">
        <f aca="false">AN69/AN68</f>
        <v>1.03037577479774</v>
      </c>
      <c r="AP69" s="9" t="n">
        <f aca="false">AN69/(AO69^B69)</f>
        <v>546013.480850601</v>
      </c>
      <c r="AQ69" s="9" t="n">
        <f aca="false">EXP(((LN(AP69)+(B69*(LN(AO69))))/B69))</f>
        <v>1.25870211846907</v>
      </c>
      <c r="AR69" s="33" t="n">
        <f aca="false">((AQ69-I69)/AQ69)*100</f>
        <v>5.02279719526517</v>
      </c>
      <c r="AS69" s="8" t="n">
        <f aca="false">F69*40</f>
        <v>5246314.28571429</v>
      </c>
      <c r="AT69" s="9" t="n">
        <f aca="false">AS69/AS68</f>
        <v>1.03037577479774</v>
      </c>
      <c r="AU69" s="9" t="n">
        <f aca="false">AS69/(AT69^B69)</f>
        <v>728017.974467457</v>
      </c>
      <c r="AV69" s="9" t="n">
        <f aca="false">EXP(((LN(AU69)+(B69*(LN(AT69))))/B69))</f>
        <v>1.26420054815543</v>
      </c>
      <c r="AW69" s="33" t="n">
        <f aca="false">((AV69-I69)/AV69)*100</f>
        <v>5.43588471701221</v>
      </c>
    </row>
    <row r="70" customFormat="false" ht="15.75" hidden="false" customHeight="false" outlineLevel="0" collapsed="false">
      <c r="A70" s="15" t="n">
        <v>43925</v>
      </c>
      <c r="B70" s="16" t="n">
        <f aca="false">B69+1</f>
        <v>67</v>
      </c>
      <c r="C70" s="2" t="n">
        <f aca="false">C69+1</f>
        <v>39</v>
      </c>
      <c r="D70" s="10" t="n">
        <f aca="false">D69+2886</f>
        <v>122713</v>
      </c>
      <c r="E70" s="10" t="n">
        <v>4805</v>
      </c>
      <c r="F70" s="8" t="n">
        <f aca="false">AVERAGE(D70:D76)</f>
        <v>134970.571428571</v>
      </c>
      <c r="G70" s="9" t="n">
        <f aca="false">F70/F69</f>
        <v>1.02906965978837</v>
      </c>
      <c r="H70" s="9" t="n">
        <f aca="false">F70/(G70^B70)</f>
        <v>19789.7007523489</v>
      </c>
      <c r="I70" s="9" t="n">
        <f aca="false">EXP(((LN(H70)+(B70*(LN(G70))))/B70))</f>
        <v>1.1928085202695</v>
      </c>
      <c r="J70" s="8" t="n">
        <f aca="false">F70*3</f>
        <v>404911.714285714</v>
      </c>
      <c r="K70" s="9" t="n">
        <f aca="false">J70/J69</f>
        <v>1.02906965978837</v>
      </c>
      <c r="L70" s="9" t="n">
        <f aca="false">J70/(K70^B70)</f>
        <v>59369.1022570459</v>
      </c>
      <c r="M70" s="9" t="n">
        <f aca="false">EXP(((LN(L70)+(B70*(LN(K70))))/B70))</f>
        <v>1.21252847230148</v>
      </c>
      <c r="N70" s="33" t="n">
        <f aca="false">((M70-I70)/M70)*100</f>
        <v>1.6263496060052</v>
      </c>
      <c r="O70" s="8" t="n">
        <f aca="false">F70*5</f>
        <v>674852.857142857</v>
      </c>
      <c r="P70" s="9" t="n">
        <f aca="false">O70/O69</f>
        <v>1.02906965978837</v>
      </c>
      <c r="Q70" s="9" t="n">
        <f aca="false">O70/(P70^B70)</f>
        <v>98948.5037617446</v>
      </c>
      <c r="R70" s="9" t="n">
        <f aca="false">EXP(((LN(Q70)+(B70*(LN(P70))))/B70))</f>
        <v>1.22180843982286</v>
      </c>
      <c r="S70" s="33" t="n">
        <f aca="false">((R70-I70)/R70)*100</f>
        <v>2.37352424554864</v>
      </c>
      <c r="T70" s="8" t="n">
        <f aca="false">F70*10</f>
        <v>1349705.71428571</v>
      </c>
      <c r="U70" s="9" t="n">
        <f aca="false">T70/T69</f>
        <v>1.02906965978837</v>
      </c>
      <c r="V70" s="9" t="n">
        <f aca="false">T70/(U70^B70)</f>
        <v>197897.007523489</v>
      </c>
      <c r="W70" s="9" t="n">
        <f aca="false">EXP(((LN(V70)+(B70*(LN(U70))))/B70))</f>
        <v>1.23451424548303</v>
      </c>
      <c r="X70" s="33" t="n">
        <f aca="false">((W70-I70)/W70)*100</f>
        <v>3.37831056758747</v>
      </c>
      <c r="Y70" s="8" t="n">
        <f aca="false">F70*15</f>
        <v>2024558.57142857</v>
      </c>
      <c r="Z70" s="9" t="n">
        <f aca="false">Y70/Y69</f>
        <v>1.02906965978837</v>
      </c>
      <c r="AA70" s="9" t="n">
        <f aca="false">Y70/(Z70^B70)</f>
        <v>296845.511285234</v>
      </c>
      <c r="AB70" s="9" t="n">
        <f aca="false">EXP(((LN(AA70)+(B70*(LN(Z70))))/B70))</f>
        <v>1.24200782926059</v>
      </c>
      <c r="AC70" s="33" t="n">
        <f aca="false">((AB70-I70)/AB70)*100</f>
        <v>3.96127204933792</v>
      </c>
      <c r="AD70" s="8" t="n">
        <f aca="false">F70*20</f>
        <v>2699411.42857143</v>
      </c>
      <c r="AE70" s="9" t="n">
        <f aca="false">AD70/AD69</f>
        <v>1.02906965978837</v>
      </c>
      <c r="AF70" s="9" t="n">
        <f aca="false">AD70/(AE70^B70)</f>
        <v>395794.015046978</v>
      </c>
      <c r="AG70" s="9" t="n">
        <f aca="false">EXP(((LN(AF70)+(B70*(LN(AE70))))/B70))</f>
        <v>1.2473521811009</v>
      </c>
      <c r="AH70" s="33" t="n">
        <f aca="false">((AG70-I70)/AG70)*100</f>
        <v>4.37275547818894</v>
      </c>
      <c r="AI70" s="8" t="n">
        <f aca="false">F70*25</f>
        <v>3374264.28571429</v>
      </c>
      <c r="AJ70" s="9" t="n">
        <f aca="false">AI70/AI69</f>
        <v>1.02906965978837</v>
      </c>
      <c r="AK70" s="9" t="n">
        <f aca="false">AI70/(AJ70^B70)</f>
        <v>494742.518808723</v>
      </c>
      <c r="AL70" s="9" t="n">
        <f aca="false">EXP(((LN(AK70)+(B70*(LN(AJ70))))/B70))</f>
        <v>1.25151341414385</v>
      </c>
      <c r="AM70" s="33" t="n">
        <f aca="false">((AL70-I70)/AL70)*100</f>
        <v>4.69071231765522</v>
      </c>
      <c r="AN70" s="8" t="n">
        <f aca="false">F70*30</f>
        <v>4049117.14285714</v>
      </c>
      <c r="AO70" s="9" t="n">
        <f aca="false">AN70/AN69</f>
        <v>1.02906965978837</v>
      </c>
      <c r="AP70" s="9" t="n">
        <f aca="false">AN70/(AO70^B70)</f>
        <v>593691.022570468</v>
      </c>
      <c r="AQ70" s="9" t="n">
        <f aca="false">EXP(((LN(AP70)+(B70*(LN(AO70))))/B70))</f>
        <v>1.25492369200359</v>
      </c>
      <c r="AR70" s="33" t="n">
        <f aca="false">((AQ70-I70)/AQ70)*100</f>
        <v>4.94971703298709</v>
      </c>
      <c r="AS70" s="8" t="n">
        <f aca="false">F70*40</f>
        <v>5398822.85714286</v>
      </c>
      <c r="AT70" s="9" t="n">
        <f aca="false">AS70/AS69</f>
        <v>1.02906965978837</v>
      </c>
      <c r="AU70" s="9" t="n">
        <f aca="false">AS70/(AT70^B70)</f>
        <v>791588.030093957</v>
      </c>
      <c r="AV70" s="9" t="n">
        <f aca="false">EXP(((LN(AU70)+(B70*(LN(AT70))))/B70))</f>
        <v>1.26032362071966</v>
      </c>
      <c r="AW70" s="33" t="n">
        <f aca="false">((AV70-I70)/AV70)*100</f>
        <v>5.35696541270966</v>
      </c>
    </row>
    <row r="71" customFormat="false" ht="15.75" hidden="false" customHeight="false" outlineLevel="0" collapsed="false">
      <c r="A71" s="15" t="n">
        <v>43926</v>
      </c>
      <c r="B71" s="16" t="n">
        <f aca="false">B70+1</f>
        <v>68</v>
      </c>
      <c r="C71" s="2" t="n">
        <f aca="false">C70+1</f>
        <v>40</v>
      </c>
      <c r="D71" s="10" t="n">
        <f aca="false">D70+E70</f>
        <v>127518</v>
      </c>
      <c r="E71" s="10" t="n">
        <v>4316</v>
      </c>
      <c r="F71" s="8" t="n">
        <f aca="false">AVERAGE(D71:D77)</f>
        <v>138935.428571429</v>
      </c>
      <c r="G71" s="9" t="n">
        <f aca="false">F71/F70</f>
        <v>1.02937571576449</v>
      </c>
      <c r="H71" s="9" t="n">
        <f aca="false">F71/(G71^B71)</f>
        <v>19399.3218045876</v>
      </c>
      <c r="I71" s="9" t="n">
        <f aca="false">EXP(((LN(H71)+(B71*(LN(G71))))/B71))</f>
        <v>1.19022646589619</v>
      </c>
      <c r="J71" s="8" t="n">
        <f aca="false">F71*3</f>
        <v>416806.285714286</v>
      </c>
      <c r="K71" s="9" t="n">
        <f aca="false">J71/J70</f>
        <v>1.02937571576449</v>
      </c>
      <c r="L71" s="9" t="n">
        <f aca="false">J71/(K71^B71)</f>
        <v>58197.9654137629</v>
      </c>
      <c r="M71" s="9" t="n">
        <f aca="false">EXP(((LN(L71)+(B71*(LN(K71))))/B71))</f>
        <v>1.2096120151599</v>
      </c>
      <c r="N71" s="33" t="n">
        <f aca="false">((M71-I71)/M71)*100</f>
        <v>1.60262538903013</v>
      </c>
      <c r="O71" s="8" t="n">
        <f aca="false">F71*5</f>
        <v>694677.142857143</v>
      </c>
      <c r="P71" s="9" t="n">
        <f aca="false">O71/O70</f>
        <v>1.0293757157645</v>
      </c>
      <c r="Q71" s="9" t="n">
        <f aca="false">O71/(P71^B71)</f>
        <v>96996.6090229367</v>
      </c>
      <c r="R71" s="9" t="n">
        <f aca="false">EXP(((LN(Q71)+(B71*(LN(P71))))/B71))</f>
        <v>1.21873300801072</v>
      </c>
      <c r="S71" s="33" t="n">
        <f aca="false">((R71-I71)/R71)*100</f>
        <v>2.33903093845463</v>
      </c>
      <c r="T71" s="8" t="n">
        <f aca="false">F71*10</f>
        <v>1389354.28571429</v>
      </c>
      <c r="U71" s="9" t="n">
        <f aca="false">T71/T70</f>
        <v>1.0293757157645</v>
      </c>
      <c r="V71" s="9" t="n">
        <f aca="false">T71/(U71^B71)</f>
        <v>193993.218045873</v>
      </c>
      <c r="W71" s="9" t="n">
        <f aca="false">EXP(((LN(V71)+(B71*(LN(U71))))/B71))</f>
        <v>1.2312195004365</v>
      </c>
      <c r="X71" s="33" t="n">
        <f aca="false">((W71-I71)/W71)*100</f>
        <v>3.3294659908958</v>
      </c>
      <c r="Y71" s="8" t="n">
        <f aca="false">F71*15</f>
        <v>2084031.42857143</v>
      </c>
      <c r="Z71" s="9" t="n">
        <f aca="false">Y71/Y70</f>
        <v>1.02937571576449</v>
      </c>
      <c r="AA71" s="9" t="n">
        <f aca="false">Y71/(Z71^B71)</f>
        <v>290989.827068814</v>
      </c>
      <c r="AB71" s="9" t="n">
        <f aca="false">EXP(((LN(AA71)+(B71*(LN(Z71))))/B71))</f>
        <v>1.23858285124901</v>
      </c>
      <c r="AC71" s="33" t="n">
        <f aca="false">((AB71-I71)/AB71)*100</f>
        <v>3.90417042380783</v>
      </c>
      <c r="AD71" s="8" t="n">
        <f aca="false">F71*20</f>
        <v>2778708.57142857</v>
      </c>
      <c r="AE71" s="9" t="n">
        <f aca="false">AD71/AD70</f>
        <v>1.0293757157645</v>
      </c>
      <c r="AF71" s="9" t="n">
        <f aca="false">AD71/(AE71^B71)</f>
        <v>387986.436091747</v>
      </c>
      <c r="AG71" s="9" t="n">
        <f aca="false">EXP(((LN(AF71)+(B71*(LN(AE71))))/B71))</f>
        <v>1.24383392284537</v>
      </c>
      <c r="AH71" s="33" t="n">
        <f aca="false">((AG71-I71)/AG71)*100</f>
        <v>4.30985648200884</v>
      </c>
      <c r="AI71" s="8" t="n">
        <f aca="false">F71*25</f>
        <v>3473385.71428571</v>
      </c>
      <c r="AJ71" s="9" t="n">
        <f aca="false">AI71/AI70</f>
        <v>1.0293757157645</v>
      </c>
      <c r="AK71" s="9" t="n">
        <f aca="false">AI71/(AJ71^B71)</f>
        <v>484983.045114684</v>
      </c>
      <c r="AL71" s="9" t="n">
        <f aca="false">EXP(((LN(AK71)+(B71*(LN(AJ71))))/B71))</f>
        <v>1.24792229661645</v>
      </c>
      <c r="AM71" s="33" t="n">
        <f aca="false">((AL71-I71)/AL71)*100</f>
        <v>4.62335121959876</v>
      </c>
      <c r="AN71" s="8" t="n">
        <f aca="false">F71*30</f>
        <v>4168062.85714286</v>
      </c>
      <c r="AO71" s="9" t="n">
        <f aca="false">AN71/AN70</f>
        <v>1.02937571576449</v>
      </c>
      <c r="AP71" s="9" t="n">
        <f aca="false">AN71/(AO71^B71)</f>
        <v>581979.654137629</v>
      </c>
      <c r="AQ71" s="9" t="n">
        <f aca="false">EXP(((LN(AP71)+(B71*(LN(AO71))))/B71))</f>
        <v>1.25127271464745</v>
      </c>
      <c r="AR71" s="33" t="n">
        <f aca="false">((AQ71-I71)/AQ71)*100</f>
        <v>4.87873251263672</v>
      </c>
      <c r="AS71" s="8" t="n">
        <f aca="false">F71*40</f>
        <v>5557417.14285714</v>
      </c>
      <c r="AT71" s="9" t="n">
        <f aca="false">AS71/AS70</f>
        <v>1.0293757157645</v>
      </c>
      <c r="AU71" s="9" t="n">
        <f aca="false">AS71/(AT71^B71)</f>
        <v>775972.872183494</v>
      </c>
      <c r="AV71" s="9" t="n">
        <f aca="false">EXP(((LN(AU71)+(B71*(LN(AT71))))/B71))</f>
        <v>1.25657758594011</v>
      </c>
      <c r="AW71" s="33" t="n">
        <f aca="false">((AV71-I71)/AV71)*100</f>
        <v>5.28030427936398</v>
      </c>
    </row>
    <row r="72" customFormat="false" ht="15.75" hidden="false" customHeight="false" outlineLevel="0" collapsed="false">
      <c r="A72" s="15" t="n">
        <v>43927</v>
      </c>
      <c r="B72" s="16" t="n">
        <f aca="false">B71+1</f>
        <v>69</v>
      </c>
      <c r="C72" s="2" t="n">
        <f aca="false">C71+1</f>
        <v>41</v>
      </c>
      <c r="D72" s="10" t="n">
        <f aca="false">D71+E71</f>
        <v>131834</v>
      </c>
      <c r="E72" s="10" t="n">
        <v>3599</v>
      </c>
      <c r="F72" s="8" t="n">
        <f aca="false">AVERAGE(D72:D78)</f>
        <v>143056.142857143</v>
      </c>
      <c r="G72" s="9" t="n">
        <f aca="false">F72/F71</f>
        <v>1.02965920448142</v>
      </c>
      <c r="H72" s="9" t="n">
        <f aca="false">F72/(G72^B72)</f>
        <v>19039.4582307774</v>
      </c>
      <c r="I72" s="9" t="n">
        <f aca="false">EXP(((LN(H72)+(B72*(LN(G72))))/B72))</f>
        <v>1.18772934236217</v>
      </c>
      <c r="J72" s="8" t="n">
        <f aca="false">F72*3</f>
        <v>429168.428571429</v>
      </c>
      <c r="K72" s="9" t="n">
        <f aca="false">J72/J71</f>
        <v>1.02965920448142</v>
      </c>
      <c r="L72" s="9" t="n">
        <f aca="false">J72/(K72^B72)</f>
        <v>57118.3746923323</v>
      </c>
      <c r="M72" s="9" t="n">
        <f aca="false">EXP(((LN(L72)+(B72*(LN(K72))))/B72))</f>
        <v>1.20679162195758</v>
      </c>
      <c r="N72" s="33" t="n">
        <f aca="false">((M72-I72)/M72)*100</f>
        <v>1.57958335545022</v>
      </c>
      <c r="O72" s="8" t="n">
        <f aca="false">F72*5</f>
        <v>715280.714285714</v>
      </c>
      <c r="P72" s="9" t="n">
        <f aca="false">O72/O71</f>
        <v>1.02965920448142</v>
      </c>
      <c r="Q72" s="9" t="n">
        <f aca="false">O72/(P72^B72)</f>
        <v>95197.2911538886</v>
      </c>
      <c r="R72" s="9" t="n">
        <f aca="false">EXP(((LN(Q72)+(B72*(LN(P72))))/B72))</f>
        <v>1.21575897898469</v>
      </c>
      <c r="S72" s="33" t="n">
        <f aca="false">((R72-I72)/R72)*100</f>
        <v>2.30552577501228</v>
      </c>
      <c r="T72" s="8" t="n">
        <f aca="false">F72*10</f>
        <v>1430561.42857143</v>
      </c>
      <c r="U72" s="9" t="n">
        <f aca="false">T72/T71</f>
        <v>1.02965920448142</v>
      </c>
      <c r="V72" s="9" t="n">
        <f aca="false">T72/(U72^B72)</f>
        <v>190394.582307777</v>
      </c>
      <c r="W72" s="9" t="n">
        <f aca="false">EXP(((LN(V72)+(B72*(LN(U72))))/B72))</f>
        <v>1.2280335708031</v>
      </c>
      <c r="X72" s="33" t="n">
        <f aca="false">((W72-I72)/W72)*100</f>
        <v>3.28201357024555</v>
      </c>
      <c r="Y72" s="8" t="n">
        <f aca="false">F72*15</f>
        <v>2145842.14285714</v>
      </c>
      <c r="Z72" s="9" t="n">
        <f aca="false">Y72/Y71</f>
        <v>1.02965920448142</v>
      </c>
      <c r="AA72" s="9" t="n">
        <f aca="false">Y72/(Z72^B72)</f>
        <v>285591.873461661</v>
      </c>
      <c r="AB72" s="9" t="n">
        <f aca="false">EXP(((LN(AA72)+(B72*(LN(Z72))))/B72))</f>
        <v>1.23527111592655</v>
      </c>
      <c r="AC72" s="33" t="n">
        <f aca="false">((AB72-I72)/AB72)*100</f>
        <v>3.8486914290648</v>
      </c>
      <c r="AD72" s="8" t="n">
        <f aca="false">F72*20</f>
        <v>2861122.85714286</v>
      </c>
      <c r="AE72" s="9" t="n">
        <f aca="false">AD72/AD71</f>
        <v>1.02965920448142</v>
      </c>
      <c r="AF72" s="9" t="n">
        <f aca="false">AD72/(AE72^B72)</f>
        <v>380789.164615554</v>
      </c>
      <c r="AG72" s="9" t="n">
        <f aca="false">EXP(((LN(AF72)+(B72*(LN(AE72))))/B72))</f>
        <v>1.24043208982</v>
      </c>
      <c r="AH72" s="33" t="n">
        <f aca="false">((AG72-I72)/AG72)*100</f>
        <v>4.24874105485937</v>
      </c>
      <c r="AI72" s="8" t="n">
        <f aca="false">F72*25</f>
        <v>3576403.57142857</v>
      </c>
      <c r="AJ72" s="9" t="n">
        <f aca="false">AI72/AI71</f>
        <v>1.02965920448142</v>
      </c>
      <c r="AK72" s="9" t="n">
        <f aca="false">AI72/(AJ72^B72)</f>
        <v>475986.455769436</v>
      </c>
      <c r="AL72" s="9" t="n">
        <f aca="false">EXP(((LN(AK72)+(B72*(LN(AJ72))))/B72))</f>
        <v>1.24445009672177</v>
      </c>
      <c r="AM72" s="33" t="n">
        <f aca="false">((AL72-I72)/AL72)*100</f>
        <v>4.55789705903211</v>
      </c>
      <c r="AN72" s="8" t="n">
        <f aca="false">F72*30</f>
        <v>4291684.28571429</v>
      </c>
      <c r="AO72" s="9" t="n">
        <f aca="false">AN72/AN71</f>
        <v>1.02965920448142</v>
      </c>
      <c r="AP72" s="9" t="n">
        <f aca="false">AN72/(AO72^B72)</f>
        <v>571183.746923323</v>
      </c>
      <c r="AQ72" s="9" t="n">
        <f aca="false">EXP(((LN(AP72)+(B72*(LN(AO72))))/B72))</f>
        <v>1.24774270692046</v>
      </c>
      <c r="AR72" s="33" t="n">
        <f aca="false">((AQ72-I72)/AQ72)*100</f>
        <v>4.80975478561656</v>
      </c>
      <c r="AS72" s="8" t="n">
        <f aca="false">F72*40</f>
        <v>5722245.71428571</v>
      </c>
      <c r="AT72" s="9" t="n">
        <f aca="false">AS72/AS71</f>
        <v>1.02965920448142</v>
      </c>
      <c r="AU72" s="9" t="n">
        <f aca="false">AS72/(AT72^B72)</f>
        <v>761578.329231109</v>
      </c>
      <c r="AV72" s="9" t="n">
        <f aca="false">EXP(((LN(AU72)+(B72*(LN(AT72))))/B72))</f>
        <v>1.25295578723387</v>
      </c>
      <c r="AW72" s="33" t="n">
        <f aca="false">((AV72-I72)/AV72)*100</f>
        <v>5.20580578630797</v>
      </c>
    </row>
    <row r="73" customFormat="false" ht="15.75" hidden="false" customHeight="false" outlineLevel="0" collapsed="false">
      <c r="A73" s="15" t="n">
        <v>43928</v>
      </c>
      <c r="B73" s="16" t="n">
        <f aca="false">B72+1</f>
        <v>70</v>
      </c>
      <c r="C73" s="2" t="n">
        <f aca="false">C72+1</f>
        <v>42</v>
      </c>
      <c r="D73" s="10" t="n">
        <f aca="false">D72+E72</f>
        <v>135433</v>
      </c>
      <c r="E73" s="10" t="n">
        <v>3039</v>
      </c>
      <c r="F73" s="8" t="n">
        <f aca="false">AVERAGE(D73:D79)</f>
        <v>147010.714285714</v>
      </c>
      <c r="G73" s="9" t="n">
        <f aca="false">F73/F72</f>
        <v>1.02764349261479</v>
      </c>
      <c r="H73" s="9" t="n">
        <f aca="false">F73/(G73^B73)</f>
        <v>21795.9415097414</v>
      </c>
      <c r="I73" s="9" t="n">
        <f aca="false">EXP(((LN(H73)+(B73*(LN(G73))))/B73))</f>
        <v>1.18527540108379</v>
      </c>
      <c r="J73" s="8" t="n">
        <f aca="false">F73*3</f>
        <v>441032.142857143</v>
      </c>
      <c r="K73" s="9" t="n">
        <f aca="false">J73/J72</f>
        <v>1.02764349261479</v>
      </c>
      <c r="L73" s="9" t="n">
        <f aca="false">J73/(K73^B73)</f>
        <v>65387.8245292243</v>
      </c>
      <c r="M73" s="9" t="n">
        <f aca="false">EXP(((LN(L73)+(B73*(LN(K73))))/B73))</f>
        <v>1.2040244028506</v>
      </c>
      <c r="N73" s="33" t="n">
        <f aca="false">((M73-I73)/M73)*100</f>
        <v>1.55719449891776</v>
      </c>
      <c r="O73" s="8" t="n">
        <f aca="false">F73*5</f>
        <v>735053.571428572</v>
      </c>
      <c r="P73" s="9" t="n">
        <f aca="false">O73/O72</f>
        <v>1.02764349261479</v>
      </c>
      <c r="Q73" s="9" t="n">
        <f aca="false">O73/(P73^B73)</f>
        <v>108979.707548705</v>
      </c>
      <c r="R73" s="9" t="n">
        <f aca="false">EXP(((LN(Q73)+(B73*(LN(P73))))/B73))</f>
        <v>1.21284291912514</v>
      </c>
      <c r="S73" s="33" t="n">
        <f aca="false">((R73-I73)/R73)*100</f>
        <v>2.27296689510633</v>
      </c>
      <c r="T73" s="8" t="n">
        <f aca="false">F73*10</f>
        <v>1470107.14285714</v>
      </c>
      <c r="U73" s="9" t="n">
        <f aca="false">T73/T72</f>
        <v>1.02764349261479</v>
      </c>
      <c r="V73" s="9" t="n">
        <f aca="false">T73/(U73^B73)</f>
        <v>217959.415097411</v>
      </c>
      <c r="W73" s="9" t="n">
        <f aca="false">EXP(((LN(V73)+(B73*(LN(U73))))/B73))</f>
        <v>1.22491227148748</v>
      </c>
      <c r="X73" s="33" t="n">
        <f aca="false">((W73-I73)/W73)*100</f>
        <v>3.23589462905465</v>
      </c>
      <c r="Y73" s="8" t="n">
        <f aca="false">F73*15</f>
        <v>2205160.71428571</v>
      </c>
      <c r="Z73" s="9" t="n">
        <f aca="false">Y73/Y72</f>
        <v>1.02764349261479</v>
      </c>
      <c r="AA73" s="9" t="n">
        <f aca="false">Y73/(Z73^B73)</f>
        <v>326939.122646121</v>
      </c>
      <c r="AB73" s="9" t="n">
        <f aca="false">EXP(((LN(AA73)+(B73*(LN(Z73))))/B73))</f>
        <v>1.2320279912297</v>
      </c>
      <c r="AC73" s="33" t="n">
        <f aca="false">((AB73-I73)/AB73)*100</f>
        <v>3.79476687857127</v>
      </c>
      <c r="AD73" s="8" t="n">
        <f aca="false">F73*20</f>
        <v>2940214.28571429</v>
      </c>
      <c r="AE73" s="9" t="n">
        <f aca="false">AD73/AD72</f>
        <v>1.02764349261479</v>
      </c>
      <c r="AF73" s="9" t="n">
        <f aca="false">AD73/(AE73^B73)</f>
        <v>435918.830194822</v>
      </c>
      <c r="AG73" s="9" t="n">
        <f aca="false">EXP(((LN(AF73)+(B73*(LN(AE73))))/B73))</f>
        <v>1.23710172948275</v>
      </c>
      <c r="AH73" s="33" t="n">
        <f aca="false">((AG73-I73)/AG73)*100</f>
        <v>4.18933440668885</v>
      </c>
      <c r="AI73" s="8" t="n">
        <f aca="false">F73*25</f>
        <v>3675267.85714286</v>
      </c>
      <c r="AJ73" s="9" t="n">
        <f aca="false">AI73/AI72</f>
        <v>1.02764349261479</v>
      </c>
      <c r="AK73" s="9" t="n">
        <f aca="false">AI73/(AJ73^B73)</f>
        <v>544898.537743536</v>
      </c>
      <c r="AL73" s="9" t="n">
        <f aca="false">EXP(((LN(AK73)+(B73*(LN(AJ73))))/B73))</f>
        <v>1.24105161140353</v>
      </c>
      <c r="AM73" s="33" t="n">
        <f aca="false">((AL73-I73)/AL73)*100</f>
        <v>4.49427000515016</v>
      </c>
      <c r="AN73" s="8" t="n">
        <f aca="false">F73*30</f>
        <v>4410321.42857143</v>
      </c>
      <c r="AO73" s="9" t="n">
        <f aca="false">AN73/AN72</f>
        <v>1.02764349261479</v>
      </c>
      <c r="AP73" s="9" t="n">
        <f aca="false">AN73/(AO73^B73)</f>
        <v>653878.245292243</v>
      </c>
      <c r="AQ73" s="9" t="n">
        <f aca="false">EXP(((LN(AP73)+(B73*(LN(AO73))))/B73))</f>
        <v>1.24428825982008</v>
      </c>
      <c r="AR73" s="33" t="n">
        <f aca="false">((AQ73-I73)/AQ73)*100</f>
        <v>4.742699954818</v>
      </c>
      <c r="AS73" s="8" t="n">
        <f aca="false">F73*40</f>
        <v>5880428.57142857</v>
      </c>
      <c r="AT73" s="9" t="n">
        <f aca="false">AS73/AS72</f>
        <v>1.02764349261479</v>
      </c>
      <c r="AU73" s="9" t="n">
        <f aca="false">AS73/(AT73^B73)</f>
        <v>871837.660389644</v>
      </c>
      <c r="AV73" s="9" t="n">
        <f aca="false">EXP(((LN(AU73)+(B73*(LN(AT73))))/B73))</f>
        <v>1.24941248831701</v>
      </c>
      <c r="AW73" s="33" t="n">
        <f aca="false">((AV73-I73)/AV73)*100</f>
        <v>5.13337971510236</v>
      </c>
    </row>
    <row r="74" customFormat="false" ht="15.75" hidden="false" customHeight="false" outlineLevel="0" collapsed="false">
      <c r="A74" s="15" t="n">
        <v>43929</v>
      </c>
      <c r="B74" s="16" t="n">
        <f aca="false">B73+1</f>
        <v>71</v>
      </c>
      <c r="C74" s="2" t="n">
        <f aca="false">C73+1</f>
        <v>43</v>
      </c>
      <c r="D74" s="10" t="n">
        <f aca="false">D73+E73</f>
        <v>138472</v>
      </c>
      <c r="E74" s="10" t="n">
        <v>3836</v>
      </c>
      <c r="F74" s="8" t="n">
        <f aca="false">AVERAGE(D74:D80)</f>
        <v>150875.714285714</v>
      </c>
      <c r="G74" s="9" t="n">
        <f aca="false">F74/F73</f>
        <v>1.02629060078226</v>
      </c>
      <c r="H74" s="9" t="n">
        <f aca="false">F74/(G74^B74)</f>
        <v>23901.4575205774</v>
      </c>
      <c r="I74" s="9" t="n">
        <f aca="false">EXP(((LN(H74)+(B74*(LN(G74))))/B74))</f>
        <v>1.18287349504396</v>
      </c>
      <c r="J74" s="8" t="n">
        <f aca="false">F74*3</f>
        <v>452627.142857143</v>
      </c>
      <c r="K74" s="9" t="n">
        <f aca="false">J74/J73</f>
        <v>1.02629060078226</v>
      </c>
      <c r="L74" s="9" t="n">
        <f aca="false">J74/(K74^B74)</f>
        <v>71704.3725617322</v>
      </c>
      <c r="M74" s="9" t="n">
        <f aca="false">EXP(((LN(L74)+(B74*(LN(K74))))/B74))</f>
        <v>1.20131892342318</v>
      </c>
      <c r="N74" s="33" t="n">
        <f aca="false">((M74-I74)/M74)*100</f>
        <v>1.53543143453164</v>
      </c>
      <c r="O74" s="8" t="n">
        <f aca="false">F74*5</f>
        <v>754378.571428572</v>
      </c>
      <c r="P74" s="9" t="n">
        <f aca="false">O74/O73</f>
        <v>1.02629060078226</v>
      </c>
      <c r="Q74" s="9" t="n">
        <f aca="false">O74/(P74^B74)</f>
        <v>119507.287602887</v>
      </c>
      <c r="R74" s="9" t="n">
        <f aca="false">EXP(((LN(Q74)+(B74*(LN(P74))))/B74))</f>
        <v>1.20999325252874</v>
      </c>
      <c r="S74" s="33" t="n">
        <f aca="false">((R74-I74)/R74)*100</f>
        <v>2.24131476998779</v>
      </c>
      <c r="T74" s="8" t="n">
        <f aca="false">F74*10</f>
        <v>1508757.14285714</v>
      </c>
      <c r="U74" s="9" t="n">
        <f aca="false">T74/T73</f>
        <v>1.02629060078226</v>
      </c>
      <c r="V74" s="9" t="n">
        <f aca="false">T74/(U74^B74)</f>
        <v>239014.575205774</v>
      </c>
      <c r="W74" s="9" t="n">
        <f aca="false">EXP(((LN(V74)+(B74*(LN(U74))))/B74))</f>
        <v>1.2218638264012</v>
      </c>
      <c r="X74" s="33" t="n">
        <f aca="false">((W74-I74)/W74)*100</f>
        <v>3.19105374222233</v>
      </c>
      <c r="Y74" s="8" t="n">
        <f aca="false">F74*15</f>
        <v>2263135.71428571</v>
      </c>
      <c r="Z74" s="9" t="n">
        <f aca="false">Y74/Y73</f>
        <v>1.02629060078226</v>
      </c>
      <c r="AA74" s="9" t="n">
        <f aca="false">Y74/(Z74^B74)</f>
        <v>358521.862808661</v>
      </c>
      <c r="AB74" s="9" t="n">
        <f aca="false">EXP(((LN(AA74)+(B74*(LN(Z74))))/B74))</f>
        <v>1.22886157950738</v>
      </c>
      <c r="AC74" s="33" t="n">
        <f aca="false">((AB74-I74)/AB74)*100</f>
        <v>3.74233235299425</v>
      </c>
      <c r="AD74" s="8" t="n">
        <f aca="false">F74*20</f>
        <v>3017514.28571429</v>
      </c>
      <c r="AE74" s="9" t="n">
        <f aca="false">AD74/AD73</f>
        <v>1.02629060078226</v>
      </c>
      <c r="AF74" s="9" t="n">
        <f aca="false">AD74/(AE74^B74)</f>
        <v>478029.150411548</v>
      </c>
      <c r="AG74" s="9" t="n">
        <f aca="false">EXP(((LN(AF74)+(B74*(LN(AE74))))/B74))</f>
        <v>1.23385085590162</v>
      </c>
      <c r="AH74" s="33" t="n">
        <f aca="false">((AG74-I74)/AG74)*100</f>
        <v>4.13156587069094</v>
      </c>
      <c r="AI74" s="8" t="n">
        <f aca="false">F74*25</f>
        <v>3771892.85714286</v>
      </c>
      <c r="AJ74" s="9" t="n">
        <f aca="false">AI74/AI73</f>
        <v>1.02629060078226</v>
      </c>
      <c r="AK74" s="9" t="n">
        <f aca="false">AI74/(AJ74^B74)</f>
        <v>597536.438014436</v>
      </c>
      <c r="AL74" s="9" t="n">
        <f aca="false">EXP(((LN(AK74)+(B74*(LN(AJ74))))/B74))</f>
        <v>1.23773478508002</v>
      </c>
      <c r="AM74" s="33" t="n">
        <f aca="false">((AL74-I74)/AL74)*100</f>
        <v>4.43239462099394</v>
      </c>
      <c r="AN74" s="8" t="n">
        <f aca="false">F74*30</f>
        <v>4526271.42857143</v>
      </c>
      <c r="AO74" s="9" t="n">
        <f aca="false">AN74/AN73</f>
        <v>1.02629060078226</v>
      </c>
      <c r="AP74" s="9" t="n">
        <f aca="false">AN74/(AO74^B74)</f>
        <v>717043.725617323</v>
      </c>
      <c r="AQ74" s="9" t="n">
        <f aca="false">EXP(((LN(AP74)+(B74*(LN(AO74))))/B74))</f>
        <v>1.24091726008913</v>
      </c>
      <c r="AR74" s="33" t="n">
        <f aca="false">((AQ74-I74)/AQ74)*100</f>
        <v>4.6774887345031</v>
      </c>
      <c r="AS74" s="8" t="n">
        <f aca="false">F74*40</f>
        <v>6035028.57142857</v>
      </c>
      <c r="AT74" s="9" t="n">
        <f aca="false">AS74/AS73</f>
        <v>1.02629060078226</v>
      </c>
      <c r="AU74" s="9" t="n">
        <f aca="false">AS74/(AT74^B74)</f>
        <v>956058.300823097</v>
      </c>
      <c r="AV74" s="9" t="n">
        <f aca="false">EXP(((LN(AU74)+(B74*(LN(AT74))))/B74))</f>
        <v>1.2459554835117</v>
      </c>
      <c r="AW74" s="33" t="n">
        <f aca="false">((AV74-I74)/AV74)*100</f>
        <v>5.06294079544036</v>
      </c>
    </row>
    <row r="75" customFormat="false" ht="15.75" hidden="false" customHeight="false" outlineLevel="0" collapsed="false">
      <c r="A75" s="15" t="n">
        <v>43930</v>
      </c>
      <c r="B75" s="16" t="n">
        <f aca="false">B74+1</f>
        <v>72</v>
      </c>
      <c r="C75" s="2" t="n">
        <f aca="false">C74+1</f>
        <v>44</v>
      </c>
      <c r="D75" s="10" t="n">
        <f aca="false">D74+E74</f>
        <v>142308</v>
      </c>
      <c r="E75" s="10" t="n">
        <v>4208</v>
      </c>
      <c r="F75" s="8" t="n">
        <f aca="false">AVERAGE(D75:D81)</f>
        <v>154687.571428571</v>
      </c>
      <c r="G75" s="9" t="n">
        <f aca="false">F75/F74</f>
        <v>1.02526488216413</v>
      </c>
      <c r="H75" s="9" t="n">
        <f aca="false">F75/(G75^B75)</f>
        <v>25660.0512087557</v>
      </c>
      <c r="I75" s="9" t="n">
        <f aca="false">EXP(((LN(H75)+(B75*(LN(G75))))/B75))</f>
        <v>1.18052657975481</v>
      </c>
      <c r="J75" s="8" t="n">
        <f aca="false">F75*3</f>
        <v>464062.714285714</v>
      </c>
      <c r="K75" s="9" t="n">
        <f aca="false">J75/J74</f>
        <v>1.02526488216413</v>
      </c>
      <c r="L75" s="9" t="n">
        <f aca="false">J75/(K75^B75)</f>
        <v>76980.153626267</v>
      </c>
      <c r="M75" s="9" t="n">
        <f aca="false">EXP(((LN(L75)+(B75*(LN(K75))))/B75))</f>
        <v>1.19867777719949</v>
      </c>
      <c r="N75" s="33" t="n">
        <f aca="false">((M75-I75)/M75)*100</f>
        <v>1.51426828710304</v>
      </c>
      <c r="O75" s="8" t="n">
        <f aca="false">F75*5</f>
        <v>773437.857142857</v>
      </c>
      <c r="P75" s="9" t="n">
        <f aca="false">O75/O74</f>
        <v>1.02526488216413</v>
      </c>
      <c r="Q75" s="9" t="n">
        <f aca="false">O75/(P75^B75)</f>
        <v>128300.25604378</v>
      </c>
      <c r="R75" s="9" t="n">
        <f aca="false">EXP(((LN(Q75)+(B75*(LN(P75))))/B75))</f>
        <v>1.20721239659911</v>
      </c>
      <c r="S75" s="33" t="n">
        <f aca="false">((R75-I75)/R75)*100</f>
        <v>2.2105320422054</v>
      </c>
      <c r="T75" s="8" t="n">
        <f aca="false">F75*10</f>
        <v>1546875.71428571</v>
      </c>
      <c r="U75" s="9" t="n">
        <f aca="false">T75/T74</f>
        <v>1.02526488216413</v>
      </c>
      <c r="V75" s="9" t="n">
        <f aca="false">T75/(U75^B75)</f>
        <v>256600.512087561</v>
      </c>
      <c r="W75" s="9" t="n">
        <f aca="false">EXP(((LN(V75)+(B75*(LN(U75))))/B75))</f>
        <v>1.21889040583148</v>
      </c>
      <c r="X75" s="33" t="n">
        <f aca="false">((W75-I75)/W75)*100</f>
        <v>3.14743851400654</v>
      </c>
      <c r="Y75" s="8" t="n">
        <f aca="false">F75*15</f>
        <v>2320313.57142857</v>
      </c>
      <c r="Z75" s="9" t="n">
        <f aca="false">Y75/Y74</f>
        <v>1.02526488216413</v>
      </c>
      <c r="AA75" s="9" t="n">
        <f aca="false">Y75/(Z75^B75)</f>
        <v>384900.768131335</v>
      </c>
      <c r="AB75" s="9" t="n">
        <f aca="false">EXP(((LN(AA75)+(B75*(LN(Z75))))/B75))</f>
        <v>1.22577390206973</v>
      </c>
      <c r="AC75" s="33" t="n">
        <f aca="false">((AB75-I75)/AB75)*100</f>
        <v>3.69132694361708</v>
      </c>
      <c r="AD75" s="8" t="n">
        <f aca="false">F75*20</f>
        <v>3093751.42857143</v>
      </c>
      <c r="AE75" s="9" t="n">
        <f aca="false">AD75/AD74</f>
        <v>1.02526488216413</v>
      </c>
      <c r="AF75" s="9" t="n">
        <f aca="false">AD75/(AE75^B75)</f>
        <v>513201.024175122</v>
      </c>
      <c r="AG75" s="9" t="n">
        <f aca="false">EXP(((LN(AF75)+(B75*(LN(AE75))))/B75))</f>
        <v>1.2306813826742</v>
      </c>
      <c r="AH75" s="33" t="n">
        <f aca="false">((AG75-I75)/AG75)*100</f>
        <v>4.07536862306398</v>
      </c>
      <c r="AI75" s="8" t="n">
        <f aca="false">F75*25</f>
        <v>3867189.28571429</v>
      </c>
      <c r="AJ75" s="9" t="n">
        <f aca="false">AI75/AI74</f>
        <v>1.02526488216413</v>
      </c>
      <c r="AK75" s="9" t="n">
        <f aca="false">AI75/(AJ75^B75)</f>
        <v>641501.280218892</v>
      </c>
      <c r="AL75" s="9" t="n">
        <f aca="false">EXP(((LN(AK75)+(B75*(LN(AJ75))))/B75))</f>
        <v>1.23450144663854</v>
      </c>
      <c r="AM75" s="33" t="n">
        <f aca="false">((AL75-I75)/AL75)*100</f>
        <v>4.37219956531462</v>
      </c>
      <c r="AN75" s="8" t="n">
        <f aca="false">F75*30</f>
        <v>4640627.14285714</v>
      </c>
      <c r="AO75" s="9" t="n">
        <f aca="false">AN75/AN74</f>
        <v>1.02526488216413</v>
      </c>
      <c r="AP75" s="9" t="n">
        <f aca="false">AN75/(AO75^B75)</f>
        <v>769801.53626267</v>
      </c>
      <c r="AQ75" s="9" t="n">
        <f aca="false">EXP(((LN(AP75)+(B75*(LN(AO75))))/B75))</f>
        <v>1.23763146664205</v>
      </c>
      <c r="AR75" s="33" t="n">
        <f aca="false">((AQ75-I75)/AQ75)*100</f>
        <v>4.61404613783593</v>
      </c>
      <c r="AS75" s="8" t="n">
        <f aca="false">F75*40</f>
        <v>6187502.85714286</v>
      </c>
      <c r="AT75" s="9" t="n">
        <f aca="false">AS75/AS74</f>
        <v>1.02526488216413</v>
      </c>
      <c r="AU75" s="9" t="n">
        <f aca="false">AS75/(AT75^B75)</f>
        <v>1026402.04835024</v>
      </c>
      <c r="AV75" s="9" t="n">
        <f aca="false">EXP(((LN(AU75)+(B75*(LN(AT75))))/B75))</f>
        <v>1.24258641992321</v>
      </c>
      <c r="AW75" s="33" t="n">
        <f aca="false">((AV75-I75)/AV75)*100</f>
        <v>4.99440837058546</v>
      </c>
    </row>
    <row r="76" customFormat="false" ht="15.75" hidden="false" customHeight="false" outlineLevel="0" collapsed="false">
      <c r="A76" s="15" t="n">
        <v>43931</v>
      </c>
      <c r="B76" s="16" t="n">
        <f aca="false">B75+1</f>
        <v>73</v>
      </c>
      <c r="C76" s="2" t="n">
        <f aca="false">C75+1</f>
        <v>45</v>
      </c>
      <c r="D76" s="10" t="n">
        <f aca="false">D75+E75</f>
        <v>146516</v>
      </c>
      <c r="E76" s="10" t="n">
        <v>3951</v>
      </c>
      <c r="F76" s="8" t="n">
        <f aca="false">AVERAGE(D76:D82)</f>
        <v>158492.285714286</v>
      </c>
      <c r="G76" s="9" t="n">
        <f aca="false">F76/F75</f>
        <v>1.02459612139862</v>
      </c>
      <c r="H76" s="9" t="n">
        <f aca="false">F76/(G76^B76)</f>
        <v>26894.314512216</v>
      </c>
      <c r="I76" s="9" t="n">
        <f aca="false">EXP(((LN(H76)+(B76*(LN(G76))))/B76))</f>
        <v>1.17823789899172</v>
      </c>
      <c r="J76" s="8" t="n">
        <f aca="false">F76*3</f>
        <v>475476.857142857</v>
      </c>
      <c r="K76" s="9" t="n">
        <f aca="false">J76/J75</f>
        <v>1.02459612139862</v>
      </c>
      <c r="L76" s="9" t="n">
        <f aca="false">J76/(K76^B76)</f>
        <v>80682.9435366468</v>
      </c>
      <c r="M76" s="9" t="n">
        <f aca="false">EXP(((LN(L76)+(B76*(LN(K76))))/B76))</f>
        <v>1.19610387032143</v>
      </c>
      <c r="N76" s="33" t="n">
        <f aca="false">((M76-I76)/M76)*100</f>
        <v>1.49368058853501</v>
      </c>
      <c r="O76" s="8" t="n">
        <f aca="false">F76*5</f>
        <v>792461.428571429</v>
      </c>
      <c r="P76" s="9" t="n">
        <f aca="false">O76/O75</f>
        <v>1.02459612139862</v>
      </c>
      <c r="Q76" s="9" t="n">
        <f aca="false">O76/(P76^B76)</f>
        <v>134471.572561078</v>
      </c>
      <c r="R76" s="9" t="n">
        <f aca="false">EXP(((LN(Q76)+(B76*(LN(P76))))/B76))</f>
        <v>1.20450309323691</v>
      </c>
      <c r="S76" s="33" t="n">
        <f aca="false">((R76-I76)/R76)*100</f>
        <v>2.18058337854569</v>
      </c>
      <c r="T76" s="8" t="n">
        <f aca="false">F76*10</f>
        <v>1584922.85714286</v>
      </c>
      <c r="U76" s="9" t="n">
        <f aca="false">T76/T75</f>
        <v>1.02459612139862</v>
      </c>
      <c r="V76" s="9" t="n">
        <f aca="false">T76/(U76^B76)</f>
        <v>268943.145122156</v>
      </c>
      <c r="W76" s="9" t="n">
        <f aca="false">EXP(((LN(V76)+(B76*(LN(U76))))/B76))</f>
        <v>1.21599452126315</v>
      </c>
      <c r="X76" s="33" t="n">
        <f aca="false">((W76-I76)/W76)*100</f>
        <v>3.10499937386305</v>
      </c>
      <c r="Y76" s="8" t="n">
        <f aca="false">F76*15</f>
        <v>2377384.28571429</v>
      </c>
      <c r="Z76" s="9" t="n">
        <f aca="false">Y76/Y75</f>
        <v>1.02459612139862</v>
      </c>
      <c r="AA76" s="9" t="n">
        <f aca="false">Y76/(Z76^B76)</f>
        <v>403414.71768324</v>
      </c>
      <c r="AB76" s="9" t="n">
        <f aca="false">EXP(((LN(AA76)+(B76*(LN(Z76))))/B76))</f>
        <v>1.22276733151064</v>
      </c>
      <c r="AC76" s="33" t="n">
        <f aca="false">((AB76-I76)/AB76)*100</f>
        <v>3.64169301643854</v>
      </c>
      <c r="AD76" s="8" t="n">
        <f aca="false">F76*20</f>
        <v>3169845.71428571</v>
      </c>
      <c r="AE76" s="9" t="n">
        <f aca="false">AD76/AD75</f>
        <v>1.02459612139862</v>
      </c>
      <c r="AF76" s="9" t="n">
        <f aca="false">AD76/(AE76^B76)</f>
        <v>537886.290244312</v>
      </c>
      <c r="AG76" s="9" t="n">
        <f aca="false">EXP(((LN(AF76)+(B76*(LN(AE76))))/B76))</f>
        <v>1.22759558198259</v>
      </c>
      <c r="AH76" s="33" t="n">
        <f aca="false">((AG76-I76)/AG76)*100</f>
        <v>4.02067942531659</v>
      </c>
      <c r="AI76" s="8" t="n">
        <f aca="false">F76*25</f>
        <v>3962307.14285714</v>
      </c>
      <c r="AJ76" s="9" t="n">
        <f aca="false">AI76/AI75</f>
        <v>1.02459612139862</v>
      </c>
      <c r="AK76" s="9" t="n">
        <f aca="false">AI76/(AJ76^B76)</f>
        <v>672357.862805401</v>
      </c>
      <c r="AL76" s="9" t="n">
        <f aca="false">EXP(((LN(AK76)+(B76*(LN(AJ76))))/B76))</f>
        <v>1.23135378929743</v>
      </c>
      <c r="AM76" s="33" t="n">
        <f aca="false">((AL76-I76)/AL76)*100</f>
        <v>4.31361731838348</v>
      </c>
      <c r="AN76" s="8" t="n">
        <f aca="false">F76*30</f>
        <v>4754768.57142857</v>
      </c>
      <c r="AO76" s="9" t="n">
        <f aca="false">AN76/AN75</f>
        <v>1.02459612139862</v>
      </c>
      <c r="AP76" s="9" t="n">
        <f aca="false">AN76/(AO76^B76)</f>
        <v>806829.435366481</v>
      </c>
      <c r="AQ76" s="9" t="n">
        <f aca="false">EXP(((LN(AP76)+(B76*(LN(AO76))))/B76))</f>
        <v>1.23443300747426</v>
      </c>
      <c r="AR76" s="33" t="n">
        <f aca="false">((AQ76-I76)/AQ76)*100</f>
        <v>4.55230118947655</v>
      </c>
      <c r="AS76" s="8" t="n">
        <f aca="false">F76*40</f>
        <v>6339691.42857143</v>
      </c>
      <c r="AT76" s="9" t="n">
        <f aca="false">AS76/AS75</f>
        <v>1.02459612139862</v>
      </c>
      <c r="AU76" s="9" t="n">
        <f aca="false">AS76/(AT76^B76)</f>
        <v>1075772.58048862</v>
      </c>
      <c r="AV76" s="9" t="n">
        <f aca="false">EXP(((LN(AU76)+(B76*(LN(AT76))))/B76))</f>
        <v>1.23930732133377</v>
      </c>
      <c r="AW76" s="33" t="n">
        <f aca="false">((AV76-I76)/AV76)*100</f>
        <v>4.92770608958593</v>
      </c>
    </row>
    <row r="77" customFormat="false" ht="15.75" hidden="false" customHeight="false" outlineLevel="0" collapsed="false">
      <c r="A77" s="15" t="n">
        <v>43932</v>
      </c>
      <c r="B77" s="16" t="n">
        <f aca="false">B76+1</f>
        <v>74</v>
      </c>
      <c r="C77" s="2" t="n">
        <f aca="false">C76+1</f>
        <v>46</v>
      </c>
      <c r="D77" s="10" t="n">
        <f aca="false">D76+E76</f>
        <v>150467</v>
      </c>
      <c r="E77" s="10" t="n">
        <v>4694</v>
      </c>
      <c r="F77" s="8" t="n">
        <f aca="false">AVERAGE(D77:D83)</f>
        <v>162194.857142857</v>
      </c>
      <c r="G77" s="9" t="n">
        <f aca="false">F77/F76</f>
        <v>1.02336120910797</v>
      </c>
      <c r="H77" s="9" t="n">
        <f aca="false">F77/(G77^B77)</f>
        <v>29369.3758064068</v>
      </c>
      <c r="I77" s="9" t="n">
        <f aca="false">EXP(((LN(H77)+(B77*(LN(G77))))/B77))</f>
        <v>1.17599616770857</v>
      </c>
      <c r="J77" s="8" t="n">
        <f aca="false">F77*3</f>
        <v>486584.571428571</v>
      </c>
      <c r="K77" s="9" t="n">
        <f aca="false">J77/J76</f>
        <v>1.02336120910797</v>
      </c>
      <c r="L77" s="9" t="n">
        <f aca="false">J77/(K77^B77)</f>
        <v>88108.1274192205</v>
      </c>
      <c r="M77" s="9" t="n">
        <f aca="false">EXP(((LN(L77)+(B77*(LN(K77))))/B77))</f>
        <v>1.19358538118894</v>
      </c>
      <c r="N77" s="33" t="n">
        <f aca="false">((M77-I77)/M77)*100</f>
        <v>1.47364518346005</v>
      </c>
      <c r="O77" s="8" t="n">
        <f aca="false">F77*5</f>
        <v>810974.285714286</v>
      </c>
      <c r="P77" s="9" t="n">
        <f aca="false">O77/O76</f>
        <v>1.02336120910797</v>
      </c>
      <c r="Q77" s="9" t="n">
        <f aca="false">O77/(P77^B77)</f>
        <v>146846.879032034</v>
      </c>
      <c r="R77" s="9" t="n">
        <f aca="false">EXP(((LN(Q77)+(B77*(LN(P77))))/B77))</f>
        <v>1.20185326349135</v>
      </c>
      <c r="S77" s="33" t="n">
        <f aca="false">((R77-I77)/R77)*100</f>
        <v>2.15143533476535</v>
      </c>
      <c r="T77" s="8" t="n">
        <f aca="false">F77*10</f>
        <v>1621948.57142857</v>
      </c>
      <c r="U77" s="9" t="n">
        <f aca="false">T77/T76</f>
        <v>1.02336120910797</v>
      </c>
      <c r="V77" s="9" t="n">
        <f aca="false">T77/(U77^B77)</f>
        <v>293693.758064068</v>
      </c>
      <c r="W77" s="9" t="n">
        <f aca="false">EXP(((LN(V77)+(B77*(LN(U77))))/B77))</f>
        <v>1.21316373636564</v>
      </c>
      <c r="X77" s="33" t="n">
        <f aca="false">((W77-I77)/W77)*100</f>
        <v>3.06368938857486</v>
      </c>
      <c r="Y77" s="8" t="n">
        <f aca="false">F77*15</f>
        <v>2432922.85714286</v>
      </c>
      <c r="Z77" s="9" t="n">
        <f aca="false">Y77/Y76</f>
        <v>1.02336120910797</v>
      </c>
      <c r="AA77" s="9" t="n">
        <f aca="false">Y77/(Z77^B77)</f>
        <v>440540.637096103</v>
      </c>
      <c r="AB77" s="9" t="n">
        <f aca="false">EXP(((LN(AA77)+(B77*(LN(Z77))))/B77))</f>
        <v>1.21982921800898</v>
      </c>
      <c r="AC77" s="33" t="n">
        <f aca="false">((AB77-I77)/AB77)*100</f>
        <v>3.59337599503937</v>
      </c>
      <c r="AD77" s="8" t="n">
        <f aca="false">F77*20</f>
        <v>3243897.14285714</v>
      </c>
      <c r="AE77" s="9" t="n">
        <f aca="false">AD77/AD76</f>
        <v>1.02336120910797</v>
      </c>
      <c r="AF77" s="9" t="n">
        <f aca="false">AD77/(AE77^B77)</f>
        <v>587387.516128137</v>
      </c>
      <c r="AG77" s="9" t="n">
        <f aca="false">EXP(((LN(AF77)+(B77*(LN(AE77))))/B77))</f>
        <v>1.22458065051735</v>
      </c>
      <c r="AH77" s="33" t="n">
        <f aca="false">((AG77-I77)/AG77)*100</f>
        <v>3.96743838703134</v>
      </c>
      <c r="AI77" s="8" t="n">
        <f aca="false">F77*25</f>
        <v>4054871.42857143</v>
      </c>
      <c r="AJ77" s="9" t="n">
        <f aca="false">AI77/AI76</f>
        <v>1.02336120910797</v>
      </c>
      <c r="AK77" s="9" t="n">
        <f aca="false">AI77/(AJ77^B77)</f>
        <v>734234.395160171</v>
      </c>
      <c r="AL77" s="9" t="n">
        <f aca="false">EXP(((LN(AK77)+(B77*(LN(AJ77))))/B77))</f>
        <v>1.22827888953017</v>
      </c>
      <c r="AM77" s="33" t="n">
        <f aca="false">((AL77-I77)/AL77)*100</f>
        <v>4.25658392953392</v>
      </c>
      <c r="AN77" s="8" t="n">
        <f aca="false">F77*30</f>
        <v>4865845.71428571</v>
      </c>
      <c r="AO77" s="9" t="n">
        <f aca="false">AN77/AN76</f>
        <v>1.02336120910797</v>
      </c>
      <c r="AP77" s="9" t="n">
        <f aca="false">AN77/(AO77^B77)</f>
        <v>881081.274192205</v>
      </c>
      <c r="AQ77" s="9" t="n">
        <f aca="false">EXP(((LN(AP77)+(B77*(LN(AO77))))/B77))</f>
        <v>1.23130886007566</v>
      </c>
      <c r="AR77" s="33" t="n">
        <f aca="false">((AQ77-I77)/AQ77)*100</f>
        <v>4.49218666092398</v>
      </c>
      <c r="AS77" s="8" t="n">
        <f aca="false">F77*40</f>
        <v>6487794.28571429</v>
      </c>
      <c r="AT77" s="9" t="n">
        <f aca="false">AS77/AS76</f>
        <v>1.02336120910797</v>
      </c>
      <c r="AU77" s="9" t="n">
        <f aca="false">AS77/(AT77^B77)</f>
        <v>1174775.03225627</v>
      </c>
      <c r="AV77" s="9" t="n">
        <f aca="false">EXP(((LN(AU77)+(B77*(LN(AT77))))/B77))</f>
        <v>1.23610500765045</v>
      </c>
      <c r="AW77" s="33" t="n">
        <f aca="false">((AV77-I77)/AV77)*100</f>
        <v>4.86276162379896</v>
      </c>
    </row>
    <row r="78" customFormat="false" ht="15.75" hidden="false" customHeight="false" outlineLevel="0" collapsed="false">
      <c r="A78" s="15" t="n">
        <v>43933</v>
      </c>
      <c r="B78" s="16" t="n">
        <f aca="false">B77+1</f>
        <v>75</v>
      </c>
      <c r="C78" s="2" t="n">
        <f aca="false">C77+1</f>
        <v>47</v>
      </c>
      <c r="D78" s="10" t="n">
        <v>156363</v>
      </c>
      <c r="E78" s="10" t="n">
        <f aca="false">D78-D77</f>
        <v>5896</v>
      </c>
      <c r="F78" s="8" t="n">
        <f aca="false">AVERAGE(D78:D84)</f>
        <v>165831.714285714</v>
      </c>
      <c r="G78" s="9" t="n">
        <f aca="false">F78/F77</f>
        <v>1.02242276485779</v>
      </c>
      <c r="H78" s="9" t="n">
        <f aca="false">F78/(G78^B78)</f>
        <v>31432.5260422128</v>
      </c>
      <c r="I78" s="9" t="n">
        <f aca="false">EXP(((LN(H78)+(B78*(LN(G78))))/B78))</f>
        <v>1.17380395333542</v>
      </c>
      <c r="J78" s="8" t="n">
        <f aca="false">F78*3</f>
        <v>497495.142857143</v>
      </c>
      <c r="K78" s="9" t="n">
        <f aca="false">J78/J77</f>
        <v>1.02242276485779</v>
      </c>
      <c r="L78" s="9" t="n">
        <f aca="false">J78/(K78^B78)</f>
        <v>94297.5781266386</v>
      </c>
      <c r="M78" s="9" t="n">
        <f aca="false">EXP(((LN(L78)+(B78*(LN(K78))))/B78))</f>
        <v>1.1911245739103</v>
      </c>
      <c r="N78" s="33" t="n">
        <f aca="false">((M78-I78)/M78)*100</f>
        <v>1.45414014237093</v>
      </c>
      <c r="O78" s="8" t="n">
        <f aca="false">F78*5</f>
        <v>829158.571428571</v>
      </c>
      <c r="P78" s="9" t="n">
        <f aca="false">O78/O77</f>
        <v>1.02242276485779</v>
      </c>
      <c r="Q78" s="9" t="n">
        <f aca="false">O78/(P78^B78)</f>
        <v>157162.630211064</v>
      </c>
      <c r="R78" s="9" t="n">
        <f aca="false">EXP(((LN(Q78)+(B78*(LN(P78))))/B78))</f>
        <v>1.19926502415732</v>
      </c>
      <c r="S78" s="33" t="n">
        <f aca="false">((R78-I78)/R78)*100</f>
        <v>2.12305623102688</v>
      </c>
      <c r="T78" s="8" t="n">
        <f aca="false">F78*10</f>
        <v>1658317.14285714</v>
      </c>
      <c r="U78" s="9" t="n">
        <f aca="false">T78/T77</f>
        <v>1.02242276485779</v>
      </c>
      <c r="V78" s="9" t="n">
        <f aca="false">T78/(U78^B78)</f>
        <v>314325.260422128</v>
      </c>
      <c r="W78" s="9" t="n">
        <f aca="false">EXP(((LN(V78)+(B78*(LN(U78))))/B78))</f>
        <v>1.21039996150698</v>
      </c>
      <c r="X78" s="33" t="n">
        <f aca="false">((W78-I78)/W78)*100</f>
        <v>3.02346408917508</v>
      </c>
      <c r="Y78" s="8" t="n">
        <f aca="false">F78*15</f>
        <v>2487475.71428571</v>
      </c>
      <c r="Z78" s="9" t="n">
        <f aca="false">Y78/Y77</f>
        <v>1.02242276485779</v>
      </c>
      <c r="AA78" s="9" t="n">
        <f aca="false">Y78/(Z78^B78)</f>
        <v>471487.890633185</v>
      </c>
      <c r="AB78" s="9" t="n">
        <f aca="false">EXP(((LN(AA78)+(B78*(LN(Z78))))/B78))</f>
        <v>1.21696134763035</v>
      </c>
      <c r="AC78" s="33" t="n">
        <f aca="false">((AB78-I78)/AB78)*100</f>
        <v>3.54632416049734</v>
      </c>
      <c r="AD78" s="8" t="n">
        <f aca="false">F78*20</f>
        <v>3316634.28571429</v>
      </c>
      <c r="AE78" s="9" t="n">
        <f aca="false">AD78/AD77</f>
        <v>1.02242276485779</v>
      </c>
      <c r="AF78" s="9" t="n">
        <f aca="false">AD78/(AE78^B78)</f>
        <v>628650.520844257</v>
      </c>
      <c r="AG78" s="9" t="n">
        <f aca="false">EXP(((LN(AF78)+(B78*(LN(AE78))))/B78))</f>
        <v>1.22163828453643</v>
      </c>
      <c r="AH78" s="33" t="n">
        <f aca="false">((AG78-I78)/AG78)*100</f>
        <v>3.91558874721713</v>
      </c>
      <c r="AI78" s="8" t="n">
        <f aca="false">F78*25</f>
        <v>4145792.85714286</v>
      </c>
      <c r="AJ78" s="9" t="n">
        <f aca="false">AI78/AI77</f>
        <v>1.02242276485779</v>
      </c>
      <c r="AK78" s="9" t="n">
        <f aca="false">AI78/(AJ78^B78)</f>
        <v>785813.151055321</v>
      </c>
      <c r="AL78" s="9" t="n">
        <f aca="false">EXP(((LN(AK78)+(B78*(LN(AJ78))))/B78))</f>
        <v>1.22527837300278</v>
      </c>
      <c r="AM78" s="33" t="n">
        <f aca="false">((AL78-I78)/AL78)*100</f>
        <v>4.20103878445275</v>
      </c>
      <c r="AN78" s="8" t="n">
        <f aca="false">F78*30</f>
        <v>4974951.42857143</v>
      </c>
      <c r="AO78" s="9" t="n">
        <f aca="false">AN78/AN77</f>
        <v>1.02242276485779</v>
      </c>
      <c r="AP78" s="9" t="n">
        <f aca="false">AN78/(AO78^B78)</f>
        <v>942975.78126637</v>
      </c>
      <c r="AQ78" s="9" t="n">
        <f aca="false">EXP(((LN(AP78)+(B78*(LN(AO78))))/B78))</f>
        <v>1.22826059182563</v>
      </c>
      <c r="AR78" s="33" t="n">
        <f aca="false">((AQ78-I78)/AQ78)*100</f>
        <v>4.43363882653514</v>
      </c>
      <c r="AS78" s="8" t="n">
        <f aca="false">F78*40</f>
        <v>6633268.57142857</v>
      </c>
      <c r="AT78" s="9" t="n">
        <f aca="false">AS78/AS77</f>
        <v>1.02242276485779</v>
      </c>
      <c r="AU78" s="9" t="n">
        <f aca="false">AS78/(AT78^B78)</f>
        <v>1257301.04168851</v>
      </c>
      <c r="AV78" s="9" t="n">
        <f aca="false">EXP(((LN(AU78)+(B78*(LN(AT78))))/B78))</f>
        <v>1.23298095316116</v>
      </c>
      <c r="AW78" s="33" t="n">
        <f aca="false">((AV78-I78)/AV78)*100</f>
        <v>4.79950640551424</v>
      </c>
    </row>
    <row r="79" customFormat="false" ht="15.75" hidden="false" customHeight="false" outlineLevel="0" collapsed="false">
      <c r="A79" s="15" t="n">
        <v>43934</v>
      </c>
      <c r="B79" s="16" t="n">
        <f aca="false">B78+1</f>
        <v>76</v>
      </c>
      <c r="C79" s="2" t="n">
        <f aca="false">C78+1</f>
        <v>48</v>
      </c>
      <c r="D79" s="10" t="n">
        <v>159516</v>
      </c>
      <c r="E79" s="10" t="n">
        <f aca="false">D79-D78</f>
        <v>3153</v>
      </c>
      <c r="F79" s="8" t="n">
        <f aca="false">AVERAGE(D79:D85)</f>
        <v>169061.571428571</v>
      </c>
      <c r="G79" s="9" t="n">
        <f aca="false">F79/F78</f>
        <v>1.01947671563771</v>
      </c>
      <c r="H79" s="9" t="n">
        <f aca="false">F79/(G79^B79)</f>
        <v>39027.3671583283</v>
      </c>
      <c r="I79" s="9" t="n">
        <f aca="false">EXP(((LN(H79)+(B79*(LN(G79))))/B79))</f>
        <v>1.17162886983922</v>
      </c>
      <c r="J79" s="8" t="n">
        <f aca="false">F79*3</f>
        <v>507184.714285714</v>
      </c>
      <c r="K79" s="9" t="n">
        <f aca="false">J79/J78</f>
        <v>1.01947671563771</v>
      </c>
      <c r="L79" s="9" t="n">
        <f aca="false">J79/(K79^B79)</f>
        <v>117082.101474985</v>
      </c>
      <c r="M79" s="9" t="n">
        <f aca="false">EXP(((LN(L79)+(B79*(LN(K79))))/B79))</f>
        <v>1.18868826627296</v>
      </c>
      <c r="N79" s="33" t="n">
        <f aca="false">((M79-I79)/M79)*100</f>
        <v>1.43514468155952</v>
      </c>
      <c r="O79" s="8" t="n">
        <f aca="false">F79*5</f>
        <v>845307.857142857</v>
      </c>
      <c r="P79" s="9" t="n">
        <f aca="false">O79/O78</f>
        <v>1.01947671563771</v>
      </c>
      <c r="Q79" s="9" t="n">
        <f aca="false">O79/(P79^B79)</f>
        <v>195136.835791641</v>
      </c>
      <c r="R79" s="9" t="n">
        <f aca="false">EXP(((LN(Q79)+(B79*(LN(P79))))/B79))</f>
        <v>1.19670481443724</v>
      </c>
      <c r="S79" s="33" t="n">
        <f aca="false">((R79-I79)/R79)*100</f>
        <v>2.09541603706262</v>
      </c>
      <c r="T79" s="8" t="n">
        <f aca="false">F79*10</f>
        <v>1690615.71428571</v>
      </c>
      <c r="U79" s="9" t="n">
        <f aca="false">T79/T78</f>
        <v>1.01947671563771</v>
      </c>
      <c r="V79" s="9" t="n">
        <f aca="false">T79/(U79^B79)</f>
        <v>390273.671583283</v>
      </c>
      <c r="W79" s="9" t="n">
        <f aca="false">EXP(((LN(V79)+(B79*(LN(U79))))/B79))</f>
        <v>1.20766911349589</v>
      </c>
      <c r="X79" s="33" t="n">
        <f aca="false">((W79-I79)/W79)*100</f>
        <v>2.98428131132219</v>
      </c>
      <c r="Y79" s="8" t="n">
        <f aca="false">F79*15</f>
        <v>2535923.57142857</v>
      </c>
      <c r="Z79" s="9" t="n">
        <f aca="false">Y79/Y78</f>
        <v>1.01947671563771</v>
      </c>
      <c r="AA79" s="9" t="n">
        <f aca="false">Y79/(Z79^B79)</f>
        <v>585410.507374924</v>
      </c>
      <c r="AB79" s="9" t="n">
        <f aca="false">EXP(((LN(AA79)+(B79*(LN(Z79))))/B79))</f>
        <v>1.21412932689949</v>
      </c>
      <c r="AC79" s="33" t="n">
        <f aca="false">((AB79-I79)/AB79)*100</f>
        <v>3.50048846680969</v>
      </c>
      <c r="AD79" s="8" t="n">
        <f aca="false">F79*20</f>
        <v>3381231.42857143</v>
      </c>
      <c r="AE79" s="9" t="n">
        <f aca="false">AD79/AD78</f>
        <v>1.01947671563771</v>
      </c>
      <c r="AF79" s="9" t="n">
        <f aca="false">AD79/(AE79^B79)</f>
        <v>780547.343166566</v>
      </c>
      <c r="AG79" s="9" t="n">
        <f aca="false">EXP(((LN(AF79)+(B79*(LN(AE79))))/B79))</f>
        <v>1.21873386828297</v>
      </c>
      <c r="AH79" s="33" t="n">
        <f aca="false">((AG79-I79)/AG79)*100</f>
        <v>3.86507667257255</v>
      </c>
      <c r="AI79" s="8" t="n">
        <f aca="false">F79*25</f>
        <v>4226539.28571429</v>
      </c>
      <c r="AJ79" s="9" t="n">
        <f aca="false">AI79/AI78</f>
        <v>1.01947671563771</v>
      </c>
      <c r="AK79" s="9" t="n">
        <f aca="false">AI79/(AJ79^B79)</f>
        <v>975684.178958207</v>
      </c>
      <c r="AL79" s="9" t="n">
        <f aca="false">EXP(((LN(AK79)+(B79*(LN(AJ79))))/B79))</f>
        <v>1.22231745031496</v>
      </c>
      <c r="AM79" s="33" t="n">
        <f aca="false">((AL79-I79)/AL79)*100</f>
        <v>4.14692439044146</v>
      </c>
      <c r="AN79" s="8" t="n">
        <f aca="false">F79*30</f>
        <v>5071847.14285714</v>
      </c>
      <c r="AO79" s="9" t="n">
        <f aca="false">AN79/AN78</f>
        <v>1.01947671563771</v>
      </c>
      <c r="AP79" s="9" t="n">
        <f aca="false">AN79/(AO79^B79)</f>
        <v>1170821.01474985</v>
      </c>
      <c r="AQ79" s="9" t="n">
        <f aca="false">EXP(((LN(AP79)+(B79*(LN(AO79))))/B79))</f>
        <v>1.22525327064519</v>
      </c>
      <c r="AR79" s="33" t="n">
        <f aca="false">((AQ79-I79)/AQ79)*100</f>
        <v>4.37659723835949</v>
      </c>
      <c r="AS79" s="8" t="n">
        <f aca="false">F79*40</f>
        <v>6762462.85714286</v>
      </c>
      <c r="AT79" s="9" t="n">
        <f aca="false">AS79/AS78</f>
        <v>1.01947671563771</v>
      </c>
      <c r="AU79" s="9" t="n">
        <f aca="false">AS79/(AT79^B79)</f>
        <v>1561094.68633313</v>
      </c>
      <c r="AV79" s="9" t="n">
        <f aca="false">EXP(((LN(AU79)+(B79*(LN(AT79))))/B79))</f>
        <v>1.22989999918138</v>
      </c>
      <c r="AW79" s="33" t="n">
        <f aca="false">((AV79-I79)/AV79)*100</f>
        <v>4.73787538669308</v>
      </c>
    </row>
    <row r="80" customFormat="false" ht="15.75" hidden="false" customHeight="false" outlineLevel="0" collapsed="false">
      <c r="A80" s="15" t="n">
        <v>43935</v>
      </c>
      <c r="B80" s="16" t="n">
        <f aca="false">B79+1</f>
        <v>77</v>
      </c>
      <c r="C80" s="2" t="n">
        <f aca="false">C79+1</f>
        <v>49</v>
      </c>
      <c r="D80" s="10" t="n">
        <v>162488</v>
      </c>
      <c r="E80" s="10" t="n">
        <f aca="false">D80-D79</f>
        <v>2972</v>
      </c>
      <c r="F80" s="8" t="n">
        <f aca="false">AVERAGE(D80:D86)</f>
        <v>172163.285714286</v>
      </c>
      <c r="G80" s="9" t="n">
        <f aca="false">F80/F79</f>
        <v>1.01834665476906</v>
      </c>
      <c r="H80" s="9" t="n">
        <f aca="false">F80/(G80^B80)</f>
        <v>42459.6273764167</v>
      </c>
      <c r="I80" s="9" t="n">
        <f aca="false">EXP(((LN(H80)+(B80*(LN(G80))))/B80))</f>
        <v>1.16949731165321</v>
      </c>
      <c r="J80" s="8" t="n">
        <f aca="false">F80*3</f>
        <v>516489.857142857</v>
      </c>
      <c r="K80" s="9" t="n">
        <f aca="false">J80/J79</f>
        <v>1.01834665476906</v>
      </c>
      <c r="L80" s="9" t="n">
        <f aca="false">J80/(K80^B80)</f>
        <v>127378.88212925</v>
      </c>
      <c r="M80" s="9" t="n">
        <f aca="false">EXP(((LN(L80)+(B80*(LN(K80))))/B80))</f>
        <v>1.18630294285866</v>
      </c>
      <c r="N80" s="33" t="n">
        <f aca="false">((M80-I80)/M80)*100</f>
        <v>1.416639089249</v>
      </c>
      <c r="O80" s="8" t="n">
        <f aca="false">F80*5</f>
        <v>860816.428571428</v>
      </c>
      <c r="P80" s="9" t="n">
        <f aca="false">O80/O79</f>
        <v>1.01834665476906</v>
      </c>
      <c r="Q80" s="9" t="n">
        <f aca="false">O80/(P80^B80)</f>
        <v>212298.136882083</v>
      </c>
      <c r="R80" s="9" t="n">
        <f aca="false">EXP(((LN(Q80)+(B80*(LN(P80))))/B80))</f>
        <v>1.19419915721111</v>
      </c>
      <c r="S80" s="33" t="n">
        <f aca="false">((R80-I80)/R80)*100</f>
        <v>2.06848626619201</v>
      </c>
      <c r="T80" s="8" t="n">
        <f aca="false">F80*10</f>
        <v>1721632.85714286</v>
      </c>
      <c r="U80" s="9" t="n">
        <f aca="false">T80/T79</f>
        <v>1.01834665476906</v>
      </c>
      <c r="V80" s="9" t="n">
        <f aca="false">T80/(U80^B80)</f>
        <v>424596.273764167</v>
      </c>
      <c r="W80" s="9" t="n">
        <f aca="false">EXP(((LN(V80)+(B80*(LN(U80))))/B80))</f>
        <v>1.20499776338784</v>
      </c>
      <c r="X80" s="33" t="n">
        <f aca="false">((W80-I80)/W80)*100</f>
        <v>2.94610104792357</v>
      </c>
      <c r="Y80" s="8" t="n">
        <f aca="false">F80*15</f>
        <v>2582449.28571429</v>
      </c>
      <c r="Z80" s="9" t="n">
        <f aca="false">Y80/Y79</f>
        <v>1.01834665476906</v>
      </c>
      <c r="AA80" s="9" t="n">
        <f aca="false">Y80/(Z80^B80)</f>
        <v>636894.410646261</v>
      </c>
      <c r="AB80" s="9" t="n">
        <f aca="false">EXP(((LN(AA80)+(B80*(LN(Z80))))/B80))</f>
        <v>1.2113597529833</v>
      </c>
      <c r="AC80" s="33" t="n">
        <f aca="false">((AB80-I80)/AB80)*100</f>
        <v>3.45582237043838</v>
      </c>
      <c r="AD80" s="8" t="n">
        <f aca="false">F80*20</f>
        <v>3443265.71428571</v>
      </c>
      <c r="AE80" s="9" t="n">
        <f aca="false">AD80/AD79</f>
        <v>1.01834665476906</v>
      </c>
      <c r="AF80" s="9" t="n">
        <f aca="false">AD80/(AE80^B80)</f>
        <v>849192.547528334</v>
      </c>
      <c r="AG80" s="9" t="n">
        <f aca="false">EXP(((LN(AF80)+(B80*(LN(AE80))))/B80))</f>
        <v>1.21589401650617</v>
      </c>
      <c r="AH80" s="33" t="n">
        <f aca="false">((AG80-I80)/AG80)*100</f>
        <v>3.81585107115454</v>
      </c>
      <c r="AI80" s="8" t="n">
        <f aca="false">F80*25</f>
        <v>4304082.14285714</v>
      </c>
      <c r="AJ80" s="9" t="n">
        <f aca="false">AI80/AI79</f>
        <v>1.01834665476906</v>
      </c>
      <c r="AK80" s="9" t="n">
        <f aca="false">AI80/(AJ80^B80)</f>
        <v>1061490.68441042</v>
      </c>
      <c r="AL80" s="9" t="n">
        <f aca="false">EXP(((LN(AK80)+(B80*(LN(AJ80))))/B80))</f>
        <v>1.21942274930735</v>
      </c>
      <c r="AM80" s="33" t="n">
        <f aca="false">((AL80-I80)/AL80)*100</f>
        <v>4.09418617804977</v>
      </c>
      <c r="AN80" s="8" t="n">
        <f aca="false">F80*30</f>
        <v>5164898.57142857</v>
      </c>
      <c r="AO80" s="9" t="n">
        <f aca="false">AN80/AN79</f>
        <v>1.01834665476906</v>
      </c>
      <c r="AP80" s="9" t="n">
        <f aca="false">AN80/(AO80^B80)</f>
        <v>1273788.82129252</v>
      </c>
      <c r="AQ80" s="9" t="n">
        <f aca="false">EXP(((LN(AP80)+(B80*(LN(AO80))))/B80))</f>
        <v>1.22231353471378</v>
      </c>
      <c r="AR80" s="33" t="n">
        <f aca="false">((AQ80-I80)/AQ80)*100</f>
        <v>4.3210045181189</v>
      </c>
      <c r="AS80" s="8" t="n">
        <f aca="false">F80*40</f>
        <v>6886531.42857143</v>
      </c>
      <c r="AT80" s="9" t="n">
        <f aca="false">AS80/AS79</f>
        <v>1.01834665476906</v>
      </c>
      <c r="AU80" s="9" t="n">
        <f aca="false">AS80/(AT80^B80)</f>
        <v>1698385.09505667</v>
      </c>
      <c r="AV80" s="9" t="n">
        <f aca="false">EXP(((LN(AU80)+(B80*(LN(AT80))))/B80))</f>
        <v>1.2268887995435</v>
      </c>
      <c r="AW80" s="33" t="n">
        <f aca="false">((AV80-I80)/AV80)*100</f>
        <v>4.6778068160404</v>
      </c>
    </row>
    <row r="81" customFormat="false" ht="15.75" hidden="false" customHeight="false" outlineLevel="0" collapsed="false">
      <c r="A81" s="15" t="n">
        <v>43936</v>
      </c>
      <c r="B81" s="16" t="n">
        <f aca="false">B80+1</f>
        <v>78</v>
      </c>
      <c r="C81" s="2" t="n">
        <f aca="false">C80+1</f>
        <v>50</v>
      </c>
      <c r="D81" s="10" t="n">
        <v>165155</v>
      </c>
      <c r="E81" s="10" t="n">
        <f aca="false">D81-D80</f>
        <v>2667</v>
      </c>
      <c r="F81" s="8" t="n">
        <f aca="false">AVERAGE(D81:D87)</f>
        <v>175230.285714286</v>
      </c>
      <c r="G81" s="9" t="n">
        <f aca="false">F81/F80</f>
        <v>1.01781448342645</v>
      </c>
      <c r="H81" s="9" t="n">
        <f aca="false">F81/(G81^B81)</f>
        <v>44203.463313085</v>
      </c>
      <c r="I81" s="9" t="n">
        <f aca="false">EXP(((LN(H81)+(B81*(LN(G81))))/B81))</f>
        <v>1.16741631543872</v>
      </c>
      <c r="J81" s="8" t="n">
        <f aca="false">F81*3</f>
        <v>525690.857142857</v>
      </c>
      <c r="K81" s="9" t="n">
        <f aca="false">J81/J80</f>
        <v>1.01781448342645</v>
      </c>
      <c r="L81" s="9" t="n">
        <f aca="false">J81/(K81^B81)</f>
        <v>132610.389939255</v>
      </c>
      <c r="M81" s="9" t="n">
        <f aca="false">EXP(((LN(L81)+(B81*(LN(K81))))/B81))</f>
        <v>1.18397545124188</v>
      </c>
      <c r="N81" s="33" t="n">
        <f aca="false">((M81-I81)/M81)*100</f>
        <v>1.39860465736806</v>
      </c>
      <c r="O81" s="8" t="n">
        <f aca="false">F81*5</f>
        <v>876151.428571429</v>
      </c>
      <c r="P81" s="9" t="n">
        <f aca="false">O81/O80</f>
        <v>1.01781448342645</v>
      </c>
      <c r="Q81" s="9" t="n">
        <f aca="false">O81/(P81^B81)</f>
        <v>221017.316565425</v>
      </c>
      <c r="R81" s="9" t="n">
        <f aca="false">EXP(((LN(Q81)+(B81*(LN(P81))))/B81))</f>
        <v>1.19175480735543</v>
      </c>
      <c r="S81" s="33" t="n">
        <f aca="false">((R81-I81)/R81)*100</f>
        <v>2.04223987740605</v>
      </c>
      <c r="T81" s="8" t="n">
        <f aca="false">F81*10</f>
        <v>1752302.85714286</v>
      </c>
      <c r="U81" s="9" t="n">
        <f aca="false">T81/T80</f>
        <v>1.01781448342645</v>
      </c>
      <c r="V81" s="9" t="n">
        <f aca="false">T81/(U81^B81)</f>
        <v>442034.63313085</v>
      </c>
      <c r="W81" s="9" t="n">
        <f aca="false">EXP(((LN(V81)+(B81*(LN(U81))))/B81))</f>
        <v>1.20239253530181</v>
      </c>
      <c r="X81" s="33" t="n">
        <f aca="false">((W81-I81)/W81)*100</f>
        <v>2.90888531292449</v>
      </c>
      <c r="Y81" s="8" t="n">
        <f aca="false">F81*15</f>
        <v>2628454.28571429</v>
      </c>
      <c r="Z81" s="9" t="n">
        <f aca="false">Y81/Y80</f>
        <v>1.01781448342645</v>
      </c>
      <c r="AA81" s="9" t="n">
        <f aca="false">Y81/(Z81^B81)</f>
        <v>663051.949696276</v>
      </c>
      <c r="AB81" s="9" t="n">
        <f aca="false">EXP(((LN(AA81)+(B81*(LN(Z81))))/B81))</f>
        <v>1.20865917081009</v>
      </c>
      <c r="AC81" s="33" t="n">
        <f aca="false">((AB81-I81)/AB81)*100</f>
        <v>3.41228167273407</v>
      </c>
      <c r="AD81" s="8" t="n">
        <f aca="false">F81*20</f>
        <v>3504605.71428571</v>
      </c>
      <c r="AE81" s="9" t="n">
        <f aca="false">AD81/AD80</f>
        <v>1.01781448342645</v>
      </c>
      <c r="AF81" s="9" t="n">
        <f aca="false">AD81/(AE81^B81)</f>
        <v>884069.266261701</v>
      </c>
      <c r="AG81" s="9" t="n">
        <f aca="false">EXP(((LN(AF81)+(B81*(LN(AE81))))/B81))</f>
        <v>1.21312521671946</v>
      </c>
      <c r="AH81" s="33" t="n">
        <f aca="false">((AG81-I81)/AG81)*100</f>
        <v>3.76786342009686</v>
      </c>
      <c r="AI81" s="8" t="n">
        <f aca="false">F81*25</f>
        <v>4380757.14285714</v>
      </c>
      <c r="AJ81" s="9" t="n">
        <f aca="false">AI81/AI80</f>
        <v>1.01781448342645</v>
      </c>
      <c r="AK81" s="9" t="n">
        <f aca="false">AI81/(AJ81^B81)</f>
        <v>1105086.58282713</v>
      </c>
      <c r="AL81" s="9" t="n">
        <f aca="false">EXP(((LN(AK81)+(B81*(LN(AJ81))))/B81))</f>
        <v>1.2166007122498</v>
      </c>
      <c r="AM81" s="33" t="n">
        <f aca="false">((AL81-I81)/AL81)*100</f>
        <v>4.04277231764342</v>
      </c>
      <c r="AN81" s="8" t="n">
        <f aca="false">F81*30</f>
        <v>5256908.57142857</v>
      </c>
      <c r="AO81" s="9" t="n">
        <f aca="false">AN81/AN80</f>
        <v>1.01781448342645</v>
      </c>
      <c r="AP81" s="9" t="n">
        <f aca="false">AN81/(AO81^B81)</f>
        <v>1326103.89939255</v>
      </c>
      <c r="AQ81" s="9" t="n">
        <f aca="false">EXP(((LN(AP81)+(B81*(LN(AO81))))/B81))</f>
        <v>1.21944778887113</v>
      </c>
      <c r="AR81" s="33" t="n">
        <f aca="false">((AQ81-I81)/AQ81)*100</f>
        <v>4.26680616482848</v>
      </c>
      <c r="AS81" s="8" t="n">
        <f aca="false">F81*40</f>
        <v>7009211.42857143</v>
      </c>
      <c r="AT81" s="9" t="n">
        <f aca="false">AS81/AS80</f>
        <v>1.01781448342645</v>
      </c>
      <c r="AU81" s="9" t="n">
        <f aca="false">AS81/(AT81^B81)</f>
        <v>1768138.5325234</v>
      </c>
      <c r="AV81" s="9" t="n">
        <f aca="false">EXP(((LN(AU81)+(B81*(LN(AT81))))/B81))</f>
        <v>1.22395369917298</v>
      </c>
      <c r="AW81" s="33" t="n">
        <f aca="false">((AV81-I81)/AV81)*100</f>
        <v>4.61924203280488</v>
      </c>
    </row>
    <row r="82" customFormat="false" ht="15.75" hidden="false" customHeight="false" outlineLevel="0" collapsed="false">
      <c r="A82" s="15" t="n">
        <v>43937</v>
      </c>
      <c r="B82" s="16" t="n">
        <f aca="false">B81+1</f>
        <v>79</v>
      </c>
      <c r="C82" s="2" t="n">
        <f aca="false">C81+1</f>
        <v>51</v>
      </c>
      <c r="D82" s="10" t="n">
        <v>168941</v>
      </c>
      <c r="E82" s="10" t="n">
        <f aca="false">D82-D81</f>
        <v>3786</v>
      </c>
      <c r="F82" s="8" t="n">
        <f aca="false">AVERAGE(D82:D88)</f>
        <v>178397.714285714</v>
      </c>
      <c r="G82" s="9" t="n">
        <f aca="false">F82/F81</f>
        <v>1.0180758055522</v>
      </c>
      <c r="H82" s="9" t="n">
        <f aca="false">F82/(G82^B82)</f>
        <v>43327.1450696793</v>
      </c>
      <c r="I82" s="9" t="n">
        <f aca="false">EXP(((LN(H82)+(B82*(LN(G82))))/B82))</f>
        <v>1.16539535322498</v>
      </c>
      <c r="J82" s="8" t="n">
        <f aca="false">F82*3</f>
        <v>535193.142857143</v>
      </c>
      <c r="K82" s="9" t="n">
        <f aca="false">J82/J81</f>
        <v>1.0180758055522</v>
      </c>
      <c r="L82" s="9" t="n">
        <f aca="false">J82/(K82^B82)</f>
        <v>129981.435209038</v>
      </c>
      <c r="M82" s="9" t="n">
        <f aca="false">EXP(((LN(L82)+(B82*(LN(K82))))/B82))</f>
        <v>1.1817151181091</v>
      </c>
      <c r="N82" s="33" t="n">
        <f aca="false">((M82-I82)/M82)*100</f>
        <v>1.38102361847012</v>
      </c>
      <c r="O82" s="8" t="n">
        <f aca="false">F82*5</f>
        <v>891988.571428571</v>
      </c>
      <c r="P82" s="9" t="n">
        <f aca="false">O82/O81</f>
        <v>1.0180758055522</v>
      </c>
      <c r="Q82" s="9" t="n">
        <f aca="false">O82/(P82^B82)</f>
        <v>216635.725348393</v>
      </c>
      <c r="R82" s="9" t="n">
        <f aca="false">EXP(((LN(Q82)+(B82*(LN(P82))))/B82))</f>
        <v>1.18938101964967</v>
      </c>
      <c r="S82" s="33" t="n">
        <f aca="false">((R82-I82)/R82)*100</f>
        <v>2.01665118481142</v>
      </c>
      <c r="T82" s="8" t="n">
        <f aca="false">F82*10</f>
        <v>1783977.14285714</v>
      </c>
      <c r="U82" s="9" t="n">
        <f aca="false">T82/T81</f>
        <v>1.0180758055522</v>
      </c>
      <c r="V82" s="9" t="n">
        <f aca="false">T82/(U82^B82)</f>
        <v>433271.450696786</v>
      </c>
      <c r="W82" s="9" t="n">
        <f aca="false">EXP(((LN(V82)+(B82*(LN(U82))))/B82))</f>
        <v>1.19986258193998</v>
      </c>
      <c r="X82" s="33" t="n">
        <f aca="false">((W82-I82)/W82)*100</f>
        <v>2.87259801528831</v>
      </c>
      <c r="Y82" s="8" t="n">
        <f aca="false">F82*15</f>
        <v>2675965.71428571</v>
      </c>
      <c r="Z82" s="9" t="n">
        <f aca="false">Y82/Y81</f>
        <v>1.0180758055522</v>
      </c>
      <c r="AA82" s="9" t="n">
        <f aca="false">Y82/(Z82^B82)</f>
        <v>649907.176045179</v>
      </c>
      <c r="AB82" s="9" t="n">
        <f aca="false">EXP(((LN(AA82)+(B82*(LN(Z82))))/B82))</f>
        <v>1.20603667092252</v>
      </c>
      <c r="AC82" s="33" t="n">
        <f aca="false">((AB82-I82)/AB82)*100</f>
        <v>3.36982437411714</v>
      </c>
      <c r="AD82" s="8" t="n">
        <f aca="false">F82*20</f>
        <v>3567954.28571429</v>
      </c>
      <c r="AE82" s="9" t="n">
        <f aca="false">AD82/AD81</f>
        <v>1.0180758055522</v>
      </c>
      <c r="AF82" s="9" t="n">
        <f aca="false">AD82/(AE82^B82)</f>
        <v>866542.901393572</v>
      </c>
      <c r="AG82" s="9" t="n">
        <f aca="false">EXP(((LN(AF82)+(B82*(LN(AE82))))/B82))</f>
        <v>1.21043651424984</v>
      </c>
      <c r="AH82" s="33" t="n">
        <f aca="false">((AG82-I82)/AG82)*100</f>
        <v>3.72106760615802</v>
      </c>
      <c r="AI82" s="8" t="n">
        <f aca="false">F82*25</f>
        <v>4459942.85714286</v>
      </c>
      <c r="AJ82" s="9" t="n">
        <f aca="false">AI82/AI81</f>
        <v>1.0180758055522</v>
      </c>
      <c r="AK82" s="9" t="n">
        <f aca="false">AI82/(AJ82^B82)</f>
        <v>1083178.62674196</v>
      </c>
      <c r="AL82" s="9" t="n">
        <f aca="false">EXP(((LN(AK82)+(B82*(LN(AJ82))))/B82))</f>
        <v>1.21386034875479</v>
      </c>
      <c r="AM82" s="33" t="n">
        <f aca="false">((AL82-I82)/AL82)*100</f>
        <v>3.99263354961083</v>
      </c>
      <c r="AN82" s="8" t="n">
        <f aca="false">F82*30</f>
        <v>5351931.42857143</v>
      </c>
      <c r="AO82" s="9" t="n">
        <f aca="false">AN82/AN81</f>
        <v>1.0180758055522</v>
      </c>
      <c r="AP82" s="9" t="n">
        <f aca="false">AN82/(AO82^B82)</f>
        <v>1299814.35209036</v>
      </c>
      <c r="AQ82" s="9" t="n">
        <f aca="false">EXP(((LN(AP82)+(B82*(LN(AO82))))/B82))</f>
        <v>1.21666501312895</v>
      </c>
      <c r="AR82" s="33" t="n">
        <f aca="false">((AQ82-I82)/AQ82)*100</f>
        <v>4.21395037670359</v>
      </c>
      <c r="AS82" s="8" t="n">
        <f aca="false">F82*40</f>
        <v>7135908.57142857</v>
      </c>
      <c r="AT82" s="9" t="n">
        <f aca="false">AS82/AS81</f>
        <v>1.0180758055522</v>
      </c>
      <c r="AU82" s="9" t="n">
        <f aca="false">AS82/(AT82^B82)</f>
        <v>1733085.80278714</v>
      </c>
      <c r="AV82" s="9" t="n">
        <f aca="false">EXP(((LN(AU82)+(B82*(LN(AT82))))/B82))</f>
        <v>1.22110363060109</v>
      </c>
      <c r="AW82" s="33" t="n">
        <f aca="false">((AV82-I82)/AV82)*100</f>
        <v>4.5621252758611</v>
      </c>
    </row>
    <row r="83" customFormat="false" ht="15.75" hidden="false" customHeight="false" outlineLevel="0" collapsed="false">
      <c r="A83" s="15" t="n">
        <v>43938</v>
      </c>
      <c r="B83" s="16" t="n">
        <f aca="false">B82+1</f>
        <v>80</v>
      </c>
      <c r="C83" s="2" t="n">
        <f aca="false">C82+1</f>
        <v>52</v>
      </c>
      <c r="D83" s="10" t="n">
        <v>172434</v>
      </c>
      <c r="E83" s="10" t="n">
        <f aca="false">D83-D82</f>
        <v>3493</v>
      </c>
      <c r="F83" s="8" t="n">
        <f aca="false">AVERAGE(D83:D89)</f>
        <v>181402.285714286</v>
      </c>
      <c r="G83" s="9" t="n">
        <f aca="false">F83/F82</f>
        <v>1.01684198388192</v>
      </c>
      <c r="H83" s="9" t="n">
        <f aca="false">F83/(G83^B83)</f>
        <v>47683.1801466652</v>
      </c>
      <c r="I83" s="9" t="n">
        <f aca="false">EXP(((LN(H83)+(B83*(LN(G83))))/B83))</f>
        <v>1.16341064832073</v>
      </c>
      <c r="J83" s="8" t="n">
        <f aca="false">F83*3</f>
        <v>544206.857142857</v>
      </c>
      <c r="K83" s="9" t="n">
        <f aca="false">J83/J82</f>
        <v>1.01684198388192</v>
      </c>
      <c r="L83" s="9" t="n">
        <f aca="false">J83/(K83^B83)</f>
        <v>143049.540439993</v>
      </c>
      <c r="M83" s="9" t="n">
        <f aca="false">EXP(((LN(L83)+(B83*(LN(K83))))/B83))</f>
        <v>1.17949756900013</v>
      </c>
      <c r="N83" s="33" t="n">
        <f aca="false">((M83-I83)/M83)*100</f>
        <v>1.36387908735114</v>
      </c>
      <c r="O83" s="8" t="n">
        <f aca="false">F83*5</f>
        <v>907011.428571428</v>
      </c>
      <c r="P83" s="9" t="n">
        <f aca="false">O83/O82</f>
        <v>1.01684198388192</v>
      </c>
      <c r="Q83" s="9" t="n">
        <f aca="false">O83/(P83^B83)</f>
        <v>238415.900733326</v>
      </c>
      <c r="R83" s="9" t="n">
        <f aca="false">EXP(((LN(Q83)+(B83*(LN(P83))))/B83))</f>
        <v>1.18705313545226</v>
      </c>
      <c r="S83" s="33" t="n">
        <f aca="false">((R83-I83)/R83)*100</f>
        <v>1.99169577379713</v>
      </c>
      <c r="T83" s="8" t="n">
        <f aca="false">F83*10</f>
        <v>1814022.85714286</v>
      </c>
      <c r="U83" s="9" t="n">
        <f aca="false">T83/T82</f>
        <v>1.01684198388192</v>
      </c>
      <c r="V83" s="9" t="n">
        <f aca="false">T83/(U83^B83)</f>
        <v>476831.801466652</v>
      </c>
      <c r="W83" s="9" t="n">
        <f aca="false">EXP(((LN(V83)+(B83*(LN(U83))))/B83))</f>
        <v>1.1973828525953</v>
      </c>
      <c r="X83" s="33" t="n">
        <f aca="false">((W83-I83)/W83)*100</f>
        <v>2.83720484228938</v>
      </c>
      <c r="Y83" s="8" t="n">
        <f aca="false">F83*15</f>
        <v>2721034.28571429</v>
      </c>
      <c r="Z83" s="9" t="n">
        <f aca="false">Y83/Y82</f>
        <v>1.01684198388192</v>
      </c>
      <c r="AA83" s="9" t="n">
        <f aca="false">Y83/(Z83^B83)</f>
        <v>715247.70219999</v>
      </c>
      <c r="AB83" s="9" t="n">
        <f aca="false">EXP(((LN(AA83)+(B83*(LN(Z83))))/B83))</f>
        <v>1.20346696977621</v>
      </c>
      <c r="AC83" s="33" t="n">
        <f aca="false">((AB83-I83)/AB83)*100</f>
        <v>3.32841053900579</v>
      </c>
      <c r="AD83" s="8" t="n">
        <f aca="false">F83*20</f>
        <v>3628045.71428571</v>
      </c>
      <c r="AE83" s="9" t="n">
        <f aca="false">AD83/AD82</f>
        <v>1.01684198388192</v>
      </c>
      <c r="AF83" s="9" t="n">
        <f aca="false">AD83/(AE83^B83)</f>
        <v>953663.602933303</v>
      </c>
      <c r="AG83" s="9" t="n">
        <f aca="false">EXP(((LN(AF83)+(B83*(LN(AE83))))/B83))</f>
        <v>1.20780245876949</v>
      </c>
      <c r="AH83" s="33" t="n">
        <f aca="false">((AG83-I83)/AG83)*100</f>
        <v>3.67541977799824</v>
      </c>
      <c r="AI83" s="8" t="n">
        <f aca="false">F83*25</f>
        <v>4535057.14285714</v>
      </c>
      <c r="AJ83" s="9" t="n">
        <f aca="false">AI83/AI82</f>
        <v>1.01684198388192</v>
      </c>
      <c r="AK83" s="9" t="n">
        <f aca="false">AI83/(AJ83^B83)</f>
        <v>1192079.50366663</v>
      </c>
      <c r="AL83" s="9" t="n">
        <f aca="false">EXP(((LN(AK83)+(B83*(LN(AJ83))))/B83))</f>
        <v>1.21117607821531</v>
      </c>
      <c r="AM83" s="33" t="n">
        <f aca="false">((AL83-I83)/AL83)*100</f>
        <v>3.94372302704063</v>
      </c>
      <c r="AN83" s="8" t="n">
        <f aca="false">F83*30</f>
        <v>5442068.57142857</v>
      </c>
      <c r="AO83" s="9" t="n">
        <f aca="false">AN83/AN82</f>
        <v>1.01684198388192</v>
      </c>
      <c r="AP83" s="9" t="n">
        <f aca="false">AN83/(AO83^B83)</f>
        <v>1430495.40439998</v>
      </c>
      <c r="AQ83" s="9" t="n">
        <f aca="false">EXP(((LN(AP83)+(B83*(LN(AO83))))/B83))</f>
        <v>1.21393951983948</v>
      </c>
      <c r="AR83" s="33" t="n">
        <f aca="false">((AQ83-I83)/AQ83)*100</f>
        <v>4.16238788613122</v>
      </c>
      <c r="AS83" s="8" t="n">
        <f aca="false">F83*40</f>
        <v>7256091.42857143</v>
      </c>
      <c r="AT83" s="9" t="n">
        <f aca="false">AS83/AS82</f>
        <v>1.01684198388192</v>
      </c>
      <c r="AU83" s="9" t="n">
        <f aca="false">AS83/(AT83^B83)</f>
        <v>1907327.20586661</v>
      </c>
      <c r="AV83" s="9" t="n">
        <f aca="false">EXP(((LN(AU83)+(B83*(LN(AT83))))/B83))</f>
        <v>1.21831273618771</v>
      </c>
      <c r="AW83" s="33" t="n">
        <f aca="false">((AV83-I83)/AV83)*100</f>
        <v>4.50640350676922</v>
      </c>
    </row>
    <row r="84" customFormat="false" ht="15.75" hidden="false" customHeight="false" outlineLevel="0" collapsed="false">
      <c r="A84" s="15" t="n">
        <v>43939</v>
      </c>
      <c r="B84" s="16" t="n">
        <f aca="false">B83+1</f>
        <v>81</v>
      </c>
      <c r="C84" s="2" t="n">
        <f aca="false">C83+1</f>
        <v>53</v>
      </c>
      <c r="D84" s="10" t="n">
        <v>175925</v>
      </c>
      <c r="E84" s="10" t="n">
        <f aca="false">D84-D83</f>
        <v>3491</v>
      </c>
      <c r="F84" s="8" t="n">
        <f aca="false">AVERAGE(D84:D90)</f>
        <v>184339.428571429</v>
      </c>
      <c r="G84" s="9" t="n">
        <f aca="false">F84/F83</f>
        <v>1.01619132220731</v>
      </c>
      <c r="H84" s="9" t="n">
        <f aca="false">F84/(G84^B84)</f>
        <v>50188.4983047877</v>
      </c>
      <c r="I84" s="9" t="n">
        <f aca="false">EXP(((LN(H84)+(B84*(LN(G84))))/B84))</f>
        <v>1.16146902602122</v>
      </c>
      <c r="J84" s="8" t="n">
        <f aca="false">F84*3</f>
        <v>553018.285714286</v>
      </c>
      <c r="K84" s="9" t="n">
        <f aca="false">J84/J83</f>
        <v>1.01619132220731</v>
      </c>
      <c r="L84" s="9" t="n">
        <f aca="false">J84/(K84^B84)</f>
        <v>150565.494914366</v>
      </c>
      <c r="M84" s="9" t="n">
        <f aca="false">EXP(((LN(L84)+(B84*(LN(K84))))/B84))</f>
        <v>1.17732947904663</v>
      </c>
      <c r="N84" s="33" t="n">
        <f aca="false">((M84-I84)/M84)*100</f>
        <v>1.34715500696199</v>
      </c>
      <c r="O84" s="8" t="n">
        <f aca="false">F84*5</f>
        <v>921697.142857143</v>
      </c>
      <c r="P84" s="9" t="n">
        <f aca="false">O84/O83</f>
        <v>1.01619132220731</v>
      </c>
      <c r="Q84" s="9" t="n">
        <f aca="false">O84/(P84^B84)</f>
        <v>250942.491523938</v>
      </c>
      <c r="R84" s="9" t="n">
        <f aca="false">EXP(((LN(Q84)+(B84*(LN(P84))))/B84))</f>
        <v>1.18477775622403</v>
      </c>
      <c r="S84" s="33" t="n">
        <f aca="false">((R84-I84)/R84)*100</f>
        <v>1.96735042334821</v>
      </c>
      <c r="T84" s="8" t="n">
        <f aca="false">F84*10</f>
        <v>1843394.28571429</v>
      </c>
      <c r="U84" s="9" t="n">
        <f aca="false">T84/T83</f>
        <v>1.01619132220731</v>
      </c>
      <c r="V84" s="9" t="n">
        <f aca="false">T84/(U84^B84)</f>
        <v>501884.983047877</v>
      </c>
      <c r="W84" s="9" t="n">
        <f aca="false">EXP(((LN(V84)+(B84*(LN(U84))))/B84))</f>
        <v>1.19495984475941</v>
      </c>
      <c r="X84" s="33" t="n">
        <f aca="false">((W84-I84)/W84)*100</f>
        <v>2.80267315132523</v>
      </c>
      <c r="Y84" s="8" t="n">
        <f aca="false">F84*15</f>
        <v>2765091.42857143</v>
      </c>
      <c r="Z84" s="9" t="n">
        <f aca="false">Y84/Y83</f>
        <v>1.01619132220731</v>
      </c>
      <c r="AA84" s="9" t="n">
        <f aca="false">Y84/(Z84^B84)</f>
        <v>752827.474571815</v>
      </c>
      <c r="AB84" s="9" t="n">
        <f aca="false">EXP(((LN(AA84)+(B84*(LN(Z84))))/B84))</f>
        <v>1.20095650187041</v>
      </c>
      <c r="AC84" s="33" t="n">
        <f aca="false">((AB84-I84)/AB84)*100</f>
        <v>3.28800217057756</v>
      </c>
      <c r="AD84" s="8" t="n">
        <f aca="false">F84*20</f>
        <v>3686788.57142857</v>
      </c>
      <c r="AE84" s="9" t="n">
        <f aca="false">AD84/AD83</f>
        <v>1.01619132220731</v>
      </c>
      <c r="AF84" s="9" t="n">
        <f aca="false">AD84/(AE84^B84)</f>
        <v>1003769.96609575</v>
      </c>
      <c r="AG84" s="9" t="n">
        <f aca="false">EXP(((LN(AF84)+(B84*(LN(AE84))))/B84))</f>
        <v>1.20522943909611</v>
      </c>
      <c r="AH84" s="33" t="n">
        <f aca="false">((AG84-I84)/AG84)*100</f>
        <v>3.63087820919043</v>
      </c>
      <c r="AI84" s="8" t="n">
        <f aca="false">F84*25</f>
        <v>4608485.71428572</v>
      </c>
      <c r="AJ84" s="9" t="n">
        <f aca="false">AI84/AI83</f>
        <v>1.01619132220731</v>
      </c>
      <c r="AK84" s="9" t="n">
        <f aca="false">AI84/(AJ84^B84)</f>
        <v>1254712.45761969</v>
      </c>
      <c r="AL84" s="9" t="n">
        <f aca="false">EXP(((LN(AK84)+(B84*(LN(AJ84))))/B84))</f>
        <v>1.20855425344558</v>
      </c>
      <c r="AM84" s="33" t="n">
        <f aca="false">((AL84-I84)/AL84)*100</f>
        <v>3.89599616981391</v>
      </c>
      <c r="AN84" s="8" t="n">
        <f aca="false">F84*30</f>
        <v>5530182.85714286</v>
      </c>
      <c r="AO84" s="9" t="n">
        <f aca="false">AN84/AN83</f>
        <v>1.01619132220731</v>
      </c>
      <c r="AP84" s="9" t="n">
        <f aca="false">AN84/(AO84^B84)</f>
        <v>1505654.94914363</v>
      </c>
      <c r="AQ84" s="9" t="n">
        <f aca="false">EXP(((LN(AP84)+(B84*(LN(AO84))))/B84))</f>
        <v>1.21127763202748</v>
      </c>
      <c r="AR84" s="33" t="n">
        <f aca="false">((AQ84-I84)/AQ84)*100</f>
        <v>4.11207180660035</v>
      </c>
      <c r="AS84" s="8" t="n">
        <f aca="false">F84*40</f>
        <v>7373577.14285714</v>
      </c>
      <c r="AT84" s="9" t="n">
        <f aca="false">AS84/AS83</f>
        <v>1.01619132220731</v>
      </c>
      <c r="AU84" s="9" t="n">
        <f aca="false">AS84/(AT84^B84)</f>
        <v>2007539.93219151</v>
      </c>
      <c r="AV84" s="9" t="n">
        <f aca="false">EXP(((LN(AU84)+(B84*(LN(AT84))))/B84))</f>
        <v>1.21558729126699</v>
      </c>
      <c r="AW84" s="33" t="n">
        <f aca="false">((AV84-I84)/AV84)*100</f>
        <v>4.45202624563219</v>
      </c>
    </row>
    <row r="85" customFormat="false" ht="15.75" hidden="false" customHeight="false" outlineLevel="0" collapsed="false">
      <c r="A85" s="15" t="n">
        <v>43940</v>
      </c>
      <c r="B85" s="16" t="n">
        <f aca="false">B84+1</f>
        <v>82</v>
      </c>
      <c r="C85" s="2" t="n">
        <f aca="false">C84+1</f>
        <v>54</v>
      </c>
      <c r="D85" s="10" t="n">
        <v>178972</v>
      </c>
      <c r="E85" s="10" t="n">
        <f aca="false">D85-D84</f>
        <v>3047</v>
      </c>
      <c r="F85" s="8" t="n">
        <f aca="false">AVERAGE(D85:D91)</f>
        <v>187114.571428571</v>
      </c>
      <c r="G85" s="9" t="n">
        <f aca="false">F85/F84</f>
        <v>1.01505452674259</v>
      </c>
      <c r="H85" s="9" t="n">
        <f aca="false">F85/(G85^B85)</f>
        <v>54951.4401215369</v>
      </c>
      <c r="I85" s="9" t="n">
        <f aca="false">EXP(((LN(H85)+(B85*(LN(G85))))/B85))</f>
        <v>1.15956205494944</v>
      </c>
      <c r="J85" s="8" t="n">
        <f aca="false">F85*3</f>
        <v>561343.714285714</v>
      </c>
      <c r="K85" s="9" t="n">
        <f aca="false">J85/J84</f>
        <v>1.01505452674259</v>
      </c>
      <c r="L85" s="9" t="n">
        <f aca="false">J85/(K85^B85)</f>
        <v>164854.320364608</v>
      </c>
      <c r="M85" s="9" t="n">
        <f aca="false">EXP(((LN(L85)+(B85*(LN(K85))))/B85))</f>
        <v>1.17520206830181</v>
      </c>
      <c r="N85" s="33" t="n">
        <f aca="false">((M85-I85)/M85)*100</f>
        <v>1.3308360982521</v>
      </c>
      <c r="O85" s="8" t="n">
        <f aca="false">F85*5</f>
        <v>935572.857142857</v>
      </c>
      <c r="P85" s="9" t="n">
        <f aca="false">O85/O84</f>
        <v>1.01505452674259</v>
      </c>
      <c r="Q85" s="9" t="n">
        <f aca="false">O85/(P85^B85)</f>
        <v>274757.200607689</v>
      </c>
      <c r="R85" s="9" t="n">
        <f aca="false">EXP(((LN(Q85)+(B85*(LN(P85))))/B85))</f>
        <v>1.18254593537306</v>
      </c>
      <c r="S85" s="33" t="n">
        <f aca="false">((R85-I85)/R85)*100</f>
        <v>1.94359303398739</v>
      </c>
      <c r="T85" s="8" t="n">
        <f aca="false">F85*10</f>
        <v>1871145.71428571</v>
      </c>
      <c r="U85" s="9" t="n">
        <f aca="false">T85/T84</f>
        <v>1.01505452674259</v>
      </c>
      <c r="V85" s="9" t="n">
        <f aca="false">T85/(U85^B85)</f>
        <v>549514.401215379</v>
      </c>
      <c r="W85" s="9" t="n">
        <f aca="false">EXP(((LN(V85)+(B85*(LN(U85))))/B85))</f>
        <v>1.19258438097918</v>
      </c>
      <c r="X85" s="33" t="n">
        <f aca="false">((W85-I85)/W85)*100</f>
        <v>2.76897186953159</v>
      </c>
      <c r="Y85" s="8" t="n">
        <f aca="false">F85*15</f>
        <v>2806718.57142857</v>
      </c>
      <c r="Z85" s="9" t="n">
        <f aca="false">Y85/Y84</f>
        <v>1.01505452674259</v>
      </c>
      <c r="AA85" s="9" t="n">
        <f aca="false">Y85/(Z85^B85)</f>
        <v>824271.601823054</v>
      </c>
      <c r="AB85" s="9" t="n">
        <f aca="false">EXP(((LN(AA85)+(B85*(LN(Z85))))/B85))</f>
        <v>1.19849595214023</v>
      </c>
      <c r="AC85" s="33" t="n">
        <f aca="false">((AB85-I85)/AB85)*100</f>
        <v>3.24856309454007</v>
      </c>
      <c r="AD85" s="8" t="n">
        <f aca="false">F85*20</f>
        <v>3742291.42857143</v>
      </c>
      <c r="AE85" s="9" t="n">
        <f aca="false">AD85/AD84</f>
        <v>1.01505452674259</v>
      </c>
      <c r="AF85" s="9" t="n">
        <f aca="false">AD85/(AE85^B85)</f>
        <v>1099028.80243076</v>
      </c>
      <c r="AG85" s="9" t="n">
        <f aca="false">EXP(((LN(AF85)+(B85*(LN(AE85))))/B85))</f>
        <v>1.20270804136402</v>
      </c>
      <c r="AH85" s="33" t="n">
        <f aca="false">((AG85-I85)/AG85)*100</f>
        <v>3.58740317106713</v>
      </c>
      <c r="AI85" s="8" t="n">
        <f aca="false">F85*25</f>
        <v>4677864.28571429</v>
      </c>
      <c r="AJ85" s="9" t="n">
        <f aca="false">AI85/AI84</f>
        <v>1.01505452674259</v>
      </c>
      <c r="AK85" s="9" t="n">
        <f aca="false">AI85/(AJ85^B85)</f>
        <v>1373786.00303842</v>
      </c>
      <c r="AL85" s="9" t="n">
        <f aca="false">EXP(((LN(AK85)+(B85*(LN(AJ85))))/B85))</f>
        <v>1.20598538327326</v>
      </c>
      <c r="AM85" s="33" t="n">
        <f aca="false">((AL85-I85)/AL85)*100</f>
        <v>3.84941052915714</v>
      </c>
      <c r="AN85" s="8" t="n">
        <f aca="false">F85*30</f>
        <v>5613437.14285714</v>
      </c>
      <c r="AO85" s="9" t="n">
        <f aca="false">AN85/AN84</f>
        <v>1.01505452674259</v>
      </c>
      <c r="AP85" s="9" t="n">
        <f aca="false">AN85/(AO85^B85)</f>
        <v>1648543.20364611</v>
      </c>
      <c r="AQ85" s="9" t="n">
        <f aca="false">EXP(((LN(AP85)+(B85*(LN(AO85))))/B85))</f>
        <v>1.20866979491863</v>
      </c>
      <c r="AR85" s="33" t="n">
        <f aca="false">((AQ85-I85)/AQ85)*100</f>
        <v>4.06295749059351</v>
      </c>
      <c r="AS85" s="8" t="n">
        <f aca="false">F85*40</f>
        <v>7484582.85714286</v>
      </c>
      <c r="AT85" s="9" t="n">
        <f aca="false">AS85/AS84</f>
        <v>1.01505452674259</v>
      </c>
      <c r="AU85" s="9" t="n">
        <f aca="false">AS85/(AT85^B85)</f>
        <v>2198057.60486151</v>
      </c>
      <c r="AV85" s="9" t="n">
        <f aca="false">EXP(((LN(AU85)+(B85*(LN(AT85))))/B85))</f>
        <v>1.21291763990234</v>
      </c>
      <c r="AW85" s="33" t="n">
        <f aca="false">((AV85-I85)/AV85)*100</f>
        <v>4.39894541868424</v>
      </c>
    </row>
    <row r="86" customFormat="false" ht="15.75" hidden="false" customHeight="false" outlineLevel="0" collapsed="false">
      <c r="A86" s="15" t="n">
        <v>43941</v>
      </c>
      <c r="B86" s="16" t="n">
        <f aca="false">B85+1</f>
        <v>83</v>
      </c>
      <c r="C86" s="2" t="n">
        <f aca="false">C85+1</f>
        <v>55</v>
      </c>
      <c r="D86" s="10" t="n">
        <v>181228</v>
      </c>
      <c r="E86" s="10" t="n">
        <f aca="false">D86-D85</f>
        <v>2256</v>
      </c>
      <c r="F86" s="8" t="n">
        <f aca="false">AVERAGE(D86:D92)</f>
        <v>189786.428571429</v>
      </c>
      <c r="G86" s="9" t="n">
        <f aca="false">F86/F85</f>
        <v>1.01427925747556</v>
      </c>
      <c r="H86" s="9" t="n">
        <f aca="false">F86/(G86^B86)</f>
        <v>58504.4631371895</v>
      </c>
      <c r="I86" s="9" t="n">
        <f aca="false">EXP(((LN(H86)+(B86*(LN(G86))))/B86))</f>
        <v>1.1576933964661</v>
      </c>
      <c r="J86" s="8" t="n">
        <f aca="false">F86*3</f>
        <v>569359.285714286</v>
      </c>
      <c r="K86" s="9" t="n">
        <f aca="false">J86/J85</f>
        <v>1.01427925747556</v>
      </c>
      <c r="L86" s="9" t="n">
        <f aca="false">J86/(K86^B86)</f>
        <v>175513.389411572</v>
      </c>
      <c r="M86" s="9" t="n">
        <f aca="false">EXP(((LN(L86)+(B86*(LN(K86))))/B86))</f>
        <v>1.1731188275931</v>
      </c>
      <c r="N86" s="33" t="n">
        <f aca="false">((M86-I86)/M86)*100</f>
        <v>1.31490781361435</v>
      </c>
      <c r="O86" s="8" t="n">
        <f aca="false">F86*5</f>
        <v>948932.142857143</v>
      </c>
      <c r="P86" s="9" t="n">
        <f aca="false">O86/O85</f>
        <v>1.01427925747556</v>
      </c>
      <c r="Q86" s="9" t="n">
        <f aca="false">O86/(P86^B86)</f>
        <v>292522.315685942</v>
      </c>
      <c r="R86" s="9" t="n">
        <f aca="false">EXP(((LN(Q86)+(B86*(LN(P86))))/B86))</f>
        <v>1.1803610808911</v>
      </c>
      <c r="S86" s="33" t="n">
        <f aca="false">((R86-I86)/R86)*100</f>
        <v>1.92040256087454</v>
      </c>
      <c r="T86" s="8" t="n">
        <f aca="false">F86*10</f>
        <v>1897864.28571429</v>
      </c>
      <c r="U86" s="9" t="n">
        <f aca="false">T86/T85</f>
        <v>1.01427925747556</v>
      </c>
      <c r="V86" s="9" t="n">
        <f aca="false">T86/(U86^B86)</f>
        <v>585044.631371884</v>
      </c>
      <c r="W86" s="9" t="n">
        <f aca="false">EXP(((LN(V86)+(B86*(LN(U86))))/B86))</f>
        <v>1.19025975316471</v>
      </c>
      <c r="X86" s="33" t="n">
        <f aca="false">((W86-I86)/W86)*100</f>
        <v>2.73607140055147</v>
      </c>
      <c r="Y86" s="8" t="n">
        <f aca="false">F86*15</f>
        <v>2846796.42857143</v>
      </c>
      <c r="Z86" s="9" t="n">
        <f aca="false">Y86/Y85</f>
        <v>1.01427925747556</v>
      </c>
      <c r="AA86" s="9" t="n">
        <f aca="false">Y86/(Z86^B86)</f>
        <v>877566.947057842</v>
      </c>
      <c r="AB86" s="9" t="n">
        <f aca="false">EXP(((LN(AA86)+(B86*(LN(Z86))))/B86))</f>
        <v>1.19608854259543</v>
      </c>
      <c r="AC86" s="33" t="n">
        <f aca="false">((AB86-I86)/AB86)*100</f>
        <v>3.21005885116312</v>
      </c>
      <c r="AD86" s="8" t="n">
        <f aca="false">F86*20</f>
        <v>3795728.57142857</v>
      </c>
      <c r="AE86" s="9" t="n">
        <f aca="false">AD86/AD85</f>
        <v>1.01427925747556</v>
      </c>
      <c r="AF86" s="9" t="n">
        <f aca="false">AD86/(AE86^B86)</f>
        <v>1170089.26274377</v>
      </c>
      <c r="AG86" s="9" t="n">
        <f aca="false">EXP(((LN(AF86)+(B86*(LN(AE86))))/B86))</f>
        <v>1.20024143708143</v>
      </c>
      <c r="AH86" s="33" t="n">
        <f aca="false">((AG86-I86)/AG86)*100</f>
        <v>3.54495681458849</v>
      </c>
      <c r="AI86" s="8" t="n">
        <f aca="false">F86*25</f>
        <v>4744660.71428572</v>
      </c>
      <c r="AJ86" s="9" t="n">
        <f aca="false">AI86/AI85</f>
        <v>1.01427925747556</v>
      </c>
      <c r="AK86" s="9" t="n">
        <f aca="false">AI86/(AJ86^B86)</f>
        <v>1462611.57842974</v>
      </c>
      <c r="AL86" s="9" t="n">
        <f aca="false">EXP(((LN(AK86)+(B86*(LN(AJ86))))/B86))</f>
        <v>1.20347259951154</v>
      </c>
      <c r="AM86" s="33" t="n">
        <f aca="false">((AL86-I86)/AL86)*100</f>
        <v>3.80392566179096</v>
      </c>
      <c r="AN86" s="8" t="n">
        <f aca="false">F86*30</f>
        <v>5693592.85714286</v>
      </c>
      <c r="AO86" s="9" t="n">
        <f aca="false">AN86/AN85</f>
        <v>1.01427925747556</v>
      </c>
      <c r="AP86" s="9" t="n">
        <f aca="false">AN86/(AO86^B86)</f>
        <v>1755133.89411568</v>
      </c>
      <c r="AQ86" s="9" t="n">
        <f aca="false">EXP(((LN(AP86)+(B86*(LN(AO86))))/B86))</f>
        <v>1.2061191075514</v>
      </c>
      <c r="AR86" s="33" t="n">
        <f aca="false">((AQ86-I86)/AQ86)*100</f>
        <v>4.01500239753391</v>
      </c>
      <c r="AS86" s="8" t="n">
        <f aca="false">F86*40</f>
        <v>7591457.14285714</v>
      </c>
      <c r="AT86" s="9" t="n">
        <f aca="false">AS86/AS85</f>
        <v>1.01427925747556</v>
      </c>
      <c r="AU86" s="9" t="n">
        <f aca="false">AS86/(AT86^B86)</f>
        <v>2340178.52548754</v>
      </c>
      <c r="AV86" s="9" t="n">
        <f aca="false">EXP(((LN(AU86)+(B86*(LN(AT86))))/B86))</f>
        <v>1.21030682878845</v>
      </c>
      <c r="AW86" s="33" t="n">
        <f aca="false">((AV86-I86)/AV86)*100</f>
        <v>4.34711521664418</v>
      </c>
    </row>
    <row r="87" customFormat="false" ht="15.75" hidden="false" customHeight="false" outlineLevel="0" collapsed="false">
      <c r="A87" s="15" t="n">
        <v>43942</v>
      </c>
      <c r="B87" s="16" t="n">
        <f aca="false">B86+1</f>
        <v>84</v>
      </c>
      <c r="C87" s="2" t="n">
        <f aca="false">C86+1</f>
        <v>56</v>
      </c>
      <c r="D87" s="10" t="n">
        <v>183957</v>
      </c>
      <c r="E87" s="10" t="n">
        <f aca="false">D87-D86</f>
        <v>2729</v>
      </c>
      <c r="F87" s="8" t="n">
        <f aca="false">AVERAGE(D87:D93)</f>
        <v>192384.428571429</v>
      </c>
      <c r="G87" s="9" t="n">
        <f aca="false">F87/F86</f>
        <v>1.01368907155035</v>
      </c>
      <c r="H87" s="9" t="n">
        <f aca="false">F87/(G87^B87)</f>
        <v>61400.188452923</v>
      </c>
      <c r="I87" s="9" t="n">
        <f aca="false">EXP(((LN(H87)+(B87*(LN(G87))))/B87))</f>
        <v>1.15586412542011</v>
      </c>
      <c r="J87" s="8" t="n">
        <f aca="false">F87*3</f>
        <v>577153.285714286</v>
      </c>
      <c r="K87" s="9" t="n">
        <f aca="false">J87/J86</f>
        <v>1.01368907155035</v>
      </c>
      <c r="L87" s="9" t="n">
        <f aca="false">J87/(K87^B87)</f>
        <v>184200.565358769</v>
      </c>
      <c r="M87" s="9" t="n">
        <f aca="false">EXP(((LN(L87)+(B87*(LN(K87))))/B87))</f>
        <v>1.17108063535917</v>
      </c>
      <c r="N87" s="33" t="n">
        <f aca="false">((M87-I87)/M87)*100</f>
        <v>1.29935629363366</v>
      </c>
      <c r="O87" s="8" t="n">
        <f aca="false">F87*5</f>
        <v>961922.142857143</v>
      </c>
      <c r="P87" s="9" t="n">
        <f aca="false">O87/O86</f>
        <v>1.01368907155035</v>
      </c>
      <c r="Q87" s="9" t="n">
        <f aca="false">O87/(P87^B87)</f>
        <v>307000.942264615</v>
      </c>
      <c r="R87" s="9" t="n">
        <f aca="false">EXP(((LN(Q87)+(B87*(LN(P87))))/B87))</f>
        <v>1.17822397640264</v>
      </c>
      <c r="S87" s="33" t="n">
        <f aca="false">((R87-I87)/R87)*100</f>
        <v>1.89775895163826</v>
      </c>
      <c r="T87" s="8" t="n">
        <f aca="false">F87*10</f>
        <v>1923844.28571429</v>
      </c>
      <c r="U87" s="9" t="n">
        <f aca="false">T87/T86</f>
        <v>1.01368907155035</v>
      </c>
      <c r="V87" s="9" t="n">
        <f aca="false">T87/(U87^B87)</f>
        <v>614001.88452923</v>
      </c>
      <c r="W87" s="9" t="n">
        <f aca="false">EXP(((LN(V87)+(B87*(LN(U87))))/B87))</f>
        <v>1.187986612664</v>
      </c>
      <c r="X87" s="33" t="n">
        <f aca="false">((W87-I87)/W87)*100</f>
        <v>2.70394353787047</v>
      </c>
      <c r="Y87" s="8" t="n">
        <f aca="false">F87*15</f>
        <v>2885766.42857143</v>
      </c>
      <c r="Z87" s="9" t="n">
        <f aca="false">Y87/Y86</f>
        <v>1.01368907155035</v>
      </c>
      <c r="AA87" s="9" t="n">
        <f aca="false">Y87/(Z87^B87)</f>
        <v>921002.826793845</v>
      </c>
      <c r="AB87" s="9" t="n">
        <f aca="false">EXP(((LN(AA87)+(B87*(LN(Z87))))/B87))</f>
        <v>1.19373484524361</v>
      </c>
      <c r="AC87" s="33" t="n">
        <f aca="false">((AB87-I87)/AB87)*100</f>
        <v>3.17245659489582</v>
      </c>
      <c r="AD87" s="8" t="n">
        <f aca="false">F87*20</f>
        <v>3847688.57142857</v>
      </c>
      <c r="AE87" s="9" t="n">
        <f aca="false">AD87/AD86</f>
        <v>1.01368907155035</v>
      </c>
      <c r="AF87" s="9" t="n">
        <f aca="false">AD87/(AE87^B87)</f>
        <v>1228003.76905846</v>
      </c>
      <c r="AG87" s="9" t="n">
        <f aca="false">EXP(((LN(AF87)+(B87*(LN(AE87))))/B87))</f>
        <v>1.19783014107209</v>
      </c>
      <c r="AH87" s="33" t="n">
        <f aca="false">((AG87-I87)/AG87)*100</f>
        <v>3.50350306049419</v>
      </c>
      <c r="AI87" s="8" t="n">
        <f aca="false">F87*25</f>
        <v>4809610.71428571</v>
      </c>
      <c r="AJ87" s="9" t="n">
        <f aca="false">AI87/AI86</f>
        <v>1.01368907155035</v>
      </c>
      <c r="AK87" s="9" t="n">
        <f aca="false">AI87/(AJ87^B87)</f>
        <v>1535004.71132307</v>
      </c>
      <c r="AL87" s="9" t="n">
        <f aca="false">EXP(((LN(AK87)+(B87*(LN(AJ87))))/B87))</f>
        <v>1.20101637211509</v>
      </c>
      <c r="AM87" s="33" t="n">
        <f aca="false">((AL87-I87)/AL87)*100</f>
        <v>3.7595030128913</v>
      </c>
      <c r="AN87" s="8" t="n">
        <f aca="false">F87*30</f>
        <v>5771532.85714286</v>
      </c>
      <c r="AO87" s="9" t="n">
        <f aca="false">AN87/AN86</f>
        <v>1.01368907155035</v>
      </c>
      <c r="AP87" s="9" t="n">
        <f aca="false">AN87/(AO87^B87)</f>
        <v>1842005.65358769</v>
      </c>
      <c r="AQ87" s="9" t="n">
        <f aca="false">EXP(((LN(AP87)+(B87*(LN(AO87))))/B87))</f>
        <v>1.20362600288429</v>
      </c>
      <c r="AR87" s="33" t="n">
        <f aca="false">((AQ87-I87)/AQ87)*100</f>
        <v>3.9681659709685</v>
      </c>
      <c r="AS87" s="8" t="n">
        <f aca="false">F87*40</f>
        <v>7695377.14285714</v>
      </c>
      <c r="AT87" s="9" t="n">
        <f aca="false">AS87/AS86</f>
        <v>1.01368907155035</v>
      </c>
      <c r="AU87" s="9" t="n">
        <f aca="false">AS87/(AT87^B87)</f>
        <v>2456007.53811692</v>
      </c>
      <c r="AV87" s="9" t="n">
        <f aca="false">EXP(((LN(AU87)+(B87*(LN(AT87))))/B87))</f>
        <v>1.20775523189047</v>
      </c>
      <c r="AW87" s="33" t="n">
        <f aca="false">((AV87-I87)/AV87)*100</f>
        <v>4.2964919629565</v>
      </c>
    </row>
    <row r="88" customFormat="false" ht="15.75" hidden="false" customHeight="false" outlineLevel="0" collapsed="false">
      <c r="A88" s="15" t="n">
        <v>43943</v>
      </c>
      <c r="B88" s="16" t="n">
        <f aca="false">B87+1</f>
        <v>85</v>
      </c>
      <c r="C88" s="2" t="n">
        <f aca="false">C87+1</f>
        <v>57</v>
      </c>
      <c r="D88" s="10" t="n">
        <v>187327</v>
      </c>
      <c r="E88" s="10" t="n">
        <f aca="false">D88-D87</f>
        <v>3370</v>
      </c>
      <c r="F88" s="8" t="n">
        <f aca="false">AVERAGE(D88:D94)</f>
        <v>194891.285714286</v>
      </c>
      <c r="G88" s="9" t="n">
        <f aca="false">F88/F87</f>
        <v>1.01303045761797</v>
      </c>
      <c r="H88" s="9" t="n">
        <f aca="false">F88/(G88^B88)</f>
        <v>64845.4736391652</v>
      </c>
      <c r="I88" s="9" t="n">
        <f aca="false">EXP(((LN(H88)+(B88*(LN(G88))))/B88))</f>
        <v>1.15407186094329</v>
      </c>
      <c r="J88" s="8" t="n">
        <f aca="false">F88*3</f>
        <v>584673.857142857</v>
      </c>
      <c r="K88" s="9" t="n">
        <f aca="false">J88/J87</f>
        <v>1.01303045761797</v>
      </c>
      <c r="L88" s="9" t="n">
        <f aca="false">J88/(K88^B88)</f>
        <v>194536.420917492</v>
      </c>
      <c r="M88" s="9" t="n">
        <f aca="false">EXP(((LN(L88)+(B88*(LN(K88))))/B88))</f>
        <v>1.16908487866937</v>
      </c>
      <c r="N88" s="33" t="n">
        <f aca="false">((M88-I88)/M88)*100</f>
        <v>1.2841683268683</v>
      </c>
      <c r="O88" s="8" t="n">
        <f aca="false">F88*5</f>
        <v>974456.428571429</v>
      </c>
      <c r="P88" s="9" t="n">
        <f aca="false">O88/O87</f>
        <v>1.01303045761797</v>
      </c>
      <c r="Q88" s="9" t="n">
        <f aca="false">O88/(P88^B88)</f>
        <v>324227.368195826</v>
      </c>
      <c r="R88" s="9" t="n">
        <f aca="false">EXP(((LN(Q88)+(B88*(LN(P88))))/B88))</f>
        <v>1.17613189759276</v>
      </c>
      <c r="S88" s="33" t="n">
        <f aca="false">((R88-I88)/R88)*100</f>
        <v>1.87564308855373</v>
      </c>
      <c r="T88" s="8" t="n">
        <f aca="false">F88*10</f>
        <v>1948912.85714286</v>
      </c>
      <c r="U88" s="9" t="n">
        <f aca="false">T88/T87</f>
        <v>1.01303045761797</v>
      </c>
      <c r="V88" s="9" t="n">
        <f aca="false">T88/(U88^B88)</f>
        <v>648454.736391652</v>
      </c>
      <c r="W88" s="9" t="n">
        <f aca="false">EXP(((LN(V88)+(B88*(LN(U88))))/B88))</f>
        <v>1.18576208041271</v>
      </c>
      <c r="X88" s="33" t="n">
        <f aca="false">((W88-I88)/W88)*100</f>
        <v>2.67256138418497</v>
      </c>
      <c r="Y88" s="8" t="n">
        <f aca="false">F88*15</f>
        <v>2923369.28571429</v>
      </c>
      <c r="Z88" s="9" t="n">
        <f aca="false">Y88/Y87</f>
        <v>1.01303045761797</v>
      </c>
      <c r="AA88" s="9" t="n">
        <f aca="false">Y88/(Z88^B88)</f>
        <v>972682.104587478</v>
      </c>
      <c r="AB88" s="9" t="n">
        <f aca="false">EXP(((LN(AA88)+(B88*(LN(Z88))))/B88))</f>
        <v>1.19143188854162</v>
      </c>
      <c r="AC88" s="33" t="n">
        <f aca="false">((AB88-I88)/AB88)*100</f>
        <v>3.13572500095372</v>
      </c>
      <c r="AD88" s="8" t="n">
        <f aca="false">F88*20</f>
        <v>3897825.71428571</v>
      </c>
      <c r="AE88" s="9" t="n">
        <f aca="false">AD88/AD87</f>
        <v>1.01303045761797</v>
      </c>
      <c r="AF88" s="9" t="n">
        <f aca="false">AD88/(AE88^B88)</f>
        <v>1296909.4727833</v>
      </c>
      <c r="AG88" s="9" t="n">
        <f aca="false">EXP(((LN(AF88)+(B88*(LN(AE88))))/B88))</f>
        <v>1.19547111529111</v>
      </c>
      <c r="AH88" s="33" t="n">
        <f aca="false">((AG88-I88)/AG88)*100</f>
        <v>3.46300749706871</v>
      </c>
      <c r="AI88" s="8" t="n">
        <f aca="false">F88*25</f>
        <v>4872282.14285714</v>
      </c>
      <c r="AJ88" s="9" t="n">
        <f aca="false">AI88/AI87</f>
        <v>1.01303045761797</v>
      </c>
      <c r="AK88" s="9" t="n">
        <f aca="false">AI88/(AJ88^B88)</f>
        <v>1621136.84097913</v>
      </c>
      <c r="AL88" s="9" t="n">
        <f aca="false">EXP(((LN(AK88)+(B88*(LN(AJ88))))/B88))</f>
        <v>1.19861361094492</v>
      </c>
      <c r="AM88" s="33" t="n">
        <f aca="false">((AL88-I88)/AL88)*100</f>
        <v>3.71610580715107</v>
      </c>
      <c r="AN88" s="8" t="n">
        <f aca="false">F88*30</f>
        <v>5846738.57142857</v>
      </c>
      <c r="AO88" s="9" t="n">
        <f aca="false">AN88/AN87</f>
        <v>1.01303045761797</v>
      </c>
      <c r="AP88" s="9" t="n">
        <f aca="false">AN88/(AO88^B88)</f>
        <v>1945364.20917496</v>
      </c>
      <c r="AQ88" s="9" t="n">
        <f aca="false">EXP(((LN(AP88)+(B88*(LN(AO88))))/B88))</f>
        <v>1.20118734788054</v>
      </c>
      <c r="AR88" s="33" t="n">
        <f aca="false">((AQ88-I88)/AQ88)*100</f>
        <v>3.92240952424144</v>
      </c>
      <c r="AS88" s="8" t="n">
        <f aca="false">F88*40</f>
        <v>7795651.42857143</v>
      </c>
      <c r="AT88" s="9" t="n">
        <f aca="false">AS88/AS87</f>
        <v>1.01303045761797</v>
      </c>
      <c r="AU88" s="9" t="n">
        <f aca="false">AS88/(AT88^B88)</f>
        <v>2593818.94556661</v>
      </c>
      <c r="AV88" s="9" t="n">
        <f aca="false">EXP(((LN(AU88)+(B88*(LN(AT88))))/B88))</f>
        <v>1.20525964786963</v>
      </c>
      <c r="AW88" s="33" t="n">
        <f aca="false">((AV88-I88)/AV88)*100</f>
        <v>4.24703399112492</v>
      </c>
    </row>
    <row r="89" customFormat="false" ht="15.75" hidden="false" customHeight="false" outlineLevel="0" collapsed="false">
      <c r="A89" s="15" t="n">
        <v>43944</v>
      </c>
      <c r="B89" s="16" t="n">
        <f aca="false">B88+1</f>
        <v>86</v>
      </c>
      <c r="C89" s="2" t="n">
        <f aca="false">C88+1</f>
        <v>58</v>
      </c>
      <c r="D89" s="10" t="n">
        <v>189973</v>
      </c>
      <c r="E89" s="10" t="n">
        <f aca="false">D89-D88</f>
        <v>2646</v>
      </c>
      <c r="F89" s="8" t="n">
        <f aca="false">AVERAGE(D89:D95)</f>
        <v>197214.714285714</v>
      </c>
      <c r="G89" s="9" t="n">
        <f aca="false">F89/F88</f>
        <v>1.01192166475229</v>
      </c>
      <c r="H89" s="9" t="n">
        <f aca="false">F89/(G89^B89)</f>
        <v>71171.5504766717</v>
      </c>
      <c r="I89" s="9" t="n">
        <f aca="false">EXP(((LN(H89)+(B89*(LN(G89))))/B89))</f>
        <v>1.15230928625117</v>
      </c>
      <c r="J89" s="8" t="n">
        <f aca="false">F89*3</f>
        <v>591644.142857143</v>
      </c>
      <c r="K89" s="9" t="n">
        <f aca="false">J89/J88</f>
        <v>1.01192166475229</v>
      </c>
      <c r="L89" s="9" t="n">
        <f aca="false">J89/(K89^B89)</f>
        <v>213514.651430019</v>
      </c>
      <c r="M89" s="9" t="n">
        <f aca="false">EXP(((LN(L89)+(B89*(LN(K89))))/B89))</f>
        <v>1.16712395608045</v>
      </c>
      <c r="N89" s="33" t="n">
        <f aca="false">((M89-I89)/M89)*100</f>
        <v>1.26933131241941</v>
      </c>
      <c r="O89" s="8" t="n">
        <f aca="false">F89*5</f>
        <v>986073.571428572</v>
      </c>
      <c r="P89" s="9" t="n">
        <f aca="false">O89/O88</f>
        <v>1.01192166475229</v>
      </c>
      <c r="Q89" s="9" t="n">
        <f aca="false">O89/(P89^B89)</f>
        <v>355857.752383359</v>
      </c>
      <c r="R89" s="9" t="n">
        <f aca="false">EXP(((LN(Q89)+(B89*(LN(P89))))/B89))</f>
        <v>1.1740771071109</v>
      </c>
      <c r="S89" s="33" t="n">
        <f aca="false">((R89-I89)/R89)*100</f>
        <v>1.85403673471637</v>
      </c>
      <c r="T89" s="8" t="n">
        <f aca="false">F89*10</f>
        <v>1972147.14285714</v>
      </c>
      <c r="U89" s="9" t="n">
        <f aca="false">T89/T88</f>
        <v>1.01192166475229</v>
      </c>
      <c r="V89" s="9" t="n">
        <f aca="false">T89/(U89^B89)</f>
        <v>711715.504766718</v>
      </c>
      <c r="W89" s="9" t="n">
        <f aca="false">EXP(((LN(V89)+(B89*(LN(U89))))/B89))</f>
        <v>1.18357823096983</v>
      </c>
      <c r="X89" s="33" t="n">
        <f aca="false">((W89-I89)/W89)*100</f>
        <v>2.64189927631915</v>
      </c>
      <c r="Y89" s="8" t="n">
        <f aca="false">F89*15</f>
        <v>2958220.71428571</v>
      </c>
      <c r="Z89" s="9" t="n">
        <f aca="false">Y89/Y88</f>
        <v>1.01192166475229</v>
      </c>
      <c r="AA89" s="9" t="n">
        <f aca="false">Y89/(Z89^B89)</f>
        <v>1067573.25715008</v>
      </c>
      <c r="AB89" s="9" t="n">
        <f aca="false">EXP(((LN(AA89)+(B89*(LN(Z89))))/B89))</f>
        <v>1.18917163503278</v>
      </c>
      <c r="AC89" s="33" t="n">
        <f aca="false">((AB89-I89)/AB89)*100</f>
        <v>3.09983417831828</v>
      </c>
      <c r="AD89" s="8" t="n">
        <f aca="false">F89*20</f>
        <v>3944294.28571429</v>
      </c>
      <c r="AE89" s="9" t="n">
        <f aca="false">AD89/AD88</f>
        <v>1.01192166475229</v>
      </c>
      <c r="AF89" s="9" t="n">
        <f aca="false">AD89/(AE89^B89)</f>
        <v>1423431.00953344</v>
      </c>
      <c r="AG89" s="9" t="n">
        <f aca="false">EXP(((LN(AF89)+(B89*(LN(AE89))))/B89))</f>
        <v>1.19315624190376</v>
      </c>
      <c r="AH89" s="33" t="n">
        <f aca="false">((AG89-I89)/AG89)*100</f>
        <v>3.42343728491201</v>
      </c>
      <c r="AI89" s="8" t="n">
        <f aca="false">F89*25</f>
        <v>4930367.85714286</v>
      </c>
      <c r="AJ89" s="9" t="n">
        <f aca="false">AI89/AI88</f>
        <v>1.01192166475229</v>
      </c>
      <c r="AK89" s="9" t="n">
        <f aca="false">AI89/(AJ89^B89)</f>
        <v>1779288.76191679</v>
      </c>
      <c r="AL89" s="9" t="n">
        <f aca="false">EXP(((LN(AK89)+(B89*(LN(AJ89))))/B89))</f>
        <v>1.19625613530067</v>
      </c>
      <c r="AM89" s="33" t="n">
        <f aca="false">((AL89-I89)/AL89)*100</f>
        <v>3.67369894729597</v>
      </c>
      <c r="AN89" s="8" t="n">
        <f aca="false">F89*30</f>
        <v>5916441.42857143</v>
      </c>
      <c r="AO89" s="9" t="n">
        <f aca="false">AN89/AN88</f>
        <v>1.01192166475229</v>
      </c>
      <c r="AP89" s="9" t="n">
        <f aca="false">AN89/(AO89^B89)</f>
        <v>2135146.51430015</v>
      </c>
      <c r="AQ89" s="9" t="n">
        <f aca="false">EXP(((LN(AP89)+(B89*(LN(AO89))))/B89))</f>
        <v>1.19879491013588</v>
      </c>
      <c r="AR89" s="33" t="n">
        <f aca="false">((AQ89-I89)/AQ89)*100</f>
        <v>3.87769613398168</v>
      </c>
      <c r="AS89" s="8" t="n">
        <f aca="false">F89*40</f>
        <v>7888588.57142857</v>
      </c>
      <c r="AT89" s="9" t="n">
        <f aca="false">AS89/AS88</f>
        <v>1.01192166475229</v>
      </c>
      <c r="AU89" s="9" t="n">
        <f aca="false">AS89/(AT89^B89)</f>
        <v>2846862.01906687</v>
      </c>
      <c r="AV89" s="9" t="n">
        <f aca="false">EXP(((LN(AU89)+(B89*(LN(AT89))))/B89))</f>
        <v>1.2028117621151</v>
      </c>
      <c r="AW89" s="33" t="n">
        <f aca="false">((AV89-I89)/AV89)*100</f>
        <v>4.19870153041444</v>
      </c>
    </row>
    <row r="90" customFormat="false" ht="15.75" hidden="false" customHeight="false" outlineLevel="0" collapsed="false">
      <c r="A90" s="15" t="n">
        <v>43945</v>
      </c>
      <c r="B90" s="16" t="n">
        <f aca="false">B89+1</f>
        <v>87</v>
      </c>
      <c r="C90" s="2" t="n">
        <f aca="false">C89+1</f>
        <v>59</v>
      </c>
      <c r="D90" s="10" t="n">
        <v>192994</v>
      </c>
      <c r="E90" s="10" t="n">
        <f aca="false">D90-D89</f>
        <v>3021</v>
      </c>
      <c r="F90" s="8" t="n">
        <f aca="false">AVERAGE(D90:D96)</f>
        <v>199427.571428571</v>
      </c>
      <c r="G90" s="9" t="n">
        <f aca="false">F90/F89</f>
        <v>1.01122054787277</v>
      </c>
      <c r="H90" s="9" t="n">
        <f aca="false">F90/(G90^B90)</f>
        <v>75542.8095397606</v>
      </c>
      <c r="I90" s="9" t="n">
        <f aca="false">EXP(((LN(H90)+(B90*(LN(G90))))/B90))</f>
        <v>1.15058066406518</v>
      </c>
      <c r="J90" s="8" t="n">
        <f aca="false">F90*3</f>
        <v>598282.714285714</v>
      </c>
      <c r="K90" s="9" t="n">
        <f aca="false">J90/J89</f>
        <v>1.01122054787277</v>
      </c>
      <c r="L90" s="9" t="n">
        <f aca="false">J90/(K90^B90)</f>
        <v>226628.428619278</v>
      </c>
      <c r="M90" s="9" t="n">
        <f aca="false">EXP(((LN(L90)+(B90*(LN(K90))))/B90))</f>
        <v>1.16520200597529</v>
      </c>
      <c r="N90" s="33" t="n">
        <f aca="false">((M90-I90)/M90)*100</f>
        <v>1.25483322506548</v>
      </c>
      <c r="O90" s="8" t="n">
        <f aca="false">F90*5</f>
        <v>997137.857142857</v>
      </c>
      <c r="P90" s="9" t="n">
        <f aca="false">O90/O89</f>
        <v>1.01122054787277</v>
      </c>
      <c r="Q90" s="9" t="n">
        <f aca="false">O90/(P90^B90)</f>
        <v>377714.047698803</v>
      </c>
      <c r="R90" s="9" t="n">
        <f aca="false">EXP(((LN(Q90)+(B90*(LN(P90))))/B90))</f>
        <v>1.17206368283338</v>
      </c>
      <c r="S90" s="33" t="n">
        <f aca="false">((R90-I90)/R90)*100</f>
        <v>1.83292248389304</v>
      </c>
      <c r="T90" s="8" t="n">
        <f aca="false">F90*10</f>
        <v>1994275.71428571</v>
      </c>
      <c r="U90" s="9" t="n">
        <f aca="false">T90/T89</f>
        <v>1.01122054787277</v>
      </c>
      <c r="V90" s="9" t="n">
        <f aca="false">T90/(U90^B90)</f>
        <v>755428.095397606</v>
      </c>
      <c r="W90" s="9" t="n">
        <f aca="false">EXP(((LN(V90)+(B90*(LN(U90))))/B90))</f>
        <v>1.18143905731391</v>
      </c>
      <c r="X90" s="33" t="n">
        <f aca="false">((W90-I90)/W90)*100</f>
        <v>2.61193271525027</v>
      </c>
      <c r="Y90" s="8" t="n">
        <f aca="false">F90*15</f>
        <v>2991413.57142857</v>
      </c>
      <c r="Z90" s="9" t="n">
        <f aca="false">Y90/Y89</f>
        <v>1.01122054787277</v>
      </c>
      <c r="AA90" s="9" t="n">
        <f aca="false">Y90/(Z90^B90)</f>
        <v>1133142.14309641</v>
      </c>
      <c r="AB90" s="9" t="n">
        <f aca="false">EXP(((LN(AA90)+(B90*(LN(Z90))))/B90))</f>
        <v>1.1869580265177</v>
      </c>
      <c r="AC90" s="33" t="n">
        <f aca="false">((AB90-I90)/AB90)*100</f>
        <v>3.06475558864093</v>
      </c>
      <c r="AD90" s="8" t="n">
        <f aca="false">F90*20</f>
        <v>3988551.42857143</v>
      </c>
      <c r="AE90" s="9" t="n">
        <f aca="false">AD90/AD89</f>
        <v>1.01122054787277</v>
      </c>
      <c r="AF90" s="9" t="n">
        <f aca="false">AD90/(AE90^B90)</f>
        <v>1510856.19079521</v>
      </c>
      <c r="AG90" s="9" t="n">
        <f aca="false">EXP(((LN(AF90)+(B90*(LN(AE90))))/B90))</f>
        <v>1.19088942571152</v>
      </c>
      <c r="AH90" s="33" t="n">
        <f aca="false">((AG90-I90)/AG90)*100</f>
        <v>3.38476106816194</v>
      </c>
      <c r="AI90" s="8" t="n">
        <f aca="false">F90*25</f>
        <v>4985689.28571429</v>
      </c>
      <c r="AJ90" s="9" t="n">
        <f aca="false">AI90/AI89</f>
        <v>1.01122054787277</v>
      </c>
      <c r="AK90" s="9" t="n">
        <f aca="false">AI90/(AJ90^B90)</f>
        <v>1888570.23849402</v>
      </c>
      <c r="AL90" s="9" t="n">
        <f aca="false">EXP(((LN(AK90)+(B90*(LN(AJ90))))/B90))</f>
        <v>1.19394782088839</v>
      </c>
      <c r="AM90" s="33" t="n">
        <f aca="false">((AL90-I90)/AL90)*100</f>
        <v>3.63224891946647</v>
      </c>
      <c r="AN90" s="8" t="n">
        <f aca="false">F90*30</f>
        <v>5982827.14285714</v>
      </c>
      <c r="AO90" s="9" t="n">
        <f aca="false">AN90/AN89</f>
        <v>1.01122054787277</v>
      </c>
      <c r="AP90" s="9" t="n">
        <f aca="false">AN90/(AO90^B90)</f>
        <v>2266284.28619282</v>
      </c>
      <c r="AQ90" s="9" t="n">
        <f aca="false">EXP(((LN(AP90)+(B90*(LN(AO90))))/B90))</f>
        <v>1.19645254132459</v>
      </c>
      <c r="AR90" s="33" t="n">
        <f aca="false">((AQ90-I90)/AQ90)*100</f>
        <v>3.83399054078844</v>
      </c>
      <c r="AS90" s="8" t="n">
        <f aca="false">F90*40</f>
        <v>7977102.85714286</v>
      </c>
      <c r="AT90" s="9" t="n">
        <f aca="false">AS90/AS89</f>
        <v>1.01122054787277</v>
      </c>
      <c r="AU90" s="9" t="n">
        <f aca="false">AS90/(AT90^B90)</f>
        <v>3021712.38159042</v>
      </c>
      <c r="AV90" s="9" t="n">
        <f aca="false">EXP(((LN(AU90)+(B90*(LN(AT90))))/B90))</f>
        <v>1.20041538790494</v>
      </c>
      <c r="AW90" s="33" t="n">
        <f aca="false">((AV90-I90)/AV90)*100</f>
        <v>4.15145659926378</v>
      </c>
    </row>
    <row r="91" customFormat="false" ht="15.75" hidden="false" customHeight="false" outlineLevel="0" collapsed="false">
      <c r="A91" s="15" t="n">
        <v>43946</v>
      </c>
      <c r="B91" s="16" t="n">
        <f aca="false">B90+1</f>
        <v>88</v>
      </c>
      <c r="C91" s="2" t="n">
        <f aca="false">C90+1</f>
        <v>60</v>
      </c>
      <c r="D91" s="10" t="n">
        <v>195351</v>
      </c>
      <c r="E91" s="10" t="n">
        <f aca="false">D91-D90</f>
        <v>2357</v>
      </c>
      <c r="F91" s="8" t="n">
        <f aca="false">AVERAGE(D91:D97)</f>
        <v>201489.571428571</v>
      </c>
      <c r="G91" s="9" t="n">
        <f aca="false">F91/F90</f>
        <v>1.01033959339338</v>
      </c>
      <c r="H91" s="9" t="n">
        <f aca="false">F91/(G91^B91)</f>
        <v>81493.6536713357</v>
      </c>
      <c r="I91" s="9" t="n">
        <f aca="false">EXP(((LN(H91)+(B91*(LN(G91))))/B91))</f>
        <v>1.14888245553195</v>
      </c>
      <c r="J91" s="8" t="n">
        <f aca="false">F91*3</f>
        <v>604468.714285714</v>
      </c>
      <c r="K91" s="9" t="n">
        <f aca="false">J91/J90</f>
        <v>1.01033959339338</v>
      </c>
      <c r="L91" s="9" t="n">
        <f aca="false">J91/(K91^B91)</f>
        <v>244480.961014007</v>
      </c>
      <c r="M91" s="9" t="n">
        <f aca="false">EXP(((LN(L91)+(B91*(LN(K91))))/B91))</f>
        <v>1.16331527284162</v>
      </c>
      <c r="N91" s="33" t="n">
        <f aca="false">((M91-I91)/M91)*100</f>
        <v>1.24066258275876</v>
      </c>
      <c r="O91" s="8" t="n">
        <f aca="false">F91*5</f>
        <v>1007447.85714286</v>
      </c>
      <c r="P91" s="9" t="n">
        <f aca="false">O91/O90</f>
        <v>1.01033959339338</v>
      </c>
      <c r="Q91" s="9" t="n">
        <f aca="false">O91/(P91^B91)</f>
        <v>407468.268356679</v>
      </c>
      <c r="R91" s="9" t="n">
        <f aca="false">EXP(((LN(Q91)+(B91*(LN(P91))))/B91))</f>
        <v>1.1700877655436</v>
      </c>
      <c r="S91" s="33" t="n">
        <f aca="false">((R91-I91)/R91)*100</f>
        <v>1.81228371376047</v>
      </c>
      <c r="T91" s="8" t="n">
        <f aca="false">F91*10</f>
        <v>2014895.71428571</v>
      </c>
      <c r="U91" s="9" t="n">
        <f aca="false">T91/T90</f>
        <v>1.01033959339338</v>
      </c>
      <c r="V91" s="9" t="n">
        <f aca="false">T91/(U91^B91)</f>
        <v>814936.536713357</v>
      </c>
      <c r="W91" s="9" t="n">
        <f aca="false">EXP(((LN(V91)+(B91*(LN(U91))))/B91))</f>
        <v>1.17934055643992</v>
      </c>
      <c r="X91" s="33" t="n">
        <f aca="false">((W91-I91)/W91)*100</f>
        <v>2.58263830084122</v>
      </c>
      <c r="Y91" s="8" t="n">
        <f aca="false">F91*15</f>
        <v>3022343.57142857</v>
      </c>
      <c r="Z91" s="9" t="n">
        <f aca="false">Y91/Y90</f>
        <v>1.01033959339338</v>
      </c>
      <c r="AA91" s="9" t="n">
        <f aca="false">Y91/(Z91^B91)</f>
        <v>1222404.80507004</v>
      </c>
      <c r="AB91" s="9" t="n">
        <f aca="false">EXP(((LN(AA91)+(B91*(LN(Z91))))/B91))</f>
        <v>1.18478697421813</v>
      </c>
      <c r="AC91" s="33" t="n">
        <f aca="false">((AB91-I91)/AB91)*100</f>
        <v>3.03046197058918</v>
      </c>
      <c r="AD91" s="8" t="n">
        <f aca="false">F91*20</f>
        <v>4029791.42857143</v>
      </c>
      <c r="AE91" s="9" t="n">
        <f aca="false">AD91/AD90</f>
        <v>1.01033959339338</v>
      </c>
      <c r="AF91" s="9" t="n">
        <f aca="false">AD91/(AE91^B91)</f>
        <v>1629873.07342671</v>
      </c>
      <c r="AG91" s="9" t="n">
        <f aca="false">EXP(((LN(AF91)+(B91*(LN(AE91))))/B91))</f>
        <v>1.18866651632569</v>
      </c>
      <c r="AH91" s="33" t="n">
        <f aca="false">((AG91-I91)/AG91)*100</f>
        <v>3.34694889166375</v>
      </c>
      <c r="AI91" s="8" t="n">
        <f aca="false">F91*25</f>
        <v>5037239.28571429</v>
      </c>
      <c r="AJ91" s="9" t="n">
        <f aca="false">AI91/AI90</f>
        <v>1.01033959339338</v>
      </c>
      <c r="AK91" s="9" t="n">
        <f aca="false">AI91/(AJ91^B91)</f>
        <v>2037341.34178339</v>
      </c>
      <c r="AL91" s="9" t="n">
        <f aca="false">EXP(((LN(AK91)+(B91*(LN(AJ91))))/B91))</f>
        <v>1.19168446909645</v>
      </c>
      <c r="AM91" s="33" t="n">
        <f aca="false">((AL91-I91)/AL91)*100</f>
        <v>3.59172370492932</v>
      </c>
      <c r="AN91" s="8" t="n">
        <f aca="false">F91*30</f>
        <v>6044687.14285714</v>
      </c>
      <c r="AO91" s="9" t="n">
        <f aca="false">AN91/AN90</f>
        <v>1.01033959339338</v>
      </c>
      <c r="AP91" s="9" t="n">
        <f aca="false">AN91/(AO91^B91)</f>
        <v>2444809.61014007</v>
      </c>
      <c r="AQ91" s="9" t="n">
        <f aca="false">EXP(((LN(AP91)+(B91*(LN(AO91))))/B91))</f>
        <v>1.19415600315078</v>
      </c>
      <c r="AR91" s="33" t="n">
        <f aca="false">((AQ91-I91)/AQ91)*100</f>
        <v>3.79125905655344</v>
      </c>
      <c r="AS91" s="8" t="n">
        <f aca="false">F91*40</f>
        <v>8059582.85714286</v>
      </c>
      <c r="AT91" s="9" t="n">
        <f aca="false">AS91/AS90</f>
        <v>1.01033959339338</v>
      </c>
      <c r="AU91" s="9" t="n">
        <f aca="false">AS91/(AT91^B91)</f>
        <v>3259746.14685343</v>
      </c>
      <c r="AV91" s="9" t="n">
        <f aca="false">EXP(((LN(AU91)+(B91*(LN(AT91))))/B91))</f>
        <v>1.19806622380482</v>
      </c>
      <c r="AW91" s="33" t="n">
        <f aca="false">((AV91-I91)/AV91)*100</f>
        <v>4.1052629058078</v>
      </c>
    </row>
    <row r="92" customFormat="false" ht="15.75" hidden="false" customHeight="false" outlineLevel="0" collapsed="false">
      <c r="A92" s="15" t="n">
        <v>43947</v>
      </c>
      <c r="B92" s="16" t="n">
        <f aca="false">B91+1</f>
        <v>89</v>
      </c>
      <c r="C92" s="2" t="n">
        <f aca="false">C91+1</f>
        <v>61</v>
      </c>
      <c r="D92" s="10" t="n">
        <v>197675</v>
      </c>
      <c r="E92" s="10" t="n">
        <f aca="false">D92-D91</f>
        <v>2324</v>
      </c>
      <c r="F92" s="8" t="n">
        <f aca="false">AVERAGE(D92:D98)</f>
        <v>203486.285714286</v>
      </c>
      <c r="G92" s="9" t="n">
        <f aca="false">F92/F91</f>
        <v>1.00990976491516</v>
      </c>
      <c r="H92" s="9" t="n">
        <f aca="false">F92/(G92^B92)</f>
        <v>84603.1016352473</v>
      </c>
      <c r="I92" s="9" t="n">
        <f aca="false">EXP(((LN(H92)+(B92*(LN(G92))))/B92))</f>
        <v>1.14721934663029</v>
      </c>
      <c r="J92" s="8" t="n">
        <f aca="false">F92*3</f>
        <v>610458.857142857</v>
      </c>
      <c r="K92" s="9" t="n">
        <f aca="false">J92/J91</f>
        <v>1.00990976491516</v>
      </c>
      <c r="L92" s="9" t="n">
        <f aca="false">J92/(K92^B92)</f>
        <v>253809.304905742</v>
      </c>
      <c r="M92" s="9" t="n">
        <f aca="false">EXP(((LN(L92)+(B92*(LN(K92))))/B92))</f>
        <v>1.16146833795296</v>
      </c>
      <c r="N92" s="33" t="n">
        <f aca="false">((M92-I92)/M92)*100</f>
        <v>1.22680841629961</v>
      </c>
      <c r="O92" s="8" t="n">
        <f aca="false">F92*5</f>
        <v>1017431.42857143</v>
      </c>
      <c r="P92" s="9" t="n">
        <f aca="false">O92/O91</f>
        <v>1.00990976491516</v>
      </c>
      <c r="Q92" s="9" t="n">
        <f aca="false">O92/(P92^B92)</f>
        <v>423015.508176237</v>
      </c>
      <c r="R92" s="9" t="n">
        <f aca="false">EXP(((LN(Q92)+(B92*(LN(P92))))/B92))</f>
        <v>1.16815388547252</v>
      </c>
      <c r="S92" s="33" t="n">
        <f aca="false">((R92-I92)/R92)*100</f>
        <v>1.79210454226761</v>
      </c>
      <c r="T92" s="8" t="n">
        <f aca="false">F92*10</f>
        <v>2034862.85714286</v>
      </c>
      <c r="U92" s="9" t="n">
        <f aca="false">T92/T91</f>
        <v>1.00990976491516</v>
      </c>
      <c r="V92" s="9" t="n">
        <f aca="false">T92/(U92^B92)</f>
        <v>846031.016352473</v>
      </c>
      <c r="W92" s="9" t="n">
        <f aca="false">EXP(((LN(V92)+(B92*(LN(U92))))/B92))</f>
        <v>1.17728718687149</v>
      </c>
      <c r="X92" s="33" t="n">
        <f aca="false">((W92-I92)/W92)*100</f>
        <v>2.55399367091524</v>
      </c>
      <c r="Y92" s="8" t="n">
        <f aca="false">F92*15</f>
        <v>3052294.28571429</v>
      </c>
      <c r="Z92" s="9" t="n">
        <f aca="false">Y92/Y91</f>
        <v>1.00990976491516</v>
      </c>
      <c r="AA92" s="9" t="n">
        <f aca="false">Y92/(Z92^B92)</f>
        <v>1269046.52452873</v>
      </c>
      <c r="AB92" s="9" t="n">
        <f aca="false">EXP(((LN(AA92)+(B92*(LN(Z92))))/B92))</f>
        <v>1.18266289338502</v>
      </c>
      <c r="AC92" s="33" t="n">
        <f aca="false">((AB92-I92)/AB92)*100</f>
        <v>2.99692726921379</v>
      </c>
      <c r="AD92" s="8" t="n">
        <f aca="false">F92*20</f>
        <v>4069725.71428571</v>
      </c>
      <c r="AE92" s="9" t="n">
        <f aca="false">AD92/AD91</f>
        <v>1.00990976491516</v>
      </c>
      <c r="AF92" s="9" t="n">
        <f aca="false">AD92/(AE92^B92)</f>
        <v>1692062.03270495</v>
      </c>
      <c r="AG92" s="9" t="n">
        <f aca="false">EXP(((LN(AF92)+(B92*(LN(AE92))))/B92))</f>
        <v>1.18649189769303</v>
      </c>
      <c r="AH92" s="33" t="n">
        <f aca="false">((AG92-I92)/AG92)*100</f>
        <v>3.30997212362741</v>
      </c>
      <c r="AI92" s="8" t="n">
        <f aca="false">F92*25</f>
        <v>5087157.14285714</v>
      </c>
      <c r="AJ92" s="9" t="n">
        <f aca="false">AI92/AI91</f>
        <v>1.00990976491516</v>
      </c>
      <c r="AK92" s="9" t="n">
        <f aca="false">AI92/(AJ92^B92)</f>
        <v>2115077.54088118</v>
      </c>
      <c r="AL92" s="9" t="n">
        <f aca="false">EXP(((LN(AK92)+(B92*(LN(AJ92))))/B92))</f>
        <v>1.18947043924313</v>
      </c>
      <c r="AM92" s="33" t="n">
        <f aca="false">((AL92-I92)/AL92)*100</f>
        <v>3.55209269763108</v>
      </c>
      <c r="AN92" s="8" t="n">
        <f aca="false">F92*30</f>
        <v>6104588.57142857</v>
      </c>
      <c r="AO92" s="9" t="n">
        <f aca="false">AN92/AN91</f>
        <v>1.00990976491516</v>
      </c>
      <c r="AP92" s="9" t="n">
        <f aca="false">AN92/(AO92^B92)</f>
        <v>2538093.04905747</v>
      </c>
      <c r="AQ92" s="9" t="n">
        <f aca="false">EXP(((LN(AP92)+(B92*(LN(AO92))))/B92))</f>
        <v>1.19190963458324</v>
      </c>
      <c r="AR92" s="33" t="n">
        <f aca="false">((AQ92-I92)/AQ92)*100</f>
        <v>3.74946947790828</v>
      </c>
      <c r="AS92" s="8" t="n">
        <f aca="false">F92*40</f>
        <v>8139451.42857143</v>
      </c>
      <c r="AT92" s="9" t="n">
        <f aca="false">AS92/AS91</f>
        <v>1.00990976491516</v>
      </c>
      <c r="AU92" s="9" t="n">
        <f aca="false">AS92/(AT92^B92)</f>
        <v>3384124.06540989</v>
      </c>
      <c r="AV92" s="9" t="n">
        <f aca="false">EXP(((LN(AU92)+(B92*(LN(AT92))))/B92))</f>
        <v>1.19576857625724</v>
      </c>
      <c r="AW92" s="33" t="n">
        <f aca="false">((AV92-I92)/AV92)*100</f>
        <v>4.06008575496319</v>
      </c>
    </row>
    <row r="93" customFormat="false" ht="15.75" hidden="false" customHeight="false" outlineLevel="0" collapsed="false">
      <c r="A93" s="15" t="n">
        <v>43948</v>
      </c>
      <c r="B93" s="16" t="n">
        <f aca="false">B92+1</f>
        <v>90</v>
      </c>
      <c r="C93" s="2" t="n">
        <f aca="false">C92+1</f>
        <v>62</v>
      </c>
      <c r="D93" s="10" t="n">
        <v>199414</v>
      </c>
      <c r="E93" s="10" t="n">
        <f aca="false">D93-D92</f>
        <v>1739</v>
      </c>
      <c r="F93" s="8" t="n">
        <f aca="false">AVERAGE(D93:D99)</f>
        <v>205349.428571429</v>
      </c>
      <c r="G93" s="9" t="n">
        <f aca="false">F93/F92</f>
        <v>1.00915611020469</v>
      </c>
      <c r="H93" s="9" t="n">
        <f aca="false">F93/(G93^B93)</f>
        <v>90415.2379233393</v>
      </c>
      <c r="I93" s="9" t="n">
        <f aca="false">EXP(((LN(H93)+(B93*(LN(G93))))/B93))</f>
        <v>1.14558602104759</v>
      </c>
      <c r="J93" s="8" t="n">
        <f aca="false">F93*3</f>
        <v>616048.285714286</v>
      </c>
      <c r="K93" s="9" t="n">
        <f aca="false">J93/J92</f>
        <v>1.00915611020469</v>
      </c>
      <c r="L93" s="9" t="n">
        <f aca="false">J93/(K93^B93)</f>
        <v>271245.713770018</v>
      </c>
      <c r="M93" s="9" t="n">
        <f aca="false">EXP(((LN(L93)+(B93*(LN(K93))))/B93))</f>
        <v>1.15965566212893</v>
      </c>
      <c r="N93" s="33" t="n">
        <f aca="false">((M93-I93)/M93)*100</f>
        <v>1.21326024101988</v>
      </c>
      <c r="O93" s="8" t="n">
        <f aca="false">F93*5</f>
        <v>1026747.14285714</v>
      </c>
      <c r="P93" s="9" t="n">
        <f aca="false">O93/O92</f>
        <v>1.00915611020469</v>
      </c>
      <c r="Q93" s="9" t="n">
        <f aca="false">O93/(P93^B93)</f>
        <v>452076.189616688</v>
      </c>
      <c r="R93" s="9" t="n">
        <f aca="false">EXP(((LN(Q93)+(B93*(LN(P93))))/B93))</f>
        <v>1.16625639706676</v>
      </c>
      <c r="S93" s="33" t="n">
        <f aca="false">((R93-I93)/R93)*100</f>
        <v>1.7723697868806</v>
      </c>
      <c r="T93" s="8" t="n">
        <f aca="false">F93*10</f>
        <v>2053494.28571429</v>
      </c>
      <c r="U93" s="9" t="n">
        <f aca="false">T93/T92</f>
        <v>1.00915611020469</v>
      </c>
      <c r="V93" s="9" t="n">
        <f aca="false">T93/(U93^B93)</f>
        <v>904152.379233375</v>
      </c>
      <c r="W93" s="9" t="n">
        <f aca="false">EXP(((LN(V93)+(B93*(LN(U93))))/B93))</f>
        <v>1.17527315587435</v>
      </c>
      <c r="X93" s="33" t="n">
        <f aca="false">((W93-I93)/W93)*100</f>
        <v>2.52597744433937</v>
      </c>
      <c r="Y93" s="8" t="n">
        <f aca="false">F93*15</f>
        <v>3080241.42857143</v>
      </c>
      <c r="Z93" s="9" t="n">
        <f aca="false">Y93/Y92</f>
        <v>1.00915611020469</v>
      </c>
      <c r="AA93" s="9" t="n">
        <f aca="false">Y93/(Z93^B93)</f>
        <v>1356228.56885006</v>
      </c>
      <c r="AB93" s="9" t="n">
        <f aca="false">EXP(((LN(AA93)+(B93*(LN(Z93))))/B93))</f>
        <v>1.18057990365123</v>
      </c>
      <c r="AC93" s="33" t="n">
        <f aca="false">((AB93-I93)/AB93)*100</f>
        <v>2.96412656995241</v>
      </c>
      <c r="AD93" s="8" t="n">
        <f aca="false">F93*20</f>
        <v>4106988.57142857</v>
      </c>
      <c r="AE93" s="9" t="n">
        <f aca="false">AD93/AD92</f>
        <v>1.00915611020469</v>
      </c>
      <c r="AF93" s="9" t="n">
        <f aca="false">AD93/(AE93^B93)</f>
        <v>1808304.75846675</v>
      </c>
      <c r="AG93" s="9" t="n">
        <f aca="false">EXP(((LN(AF93)+(B93*(LN(AE93))))/B93))</f>
        <v>1.18435962657342</v>
      </c>
      <c r="AH93" s="33" t="n">
        <f aca="false">((AG93-I93)/AG93)*100</f>
        <v>3.27380338335346</v>
      </c>
      <c r="AI93" s="8" t="n">
        <f aca="false">F93*25</f>
        <v>5133735.71428572</v>
      </c>
      <c r="AJ93" s="9" t="n">
        <f aca="false">AI93/AI92</f>
        <v>1.00915611020469</v>
      </c>
      <c r="AK93" s="9" t="n">
        <f aca="false">AI93/(AJ93^B93)</f>
        <v>2260380.94808348</v>
      </c>
      <c r="AL93" s="9" t="n">
        <f aca="false">EXP(((LN(AK93)+(B93*(LN(AJ93))))/B93))</f>
        <v>1.18729973891907</v>
      </c>
      <c r="AM93" s="33" t="n">
        <f aca="false">((AL93-I93)/AL93)*100</f>
        <v>3.51332662714673</v>
      </c>
      <c r="AN93" s="8" t="n">
        <f aca="false">F93*30</f>
        <v>6160482.85714286</v>
      </c>
      <c r="AO93" s="9" t="n">
        <f aca="false">AN93/AN92</f>
        <v>1.00915611020469</v>
      </c>
      <c r="AP93" s="9" t="n">
        <f aca="false">AN93/(AO93^B93)</f>
        <v>2712457.13770013</v>
      </c>
      <c r="AQ93" s="9" t="n">
        <f aca="false">EXP(((LN(AP93)+(B93*(LN(AO93))))/B93))</f>
        <v>1.18970740277671</v>
      </c>
      <c r="AR93" s="33" t="n">
        <f aca="false">((AQ93-I93)/AQ93)*100</f>
        <v>3.70859100532995</v>
      </c>
      <c r="AS93" s="8" t="n">
        <f aca="false">F93*40</f>
        <v>8213977.14285714</v>
      </c>
      <c r="AT93" s="9" t="n">
        <f aca="false">AS93/AS92</f>
        <v>1.00915611020469</v>
      </c>
      <c r="AU93" s="9" t="n">
        <f aca="false">AS93/(AT93^B93)</f>
        <v>3616609.5169335</v>
      </c>
      <c r="AV93" s="9" t="n">
        <f aca="false">EXP(((LN(AU93)+(B93*(LN(AT93))))/B93))</f>
        <v>1.19351634813235</v>
      </c>
      <c r="AW93" s="33" t="n">
        <f aca="false">((AV93-I93)/AV93)*100</f>
        <v>4.01589196157746</v>
      </c>
    </row>
    <row r="94" customFormat="false" ht="15.75" hidden="false" customHeight="false" outlineLevel="0" collapsed="false">
      <c r="A94" s="15" t="n">
        <v>43949</v>
      </c>
      <c r="B94" s="16" t="n">
        <f aca="false">B93+1</f>
        <v>91</v>
      </c>
      <c r="C94" s="2" t="n">
        <f aca="false">C93+1</f>
        <v>63</v>
      </c>
      <c r="D94" s="10" t="n">
        <v>201505</v>
      </c>
      <c r="E94" s="10" t="n">
        <f aca="false">D94-D93</f>
        <v>2091</v>
      </c>
      <c r="F94" s="8" t="n">
        <f aca="false">AVERAGE(D94:D100)</f>
        <v>207138.571428571</v>
      </c>
      <c r="G94" s="9" t="n">
        <f aca="false">F94/F93</f>
        <v>1.00871267511962</v>
      </c>
      <c r="H94" s="9" t="n">
        <f aca="false">F94/(G94^B94)</f>
        <v>94063.3570101557</v>
      </c>
      <c r="I94" s="9" t="n">
        <f aca="false">EXP(((LN(H94)+(B94*(LN(G94))))/B94))</f>
        <v>1.14398531687095</v>
      </c>
      <c r="J94" s="8" t="n">
        <f aca="false">F94*3</f>
        <v>621415.714285714</v>
      </c>
      <c r="K94" s="9" t="n">
        <f aca="false">J94/J93</f>
        <v>1.00871267511962</v>
      </c>
      <c r="L94" s="9" t="n">
        <f aca="false">J94/(K94^B94)</f>
        <v>282190.071030461</v>
      </c>
      <c r="M94" s="9" t="n">
        <f aca="false">EXP(((LN(L94)+(B94*(LN(K94))))/B94))</f>
        <v>1.15787996948628</v>
      </c>
      <c r="N94" s="33" t="n">
        <f aca="false">((M94-I94)/M94)*100</f>
        <v>1.20000803032211</v>
      </c>
      <c r="O94" s="8" t="n">
        <f aca="false">F94*5</f>
        <v>1035692.85714286</v>
      </c>
      <c r="P94" s="9" t="n">
        <f aca="false">O94/O93</f>
        <v>1.00871267511962</v>
      </c>
      <c r="Q94" s="9" t="n">
        <f aca="false">O94/(P94^B94)</f>
        <v>470316.785050788</v>
      </c>
      <c r="R94" s="9" t="n">
        <f aca="false">EXP(((LN(Q94)+(B94*(LN(P94))))/B94))</f>
        <v>1.16439796927508</v>
      </c>
      <c r="S94" s="33" t="n">
        <f aca="false">((R94-I94)/R94)*100</f>
        <v>1.75306492649087</v>
      </c>
      <c r="T94" s="8" t="n">
        <f aca="false">F94*10</f>
        <v>2071385.71428571</v>
      </c>
      <c r="U94" s="9" t="n">
        <f aca="false">T94/T93</f>
        <v>1.00871267511962</v>
      </c>
      <c r="V94" s="9" t="n">
        <f aca="false">T94/(U94^B94)</f>
        <v>940633.570101576</v>
      </c>
      <c r="W94" s="9" t="n">
        <f aca="false">EXP(((LN(V94)+(B94*(LN(U94))))/B94))</f>
        <v>1.17330105528389</v>
      </c>
      <c r="X94" s="33" t="n">
        <f aca="false">((W94-I94)/W94)*100</f>
        <v>2.4985691678123</v>
      </c>
      <c r="Y94" s="8" t="n">
        <f aca="false">F94*15</f>
        <v>3107078.57142857</v>
      </c>
      <c r="Z94" s="9" t="n">
        <f aca="false">Y94/Y93</f>
        <v>1.00871267511962</v>
      </c>
      <c r="AA94" s="9" t="n">
        <f aca="false">Y94/(Z94^B94)</f>
        <v>1410950.35515234</v>
      </c>
      <c r="AB94" s="9" t="n">
        <f aca="false">EXP(((LN(AA94)+(B94*(LN(Z94))))/B94))</f>
        <v>1.17854055052195</v>
      </c>
      <c r="AC94" s="33" t="n">
        <f aca="false">((AB94-I94)/AB94)*100</f>
        <v>2.93203603691834</v>
      </c>
      <c r="AD94" s="8" t="n">
        <f aca="false">F94*20</f>
        <v>4142771.42857143</v>
      </c>
      <c r="AE94" s="9" t="n">
        <f aca="false">AD94/AD93</f>
        <v>1.00871267511962</v>
      </c>
      <c r="AF94" s="9" t="n">
        <f aca="false">AD94/(AE94^B94)</f>
        <v>1881267.14020315</v>
      </c>
      <c r="AG94" s="9" t="n">
        <f aca="false">EXP(((LN(AF94)+(B94*(LN(AE94))))/B94))</f>
        <v>1.18227221504632</v>
      </c>
      <c r="AH94" s="33" t="n">
        <f aca="false">((AG94-I94)/AG94)*100</f>
        <v>3.23841647364346</v>
      </c>
      <c r="AI94" s="8" t="n">
        <f aca="false">F94*25</f>
        <v>5178464.28571429</v>
      </c>
      <c r="AJ94" s="9" t="n">
        <f aca="false">AI94/AI93</f>
        <v>1.00871267511962</v>
      </c>
      <c r="AK94" s="9" t="n">
        <f aca="false">AI94/(AJ94^B94)</f>
        <v>2351583.92525389</v>
      </c>
      <c r="AL94" s="9" t="n">
        <f aca="false">EXP(((LN(AK94)+(B94*(LN(AJ94))))/B94))</f>
        <v>1.1851748539574</v>
      </c>
      <c r="AM94" s="33" t="n">
        <f aca="false">((AL94-I94)/AL94)*100</f>
        <v>3.47539748661684</v>
      </c>
      <c r="AN94" s="8" t="n">
        <f aca="false">F94*30</f>
        <v>6214157.14285714</v>
      </c>
      <c r="AO94" s="9" t="n">
        <f aca="false">AN94/AN93</f>
        <v>1.00871267511962</v>
      </c>
      <c r="AP94" s="9" t="n">
        <f aca="false">AN94/(AO94^B94)</f>
        <v>2821900.71030467</v>
      </c>
      <c r="AQ94" s="9" t="n">
        <f aca="false">EXP(((LN(AP94)+(B94*(LN(AO94))))/B94))</f>
        <v>1.18755177191105</v>
      </c>
      <c r="AR94" s="33" t="n">
        <f aca="false">((AQ94-I94)/AQ94)*100</f>
        <v>3.6685941674775</v>
      </c>
      <c r="AS94" s="8" t="n">
        <f aca="false">F94*40</f>
        <v>8285542.85714286</v>
      </c>
      <c r="AT94" s="9" t="n">
        <f aca="false">AS94/AS93</f>
        <v>1.00871267511962</v>
      </c>
      <c r="AU94" s="9" t="n">
        <f aca="false">AS94/(AT94^B94)</f>
        <v>3762534.2804063</v>
      </c>
      <c r="AV94" s="9" t="n">
        <f aca="false">EXP(((LN(AU94)+(B94*(LN(AT94))))/B94))</f>
        <v>1.19131196906009</v>
      </c>
      <c r="AW94" s="33" t="n">
        <f aca="false">((AV94-I94)/AV94)*100</f>
        <v>3.97264976918496</v>
      </c>
    </row>
    <row r="95" customFormat="false" ht="15.75" hidden="false" customHeight="false" outlineLevel="0" collapsed="false">
      <c r="A95" s="15" t="n">
        <v>43950</v>
      </c>
      <c r="B95" s="16" t="n">
        <f aca="false">B94+1</f>
        <v>92</v>
      </c>
      <c r="C95" s="2" t="n">
        <f aca="false">C94+1</f>
        <v>64</v>
      </c>
      <c r="D95" s="10" t="n">
        <v>203591</v>
      </c>
      <c r="E95" s="10" t="n">
        <f aca="false">D95-D94</f>
        <v>2086</v>
      </c>
      <c r="F95" s="8" t="n">
        <f aca="false">AVERAGE(D95:D101)</f>
        <v>208782.571428571</v>
      </c>
      <c r="G95" s="9" t="n">
        <f aca="false">F95/F94</f>
        <v>1.00793671593205</v>
      </c>
      <c r="H95" s="9" t="n">
        <f aca="false">F95/(G95^B95)</f>
        <v>100886.677582147</v>
      </c>
      <c r="I95" s="9" t="n">
        <f aca="false">EXP(((LN(H95)+(B95*(LN(G95))))/B95))</f>
        <v>1.14241201887917</v>
      </c>
      <c r="J95" s="8" t="n">
        <f aca="false">F95*3</f>
        <v>626347.714285714</v>
      </c>
      <c r="K95" s="9" t="n">
        <f aca="false">J95/J94</f>
        <v>1.00793671593205</v>
      </c>
      <c r="L95" s="9" t="n">
        <f aca="false">J95/(K95^B95)</f>
        <v>302660.032746441</v>
      </c>
      <c r="M95" s="9" t="n">
        <f aca="false">EXP(((LN(L95)+(B95*(LN(K95))))/B95))</f>
        <v>1.15613583907348</v>
      </c>
      <c r="N95" s="33" t="n">
        <f aca="false">((M95-I95)/M95)*100</f>
        <v>1.18704219093395</v>
      </c>
      <c r="O95" s="8" t="n">
        <f aca="false">F95*5</f>
        <v>1043912.85714286</v>
      </c>
      <c r="P95" s="9" t="n">
        <f aca="false">O95/O94</f>
        <v>1.00793671593205</v>
      </c>
      <c r="Q95" s="9" t="n">
        <f aca="false">O95/(P95^B95)</f>
        <v>504433.387910735</v>
      </c>
      <c r="R95" s="9" t="n">
        <f aca="false">EXP(((LN(Q95)+(B95*(LN(P95))))/B95))</f>
        <v>1.16257308303238</v>
      </c>
      <c r="S95" s="33" t="n">
        <f aca="false">((R95-I95)/R95)*100</f>
        <v>1.73417606578554</v>
      </c>
      <c r="T95" s="8" t="n">
        <f aca="false">F95*10</f>
        <v>2087825.71428571</v>
      </c>
      <c r="U95" s="9" t="n">
        <f aca="false">T95/T94</f>
        <v>1.00793671593205</v>
      </c>
      <c r="V95" s="9" t="n">
        <f aca="false">T95/(U95^B95)</f>
        <v>1008866.77582147</v>
      </c>
      <c r="W95" s="9" t="n">
        <f aca="false">EXP(((LN(V95)+(B95*(LN(U95))))/B95))</f>
        <v>1.17136523036378</v>
      </c>
      <c r="X95" s="33" t="n">
        <f aca="false">((W95-I95)/W95)*100</f>
        <v>2.47174926607826</v>
      </c>
      <c r="Y95" s="8" t="n">
        <f aca="false">F95*15</f>
        <v>3131738.57142857</v>
      </c>
      <c r="Z95" s="9" t="n">
        <f aca="false">Y95/Y94</f>
        <v>1.00793671593205</v>
      </c>
      <c r="AA95" s="9" t="n">
        <f aca="false">Y95/(Z95^B95)</f>
        <v>1513300.1637322</v>
      </c>
      <c r="AB95" s="9" t="n">
        <f aca="false">EXP(((LN(AA95)+(B95*(LN(Z95))))/B95))</f>
        <v>1.1765390985247</v>
      </c>
      <c r="AC95" s="33" t="n">
        <f aca="false">((AB95-I95)/AB95)*100</f>
        <v>2.90063285515354</v>
      </c>
      <c r="AD95" s="8" t="n">
        <f aca="false">F95*20</f>
        <v>4175651.42857143</v>
      </c>
      <c r="AE95" s="9" t="n">
        <f aca="false">AD95/AD94</f>
        <v>1.00793671593205</v>
      </c>
      <c r="AF95" s="9" t="n">
        <f aca="false">AD95/(AE95^B95)</f>
        <v>2017733.55164294</v>
      </c>
      <c r="AG95" s="9" t="n">
        <f aca="false">EXP(((LN(AF95)+(B95*(LN(AE95))))/B95))</f>
        <v>1.18022386973411</v>
      </c>
      <c r="AH95" s="33" t="n">
        <f aca="false">((AG95-I95)/AG95)*100</f>
        <v>3.20378631754517</v>
      </c>
      <c r="AI95" s="8" t="n">
        <f aca="false">F95*25</f>
        <v>5219564.28571429</v>
      </c>
      <c r="AJ95" s="9" t="n">
        <f aca="false">AI95/AI94</f>
        <v>1.00793671593205</v>
      </c>
      <c r="AK95" s="9" t="n">
        <f aca="false">AI95/(AJ95^B95)</f>
        <v>2522166.93955367</v>
      </c>
      <c r="AL95" s="9" t="n">
        <f aca="false">EXP(((LN(AK95)+(B95*(LN(AJ95))))/B95))</f>
        <v>1.18308994570756</v>
      </c>
      <c r="AM95" s="33" t="n">
        <f aca="false">((AL95-I95)/AL95)*100</f>
        <v>3.43827846529966</v>
      </c>
      <c r="AN95" s="8" t="n">
        <f aca="false">F95*30</f>
        <v>6263477.14285714</v>
      </c>
      <c r="AO95" s="9" t="n">
        <f aca="false">AN95/AN94</f>
        <v>1.00793671593205</v>
      </c>
      <c r="AP95" s="9" t="n">
        <f aca="false">AN95/(AO95^B95)</f>
        <v>3026600.32746441</v>
      </c>
      <c r="AQ95" s="9" t="n">
        <f aca="false">EXP(((LN(AP95)+(B95*(LN(AO95))))/B95))</f>
        <v>1.18543686611141</v>
      </c>
      <c r="AR95" s="33" t="n">
        <f aca="false">((AQ95-I95)/AQ95)*100</f>
        <v>3.62945075036976</v>
      </c>
      <c r="AS95" s="8" t="n">
        <f aca="false">F95*40</f>
        <v>8351302.85714286</v>
      </c>
      <c r="AT95" s="9" t="n">
        <f aca="false">AS95/AS94</f>
        <v>1.00793671593205</v>
      </c>
      <c r="AU95" s="9" t="n">
        <f aca="false">AS95/(AT95^B95)</f>
        <v>4035467.10328588</v>
      </c>
      <c r="AV95" s="9" t="n">
        <f aca="false">EXP(((LN(AU95)+(B95*(LN(AT95))))/B95))</f>
        <v>1.18914950400019</v>
      </c>
      <c r="AW95" s="33" t="n">
        <f aca="false">((AV95-I95)/AV95)*100</f>
        <v>3.9303287739518</v>
      </c>
    </row>
    <row r="96" customFormat="false" ht="15.75" hidden="false" customHeight="false" outlineLevel="0" collapsed="false">
      <c r="A96" s="15" t="n">
        <v>43951</v>
      </c>
      <c r="B96" s="16" t="n">
        <f aca="false">B95+1</f>
        <v>93</v>
      </c>
      <c r="C96" s="2" t="n">
        <f aca="false">C95+1</f>
        <v>65</v>
      </c>
      <c r="D96" s="10" t="n">
        <v>205463</v>
      </c>
      <c r="E96" s="10" t="n">
        <f aca="false">D96-D95</f>
        <v>1872</v>
      </c>
      <c r="F96" s="8" t="n">
        <f aca="false">AVERAGE(D96:D102)</f>
        <v>210334.857142857</v>
      </c>
      <c r="G96" s="9" t="n">
        <f aca="false">F96/F95</f>
        <v>1.00743493915064</v>
      </c>
      <c r="H96" s="9" t="n">
        <f aca="false">F96/(G96^B96)</f>
        <v>105615.933928841</v>
      </c>
      <c r="I96" s="9" t="n">
        <f aca="false">EXP(((LN(H96)+(B96*(LN(G96))))/B96))</f>
        <v>1.14086854113307</v>
      </c>
      <c r="J96" s="8" t="n">
        <f aca="false">F96*3</f>
        <v>631004.571428571</v>
      </c>
      <c r="K96" s="9" t="n">
        <f aca="false">J96/J95</f>
        <v>1.00743493915064</v>
      </c>
      <c r="L96" s="9" t="n">
        <f aca="false">J96/(K96^B96)</f>
        <v>316847.801786523</v>
      </c>
      <c r="M96" s="9" t="n">
        <f aca="false">EXP(((LN(L96)+(B96*(LN(K96))))/B96))</f>
        <v>1.15442557878127</v>
      </c>
      <c r="N96" s="33" t="n">
        <f aca="false">((M96-I96)/M96)*100</f>
        <v>1.17435353974956</v>
      </c>
      <c r="O96" s="8" t="n">
        <f aca="false">F96*5</f>
        <v>1051674.28571429</v>
      </c>
      <c r="P96" s="9" t="n">
        <f aca="false">O96/O95</f>
        <v>1.00743493915064</v>
      </c>
      <c r="Q96" s="9" t="n">
        <f aca="false">O96/(P96^B96)</f>
        <v>528079.669644194</v>
      </c>
      <c r="R96" s="9" t="n">
        <f aca="false">EXP(((LN(Q96)+(B96*(LN(P96))))/B96))</f>
        <v>1.16078399491669</v>
      </c>
      <c r="S96" s="33" t="n">
        <f aca="false">((R96-I96)/R96)*100</f>
        <v>1.71568990189631</v>
      </c>
      <c r="T96" s="8" t="n">
        <f aca="false">F96*10</f>
        <v>2103348.57142857</v>
      </c>
      <c r="U96" s="9" t="n">
        <f aca="false">T96/T95</f>
        <v>1.00743493915064</v>
      </c>
      <c r="V96" s="9" t="n">
        <f aca="false">T96/(U96^B96)</f>
        <v>1056159.33928839</v>
      </c>
      <c r="W96" s="9" t="n">
        <f aca="false">EXP(((LN(V96)+(B96*(LN(U96))))/B96))</f>
        <v>1.16946786604778</v>
      </c>
      <c r="X96" s="33" t="n">
        <f aca="false">((W96-I96)/W96)*100</f>
        <v>2.44549899531256</v>
      </c>
      <c r="Y96" s="8" t="n">
        <f aca="false">F96*15</f>
        <v>3155022.85714286</v>
      </c>
      <c r="Z96" s="9" t="n">
        <f aca="false">Y96/Y95</f>
        <v>1.00743493915064</v>
      </c>
      <c r="AA96" s="9" t="n">
        <f aca="false">Y96/(Z96^B96)</f>
        <v>1584239.00893261</v>
      </c>
      <c r="AB96" s="9" t="n">
        <f aca="false">EXP(((LN(AA96)+(B96*(LN(Z96))))/B96))</f>
        <v>1.17457768959152</v>
      </c>
      <c r="AC96" s="33" t="n">
        <f aca="false">((AB96-I96)/AB96)*100</f>
        <v>2.86989517655182</v>
      </c>
      <c r="AD96" s="8" t="n">
        <f aca="false">F96*20</f>
        <v>4206697.14285714</v>
      </c>
      <c r="AE96" s="9" t="n">
        <f aca="false">AD96/AD95</f>
        <v>1.00743493915064</v>
      </c>
      <c r="AF96" s="9" t="n">
        <f aca="false">AD96/(AE96^B96)</f>
        <v>2112318.67857677</v>
      </c>
      <c r="AG96" s="9" t="n">
        <f aca="false">EXP(((LN(AF96)+(B96*(LN(AE96))))/B96))</f>
        <v>1.17821670156341</v>
      </c>
      <c r="AH96" s="33" t="n">
        <f aca="false">((AG96-I96)/AG96)*100</f>
        <v>3.16988889911149</v>
      </c>
      <c r="AI96" s="8" t="n">
        <f aca="false">F96*25</f>
        <v>5258371.42857143</v>
      </c>
      <c r="AJ96" s="9" t="n">
        <f aca="false">AI96/AI95</f>
        <v>1.00743493915064</v>
      </c>
      <c r="AK96" s="9" t="n">
        <f aca="false">AI96/(AJ96^B96)</f>
        <v>2640398.34822102</v>
      </c>
      <c r="AL96" s="9" t="n">
        <f aca="false">EXP(((LN(AK96)+(B96*(LN(AJ96))))/B96))</f>
        <v>1.18104710076109</v>
      </c>
      <c r="AM96" s="33" t="n">
        <f aca="false">((AL96-I96)/AL96)*100</f>
        <v>3.4019438853979</v>
      </c>
      <c r="AN96" s="8" t="n">
        <f aca="false">F96*30</f>
        <v>6310045.71428571</v>
      </c>
      <c r="AO96" s="9" t="n">
        <f aca="false">AN96/AN95</f>
        <v>1.00743493915064</v>
      </c>
      <c r="AP96" s="9" t="n">
        <f aca="false">AN96/(AO96^B96)</f>
        <v>3168478.01786523</v>
      </c>
      <c r="AQ96" s="9" t="n">
        <f aca="false">EXP(((LN(AP96)+(B96*(LN(AO96))))/B96))</f>
        <v>1.18336475189986</v>
      </c>
      <c r="AR96" s="33" t="n">
        <f aca="false">((AQ96-I96)/AQ96)*100</f>
        <v>3.59113373104614</v>
      </c>
      <c r="AS96" s="8" t="n">
        <f aca="false">F96*40</f>
        <v>8413394.28571429</v>
      </c>
      <c r="AT96" s="9" t="n">
        <f aca="false">AS96/AS95</f>
        <v>1.00743493915064</v>
      </c>
      <c r="AU96" s="9" t="n">
        <f aca="false">AS96/(AT96^B96)</f>
        <v>4224637.35715355</v>
      </c>
      <c r="AV96" s="9" t="n">
        <f aca="false">EXP(((LN(AU96)+(B96*(LN(AT96))))/B96))</f>
        <v>1.18703098746473</v>
      </c>
      <c r="AW96" s="33" t="n">
        <f aca="false">((AV96-I96)/AV96)*100</f>
        <v>3.88889985342758</v>
      </c>
    </row>
    <row r="97" customFormat="false" ht="15.75" hidden="false" customHeight="false" outlineLevel="0" collapsed="false">
      <c r="A97" s="15" t="n">
        <v>43952</v>
      </c>
      <c r="B97" s="16" t="n">
        <f aca="false">B96+1</f>
        <v>94</v>
      </c>
      <c r="C97" s="2" t="n">
        <f aca="false">C96+1</f>
        <v>66</v>
      </c>
      <c r="D97" s="10" t="n">
        <v>207428</v>
      </c>
      <c r="E97" s="10" t="n">
        <f aca="false">D97-D96</f>
        <v>1965</v>
      </c>
      <c r="F97" s="8" t="n">
        <f aca="false">AVERAGE(D97:D103)</f>
        <v>211819.857142857</v>
      </c>
      <c r="G97" s="9" t="n">
        <f aca="false">F97/F96</f>
        <v>1.00706017072097</v>
      </c>
      <c r="H97" s="9" t="n">
        <f aca="false">F97/(G97^B97)</f>
        <v>109334.493277747</v>
      </c>
      <c r="I97" s="9" t="n">
        <f aca="false">EXP(((LN(H97)+(B97*(LN(G97))))/B97))</f>
        <v>1.13935541280421</v>
      </c>
      <c r="J97" s="8" t="n">
        <f aca="false">F97*3</f>
        <v>635459.571428571</v>
      </c>
      <c r="K97" s="9" t="n">
        <f aca="false">J97/J96</f>
        <v>1.00706017072097</v>
      </c>
      <c r="L97" s="9" t="n">
        <f aca="false">J97/(K97^B97)</f>
        <v>328003.479833241</v>
      </c>
      <c r="M97" s="9" t="n">
        <f aca="false">EXP(((LN(L97)+(B97*(LN(K97))))/B97))</f>
        <v>1.1527495939966</v>
      </c>
      <c r="N97" s="33" t="n">
        <f aca="false">((M97-I97)/M97)*100</f>
        <v>1.16193328214059</v>
      </c>
      <c r="O97" s="8" t="n">
        <f aca="false">F97*5</f>
        <v>1059099.28571429</v>
      </c>
      <c r="P97" s="9" t="n">
        <f aca="false">O97/O96</f>
        <v>1.00706017072097</v>
      </c>
      <c r="Q97" s="9" t="n">
        <f aca="false">O97/(P97^B97)</f>
        <v>546672.466388735</v>
      </c>
      <c r="R97" s="9" t="n">
        <f aca="false">EXP(((LN(Q97)+(B97*(LN(P97))))/B97))</f>
        <v>1.15903105082477</v>
      </c>
      <c r="S97" s="33" t="n">
        <f aca="false">((R97-I97)/R97)*100</f>
        <v>1.69759369315863</v>
      </c>
      <c r="T97" s="8" t="n">
        <f aca="false">F97*10</f>
        <v>2118198.57142857</v>
      </c>
      <c r="U97" s="9" t="n">
        <f aca="false">T97/T96</f>
        <v>1.00706017072097</v>
      </c>
      <c r="V97" s="9" t="n">
        <f aca="false">T97/(U97^B97)</f>
        <v>1093344.93277747</v>
      </c>
      <c r="W97" s="9" t="n">
        <f aca="false">EXP(((LN(V97)+(B97*(LN(U97))))/B97))</f>
        <v>1.16760922550699</v>
      </c>
      <c r="X97" s="33" t="n">
        <f aca="false">((W97-I97)/W97)*100</f>
        <v>2.4198003994454</v>
      </c>
      <c r="Y97" s="8" t="n">
        <f aca="false">F97*15</f>
        <v>3177297.85714286</v>
      </c>
      <c r="Z97" s="9" t="n">
        <f aca="false">Y97/Y96</f>
        <v>1.00706017072097</v>
      </c>
      <c r="AA97" s="9" t="n">
        <f aca="false">Y97/(Z97^B97)</f>
        <v>1640017.39916621</v>
      </c>
      <c r="AB97" s="9" t="n">
        <f aca="false">EXP(((LN(AA97)+(B97*(LN(Z97))))/B97))</f>
        <v>1.17265653741823</v>
      </c>
      <c r="AC97" s="33" t="n">
        <f aca="false">((AB97-I97)/AB97)*100</f>
        <v>2.83980206918289</v>
      </c>
      <c r="AD97" s="8" t="n">
        <f aca="false">F97*20</f>
        <v>4236397.14285714</v>
      </c>
      <c r="AE97" s="9" t="n">
        <f aca="false">AD97/AD96</f>
        <v>1.00706017072097</v>
      </c>
      <c r="AF97" s="9" t="n">
        <f aca="false">AD97/(AE97^B97)</f>
        <v>2186689.86555494</v>
      </c>
      <c r="AG97" s="9" t="n">
        <f aca="false">EXP(((LN(AF97)+(B97*(LN(AE97))))/B97))</f>
        <v>1.17625088863574</v>
      </c>
      <c r="AH97" s="33" t="n">
        <f aca="false">((AG97-I97)/AG97)*100</f>
        <v>3.13670120787877</v>
      </c>
      <c r="AI97" s="8" t="n">
        <f aca="false">F97*25</f>
        <v>5295496.42857143</v>
      </c>
      <c r="AJ97" s="9" t="n">
        <f aca="false">AI97/AI96</f>
        <v>1.00706017072097</v>
      </c>
      <c r="AK97" s="9" t="n">
        <f aca="false">AI97/(AJ97^B97)</f>
        <v>2733362.33194368</v>
      </c>
      <c r="AL97" s="9" t="n">
        <f aca="false">EXP(((LN(AK97)+(B97*(LN(AJ97))))/B97))</f>
        <v>1.17904646932748</v>
      </c>
      <c r="AM97" s="33" t="n">
        <f aca="false">((AL97-I97)/AL97)*100</f>
        <v>3.36636914284674</v>
      </c>
      <c r="AN97" s="8" t="n">
        <f aca="false">F97*30</f>
        <v>6354595.71428571</v>
      </c>
      <c r="AO97" s="9" t="n">
        <f aca="false">AN97/AN96</f>
        <v>1.00706017072097</v>
      </c>
      <c r="AP97" s="9" t="n">
        <f aca="false">AN97/(AO97^B97)</f>
        <v>3280034.79833241</v>
      </c>
      <c r="AQ97" s="9" t="n">
        <f aca="false">EXP(((LN(AP97)+(B97*(LN(AO97))))/B97))</f>
        <v>1.18133555651187</v>
      </c>
      <c r="AR97" s="33" t="n">
        <f aca="false">((AQ97-I97)/AQ97)*100</f>
        <v>3.55361721538344</v>
      </c>
      <c r="AS97" s="8" t="n">
        <f aca="false">F97*40</f>
        <v>8472794.28571428</v>
      </c>
      <c r="AT97" s="9" t="n">
        <f aca="false">AS97/AS96</f>
        <v>1.00706017072097</v>
      </c>
      <c r="AU97" s="9" t="n">
        <f aca="false">AS97/(AT97^B97)</f>
        <v>4373379.73110988</v>
      </c>
      <c r="AV97" s="9" t="n">
        <f aca="false">EXP(((LN(AU97)+(B97*(LN(AT97))))/B97))</f>
        <v>1.18495651009917</v>
      </c>
      <c r="AW97" s="33" t="n">
        <f aca="false">((AV97-I97)/AV97)*100</f>
        <v>3.8483350997529</v>
      </c>
    </row>
    <row r="98" customFormat="false" ht="15.75" hidden="false" customHeight="false" outlineLevel="0" collapsed="false">
      <c r="A98" s="15" t="n">
        <v>43953</v>
      </c>
      <c r="B98" s="16" t="n">
        <f aca="false">B97+1</f>
        <v>95</v>
      </c>
      <c r="C98" s="2" t="n">
        <f aca="false">C97+1</f>
        <v>67</v>
      </c>
      <c r="D98" s="10" t="n">
        <v>209328</v>
      </c>
      <c r="E98" s="10" t="n">
        <f aca="false">D98-D97</f>
        <v>1900</v>
      </c>
      <c r="F98" s="8" t="n">
        <f aca="false">AVERAGE(D98:D104)</f>
        <v>213213.714285714</v>
      </c>
      <c r="G98" s="9" t="n">
        <f aca="false">F98/F97</f>
        <v>1.00658038940097</v>
      </c>
      <c r="H98" s="9" t="n">
        <f aca="false">F98/(G98^B98)</f>
        <v>114343.361737489</v>
      </c>
      <c r="I98" s="9" t="n">
        <f aca="false">EXP(((LN(H98)+(B98*(LN(G98))))/B98))</f>
        <v>1.13787037604482</v>
      </c>
      <c r="J98" s="8" t="n">
        <f aca="false">F98*3</f>
        <v>639641.142857143</v>
      </c>
      <c r="K98" s="9" t="n">
        <f aca="false">J98/J97</f>
        <v>1.00658038940097</v>
      </c>
      <c r="L98" s="9" t="n">
        <f aca="false">J98/(K98^B98)</f>
        <v>343030.085212468</v>
      </c>
      <c r="M98" s="9" t="n">
        <f aca="false">EXP(((LN(L98)+(B98*(LN(K98))))/B98))</f>
        <v>1.15110547591202</v>
      </c>
      <c r="N98" s="33" t="n">
        <f aca="false">((M98-I98)/M98)*100</f>
        <v>1.14977299162887</v>
      </c>
      <c r="O98" s="8" t="n">
        <f aca="false">F98*5</f>
        <v>1066068.57142857</v>
      </c>
      <c r="P98" s="9" t="n">
        <f aca="false">O98/O97</f>
        <v>1.00658038940097</v>
      </c>
      <c r="Q98" s="9" t="n">
        <f aca="false">O98/(P98^B98)</f>
        <v>571716.808687459</v>
      </c>
      <c r="R98" s="9" t="n">
        <f aca="false">EXP(((LN(Q98)+(B98*(LN(P98))))/B98))</f>
        <v>1.15731176979752</v>
      </c>
      <c r="S98" s="33" t="n">
        <f aca="false">((R98-I98)/R98)*100</f>
        <v>1.67987522982731</v>
      </c>
      <c r="T98" s="8" t="n">
        <f aca="false">F98*10</f>
        <v>2132137.14285714</v>
      </c>
      <c r="U98" s="9" t="n">
        <f aca="false">T98/T97</f>
        <v>1.00658038940097</v>
      </c>
      <c r="V98" s="9" t="n">
        <f aca="false">T98/(U98^B98)</f>
        <v>1143433.61737492</v>
      </c>
      <c r="W98" s="9" t="n">
        <f aca="false">EXP(((LN(V98)+(B98*(LN(U98))))/B98))</f>
        <v>1.16578672785159</v>
      </c>
      <c r="X98" s="33" t="n">
        <f aca="false">((W98-I98)/W98)*100</f>
        <v>2.39463626921</v>
      </c>
      <c r="Y98" s="8" t="n">
        <f aca="false">F98*15</f>
        <v>3198205.71428571</v>
      </c>
      <c r="Z98" s="9" t="n">
        <f aca="false">Y98/Y97</f>
        <v>1.00658038940097</v>
      </c>
      <c r="AA98" s="9" t="n">
        <f aca="false">Y98/(Z98^B98)</f>
        <v>1715150.42606234</v>
      </c>
      <c r="AB98" s="9" t="n">
        <f aca="false">EXP(((LN(AA98)+(B98*(LN(Z98))))/B98))</f>
        <v>1.17077300156278</v>
      </c>
      <c r="AC98" s="33" t="n">
        <f aca="false">((AB98-I98)/AB98)*100</f>
        <v>2.81033346977054</v>
      </c>
      <c r="AD98" s="8" t="n">
        <f aca="false">F98*20</f>
        <v>4264274.28571429</v>
      </c>
      <c r="AE98" s="9" t="n">
        <f aca="false">AD98/AD97</f>
        <v>1.00658038940097</v>
      </c>
      <c r="AF98" s="9" t="n">
        <f aca="false">AD98/(AE98^B98)</f>
        <v>2286867.23474984</v>
      </c>
      <c r="AG98" s="9" t="n">
        <f aca="false">EXP(((LN(AF98)+(B98*(LN(AE98))))/B98))</f>
        <v>1.17432374775959</v>
      </c>
      <c r="AH98" s="33" t="n">
        <f aca="false">((AG98-I98)/AG98)*100</f>
        <v>3.10420118679549</v>
      </c>
      <c r="AI98" s="8" t="n">
        <f aca="false">F98*25</f>
        <v>5330342.85714286</v>
      </c>
      <c r="AJ98" s="9" t="n">
        <f aca="false">AI98/AI97</f>
        <v>1.00658038940097</v>
      </c>
      <c r="AK98" s="9" t="n">
        <f aca="false">AI98/(AJ98^B98)</f>
        <v>2858584.04343724</v>
      </c>
      <c r="AL98" s="9" t="n">
        <f aca="false">EXP(((LN(AK98)+(B98*(LN(AJ98))))/B98))</f>
        <v>1.17708533477026</v>
      </c>
      <c r="AM98" s="33" t="n">
        <f aca="false">((AL98-I98)/AL98)*100</f>
        <v>3.33153065177674</v>
      </c>
      <c r="AN98" s="8" t="n">
        <f aca="false">F98*30</f>
        <v>6396411.42857143</v>
      </c>
      <c r="AO98" s="9" t="n">
        <f aca="false">AN98/AN97</f>
        <v>1.00658038940097</v>
      </c>
      <c r="AP98" s="9" t="n">
        <f aca="false">AN98/(AO98^B98)</f>
        <v>3430300.85212468</v>
      </c>
      <c r="AQ98" s="9" t="n">
        <f aca="false">EXP(((LN(AP98)+(B98*(LN(AO98))))/B98))</f>
        <v>1.17934653579791</v>
      </c>
      <c r="AR98" s="33" t="n">
        <f aca="false">((AQ98-I98)/AQ98)*100</f>
        <v>3.51687637976771</v>
      </c>
      <c r="AS98" s="8" t="n">
        <f aca="false">F98*40</f>
        <v>8528548.57142857</v>
      </c>
      <c r="AT98" s="9" t="n">
        <f aca="false">AS98/AS97</f>
        <v>1.00658038940097</v>
      </c>
      <c r="AU98" s="9" t="n">
        <f aca="false">AS98/(AT98^B98)</f>
        <v>4573734.46949967</v>
      </c>
      <c r="AV98" s="9" t="n">
        <f aca="false">EXP(((LN(AU98)+(B98*(LN(AT98))))/B98))</f>
        <v>1.18292328399856</v>
      </c>
      <c r="AW98" s="33" t="n">
        <f aca="false">((AV98-I98)/AV98)*100</f>
        <v>3.80860775700107</v>
      </c>
    </row>
    <row r="99" customFormat="false" ht="15.75" hidden="false" customHeight="false" outlineLevel="0" collapsed="false">
      <c r="A99" s="15" t="n">
        <v>43954</v>
      </c>
      <c r="B99" s="16" t="n">
        <f aca="false">B98+1</f>
        <v>96</v>
      </c>
      <c r="C99" s="2" t="n">
        <f aca="false">C98+1</f>
        <v>68</v>
      </c>
      <c r="D99" s="10" t="n">
        <v>210717</v>
      </c>
      <c r="E99" s="10" t="n">
        <f aca="false">D99-D98</f>
        <v>1389</v>
      </c>
      <c r="F99" s="8" t="n">
        <f aca="false">AVERAGE(D99:D105)</f>
        <v>214490.857142857</v>
      </c>
      <c r="G99" s="9" t="n">
        <f aca="false">F99/F98</f>
        <v>1.00598996580225</v>
      </c>
      <c r="H99" s="9" t="n">
        <f aca="false">F99/(G99^B99)</f>
        <v>120897.825909219</v>
      </c>
      <c r="I99" s="9" t="n">
        <f aca="false">EXP(((LN(H99)+(B99*(LN(G99))))/B99))</f>
        <v>1.13641120752328</v>
      </c>
      <c r="J99" s="8" t="n">
        <f aca="false">F99*3</f>
        <v>643472.571428571</v>
      </c>
      <c r="K99" s="9" t="n">
        <f aca="false">J99/J98</f>
        <v>1.00598996580225</v>
      </c>
      <c r="L99" s="9" t="n">
        <f aca="false">J99/(K99^B99)</f>
        <v>362693.477727658</v>
      </c>
      <c r="M99" s="9" t="n">
        <f aca="false">EXP(((LN(L99)+(B99*(LN(K99))))/B99))</f>
        <v>1.14949085695936</v>
      </c>
      <c r="N99" s="33" t="n">
        <f aca="false">((M99-I99)/M99)*100</f>
        <v>1.13786459082233</v>
      </c>
      <c r="O99" s="8" t="n">
        <f aca="false">F99*5</f>
        <v>1072454.28571429</v>
      </c>
      <c r="P99" s="9" t="n">
        <f aca="false">O99/O98</f>
        <v>1.00598996580225</v>
      </c>
      <c r="Q99" s="9" t="n">
        <f aca="false">O99/(P99^B99)</f>
        <v>604489.129546084</v>
      </c>
      <c r="R99" s="9" t="n">
        <f aca="false">EXP(((LN(Q99)+(B99*(LN(P99))))/B99))</f>
        <v>1.15562371534952</v>
      </c>
      <c r="S99" s="33" t="n">
        <f aca="false">((R99-I99)/R99)*100</f>
        <v>1.66252280660653</v>
      </c>
      <c r="T99" s="8" t="n">
        <f aca="false">F99*10</f>
        <v>2144908.57142857</v>
      </c>
      <c r="U99" s="9" t="n">
        <f aca="false">T99/T98</f>
        <v>1.00598996580225</v>
      </c>
      <c r="V99" s="9" t="n">
        <f aca="false">T99/(U99^B99)</f>
        <v>1208978.25909217</v>
      </c>
      <c r="W99" s="9" t="n">
        <f aca="false">EXP(((LN(V99)+(B99*(LN(U99))))/B99))</f>
        <v>1.16399784116643</v>
      </c>
      <c r="X99" s="33" t="n">
        <f aca="false">((W99-I99)/W99)*100</f>
        <v>2.36999010371926</v>
      </c>
      <c r="Y99" s="8" t="n">
        <f aca="false">F99*15</f>
        <v>3217362.85714286</v>
      </c>
      <c r="Z99" s="9" t="n">
        <f aca="false">Y99/Y98</f>
        <v>1.00598996580225</v>
      </c>
      <c r="AA99" s="9" t="n">
        <f aca="false">Y99/(Z99^B99)</f>
        <v>1813467.38863829</v>
      </c>
      <c r="AB99" s="9" t="n">
        <f aca="false">EXP(((LN(AA99)+(B99*(LN(Z99))))/B99))</f>
        <v>1.16892449325168</v>
      </c>
      <c r="AC99" s="33" t="n">
        <f aca="false">((AB99-I99)/AB99)*100</f>
        <v>2.78147013909813</v>
      </c>
      <c r="AD99" s="8" t="n">
        <f aca="false">F99*20</f>
        <v>4289817.14285714</v>
      </c>
      <c r="AE99" s="9" t="n">
        <f aca="false">AD99/AD98</f>
        <v>1.00598996580225</v>
      </c>
      <c r="AF99" s="9" t="n">
        <f aca="false">AD99/(AE99^B99)</f>
        <v>2417956.51818433</v>
      </c>
      <c r="AG99" s="9" t="n">
        <f aca="false">EXP(((LN(AF99)+(B99*(LN(AE99))))/B99))</f>
        <v>1.17243264935103</v>
      </c>
      <c r="AH99" s="33" t="n">
        <f aca="false">((AG99-I99)/AG99)*100</f>
        <v>3.0723676833533</v>
      </c>
      <c r="AI99" s="8" t="n">
        <f aca="false">F99*25</f>
        <v>5362271.42857143</v>
      </c>
      <c r="AJ99" s="9" t="n">
        <f aca="false">AI99/AI98</f>
        <v>1.00598996580225</v>
      </c>
      <c r="AK99" s="9" t="n">
        <f aca="false">AI99/(AJ99^B99)</f>
        <v>3022445.64773048</v>
      </c>
      <c r="AL99" s="9" t="n">
        <f aca="false">EXP(((LN(AK99)+(B99*(LN(AJ99))))/B99))</f>
        <v>1.1751610355804</v>
      </c>
      <c r="AM99" s="33" t="n">
        <f aca="false">((AL99-I99)/AL99)*100</f>
        <v>3.29740579238818</v>
      </c>
      <c r="AN99" s="8" t="n">
        <f aca="false">F99*30</f>
        <v>6434725.71428571</v>
      </c>
      <c r="AO99" s="9" t="n">
        <f aca="false">AN99/AN98</f>
        <v>1.00598996580225</v>
      </c>
      <c r="AP99" s="9" t="n">
        <f aca="false">AN99/(AO99^B99)</f>
        <v>3626934.77727658</v>
      </c>
      <c r="AQ99" s="9" t="n">
        <f aca="false">EXP(((LN(AP99)+(B99*(LN(AO99))))/B99))</f>
        <v>1.17739500198817</v>
      </c>
      <c r="AR99" s="33" t="n">
        <f aca="false">((AQ99-I99)/AQ99)*100</f>
        <v>3.48088741634539</v>
      </c>
      <c r="AS99" s="8" t="n">
        <f aca="false">F99*40</f>
        <v>8579634.28571428</v>
      </c>
      <c r="AT99" s="9" t="n">
        <f aca="false">AS99/AS98</f>
        <v>1.00598996580225</v>
      </c>
      <c r="AU99" s="9" t="n">
        <f aca="false">AS99/(AT99^B99)</f>
        <v>4835913.03636867</v>
      </c>
      <c r="AV99" s="9" t="n">
        <f aca="false">EXP(((LN(AU99)+(B99*(LN(AT99))))/B99))</f>
        <v>1.18092857963275</v>
      </c>
      <c r="AW99" s="33" t="n">
        <f aca="false">((AV99-I99)/AV99)*100</f>
        <v>3.76969216235876</v>
      </c>
    </row>
    <row r="100" customFormat="false" ht="15.75" hidden="false" customHeight="false" outlineLevel="0" collapsed="false">
      <c r="A100" s="15" t="n">
        <v>43955</v>
      </c>
      <c r="B100" s="16" t="n">
        <f aca="false">B99+1</f>
        <v>97</v>
      </c>
      <c r="C100" s="2" t="n">
        <f aca="false">C99+1</f>
        <v>69</v>
      </c>
      <c r="D100" s="10" t="n">
        <v>211938</v>
      </c>
      <c r="E100" s="10" t="n">
        <f aca="false">D100-D99</f>
        <v>1221</v>
      </c>
      <c r="F100" s="8" t="n">
        <f aca="false">AVERAGE(D100:D106)</f>
        <v>215684.142857143</v>
      </c>
      <c r="G100" s="9" t="n">
        <f aca="false">F100/F99</f>
        <v>1.00556334069517</v>
      </c>
      <c r="H100" s="9" t="n">
        <f aca="false">F100/(G100^B100)</f>
        <v>125922.489626378</v>
      </c>
      <c r="I100" s="9" t="n">
        <f aca="false">EXP(((LN(H100)+(B100*(LN(G100))))/B100))</f>
        <v>1.13497897548206</v>
      </c>
      <c r="J100" s="8" t="n">
        <f aca="false">F100*3</f>
        <v>647052.428571429</v>
      </c>
      <c r="K100" s="9" t="n">
        <f aca="false">J100/J99</f>
        <v>1.00556334069517</v>
      </c>
      <c r="L100" s="9" t="n">
        <f aca="false">J100/(K100^B100)</f>
        <v>377767.468879127</v>
      </c>
      <c r="M100" s="9" t="n">
        <f aca="false">EXP(((LN(L100)+(B100*(LN(K100))))/B100))</f>
        <v>1.14790670461801</v>
      </c>
      <c r="N100" s="33" t="n">
        <f aca="false">((M100-I100)/M100)*100</f>
        <v>1.12620033352352</v>
      </c>
      <c r="O100" s="8" t="n">
        <f aca="false">F100*5</f>
        <v>1078420.71428571</v>
      </c>
      <c r="P100" s="9" t="n">
        <f aca="false">O100/O99</f>
        <v>1.00556334069517</v>
      </c>
      <c r="Q100" s="9" t="n">
        <f aca="false">O100/(P100^B100)</f>
        <v>629612.448131892</v>
      </c>
      <c r="R100" s="9" t="n">
        <f aca="false">EXP(((LN(Q100)+(B100*(LN(P100))))/B100))</f>
        <v>1.15396780650176</v>
      </c>
      <c r="S100" s="33" t="n">
        <f aca="false">((R100-I100)/R100)*100</f>
        <v>1.64552519686502</v>
      </c>
      <c r="T100" s="8" t="n">
        <f aca="false">F100*10</f>
        <v>2156841.42857143</v>
      </c>
      <c r="U100" s="9" t="n">
        <f aca="false">T100/T99</f>
        <v>1.00556334069517</v>
      </c>
      <c r="V100" s="9" t="n">
        <f aca="false">T100/(U100^B100)</f>
        <v>1259224.89626378</v>
      </c>
      <c r="W100" s="9" t="n">
        <f aca="false">EXP(((LN(V100)+(B100*(LN(U100))))/B100))</f>
        <v>1.16224341705593</v>
      </c>
      <c r="X100" s="33" t="n">
        <f aca="false">((W100-I100)/W100)*100</f>
        <v>2.34584607439029</v>
      </c>
      <c r="Y100" s="8" t="n">
        <f aca="false">F100*15</f>
        <v>3235262.14285714</v>
      </c>
      <c r="Z100" s="9" t="n">
        <f aca="false">Y100/Y99</f>
        <v>1.00556334069517</v>
      </c>
      <c r="AA100" s="9" t="n">
        <f aca="false">Y100/(Z100^B100)</f>
        <v>1888837.34439564</v>
      </c>
      <c r="AB100" s="9" t="n">
        <f aca="false">EXP(((LN(AA100)+(B100*(LN(Z100))))/B100))</f>
        <v>1.16711182375346</v>
      </c>
      <c r="AC100" s="33" t="n">
        <f aca="false">((AB100-I100)/AB100)*100</f>
        <v>2.75319362013321</v>
      </c>
      <c r="AD100" s="8" t="n">
        <f aca="false">F100*20</f>
        <v>4313682.85714286</v>
      </c>
      <c r="AE100" s="9" t="n">
        <f aca="false">AD100/AD99</f>
        <v>1.00556334069517</v>
      </c>
      <c r="AF100" s="9" t="n">
        <f aca="false">AD100/(AE100^B100)</f>
        <v>2518449.79252757</v>
      </c>
      <c r="AG100" s="9" t="n">
        <f aca="false">EXP(((LN(AF100)+(B100*(LN(AE100))))/B100))</f>
        <v>1.17057837565227</v>
      </c>
      <c r="AH100" s="33" t="n">
        <f aca="false">((AG100-I100)/AG100)*100</f>
        <v>3.04118040369312</v>
      </c>
      <c r="AI100" s="8" t="n">
        <f aca="false">F100*25</f>
        <v>5392103.57142857</v>
      </c>
      <c r="AJ100" s="9" t="n">
        <f aca="false">AI100/AI99</f>
        <v>1.00556334069517</v>
      </c>
      <c r="AK100" s="9" t="n">
        <f aca="false">AI100/(AJ100^B100)</f>
        <v>3148062.24065939</v>
      </c>
      <c r="AL100" s="9" t="n">
        <f aca="false">EXP(((LN(AK100)+(B100*(LN(AJ100))))/B100))</f>
        <v>1.17327433125084</v>
      </c>
      <c r="AM100" s="33" t="n">
        <f aca="false">((AL100-I100)/AL100)*100</f>
        <v>3.26397286199485</v>
      </c>
      <c r="AN100" s="8" t="n">
        <f aca="false">F100*30</f>
        <v>6470524.28571429</v>
      </c>
      <c r="AO100" s="9" t="n">
        <f aca="false">AN100/AN99</f>
        <v>1.00556334069517</v>
      </c>
      <c r="AP100" s="9" t="n">
        <f aca="false">AN100/(AO100^B100)</f>
        <v>3777674.68879127</v>
      </c>
      <c r="AQ100" s="9" t="n">
        <f aca="false">EXP(((LN(AP100)+(B100*(LN(AO100))))/B100))</f>
        <v>1.17548169583493</v>
      </c>
      <c r="AR100" s="33" t="n">
        <f aca="false">((AQ100-I100)/AQ100)*100</f>
        <v>3.44562748160005</v>
      </c>
      <c r="AS100" s="8" t="n">
        <f aca="false">F100*40</f>
        <v>8627365.71428571</v>
      </c>
      <c r="AT100" s="9" t="n">
        <f aca="false">AS100/AS99</f>
        <v>1.00556334069517</v>
      </c>
      <c r="AU100" s="9" t="n">
        <f aca="false">AS100/(AT100^B100)</f>
        <v>5036899.58505514</v>
      </c>
      <c r="AV100" s="9" t="n">
        <f aca="false">EXP(((LN(AU100)+(B100*(LN(AT100))))/B100))</f>
        <v>1.17897310790169</v>
      </c>
      <c r="AW100" s="33" t="n">
        <f aca="false">((AV100-I100)/AV100)*100</f>
        <v>3.73156369087361</v>
      </c>
    </row>
    <row r="101" customFormat="false" ht="15.75" hidden="false" customHeight="false" outlineLevel="0" collapsed="false">
      <c r="A101" s="15" t="n">
        <v>43956</v>
      </c>
      <c r="B101" s="16" t="n">
        <f aca="false">B100+1</f>
        <v>98</v>
      </c>
      <c r="C101" s="2" t="n">
        <f aca="false">C100+1</f>
        <v>70</v>
      </c>
      <c r="D101" s="10" t="n">
        <v>213013</v>
      </c>
      <c r="E101" s="10" t="n">
        <f aca="false">D101-D100</f>
        <v>1075</v>
      </c>
      <c r="F101" s="8" t="n">
        <f aca="false">AVERAGE(D101:D107)</f>
        <v>216809.285714286</v>
      </c>
      <c r="G101" s="9" t="n">
        <f aca="false">F101/F100</f>
        <v>1.00521662298507</v>
      </c>
      <c r="H101" s="9" t="n">
        <f aca="false">F101/(G101^B101)</f>
        <v>130206.007881542</v>
      </c>
      <c r="I101" s="9" t="n">
        <f aca="false">EXP(((LN(H101)+(B101*(LN(G101))))/B101))</f>
        <v>1.13357373384114</v>
      </c>
      <c r="J101" s="8" t="n">
        <f aca="false">F101*3</f>
        <v>650427.857142857</v>
      </c>
      <c r="K101" s="9" t="n">
        <f aca="false">J101/J100</f>
        <v>1.00521662298507</v>
      </c>
      <c r="L101" s="9" t="n">
        <f aca="false">J101/(K101^B101)</f>
        <v>390618.023644626</v>
      </c>
      <c r="M101" s="9" t="n">
        <f aca="false">EXP(((LN(L101)+(B101*(LN(K101))))/B101))</f>
        <v>1.14635296474572</v>
      </c>
      <c r="N101" s="33" t="n">
        <f aca="false">((M101-I101)/M101)*100</f>
        <v>1.11477278792694</v>
      </c>
      <c r="O101" s="8" t="n">
        <f aca="false">F101*5</f>
        <v>1084046.42857143</v>
      </c>
      <c r="P101" s="9" t="n">
        <f aca="false">O101/O100</f>
        <v>1.00521662298507</v>
      </c>
      <c r="Q101" s="9" t="n">
        <f aca="false">O101/(P101^B101)</f>
        <v>651030.03940771</v>
      </c>
      <c r="R101" s="9" t="n">
        <f aca="false">EXP(((LN(Q101)+(B101*(LN(P101))))/B101))</f>
        <v>1.15234393729756</v>
      </c>
      <c r="S101" s="33" t="n">
        <f aca="false">((R101-I101)/R101)*100</f>
        <v>1.62887162841669</v>
      </c>
      <c r="T101" s="8" t="n">
        <f aca="false">F101*10</f>
        <v>2168092.85714286</v>
      </c>
      <c r="U101" s="9" t="n">
        <f aca="false">T101/T100</f>
        <v>1.00521662298507</v>
      </c>
      <c r="V101" s="9" t="n">
        <f aca="false">T101/(U101^B101)</f>
        <v>1302060.07881542</v>
      </c>
      <c r="W101" s="9" t="n">
        <f aca="false">EXP(((LN(V101)+(B101*(LN(U101))))/B101))</f>
        <v>1.16052327763291</v>
      </c>
      <c r="X101" s="33" t="n">
        <f aca="false">((W101-I101)/W101)*100</f>
        <v>2.32218899105109</v>
      </c>
      <c r="Y101" s="8" t="n">
        <f aca="false">F101*15</f>
        <v>3252139.28571429</v>
      </c>
      <c r="Z101" s="9" t="n">
        <f aca="false">Y101/Y100</f>
        <v>1.00521662298507</v>
      </c>
      <c r="AA101" s="9" t="n">
        <f aca="false">Y101/(Z101^B101)</f>
        <v>1953090.11822317</v>
      </c>
      <c r="AB101" s="9" t="n">
        <f aca="false">EXP(((LN(AA101)+(B101*(LN(Z101))))/B101))</f>
        <v>1.16533477222659</v>
      </c>
      <c r="AC101" s="33" t="n">
        <f aca="false">((AB101-I101)/AB101)*100</f>
        <v>2.72548619867976</v>
      </c>
      <c r="AD101" s="8" t="n">
        <f aca="false">F101*20</f>
        <v>4336185.71428571</v>
      </c>
      <c r="AE101" s="9" t="n">
        <f aca="false">AD101/AD100</f>
        <v>1.00521662298507</v>
      </c>
      <c r="AF101" s="9" t="n">
        <f aca="false">AD101/(AE101^B101)</f>
        <v>2604120.15763084</v>
      </c>
      <c r="AG101" s="9" t="n">
        <f aca="false">EXP(((LN(AF101)+(B101*(LN(AE101))))/B101))</f>
        <v>1.16876067494775</v>
      </c>
      <c r="AH101" s="33" t="n">
        <f aca="false">((AG101-I101)/AG101)*100</f>
        <v>3.01061986947731</v>
      </c>
      <c r="AI101" s="8" t="n">
        <f aca="false">F101*25</f>
        <v>5420232.14285714</v>
      </c>
      <c r="AJ101" s="9" t="n">
        <f aca="false">AI101/AI100</f>
        <v>1.00521662298507</v>
      </c>
      <c r="AK101" s="9" t="n">
        <f aca="false">AI101/(AJ101^B101)</f>
        <v>3255150.19703855</v>
      </c>
      <c r="AL101" s="9" t="n">
        <f aca="false">EXP(((LN(AK101)+(B101*(LN(AJ101))))/B101))</f>
        <v>1.17142494588934</v>
      </c>
      <c r="AM101" s="33" t="n">
        <f aca="false">((AL101-I101)/AL101)*100</f>
        <v>3.23121102901476</v>
      </c>
      <c r="AN101" s="8" t="n">
        <f aca="false">F101*30</f>
        <v>6504278.57142857</v>
      </c>
      <c r="AO101" s="9" t="n">
        <f aca="false">AN101/AN100</f>
        <v>1.00521662298507</v>
      </c>
      <c r="AP101" s="9" t="n">
        <f aca="false">AN101/(AO101^B101)</f>
        <v>3906180.23644634</v>
      </c>
      <c r="AQ101" s="9" t="n">
        <f aca="false">EXP(((LN(AP101)+(B101*(LN(AO101))))/B101))</f>
        <v>1.17360632154286</v>
      </c>
      <c r="AR101" s="33" t="n">
        <f aca="false">((AQ101-I101)/AQ101)*100</f>
        <v>3.41107464802155</v>
      </c>
      <c r="AS101" s="8" t="n">
        <f aca="false">F101*40</f>
        <v>8672371.42857143</v>
      </c>
      <c r="AT101" s="9" t="n">
        <f aca="false">AS101/AS100</f>
        <v>1.00521662298507</v>
      </c>
      <c r="AU101" s="9" t="n">
        <f aca="false">AS101/(AT101^B101)</f>
        <v>5208240.31526168</v>
      </c>
      <c r="AV101" s="9" t="n">
        <f aca="false">EXP(((LN(AU101)+(B101*(LN(AT101))))/B101))</f>
        <v>1.17705654133066</v>
      </c>
      <c r="AW101" s="33" t="n">
        <f aca="false">((AV101-I101)/AV101)*100</f>
        <v>3.69419870351929</v>
      </c>
    </row>
    <row r="102" customFormat="false" ht="15.75" hidden="false" customHeight="false" outlineLevel="0" collapsed="false">
      <c r="A102" s="15" t="n">
        <v>43957</v>
      </c>
      <c r="B102" s="16" t="n">
        <f aca="false">B101+1</f>
        <v>99</v>
      </c>
      <c r="C102" s="2" t="n">
        <f aca="false">C101+1</f>
        <v>71</v>
      </c>
      <c r="D102" s="10" t="n">
        <v>214457</v>
      </c>
      <c r="E102" s="10" t="n">
        <f aca="false">D102-D101</f>
        <v>1444</v>
      </c>
      <c r="F102" s="8" t="n">
        <f aca="false">AVERAGE(D102:D108)</f>
        <v>217981.142857143</v>
      </c>
      <c r="G102" s="9" t="n">
        <f aca="false">F102/F101</f>
        <v>1.0054050136229</v>
      </c>
      <c r="H102" s="9" t="n">
        <f aca="false">F102/(G102^B102)</f>
        <v>127836.630113966</v>
      </c>
      <c r="I102" s="9" t="n">
        <f aca="false">EXP(((LN(H102)+(B102*(LN(G102))))/B102))</f>
        <v>1.13220071154736</v>
      </c>
      <c r="J102" s="8" t="n">
        <f aca="false">F102*3</f>
        <v>653943.428571429</v>
      </c>
      <c r="K102" s="9" t="n">
        <f aca="false">J102/J101</f>
        <v>1.0054050136229</v>
      </c>
      <c r="L102" s="9" t="n">
        <f aca="false">J102/(K102^B102)</f>
        <v>383509.890341899</v>
      </c>
      <c r="M102" s="9" t="n">
        <f aca="false">EXP(((LN(L102)+(B102*(LN(K102))))/B102))</f>
        <v>1.14483482036499</v>
      </c>
      <c r="N102" s="33" t="n">
        <f aca="false">((M102-I102)/M102)*100</f>
        <v>1.10357482082952</v>
      </c>
      <c r="O102" s="8" t="n">
        <f aca="false">F102*5</f>
        <v>1089905.71428571</v>
      </c>
      <c r="P102" s="9" t="n">
        <f aca="false">O102/O101</f>
        <v>1.0054050136229</v>
      </c>
      <c r="Q102" s="9" t="n">
        <f aca="false">O102/(P102^B102)</f>
        <v>639183.150569845</v>
      </c>
      <c r="R102" s="9" t="n">
        <f aca="false">EXP(((LN(Q102)+(B102*(LN(P102))))/B102))</f>
        <v>1.15075726813673</v>
      </c>
      <c r="S102" s="33" t="n">
        <f aca="false">((R102-I102)/R102)*100</f>
        <v>1.61255176075703</v>
      </c>
      <c r="T102" s="8" t="n">
        <f aca="false">F102*10</f>
        <v>2179811.42857143</v>
      </c>
      <c r="U102" s="9" t="n">
        <f aca="false">T102/T101</f>
        <v>1.0054050136229</v>
      </c>
      <c r="V102" s="9" t="n">
        <f aca="false">T102/(U102^B102)</f>
        <v>1278366.30113969</v>
      </c>
      <c r="W102" s="9" t="n">
        <f aca="false">EXP(((LN(V102)+(B102*(LN(U102))))/B102))</f>
        <v>1.15884255128487</v>
      </c>
      <c r="X102" s="33" t="n">
        <f aca="false">((W102-I102)/W102)*100</f>
        <v>2.29900427007747</v>
      </c>
      <c r="Y102" s="8" t="n">
        <f aca="false">F102*15</f>
        <v>3269717.14285714</v>
      </c>
      <c r="Z102" s="9" t="n">
        <f aca="false">Y102/Y101</f>
        <v>1.0054050136229</v>
      </c>
      <c r="AA102" s="9" t="n">
        <f aca="false">Y102/(Z102^B102)</f>
        <v>1917549.45170949</v>
      </c>
      <c r="AB102" s="9" t="n">
        <f aca="false">EXP(((LN(AA102)+(B102*(LN(Z102))))/B102))</f>
        <v>1.16359844762023</v>
      </c>
      <c r="AC102" s="33" t="n">
        <f aca="false">((AB102-I102)/AB102)*100</f>
        <v>2.698330866382</v>
      </c>
      <c r="AD102" s="8" t="n">
        <f aca="false">F102*20</f>
        <v>4359622.85714286</v>
      </c>
      <c r="AE102" s="9" t="n">
        <f aca="false">AD102/AD101</f>
        <v>1.0054050136229</v>
      </c>
      <c r="AF102" s="9" t="n">
        <f aca="false">AD102/(AE102^B102)</f>
        <v>2556732.60227938</v>
      </c>
      <c r="AG102" s="9" t="n">
        <f aca="false">EXP(((LN(AF102)+(B102*(LN(AE102))))/B102))</f>
        <v>1.16698464207211</v>
      </c>
      <c r="AH102" s="33" t="n">
        <f aca="false">((AG102-I102)/AG102)*100</f>
        <v>2.98066737733508</v>
      </c>
      <c r="AI102" s="8" t="n">
        <f aca="false">F102*25</f>
        <v>5449528.57142857</v>
      </c>
      <c r="AJ102" s="9" t="n">
        <f aca="false">AI102/AI101</f>
        <v>1.0054050136229</v>
      </c>
      <c r="AK102" s="9" t="n">
        <f aca="false">AI102/(AJ102^B102)</f>
        <v>3195915.75284916</v>
      </c>
      <c r="AL102" s="9" t="n">
        <f aca="false">EXP(((LN(AK102)+(B102*(LN(AJ102))))/B102))</f>
        <v>1.16961796319639</v>
      </c>
      <c r="AM102" s="33" t="n">
        <f aca="false">((AL102-I102)/AL102)*100</f>
        <v>3.19910028970286</v>
      </c>
      <c r="AN102" s="8" t="n">
        <f aca="false">F102*30</f>
        <v>6539434.28571429</v>
      </c>
      <c r="AO102" s="9" t="n">
        <f aca="false">AN102/AN101</f>
        <v>1.0054050136229</v>
      </c>
      <c r="AP102" s="9" t="n">
        <f aca="false">AN102/(AO102^B102)</f>
        <v>3835098.90341899</v>
      </c>
      <c r="AQ102" s="9" t="n">
        <f aca="false">EXP(((LN(AP102)+(B102*(LN(AO102))))/B102))</f>
        <v>1.17177395359377</v>
      </c>
      <c r="AR102" s="33" t="n">
        <f aca="false">((AQ102-I102)/AQ102)*100</f>
        <v>3.37720785865263</v>
      </c>
      <c r="AS102" s="8" t="n">
        <f aca="false">F102*40</f>
        <v>8719245.71428571</v>
      </c>
      <c r="AT102" s="9" t="n">
        <f aca="false">AS102/AS101</f>
        <v>1.0054050136229</v>
      </c>
      <c r="AU102" s="9" t="n">
        <f aca="false">AS102/(AT102^B102)</f>
        <v>5113465.20455876</v>
      </c>
      <c r="AV102" s="9" t="n">
        <f aca="false">EXP(((LN(AU102)+(B102*(LN(AT102))))/B102))</f>
        <v>1.17518393963202</v>
      </c>
      <c r="AW102" s="33" t="n">
        <f aca="false">((AV102-I102)/AV102)*100</f>
        <v>3.65757449834789</v>
      </c>
    </row>
    <row r="103" customFormat="false" ht="15.75" hidden="false" customHeight="false" outlineLevel="0" collapsed="false">
      <c r="A103" s="15" t="n">
        <v>43958</v>
      </c>
      <c r="B103" s="16" t="n">
        <f aca="false">B102+1</f>
        <v>100</v>
      </c>
      <c r="C103" s="2" t="n">
        <f aca="false">C102+1</f>
        <v>72</v>
      </c>
      <c r="D103" s="10" t="n">
        <v>215858</v>
      </c>
      <c r="E103" s="10" t="n">
        <f aca="false">D103-D102</f>
        <v>1401</v>
      </c>
      <c r="F103" s="8" t="n">
        <f aca="false">AVERAGE(D103:D109)</f>
        <v>219073.571428571</v>
      </c>
      <c r="G103" s="9" t="n">
        <f aca="false">F103/F102</f>
        <v>1.00501157374032</v>
      </c>
      <c r="H103" s="9" t="n">
        <f aca="false">F103/(G103^B103)</f>
        <v>132887.360462415</v>
      </c>
      <c r="I103" s="9" t="n">
        <f aca="false">EXP(((LN(H103)+(B103*(LN(G103))))/B103))</f>
        <v>1.13085233702393</v>
      </c>
      <c r="J103" s="8" t="n">
        <f aca="false">F103*3</f>
        <v>657220.714285714</v>
      </c>
      <c r="K103" s="9" t="n">
        <f aca="false">J103/J102</f>
        <v>1.00501157374032</v>
      </c>
      <c r="L103" s="9" t="n">
        <f aca="false">J103/(K103^B103)</f>
        <v>398662.081387236</v>
      </c>
      <c r="M103" s="9" t="n">
        <f aca="false">EXP(((LN(L103)+(B103*(LN(K103))))/B103))</f>
        <v>1.14334451441823</v>
      </c>
      <c r="N103" s="33" t="n">
        <f aca="false">((M103-I103)/M103)*100</f>
        <v>1.09259958278294</v>
      </c>
      <c r="O103" s="8" t="n">
        <f aca="false">F103*5</f>
        <v>1095367.85714286</v>
      </c>
      <c r="P103" s="9" t="n">
        <f aca="false">O103/O102</f>
        <v>1.00501157374032</v>
      </c>
      <c r="Q103" s="9" t="n">
        <f aca="false">O103/(P103^B103)</f>
        <v>664436.802312075</v>
      </c>
      <c r="R103" s="9" t="n">
        <f aca="false">EXP(((LN(Q103)+(B103*(LN(P103))))/B103))</f>
        <v>1.14919995397584</v>
      </c>
      <c r="S103" s="33" t="n">
        <f aca="false">((R103-I103)/R103)*100</f>
        <v>1.59655566365424</v>
      </c>
      <c r="T103" s="8" t="n">
        <f aca="false">F103*10</f>
        <v>2190735.71428571</v>
      </c>
      <c r="U103" s="9" t="n">
        <f aca="false">T103/T102</f>
        <v>1.00501157374032</v>
      </c>
      <c r="V103" s="9" t="n">
        <f aca="false">T103/(U103^B103)</f>
        <v>1328873.60462415</v>
      </c>
      <c r="W103" s="9" t="n">
        <f aca="false">EXP(((LN(V103)+(B103*(LN(U103))))/B103))</f>
        <v>1.1571932717809</v>
      </c>
      <c r="X103" s="33" t="n">
        <f aca="false">((W103-I103)/W103)*100</f>
        <v>2.27627790441894</v>
      </c>
      <c r="Y103" s="8" t="n">
        <f aca="false">F103*15</f>
        <v>3286103.57142857</v>
      </c>
      <c r="Z103" s="9" t="n">
        <f aca="false">Y103/Y102</f>
        <v>1.00501157374032</v>
      </c>
      <c r="AA103" s="9" t="n">
        <f aca="false">Y103/(Z103^B103)</f>
        <v>1993310.40693623</v>
      </c>
      <c r="AB103" s="9" t="n">
        <f aca="false">EXP(((LN(AA103)+(B103*(LN(Z103))))/B103))</f>
        <v>1.16189481184241</v>
      </c>
      <c r="AC103" s="33" t="n">
        <f aca="false">((AB103-I103)/AB103)*100</f>
        <v>2.67171128591719</v>
      </c>
      <c r="AD103" s="8" t="n">
        <f aca="false">F103*20</f>
        <v>4381471.42857143</v>
      </c>
      <c r="AE103" s="9" t="n">
        <f aca="false">AD103/AD102</f>
        <v>1.00501157374032</v>
      </c>
      <c r="AF103" s="9" t="n">
        <f aca="false">AD103/(AE103^B103)</f>
        <v>2657747.2092483</v>
      </c>
      <c r="AG103" s="9" t="n">
        <f aca="false">EXP(((LN(AF103)+(B103*(LN(AE103))))/B103))</f>
        <v>1.16524218750807</v>
      </c>
      <c r="AH103" s="33" t="n">
        <f aca="false">((AG103-I103)/AG103)*100</f>
        <v>2.95130496070399</v>
      </c>
      <c r="AI103" s="8" t="n">
        <f aca="false">F103*25</f>
        <v>5476839.28571429</v>
      </c>
      <c r="AJ103" s="9" t="n">
        <f aca="false">AI103/AI102</f>
        <v>1.00501157374032</v>
      </c>
      <c r="AK103" s="9" t="n">
        <f aca="false">AI103/(AJ103^B103)</f>
        <v>3322184.01156038</v>
      </c>
      <c r="AL103" s="9" t="n">
        <f aca="false">EXP(((LN(AK103)+(B103*(LN(AJ103))))/B103))</f>
        <v>1.16784525351353</v>
      </c>
      <c r="AM103" s="33" t="n">
        <f aca="false">((AL103-I103)/AL103)*100</f>
        <v>3.16762142743701</v>
      </c>
      <c r="AN103" s="8" t="n">
        <f aca="false">F103*30</f>
        <v>6572207.14285714</v>
      </c>
      <c r="AO103" s="9" t="n">
        <f aca="false">AN103/AN102</f>
        <v>1.00501157374032</v>
      </c>
      <c r="AP103" s="9" t="n">
        <f aca="false">AN103/(AO103^B103)</f>
        <v>3986620.81387245</v>
      </c>
      <c r="AQ103" s="9" t="n">
        <f aca="false">EXP(((LN(AP103)+(B103*(LN(AO103))))/B103))</f>
        <v>1.16997642936682</v>
      </c>
      <c r="AR103" s="33" t="n">
        <f aca="false">((AQ103-I103)/AQ103)*100</f>
        <v>3.34400688431519</v>
      </c>
      <c r="AS103" s="8" t="n">
        <f aca="false">F103*40</f>
        <v>8762942.85714286</v>
      </c>
      <c r="AT103" s="9" t="n">
        <f aca="false">AS103/AS102</f>
        <v>1.00501157374032</v>
      </c>
      <c r="AU103" s="9" t="n">
        <f aca="false">AS103/(AT103^B103)</f>
        <v>5315494.4184966</v>
      </c>
      <c r="AV103" s="9" t="n">
        <f aca="false">EXP(((LN(AU103)+(B103*(LN(AT103))))/B103))</f>
        <v>1.17334708787148</v>
      </c>
      <c r="AW103" s="33" t="n">
        <f aca="false">((AV103-I103)/AV103)*100</f>
        <v>3.62166926451763</v>
      </c>
    </row>
    <row r="104" customFormat="false" ht="15.75" hidden="false" customHeight="false" outlineLevel="0" collapsed="false">
      <c r="A104" s="15" t="n">
        <v>43959</v>
      </c>
      <c r="B104" s="16" t="n">
        <f aca="false">B103+1</f>
        <v>101</v>
      </c>
      <c r="C104" s="2" t="n">
        <f aca="false">C103+1</f>
        <v>73</v>
      </c>
      <c r="D104" s="10" t="n">
        <v>217185</v>
      </c>
      <c r="E104" s="10" t="n">
        <f aca="false">D104-D103</f>
        <v>1327</v>
      </c>
      <c r="F104" s="8" t="n">
        <f aca="false">AVERAGE(D104:D110)</f>
        <v>220107.571428571</v>
      </c>
      <c r="G104" s="9" t="n">
        <f aca="false">F104/F103</f>
        <v>1.00471987557996</v>
      </c>
      <c r="H104" s="9" t="n">
        <f aca="false">F104/(G104^B104)</f>
        <v>136801.425680847</v>
      </c>
      <c r="I104" s="9" t="n">
        <f aca="false">EXP(((LN(H104)+(B104*(LN(G104))))/B104))</f>
        <v>1.12952897503649</v>
      </c>
      <c r="J104" s="8" t="n">
        <f aca="false">F104*3</f>
        <v>660322.714285714</v>
      </c>
      <c r="K104" s="9" t="n">
        <f aca="false">J104/J103</f>
        <v>1.00471987557996</v>
      </c>
      <c r="L104" s="9" t="n">
        <f aca="false">J104/(K104^B104)</f>
        <v>410404.27704254</v>
      </c>
      <c r="M104" s="9" t="n">
        <f aca="false">EXP(((LN(L104)+(B104*(LN(K104))))/B104))</f>
        <v>1.14188232037353</v>
      </c>
      <c r="N104" s="33" t="n">
        <f aca="false">((M104-I104)/M104)*100</f>
        <v>1.08184049412302</v>
      </c>
      <c r="O104" s="8" t="n">
        <f aca="false">F104*5</f>
        <v>1100537.85714286</v>
      </c>
      <c r="P104" s="9" t="n">
        <f aca="false">O104/O103</f>
        <v>1.00471987557996</v>
      </c>
      <c r="Q104" s="9" t="n">
        <f aca="false">O104/(P104^B104)</f>
        <v>684007.128404233</v>
      </c>
      <c r="R104" s="9" t="n">
        <f aca="false">EXP(((LN(Q104)+(B104*(LN(P104))))/B104))</f>
        <v>1.14767222450923</v>
      </c>
      <c r="S104" s="33" t="n">
        <f aca="false">((R104-I104)/R104)*100</f>
        <v>1.58087379700184</v>
      </c>
      <c r="T104" s="8" t="n">
        <f aca="false">F104*10</f>
        <v>2201075.71428571</v>
      </c>
      <c r="U104" s="9" t="n">
        <f aca="false">T104/T103</f>
        <v>1.00471987557996</v>
      </c>
      <c r="V104" s="9" t="n">
        <f aca="false">T104/(U104^B104)</f>
        <v>1368014.25680847</v>
      </c>
      <c r="W104" s="9" t="n">
        <f aca="false">EXP(((LN(V104)+(B104*(LN(U104))))/B104))</f>
        <v>1.15557560805012</v>
      </c>
      <c r="X104" s="33" t="n">
        <f aca="false">((W104-I104)/W104)*100</f>
        <v>2.2539964353849</v>
      </c>
      <c r="Y104" s="8" t="n">
        <f aca="false">F104*15</f>
        <v>3301613.57142857</v>
      </c>
      <c r="Z104" s="9" t="n">
        <f aca="false">Y104/Y103</f>
        <v>1.00471987557996</v>
      </c>
      <c r="AA104" s="9" t="n">
        <f aca="false">Y104/(Z104^B104)</f>
        <v>2052021.3852127</v>
      </c>
      <c r="AB104" s="9" t="n">
        <f aca="false">EXP(((LN(AA104)+(B104*(LN(Z104))))/B104))</f>
        <v>1.16022399753712</v>
      </c>
      <c r="AC104" s="33" t="n">
        <f aca="false">((AB104-I104)/AB104)*100</f>
        <v>2.64561175822791</v>
      </c>
      <c r="AD104" s="8" t="n">
        <f aca="false">F104*20</f>
        <v>4402151.42857143</v>
      </c>
      <c r="AE104" s="9" t="n">
        <f aca="false">AD104/AD103</f>
        <v>1.00471987557996</v>
      </c>
      <c r="AF104" s="9" t="n">
        <f aca="false">AD104/(AE104^B104)</f>
        <v>2736028.51361693</v>
      </c>
      <c r="AG104" s="9" t="n">
        <f aca="false">EXP(((LN(AF104)+(B104*(LN(AE104))))/B104))</f>
        <v>1.16353341782009</v>
      </c>
      <c r="AH104" s="33" t="n">
        <f aca="false">((AG104-I104)/AG104)*100</f>
        <v>2.92251535390391</v>
      </c>
      <c r="AI104" s="8" t="n">
        <f aca="false">F104*25</f>
        <v>5502689.28571429</v>
      </c>
      <c r="AJ104" s="9" t="n">
        <f aca="false">AI104/AI103</f>
        <v>1.00471987557996</v>
      </c>
      <c r="AK104" s="9" t="n">
        <f aca="false">AI104/(AJ104^B104)</f>
        <v>3420035.64202116</v>
      </c>
      <c r="AL104" s="9" t="n">
        <f aca="false">EXP(((LN(AK104)+(B104*(LN(AJ104))))/B104))</f>
        <v>1.16610690298353</v>
      </c>
      <c r="AM104" s="33" t="n">
        <f aca="false">((AL104-I104)/AL104)*100</f>
        <v>3.1367559743832</v>
      </c>
      <c r="AN104" s="8" t="n">
        <f aca="false">F104*30</f>
        <v>6603227.14285714</v>
      </c>
      <c r="AO104" s="9" t="n">
        <f aca="false">AN104/AN103</f>
        <v>1.00471987557996</v>
      </c>
      <c r="AP104" s="9" t="n">
        <f aca="false">AN104/(AO104^B104)</f>
        <v>4104042.7704254</v>
      </c>
      <c r="AQ104" s="9" t="n">
        <f aca="false">EXP(((LN(AP104)+(B104*(LN(AO104))))/B104))</f>
        <v>1.16821381819328</v>
      </c>
      <c r="AR104" s="33" t="n">
        <f aca="false">((AQ104-I104)/AQ104)*100</f>
        <v>3.31145228333384</v>
      </c>
      <c r="AS104" s="8" t="n">
        <f aca="false">F104*40</f>
        <v>8804302.85714286</v>
      </c>
      <c r="AT104" s="9" t="n">
        <f aca="false">AS104/AS103</f>
        <v>1.00471987557996</v>
      </c>
      <c r="AU104" s="9" t="n">
        <f aca="false">AS104/(AT104^B104)</f>
        <v>5472057.02723386</v>
      </c>
      <c r="AV104" s="9" t="n">
        <f aca="false">EXP(((LN(AU104)+(B104*(LN(AT104))))/B104))</f>
        <v>1.17154602862246</v>
      </c>
      <c r="AW104" s="33" t="n">
        <f aca="false">((AV104-I104)/AV104)*100</f>
        <v>3.58646203900037</v>
      </c>
    </row>
    <row r="105" customFormat="false" ht="15.75" hidden="false" customHeight="false" outlineLevel="0" collapsed="false">
      <c r="A105" s="15" t="n">
        <v>43960</v>
      </c>
      <c r="B105" s="16" t="n">
        <f aca="false">B104+1</f>
        <v>102</v>
      </c>
      <c r="C105" s="2" t="n">
        <f aca="false">C104+1</f>
        <v>74</v>
      </c>
      <c r="D105" s="10" t="n">
        <v>218268</v>
      </c>
      <c r="E105" s="10" t="n">
        <f aca="false">D105-D104</f>
        <v>1083</v>
      </c>
      <c r="F105" s="8" t="n">
        <f aca="false">AVERAGE(D105:D111)</f>
        <v>221064.714285714</v>
      </c>
      <c r="G105" s="9" t="n">
        <f aca="false">F105/F104</f>
        <v>1.00434852309228</v>
      </c>
      <c r="H105" s="9" t="n">
        <f aca="false">F105/(G105^B105)</f>
        <v>142005.776118992</v>
      </c>
      <c r="I105" s="9" t="n">
        <f aca="false">EXP(((LN(H105)+(B105*(LN(G105))))/B105))</f>
        <v>1.12822897570523</v>
      </c>
      <c r="J105" s="8" t="n">
        <f aca="false">F105*3</f>
        <v>663194.142857143</v>
      </c>
      <c r="K105" s="9" t="n">
        <f aca="false">J105/J104</f>
        <v>1.00434852309228</v>
      </c>
      <c r="L105" s="9" t="n">
        <f aca="false">J105/(K105^B105)</f>
        <v>426017.328356977</v>
      </c>
      <c r="M105" s="9" t="n">
        <f aca="false">EXP(((LN(L105)+(B105*(LN(K105))))/B105))</f>
        <v>1.14044647883657</v>
      </c>
      <c r="N105" s="33" t="n">
        <f aca="false">((M105-I105)/M105)*100</f>
        <v>1.07129123181695</v>
      </c>
      <c r="O105" s="8" t="n">
        <f aca="false">F105*5</f>
        <v>1105323.57142857</v>
      </c>
      <c r="P105" s="9" t="n">
        <f aca="false">O105/O104</f>
        <v>1.00434852309228</v>
      </c>
      <c r="Q105" s="9" t="n">
        <f aca="false">O105/(P105^B105)</f>
        <v>710028.880594961</v>
      </c>
      <c r="R105" s="9" t="n">
        <f aca="false">EXP(((LN(Q105)+(B105*(LN(P105))))/B105))</f>
        <v>1.14617226808347</v>
      </c>
      <c r="S105" s="33" t="n">
        <f aca="false">((R105-I105)/R105)*100</f>
        <v>1.5654969918471</v>
      </c>
      <c r="T105" s="8" t="n">
        <f aca="false">F105*10</f>
        <v>2210647.14285714</v>
      </c>
      <c r="U105" s="9" t="n">
        <f aca="false">T105/T104</f>
        <v>1.00434852309228</v>
      </c>
      <c r="V105" s="9" t="n">
        <f aca="false">T105/(U105^B105)</f>
        <v>1420057.76118992</v>
      </c>
      <c r="W105" s="9" t="n">
        <f aca="false">EXP(((LN(V105)+(B105*(LN(U105))))/B105))</f>
        <v>1.15398767614556</v>
      </c>
      <c r="X105" s="33" t="n">
        <f aca="false">((W105-I105)/W105)*100</f>
        <v>2.23214692607138</v>
      </c>
      <c r="Y105" s="8" t="n">
        <f aca="false">F105*15</f>
        <v>3315970.71428571</v>
      </c>
      <c r="Z105" s="9" t="n">
        <f aca="false">Y105/Y104</f>
        <v>1.00434852309228</v>
      </c>
      <c r="AA105" s="9" t="n">
        <f aca="false">Y105/(Z105^B105)</f>
        <v>2130086.64178484</v>
      </c>
      <c r="AB105" s="9" t="n">
        <f aca="false">EXP(((LN(AA105)+(B105*(LN(Z105))))/B105))</f>
        <v>1.15858407772132</v>
      </c>
      <c r="AC105" s="33" t="n">
        <f aca="false">((AB105-I105)/AB105)*100</f>
        <v>2.62001719165604</v>
      </c>
      <c r="AD105" s="8" t="n">
        <f aca="false">F105*20</f>
        <v>4421294.28571429</v>
      </c>
      <c r="AE105" s="9" t="n">
        <f aca="false">AD105/AD104</f>
        <v>1.00434852309228</v>
      </c>
      <c r="AF105" s="9" t="n">
        <f aca="false">AD105/(AE105^B105)</f>
        <v>2840115.52237985</v>
      </c>
      <c r="AG105" s="9" t="n">
        <f aca="false">EXP(((LN(AF105)+(B105*(LN(AE105))))/B105))</f>
        <v>1.16185637515255</v>
      </c>
      <c r="AH105" s="33" t="n">
        <f aca="false">((AG105-I105)/AG105)*100</f>
        <v>2.89428195829263</v>
      </c>
      <c r="AI105" s="8" t="n">
        <f aca="false">F105*25</f>
        <v>5526617.85714286</v>
      </c>
      <c r="AJ105" s="9" t="n">
        <f aca="false">AI105/AI104</f>
        <v>1.00434852309228</v>
      </c>
      <c r="AK105" s="9" t="n">
        <f aca="false">AI105/(AJ105^B105)</f>
        <v>3550144.40297481</v>
      </c>
      <c r="AL105" s="9" t="n">
        <f aca="false">EXP(((LN(AK105)+(B105*(LN(AJ105))))/B105))</f>
        <v>1.16440092960954</v>
      </c>
      <c r="AM105" s="33" t="n">
        <f aca="false">((AL105-I105)/AL105)*100</f>
        <v>3.10648617537937</v>
      </c>
      <c r="AN105" s="8" t="n">
        <f aca="false">F105*30</f>
        <v>6631941.42857143</v>
      </c>
      <c r="AO105" s="9" t="n">
        <f aca="false">AN105/AN104</f>
        <v>1.00434852309228</v>
      </c>
      <c r="AP105" s="9" t="n">
        <f aca="false">AN105/(AO105^B105)</f>
        <v>4260173.28356967</v>
      </c>
      <c r="AQ105" s="9" t="n">
        <f aca="false">EXP(((LN(AP105)+(B105*(LN(AO105))))/B105))</f>
        <v>1.16648411822464</v>
      </c>
      <c r="AR105" s="33" t="n">
        <f aca="false">((AQ105-I105)/AQ105)*100</f>
        <v>3.27952536358807</v>
      </c>
      <c r="AS105" s="8" t="n">
        <f aca="false">F105*40</f>
        <v>8842588.57142857</v>
      </c>
      <c r="AT105" s="9" t="n">
        <f aca="false">AS105/AS104</f>
        <v>1.00434852309228</v>
      </c>
      <c r="AU105" s="9" t="n">
        <f aca="false">AS105/(AT105^B105)</f>
        <v>5680231.04475969</v>
      </c>
      <c r="AV105" s="9" t="n">
        <f aca="false">EXP(((LN(AU105)+(B105*(LN(AT105))))/B105))</f>
        <v>1.16977872847954</v>
      </c>
      <c r="AW105" s="33" t="n">
        <f aca="false">((AV105-I105)/AV105)*100</f>
        <v>3.55193266578841</v>
      </c>
    </row>
    <row r="106" customFormat="false" ht="15.75" hidden="false" customHeight="false" outlineLevel="0" collapsed="false">
      <c r="A106" s="15" t="n">
        <v>43961</v>
      </c>
      <c r="B106" s="16" t="n">
        <f aca="false">B105+1</f>
        <v>103</v>
      </c>
      <c r="C106" s="2" t="n">
        <f aca="false">C105+1</f>
        <v>75</v>
      </c>
      <c r="D106" s="10" t="n">
        <v>219070</v>
      </c>
      <c r="E106" s="10" t="n">
        <f aca="false">D106-D105</f>
        <v>802</v>
      </c>
      <c r="F106" s="8" t="n">
        <f aca="false">AVERAGE(D106:D112)</f>
        <v>221992.142857143</v>
      </c>
      <c r="G106" s="9" t="n">
        <f aca="false">F106/F105</f>
        <v>1.0041952808906</v>
      </c>
      <c r="H106" s="9" t="n">
        <f aca="false">F106/(G106^B106)</f>
        <v>144233.274327909</v>
      </c>
      <c r="I106" s="9" t="n">
        <f aca="false">EXP(((LN(H106)+(B106*(LN(G106))))/B106))</f>
        <v>1.12695400245291</v>
      </c>
      <c r="J106" s="8" t="n">
        <f aca="false">F106*3</f>
        <v>665976.428571429</v>
      </c>
      <c r="K106" s="9" t="n">
        <f aca="false">J106/J105</f>
        <v>1.0041952808906</v>
      </c>
      <c r="L106" s="9" t="n">
        <f aca="false">J106/(K106^B106)</f>
        <v>432699.822983717</v>
      </c>
      <c r="M106" s="9" t="n">
        <f aca="false">EXP(((LN(L106)+(B106*(LN(K106))))/B106))</f>
        <v>1.13903858352057</v>
      </c>
      <c r="N106" s="33" t="n">
        <f aca="false">((M106-I106)/M106)*100</f>
        <v>1.060945717072</v>
      </c>
      <c r="O106" s="8" t="n">
        <f aca="false">F106*5</f>
        <v>1109960.71428571</v>
      </c>
      <c r="P106" s="9" t="n">
        <f aca="false">O106/O105</f>
        <v>1.0041952808906</v>
      </c>
      <c r="Q106" s="9" t="n">
        <f aca="false">O106/(P106^B106)</f>
        <v>721166.371639545</v>
      </c>
      <c r="R106" s="9" t="n">
        <f aca="false">EXP(((LN(Q106)+(B106*(LN(P106))))/B106))</f>
        <v>1.14470164485807</v>
      </c>
      <c r="S106" s="33" t="n">
        <f aca="false">((R106-I106)/R106)*100</f>
        <v>1.55041643251576</v>
      </c>
      <c r="T106" s="8" t="n">
        <f aca="false">F106*10</f>
        <v>2219921.42857143</v>
      </c>
      <c r="U106" s="9" t="n">
        <f aca="false">T106/T105</f>
        <v>1.0041952808906</v>
      </c>
      <c r="V106" s="9" t="n">
        <f aca="false">T106/(U106^B106)</f>
        <v>1442332.74327909</v>
      </c>
      <c r="W106" s="9" t="n">
        <f aca="false">EXP(((LN(V106)+(B106*(LN(U106))))/B106))</f>
        <v>1.15243098951756</v>
      </c>
      <c r="X106" s="33" t="n">
        <f aca="false">((W106-I106)/W106)*100</f>
        <v>2.21071693631809</v>
      </c>
      <c r="Y106" s="8" t="n">
        <f aca="false">F106*15</f>
        <v>3329882.14285714</v>
      </c>
      <c r="Z106" s="9" t="n">
        <f aca="false">Y106/Y105</f>
        <v>1.0041952808906</v>
      </c>
      <c r="AA106" s="9" t="n">
        <f aca="false">Y106/(Z106^B106)</f>
        <v>2163499.11491864</v>
      </c>
      <c r="AB106" s="9" t="n">
        <f aca="false">EXP(((LN(AA106)+(B106*(LN(Z106))))/B106))</f>
        <v>1.15697653788428</v>
      </c>
      <c r="AC106" s="33" t="n">
        <f aca="false">((AB106-I106)/AB106)*100</f>
        <v>2.59491307285021</v>
      </c>
      <c r="AD106" s="8" t="n">
        <f aca="false">F106*20</f>
        <v>4439842.85714286</v>
      </c>
      <c r="AE106" s="9" t="n">
        <f aca="false">AD106/AD105</f>
        <v>1.0041952808906</v>
      </c>
      <c r="AF106" s="9" t="n">
        <f aca="false">AD106/(AE106^B106)</f>
        <v>2884665.48655818</v>
      </c>
      <c r="AG106" s="9" t="n">
        <f aca="false">EXP(((LN(AF106)+(B106*(LN(AE106))))/B106))</f>
        <v>1.16021252486719</v>
      </c>
      <c r="AH106" s="33" t="n">
        <f aca="false">((AG106-I106)/AG106)*100</f>
        <v>2.8665888103637</v>
      </c>
      <c r="AI106" s="8" t="n">
        <f aca="false">F106*25</f>
        <v>5549803.57142857</v>
      </c>
      <c r="AJ106" s="9" t="n">
        <f aca="false">AI106/AI105</f>
        <v>1.0041952808906</v>
      </c>
      <c r="AK106" s="9" t="n">
        <f aca="false">AI106/(AJ106^B106)</f>
        <v>3605831.85819773</v>
      </c>
      <c r="AL106" s="9" t="n">
        <f aca="false">EXP(((LN(AK106)+(B106*(LN(AJ106))))/B106))</f>
        <v>1.1627287829749</v>
      </c>
      <c r="AM106" s="33" t="n">
        <f aca="false">((AL106-I106)/AL106)*100</f>
        <v>3.07679495388938</v>
      </c>
      <c r="AN106" s="8" t="n">
        <f aca="false">F106*30</f>
        <v>6659764.28571429</v>
      </c>
      <c r="AO106" s="9" t="n">
        <f aca="false">AN106/AN105</f>
        <v>1.0041952808906</v>
      </c>
      <c r="AP106" s="9" t="n">
        <f aca="false">AN106/(AO106^B106)</f>
        <v>4326998.22983727</v>
      </c>
      <c r="AQ106" s="9" t="n">
        <f aca="false">EXP(((LN(AP106)+(B106*(LN(AO106))))/B106))</f>
        <v>1.16478876604383</v>
      </c>
      <c r="AR106" s="33" t="n">
        <f aca="false">((AQ106-I106)/AQ106)*100</f>
        <v>3.24820814673762</v>
      </c>
      <c r="AS106" s="8" t="n">
        <f aca="false">F106*40</f>
        <v>8879685.71428572</v>
      </c>
      <c r="AT106" s="9" t="n">
        <f aca="false">AS106/AS105</f>
        <v>1.0041952808906</v>
      </c>
      <c r="AU106" s="9" t="n">
        <f aca="false">AS106/(AT106^B106)</f>
        <v>5769330.97311636</v>
      </c>
      <c r="AV106" s="9" t="n">
        <f aca="false">EXP(((LN(AU106)+(B106*(LN(AT106))))/B106))</f>
        <v>1.16804660331308</v>
      </c>
      <c r="AW106" s="33" t="n">
        <f aca="false">((AV106-I106)/AV106)*100</f>
        <v>3.51806175743402</v>
      </c>
    </row>
    <row r="107" customFormat="false" ht="15.75" hidden="false" customHeight="false" outlineLevel="0" collapsed="false">
      <c r="A107" s="15" t="n">
        <v>43962</v>
      </c>
      <c r="B107" s="16" t="n">
        <f aca="false">B106+1</f>
        <v>104</v>
      </c>
      <c r="C107" s="2" t="n">
        <f aca="false">C106+1</f>
        <v>76</v>
      </c>
      <c r="D107" s="10" t="n">
        <v>219814</v>
      </c>
      <c r="E107" s="10" t="n">
        <f aca="false">D107-D106</f>
        <v>744</v>
      </c>
      <c r="F107" s="8" t="n">
        <f aca="false">AVERAGE(D107:D113)</f>
        <v>222901.428571429</v>
      </c>
      <c r="G107" s="9" t="n">
        <f aca="false">F107/F106</f>
        <v>1.00409602656465</v>
      </c>
      <c r="H107" s="9" t="n">
        <f aca="false">F107/(G107^B107)</f>
        <v>145709.212172553</v>
      </c>
      <c r="I107" s="9" t="n">
        <f aca="false">EXP(((LN(H107)+(B107*(LN(G107))))/B107))</f>
        <v>1.12570387753446</v>
      </c>
      <c r="J107" s="8" t="n">
        <f aca="false">F107*3</f>
        <v>668704.285714286</v>
      </c>
      <c r="K107" s="9" t="n">
        <f aca="false">J107/J106</f>
        <v>1.00409602656465</v>
      </c>
      <c r="L107" s="9" t="n">
        <f aca="false">J107/(K107^B107)</f>
        <v>437127.636517668</v>
      </c>
      <c r="M107" s="9" t="n">
        <f aca="false">EXP(((LN(L107)+(B107*(LN(K107))))/B107))</f>
        <v>1.13765837011369</v>
      </c>
      <c r="N107" s="33" t="n">
        <f aca="false">((M107-I107)/M107)*100</f>
        <v>1.05079810365568</v>
      </c>
      <c r="O107" s="8" t="n">
        <f aca="false">F107*5</f>
        <v>1114507.14285714</v>
      </c>
      <c r="P107" s="9" t="n">
        <f aca="false">O107/O106</f>
        <v>1.00409602656465</v>
      </c>
      <c r="Q107" s="9" t="n">
        <f aca="false">O107/(P107^B107)</f>
        <v>728546.060862763</v>
      </c>
      <c r="R107" s="9" t="n">
        <f aca="false">EXP(((LN(Q107)+(B107*(LN(P107))))/B107))</f>
        <v>1.14326004911256</v>
      </c>
      <c r="S107" s="33" t="n">
        <f aca="false">((R107-I107)/R107)*100</f>
        <v>1.53562363976002</v>
      </c>
      <c r="T107" s="8" t="n">
        <f aca="false">F107*10</f>
        <v>2229014.28571429</v>
      </c>
      <c r="U107" s="9" t="n">
        <f aca="false">T107/T106</f>
        <v>1.00409602656465</v>
      </c>
      <c r="V107" s="9" t="n">
        <f aca="false">T107/(U107^B107)</f>
        <v>1457092.12172553</v>
      </c>
      <c r="W107" s="9" t="n">
        <f aca="false">EXP(((LN(V107)+(B107*(LN(U107))))/B107))</f>
        <v>1.15090518506154</v>
      </c>
      <c r="X107" s="33" t="n">
        <f aca="false">((W107-I107)/W107)*100</f>
        <v>2.18969449909392</v>
      </c>
      <c r="Y107" s="8" t="n">
        <f aca="false">F107*15</f>
        <v>3343521.42857143</v>
      </c>
      <c r="Z107" s="9" t="n">
        <f aca="false">Y107/Y106</f>
        <v>1.00409602656465</v>
      </c>
      <c r="AA107" s="9" t="n">
        <f aca="false">Y107/(Z107^B107)</f>
        <v>2185638.18258834</v>
      </c>
      <c r="AB107" s="9" t="n">
        <f aca="false">EXP(((LN(AA107)+(B107*(LN(Z107))))/B107))</f>
        <v>1.15540098070745</v>
      </c>
      <c r="AC107" s="33" t="n">
        <f aca="false">((AB107-I107)/AB107)*100</f>
        <v>2.57028543932981</v>
      </c>
      <c r="AD107" s="8" t="n">
        <f aca="false">F107*20</f>
        <v>4458028.57142857</v>
      </c>
      <c r="AE107" s="9" t="n">
        <f aca="false">AD107/AD106</f>
        <v>1.00409602656465</v>
      </c>
      <c r="AF107" s="9" t="n">
        <f aca="false">AD107/(AE107^B107)</f>
        <v>2914184.24345105</v>
      </c>
      <c r="AG107" s="9" t="n">
        <f aca="false">EXP(((LN(AF107)+(B107*(LN(AE107))))/B107))</f>
        <v>1.1586014450778</v>
      </c>
      <c r="AH107" s="33" t="n">
        <f aca="false">((AG107-I107)/AG107)*100</f>
        <v>2.83942055165766</v>
      </c>
      <c r="AI107" s="8" t="n">
        <f aca="false">F107*25</f>
        <v>5572535.71428571</v>
      </c>
      <c r="AJ107" s="9" t="n">
        <f aca="false">AI107/AI106</f>
        <v>1.00409602656465</v>
      </c>
      <c r="AK107" s="9" t="n">
        <f aca="false">AI107/(AJ107^B107)</f>
        <v>3642730.30431381</v>
      </c>
      <c r="AL107" s="9" t="n">
        <f aca="false">EXP(((LN(AK107)+(B107*(LN(AJ107))))/B107))</f>
        <v>1.16109002196881</v>
      </c>
      <c r="AM107" s="33" t="n">
        <f aca="false">((AL107-I107)/AL107)*100</f>
        <v>3.04766587989015</v>
      </c>
      <c r="AN107" s="8" t="n">
        <f aca="false">F107*30</f>
        <v>6687042.85714286</v>
      </c>
      <c r="AO107" s="9" t="n">
        <f aca="false">AN107/AN106</f>
        <v>1.00409602656465</v>
      </c>
      <c r="AP107" s="9" t="n">
        <f aca="false">AN107/(AO107^B107)</f>
        <v>4371276.36517668</v>
      </c>
      <c r="AQ107" s="9" t="n">
        <f aca="false">EXP(((LN(AP107)+(B107*(LN(AO107))))/B107))</f>
        <v>1.16312730472266</v>
      </c>
      <c r="AR107" s="33" t="n">
        <f aca="false">((AQ107-I107)/AQ107)*100</f>
        <v>3.21748333447727</v>
      </c>
      <c r="AS107" s="8" t="n">
        <f aca="false">F107*40</f>
        <v>8916057.14285714</v>
      </c>
      <c r="AT107" s="9" t="n">
        <f aca="false">AS107/AS106</f>
        <v>1.00409602656465</v>
      </c>
      <c r="AU107" s="9" t="n">
        <f aca="false">AS107/(AT107^B107)</f>
        <v>5828368.4869021</v>
      </c>
      <c r="AV107" s="9" t="n">
        <f aca="false">EXP(((LN(AU107)+(B107*(LN(AT107))))/B107))</f>
        <v>1.16634917103496</v>
      </c>
      <c r="AW107" s="33" t="n">
        <f aca="false">((AV107-I107)/AV107)*100</f>
        <v>3.4848306587674</v>
      </c>
    </row>
    <row r="108" customFormat="false" ht="15.75" hidden="false" customHeight="false" outlineLevel="0" collapsed="false">
      <c r="A108" s="15" t="n">
        <v>43963</v>
      </c>
      <c r="B108" s="16" t="n">
        <f aca="false">B107+1</f>
        <v>105</v>
      </c>
      <c r="C108" s="2" t="n">
        <f aca="false">C107+1</f>
        <v>77</v>
      </c>
      <c r="D108" s="10" t="n">
        <v>221216</v>
      </c>
      <c r="E108" s="10" t="n">
        <f aca="false">D108-D107</f>
        <v>1402</v>
      </c>
      <c r="F108" s="8" t="n">
        <f aca="false">AVERAGE(D108:D114)</f>
        <v>223768.857142857</v>
      </c>
      <c r="G108" s="9" t="n">
        <f aca="false">F108/F107</f>
        <v>1.00389153437458</v>
      </c>
      <c r="H108" s="9" t="n">
        <f aca="false">F108/(G108^B108)</f>
        <v>148828.632621947</v>
      </c>
      <c r="I108" s="9" t="n">
        <f aca="false">EXP(((LN(H108)+(B108*(LN(G108))))/B108))</f>
        <v>1.12447673065714</v>
      </c>
      <c r="J108" s="8" t="n">
        <f aca="false">F108*3</f>
        <v>671306.571428571</v>
      </c>
      <c r="K108" s="9" t="n">
        <f aca="false">J108/J107</f>
        <v>1.00389153437458</v>
      </c>
      <c r="L108" s="9" t="n">
        <f aca="false">J108/(K108^B108)</f>
        <v>446485.897865841</v>
      </c>
      <c r="M108" s="9" t="n">
        <f aca="false">EXP(((LN(L108)+(B108*(LN(K108))))/B108))</f>
        <v>1.13630386726939</v>
      </c>
      <c r="N108" s="33" t="n">
        <f aca="false">((M108-I108)/M108)*100</f>
        <v>1.04084276687974</v>
      </c>
      <c r="O108" s="8" t="n">
        <f aca="false">F108*5</f>
        <v>1118844.28571429</v>
      </c>
      <c r="P108" s="9" t="n">
        <f aca="false">O108/O107</f>
        <v>1.00389153437458</v>
      </c>
      <c r="Q108" s="9" t="n">
        <f aca="false">O108/(P108^B108)</f>
        <v>744143.163109735</v>
      </c>
      <c r="R108" s="9" t="n">
        <f aca="false">EXP(((LN(Q108)+(B108*(LN(P108))))/B108))</f>
        <v>1.14184546134808</v>
      </c>
      <c r="S108" s="33" t="n">
        <f aca="false">((R108-I108)/R108)*100</f>
        <v>1.52111045486199</v>
      </c>
      <c r="T108" s="8" t="n">
        <f aca="false">F108*10</f>
        <v>2237688.57142857</v>
      </c>
      <c r="U108" s="9" t="n">
        <f aca="false">T108/T107</f>
        <v>1.00389153437458</v>
      </c>
      <c r="V108" s="9" t="n">
        <f aca="false">T108/(U108^B108)</f>
        <v>1488286.32621947</v>
      </c>
      <c r="W108" s="9" t="n">
        <f aca="false">EXP(((LN(V108)+(B108*(LN(U108))))/B108))</f>
        <v>1.14940817673705</v>
      </c>
      <c r="X108" s="33" t="n">
        <f aca="false">((W108-I108)/W108)*100</f>
        <v>2.16906809821712</v>
      </c>
      <c r="Y108" s="8" t="n">
        <f aca="false">F108*15</f>
        <v>3356532.85714286</v>
      </c>
      <c r="Z108" s="9" t="n">
        <f aca="false">Y108/Y107</f>
        <v>1.00389153437458</v>
      </c>
      <c r="AA108" s="9" t="n">
        <f aca="false">Y108/(Z108^B108)</f>
        <v>2232429.4893292</v>
      </c>
      <c r="AB108" s="9" t="n">
        <f aca="false">EXP(((LN(AA108)+(B108*(LN(Z108))))/B108))</f>
        <v>1.15385528057621</v>
      </c>
      <c r="AC108" s="33" t="n">
        <f aca="false">((AB108-I108)/AB108)*100</f>
        <v>2.54612085359605</v>
      </c>
      <c r="AD108" s="8" t="n">
        <f aca="false">F108*20</f>
        <v>4475377.14285714</v>
      </c>
      <c r="AE108" s="9" t="n">
        <f aca="false">AD108/AD107</f>
        <v>1.00389153437458</v>
      </c>
      <c r="AF108" s="9" t="n">
        <f aca="false">AD108/(AE108^B108)</f>
        <v>2976572.65243894</v>
      </c>
      <c r="AG108" s="9" t="n">
        <f aca="false">EXP(((LN(AF108)+(B108*(LN(AE108))))/B108))</f>
        <v>1.15702098179751</v>
      </c>
      <c r="AH108" s="33" t="n">
        <f aca="false">((AG108-I108)/AG108)*100</f>
        <v>2.81276240036764</v>
      </c>
      <c r="AI108" s="8" t="n">
        <f aca="false">F108*25</f>
        <v>5594221.42857143</v>
      </c>
      <c r="AJ108" s="9" t="n">
        <f aca="false">AI108/AI107</f>
        <v>1.00389153437458</v>
      </c>
      <c r="AK108" s="9" t="n">
        <f aca="false">AI108/(AJ108^B108)</f>
        <v>3720715.81554867</v>
      </c>
      <c r="AL108" s="9" t="n">
        <f aca="false">EXP(((LN(AK108)+(B108*(LN(AJ108))))/B108))</f>
        <v>1.15948247042805</v>
      </c>
      <c r="AM108" s="33" t="n">
        <f aca="false">((AL108-I108)/AL108)*100</f>
        <v>3.01908313956507</v>
      </c>
      <c r="AN108" s="8" t="n">
        <f aca="false">F108*30</f>
        <v>6713065.71428571</v>
      </c>
      <c r="AO108" s="9" t="n">
        <f aca="false">AN108/AN107</f>
        <v>1.00389153437458</v>
      </c>
      <c r="AP108" s="9" t="n">
        <f aca="false">AN108/(AO108^B108)</f>
        <v>4464858.97865841</v>
      </c>
      <c r="AQ108" s="9" t="n">
        <f aca="false">EXP(((LN(AP108)+(B108*(LN(AO108))))/B108))</f>
        <v>1.16149753986825</v>
      </c>
      <c r="AR108" s="33" t="n">
        <f aca="false">((AQ108-I108)/AQ108)*100</f>
        <v>3.18733427668788</v>
      </c>
      <c r="AS108" s="8" t="n">
        <f aca="false">F108*40</f>
        <v>8950754.28571429</v>
      </c>
      <c r="AT108" s="9" t="n">
        <f aca="false">AS108/AS107</f>
        <v>1.00389153437458</v>
      </c>
      <c r="AU108" s="9" t="n">
        <f aca="false">AS108/(AT108^B108)</f>
        <v>5953145.30487788</v>
      </c>
      <c r="AV108" s="9" t="n">
        <f aca="false">EXP(((LN(AU108)+(B108*(LN(AT108))))/B108))</f>
        <v>1.16468420828533</v>
      </c>
      <c r="AW108" s="33" t="n">
        <f aca="false">((AV108-I108)/AV108)*100</f>
        <v>3.45222141265056</v>
      </c>
    </row>
    <row r="109" customFormat="false" ht="15.75" hidden="false" customHeight="false" outlineLevel="0" collapsed="false">
      <c r="A109" s="15" t="n">
        <v>43964</v>
      </c>
      <c r="B109" s="16" t="n">
        <f aca="false">B108+1</f>
        <v>106</v>
      </c>
      <c r="C109" s="2" t="n">
        <f aca="false">C108+1</f>
        <v>78</v>
      </c>
      <c r="D109" s="10" t="n">
        <v>222104</v>
      </c>
      <c r="E109" s="10" t="n">
        <f aca="false">D109-D108</f>
        <v>888</v>
      </c>
      <c r="F109" s="8" t="n">
        <f aca="false">AVERAGE(D109:D115)</f>
        <v>224552.142857143</v>
      </c>
      <c r="G109" s="9" t="n">
        <f aca="false">F109/F108</f>
        <v>1.0035004232684</v>
      </c>
      <c r="H109" s="9" t="n">
        <f aca="false">F109/(G109^B109)</f>
        <v>155044.313789725</v>
      </c>
      <c r="I109" s="9" t="n">
        <f aca="false">EXP(((LN(H109)+(B109*(LN(G109))))/B109))</f>
        <v>1.12326990830702</v>
      </c>
      <c r="J109" s="8" t="n">
        <f aca="false">F109*3</f>
        <v>673656.428571429</v>
      </c>
      <c r="K109" s="9" t="n">
        <f aca="false">J109/J108</f>
        <v>1.0035004232684</v>
      </c>
      <c r="L109" s="9" t="n">
        <f aca="false">J109/(K109^B109)</f>
        <v>465132.941369163</v>
      </c>
      <c r="M109" s="9" t="n">
        <f aca="false">EXP(((LN(L109)+(B109*(LN(K109))))/B109))</f>
        <v>1.13497231609324</v>
      </c>
      <c r="N109" s="33" t="n">
        <f aca="false">((M109-I109)/M109)*100</f>
        <v>1.03107429320438</v>
      </c>
      <c r="O109" s="8" t="n">
        <f aca="false">F109*5</f>
        <v>1122760.71428571</v>
      </c>
      <c r="P109" s="9" t="n">
        <f aca="false">O109/O108</f>
        <v>1.0035004232684</v>
      </c>
      <c r="Q109" s="9" t="n">
        <f aca="false">O109/(P109^B109)</f>
        <v>775221.568948623</v>
      </c>
      <c r="R109" s="9" t="n">
        <f aca="false">EXP(((LN(Q109)+(B109*(LN(P109))))/B109))</f>
        <v>1.14045507253487</v>
      </c>
      <c r="S109" s="33" t="n">
        <f aca="false">((R109-I109)/R109)*100</f>
        <v>1.5068690246301</v>
      </c>
      <c r="T109" s="8" t="n">
        <f aca="false">F109*10</f>
        <v>2245521.42857143</v>
      </c>
      <c r="U109" s="9" t="n">
        <f aca="false">T109/T108</f>
        <v>1.0035004232684</v>
      </c>
      <c r="V109" s="9" t="n">
        <f aca="false">T109/(U109^B109)</f>
        <v>1550443.13789725</v>
      </c>
      <c r="W109" s="9" t="n">
        <f aca="false">EXP(((LN(V109)+(B109*(LN(U109))))/B109))</f>
        <v>1.14793708631219</v>
      </c>
      <c r="X109" s="33" t="n">
        <f aca="false">((W109-I109)/W109)*100</f>
        <v>2.14882664732236</v>
      </c>
      <c r="Y109" s="8" t="n">
        <f aca="false">F109*15</f>
        <v>3368282.14285714</v>
      </c>
      <c r="Z109" s="9" t="n">
        <f aca="false">Y109/Y108</f>
        <v>1.0035004232684</v>
      </c>
      <c r="AA109" s="9" t="n">
        <f aca="false">Y109/(Z109^B109)</f>
        <v>2325664.70684582</v>
      </c>
      <c r="AB109" s="9" t="n">
        <f aca="false">EXP(((LN(AA109)+(B109*(LN(Z109))))/B109))</f>
        <v>1.15233651814466</v>
      </c>
      <c r="AC109" s="33" t="n">
        <f aca="false">((AB109-I109)/AB109)*100</f>
        <v>2.52240637868926</v>
      </c>
      <c r="AD109" s="8" t="n">
        <f aca="false">F109*20</f>
        <v>4491042.85714286</v>
      </c>
      <c r="AE109" s="9" t="n">
        <f aca="false">AD109/AD108</f>
        <v>1.0035004232684</v>
      </c>
      <c r="AF109" s="9" t="n">
        <f aca="false">AD109/(AE109^B109)</f>
        <v>3100886.27579449</v>
      </c>
      <c r="AG109" s="9" t="n">
        <f aca="false">EXP(((LN(AF109)+(B109*(LN(AE109))))/B109))</f>
        <v>1.15546818622321</v>
      </c>
      <c r="AH109" s="33" t="n">
        <f aca="false">((AG109-I109)/AG109)*100</f>
        <v>2.78660012452903</v>
      </c>
      <c r="AI109" s="8" t="n">
        <f aca="false">F109*25</f>
        <v>5613803.57142857</v>
      </c>
      <c r="AJ109" s="9" t="n">
        <f aca="false">AI109/AI108</f>
        <v>1.0035004232684</v>
      </c>
      <c r="AK109" s="9" t="n">
        <f aca="false">AI109/(AJ109^B109)</f>
        <v>3876107.84474312</v>
      </c>
      <c r="AL109" s="9" t="n">
        <f aca="false">EXP(((LN(AK109)+(B109*(LN(AJ109))))/B109))</f>
        <v>1.15790315653592</v>
      </c>
      <c r="AM109" s="33" t="n">
        <f aca="false">((AL109-I109)/AL109)*100</f>
        <v>2.99103150668629</v>
      </c>
      <c r="AN109" s="8" t="n">
        <f aca="false">F109*30</f>
        <v>6736564.28571429</v>
      </c>
      <c r="AO109" s="9" t="n">
        <f aca="false">AN109/AN108</f>
        <v>1.0035004232684</v>
      </c>
      <c r="AP109" s="9" t="n">
        <f aca="false">AN109/(AO109^B109)</f>
        <v>4651329.41369163</v>
      </c>
      <c r="AQ109" s="9" t="n">
        <f aca="false">EXP(((LN(AP109)+(B109*(LN(AO109))))/B109))</f>
        <v>1.15989648075302</v>
      </c>
      <c r="AR109" s="33" t="n">
        <f aca="false">((AQ109-I109)/AQ109)*100</f>
        <v>3.15774494136068</v>
      </c>
      <c r="AS109" s="8" t="n">
        <f aca="false">F109*40</f>
        <v>8982085.71428572</v>
      </c>
      <c r="AT109" s="9" t="n">
        <f aca="false">AS109/AS108</f>
        <v>1.0035004232684</v>
      </c>
      <c r="AU109" s="9" t="n">
        <f aca="false">AS109/(AT109^B109)</f>
        <v>6201772.55158899</v>
      </c>
      <c r="AV109" s="9" t="n">
        <f aca="false">EXP(((LN(AU109)+(B109*(LN(AT109))))/B109))</f>
        <v>1.16304869430001</v>
      </c>
      <c r="AW109" s="33" t="n">
        <f aca="false">((AV109-I109)/AV109)*100</f>
        <v>3.42021672763504</v>
      </c>
    </row>
    <row r="110" customFormat="false" ht="15.75" hidden="false" customHeight="false" outlineLevel="0" collapsed="false">
      <c r="A110" s="15" t="n">
        <v>43965</v>
      </c>
      <c r="B110" s="16" t="n">
        <f aca="false">B109+1</f>
        <v>107</v>
      </c>
      <c r="C110" s="2" t="n">
        <f aca="false">C109+1</f>
        <v>79</v>
      </c>
      <c r="D110" s="10" t="n">
        <v>223096</v>
      </c>
      <c r="E110" s="10" t="n">
        <f aca="false">D110-D109</f>
        <v>992</v>
      </c>
      <c r="F110" s="8" t="n">
        <f aca="false">AVERAGE(D110:D116)</f>
        <v>225303.571428571</v>
      </c>
      <c r="G110" s="9" t="n">
        <f aca="false">F110/F109</f>
        <v>1.00334634335646</v>
      </c>
      <c r="H110" s="9" t="n">
        <f aca="false">F110/(G110^B110)</f>
        <v>157588.581221853</v>
      </c>
      <c r="I110" s="9" t="n">
        <f aca="false">EXP(((LN(H110)+(B110*(LN(G110))))/B110))</f>
        <v>1.12208529221244</v>
      </c>
      <c r="J110" s="8" t="n">
        <f aca="false">F110*3</f>
        <v>675910.714285714</v>
      </c>
      <c r="K110" s="9" t="n">
        <f aca="false">J110/J109</f>
        <v>1.00334634335646</v>
      </c>
      <c r="L110" s="9" t="n">
        <f aca="false">J110/(K110^B110)</f>
        <v>472765.743665559</v>
      </c>
      <c r="M110" s="9" t="n">
        <f aca="false">EXP(((LN(L110)+(B110*(LN(K110))))/B110))</f>
        <v>1.13366554369781</v>
      </c>
      <c r="N110" s="33" t="n">
        <f aca="false">((M110-I110)/M110)*100</f>
        <v>1.02148747042238</v>
      </c>
      <c r="O110" s="8" t="n">
        <f aca="false">F110*5</f>
        <v>1126517.85714286</v>
      </c>
      <c r="P110" s="9" t="n">
        <f aca="false">O110/O109</f>
        <v>1.00334634335646</v>
      </c>
      <c r="Q110" s="9" t="n">
        <f aca="false">O110/(P110^B110)</f>
        <v>787942.906109265</v>
      </c>
      <c r="R110" s="9" t="n">
        <f aca="false">EXP(((LN(Q110)+(B110*(LN(P110))))/B110))</f>
        <v>1.13909068347514</v>
      </c>
      <c r="S110" s="33" t="n">
        <f aca="false">((R110-I110)/R110)*100</f>
        <v>1.49289178723034</v>
      </c>
      <c r="T110" s="8" t="n">
        <f aca="false">F110*10</f>
        <v>2253035.71428571</v>
      </c>
      <c r="U110" s="9" t="n">
        <f aca="false">T110/T109</f>
        <v>1.00334634335646</v>
      </c>
      <c r="V110" s="9" t="n">
        <f aca="false">T110/(U110^B110)</f>
        <v>1575885.81221853</v>
      </c>
      <c r="W110" s="9" t="n">
        <f aca="false">EXP(((LN(V110)+(B110*(LN(U110))))/B110))</f>
        <v>1.14649367794187</v>
      </c>
      <c r="X110" s="33" t="n">
        <f aca="false">((W110-I110)/W110)*100</f>
        <v>2.12895946999445</v>
      </c>
      <c r="Y110" s="8" t="n">
        <f aca="false">F110*15</f>
        <v>3379553.57142857</v>
      </c>
      <c r="Z110" s="9" t="n">
        <f aca="false">Y110/Y109</f>
        <v>1.00334634335646</v>
      </c>
      <c r="AA110" s="9" t="n">
        <f aca="false">Y110/(Z110^B110)</f>
        <v>2363828.71832779</v>
      </c>
      <c r="AB110" s="9" t="n">
        <f aca="false">EXP(((LN(AA110)+(B110*(LN(Z110))))/B110))</f>
        <v>1.15084643561879</v>
      </c>
      <c r="AC110" s="33" t="n">
        <f aca="false">((AB110-I110)/AB110)*100</f>
        <v>2.49912955509921</v>
      </c>
      <c r="AD110" s="8" t="n">
        <f aca="false">F110*20</f>
        <v>4506071.42857143</v>
      </c>
      <c r="AE110" s="9" t="n">
        <f aca="false">AD110/AD109</f>
        <v>1.00334634335646</v>
      </c>
      <c r="AF110" s="9" t="n">
        <f aca="false">AD110/(AE110^B110)</f>
        <v>3151771.62443706</v>
      </c>
      <c r="AG110" s="9" t="n">
        <f aca="false">EXP(((LN(AF110)+(B110*(LN(AE110))))/B110))</f>
        <v>1.15394478475634</v>
      </c>
      <c r="AH110" s="33" t="n">
        <f aca="false">((AG110-I110)/AG110)*100</f>
        <v>2.76092001669094</v>
      </c>
      <c r="AI110" s="8" t="n">
        <f aca="false">F110*25</f>
        <v>5632589.28571429</v>
      </c>
      <c r="AJ110" s="9" t="n">
        <f aca="false">AI110/AI109</f>
        <v>1.00334634335646</v>
      </c>
      <c r="AK110" s="9" t="n">
        <f aca="false">AI110/(AJ110^B110)</f>
        <v>3939714.53054632</v>
      </c>
      <c r="AL110" s="9" t="n">
        <f aca="false">EXP(((LN(AK110)+(B110*(LN(AJ110))))/B110))</f>
        <v>1.1563537943016</v>
      </c>
      <c r="AM110" s="33" t="n">
        <f aca="false">((AL110-I110)/AL110)*100</f>
        <v>2.9634963155769</v>
      </c>
      <c r="AN110" s="8" t="n">
        <f aca="false">F110*30</f>
        <v>6759107.14285714</v>
      </c>
      <c r="AO110" s="9" t="n">
        <f aca="false">AN110/AN109</f>
        <v>1.00334634335646</v>
      </c>
      <c r="AP110" s="9" t="n">
        <f aca="false">AN110/(AO110^B110)</f>
        <v>4727657.43665559</v>
      </c>
      <c r="AQ110" s="9" t="n">
        <f aca="false">EXP(((LN(AP110)+(B110*(LN(AO110))))/B110))</f>
        <v>1.15832583117398</v>
      </c>
      <c r="AR110" s="33" t="n">
        <f aca="false">((AQ110-I110)/AQ110)*100</f>
        <v>3.12869988618047</v>
      </c>
      <c r="AS110" s="8" t="n">
        <f aca="false">F110*40</f>
        <v>9012142.85714286</v>
      </c>
      <c r="AT110" s="9" t="n">
        <f aca="false">AS110/AS109</f>
        <v>1.00334634335646</v>
      </c>
      <c r="AU110" s="9" t="n">
        <f aca="false">AS110/(AT110^B110)</f>
        <v>6303543.24887412</v>
      </c>
      <c r="AV110" s="9" t="n">
        <f aca="false">EXP(((LN(AU110)+(B110*(LN(AT110))))/B110))</f>
        <v>1.16144431660256</v>
      </c>
      <c r="AW110" s="33" t="n">
        <f aca="false">((AV110-I110)/AV110)*100</f>
        <v>3.38879994740115</v>
      </c>
    </row>
    <row r="111" customFormat="false" ht="15.75" hidden="false" customHeight="false" outlineLevel="0" collapsed="false">
      <c r="A111" s="15" t="n">
        <v>43966</v>
      </c>
      <c r="B111" s="16" t="n">
        <f aca="false">B110+1</f>
        <v>108</v>
      </c>
      <c r="C111" s="2" t="n">
        <f aca="false">C110+1</f>
        <v>80</v>
      </c>
      <c r="D111" s="10" t="n">
        <v>223885</v>
      </c>
      <c r="E111" s="10" t="n">
        <f aca="false">D111-D110</f>
        <v>789</v>
      </c>
      <c r="F111" s="8" t="n">
        <f aca="false">AVERAGE(D111:D117)</f>
        <v>226005</v>
      </c>
      <c r="G111" s="9" t="n">
        <f aca="false">F111/F110</f>
        <v>1.00311325988745</v>
      </c>
      <c r="H111" s="9" t="n">
        <f aca="false">F111/(G111^B111)</f>
        <v>161555.277592516</v>
      </c>
      <c r="I111" s="9" t="n">
        <f aca="false">EXP(((LN(H111)+(B111*(LN(G111))))/B111))</f>
        <v>1.12092141691971</v>
      </c>
      <c r="J111" s="8" t="n">
        <f aca="false">F111*3</f>
        <v>678015</v>
      </c>
      <c r="K111" s="9" t="n">
        <f aca="false">J111/J110</f>
        <v>1.00311325988745</v>
      </c>
      <c r="L111" s="9" t="n">
        <f aca="false">J111/(K111^B111)</f>
        <v>484665.832777548</v>
      </c>
      <c r="M111" s="9" t="n">
        <f aca="false">EXP(((LN(L111)+(B111*(LN(K111))))/B111))</f>
        <v>1.13238199782422</v>
      </c>
      <c r="N111" s="33" t="n">
        <f aca="false">((M111-I111)/M111)*100</f>
        <v>1.01207727838591</v>
      </c>
      <c r="O111" s="8" t="n">
        <f aca="false">F111*5</f>
        <v>1130025</v>
      </c>
      <c r="P111" s="9" t="n">
        <f aca="false">O111/O110</f>
        <v>1.00311325988745</v>
      </c>
      <c r="Q111" s="9" t="n">
        <f aca="false">O111/(P111^B111)</f>
        <v>807776.38796258</v>
      </c>
      <c r="R111" s="9" t="n">
        <f aca="false">EXP(((LN(Q111)+(B111*(LN(P111))))/B111))</f>
        <v>1.1377507005546</v>
      </c>
      <c r="S111" s="33" t="n">
        <f aca="false">((R111-I111)/R111)*100</f>
        <v>1.47917145879888</v>
      </c>
      <c r="T111" s="8" t="n">
        <f aca="false">F111*10</f>
        <v>2260050</v>
      </c>
      <c r="U111" s="9" t="n">
        <f aca="false">T111/T110</f>
        <v>1.00311325988745</v>
      </c>
      <c r="V111" s="9" t="n">
        <f aca="false">T111/(U111^B111)</f>
        <v>1615552.77592516</v>
      </c>
      <c r="W111" s="9" t="n">
        <f aca="false">EXP(((LN(V111)+(B111*(LN(U111))))/B111))</f>
        <v>1.1450763008706</v>
      </c>
      <c r="X111" s="33" t="n">
        <f aca="false">((W111-I111)/W111)*100</f>
        <v>2.10945628099387</v>
      </c>
      <c r="Y111" s="8" t="n">
        <f aca="false">F111*15</f>
        <v>3390075</v>
      </c>
      <c r="Z111" s="9" t="n">
        <f aca="false">Y111/Y110</f>
        <v>1.00311325988745</v>
      </c>
      <c r="AA111" s="9" t="n">
        <f aca="false">Y111/(Z111^B111)</f>
        <v>2423329.16388774</v>
      </c>
      <c r="AB111" s="9" t="n">
        <f aca="false">EXP(((LN(AA111)+(B111*(LN(Z111))))/B111))</f>
        <v>1.14938334826393</v>
      </c>
      <c r="AC111" s="33" t="n">
        <f aca="false">((AB111-I111)/AB111)*100</f>
        <v>2.47627837894192</v>
      </c>
      <c r="AD111" s="8" t="n">
        <f aca="false">F111*20</f>
        <v>4520100</v>
      </c>
      <c r="AE111" s="9" t="n">
        <f aca="false">AD111/AD110</f>
        <v>1.00311325988745</v>
      </c>
      <c r="AF111" s="9" t="n">
        <f aca="false">AD111/(AE111^B111)</f>
        <v>3231105.55185032</v>
      </c>
      <c r="AG111" s="9" t="n">
        <f aca="false">EXP(((LN(AF111)+(B111*(LN(AE111))))/B111))</f>
        <v>1.15244906830323</v>
      </c>
      <c r="AH111" s="33" t="n">
        <f aca="false">((AG111-I111)/AG111)*100</f>
        <v>2.73570886997511</v>
      </c>
      <c r="AI111" s="8" t="n">
        <f aca="false">F111*25</f>
        <v>5650125</v>
      </c>
      <c r="AJ111" s="9" t="n">
        <f aca="false">AI111/AI110</f>
        <v>1.00311325988745</v>
      </c>
      <c r="AK111" s="9" t="n">
        <f aca="false">AI111/(AJ111^B111)</f>
        <v>4038881.9398129</v>
      </c>
      <c r="AL111" s="9" t="n">
        <f aca="false">EXP(((LN(AK111)+(B111*(LN(AJ111))))/B111))</f>
        <v>1.15483265559302</v>
      </c>
      <c r="AM111" s="33" t="n">
        <f aca="false">((AL111-I111)/AL111)*100</f>
        <v>2.93646343555251</v>
      </c>
      <c r="AN111" s="8" t="n">
        <f aca="false">F111*30</f>
        <v>6780150</v>
      </c>
      <c r="AO111" s="9" t="n">
        <f aca="false">AN111/AN110</f>
        <v>1.00311325988745</v>
      </c>
      <c r="AP111" s="9" t="n">
        <f aca="false">AN111/(AO111^B111)</f>
        <v>4846658.32777548</v>
      </c>
      <c r="AQ111" s="9" t="n">
        <f aca="false">EXP(((LN(AP111)+(B111*(LN(AO111))))/B111))</f>
        <v>1.15678384734966</v>
      </c>
      <c r="AR111" s="33" t="n">
        <f aca="false">((AQ111-I111)/AQ111)*100</f>
        <v>3.10018423166236</v>
      </c>
      <c r="AS111" s="8" t="n">
        <f aca="false">F111*40</f>
        <v>9040200</v>
      </c>
      <c r="AT111" s="9" t="n">
        <f aca="false">AS111/AS110</f>
        <v>1.00311325988745</v>
      </c>
      <c r="AU111" s="9" t="n">
        <f aca="false">AS111/(AT111^B111)</f>
        <v>6462211.10370064</v>
      </c>
      <c r="AV111" s="9" t="n">
        <f aca="false">EXP(((LN(AU111)+(B111*(LN(AT111))))/B111))</f>
        <v>1.15986930654595</v>
      </c>
      <c r="AW111" s="33" t="n">
        <f aca="false">((AV111-I111)/AV111)*100</f>
        <v>3.35795502186545</v>
      </c>
    </row>
    <row r="112" customFormat="false" ht="15.75" hidden="false" customHeight="false" outlineLevel="0" collapsed="false">
      <c r="A112" s="15" t="n">
        <v>43967</v>
      </c>
      <c r="B112" s="16" t="n">
        <f aca="false">B111+1</f>
        <v>109</v>
      </c>
      <c r="C112" s="2" t="n">
        <f aca="false">C111+1</f>
        <v>81</v>
      </c>
      <c r="D112" s="10" t="n">
        <v>224760</v>
      </c>
      <c r="E112" s="10" t="n">
        <f aca="false">D112-D111</f>
        <v>875</v>
      </c>
      <c r="F112" s="8" t="n">
        <f aca="false">AVERAGE(D112:D118)</f>
        <v>226686.857142857</v>
      </c>
      <c r="G112" s="9" t="n">
        <f aca="false">F112/F111</f>
        <v>1.003017000256</v>
      </c>
      <c r="H112" s="9" t="n">
        <f aca="false">F112/(G112^B112)</f>
        <v>163238.387529577</v>
      </c>
      <c r="I112" s="9" t="n">
        <f aca="false">EXP(((LN(H112)+(B112*(LN(G112))))/B112))</f>
        <v>1.11977908546971</v>
      </c>
      <c r="J112" s="8" t="n">
        <f aca="false">F112*3</f>
        <v>680060.571428571</v>
      </c>
      <c r="K112" s="9" t="n">
        <f aca="false">J112/J111</f>
        <v>1.003017000256</v>
      </c>
      <c r="L112" s="9" t="n">
        <f aca="false">J112/(K112^B112)</f>
        <v>489715.162588731</v>
      </c>
      <c r="M112" s="9" t="n">
        <f aca="false">EXP(((LN(L112)+(B112*(LN(K112))))/B112))</f>
        <v>1.13112242088951</v>
      </c>
      <c r="N112" s="33" t="n">
        <f aca="false">((M112-I112)/M112)*100</f>
        <v>1.00283888024103</v>
      </c>
      <c r="O112" s="8" t="n">
        <f aca="false">F112*5</f>
        <v>1133434.28571429</v>
      </c>
      <c r="P112" s="9" t="n">
        <f aca="false">O112/O111</f>
        <v>1.003017000256</v>
      </c>
      <c r="Q112" s="9" t="n">
        <f aca="false">O112/(P112^B112)</f>
        <v>816191.937647884</v>
      </c>
      <c r="R112" s="9" t="n">
        <f aca="false">EXP(((LN(Q112)+(B112*(LN(P112))))/B112))</f>
        <v>1.13643583713518</v>
      </c>
      <c r="S112" s="33" t="n">
        <f aca="false">((R112-I112)/R112)*100</f>
        <v>1.46570102078593</v>
      </c>
      <c r="T112" s="8" t="n">
        <f aca="false">F112*10</f>
        <v>2266868.57142857</v>
      </c>
      <c r="U112" s="9" t="n">
        <f aca="false">T112/T111</f>
        <v>1.003017000256</v>
      </c>
      <c r="V112" s="9" t="n">
        <f aca="false">T112/(U112^B112)</f>
        <v>1632383.87529577</v>
      </c>
      <c r="W112" s="9" t="n">
        <f aca="false">EXP(((LN(V112)+(B112*(LN(U112))))/B112))</f>
        <v>1.14368562813988</v>
      </c>
      <c r="X112" s="33" t="n">
        <f aca="false">((W112-I112)/W112)*100</f>
        <v>2.09030716850455</v>
      </c>
      <c r="Y112" s="8" t="n">
        <f aca="false">F112*15</f>
        <v>3400302.85714286</v>
      </c>
      <c r="Z112" s="9" t="n">
        <f aca="false">Y112/Y111</f>
        <v>1.003017000256</v>
      </c>
      <c r="AA112" s="9" t="n">
        <f aca="false">Y112/(Z112^B112)</f>
        <v>2448575.81294365</v>
      </c>
      <c r="AB112" s="9" t="n">
        <f aca="false">EXP(((LN(AA112)+(B112*(LN(Z112))))/B112))</f>
        <v>1.14794790505195</v>
      </c>
      <c r="AC112" s="33" t="n">
        <f aca="false">((AB112-I112)/AB112)*100</f>
        <v>2.45384128132242</v>
      </c>
      <c r="AD112" s="8" t="n">
        <f aca="false">F112*20</f>
        <v>4533737.14285714</v>
      </c>
      <c r="AE112" s="9" t="n">
        <f aca="false">AD112/AD111</f>
        <v>1.003017000256</v>
      </c>
      <c r="AF112" s="9" t="n">
        <f aca="false">AD112/(AE112^B112)</f>
        <v>3264767.75059154</v>
      </c>
      <c r="AG112" s="9" t="n">
        <f aca="false">EXP(((LN(AF112)+(B112*(LN(AE112))))/B112))</f>
        <v>1.1509816685393</v>
      </c>
      <c r="AH112" s="33" t="n">
        <f aca="false">((AG112-I112)/AG112)*100</f>
        <v>2.710953955434</v>
      </c>
      <c r="AI112" s="8" t="n">
        <f aca="false">F112*25</f>
        <v>5667171.42857143</v>
      </c>
      <c r="AJ112" s="9" t="n">
        <f aca="false">AI112/AI111</f>
        <v>1.003017000256</v>
      </c>
      <c r="AK112" s="9" t="n">
        <f aca="false">AI112/(AJ112^B112)</f>
        <v>4080959.68823942</v>
      </c>
      <c r="AL112" s="9" t="n">
        <f aca="false">EXP(((LN(AK112)+(B112*(LN(AJ112))))/B112))</f>
        <v>1.15334035854349</v>
      </c>
      <c r="AM112" s="33" t="n">
        <f aca="false">((AL112-I112)/AL112)*100</f>
        <v>2.90991924674852</v>
      </c>
      <c r="AN112" s="8" t="n">
        <f aca="false">F112*30</f>
        <v>6800605.71428571</v>
      </c>
      <c r="AO112" s="9" t="n">
        <f aca="false">AN112/AN111</f>
        <v>1.003017000256</v>
      </c>
      <c r="AP112" s="9" t="n">
        <f aca="false">AN112/(AO112^B112)</f>
        <v>4897151.62588731</v>
      </c>
      <c r="AQ112" s="9" t="n">
        <f aca="false">EXP(((LN(AP112)+(B112*(LN(AO112))))/B112))</f>
        <v>1.15527113626656</v>
      </c>
      <c r="AR112" s="33" t="n">
        <f aca="false">((AQ112-I112)/AQ112)*100</f>
        <v>3.07218363574335</v>
      </c>
      <c r="AS112" s="8" t="n">
        <f aca="false">F112*40</f>
        <v>9067474.28571429</v>
      </c>
      <c r="AT112" s="9" t="n">
        <f aca="false">AS112/AS111</f>
        <v>1.003017000256</v>
      </c>
      <c r="AU112" s="9" t="n">
        <f aca="false">AS112/(AT112^B112)</f>
        <v>6529535.50118307</v>
      </c>
      <c r="AV112" s="9" t="n">
        <f aca="false">EXP(((LN(AU112)+(B112*(LN(AT112))))/B112))</f>
        <v>1.15832425337733</v>
      </c>
      <c r="AW112" s="33" t="n">
        <f aca="false">((AV112-I112)/AV112)*100</f>
        <v>3.32766647985085</v>
      </c>
    </row>
    <row r="113" customFormat="false" ht="15.75" hidden="false" customHeight="false" outlineLevel="0" collapsed="false">
      <c r="A113" s="15" t="n">
        <v>43968</v>
      </c>
      <c r="B113" s="16" t="n">
        <f aca="false">B112+1</f>
        <v>110</v>
      </c>
      <c r="C113" s="2" t="n">
        <f aca="false">C112+1</f>
        <v>82</v>
      </c>
      <c r="D113" s="10" t="n">
        <v>225435</v>
      </c>
      <c r="E113" s="10" t="n">
        <f aca="false">D113-D112</f>
        <v>675</v>
      </c>
      <c r="F113" s="8" t="n">
        <f aca="false">AVERAGE(D113:D119)</f>
        <v>227339.285714286</v>
      </c>
      <c r="G113" s="9" t="n">
        <f aca="false">F113/F112</f>
        <v>1.00287810497552</v>
      </c>
      <c r="H113" s="9" t="n">
        <f aca="false">F113/(G113^B113)</f>
        <v>165721.177840079</v>
      </c>
      <c r="I113" s="9" t="n">
        <f aca="false">EXP(((LN(H113)+(B113*(LN(G113))))/B113))</f>
        <v>1.11865724792203</v>
      </c>
      <c r="J113" s="8" t="n">
        <f aca="false">F113*3</f>
        <v>682017.857142857</v>
      </c>
      <c r="K113" s="9" t="n">
        <f aca="false">J113/J112</f>
        <v>1.00287810497552</v>
      </c>
      <c r="L113" s="9" t="n">
        <f aca="false">J113/(K113^B113)</f>
        <v>497163.533520238</v>
      </c>
      <c r="M113" s="9" t="n">
        <f aca="false">EXP(((LN(L113)+(B113*(LN(K113))))/B113))</f>
        <v>1.12988568594574</v>
      </c>
      <c r="N113" s="33" t="n">
        <f aca="false">((M113-I113)/M113)*100</f>
        <v>0.993767614137964</v>
      </c>
      <c r="O113" s="8" t="n">
        <f aca="false">F113*5</f>
        <v>1136696.42857143</v>
      </c>
      <c r="P113" s="9" t="n">
        <f aca="false">O113/O112</f>
        <v>1.00287810497552</v>
      </c>
      <c r="Q113" s="9" t="n">
        <f aca="false">O113/(P113^B113)</f>
        <v>828605.889200396</v>
      </c>
      <c r="R113" s="9" t="n">
        <f aca="false">EXP(((LN(Q113)+(B113*(LN(P113))))/B113))</f>
        <v>1.13514492957158</v>
      </c>
      <c r="S113" s="33" t="n">
        <f aca="false">((R113-I113)/R113)*100</f>
        <v>1.45247370798496</v>
      </c>
      <c r="T113" s="8" t="n">
        <f aca="false">F113*10</f>
        <v>2273392.85714286</v>
      </c>
      <c r="U113" s="9" t="n">
        <f aca="false">T113/T112</f>
        <v>1.00287810497552</v>
      </c>
      <c r="V113" s="9" t="n">
        <f aca="false">T113/(U113^B113)</f>
        <v>1657211.77840079</v>
      </c>
      <c r="W113" s="9" t="n">
        <f aca="false">EXP(((LN(V113)+(B113*(LN(U113))))/B113))</f>
        <v>1.14232044538976</v>
      </c>
      <c r="X113" s="33" t="n">
        <f aca="false">((W113-I113)/W113)*100</f>
        <v>2.07150257733973</v>
      </c>
      <c r="Y113" s="8" t="n">
        <f aca="false">F113*15</f>
        <v>3410089.28571429</v>
      </c>
      <c r="Z113" s="9" t="n">
        <f aca="false">Y113/Y112</f>
        <v>1.00287810497552</v>
      </c>
      <c r="AA113" s="9" t="n">
        <f aca="false">Y113/(Z113^B113)</f>
        <v>2485817.66760125</v>
      </c>
      <c r="AB113" s="9" t="n">
        <f aca="false">EXP(((LN(AA113)+(B113*(LN(Z113))))/B113))</f>
        <v>1.14653886146028</v>
      </c>
      <c r="AC113" s="33" t="n">
        <f aca="false">((AB113-I113)/AB113)*100</f>
        <v>2.43180710880911</v>
      </c>
      <c r="AD113" s="8" t="n">
        <f aca="false">F113*20</f>
        <v>4546785.71428572</v>
      </c>
      <c r="AE113" s="9" t="n">
        <f aca="false">AD113/AD112</f>
        <v>1.00287810497552</v>
      </c>
      <c r="AF113" s="9" t="n">
        <f aca="false">AD113/(AE113^B113)</f>
        <v>3314423.55680159</v>
      </c>
      <c r="AG113" s="9" t="n">
        <f aca="false">EXP(((LN(AF113)+(B113*(LN(AE113))))/B113))</f>
        <v>1.14954131931676</v>
      </c>
      <c r="AH113" s="33" t="n">
        <f aca="false">((AG113-I113)/AG113)*100</f>
        <v>2.68664300062677</v>
      </c>
      <c r="AI113" s="8" t="n">
        <f aca="false">F113*25</f>
        <v>5683482.14285714</v>
      </c>
      <c r="AJ113" s="9" t="n">
        <f aca="false">AI113/AI112</f>
        <v>1.00287810497552</v>
      </c>
      <c r="AK113" s="9" t="n">
        <f aca="false">AI113/(AJ113^B113)</f>
        <v>4143029.44600198</v>
      </c>
      <c r="AL113" s="9" t="n">
        <f aca="false">EXP(((LN(AK113)+(B113*(LN(AJ113))))/B113))</f>
        <v>1.15187562010225</v>
      </c>
      <c r="AM113" s="33" t="n">
        <f aca="false">((AL113-I113)/AL113)*100</f>
        <v>2.88385061724606</v>
      </c>
      <c r="AN113" s="8" t="n">
        <f aca="false">F113*30</f>
        <v>6820178.57142857</v>
      </c>
      <c r="AO113" s="9" t="n">
        <f aca="false">AN113/AN112</f>
        <v>1.00287810497552</v>
      </c>
      <c r="AP113" s="9" t="n">
        <f aca="false">AN113/(AO113^B113)</f>
        <v>4971635.3352025</v>
      </c>
      <c r="AQ113" s="9" t="n">
        <f aca="false">EXP(((LN(AP113)+(B113*(LN(AO113))))/B113))</f>
        <v>1.15378640097901</v>
      </c>
      <c r="AR113" s="33" t="n">
        <f aca="false">((AQ113-I113)/AQ113)*100</f>
        <v>3.04468426973807</v>
      </c>
      <c r="AS113" s="8" t="n">
        <f aca="false">F113*40</f>
        <v>9093571.42857143</v>
      </c>
      <c r="AT113" s="9" t="n">
        <f aca="false">AS113/AS112</f>
        <v>1.00287810497552</v>
      </c>
      <c r="AU113" s="9" t="n">
        <f aca="false">AS113/(AT113^B113)</f>
        <v>6628847.11360317</v>
      </c>
      <c r="AV113" s="9" t="n">
        <f aca="false">EXP(((LN(AU113)+(B113*(LN(AT113))))/B113))</f>
        <v>1.15680783807179</v>
      </c>
      <c r="AW113" s="33" t="n">
        <f aca="false">((AV113-I113)/AV113)*100</f>
        <v>3.29791940322196</v>
      </c>
    </row>
    <row r="114" customFormat="false" ht="15.75" hidden="false" customHeight="false" outlineLevel="0" collapsed="false">
      <c r="A114" s="15" t="n">
        <v>43969</v>
      </c>
      <c r="B114" s="16" t="n">
        <f aca="false">B113+1</f>
        <v>111</v>
      </c>
      <c r="C114" s="2" t="n">
        <f aca="false">C113+1</f>
        <v>83</v>
      </c>
      <c r="D114" s="10" t="n">
        <v>225886</v>
      </c>
      <c r="E114" s="10" t="n">
        <f aca="false">D114-D113</f>
        <v>451</v>
      </c>
      <c r="F114" s="8" t="n">
        <f aca="false">AVERAGE(D114:D120)</f>
        <v>227971.142857143</v>
      </c>
      <c r="G114" s="9" t="n">
        <f aca="false">F114/F113</f>
        <v>1.00277935747388</v>
      </c>
      <c r="H114" s="9" t="n">
        <f aca="false">F114/(G114^B114)</f>
        <v>167525.957622589</v>
      </c>
      <c r="I114" s="9" t="n">
        <f aca="false">EXP(((LN(H114)+(B114*(LN(G114))))/B114))</f>
        <v>1.11755572598386</v>
      </c>
      <c r="J114" s="8" t="n">
        <f aca="false">F114*3</f>
        <v>683913.428571429</v>
      </c>
      <c r="K114" s="9" t="n">
        <f aca="false">J114/J113</f>
        <v>1.00277935747388</v>
      </c>
      <c r="L114" s="9" t="n">
        <f aca="false">J114/(K114^B114)</f>
        <v>502577.872867766</v>
      </c>
      <c r="M114" s="9" t="n">
        <f aca="false">EXP(((LN(L114)+(B114*(LN(K114))))/B114))</f>
        <v>1.12867154915118</v>
      </c>
      <c r="N114" s="33" t="n">
        <f aca="false">((M114-I114)/M114)*100</f>
        <v>0.984858985387354</v>
      </c>
      <c r="O114" s="8" t="n">
        <f aca="false">F114*5</f>
        <v>1139855.71428571</v>
      </c>
      <c r="P114" s="9" t="n">
        <f aca="false">O114/O113</f>
        <v>1.00277935747388</v>
      </c>
      <c r="Q114" s="9" t="n">
        <f aca="false">O114/(P114^B114)</f>
        <v>837629.788112964</v>
      </c>
      <c r="R114" s="9" t="n">
        <f aca="false">EXP(((LN(Q114)+(B114*(LN(P114))))/B114))</f>
        <v>1.13387770272365</v>
      </c>
      <c r="S114" s="33" t="n">
        <f aca="false">((R114-I114)/R114)*100</f>
        <v>1.43948299720424</v>
      </c>
      <c r="T114" s="8" t="n">
        <f aca="false">F114*10</f>
        <v>2279711.42857143</v>
      </c>
      <c r="U114" s="9" t="n">
        <f aca="false">T114/T113</f>
        <v>1.00277935747388</v>
      </c>
      <c r="V114" s="9" t="n">
        <f aca="false">T114/(U114^B114)</f>
        <v>1675259.57622593</v>
      </c>
      <c r="W114" s="9" t="n">
        <f aca="false">EXP(((LN(V114)+(B114*(LN(U114))))/B114))</f>
        <v>1.14098043416439</v>
      </c>
      <c r="X114" s="33" t="n">
        <f aca="false">((W114-I114)/W114)*100</f>
        <v>2.05303329304605</v>
      </c>
      <c r="Y114" s="8" t="n">
        <f aca="false">F114*15</f>
        <v>3419567.14285714</v>
      </c>
      <c r="Z114" s="9" t="n">
        <f aca="false">Y114/Y113</f>
        <v>1.00277935747388</v>
      </c>
      <c r="AA114" s="9" t="n">
        <f aca="false">Y114/(Z114^B114)</f>
        <v>2512889.36433883</v>
      </c>
      <c r="AB114" s="9" t="n">
        <f aca="false">EXP(((LN(AA114)+(B114*(LN(Z114))))/B114))</f>
        <v>1.14515587323793</v>
      </c>
      <c r="AC114" s="33" t="n">
        <f aca="false">((AB114-I114)/AB114)*100</f>
        <v>2.41016510495051</v>
      </c>
      <c r="AD114" s="8" t="n">
        <f aca="false">F114*20</f>
        <v>4559422.85714286</v>
      </c>
      <c r="AE114" s="9" t="n">
        <f aca="false">AD114/AD113</f>
        <v>1.00277935747388</v>
      </c>
      <c r="AF114" s="9" t="n">
        <f aca="false">AD114/(AE114^B114)</f>
        <v>3350519.15245185</v>
      </c>
      <c r="AG114" s="9" t="n">
        <f aca="false">EXP(((LN(AF114)+(B114*(LN(AE114))))/B114))</f>
        <v>1.14812765787603</v>
      </c>
      <c r="AH114" s="33" t="n">
        <f aca="false">((AG114-I114)/AG114)*100</f>
        <v>2.66276416933756</v>
      </c>
      <c r="AI114" s="8" t="n">
        <f aca="false">F114*25</f>
        <v>5699278.57142857</v>
      </c>
      <c r="AJ114" s="9" t="n">
        <f aca="false">AI114/AI113</f>
        <v>1.00277935747388</v>
      </c>
      <c r="AK114" s="9" t="n">
        <f aca="false">AI114/(AJ114^B114)</f>
        <v>4188148.94056472</v>
      </c>
      <c r="AL114" s="9" t="n">
        <f aca="false">EXP(((LN(AK114)+(B114*(LN(AJ114))))/B114))</f>
        <v>1.1504380630344</v>
      </c>
      <c r="AM114" s="33" t="n">
        <f aca="false">((AL114-I114)/AL114)*100</f>
        <v>2.85824488141611</v>
      </c>
      <c r="AN114" s="8" t="n">
        <f aca="false">F114*30</f>
        <v>6839134.28571429</v>
      </c>
      <c r="AO114" s="9" t="n">
        <f aca="false">AN114/AN113</f>
        <v>1.00277935747388</v>
      </c>
      <c r="AP114" s="9" t="n">
        <f aca="false">AN114/(AO114^B114)</f>
        <v>5025778.72867766</v>
      </c>
      <c r="AQ114" s="9" t="n">
        <f aca="false">EXP(((LN(AP114)+(B114*(LN(AO114))))/B114))</f>
        <v>1.15232925234738</v>
      </c>
      <c r="AR114" s="33" t="n">
        <f aca="false">((AQ114-I114)/AQ114)*100</f>
        <v>3.01767279557386</v>
      </c>
      <c r="AS114" s="8" t="n">
        <f aca="false">F114*40</f>
        <v>9118845.71428572</v>
      </c>
      <c r="AT114" s="9" t="n">
        <f aca="false">AS114/AS113</f>
        <v>1.00277935747388</v>
      </c>
      <c r="AU114" s="9" t="n">
        <f aca="false">AS114/(AT114^B114)</f>
        <v>6701038.30490371</v>
      </c>
      <c r="AV114" s="9" t="n">
        <f aca="false">EXP(((LN(AU114)+(B114*(LN(AT114))))/B114))</f>
        <v>1.15531965256293</v>
      </c>
      <c r="AW114" s="33" t="n">
        <f aca="false">((AV114-I114)/AV114)*100</f>
        <v>3.26869940239476</v>
      </c>
    </row>
    <row r="115" customFormat="false" ht="15.75" hidden="false" customHeight="false" outlineLevel="0" collapsed="false">
      <c r="A115" s="15" t="n">
        <v>43970</v>
      </c>
      <c r="B115" s="16" t="n">
        <f aca="false">B114+1</f>
        <v>112</v>
      </c>
      <c r="C115" s="2" t="n">
        <f aca="false">C114+1</f>
        <v>84</v>
      </c>
      <c r="D115" s="10" t="n">
        <v>226699</v>
      </c>
      <c r="E115" s="10" t="n">
        <f aca="false">D115-D114</f>
        <v>813</v>
      </c>
      <c r="F115" s="8" t="n">
        <f aca="false">AVERAGE(D115:D121)</f>
        <v>228581.428571429</v>
      </c>
      <c r="G115" s="9" t="n">
        <f aca="false">F115/F114</f>
        <v>1.00267703055149</v>
      </c>
      <c r="H115" s="9" t="n">
        <f aca="false">F115/(G115^B115)</f>
        <v>169434.376952097</v>
      </c>
      <c r="I115" s="9" t="n">
        <f aca="false">EXP(((LN(H115)+(B115*(LN(G115))))/B115))</f>
        <v>1.1164739125826</v>
      </c>
      <c r="J115" s="8" t="n">
        <f aca="false">F115*3</f>
        <v>685744.285714286</v>
      </c>
      <c r="K115" s="9" t="n">
        <f aca="false">J115/J114</f>
        <v>1.00267703055149</v>
      </c>
      <c r="L115" s="9" t="n">
        <f aca="false">J115/(K115^B115)</f>
        <v>508303.130856305</v>
      </c>
      <c r="M115" s="9" t="n">
        <f aca="false">EXP(((LN(L115)+(B115*(LN(K115))))/B115))</f>
        <v>1.12747933601022</v>
      </c>
      <c r="N115" s="33" t="n">
        <f aca="false">((M115-I115)/M115)*100</f>
        <v>0.976108659034402</v>
      </c>
      <c r="O115" s="8" t="n">
        <f aca="false">F115*5</f>
        <v>1142907.14285714</v>
      </c>
      <c r="P115" s="9" t="n">
        <f aca="false">O115/O114</f>
        <v>1.00267703055149</v>
      </c>
      <c r="Q115" s="9" t="n">
        <f aca="false">O115/(P115^B115)</f>
        <v>847171.884760487</v>
      </c>
      <c r="R115" s="9" t="n">
        <f aca="false">EXP(((LN(Q115)+(B115*(LN(P115))))/B115))</f>
        <v>1.132633449949</v>
      </c>
      <c r="S115" s="33" t="n">
        <f aca="false">((R115-I115)/R115)*100</f>
        <v>1.4267225965408</v>
      </c>
      <c r="T115" s="8" t="n">
        <f aca="false">F115*10</f>
        <v>2285814.28571429</v>
      </c>
      <c r="U115" s="9" t="n">
        <f aca="false">T115/T114</f>
        <v>1.00267703055149</v>
      </c>
      <c r="V115" s="9" t="n">
        <f aca="false">T115/(U115^B115)</f>
        <v>1694343.76952097</v>
      </c>
      <c r="W115" s="9" t="n">
        <f aca="false">EXP(((LN(V115)+(B115*(LN(U115))))/B115))</f>
        <v>1.13966484337869</v>
      </c>
      <c r="X115" s="33" t="n">
        <f aca="false">((W115-I115)/W115)*100</f>
        <v>2.03489042685035</v>
      </c>
      <c r="Y115" s="8" t="n">
        <f aca="false">F115*15</f>
        <v>3428721.42857143</v>
      </c>
      <c r="Z115" s="9" t="n">
        <f aca="false">Y115/Y114</f>
        <v>1.00267703055149</v>
      </c>
      <c r="AA115" s="9" t="n">
        <f aca="false">Y115/(Z115^B115)</f>
        <v>2541515.65428146</v>
      </c>
      <c r="AB115" s="9" t="n">
        <f aca="false">EXP(((LN(AA115)+(B115*(LN(Z115))))/B115))</f>
        <v>1.14379816285854</v>
      </c>
      <c r="AC115" s="33" t="n">
        <f aca="false">((AB115-I115)/AB115)*100</f>
        <v>2.38890489276995</v>
      </c>
      <c r="AD115" s="8" t="n">
        <f aca="false">F115*20</f>
        <v>4571628.57142857</v>
      </c>
      <c r="AE115" s="9" t="n">
        <f aca="false">AD115/AD114</f>
        <v>1.00267703055149</v>
      </c>
      <c r="AF115" s="9" t="n">
        <f aca="false">AD115/(AE115^B115)</f>
        <v>3388687.53904195</v>
      </c>
      <c r="AG115" s="9" t="n">
        <f aca="false">EXP(((LN(AF115)+(B115*(LN(AE115))))/B115))</f>
        <v>1.14673988772966</v>
      </c>
      <c r="AH115" s="33" t="n">
        <f aca="false">((AG115-I115)/AG115)*100</f>
        <v>2.63930604236529</v>
      </c>
      <c r="AI115" s="8" t="n">
        <f aca="false">F115*25</f>
        <v>5714535.71428572</v>
      </c>
      <c r="AJ115" s="9" t="n">
        <f aca="false">AI115/AI114</f>
        <v>1.00267703055149</v>
      </c>
      <c r="AK115" s="9" t="n">
        <f aca="false">AI115/(AJ115^B115)</f>
        <v>4235859.42380244</v>
      </c>
      <c r="AL115" s="9" t="n">
        <f aca="false">EXP(((LN(AK115)+(B115*(LN(AJ115))))/B115))</f>
        <v>1.14902687602965</v>
      </c>
      <c r="AM115" s="33" t="n">
        <f aca="false">((AL115-I115)/AL115)*100</f>
        <v>2.8330898194068</v>
      </c>
      <c r="AN115" s="8" t="n">
        <f aca="false">F115*30</f>
        <v>6857442.85714286</v>
      </c>
      <c r="AO115" s="9" t="n">
        <f aca="false">AN115/AN114</f>
        <v>1.00267703055149</v>
      </c>
      <c r="AP115" s="9" t="n">
        <f aca="false">AN115/(AO115^B115)</f>
        <v>5083031.30856292</v>
      </c>
      <c r="AQ115" s="9" t="n">
        <f aca="false">EXP(((LN(AP115)+(B115*(LN(AO115))))/B115))</f>
        <v>1.15089886687499</v>
      </c>
      <c r="AR115" s="33" t="n">
        <f aca="false">((AQ115-I115)/AQ115)*100</f>
        <v>2.99113634422638</v>
      </c>
      <c r="AS115" s="8" t="n">
        <f aca="false">F115*40</f>
        <v>9143257.14285714</v>
      </c>
      <c r="AT115" s="9" t="n">
        <f aca="false">AS115/AS114</f>
        <v>1.00267703055149</v>
      </c>
      <c r="AU115" s="9" t="n">
        <f aca="false">AS115/(AT115^B115)</f>
        <v>6777375.0780839</v>
      </c>
      <c r="AV115" s="9" t="n">
        <f aca="false">EXP(((LN(AU115)+(B115*(LN(AT115))))/B115))</f>
        <v>1.15385885398702</v>
      </c>
      <c r="AW115" s="33" t="n">
        <f aca="false">((AV115-I115)/AV115)*100</f>
        <v>3.23999259313599</v>
      </c>
    </row>
    <row r="116" customFormat="false" ht="15.75" hidden="false" customHeight="false" outlineLevel="0" collapsed="false">
      <c r="A116" s="15" t="n">
        <v>43971</v>
      </c>
      <c r="B116" s="16" t="n">
        <f aca="false">B115+1</f>
        <v>113</v>
      </c>
      <c r="C116" s="2" t="n">
        <f aca="false">C115+1</f>
        <v>85</v>
      </c>
      <c r="D116" s="10" t="n">
        <v>227364</v>
      </c>
      <c r="E116" s="10" t="n">
        <f aca="false">D116-D115</f>
        <v>665</v>
      </c>
      <c r="F116" s="8" t="n">
        <f aca="false">AVERAGE(D116:D122)</f>
        <v>229132.285714286</v>
      </c>
      <c r="G116" s="9" t="n">
        <f aca="false">F116/F115</f>
        <v>1.00240989456711</v>
      </c>
      <c r="H116" s="9" t="n">
        <f aca="false">F116/(G116^B116)</f>
        <v>174567.069507787</v>
      </c>
      <c r="I116" s="9" t="n">
        <f aca="false">EXP(((LN(H116)+(B116*(LN(G116))))/B116))</f>
        <v>1.11540963572204</v>
      </c>
      <c r="J116" s="8" t="n">
        <f aca="false">F116*3</f>
        <v>687396.857142857</v>
      </c>
      <c r="K116" s="9" t="n">
        <f aca="false">J116/J115</f>
        <v>1.00240989456711</v>
      </c>
      <c r="L116" s="9" t="n">
        <f aca="false">J116/(K116^B116)</f>
        <v>523701.208523362</v>
      </c>
      <c r="M116" s="9" t="n">
        <f aca="false">EXP(((LN(L116)+(B116*(LN(K116))))/B116))</f>
        <v>1.12630679421307</v>
      </c>
      <c r="N116" s="33" t="n">
        <f aca="false">((M116-I116)/M116)*100</f>
        <v>0.967512452825522</v>
      </c>
      <c r="O116" s="8" t="n">
        <f aca="false">F116*5</f>
        <v>1145661.42857143</v>
      </c>
      <c r="P116" s="9" t="n">
        <f aca="false">O116/O115</f>
        <v>1.00240989456711</v>
      </c>
      <c r="Q116" s="9" t="n">
        <f aca="false">O116/(P116^B116)</f>
        <v>872835.347538936</v>
      </c>
      <c r="R116" s="9" t="n">
        <f aca="false">EXP(((LN(Q116)+(B116*(LN(P116))))/B116))</f>
        <v>1.1314098807828</v>
      </c>
      <c r="S116" s="33" t="n">
        <f aca="false">((R116-I116)/R116)*100</f>
        <v>1.41418643521979</v>
      </c>
      <c r="T116" s="8" t="n">
        <f aca="false">F116*10</f>
        <v>2291322.85714286</v>
      </c>
      <c r="U116" s="9" t="n">
        <f aca="false">T116/T115</f>
        <v>1.00240989456711</v>
      </c>
      <c r="V116" s="9" t="n">
        <f aca="false">T116/(U116^B116)</f>
        <v>1745670.69507787</v>
      </c>
      <c r="W116" s="9" t="n">
        <f aca="false">EXP(((LN(V116)+(B116*(LN(U116))))/B116))</f>
        <v>1.13837132995805</v>
      </c>
      <c r="X116" s="33" t="n">
        <f aca="false">((W116-I116)/W116)*100</f>
        <v>2.01706540139734</v>
      </c>
      <c r="Y116" s="8" t="n">
        <f aca="false">F116*15</f>
        <v>3436984.28571429</v>
      </c>
      <c r="Z116" s="9" t="n">
        <f aca="false">Y116/Y115</f>
        <v>1.00240989456711</v>
      </c>
      <c r="AA116" s="9" t="n">
        <f aca="false">Y116/(Z116^B116)</f>
        <v>2618506.04261687</v>
      </c>
      <c r="AB116" s="9" t="n">
        <f aca="false">EXP(((LN(AA116)+(B116*(LN(Z116))))/B116))</f>
        <v>1.14246335602128</v>
      </c>
      <c r="AC116" s="33" t="n">
        <f aca="false">((AB116-I116)/AB116)*100</f>
        <v>2.36801645817838</v>
      </c>
      <c r="AD116" s="8" t="n">
        <f aca="false">F116*20</f>
        <v>4582645.71428571</v>
      </c>
      <c r="AE116" s="9" t="n">
        <f aca="false">AD116/AD115</f>
        <v>1.00240989456711</v>
      </c>
      <c r="AF116" s="9" t="n">
        <f aca="false">AD116/(AE116^B116)</f>
        <v>3491341.39015575</v>
      </c>
      <c r="AG116" s="9" t="n">
        <f aca="false">EXP(((LN(AF116)+(B116*(LN(AE116))))/B116))</f>
        <v>1.14537561221743</v>
      </c>
      <c r="AH116" s="33" t="n">
        <f aca="false">((AG116-I116)/AG116)*100</f>
        <v>2.61625759931974</v>
      </c>
      <c r="AI116" s="8" t="n">
        <f aca="false">F116*25</f>
        <v>5728307.14285714</v>
      </c>
      <c r="AJ116" s="9" t="n">
        <f aca="false">AI116/AI115</f>
        <v>1.00240989456711</v>
      </c>
      <c r="AK116" s="9" t="n">
        <f aca="false">AI116/(AJ116^B116)</f>
        <v>4364176.73769468</v>
      </c>
      <c r="AL116" s="9" t="n">
        <f aca="false">EXP(((LN(AK116)+(B116*(LN(AJ116))))/B116))</f>
        <v>1.14763964496713</v>
      </c>
      <c r="AM116" s="33" t="n">
        <f aca="false">((AL116-I116)/AL116)*100</f>
        <v>2.80837363770396</v>
      </c>
      <c r="AN116" s="8" t="n">
        <f aca="false">F116*30</f>
        <v>6873968.57142857</v>
      </c>
      <c r="AO116" s="9" t="n">
        <f aca="false">AN116/AN115</f>
        <v>1.00240989456711</v>
      </c>
      <c r="AP116" s="9" t="n">
        <f aca="false">AN116/(AO116^B116)</f>
        <v>5237012.08523375</v>
      </c>
      <c r="AQ116" s="9" t="n">
        <f aca="false">EXP(((LN(AP116)+(B116*(LN(AO116))))/B116))</f>
        <v>1.14949281609813</v>
      </c>
      <c r="AR116" s="33" t="n">
        <f aca="false">((AQ116-I116)/AQ116)*100</f>
        <v>2.9650624952827</v>
      </c>
      <c r="AS116" s="8" t="n">
        <f aca="false">F116*40</f>
        <v>9165291.42857143</v>
      </c>
      <c r="AT116" s="9" t="n">
        <f aca="false">AS116/AS115</f>
        <v>1.00240989456711</v>
      </c>
      <c r="AU116" s="9" t="n">
        <f aca="false">AS116/(AT116^B116)</f>
        <v>6982682.78031149</v>
      </c>
      <c r="AV116" s="9" t="n">
        <f aca="false">EXP(((LN(AU116)+(B116*(LN(AT116))))/B116))</f>
        <v>1.15242299110853</v>
      </c>
      <c r="AW116" s="33" t="n">
        <f aca="false">((AV116-I116)/AV116)*100</f>
        <v>3.21178557457395</v>
      </c>
    </row>
    <row r="117" customFormat="false" ht="15.75" hidden="false" customHeight="false" outlineLevel="0" collapsed="false">
      <c r="A117" s="15" t="n">
        <v>43972</v>
      </c>
      <c r="B117" s="16" t="n">
        <f aca="false">B116+1</f>
        <v>114</v>
      </c>
      <c r="C117" s="2" t="n">
        <f aca="false">C116+1</f>
        <v>86</v>
      </c>
      <c r="D117" s="10" t="n">
        <v>228006</v>
      </c>
      <c r="E117" s="10" t="n">
        <f aca="false">D117-D116</f>
        <v>642</v>
      </c>
      <c r="F117" s="8" t="n">
        <f aca="false">AVERAGE(D117:D123)</f>
        <v>229671.571428571</v>
      </c>
      <c r="G117" s="9" t="n">
        <f aca="false">F117/F116</f>
        <v>1.00235359985436</v>
      </c>
      <c r="H117" s="9" t="n">
        <f aca="false">F117/(G117^B117)</f>
        <v>175678.427580661</v>
      </c>
      <c r="I117" s="9" t="n">
        <f aca="false">EXP(((LN(H117)+(B117*(LN(G117))))/B117))</f>
        <v>1.11436446938862</v>
      </c>
      <c r="J117" s="8" t="n">
        <f aca="false">F117*3</f>
        <v>689014.714285714</v>
      </c>
      <c r="K117" s="9" t="n">
        <f aca="false">J117/J116</f>
        <v>1.00235359985436</v>
      </c>
      <c r="L117" s="9" t="n">
        <f aca="false">J117/(K117^B117)</f>
        <v>527035.282741982</v>
      </c>
      <c r="M117" s="9" t="n">
        <f aca="false">EXP(((LN(L117)+(B117*(LN(K117))))/B117))</f>
        <v>1.12515545653856</v>
      </c>
      <c r="N117" s="33" t="n">
        <f aca="false">((M117-I117)/M117)*100</f>
        <v>0.959066330543442</v>
      </c>
      <c r="O117" s="8" t="n">
        <f aca="false">F117*5</f>
        <v>1148357.85714286</v>
      </c>
      <c r="P117" s="9" t="n">
        <f aca="false">O117/O116</f>
        <v>1.00235359985436</v>
      </c>
      <c r="Q117" s="9" t="n">
        <f aca="false">O117/(P117^B117)</f>
        <v>878392.137903325</v>
      </c>
      <c r="R117" s="9" t="n">
        <f aca="false">EXP(((LN(Q117)+(B117*(LN(P117))))/B117))</f>
        <v>1.13020850818937</v>
      </c>
      <c r="S117" s="33" t="n">
        <f aca="false">((R117-I117)/R117)*100</f>
        <v>1.40186865396493</v>
      </c>
      <c r="T117" s="8" t="n">
        <f aca="false">F117*10</f>
        <v>2296715.71428571</v>
      </c>
      <c r="U117" s="9" t="n">
        <f aca="false">T117/T116</f>
        <v>1.00235359985436</v>
      </c>
      <c r="V117" s="9" t="n">
        <f aca="false">T117/(U117^B117)</f>
        <v>1756784.27580665</v>
      </c>
      <c r="W117" s="9" t="n">
        <f aca="false">EXP(((LN(V117)+(B117*(LN(U117))))/B117))</f>
        <v>1.13710137930476</v>
      </c>
      <c r="X117" s="33" t="n">
        <f aca="false">((W117-I117)/W117)*100</f>
        <v>1.99954993723048</v>
      </c>
      <c r="Y117" s="8" t="n">
        <f aca="false">F117*15</f>
        <v>3445073.57142857</v>
      </c>
      <c r="Z117" s="9" t="n">
        <f aca="false">Y117/Y116</f>
        <v>1.00235359985436</v>
      </c>
      <c r="AA117" s="9" t="n">
        <f aca="false">Y117/(Z117^B117)</f>
        <v>2635176.41370991</v>
      </c>
      <c r="AB117" s="9" t="n">
        <f aca="false">EXP(((LN(AA117)+(B117*(LN(Z117))))/B117))</f>
        <v>1.14115292164085</v>
      </c>
      <c r="AC117" s="33" t="n">
        <f aca="false">((AB117-I117)/AB117)*100</f>
        <v>2.34749013424976</v>
      </c>
      <c r="AD117" s="8" t="n">
        <f aca="false">F117*20</f>
        <v>4593431.42857143</v>
      </c>
      <c r="AE117" s="9" t="n">
        <f aca="false">AD117/AD116</f>
        <v>1.00235359985436</v>
      </c>
      <c r="AF117" s="9" t="n">
        <f aca="false">AD117/(AE117^B117)</f>
        <v>3513568.5516133</v>
      </c>
      <c r="AG117" s="9" t="n">
        <f aca="false">EXP(((LN(AF117)+(B117*(LN(AE117))))/B117))</f>
        <v>1.1440362883909</v>
      </c>
      <c r="AH117" s="33" t="n">
        <f aca="false">((AG117-I117)/AG117)*100</f>
        <v>2.59360820136284</v>
      </c>
      <c r="AI117" s="8" t="n">
        <f aca="false">F117*25</f>
        <v>5741789.28571429</v>
      </c>
      <c r="AJ117" s="9" t="n">
        <f aca="false">AI117/AI116</f>
        <v>1.00235359985436</v>
      </c>
      <c r="AK117" s="9" t="n">
        <f aca="false">AI117/(AJ117^B117)</f>
        <v>4391960.68951651</v>
      </c>
      <c r="AL117" s="9" t="n">
        <f aca="false">EXP(((LN(AK117)+(B117*(LN(AJ117))))/B117))</f>
        <v>1.14627781760169</v>
      </c>
      <c r="AM117" s="33" t="n">
        <f aca="false">((AL117-I117)/AL117)*100</f>
        <v>2.78408495070015</v>
      </c>
      <c r="AN117" s="8" t="n">
        <f aca="false">F117*30</f>
        <v>6890147.14285714</v>
      </c>
      <c r="AO117" s="9" t="n">
        <f aca="false">AN117/AN116</f>
        <v>1.00235359985436</v>
      </c>
      <c r="AP117" s="9" t="n">
        <f aca="false">AN117/(AO117^B117)</f>
        <v>5270352.82741982</v>
      </c>
      <c r="AQ117" s="9" t="n">
        <f aca="false">EXP(((LN(AP117)+(B117*(LN(AO117))))/B117))</f>
        <v>1.14811254011374</v>
      </c>
      <c r="AR117" s="33" t="n">
        <f aca="false">((AQ117-I117)/AQ117)*100</f>
        <v>2.93943925756357</v>
      </c>
      <c r="AS117" s="8" t="n">
        <f aca="false">F117*40</f>
        <v>9186862.85714286</v>
      </c>
      <c r="AT117" s="9" t="n">
        <f aca="false">AS117/AS116</f>
        <v>1.00235359985436</v>
      </c>
      <c r="AU117" s="9" t="n">
        <f aca="false">AS117/(AT117^B117)</f>
        <v>7027137.1032266</v>
      </c>
      <c r="AV117" s="9" t="n">
        <f aca="false">EXP(((LN(AU117)+(B117*(LN(AT117))))/B117))</f>
        <v>1.15101349182731</v>
      </c>
      <c r="AW117" s="33" t="n">
        <f aca="false">((AV117-I117)/AV117)*100</f>
        <v>3.18406540834742</v>
      </c>
    </row>
    <row r="118" customFormat="false" ht="15.75" hidden="false" customHeight="false" outlineLevel="0" collapsed="false">
      <c r="A118" s="15" t="n">
        <v>43973</v>
      </c>
      <c r="B118" s="16" t="n">
        <f aca="false">B117+1</f>
        <v>115</v>
      </c>
      <c r="C118" s="2" t="n">
        <f aca="false">C117+1</f>
        <v>87</v>
      </c>
      <c r="D118" s="10" t="n">
        <v>228658</v>
      </c>
      <c r="E118" s="10" t="n">
        <f aca="false">D118-D117</f>
        <v>652</v>
      </c>
      <c r="F118" s="8" t="n">
        <f aca="false">AVERAGE(D118:D124)</f>
        <v>230203.857142857</v>
      </c>
      <c r="G118" s="9" t="n">
        <f aca="false">F118/F117</f>
        <v>1.00231759512496</v>
      </c>
      <c r="H118" s="9" t="n">
        <f aca="false">F118/(G118^B118)</f>
        <v>176399.301311346</v>
      </c>
      <c r="I118" s="9" t="n">
        <f aca="false">EXP(((LN(H118)+(B118*(LN(G118))))/B118))</f>
        <v>1.1133380860559</v>
      </c>
      <c r="J118" s="8" t="n">
        <f aca="false">F118*3</f>
        <v>690611.571428571</v>
      </c>
      <c r="K118" s="9" t="n">
        <f aca="false">J118/J117</f>
        <v>1.00231759512496</v>
      </c>
      <c r="L118" s="9" t="n">
        <f aca="false">J118/(K118^B118)</f>
        <v>529197.903934039</v>
      </c>
      <c r="M118" s="9" t="n">
        <f aca="false">EXP(((LN(L118)+(B118*(LN(K118))))/B118))</f>
        <v>1.12402493744024</v>
      </c>
      <c r="N118" s="33" t="n">
        <f aca="false">((M118-I118)/M118)*100</f>
        <v>0.950766395688228</v>
      </c>
      <c r="O118" s="8" t="n">
        <f aca="false">F118*5</f>
        <v>1151019.28571429</v>
      </c>
      <c r="P118" s="9" t="n">
        <f aca="false">O118/O117</f>
        <v>1.00231759512496</v>
      </c>
      <c r="Q118" s="9" t="n">
        <f aca="false">O118/(P118^B118)</f>
        <v>881996.506556708</v>
      </c>
      <c r="R118" s="9" t="n">
        <f aca="false">EXP(((LN(Q118)+(B118*(LN(P118))))/B118))</f>
        <v>1.12902891895841</v>
      </c>
      <c r="S118" s="33" t="n">
        <f aca="false">((R118-I118)/R118)*100</f>
        <v>1.38976359586775</v>
      </c>
      <c r="T118" s="8" t="n">
        <f aca="false">F118*10</f>
        <v>2302038.57142857</v>
      </c>
      <c r="U118" s="9" t="n">
        <f aca="false">T118/T117</f>
        <v>1.00231759512496</v>
      </c>
      <c r="V118" s="9" t="n">
        <f aca="false">T118/(U118^B118)</f>
        <v>1763993.01311342</v>
      </c>
      <c r="W118" s="9" t="n">
        <f aca="false">EXP(((LN(V118)+(B118*(LN(U118))))/B118))</f>
        <v>1.13585453996324</v>
      </c>
      <c r="X118" s="33" t="n">
        <f aca="false">((W118-I118)/W118)*100</f>
        <v>1.98233603997094</v>
      </c>
      <c r="Y118" s="8" t="n">
        <f aca="false">F118*15</f>
        <v>3453057.85714286</v>
      </c>
      <c r="Z118" s="9" t="n">
        <f aca="false">Y118/Y117</f>
        <v>1.00231759512496</v>
      </c>
      <c r="AA118" s="9" t="n">
        <f aca="false">Y118/(Z118^B118)</f>
        <v>2645989.51967019</v>
      </c>
      <c r="AB118" s="9" t="n">
        <f aca="false">EXP(((LN(AA118)+(B118*(LN(Z118))))/B118))</f>
        <v>1.13986638550756</v>
      </c>
      <c r="AC118" s="33" t="n">
        <f aca="false">((AB118-I118)/AB118)*100</f>
        <v>2.32731658630697</v>
      </c>
      <c r="AD118" s="8" t="n">
        <f aca="false">F118*20</f>
        <v>4604077.14285714</v>
      </c>
      <c r="AE118" s="9" t="n">
        <f aca="false">AD118/AD117</f>
        <v>1.00231759512496</v>
      </c>
      <c r="AF118" s="9" t="n">
        <f aca="false">AD118/(AE118^B118)</f>
        <v>3527986.02622683</v>
      </c>
      <c r="AG118" s="9" t="n">
        <f aca="false">EXP(((LN(AF118)+(B118*(LN(AE118))))/B118))</f>
        <v>1.14272142572341</v>
      </c>
      <c r="AH118" s="33" t="n">
        <f aca="false">((AG118-I118)/AG118)*100</f>
        <v>2.57134757483879</v>
      </c>
      <c r="AI118" s="8" t="n">
        <f aca="false">F118*25</f>
        <v>5755096.42857143</v>
      </c>
      <c r="AJ118" s="9" t="n">
        <f aca="false">AI118/AI117</f>
        <v>1.00231759512496</v>
      </c>
      <c r="AK118" s="9" t="n">
        <f aca="false">AI118/(AJ118^B118)</f>
        <v>4409982.53278366</v>
      </c>
      <c r="AL118" s="9" t="n">
        <f aca="false">EXP(((LN(AK118)+(B118*(LN(AJ118))))/B118))</f>
        <v>1.14494089065088</v>
      </c>
      <c r="AM118" s="33" t="n">
        <f aca="false">((AL118-I118)/AL118)*100</f>
        <v>2.76021276321152</v>
      </c>
      <c r="AN118" s="8" t="n">
        <f aca="false">F118*30</f>
        <v>6906115.71428571</v>
      </c>
      <c r="AO118" s="9" t="n">
        <f aca="false">AN118/AN117</f>
        <v>1.00231759512496</v>
      </c>
      <c r="AP118" s="9" t="n">
        <f aca="false">AN118/(AO118^B118)</f>
        <v>5291979.03934039</v>
      </c>
      <c r="AQ118" s="9" t="n">
        <f aca="false">EXP(((LN(AP118)+(B118*(LN(AO118))))/B118))</f>
        <v>1.14675752515242</v>
      </c>
      <c r="AR118" s="33" t="n">
        <f aca="false">((AQ118-I118)/AQ118)*100</f>
        <v>2.9142550507415</v>
      </c>
      <c r="AS118" s="8" t="n">
        <f aca="false">F118*40</f>
        <v>9208154.28571428</v>
      </c>
      <c r="AT118" s="9" t="n">
        <f aca="false">AS118/AS117</f>
        <v>1.00231759512496</v>
      </c>
      <c r="AU118" s="9" t="n">
        <f aca="false">AS118/(AT118^B118)</f>
        <v>7055972.05245367</v>
      </c>
      <c r="AV118" s="9" t="n">
        <f aca="false">EXP(((LN(AU118)+(B118*(LN(AT118))))/B118))</f>
        <v>1.14962982570778</v>
      </c>
      <c r="AW118" s="33" t="n">
        <f aca="false">((AV118-I118)/AV118)*100</f>
        <v>3.15681959882471</v>
      </c>
    </row>
    <row r="119" customFormat="false" ht="15.75" hidden="false" customHeight="false" outlineLevel="0" collapsed="false">
      <c r="A119" s="15" t="n">
        <v>43974</v>
      </c>
      <c r="B119" s="16" t="n">
        <f aca="false">B118+1</f>
        <v>116</v>
      </c>
      <c r="C119" s="2" t="n">
        <f aca="false">C118+1</f>
        <v>88</v>
      </c>
      <c r="D119" s="10" t="n">
        <v>229327</v>
      </c>
      <c r="E119" s="10" t="n">
        <f aca="false">D119-D118</f>
        <v>669</v>
      </c>
      <c r="F119" s="8" t="n">
        <f aca="false">AVERAGE(D119:D125)</f>
        <v>230716.714285714</v>
      </c>
      <c r="G119" s="9" t="n">
        <f aca="false">F119/F118</f>
        <v>1.00222783905197</v>
      </c>
      <c r="H119" s="9" t="n">
        <f aca="false">F119/(G119^B119)</f>
        <v>178225.343701578</v>
      </c>
      <c r="I119" s="9" t="n">
        <f aca="false">EXP(((LN(H119)+(B119*(LN(G119))))/B119))</f>
        <v>1.11232946130882</v>
      </c>
      <c r="J119" s="8" t="n">
        <f aca="false">F119*3</f>
        <v>692150.142857143</v>
      </c>
      <c r="K119" s="9" t="n">
        <f aca="false">J119/J118</f>
        <v>1.00222783905197</v>
      </c>
      <c r="L119" s="9" t="n">
        <f aca="false">J119/(K119^B119)</f>
        <v>534676.031104735</v>
      </c>
      <c r="M119" s="9" t="n">
        <f aca="false">EXP(((LN(L119)+(B119*(LN(K119))))/B119))</f>
        <v>1.12291414986177</v>
      </c>
      <c r="N119" s="33" t="n">
        <f aca="false">((M119-I119)/M119)*100</f>
        <v>0.942608885483598</v>
      </c>
      <c r="O119" s="8" t="n">
        <f aca="false">F119*5</f>
        <v>1153583.57142857</v>
      </c>
      <c r="P119" s="9" t="n">
        <f aca="false">O119/O118</f>
        <v>1.00222783905197</v>
      </c>
      <c r="Q119" s="9" t="n">
        <f aca="false">O119/(P119^B119)</f>
        <v>891126.718507891</v>
      </c>
      <c r="R119" s="9" t="n">
        <f aca="false">EXP(((LN(Q119)+(B119*(LN(P119))))/B119))</f>
        <v>1.12786999622968</v>
      </c>
      <c r="S119" s="33" t="n">
        <f aca="false">((R119-I119)/R119)*100</f>
        <v>1.37786579772577</v>
      </c>
      <c r="T119" s="8" t="n">
        <f aca="false">F119*10</f>
        <v>2307167.14285714</v>
      </c>
      <c r="U119" s="9" t="n">
        <f aca="false">T119/T118</f>
        <v>1.00222783905197</v>
      </c>
      <c r="V119" s="9" t="n">
        <f aca="false">T119/(U119^B119)</f>
        <v>1782253.43701578</v>
      </c>
      <c r="W119" s="9" t="n">
        <f aca="false">EXP(((LN(V119)+(B119*(LN(U119))))/B119))</f>
        <v>1.13462965393356</v>
      </c>
      <c r="X119" s="33" t="n">
        <f aca="false">((W119-I119)/W119)*100</f>
        <v>1.96541598815283</v>
      </c>
      <c r="Y119" s="8" t="n">
        <f aca="false">F119*15</f>
        <v>3460750.71428571</v>
      </c>
      <c r="Z119" s="9" t="n">
        <f aca="false">Y119/Y118</f>
        <v>1.00222783905197</v>
      </c>
      <c r="AA119" s="9" t="n">
        <f aca="false">Y119/(Z119^B119)</f>
        <v>2673380.15552367</v>
      </c>
      <c r="AB119" s="9" t="n">
        <f aca="false">EXP(((LN(AA119)+(B119*(LN(Z119))))/B119))</f>
        <v>1.13860256517941</v>
      </c>
      <c r="AC119" s="33" t="n">
        <f aca="false">((AB119-I119)/AB119)*100</f>
        <v>2.30748679776996</v>
      </c>
      <c r="AD119" s="8" t="n">
        <f aca="false">F119*20</f>
        <v>4614334.28571429</v>
      </c>
      <c r="AE119" s="9" t="n">
        <f aca="false">AD119/AD118</f>
        <v>1.00222783905197</v>
      </c>
      <c r="AF119" s="9" t="n">
        <f aca="false">AD119/(AE119^B119)</f>
        <v>3564506.87403156</v>
      </c>
      <c r="AG119" s="9" t="n">
        <f aca="false">EXP(((LN(AF119)+(B119*(LN(AE119))))/B119))</f>
        <v>1.14142982426072</v>
      </c>
      <c r="AH119" s="33" t="n">
        <f aca="false">((AG119-I119)/AG119)*100</f>
        <v>2.54946579573922</v>
      </c>
      <c r="AI119" s="8" t="n">
        <f aca="false">F119*25</f>
        <v>5767917.85714286</v>
      </c>
      <c r="AJ119" s="9" t="n">
        <f aca="false">AI119/AI118</f>
        <v>1.00222783905197</v>
      </c>
      <c r="AK119" s="9" t="n">
        <f aca="false">AI119/(AJ119^B119)</f>
        <v>4455633.59253946</v>
      </c>
      <c r="AL119" s="9" t="n">
        <f aca="false">EXP(((LN(AK119)+(B119*(LN(AJ119))))/B119))</f>
        <v>1.14362765047897</v>
      </c>
      <c r="AM119" s="33" t="n">
        <f aca="false">((AL119-I119)/AL119)*100</f>
        <v>2.73674645388611</v>
      </c>
      <c r="AN119" s="8" t="n">
        <f aca="false">F119*30</f>
        <v>6921501.42857143</v>
      </c>
      <c r="AO119" s="9" t="n">
        <f aca="false">AN119/AN118</f>
        <v>1.00222783905197</v>
      </c>
      <c r="AP119" s="9" t="n">
        <f aca="false">AN119/(AO119^B119)</f>
        <v>5346760.31104735</v>
      </c>
      <c r="AQ119" s="9" t="n">
        <f aca="false">EXP(((LN(AP119)+(B119*(LN(AO119))))/B119))</f>
        <v>1.14542654633601</v>
      </c>
      <c r="AR119" s="33" t="n">
        <f aca="false">((AQ119-I119)/AQ119)*100</f>
        <v>2.88949868789538</v>
      </c>
      <c r="AS119" s="8" t="n">
        <f aca="false">F119*40</f>
        <v>9228668.57142857</v>
      </c>
      <c r="AT119" s="9" t="n">
        <f aca="false">AS119/AS118</f>
        <v>1.00222783905197</v>
      </c>
      <c r="AU119" s="9" t="n">
        <f aca="false">AS119/(AT119^B119)</f>
        <v>7129013.74806313</v>
      </c>
      <c r="AV119" s="9" t="n">
        <f aca="false">EXP(((LN(AU119)+(B119*(LN(AT119))))/B119))</f>
        <v>1.14827075001527</v>
      </c>
      <c r="AW119" s="33" t="n">
        <f aca="false">((AV119-I119)/AV119)*100</f>
        <v>3.13003607432899</v>
      </c>
    </row>
    <row r="120" customFormat="false" ht="15.75" hidden="false" customHeight="false" outlineLevel="0" collapsed="false">
      <c r="A120" s="15" t="n">
        <v>43975</v>
      </c>
      <c r="B120" s="16" t="n">
        <f aca="false">B119+1</f>
        <v>117</v>
      </c>
      <c r="C120" s="2" t="n">
        <f aca="false">C119+1</f>
        <v>89</v>
      </c>
      <c r="D120" s="10" t="n">
        <v>229858</v>
      </c>
      <c r="E120" s="10" t="n">
        <f aca="false">D120-D119</f>
        <v>531</v>
      </c>
      <c r="F120" s="8" t="n">
        <f aca="false">AVERAGE(D120:D126)</f>
        <v>231193.428571429</v>
      </c>
      <c r="G120" s="9" t="n">
        <f aca="false">F120/F119</f>
        <v>1.00206623212016</v>
      </c>
      <c r="H120" s="9" t="n">
        <f aca="false">F120/(G120^B120)</f>
        <v>181590.647926212</v>
      </c>
      <c r="I120" s="9" t="n">
        <f aca="false">EXP(((LN(H120)+(B120*(LN(G120))))/B120))</f>
        <v>1.11133743672519</v>
      </c>
      <c r="J120" s="8" t="n">
        <f aca="false">F120*3</f>
        <v>693580.285714286</v>
      </c>
      <c r="K120" s="9" t="n">
        <f aca="false">J120/J119</f>
        <v>1.00206623212016</v>
      </c>
      <c r="L120" s="9" t="n">
        <f aca="false">J120/(K120^B120)</f>
        <v>544771.943778636</v>
      </c>
      <c r="M120" s="9" t="n">
        <f aca="false">EXP(((LN(L120)+(B120*(LN(K120))))/B120))</f>
        <v>1.12182187362705</v>
      </c>
      <c r="N120" s="33" t="n">
        <f aca="false">((M120-I120)/M120)*100</f>
        <v>0.934590165189269</v>
      </c>
      <c r="O120" s="8" t="n">
        <f aca="false">F120*5</f>
        <v>1155967.14285714</v>
      </c>
      <c r="P120" s="9" t="n">
        <f aca="false">O120/O119</f>
        <v>1.00206623212016</v>
      </c>
      <c r="Q120" s="9" t="n">
        <f aca="false">O120/(P120^B120)</f>
        <v>907953.239631036</v>
      </c>
      <c r="R120" s="9" t="n">
        <f aca="false">EXP(((LN(Q120)+(B120*(LN(P120))))/B120))</f>
        <v>1.12673049046191</v>
      </c>
      <c r="S120" s="33" t="n">
        <f aca="false">((R120-I120)/R120)*100</f>
        <v>1.36616998182178</v>
      </c>
      <c r="T120" s="8" t="n">
        <f aca="false">F120*10</f>
        <v>2311934.28571429</v>
      </c>
      <c r="U120" s="9" t="n">
        <f aca="false">T120/T119</f>
        <v>1.00206623212016</v>
      </c>
      <c r="V120" s="9" t="n">
        <f aca="false">T120/(U120^B120)</f>
        <v>1815906.47926207</v>
      </c>
      <c r="W120" s="9" t="n">
        <f aca="false">EXP(((LN(V120)+(B120*(LN(U120))))/B120))</f>
        <v>1.13342543115696</v>
      </c>
      <c r="X120" s="33" t="n">
        <f aca="false">((W120-I120)/W120)*100</f>
        <v>1.9487823216764</v>
      </c>
      <c r="Y120" s="8" t="n">
        <f aca="false">F120*15</f>
        <v>3467901.42857143</v>
      </c>
      <c r="Z120" s="9" t="n">
        <f aca="false">Y120/Y119</f>
        <v>1.00206623212016</v>
      </c>
      <c r="AA120" s="9" t="n">
        <f aca="false">Y120/(Z120^B120)</f>
        <v>2723859.71889318</v>
      </c>
      <c r="AB120" s="9" t="n">
        <f aca="false">EXP(((LN(AA120)+(B120*(LN(Z120))))/B120))</f>
        <v>1.13736014653421</v>
      </c>
      <c r="AC120" s="33" t="n">
        <f aca="false">((AB120-I120)/AB120)*100</f>
        <v>2.28799205672117</v>
      </c>
      <c r="AD120" s="8" t="n">
        <f aca="false">F120*20</f>
        <v>4623868.57142857</v>
      </c>
      <c r="AE120" s="9" t="n">
        <f aca="false">AD120/AD119</f>
        <v>1.00206623212016</v>
      </c>
      <c r="AF120" s="9" t="n">
        <f aca="false">AD120/(AE120^B120)</f>
        <v>3631812.95852414</v>
      </c>
      <c r="AG120" s="9" t="n">
        <f aca="false">EXP(((LN(AF120)+(B120*(LN(AE120))))/B120))</f>
        <v>1.14016015264368</v>
      </c>
      <c r="AH120" s="33" t="n">
        <f aca="false">((AG120-I120)/AG120)*100</f>
        <v>2.52795327495513</v>
      </c>
      <c r="AI120" s="8" t="n">
        <f aca="false">F120*25</f>
        <v>5779835.71428571</v>
      </c>
      <c r="AJ120" s="9" t="n">
        <f aca="false">AI120/AI119</f>
        <v>1.00206623212016</v>
      </c>
      <c r="AK120" s="9" t="n">
        <f aca="false">AI120/(AJ120^B120)</f>
        <v>4539766.1981553</v>
      </c>
      <c r="AL120" s="9" t="n">
        <f aca="false">EXP(((LN(AK120)+(B120*(LN(AJ120))))/B120))</f>
        <v>1.14233675226264</v>
      </c>
      <c r="AM120" s="33" t="n">
        <f aca="false">((AL120-I120)/AL120)*100</f>
        <v>2.71367575945124</v>
      </c>
      <c r="AN120" s="8" t="n">
        <f aca="false">F120*30</f>
        <v>6935802.85714286</v>
      </c>
      <c r="AO120" s="9" t="n">
        <f aca="false">AN120/AN119</f>
        <v>1.00206623212016</v>
      </c>
      <c r="AP120" s="9" t="n">
        <f aca="false">AN120/(AO120^B120)</f>
        <v>5447719.43778636</v>
      </c>
      <c r="AQ120" s="9" t="n">
        <f aca="false">EXP(((LN(AP120)+(B120*(LN(AO120))))/B120))</f>
        <v>1.14411824777884</v>
      </c>
      <c r="AR120" s="33" t="n">
        <f aca="false">((AQ120-I120)/AQ120)*100</f>
        <v>2.86515935894632</v>
      </c>
      <c r="AS120" s="8" t="n">
        <f aca="false">F120*40</f>
        <v>9247737.14285714</v>
      </c>
      <c r="AT120" s="9" t="n">
        <f aca="false">AS120/AS119</f>
        <v>1.00206623212016</v>
      </c>
      <c r="AU120" s="9" t="n">
        <f aca="false">AS120/(AT120^B120)</f>
        <v>7263625.91704829</v>
      </c>
      <c r="AV120" s="9" t="n">
        <f aca="false">EXP(((LN(AU120)+(B120*(LN(AT120))))/B120))</f>
        <v>1.14693489129629</v>
      </c>
      <c r="AW120" s="33" t="n">
        <f aca="false">((AV120-I120)/AV120)*100</f>
        <v>3.10370316931116</v>
      </c>
    </row>
    <row r="121" customFormat="false" ht="15.75" hidden="false" customHeight="false" outlineLevel="0" collapsed="false">
      <c r="A121" s="15" t="n">
        <v>43976</v>
      </c>
      <c r="B121" s="16" t="n">
        <f aca="false">B120+1</f>
        <v>118</v>
      </c>
      <c r="C121" s="2" t="n">
        <f aca="false">C120+1</f>
        <v>90</v>
      </c>
      <c r="D121" s="10" t="n">
        <v>230158</v>
      </c>
      <c r="E121" s="10" t="n">
        <f aca="false">D121-D120</f>
        <v>300</v>
      </c>
      <c r="F121" s="8" t="n">
        <f aca="false">AVERAGE(D121:D127)</f>
        <v>231641.857142857</v>
      </c>
      <c r="G121" s="9" t="n">
        <f aca="false">F121/F120</f>
        <v>1.00193962507585</v>
      </c>
      <c r="H121" s="9" t="n">
        <f aca="false">F121/(G121^B121)</f>
        <v>184295.119071292</v>
      </c>
      <c r="I121" s="9" t="n">
        <f aca="false">EXP(((LN(H121)+(B121*(LN(G121))))/B121))</f>
        <v>1.1103618995151</v>
      </c>
      <c r="J121" s="8" t="n">
        <f aca="false">F121*3</f>
        <v>694925.571428571</v>
      </c>
      <c r="K121" s="9" t="n">
        <f aca="false">J121/J120</f>
        <v>1.00193962507585</v>
      </c>
      <c r="L121" s="9" t="n">
        <f aca="false">J121/(K121^B121)</f>
        <v>552885.357213877</v>
      </c>
      <c r="M121" s="9" t="n">
        <f aca="false">EXP(((LN(L121)+(B121*(LN(K121))))/B121))</f>
        <v>1.12074794607592</v>
      </c>
      <c r="N121" s="33" t="n">
        <f aca="false">((M121-I121)/M121)*100</f>
        <v>0.926706722701044</v>
      </c>
      <c r="O121" s="8" t="n">
        <f aca="false">F121*5</f>
        <v>1158209.28571429</v>
      </c>
      <c r="P121" s="9" t="n">
        <f aca="false">O121/O120</f>
        <v>1.00193962507585</v>
      </c>
      <c r="Q121" s="9" t="n">
        <f aca="false">O121/(P121^B121)</f>
        <v>921475.595356461</v>
      </c>
      <c r="R121" s="9" t="n">
        <f aca="false">EXP(((LN(Q121)+(B121*(LN(P121))))/B121))</f>
        <v>1.12561021521528</v>
      </c>
      <c r="S121" s="33" t="n">
        <f aca="false">((R121-I121)/R121)*100</f>
        <v>1.35467104811831</v>
      </c>
      <c r="T121" s="8" t="n">
        <f aca="false">F121*10</f>
        <v>2316418.57142857</v>
      </c>
      <c r="U121" s="9" t="n">
        <f aca="false">T121/T120</f>
        <v>1.00193962507585</v>
      </c>
      <c r="V121" s="9" t="n">
        <f aca="false">T121/(U121^B121)</f>
        <v>1842951.19071292</v>
      </c>
      <c r="W121" s="9" t="n">
        <f aca="false">EXP(((LN(V121)+(B121*(LN(U121))))/B121))</f>
        <v>1.13224165231686</v>
      </c>
      <c r="X121" s="33" t="n">
        <f aca="false">((W121-I121)/W121)*100</f>
        <v>1.93242783084227</v>
      </c>
      <c r="Y121" s="8" t="n">
        <f aca="false">F121*15</f>
        <v>3474627.85714286</v>
      </c>
      <c r="Z121" s="9" t="n">
        <f aca="false">Y121/Y120</f>
        <v>1.00193962507585</v>
      </c>
      <c r="AA121" s="9" t="n">
        <f aca="false">Y121/(Z121^B121)</f>
        <v>2764426.78606938</v>
      </c>
      <c r="AB121" s="9" t="n">
        <f aca="false">EXP(((LN(AA121)+(B121*(LN(Z121))))/B121))</f>
        <v>1.13613889069457</v>
      </c>
      <c r="AC121" s="33" t="n">
        <f aca="false">((AB121-I121)/AB121)*100</f>
        <v>2.26882394314596</v>
      </c>
      <c r="AD121" s="8" t="n">
        <f aca="false">F121*20</f>
        <v>4632837.14285714</v>
      </c>
      <c r="AE121" s="9" t="n">
        <f aca="false">AD121/AD120</f>
        <v>1.00193962507585</v>
      </c>
      <c r="AF121" s="9" t="n">
        <f aca="false">AD121/(AE121^B121)</f>
        <v>3685902.38142585</v>
      </c>
      <c r="AG121" s="9" t="n">
        <f aca="false">EXP(((LN(AF121)+(B121*(LN(AE121))))/B121))</f>
        <v>1.1389121579676</v>
      </c>
      <c r="AH121" s="33" t="n">
        <f aca="false">((AG121-I121)/AG121)*100</f>
        <v>2.50680074426869</v>
      </c>
      <c r="AI121" s="8" t="n">
        <f aca="false">F121*25</f>
        <v>5791046.42857143</v>
      </c>
      <c r="AJ121" s="9" t="n">
        <f aca="false">AI121/AI120</f>
        <v>1.00193962507585</v>
      </c>
      <c r="AK121" s="9" t="n">
        <f aca="false">AI121/(AJ121^B121)</f>
        <v>4607377.97678231</v>
      </c>
      <c r="AL121" s="9" t="n">
        <f aca="false">EXP(((LN(AK121)+(B121*(LN(AJ121))))/B121))</f>
        <v>1.14106793213123</v>
      </c>
      <c r="AM121" s="33" t="n">
        <f aca="false">((AL121-I121)/AL121)*100</f>
        <v>2.69099075975054</v>
      </c>
      <c r="AN121" s="8" t="n">
        <f aca="false">F121*30</f>
        <v>6949255.71428571</v>
      </c>
      <c r="AO121" s="9" t="n">
        <f aca="false">AN121/AN120</f>
        <v>1.00193962507585</v>
      </c>
      <c r="AP121" s="9" t="n">
        <f aca="false">AN121/(AO121^B121)</f>
        <v>5528853.57213877</v>
      </c>
      <c r="AQ121" s="9" t="n">
        <f aca="false">EXP(((LN(AP121)+(B121*(LN(AO121))))/B121))</f>
        <v>1.14283235659463</v>
      </c>
      <c r="AR121" s="33" t="n">
        <f aca="false">((AQ121-I121)/AQ121)*100</f>
        <v>2.84122661492353</v>
      </c>
      <c r="AS121" s="8" t="n">
        <f aca="false">F121*40</f>
        <v>9265674.28571429</v>
      </c>
      <c r="AT121" s="9" t="n">
        <f aca="false">AS121/AS120</f>
        <v>1.00193962507585</v>
      </c>
      <c r="AU121" s="9" t="n">
        <f aca="false">AS121/(AT121^B121)</f>
        <v>7371804.76285169</v>
      </c>
      <c r="AV121" s="9" t="n">
        <f aca="false">EXP(((LN(AU121)+(B121*(LN(AT121))))/B121))</f>
        <v>1.14562196233655</v>
      </c>
      <c r="AW121" s="33" t="n">
        <f aca="false">((AV121-I121)/AV121)*100</f>
        <v>3.07780960741447</v>
      </c>
    </row>
    <row r="122" customFormat="false" ht="15.75" hidden="false" customHeight="false" outlineLevel="0" collapsed="false">
      <c r="A122" s="15" t="n">
        <v>43977</v>
      </c>
      <c r="B122" s="16" t="n">
        <f aca="false">B121+1</f>
        <v>119</v>
      </c>
      <c r="C122" s="2" t="n">
        <f aca="false">C121+1</f>
        <v>91</v>
      </c>
      <c r="D122" s="10" t="n">
        <v>230555</v>
      </c>
      <c r="E122" s="10" t="n">
        <f aca="false">D122-D121</f>
        <v>397</v>
      </c>
      <c r="F122" s="8" t="n">
        <f aca="false">AVERAGE(D122:D128)</f>
        <v>232076</v>
      </c>
      <c r="G122" s="9" t="n">
        <f aca="false">F122/F121</f>
        <v>1.00187419865519</v>
      </c>
      <c r="H122" s="9" t="n">
        <f aca="false">F122/(G122^B122)</f>
        <v>185720.713400529</v>
      </c>
      <c r="I122" s="9" t="n">
        <f aca="false">EXP(((LN(H122)+(B122*(LN(G122))))/B122))</f>
        <v>1.1094029839653</v>
      </c>
      <c r="J122" s="8" t="n">
        <f aca="false">F122*3</f>
        <v>696228</v>
      </c>
      <c r="K122" s="9" t="n">
        <f aca="false">J122/J121</f>
        <v>1.00187419865519</v>
      </c>
      <c r="L122" s="9" t="n">
        <f aca="false">J122/(K122^B122)</f>
        <v>557162.140201587</v>
      </c>
      <c r="M122" s="9" t="n">
        <f aca="false">EXP(((LN(L122)+(B122*(LN(K122))))/B122))</f>
        <v>1.11969245560049</v>
      </c>
      <c r="N122" s="33" t="n">
        <f aca="false">((M122-I122)/M122)*100</f>
        <v>0.918955163421945</v>
      </c>
      <c r="O122" s="8" t="n">
        <f aca="false">F122*5</f>
        <v>1160380</v>
      </c>
      <c r="P122" s="9" t="n">
        <f aca="false">O122/O121</f>
        <v>1.00187419865519</v>
      </c>
      <c r="Q122" s="9" t="n">
        <f aca="false">O122/(P122^B122)</f>
        <v>928603.567002646</v>
      </c>
      <c r="R122" s="9" t="n">
        <f aca="false">EXP(((LN(Q122)+(B122*(LN(P122))))/B122))</f>
        <v>1.12450923698327</v>
      </c>
      <c r="S122" s="33" t="n">
        <f aca="false">((R122-I122)/R122)*100</f>
        <v>1.34336406684299</v>
      </c>
      <c r="T122" s="8" t="n">
        <f aca="false">F122*10</f>
        <v>2320760</v>
      </c>
      <c r="U122" s="9" t="n">
        <f aca="false">T122/T121</f>
        <v>1.00187419865519</v>
      </c>
      <c r="V122" s="9" t="n">
        <f aca="false">T122/(U122^B122)</f>
        <v>1857207.13400529</v>
      </c>
      <c r="W122" s="9" t="n">
        <f aca="false">EXP(((LN(V122)+(B122*(LN(U122))))/B122))</f>
        <v>1.13107835361584</v>
      </c>
      <c r="X122" s="33" t="n">
        <f aca="false">((W122-I122)/W122)*100</f>
        <v>1.9163455459333</v>
      </c>
      <c r="Y122" s="8" t="n">
        <f aca="false">F122*15</f>
        <v>3481140</v>
      </c>
      <c r="Z122" s="9" t="n">
        <f aca="false">Y122/Y121</f>
        <v>1.00187419865519</v>
      </c>
      <c r="AA122" s="9" t="n">
        <f aca="false">Y122/(Z122^B122)</f>
        <v>2785810.70100794</v>
      </c>
      <c r="AB122" s="9" t="n">
        <f aca="false">EXP(((LN(AA122)+(B122*(LN(Z122))))/B122))</f>
        <v>1.13493881583305</v>
      </c>
      <c r="AC122" s="33" t="n">
        <f aca="false">((AB122-I122)/AB122)*100</f>
        <v>2.24997431680913</v>
      </c>
      <c r="AD122" s="8" t="n">
        <f aca="false">F122*20</f>
        <v>4641520</v>
      </c>
      <c r="AE122" s="9" t="n">
        <f aca="false">AD122/AD121</f>
        <v>1.00187419865519</v>
      </c>
      <c r="AF122" s="9" t="n">
        <f aca="false">AD122/(AE122^B122)</f>
        <v>3714414.26801058</v>
      </c>
      <c r="AG122" s="9" t="n">
        <f aca="false">EXP(((LN(AF122)+(B122*(LN(AE122))))/B122))</f>
        <v>1.13768584547194</v>
      </c>
      <c r="AH122" s="33" t="n">
        <f aca="false">((AG122-I122)/AG122)*100</f>
        <v>2.48599924304243</v>
      </c>
      <c r="AI122" s="8" t="n">
        <f aca="false">F122*25</f>
        <v>5801900</v>
      </c>
      <c r="AJ122" s="9" t="n">
        <f aca="false">AI122/AI121</f>
        <v>1.00187419865519</v>
      </c>
      <c r="AK122" s="9" t="n">
        <f aca="false">AI122/(AJ122^B122)</f>
        <v>4643017.83501323</v>
      </c>
      <c r="AL122" s="9" t="n">
        <f aca="false">EXP(((LN(AK122)+(B122*(LN(AJ122))))/B122))</f>
        <v>1.13982118521167</v>
      </c>
      <c r="AM122" s="33" t="n">
        <f aca="false">((AL122-I122)/AL122)*100</f>
        <v>2.66868186352514</v>
      </c>
      <c r="AN122" s="8" t="n">
        <f aca="false">F122*30</f>
        <v>6962280</v>
      </c>
      <c r="AO122" s="9" t="n">
        <f aca="false">AN122/AN121</f>
        <v>1.00187419865519</v>
      </c>
      <c r="AP122" s="9" t="n">
        <f aca="false">AN122/(AO122^B122)</f>
        <v>5571621.40201588</v>
      </c>
      <c r="AQ122" s="9" t="n">
        <f aca="false">EXP(((LN(AP122)+(B122*(LN(AO122))))/B122))</f>
        <v>1.1415688595951</v>
      </c>
      <c r="AR122" s="33" t="n">
        <f aca="false">((AQ122-I122)/AQ122)*100</f>
        <v>2.81769035301189</v>
      </c>
      <c r="AS122" s="8" t="n">
        <f aca="false">F122*40</f>
        <v>9283040</v>
      </c>
      <c r="AT122" s="9" t="n">
        <f aca="false">AS122/AS121</f>
        <v>1.00187419865519</v>
      </c>
      <c r="AU122" s="9" t="n">
        <f aca="false">AS122/(AT122^B122)</f>
        <v>7428828.53602117</v>
      </c>
      <c r="AV122" s="9" t="n">
        <f aca="false">EXP(((LN(AU122)+(B122*(LN(AT122))))/B122))</f>
        <v>1.14433193673054</v>
      </c>
      <c r="AW122" s="33" t="n">
        <f aca="false">((AV122-I122)/AV122)*100</f>
        <v>3.05234448537962</v>
      </c>
    </row>
    <row r="123" customFormat="false" ht="15.75" hidden="false" customHeight="false" outlineLevel="0" collapsed="false">
      <c r="A123" s="15" t="n">
        <v>43978</v>
      </c>
      <c r="B123" s="16" t="n">
        <f aca="false">B122+1</f>
        <v>120</v>
      </c>
      <c r="C123" s="2" t="n">
        <f aca="false">C122+1</f>
        <v>92</v>
      </c>
      <c r="D123" s="10" t="n">
        <v>231139</v>
      </c>
      <c r="E123" s="10" t="n">
        <f aca="false">D123-D122</f>
        <v>584</v>
      </c>
      <c r="F123" s="8" t="n">
        <f aca="false">AVERAGE(D123:D129)</f>
        <v>232498.857142857</v>
      </c>
      <c r="G123" s="9" t="n">
        <f aca="false">F123/F122</f>
        <v>1.00182206321574</v>
      </c>
      <c r="H123" s="9" t="n">
        <f aca="false">F123/(G123^B123)</f>
        <v>186874.389423297</v>
      </c>
      <c r="I123" s="9" t="n">
        <f aca="false">EXP(((LN(H123)+(B123*(LN(G123))))/B123))</f>
        <v>1.10846037718699</v>
      </c>
      <c r="J123" s="8" t="n">
        <f aca="false">F123*3</f>
        <v>697496.571428571</v>
      </c>
      <c r="K123" s="9" t="n">
        <f aca="false">J123/J122</f>
        <v>1.00182206321574</v>
      </c>
      <c r="L123" s="9" t="n">
        <f aca="false">J123/(K123^B123)</f>
        <v>560623.168269907</v>
      </c>
      <c r="M123" s="9" t="n">
        <f aca="false">EXP(((LN(L123)+(B123*(LN(K123))))/B123))</f>
        <v>1.11865504084139</v>
      </c>
      <c r="N123" s="33" t="n">
        <f aca="false">((M123-I123)/M123)*100</f>
        <v>0.911332205388664</v>
      </c>
      <c r="O123" s="8" t="n">
        <f aca="false">F123*5</f>
        <v>1162494.28571429</v>
      </c>
      <c r="P123" s="9" t="n">
        <f aca="false">O123/O122</f>
        <v>1.00182206321574</v>
      </c>
      <c r="Q123" s="9" t="n">
        <f aca="false">O123/(P123^B123)</f>
        <v>934371.947116486</v>
      </c>
      <c r="R123" s="9" t="n">
        <f aca="false">EXP(((LN(Q123)+(B123*(LN(P123))))/B123))</f>
        <v>1.12342717132074</v>
      </c>
      <c r="S123" s="33" t="n">
        <f aca="false">((R123-I123)/R123)*100</f>
        <v>1.332244271442</v>
      </c>
      <c r="T123" s="8" t="n">
        <f aca="false">F123*10</f>
        <v>2324988.57142857</v>
      </c>
      <c r="U123" s="9" t="n">
        <f aca="false">T123/T122</f>
        <v>1.00182206321574</v>
      </c>
      <c r="V123" s="9" t="n">
        <f aca="false">T123/(U123^B123)</f>
        <v>1868743.89423297</v>
      </c>
      <c r="W123" s="9" t="n">
        <f aca="false">EXP(((LN(V123)+(B123*(LN(U123))))/B123))</f>
        <v>1.12993511871822</v>
      </c>
      <c r="X123" s="33" t="n">
        <f aca="false">((W123-I123)/W123)*100</f>
        <v>1.90052872731226</v>
      </c>
      <c r="Y123" s="8" t="n">
        <f aca="false">F123*15</f>
        <v>3487482.85714286</v>
      </c>
      <c r="Z123" s="9" t="n">
        <f aca="false">Y123/Y122</f>
        <v>1.00182206321574</v>
      </c>
      <c r="AA123" s="9" t="n">
        <f aca="false">Y123/(Z123^B123)</f>
        <v>2803115.84134953</v>
      </c>
      <c r="AB123" s="9" t="n">
        <f aca="false">EXP(((LN(AA123)+(B123*(LN(Z123))))/B123))</f>
        <v>1.13375948665427</v>
      </c>
      <c r="AC123" s="33" t="n">
        <f aca="false">((AB123-I123)/AB123)*100</f>
        <v>2.23143530573057</v>
      </c>
      <c r="AD123" s="8" t="n">
        <f aca="false">F123*20</f>
        <v>4649977.14285714</v>
      </c>
      <c r="AE123" s="9" t="n">
        <f aca="false">AD123/AD122</f>
        <v>1.00182206321574</v>
      </c>
      <c r="AF123" s="9" t="n">
        <f aca="false">AD123/(AE123^B123)</f>
        <v>3737487.78846595</v>
      </c>
      <c r="AG123" s="9" t="n">
        <f aca="false">EXP(((LN(AF123)+(B123*(LN(AE123))))/B123))</f>
        <v>1.13648076627146</v>
      </c>
      <c r="AH123" s="33" t="n">
        <f aca="false">((AG123-I123)/AG123)*100</f>
        <v>2.46554010556565</v>
      </c>
      <c r="AI123" s="8" t="n">
        <f aca="false">F123*25</f>
        <v>5812471.42857143</v>
      </c>
      <c r="AJ123" s="9" t="n">
        <f aca="false">AI123/AI122</f>
        <v>1.00182206321574</v>
      </c>
      <c r="AK123" s="9" t="n">
        <f aca="false">AI123/(AJ123^B123)</f>
        <v>4671859.73558243</v>
      </c>
      <c r="AL123" s="9" t="n">
        <f aca="false">EXP(((LN(AK123)+(B123*(LN(AJ123))))/B123))</f>
        <v>1.13859605199835</v>
      </c>
      <c r="AM123" s="33" t="n">
        <f aca="false">((AL123-I123)/AL123)*100</f>
        <v>2.64673979489611</v>
      </c>
      <c r="AN123" s="8" t="n">
        <f aca="false">F123*30</f>
        <v>6974965.71428571</v>
      </c>
      <c r="AO123" s="9" t="n">
        <f aca="false">AN123/AN122</f>
        <v>1.00182206321574</v>
      </c>
      <c r="AP123" s="9" t="n">
        <f aca="false">AN123/(AO123^B123)</f>
        <v>5606231.68269907</v>
      </c>
      <c r="AQ123" s="9" t="n">
        <f aca="false">EXP(((LN(AP123)+(B123*(LN(AO123))))/B123))</f>
        <v>1.14032728854557</v>
      </c>
      <c r="AR123" s="33" t="n">
        <f aca="false">((AQ123-I123)/AQ123)*100</f>
        <v>2.79454080233626</v>
      </c>
      <c r="AS123" s="8" t="n">
        <f aca="false">F123*40</f>
        <v>9299954.28571429</v>
      </c>
      <c r="AT123" s="9" t="n">
        <f aca="false">AS123/AS122</f>
        <v>1.00182206321574</v>
      </c>
      <c r="AU123" s="9" t="n">
        <f aca="false">AS123/(AT123^B123)</f>
        <v>7474975.57693189</v>
      </c>
      <c r="AV123" s="9" t="n">
        <f aca="false">EXP(((LN(AU123)+(B123*(LN(AT123))))/B123))</f>
        <v>1.14306433237522</v>
      </c>
      <c r="AW123" s="33" t="n">
        <f aca="false">((AV123-I123)/AV123)*100</f>
        <v>3.02729725774202</v>
      </c>
    </row>
    <row r="124" customFormat="false" ht="15.75" hidden="false" customHeight="false" outlineLevel="0" collapsed="false">
      <c r="A124" s="15" t="n">
        <v>43979</v>
      </c>
      <c r="B124" s="16" t="n">
        <f aca="false">B123+1</f>
        <v>121</v>
      </c>
      <c r="C124" s="2" t="n">
        <f aca="false">C123+1</f>
        <v>93</v>
      </c>
      <c r="D124" s="10" t="n">
        <v>231732</v>
      </c>
      <c r="E124" s="10" t="n">
        <f aca="false">D124-D123</f>
        <v>593</v>
      </c>
      <c r="F124" s="8" t="n">
        <f aca="false">AVERAGE(D124:D130)</f>
        <v>232884.142857143</v>
      </c>
      <c r="G124" s="9" t="n">
        <f aca="false">F124/F123</f>
        <v>1.00165715100289</v>
      </c>
      <c r="H124" s="9" t="n">
        <f aca="false">F124/(G124^B124)</f>
        <v>190602.818059909</v>
      </c>
      <c r="I124" s="9" t="n">
        <f aca="false">EXP(((LN(H124)+(B124*(LN(G124))))/B124))</f>
        <v>1.10753262498241</v>
      </c>
      <c r="J124" s="8" t="n">
        <f aca="false">F124*3</f>
        <v>698652.428571429</v>
      </c>
      <c r="K124" s="9" t="n">
        <f aca="false">J124/J123</f>
        <v>1.00165715100289</v>
      </c>
      <c r="L124" s="9" t="n">
        <f aca="false">J124/(K124^B124)</f>
        <v>571808.454179728</v>
      </c>
      <c r="M124" s="9" t="n">
        <f aca="false">EXP(((LN(L124)+(B124*(LN(K124))))/B124))</f>
        <v>1.11763419033023</v>
      </c>
      <c r="N124" s="33" t="n">
        <f aca="false">((M124-I124)/M124)*100</f>
        <v>0.903834674638319</v>
      </c>
      <c r="O124" s="8" t="n">
        <f aca="false">F124*5</f>
        <v>1164420.71428571</v>
      </c>
      <c r="P124" s="9" t="n">
        <f aca="false">O124/O123</f>
        <v>1.00165715100289</v>
      </c>
      <c r="Q124" s="9" t="n">
        <f aca="false">O124/(P124^B124)</f>
        <v>953014.090299547</v>
      </c>
      <c r="R124" s="9" t="n">
        <f aca="false">EXP(((LN(Q124)+(B124*(LN(P124))))/B124))</f>
        <v>1.12236247957267</v>
      </c>
      <c r="S124" s="33" t="n">
        <f aca="false">((R124-I124)/R124)*100</f>
        <v>1.32130705188073</v>
      </c>
      <c r="T124" s="8" t="n">
        <f aca="false">F124*10</f>
        <v>2328841.42857143</v>
      </c>
      <c r="U124" s="9" t="n">
        <f aca="false">T124/T123</f>
        <v>1.00165715100289</v>
      </c>
      <c r="V124" s="9" t="n">
        <f aca="false">T124/(U124^B124)</f>
        <v>1906028.18059909</v>
      </c>
      <c r="W124" s="9" t="n">
        <f aca="false">EXP(((LN(V124)+(B124*(LN(U124))))/B124))</f>
        <v>1.12881037150484</v>
      </c>
      <c r="X124" s="33" t="n">
        <f aca="false">((W124-I124)/W124)*100</f>
        <v>1.88497085600573</v>
      </c>
      <c r="Y124" s="8" t="n">
        <f aca="false">F124*15</f>
        <v>3493262.14285714</v>
      </c>
      <c r="Z124" s="9" t="n">
        <f aca="false">Y124/Y123</f>
        <v>1.00165715100289</v>
      </c>
      <c r="AA124" s="9" t="n">
        <f aca="false">Y124/(Z124^B124)</f>
        <v>2859042.27089864</v>
      </c>
      <c r="AB124" s="9" t="n">
        <f aca="false">EXP(((LN(AA124)+(B124*(LN(Z124))))/B124))</f>
        <v>1.13259930481429</v>
      </c>
      <c r="AC124" s="33" t="n">
        <f aca="false">((AB124-I124)/AB124)*100</f>
        <v>2.21319929522572</v>
      </c>
      <c r="AD124" s="8" t="n">
        <f aca="false">F124*20</f>
        <v>4657682.85714286</v>
      </c>
      <c r="AE124" s="9" t="n">
        <f aca="false">AD124/AD123</f>
        <v>1.00165715100289</v>
      </c>
      <c r="AF124" s="9" t="n">
        <f aca="false">AD124/(AE124^B124)</f>
        <v>3812056.36119819</v>
      </c>
      <c r="AG124" s="9" t="n">
        <f aca="false">EXP(((LN(AF124)+(B124*(LN(AE124))))/B124))</f>
        <v>1.13529530611363</v>
      </c>
      <c r="AH124" s="33" t="n">
        <f aca="false">((AG124-I124)/AG124)*100</f>
        <v>2.44541494901995</v>
      </c>
      <c r="AI124" s="8" t="n">
        <f aca="false">F124*25</f>
        <v>5822103.57142857</v>
      </c>
      <c r="AJ124" s="9" t="n">
        <f aca="false">AI124/AI123</f>
        <v>1.00165715100289</v>
      </c>
      <c r="AK124" s="9" t="n">
        <f aca="false">AI124/(AJ124^B124)</f>
        <v>4765070.45149774</v>
      </c>
      <c r="AL124" s="9" t="n">
        <f aca="false">EXP(((LN(AK124)+(B124*(LN(AJ124))))/B124))</f>
        <v>1.1373909058187</v>
      </c>
      <c r="AM124" s="33" t="n">
        <f aca="false">((AL124-I124)/AL124)*100</f>
        <v>2.62515558050797</v>
      </c>
      <c r="AN124" s="8" t="n">
        <f aca="false">F124*30</f>
        <v>6986524.28571429</v>
      </c>
      <c r="AO124" s="9" t="n">
        <f aca="false">AN124/AN123</f>
        <v>1.00165715100289</v>
      </c>
      <c r="AP124" s="9" t="n">
        <f aca="false">AN124/(AO124^B124)</f>
        <v>5718084.54179728</v>
      </c>
      <c r="AQ124" s="9" t="n">
        <f aca="false">EXP(((LN(AP124)+(B124*(LN(AO124))))/B124))</f>
        <v>1.13910600657314</v>
      </c>
      <c r="AR124" s="33" t="n">
        <f aca="false">((AQ124-I124)/AQ124)*100</f>
        <v>2.77176851044064</v>
      </c>
      <c r="AS124" s="8" t="n">
        <f aca="false">F124*40</f>
        <v>9315365.71428572</v>
      </c>
      <c r="AT124" s="9" t="n">
        <f aca="false">AS124/AS123</f>
        <v>1.00165715100289</v>
      </c>
      <c r="AU124" s="9" t="n">
        <f aca="false">AS124/(AT124^B124)</f>
        <v>7624112.72239638</v>
      </c>
      <c r="AV124" s="9" t="n">
        <f aca="false">EXP(((LN(AU124)+(B124*(LN(AT124))))/B124))</f>
        <v>1.14181749620655</v>
      </c>
      <c r="AW124" s="33" t="n">
        <f aca="false">((AV124-I124)/AV124)*100</f>
        <v>3.00265772227578</v>
      </c>
    </row>
    <row r="125" customFormat="false" ht="15.75" hidden="false" customHeight="false" outlineLevel="0" collapsed="false">
      <c r="A125" s="15" t="n">
        <v>43980</v>
      </c>
      <c r="B125" s="16" t="n">
        <f aca="false">B124+1</f>
        <v>122</v>
      </c>
      <c r="C125" s="2" t="n">
        <f aca="false">C124+1</f>
        <v>94</v>
      </c>
      <c r="D125" s="10" t="n">
        <v>232248</v>
      </c>
      <c r="E125" s="10" t="n">
        <f aca="false">D125-D124</f>
        <v>516</v>
      </c>
      <c r="F125" s="8" t="n">
        <f aca="false">AVERAGE(D125:D131)</f>
        <v>233210</v>
      </c>
      <c r="G125" s="9" t="n">
        <f aca="false">F125/F124</f>
        <v>1.00139922426173</v>
      </c>
      <c r="H125" s="9" t="n">
        <f aca="false">F125/(G125^B125)</f>
        <v>196635.800936987</v>
      </c>
      <c r="I125" s="9" t="n">
        <f aca="false">EXP(((LN(H125)+(B125*(LN(G125))))/B125))</f>
        <v>1.10661850335385</v>
      </c>
      <c r="J125" s="8" t="n">
        <f aca="false">F125*3</f>
        <v>699630</v>
      </c>
      <c r="K125" s="9" t="n">
        <f aca="false">J125/J124</f>
        <v>1.00139922426173</v>
      </c>
      <c r="L125" s="9" t="n">
        <f aca="false">J125/(K125^B125)</f>
        <v>589907.402810961</v>
      </c>
      <c r="M125" s="9" t="n">
        <f aca="false">EXP(((LN(L125)+(B125*(LN(K125))))/B125))</f>
        <v>1.11662862676719</v>
      </c>
      <c r="N125" s="33" t="n">
        <f aca="false">((M125-I125)/M125)*100</f>
        <v>0.8964595008025</v>
      </c>
      <c r="O125" s="8" t="n">
        <f aca="false">F125*5</f>
        <v>1166050</v>
      </c>
      <c r="P125" s="9" t="n">
        <f aca="false">O125/O124</f>
        <v>1.00139922426173</v>
      </c>
      <c r="Q125" s="9" t="n">
        <f aca="false">O125/(P125^B125)</f>
        <v>983179.004684935</v>
      </c>
      <c r="R125" s="9" t="n">
        <f aca="false">EXP(((LN(Q125)+(B125*(LN(P125))))/B125))</f>
        <v>1.12131385912835</v>
      </c>
      <c r="S125" s="33" t="n">
        <f aca="false">((R125-I125)/R125)*100</f>
        <v>1.31054794827165</v>
      </c>
      <c r="T125" s="8" t="n">
        <f aca="false">F125*10</f>
        <v>2332100</v>
      </c>
      <c r="U125" s="9" t="n">
        <f aca="false">T125/T124</f>
        <v>1.00139922426173</v>
      </c>
      <c r="V125" s="9" t="n">
        <f aca="false">T125/(U125^B125)</f>
        <v>1966358.00936987</v>
      </c>
      <c r="W125" s="9" t="n">
        <f aca="false">EXP(((LN(V125)+(B125*(LN(U125))))/B125))</f>
        <v>1.12770277447758</v>
      </c>
      <c r="X125" s="33" t="n">
        <f aca="false">((W125-I125)/W125)*100</f>
        <v>1.86966562474666</v>
      </c>
      <c r="Y125" s="8" t="n">
        <f aca="false">F125*15</f>
        <v>3498150</v>
      </c>
      <c r="Z125" s="9" t="n">
        <f aca="false">Y125/Y124</f>
        <v>1.00139922426173</v>
      </c>
      <c r="AA125" s="9" t="n">
        <f aca="false">Y125/(Z125^B125)</f>
        <v>2949537.01405481</v>
      </c>
      <c r="AB125" s="9" t="n">
        <f aca="false">EXP(((LN(AA125)+(B125*(LN(Z125))))/B125))</f>
        <v>1.13145691211448</v>
      </c>
      <c r="AC125" s="33" t="n">
        <f aca="false">((AB125-I125)/AB125)*100</f>
        <v>2.19525891747929</v>
      </c>
      <c r="AD125" s="8" t="n">
        <f aca="false">F125*20</f>
        <v>4664200</v>
      </c>
      <c r="AE125" s="9" t="n">
        <f aca="false">AD125/AD124</f>
        <v>1.00139922426173</v>
      </c>
      <c r="AF125" s="9" t="n">
        <f aca="false">AD125/(AE125^B125)</f>
        <v>3932716.01873974</v>
      </c>
      <c r="AG125" s="9" t="n">
        <f aca="false">EXP(((LN(AF125)+(B125*(LN(AE125))))/B125))</f>
        <v>1.13412809198041</v>
      </c>
      <c r="AH125" s="33" t="n">
        <f aca="false">((AG125-I125)/AG125)*100</f>
        <v>2.42561566202978</v>
      </c>
      <c r="AI125" s="8" t="n">
        <f aca="false">F125*25</f>
        <v>5830250</v>
      </c>
      <c r="AJ125" s="9" t="n">
        <f aca="false">AI125/AI124</f>
        <v>1.00139922426173</v>
      </c>
      <c r="AK125" s="9" t="n">
        <f aca="false">AI125/(AJ125^B125)</f>
        <v>4915895.02342468</v>
      </c>
      <c r="AL125" s="9" t="n">
        <f aca="false">EXP(((LN(AK125)+(B125*(LN(AJ125))))/B125))</f>
        <v>1.13620436208381</v>
      </c>
      <c r="AM125" s="33" t="n">
        <f aca="false">((AL125-I125)/AL125)*100</f>
        <v>2.6039205372961</v>
      </c>
      <c r="AN125" s="8" t="n">
        <f aca="false">F125*30</f>
        <v>6996300</v>
      </c>
      <c r="AO125" s="9" t="n">
        <f aca="false">AN125/AN124</f>
        <v>1.00139922426173</v>
      </c>
      <c r="AP125" s="9" t="n">
        <f aca="false">AN125/(AO125^B125)</f>
        <v>5899074.02810961</v>
      </c>
      <c r="AQ125" s="9" t="n">
        <f aca="false">EXP(((LN(AP125)+(B125*(LN(AO125))))/B125))</f>
        <v>1.13790361958532</v>
      </c>
      <c r="AR125" s="33" t="n">
        <f aca="false">((AQ125-I125)/AQ125)*100</f>
        <v>2.7493643304229</v>
      </c>
      <c r="AS125" s="8" t="n">
        <f aca="false">F125*40</f>
        <v>9328400</v>
      </c>
      <c r="AT125" s="9" t="n">
        <f aca="false">AS125/AS124</f>
        <v>1.00139922426173</v>
      </c>
      <c r="AU125" s="9" t="n">
        <f aca="false">AS125/(AT125^B125)</f>
        <v>7865432.03747948</v>
      </c>
      <c r="AV125" s="9" t="n">
        <f aca="false">EXP(((LN(AU125)+(B125*(LN(AT125))))/B125))</f>
        <v>1.14059001904558</v>
      </c>
      <c r="AW125" s="33" t="n">
        <f aca="false">((AV125-I125)/AV125)*100</f>
        <v>2.97841600614288</v>
      </c>
    </row>
    <row r="126" customFormat="false" ht="15.75" hidden="false" customHeight="false" outlineLevel="0" collapsed="false">
      <c r="A126" s="15" t="n">
        <v>43981</v>
      </c>
      <c r="B126" s="16" t="n">
        <f aca="false">B125+1</f>
        <v>123</v>
      </c>
      <c r="C126" s="2" t="n">
        <f aca="false">C125+1</f>
        <v>95</v>
      </c>
      <c r="D126" s="10" t="n">
        <v>232664</v>
      </c>
      <c r="E126" s="10" t="n">
        <f aca="false">D126-D125</f>
        <v>416</v>
      </c>
      <c r="F126" s="8" t="n">
        <f aca="false">AVERAGE(D126:D132)</f>
        <v>233536.142857143</v>
      </c>
      <c r="G126" s="9" t="n">
        <f aca="false">F126/F125</f>
        <v>1.00139849430617</v>
      </c>
      <c r="H126" s="9" t="n">
        <f aca="false">F126/(G126^B126)</f>
        <v>196653.288571067</v>
      </c>
      <c r="I126" s="9" t="n">
        <f aca="false">EXP(((LN(H126)+(B126*(LN(G126))))/B126))</f>
        <v>1.10571997512615</v>
      </c>
      <c r="J126" s="8" t="n">
        <f aca="false">F126*3</f>
        <v>700608.428571429</v>
      </c>
      <c r="K126" s="9" t="n">
        <f aca="false">J126/J125</f>
        <v>1.00139849430617</v>
      </c>
      <c r="L126" s="9" t="n">
        <f aca="false">J126/(K126^B126)</f>
        <v>589959.865713201</v>
      </c>
      <c r="M126" s="9" t="n">
        <f aca="false">EXP(((LN(L126)+(B126*(LN(K126))))/B126))</f>
        <v>1.11564029000767</v>
      </c>
      <c r="N126" s="33" t="n">
        <f aca="false">((M126-I126)/M126)*100</f>
        <v>0.88920371291478</v>
      </c>
      <c r="O126" s="8" t="n">
        <f aca="false">F126*5</f>
        <v>1167680.71428571</v>
      </c>
      <c r="P126" s="9" t="n">
        <f aca="false">O126/O125</f>
        <v>1.00139849430617</v>
      </c>
      <c r="Q126" s="9" t="n">
        <f aca="false">O126/(P126^B126)</f>
        <v>983266.442855362</v>
      </c>
      <c r="R126" s="9" t="n">
        <f aca="false">EXP(((LN(Q126)+(B126*(LN(P126))))/B126))</f>
        <v>1.12028323874593</v>
      </c>
      <c r="S126" s="33" t="n">
        <f aca="false">((R126-I126)/R126)*100</f>
        <v>1.29996264481092</v>
      </c>
      <c r="T126" s="8" t="n">
        <f aca="false">F126*10</f>
        <v>2335361.42857143</v>
      </c>
      <c r="U126" s="9" t="n">
        <f aca="false">T126/T125</f>
        <v>1.00139849430617</v>
      </c>
      <c r="V126" s="9" t="n">
        <f aca="false">T126/(U126^B126)</f>
        <v>1966532.88571072</v>
      </c>
      <c r="W126" s="9" t="n">
        <f aca="false">EXP(((LN(V126)+(B126*(LN(U126))))/B126))</f>
        <v>1.12661424090617</v>
      </c>
      <c r="X126" s="33" t="n">
        <f aca="false">((W126-I126)/W126)*100</f>
        <v>1.85460692944989</v>
      </c>
      <c r="Y126" s="8" t="n">
        <f aca="false">F126*15</f>
        <v>3503042.14285714</v>
      </c>
      <c r="Z126" s="9" t="n">
        <f aca="false">Y126/Y125</f>
        <v>1.00139849430617</v>
      </c>
      <c r="AA126" s="9" t="n">
        <f aca="false">Y126/(Z126^B126)</f>
        <v>2949799.32856601</v>
      </c>
      <c r="AB126" s="9" t="n">
        <f aca="false">EXP(((LN(AA126)+(B126*(LN(Z126))))/B126))</f>
        <v>1.13033421253211</v>
      </c>
      <c r="AC126" s="33" t="n">
        <f aca="false">((AB126-I126)/AB126)*100</f>
        <v>2.17760704162154</v>
      </c>
      <c r="AD126" s="8" t="n">
        <f aca="false">F126*20</f>
        <v>4670722.85714286</v>
      </c>
      <c r="AE126" s="9" t="n">
        <f aca="false">AD126/AD125</f>
        <v>1.00139849430617</v>
      </c>
      <c r="AF126" s="9" t="n">
        <f aca="false">AD126/(AE126^B126)</f>
        <v>3933065.77142145</v>
      </c>
      <c r="AG126" s="9" t="n">
        <f aca="false">EXP(((LN(AF126)+(B126*(LN(AE126))))/B126))</f>
        <v>1.13298102115088</v>
      </c>
      <c r="AH126" s="33" t="n">
        <f aca="false">((AG126-I126)/AG126)*100</f>
        <v>2.40613439376412</v>
      </c>
      <c r="AI126" s="8" t="n">
        <f aca="false">F126*25</f>
        <v>5838403.57142857</v>
      </c>
      <c r="AJ126" s="9" t="n">
        <f aca="false">AI126/AI125</f>
        <v>1.00139849430617</v>
      </c>
      <c r="AK126" s="9" t="n">
        <f aca="false">AI126/(AJ126^B126)</f>
        <v>4916332.21427668</v>
      </c>
      <c r="AL126" s="9" t="n">
        <f aca="false">EXP(((LN(AK126)+(B126*(LN(AJ126))))/B126))</f>
        <v>1.13503831281684</v>
      </c>
      <c r="AM126" s="33" t="n">
        <f aca="false">((AL126-I126)/AL126)*100</f>
        <v>2.58302626084283</v>
      </c>
      <c r="AN126" s="8" t="n">
        <f aca="false">F126*30</f>
        <v>7006084.28571429</v>
      </c>
      <c r="AO126" s="9" t="n">
        <f aca="false">AN126/AN125</f>
        <v>1.00139849430617</v>
      </c>
      <c r="AP126" s="9" t="n">
        <f aca="false">AN126/(AO126^B126)</f>
        <v>5899598.65713201</v>
      </c>
      <c r="AQ126" s="9" t="n">
        <f aca="false">EXP(((LN(AP126)+(B126*(LN(AO126))))/B126))</f>
        <v>1.13672201527148</v>
      </c>
      <c r="AR126" s="33" t="n">
        <f aca="false">((AQ126-I126)/AQ126)*100</f>
        <v>2.72731940868805</v>
      </c>
      <c r="AS126" s="8" t="n">
        <f aca="false">F126*40</f>
        <v>9341445.71428572</v>
      </c>
      <c r="AT126" s="9" t="n">
        <f aca="false">AS126/AS125</f>
        <v>1.00139849430617</v>
      </c>
      <c r="AU126" s="9" t="n">
        <f aca="false">AS126/(AT126^B126)</f>
        <v>7866131.5428429</v>
      </c>
      <c r="AV126" s="9" t="n">
        <f aca="false">EXP(((LN(AU126)+(B126*(LN(AT126))))/B126))</f>
        <v>1.13938378167102</v>
      </c>
      <c r="AW126" s="33" t="n">
        <f aca="false">((AV126-I126)/AV126)*100</f>
        <v>2.95456255270723</v>
      </c>
    </row>
    <row r="127" customFormat="false" ht="15.75" hidden="false" customHeight="false" outlineLevel="0" collapsed="false">
      <c r="A127" s="15" t="n">
        <v>43982</v>
      </c>
      <c r="B127" s="16" t="n">
        <f aca="false">B126+1</f>
        <v>124</v>
      </c>
      <c r="C127" s="2" t="n">
        <f aca="false">C126+1</f>
        <v>96</v>
      </c>
      <c r="D127" s="10" t="n">
        <v>232997</v>
      </c>
      <c r="E127" s="10" t="n">
        <f aca="false">D127-D126</f>
        <v>333</v>
      </c>
      <c r="F127" s="8" t="n">
        <f aca="false">AVERAGE(D127:D133)</f>
        <v>233841.428571429</v>
      </c>
      <c r="G127" s="9" t="n">
        <f aca="false">F127/F126</f>
        <v>1.00130723112299</v>
      </c>
      <c r="H127" s="9" t="n">
        <f aca="false">F127/(G127^B127)</f>
        <v>198870.215267314</v>
      </c>
      <c r="I127" s="9" t="n">
        <f aca="false">EXP(((LN(H127)+(B127*(LN(G127))))/B127))</f>
        <v>1.10483583925037</v>
      </c>
      <c r="J127" s="8" t="n">
        <f aca="false">F127*3</f>
        <v>701524.285714286</v>
      </c>
      <c r="K127" s="9" t="n">
        <f aca="false">J127/J126</f>
        <v>1.00130723112299</v>
      </c>
      <c r="L127" s="9" t="n">
        <f aca="false">J127/(K127^B127)</f>
        <v>596610.645801943</v>
      </c>
      <c r="M127" s="9" t="n">
        <f aca="false">EXP(((LN(L127)+(B127*(LN(K127))))/B127))</f>
        <v>1.11466792862178</v>
      </c>
      <c r="N127" s="33" t="n">
        <f aca="false">((M127-I127)/M127)*100</f>
        <v>0.882064435420514</v>
      </c>
      <c r="O127" s="8" t="n">
        <f aca="false">F127*5</f>
        <v>1169207.14285714</v>
      </c>
      <c r="P127" s="9" t="n">
        <f aca="false">O127/O126</f>
        <v>1.00130723112299</v>
      </c>
      <c r="Q127" s="9" t="n">
        <f aca="false">O127/(P127^B127)</f>
        <v>994351.076336545</v>
      </c>
      <c r="R127" s="9" t="n">
        <f aca="false">EXP(((LN(Q127)+(B127*(LN(P127))))/B127))</f>
        <v>1.11926934308315</v>
      </c>
      <c r="S127" s="33" t="n">
        <f aca="false">((R127-I127)/R127)*100</f>
        <v>1.28954696400666</v>
      </c>
      <c r="T127" s="8" t="n">
        <f aca="false">F127*10</f>
        <v>2338414.28571429</v>
      </c>
      <c r="U127" s="9" t="n">
        <f aca="false">T127/T126</f>
        <v>1.00130723112299</v>
      </c>
      <c r="V127" s="9" t="n">
        <f aca="false">T127/(U127^B127)</f>
        <v>1988702.15267309</v>
      </c>
      <c r="W127" s="9" t="n">
        <f aca="false">EXP(((LN(V127)+(B127*(LN(U127))))/B127))</f>
        <v>1.12554346250024</v>
      </c>
      <c r="X127" s="33" t="n">
        <f aca="false">((W127-I127)/W127)*100</f>
        <v>1.83978886109607</v>
      </c>
      <c r="Y127" s="8" t="n">
        <f aca="false">F127*15</f>
        <v>3507621.42857143</v>
      </c>
      <c r="Z127" s="9" t="n">
        <f aca="false">Y127/Y126</f>
        <v>1.00130723112299</v>
      </c>
      <c r="AA127" s="9" t="n">
        <f aca="false">Y127/(Z127^B127)</f>
        <v>2983053.22900972</v>
      </c>
      <c r="AB127" s="9" t="n">
        <f aca="false">EXP(((LN(AA127)+(B127*(LN(Z127))))/B127))</f>
        <v>1.12922987823319</v>
      </c>
      <c r="AC127" s="33" t="n">
        <f aca="false">((AB127-I127)/AB127)*100</f>
        <v>2.16023676427963</v>
      </c>
      <c r="AD127" s="8" t="n">
        <f aca="false">F127*20</f>
        <v>4676828.57142857</v>
      </c>
      <c r="AE127" s="9" t="n">
        <f aca="false">AD127/AD126</f>
        <v>1.00130723112299</v>
      </c>
      <c r="AF127" s="9" t="n">
        <f aca="false">AD127/(AE127^B127)</f>
        <v>3977404.30534618</v>
      </c>
      <c r="AG127" s="9" t="n">
        <f aca="false">EXP(((LN(AF127)+(B127*(LN(AE127))))/B127))</f>
        <v>1.13185275180267</v>
      </c>
      <c r="AH127" s="33" t="n">
        <f aca="false">((AG127-I127)/AG127)*100</f>
        <v>2.38696354355923</v>
      </c>
      <c r="AI127" s="8" t="n">
        <f aca="false">F127*25</f>
        <v>5846035.71428571</v>
      </c>
      <c r="AJ127" s="9" t="n">
        <f aca="false">AI127/AI126</f>
        <v>1.00130723112299</v>
      </c>
      <c r="AK127" s="9" t="n">
        <f aca="false">AI127/(AJ127^B127)</f>
        <v>4971755.38168286</v>
      </c>
      <c r="AL127" s="9" t="n">
        <f aca="false">EXP(((LN(AK127)+(B127*(LN(AJ127))))/B127))</f>
        <v>1.13389140527501</v>
      </c>
      <c r="AM127" s="33" t="n">
        <f aca="false">((AL127-I127)/AL127)*100</f>
        <v>2.56246461428954</v>
      </c>
      <c r="AN127" s="8" t="n">
        <f aca="false">F127*30</f>
        <v>7015242.85714286</v>
      </c>
      <c r="AO127" s="9" t="n">
        <f aca="false">AN127/AN126</f>
        <v>1.00130723112299</v>
      </c>
      <c r="AP127" s="9" t="n">
        <f aca="false">AN127/(AO127^B127)</f>
        <v>5966106.45801943</v>
      </c>
      <c r="AQ127" s="9" t="n">
        <f aca="false">EXP(((LN(AP127)+(B127*(LN(AO127))))/B127))</f>
        <v>1.13555983192053</v>
      </c>
      <c r="AR127" s="33" t="n">
        <f aca="false">((AQ127-I127)/AQ127)*100</f>
        <v>2.70562517328602</v>
      </c>
      <c r="AS127" s="8" t="n">
        <f aca="false">F127*40</f>
        <v>9353657.14285714</v>
      </c>
      <c r="AT127" s="9" t="n">
        <f aca="false">AS127/AS126</f>
        <v>1.00130723112299</v>
      </c>
      <c r="AU127" s="9" t="n">
        <f aca="false">AS127/(AT127^B127)</f>
        <v>7954808.61069236</v>
      </c>
      <c r="AV127" s="9" t="n">
        <f aca="false">EXP(((LN(AU127)+(B127*(LN(AT127))))/B127))</f>
        <v>1.13819740813696</v>
      </c>
      <c r="AW127" s="33" t="n">
        <f aca="false">((AV127-I127)/AV127)*100</f>
        <v>2.93108810897748</v>
      </c>
    </row>
    <row r="128" customFormat="false" ht="15.75" hidden="false" customHeight="false" outlineLevel="0" collapsed="false">
      <c r="A128" s="15" t="n">
        <v>43983</v>
      </c>
      <c r="B128" s="16" t="n">
        <f aca="false">B127+1</f>
        <v>125</v>
      </c>
      <c r="C128" s="2" t="n">
        <f aca="false">C127+1</f>
        <v>97</v>
      </c>
      <c r="D128" s="10" t="n">
        <v>233197</v>
      </c>
      <c r="E128" s="10" t="n">
        <f aca="false">D128-D127</f>
        <v>200</v>
      </c>
      <c r="F128" s="8" t="n">
        <f aca="false">AVERAGE(D128:D134)</f>
        <v>234127.285714286</v>
      </c>
      <c r="G128" s="9" t="n">
        <f aca="false">F128/F127</f>
        <v>1.0012224401151</v>
      </c>
      <c r="H128" s="9" t="n">
        <f aca="false">F128/(G128^B128)</f>
        <v>200969.515136356</v>
      </c>
      <c r="I128" s="9" t="n">
        <f aca="false">EXP(((LN(H128)+(B128*(LN(G128))))/B128))</f>
        <v>1.1039657917266</v>
      </c>
      <c r="J128" s="8" t="n">
        <f aca="false">F128*3</f>
        <v>702381.857142857</v>
      </c>
      <c r="K128" s="9" t="n">
        <f aca="false">J128/J127</f>
        <v>1.0012224401151</v>
      </c>
      <c r="L128" s="9" t="n">
        <f aca="false">J128/(K128^B128)</f>
        <v>602908.545409052</v>
      </c>
      <c r="M128" s="9" t="n">
        <f aca="false">EXP(((LN(L128)+(B128*(LN(K128))))/B128))</f>
        <v>1.11371119776672</v>
      </c>
      <c r="N128" s="33" t="n">
        <f aca="false">((M128-I128)/M128)*100</f>
        <v>0.875038884377196</v>
      </c>
      <c r="O128" s="8" t="n">
        <f aca="false">F128*5</f>
        <v>1170636.42857143</v>
      </c>
      <c r="P128" s="9" t="n">
        <f aca="false">O128/O127</f>
        <v>1.0012224401151</v>
      </c>
      <c r="Q128" s="9" t="n">
        <f aca="false">O128/(P128^B128)</f>
        <v>1004847.57568178</v>
      </c>
      <c r="R128" s="9" t="n">
        <f aca="false">EXP(((LN(Q128)+(B128*(LN(P128))))/B128))</f>
        <v>1.11827180786409</v>
      </c>
      <c r="S128" s="33" t="n">
        <f aca="false">((R128-I128)/R128)*100</f>
        <v>1.27929686118222</v>
      </c>
      <c r="T128" s="8" t="n">
        <f aca="false">F128*10</f>
        <v>2341272.85714286</v>
      </c>
      <c r="U128" s="9" t="n">
        <f aca="false">T128/T127</f>
        <v>1.0012224401151</v>
      </c>
      <c r="V128" s="9" t="n">
        <f aca="false">T128/(U128^B128)</f>
        <v>2009695.15136356</v>
      </c>
      <c r="W128" s="9" t="n">
        <f aca="false">EXP(((LN(V128)+(B128*(LN(U128))))/B128))</f>
        <v>1.12449004815906</v>
      </c>
      <c r="X128" s="33" t="n">
        <f aca="false">((W128-I128)/W128)*100</f>
        <v>1.82520569800156</v>
      </c>
      <c r="Y128" s="8" t="n">
        <f aca="false">F128*15</f>
        <v>3511909.28571429</v>
      </c>
      <c r="Z128" s="9" t="n">
        <f aca="false">Y128/Y127</f>
        <v>1.0012224401151</v>
      </c>
      <c r="AA128" s="9" t="n">
        <f aca="false">Y128/(Z128^B128)</f>
        <v>3014542.72704535</v>
      </c>
      <c r="AB128" s="9" t="n">
        <f aca="false">EXP(((LN(AA128)+(B128*(LN(Z128))))/B128))</f>
        <v>1.12814350217974</v>
      </c>
      <c r="AC128" s="33" t="n">
        <f aca="false">((AB128-I128)/AB128)*100</f>
        <v>2.14314140057747</v>
      </c>
      <c r="AD128" s="8" t="n">
        <f aca="false">F128*20</f>
        <v>4682545.71428571</v>
      </c>
      <c r="AE128" s="9" t="n">
        <f aca="false">AD128/AD127</f>
        <v>1.0012224401151</v>
      </c>
      <c r="AF128" s="9" t="n">
        <f aca="false">AD128/(AE128^B128)</f>
        <v>4019390.30272713</v>
      </c>
      <c r="AG128" s="9" t="n">
        <f aca="false">EXP(((LN(AF128)+(B128*(LN(AE128))))/B128))</f>
        <v>1.13074286547913</v>
      </c>
      <c r="AH128" s="33" t="n">
        <f aca="false">((AG128-I128)/AG128)*100</f>
        <v>2.3680957510335</v>
      </c>
      <c r="AI128" s="8" t="n">
        <f aca="false">F128*25</f>
        <v>5853182.14285714</v>
      </c>
      <c r="AJ128" s="9" t="n">
        <f aca="false">AI128/AI127</f>
        <v>1.0012224401151</v>
      </c>
      <c r="AK128" s="9" t="n">
        <f aca="false">AI128/(AJ128^B128)</f>
        <v>5024237.87840891</v>
      </c>
      <c r="AL128" s="9" t="n">
        <f aca="false">EXP(((LN(AK128)+(B128*(LN(AJ128))))/B128))</f>
        <v>1.13276321208087</v>
      </c>
      <c r="AM128" s="33" t="n">
        <f aca="false">((AL128-I128)/AL128)*100</f>
        <v>2.54222771777415</v>
      </c>
      <c r="AN128" s="8" t="n">
        <f aca="false">F128*30</f>
        <v>7023818.57142857</v>
      </c>
      <c r="AO128" s="9" t="n">
        <f aca="false">AN128/AN127</f>
        <v>1.0012224401151</v>
      </c>
      <c r="AP128" s="9" t="n">
        <f aca="false">AN128/(AO128^B128)</f>
        <v>6029085.45409069</v>
      </c>
      <c r="AQ128" s="9" t="n">
        <f aca="false">EXP(((LN(AP128)+(B128*(LN(AO128))))/B128))</f>
        <v>1.13441663482462</v>
      </c>
      <c r="AR128" s="33" t="n">
        <f aca="false">((AQ128-I128)/AQ128)*100</f>
        <v>2.68427332280139</v>
      </c>
      <c r="AS128" s="8" t="n">
        <f aca="false">F128*40</f>
        <v>9365091.42857143</v>
      </c>
      <c r="AT128" s="9" t="n">
        <f aca="false">AS128/AS127</f>
        <v>1.0012224401151</v>
      </c>
      <c r="AU128" s="9" t="n">
        <f aca="false">AS128/(AT128^B128)</f>
        <v>8038780.60545426</v>
      </c>
      <c r="AV128" s="9" t="n">
        <f aca="false">EXP(((LN(AU128)+(B128*(LN(AT128))))/B128))</f>
        <v>1.13703045209262</v>
      </c>
      <c r="AW128" s="33" t="n">
        <f aca="false">((AV128-I128)/AV128)*100</f>
        <v>2.90798371364316</v>
      </c>
    </row>
    <row r="129" customFormat="false" ht="15.75" hidden="false" customHeight="false" outlineLevel="0" collapsed="false">
      <c r="A129" s="15" t="n">
        <v>43984</v>
      </c>
      <c r="B129" s="16" t="n">
        <f aca="false">B128+1</f>
        <v>126</v>
      </c>
      <c r="C129" s="2" t="n">
        <f aca="false">C128+1</f>
        <v>98</v>
      </c>
      <c r="D129" s="10" t="n">
        <v>233515</v>
      </c>
      <c r="E129" s="10" t="n">
        <f aca="false">D129-D128</f>
        <v>318</v>
      </c>
      <c r="F129" s="8" t="n">
        <f aca="false">AVERAGE(D129:D135)</f>
        <v>234424.571428571</v>
      </c>
      <c r="G129" s="9" t="n">
        <f aca="false">F129/F128</f>
        <v>1.00126976107624</v>
      </c>
      <c r="H129" s="9" t="n">
        <f aca="false">F129/(G129^B129)</f>
        <v>199785.735962253</v>
      </c>
      <c r="I129" s="9" t="n">
        <f aca="false">EXP(((LN(H129)+(B129*(LN(G129))))/B129))</f>
        <v>1.10311063718297</v>
      </c>
      <c r="J129" s="8" t="n">
        <f aca="false">F129*3</f>
        <v>703273.714285714</v>
      </c>
      <c r="K129" s="9" t="n">
        <f aca="false">J129/J128</f>
        <v>1.00126976107624</v>
      </c>
      <c r="L129" s="9" t="n">
        <f aca="false">J129/(K129^B129)</f>
        <v>599357.20788676</v>
      </c>
      <c r="M129" s="9" t="n">
        <f aca="false">EXP(((LN(L129)+(B129*(LN(K129))))/B129))</f>
        <v>1.11277087223853</v>
      </c>
      <c r="N129" s="33" t="n">
        <f aca="false">((M129-I129)/M129)*100</f>
        <v>0.868124363834979</v>
      </c>
      <c r="O129" s="8" t="n">
        <f aca="false">F129*5</f>
        <v>1172122.85714286</v>
      </c>
      <c r="P129" s="9" t="n">
        <f aca="false">O129/O128</f>
        <v>1.00126976107624</v>
      </c>
      <c r="Q129" s="9" t="n">
        <f aca="false">O129/(P129^B129)</f>
        <v>998928.679811294</v>
      </c>
      <c r="R129" s="9" t="n">
        <f aca="false">EXP(((LN(Q129)+(B129*(LN(P129))))/B129))</f>
        <v>1.11729139361821</v>
      </c>
      <c r="S129" s="33" t="n">
        <f aca="false">((R129-I129)/R129)*100</f>
        <v>1.26920841923961</v>
      </c>
      <c r="T129" s="8" t="n">
        <f aca="false">F129*10</f>
        <v>2344245.71428571</v>
      </c>
      <c r="U129" s="9" t="n">
        <f aca="false">T129/T128</f>
        <v>1.00126976107624</v>
      </c>
      <c r="V129" s="9" t="n">
        <f aca="false">T129/(U129^B129)</f>
        <v>1997857.35962259</v>
      </c>
      <c r="W129" s="9" t="n">
        <f aca="false">EXP(((LN(V129)+(B129*(LN(U129))))/B129))</f>
        <v>1.123454738646</v>
      </c>
      <c r="X129" s="33" t="n">
        <f aca="false">((W129-I129)/W129)*100</f>
        <v>1.81085189845315</v>
      </c>
      <c r="Y129" s="8" t="n">
        <f aca="false">F129*15</f>
        <v>3516368.57142857</v>
      </c>
      <c r="Z129" s="9" t="n">
        <f aca="false">Y129/Y128</f>
        <v>1.00126976107624</v>
      </c>
      <c r="AA129" s="9" t="n">
        <f aca="false">Y129/(Z129^B129)</f>
        <v>2996786.0394338</v>
      </c>
      <c r="AB129" s="9" t="n">
        <f aca="false">EXP(((LN(AA129)+(B129*(LN(Z129))))/B129))</f>
        <v>1.12707581335282</v>
      </c>
      <c r="AC129" s="33" t="n">
        <f aca="false">((AB129-I129)/AB129)*100</f>
        <v>2.12631447555934</v>
      </c>
      <c r="AD129" s="8" t="n">
        <f aca="false">F129*20</f>
        <v>4688491.42857143</v>
      </c>
      <c r="AE129" s="9" t="n">
        <f aca="false">AD129/AD128</f>
        <v>1.00126976107624</v>
      </c>
      <c r="AF129" s="9" t="n">
        <f aca="false">AD129/(AE129^B129)</f>
        <v>3995714.71924518</v>
      </c>
      <c r="AG129" s="9" t="n">
        <f aca="false">EXP(((LN(AF129)+(B129*(LN(AE129))))/B129))</f>
        <v>1.12965208270229</v>
      </c>
      <c r="AH129" s="33" t="n">
        <f aca="false">((AG129-I129)/AG129)*100</f>
        <v>2.349523886667</v>
      </c>
      <c r="AI129" s="8" t="n">
        <f aca="false">F129*25</f>
        <v>5860614.28571429</v>
      </c>
      <c r="AJ129" s="9" t="n">
        <f aca="false">AI129/AI128</f>
        <v>1.00126976107624</v>
      </c>
      <c r="AK129" s="9" t="n">
        <f aca="false">AI129/(AJ129^B129)</f>
        <v>4994643.39905633</v>
      </c>
      <c r="AL129" s="9" t="n">
        <f aca="false">EXP(((LN(AK129)+(B129*(LN(AJ129))))/B129))</f>
        <v>1.13165444713798</v>
      </c>
      <c r="AM129" s="33" t="n">
        <f aca="false">((AL129-I129)/AL129)*100</f>
        <v>2.52230793836455</v>
      </c>
      <c r="AN129" s="8" t="n">
        <f aca="false">F129*30</f>
        <v>7032737.14285714</v>
      </c>
      <c r="AO129" s="9" t="n">
        <f aca="false">AN129/AN128</f>
        <v>1.00126976107624</v>
      </c>
      <c r="AP129" s="9" t="n">
        <f aca="false">AN129/(AO129^B129)</f>
        <v>5993572.0788676</v>
      </c>
      <c r="AQ129" s="9" t="n">
        <f aca="false">EXP(((LN(AP129)+(B129*(LN(AO129))))/B129))</f>
        <v>1.1332931324424</v>
      </c>
      <c r="AR129" s="33" t="n">
        <f aca="false">((AQ129-I129)/AQ129)*100</f>
        <v>2.6632558157647</v>
      </c>
      <c r="AS129" s="8" t="n">
        <f aca="false">F129*40</f>
        <v>9376982.85714286</v>
      </c>
      <c r="AT129" s="9" t="n">
        <f aca="false">AS129/AS128</f>
        <v>1.00126976107624</v>
      </c>
      <c r="AU129" s="9" t="n">
        <f aca="false">AS129/(AT129^B129)</f>
        <v>7991429.43849035</v>
      </c>
      <c r="AV129" s="9" t="n">
        <f aca="false">EXP(((LN(AU129)+(B129*(LN(AT129))))/B129))</f>
        <v>1.13588361333684</v>
      </c>
      <c r="AW129" s="33" t="n">
        <f aca="false">((AV129-I129)/AV129)*100</f>
        <v>2.88524068567209</v>
      </c>
    </row>
    <row r="130" customFormat="false" ht="15.75" hidden="false" customHeight="false" outlineLevel="0" collapsed="false">
      <c r="A130" s="15" t="n">
        <v>43985</v>
      </c>
      <c r="B130" s="16" t="n">
        <f aca="false">B129+1</f>
        <v>127</v>
      </c>
      <c r="C130" s="2" t="n">
        <f aca="false">C129+1</f>
        <v>99</v>
      </c>
      <c r="D130" s="10" t="n">
        <v>233836</v>
      </c>
      <c r="E130" s="10" t="n">
        <f aca="false">D130-D129</f>
        <v>321</v>
      </c>
      <c r="F130" s="8" t="n">
        <f aca="false">AVERAGE(D130:D136)</f>
        <v>234716.857142857</v>
      </c>
      <c r="G130" s="9" t="n">
        <f aca="false">F130/F129</f>
        <v>1.00124682200549</v>
      </c>
      <c r="H130" s="9" t="n">
        <f aca="false">F130/(G130^B130)</f>
        <v>200363.288778495</v>
      </c>
      <c r="I130" s="9" t="n">
        <f aca="false">EXP(((LN(H130)+(B130*(LN(G130))))/B130))</f>
        <v>1.10226939765273</v>
      </c>
      <c r="J130" s="8" t="n">
        <f aca="false">F130*3</f>
        <v>704150.571428571</v>
      </c>
      <c r="K130" s="9" t="n">
        <f aca="false">J130/J129</f>
        <v>1.00124682200549</v>
      </c>
      <c r="L130" s="9" t="n">
        <f aca="false">J130/(K130^B130)</f>
        <v>601089.866335485</v>
      </c>
      <c r="M130" s="9" t="n">
        <f aca="false">EXP(((LN(L130)+(B130*(LN(K130))))/B130))</f>
        <v>1.11184592969481</v>
      </c>
      <c r="N130" s="33" t="n">
        <f aca="false">((M130-I130)/M130)*100</f>
        <v>0.861318262387468</v>
      </c>
      <c r="O130" s="8" t="n">
        <f aca="false">F130*5</f>
        <v>1173584.28571429</v>
      </c>
      <c r="P130" s="9" t="n">
        <f aca="false">O130/O129</f>
        <v>1.00124682200549</v>
      </c>
      <c r="Q130" s="9" t="n">
        <f aca="false">O130/(P130^B130)</f>
        <v>1001816.44389245</v>
      </c>
      <c r="R130" s="9" t="n">
        <f aca="false">EXP(((LN(Q130)+(B130*(LN(P130))))/B130))</f>
        <v>1.11632705694371</v>
      </c>
      <c r="S130" s="33" t="n">
        <f aca="false">((R130-I130)/R130)*100</f>
        <v>1.25927784366885</v>
      </c>
      <c r="T130" s="8" t="n">
        <f aca="false">F130*10</f>
        <v>2347168.57142857</v>
      </c>
      <c r="U130" s="9" t="n">
        <f aca="false">T130/T129</f>
        <v>1.00124682200549</v>
      </c>
      <c r="V130" s="9" t="n">
        <f aca="false">T130/(U130^B130)</f>
        <v>2003632.88778489</v>
      </c>
      <c r="W130" s="9" t="n">
        <f aca="false">EXP(((LN(V130)+(B130*(LN(U130))))/B130))</f>
        <v>1.12243646154491</v>
      </c>
      <c r="X130" s="33" t="n">
        <f aca="false">((W130-I130)/W130)*100</f>
        <v>1.79672209368743</v>
      </c>
      <c r="Y130" s="8" t="n">
        <f aca="false">F130*15</f>
        <v>3520752.85714286</v>
      </c>
      <c r="Z130" s="9" t="n">
        <f aca="false">Y130/Y129</f>
        <v>1.00124682200549</v>
      </c>
      <c r="AA130" s="9" t="n">
        <f aca="false">Y130/(Z130^B130)</f>
        <v>3005449.33167743</v>
      </c>
      <c r="AB130" s="9" t="n">
        <f aca="false">EXP(((LN(AA130)+(B130*(LN(Z130))))/B130))</f>
        <v>1.12602572212757</v>
      </c>
      <c r="AC130" s="33" t="n">
        <f aca="false">((AB130-I130)/AB130)*100</f>
        <v>2.10974971601462</v>
      </c>
      <c r="AD130" s="8" t="n">
        <f aca="false">F130*20</f>
        <v>4694337.14285714</v>
      </c>
      <c r="AE130" s="9" t="n">
        <f aca="false">AD130/AD129</f>
        <v>1.00124682200549</v>
      </c>
      <c r="AF130" s="9" t="n">
        <f aca="false">AD130/(AE130^B130)</f>
        <v>4007265.77556979</v>
      </c>
      <c r="AG130" s="9" t="n">
        <f aca="false">EXP(((LN(AF130)+(B130*(LN(AE130))))/B130))</f>
        <v>1.12857930153081</v>
      </c>
      <c r="AH130" s="33" t="n">
        <f aca="false">((AG130-I130)/AG130)*100</f>
        <v>2.3312410428213</v>
      </c>
      <c r="AI130" s="8" t="n">
        <f aca="false">F130*25</f>
        <v>5867921.42857143</v>
      </c>
      <c r="AJ130" s="9" t="n">
        <f aca="false">AI130/AI129</f>
        <v>1.00124682200549</v>
      </c>
      <c r="AK130" s="9" t="n">
        <f aca="false">AI130/(AJ130^B130)</f>
        <v>5009082.21946238</v>
      </c>
      <c r="AL130" s="9" t="n">
        <f aca="false">EXP(((LN(AK130)+(B130*(LN(AJ130))))/B130))</f>
        <v>1.13056399889023</v>
      </c>
      <c r="AM130" s="33" t="n">
        <f aca="false">((AL130-I130)/AL130)*100</f>
        <v>2.50269788046219</v>
      </c>
      <c r="AN130" s="8" t="n">
        <f aca="false">F130*30</f>
        <v>7041505.71428571</v>
      </c>
      <c r="AO130" s="9" t="n">
        <f aca="false">AN130/AN129</f>
        <v>1.00124682200549</v>
      </c>
      <c r="AP130" s="9" t="n">
        <f aca="false">AN130/(AO130^B130)</f>
        <v>6010898.66335485</v>
      </c>
      <c r="AQ130" s="9" t="n">
        <f aca="false">EXP(((LN(AP130)+(B130*(LN(AO130))))/B130))</f>
        <v>1.13218820532195</v>
      </c>
      <c r="AR130" s="33" t="n">
        <f aca="false">((AQ130-I130)/AQ130)*100</f>
        <v>2.6425648605576</v>
      </c>
      <c r="AS130" s="8" t="n">
        <f aca="false">F130*40</f>
        <v>9388674.28571429</v>
      </c>
      <c r="AT130" s="9" t="n">
        <f aca="false">AS130/AS129</f>
        <v>1.00124682200549</v>
      </c>
      <c r="AU130" s="9" t="n">
        <f aca="false">AS130/(AT130^B130)</f>
        <v>8014531.55113958</v>
      </c>
      <c r="AV130" s="9" t="n">
        <f aca="false">EXP(((LN(AU130)+(B130*(LN(AT130))))/B130))</f>
        <v>1.13475575988565</v>
      </c>
      <c r="AW130" s="33" t="n">
        <f aca="false">((AV130-I130)/AV130)*100</f>
        <v>2.86285061343875</v>
      </c>
    </row>
    <row r="131" customFormat="false" ht="15.75" hidden="false" customHeight="false" outlineLevel="0" collapsed="false">
      <c r="A131" s="15" t="n">
        <v>43986</v>
      </c>
      <c r="B131" s="16" t="n">
        <f aca="false">B130+1</f>
        <v>128</v>
      </c>
      <c r="C131" s="2" t="n">
        <f aca="false">C130+1</f>
        <v>100</v>
      </c>
      <c r="D131" s="10" t="n">
        <v>234013</v>
      </c>
      <c r="E131" s="10" t="n">
        <f aca="false">D131-D130</f>
        <v>177</v>
      </c>
      <c r="F131" s="8" t="n">
        <f aca="false">AVERAGE(D131:D137)</f>
        <v>234992.142857143</v>
      </c>
      <c r="G131" s="9" t="n">
        <f aca="false">F131/F130</f>
        <v>1.00117284168524</v>
      </c>
      <c r="H131" s="9" t="n">
        <f aca="false">F131/(G131^B131)</f>
        <v>202252.37730069</v>
      </c>
      <c r="I131" s="9" t="n">
        <f aca="false">EXP(((LN(H131)+(B131*(LN(G131))))/B131))</f>
        <v>1.10144129323753</v>
      </c>
      <c r="J131" s="8" t="n">
        <f aca="false">F131*3</f>
        <v>704976.428571429</v>
      </c>
      <c r="K131" s="9" t="n">
        <f aca="false">J131/J130</f>
        <v>1.00117284168524</v>
      </c>
      <c r="L131" s="9" t="n">
        <f aca="false">J131/(K131^B131)</f>
        <v>606757.131902071</v>
      </c>
      <c r="M131" s="9" t="n">
        <f aca="false">EXP(((LN(L131)+(B131*(LN(K131))))/B131))</f>
        <v>1.11093554896152</v>
      </c>
      <c r="N131" s="33" t="n">
        <f aca="false">((M131-I131)/M131)*100</f>
        <v>0.85461804988343</v>
      </c>
      <c r="O131" s="8" t="n">
        <f aca="false">F131*5</f>
        <v>1174960.71428571</v>
      </c>
      <c r="P131" s="9" t="n">
        <f aca="false">O131/O130</f>
        <v>1.00117284168524</v>
      </c>
      <c r="Q131" s="9" t="n">
        <f aca="false">O131/(P131^B131)</f>
        <v>1011261.88650345</v>
      </c>
      <c r="R131" s="9" t="n">
        <f aca="false">EXP(((LN(Q131)+(B131*(LN(P131))))/B131))</f>
        <v>1.11537795707099</v>
      </c>
      <c r="S131" s="33" t="n">
        <f aca="false">((R131-I131)/R131)*100</f>
        <v>1.24950145778964</v>
      </c>
      <c r="T131" s="8" t="n">
        <f aca="false">F131*10</f>
        <v>2349921.42857143</v>
      </c>
      <c r="U131" s="9" t="n">
        <f aca="false">T131/T130</f>
        <v>1.00117284168524</v>
      </c>
      <c r="V131" s="9" t="n">
        <f aca="false">T131/(U131^B131)</f>
        <v>2022523.7730069</v>
      </c>
      <c r="W131" s="9" t="n">
        <f aca="false">EXP(((LN(V131)+(B131*(LN(U131))))/B131))</f>
        <v>1.12143434908129</v>
      </c>
      <c r="X131" s="33" t="n">
        <f aca="false">((W131-I131)/W131)*100</f>
        <v>1.78281108119623</v>
      </c>
      <c r="Y131" s="8" t="n">
        <f aca="false">F131*15</f>
        <v>3524882.14285714</v>
      </c>
      <c r="Z131" s="9" t="n">
        <f aca="false">Y131/Y130</f>
        <v>1.00117284168524</v>
      </c>
      <c r="AA131" s="9" t="n">
        <f aca="false">Y131/(Z131^B131)</f>
        <v>3033785.65951036</v>
      </c>
      <c r="AB131" s="9" t="n">
        <f aca="false">EXP(((LN(AA131)+(B131*(LN(Z131))))/B131))</f>
        <v>1.12499234470868</v>
      </c>
      <c r="AC131" s="33" t="n">
        <f aca="false">((AB131-I131)/AB131)*100</f>
        <v>2.09344104268123</v>
      </c>
      <c r="AD131" s="8" t="n">
        <f aca="false">F131*20</f>
        <v>4699842.85714286</v>
      </c>
      <c r="AE131" s="9" t="n">
        <f aca="false">AD131/AD130</f>
        <v>1.00117284168524</v>
      </c>
      <c r="AF131" s="9" t="n">
        <f aca="false">AD131/(AE131^B131)</f>
        <v>4045047.54601381</v>
      </c>
      <c r="AG131" s="9" t="n">
        <f aca="false">EXP(((LN(AF131)+(B131*(LN(AE131))))/B131))</f>
        <v>1.1275236267013</v>
      </c>
      <c r="AH131" s="33" t="n">
        <f aca="false">((AG131-I131)/AG131)*100</f>
        <v>2.31324052517467</v>
      </c>
      <c r="AI131" s="8" t="n">
        <f aca="false">F131*25</f>
        <v>5874803.57142857</v>
      </c>
      <c r="AJ131" s="9" t="n">
        <f aca="false">AI131/AI130</f>
        <v>1.00117284168524</v>
      </c>
      <c r="AK131" s="9" t="n">
        <f aca="false">AI131/(AJ131^B131)</f>
        <v>5056309.43251726</v>
      </c>
      <c r="AL131" s="9" t="n">
        <f aca="false">EXP(((LN(AK131)+(B131*(LN(AJ131))))/B131))</f>
        <v>1.12949096312079</v>
      </c>
      <c r="AM131" s="33" t="n">
        <f aca="false">((AL131-I131)/AL131)*100</f>
        <v>2.48339037664909</v>
      </c>
      <c r="AN131" s="8" t="n">
        <f aca="false">F131*30</f>
        <v>7049764.28571429</v>
      </c>
      <c r="AO131" s="9" t="n">
        <f aca="false">AN131/AN130</f>
        <v>1.00117284168524</v>
      </c>
      <c r="AP131" s="9" t="n">
        <f aca="false">AN131/(AO131^B131)</f>
        <v>6067571.31902071</v>
      </c>
      <c r="AQ131" s="9" t="n">
        <f aca="false">EXP(((LN(AP131)+(B131*(LN(AO131))))/B131))</f>
        <v>1.13110094189311</v>
      </c>
      <c r="AR131" s="33" t="n">
        <f aca="false">((AQ131-I131)/AQ131)*100</f>
        <v>2.62219290578441</v>
      </c>
      <c r="AS131" s="8" t="n">
        <f aca="false">F131*40</f>
        <v>9399685.71428572</v>
      </c>
      <c r="AT131" s="9" t="n">
        <f aca="false">AS131/AS130</f>
        <v>1.00117284168524</v>
      </c>
      <c r="AU131" s="9" t="n">
        <f aca="false">AS131/(AT131^B131)</f>
        <v>8090095.09202761</v>
      </c>
      <c r="AV131" s="9" t="n">
        <f aca="false">EXP(((LN(AU131)+(B131*(LN(AT131))))/B131))</f>
        <v>1.13364596849664</v>
      </c>
      <c r="AW131" s="33" t="n">
        <f aca="false">((AV131-I131)/AV131)*100</f>
        <v>2.84080534435439</v>
      </c>
    </row>
    <row r="132" customFormat="false" ht="15.75" hidden="false" customHeight="false" outlineLevel="0" collapsed="false">
      <c r="A132" s="15" t="n">
        <v>43987</v>
      </c>
      <c r="B132" s="16" t="n">
        <f aca="false">B131+1</f>
        <v>129</v>
      </c>
      <c r="D132" s="10" t="n">
        <v>234531</v>
      </c>
      <c r="E132" s="10" t="n">
        <f aca="false">D132-D131</f>
        <v>518</v>
      </c>
      <c r="F132" s="8" t="n">
        <f aca="false">AVERAGE(D132:D138)</f>
        <v>235296.285714286</v>
      </c>
      <c r="G132" s="9" t="n">
        <f aca="false">F132/F131</f>
        <v>1.00129426819742</v>
      </c>
      <c r="H132" s="9" t="n">
        <f aca="false">F132/(G132^B132)</f>
        <v>199136.967244682</v>
      </c>
      <c r="I132" s="9" t="n">
        <f aca="false">EXP(((LN(H132)+(B132*(LN(G132))))/B132))</f>
        <v>1.10062767012509</v>
      </c>
      <c r="J132" s="8" t="n">
        <f aca="false">F132*3</f>
        <v>705888.857142857</v>
      </c>
      <c r="K132" s="9" t="n">
        <f aca="false">J132/J131</f>
        <v>1.00129426819742</v>
      </c>
      <c r="L132" s="9" t="n">
        <f aca="false">J132/(K132^B132)</f>
        <v>597410.901734046</v>
      </c>
      <c r="M132" s="9" t="n">
        <f aca="false">EXP(((LN(L132)+(B132*(LN(K132))))/B132))</f>
        <v>1.11004105441993</v>
      </c>
      <c r="N132" s="33" t="n">
        <f aca="false">((M132-I132)/M132)*100</f>
        <v>0.848021274290862</v>
      </c>
      <c r="O132" s="8" t="n">
        <f aca="false">F132*5</f>
        <v>1176481.42857143</v>
      </c>
      <c r="P132" s="9" t="n">
        <f aca="false">O132/O131</f>
        <v>1.00129426819742</v>
      </c>
      <c r="Q132" s="9" t="n">
        <f aca="false">O132/(P132^B132)</f>
        <v>995684.836223382</v>
      </c>
      <c r="R132" s="9" t="n">
        <f aca="false">EXP(((LN(Q132)+(B132*(LN(P132))))/B132))</f>
        <v>1.11444540790758</v>
      </c>
      <c r="S132" s="33" t="n">
        <f aca="false">((R132-I132)/R132)*100</f>
        <v>1.23987569821292</v>
      </c>
      <c r="T132" s="8" t="n">
        <f aca="false">F132*10</f>
        <v>2352962.85714286</v>
      </c>
      <c r="U132" s="9" t="n">
        <f aca="false">T132/T131</f>
        <v>1.00129426819742</v>
      </c>
      <c r="V132" s="9" t="n">
        <f aca="false">T132/(U132^B132)</f>
        <v>1991369.67244676</v>
      </c>
      <c r="W132" s="9" t="n">
        <f aca="false">EXP(((LN(V132)+(B132*(LN(U132))))/B132))</f>
        <v>1.12044970060607</v>
      </c>
      <c r="X132" s="33" t="n">
        <f aca="false">((W132-I132)/W132)*100</f>
        <v>1.76911381834069</v>
      </c>
      <c r="Y132" s="8" t="n">
        <f aca="false">F132*15</f>
        <v>3529444.28571429</v>
      </c>
      <c r="Z132" s="9" t="n">
        <f aca="false">Y132/Y131</f>
        <v>1.00129426819742</v>
      </c>
      <c r="AA132" s="9" t="n">
        <f aca="false">Y132/(Z132^B132)</f>
        <v>2987054.50867023</v>
      </c>
      <c r="AB132" s="9" t="n">
        <f aca="false">EXP(((LN(AA132)+(B132*(LN(Z132))))/B132))</f>
        <v>1.12397697174612</v>
      </c>
      <c r="AC132" s="33" t="n">
        <f aca="false">((AB132-I132)/AB132)*100</f>
        <v>2.07738256280818</v>
      </c>
      <c r="AD132" s="8" t="n">
        <f aca="false">F132*20</f>
        <v>4705925.71428572</v>
      </c>
      <c r="AE132" s="9" t="n">
        <f aca="false">AD132/AD131</f>
        <v>1.00129426819742</v>
      </c>
      <c r="AF132" s="9" t="n">
        <f aca="false">AD132/(AE132^B132)</f>
        <v>3982739.34489353</v>
      </c>
      <c r="AG132" s="9" t="n">
        <f aca="false">EXP(((LN(AF132)+(B132*(LN(AE132))))/B132))</f>
        <v>1.12648634260632</v>
      </c>
      <c r="AH132" s="33" t="n">
        <f aca="false">((AG132-I132)/AG132)*100</f>
        <v>2.29551584455127</v>
      </c>
      <c r="AI132" s="8" t="n">
        <f aca="false">F132*25</f>
        <v>5882407.14285714</v>
      </c>
      <c r="AJ132" s="9" t="n">
        <f aca="false">AI132/AI131</f>
        <v>1.00129426819742</v>
      </c>
      <c r="AK132" s="9" t="n">
        <f aca="false">AI132/(AJ132^B132)</f>
        <v>4978424.18111705</v>
      </c>
      <c r="AL132" s="9" t="n">
        <f aca="false">EXP(((LN(AK132)+(B132*(LN(AJ132))))/B132))</f>
        <v>1.12843661932027</v>
      </c>
      <c r="AM132" s="33" t="n">
        <f aca="false">((AL132-I132)/AL132)*100</f>
        <v>2.46437847895563</v>
      </c>
      <c r="AN132" s="8" t="n">
        <f aca="false">F132*30</f>
        <v>7058888.57142857</v>
      </c>
      <c r="AO132" s="9" t="n">
        <f aca="false">AN132/AN131</f>
        <v>1.00129426819742</v>
      </c>
      <c r="AP132" s="9" t="n">
        <f aca="false">AN132/(AO132^B132)</f>
        <v>5974109.01734046</v>
      </c>
      <c r="AQ132" s="9" t="n">
        <f aca="false">EXP(((LN(AP132)+(B132*(LN(AO132))))/B132))</f>
        <v>1.13003261760982</v>
      </c>
      <c r="AR132" s="33" t="n">
        <f aca="false">((AQ132-I132)/AQ132)*100</f>
        <v>2.60213263108562</v>
      </c>
      <c r="AS132" s="8" t="n">
        <f aca="false">F132*40</f>
        <v>9411851.42857143</v>
      </c>
      <c r="AT132" s="9" t="n">
        <f aca="false">AS132/AS131</f>
        <v>1.00129426819742</v>
      </c>
      <c r="AU132" s="9" t="n">
        <f aca="false">AS132/(AT132^B132)</f>
        <v>7965478.68978705</v>
      </c>
      <c r="AV132" s="9" t="n">
        <f aca="false">EXP(((LN(AU132)+(B132*(LN(AT132))))/B132))</f>
        <v>1.13255550819654</v>
      </c>
      <c r="AW132" s="33" t="n">
        <f aca="false">((AV132-I132)/AV132)*100</f>
        <v>2.81909697497264</v>
      </c>
    </row>
    <row r="133" customFormat="false" ht="15.75" hidden="false" customHeight="false" outlineLevel="0" collapsed="false">
      <c r="A133" s="15" t="n">
        <v>43988</v>
      </c>
      <c r="B133" s="16" t="n">
        <f aca="false">B132+1</f>
        <v>130</v>
      </c>
      <c r="D133" s="10" t="n">
        <v>234801</v>
      </c>
      <c r="E133" s="10" t="n">
        <f aca="false">D133-D132</f>
        <v>270</v>
      </c>
      <c r="F133" s="8" t="n">
        <f aca="false">AVERAGE(D133:D139)</f>
        <v>235549.714285714</v>
      </c>
      <c r="G133" s="9" t="n">
        <f aca="false">F133/F132</f>
        <v>1.00107706150422</v>
      </c>
      <c r="H133" s="9" t="n">
        <f aca="false">F133/(G133^B133)</f>
        <v>204788.829153178</v>
      </c>
      <c r="I133" s="9" t="n">
        <f aca="false">EXP(((LN(H133)+(B133*(LN(G133))))/B133))</f>
        <v>1.09982531607367</v>
      </c>
      <c r="J133" s="8" t="n">
        <f aca="false">F133*3</f>
        <v>706649.142857143</v>
      </c>
      <c r="K133" s="9" t="n">
        <f aca="false">J133/J132</f>
        <v>1.00107706150422</v>
      </c>
      <c r="L133" s="9" t="n">
        <f aca="false">J133/(K133^B133)</f>
        <v>614366.487459535</v>
      </c>
      <c r="M133" s="9" t="n">
        <f aca="false">EXP(((LN(L133)+(B133*(LN(K133))))/B133))</f>
        <v>1.10915917400969</v>
      </c>
      <c r="N133" s="33" t="n">
        <f aca="false">((M133-I133)/M133)*100</f>
        <v>0.841525558705214</v>
      </c>
      <c r="O133" s="8" t="n">
        <f aca="false">F133*5</f>
        <v>1177748.57142857</v>
      </c>
      <c r="P133" s="9" t="n">
        <f aca="false">O133/O132</f>
        <v>1.00107706150422</v>
      </c>
      <c r="Q133" s="9" t="n">
        <f aca="false">O133/(P133^B133)</f>
        <v>1023944.14576592</v>
      </c>
      <c r="R133" s="9" t="n">
        <f aca="false">EXP(((LN(Q133)+(B133*(LN(P133))))/B133))</f>
        <v>1.11352610914538</v>
      </c>
      <c r="S133" s="33" t="n">
        <f aca="false">((R133-I133)/R133)*100</f>
        <v>1.23039711051074</v>
      </c>
      <c r="T133" s="8" t="n">
        <f aca="false">F133*10</f>
        <v>2355497.14285714</v>
      </c>
      <c r="U133" s="9" t="n">
        <f aca="false">T133/T132</f>
        <v>1.00107706150422</v>
      </c>
      <c r="V133" s="9" t="n">
        <f aca="false">T133/(U133^B133)</f>
        <v>2047888.29153184</v>
      </c>
      <c r="W133" s="9" t="n">
        <f aca="false">EXP(((LN(V133)+(B133*(LN(U133))))/B133))</f>
        <v>1.11947917703542</v>
      </c>
      <c r="X133" s="33" t="n">
        <f aca="false">((W133-I133)/W133)*100</f>
        <v>1.75562541625752</v>
      </c>
      <c r="Y133" s="8" t="n">
        <f aca="false">F133*15</f>
        <v>3533245.71428571</v>
      </c>
      <c r="Z133" s="9" t="n">
        <f aca="false">Y133/Y132</f>
        <v>1.00107706150422</v>
      </c>
      <c r="AA133" s="9" t="n">
        <f aca="false">Y133/(Z133^B133)</f>
        <v>3071832.43729767</v>
      </c>
      <c r="AB133" s="9" t="n">
        <f aca="false">EXP(((LN(AA133)+(B133*(LN(Z133))))/B133))</f>
        <v>1.12297624123355</v>
      </c>
      <c r="AC133" s="33" t="n">
        <f aca="false">((AB133-I133)/AB133)*100</f>
        <v>2.06156856305744</v>
      </c>
      <c r="AD133" s="8" t="n">
        <f aca="false">F133*20</f>
        <v>4710994.28571429</v>
      </c>
      <c r="AE133" s="9" t="n">
        <f aca="false">AD133/AD132</f>
        <v>1.00107706150422</v>
      </c>
      <c r="AF133" s="9" t="n">
        <f aca="false">AD133/(AE133^B133)</f>
        <v>4095776.58306368</v>
      </c>
      <c r="AG133" s="9" t="n">
        <f aca="false">EXP(((LN(AF133)+(B133*(LN(AE133))))/B133))</f>
        <v>1.1254640708674</v>
      </c>
      <c r="AH133" s="33" t="n">
        <f aca="false">((AG133-I133)/AG133)*100</f>
        <v>2.27806070912292</v>
      </c>
      <c r="AI133" s="8" t="n">
        <f aca="false">F133*25</f>
        <v>5888742.85714286</v>
      </c>
      <c r="AJ133" s="9" t="n">
        <f aca="false">AI133/AI132</f>
        <v>1.00107706150422</v>
      </c>
      <c r="AK133" s="9" t="n">
        <f aca="false">AI133/(AJ133^B133)</f>
        <v>5119720.72882945</v>
      </c>
      <c r="AL133" s="9" t="n">
        <f aca="false">EXP(((LN(AK133)+(B133*(LN(AJ133))))/B133))</f>
        <v>1.12739757634874</v>
      </c>
      <c r="AM133" s="33" t="n">
        <f aca="false">((AL133-I133)/AL133)*100</f>
        <v>2.44565545052597</v>
      </c>
      <c r="AN133" s="8" t="n">
        <f aca="false">F133*30</f>
        <v>7066491.42857143</v>
      </c>
      <c r="AO133" s="9" t="n">
        <f aca="false">AN133/AN132</f>
        <v>1.00107706150422</v>
      </c>
      <c r="AP133" s="9" t="n">
        <f aca="false">AN133/(AO133^B133)</f>
        <v>6143664.87459535</v>
      </c>
      <c r="AQ133" s="9" t="n">
        <f aca="false">EXP(((LN(AP133)+(B133*(LN(AO133))))/B133))</f>
        <v>1.12897983086477</v>
      </c>
      <c r="AR133" s="33" t="n">
        <f aca="false">((AQ133-I133)/AQ133)*100</f>
        <v>2.58237693836981</v>
      </c>
      <c r="AS133" s="8" t="n">
        <f aca="false">F133*40</f>
        <v>9421988.57142857</v>
      </c>
      <c r="AT133" s="9" t="n">
        <f aca="false">AS133/AS132</f>
        <v>1.00107706150422</v>
      </c>
      <c r="AU133" s="9" t="n">
        <f aca="false">AS133/(AT133^B133)</f>
        <v>8191553.16612736</v>
      </c>
      <c r="AV133" s="9" t="n">
        <f aca="false">EXP(((LN(AU133)+(B133*(LN(AT133))))/B133))</f>
        <v>1.13148096078731</v>
      </c>
      <c r="AW133" s="33" t="n">
        <f aca="false">((AV133-I133)/AV133)*100</f>
        <v>2.79771784154517</v>
      </c>
    </row>
    <row r="134" customFormat="false" ht="15.75" hidden="false" customHeight="false" outlineLevel="0" collapsed="false">
      <c r="A134" s="15" t="n">
        <v>43989</v>
      </c>
      <c r="B134" s="16" t="n">
        <f aca="false">B133+1</f>
        <v>131</v>
      </c>
      <c r="D134" s="10" t="n">
        <v>234998</v>
      </c>
      <c r="E134" s="10" t="n">
        <f aca="false">D134-D133</f>
        <v>197</v>
      </c>
      <c r="F134" s="8" t="n">
        <f aca="false">AVERAGE(D134:D140)</f>
        <v>235814</v>
      </c>
      <c r="G134" s="9" t="n">
        <f aca="false">F134/F133</f>
        <v>1.00112199547806</v>
      </c>
      <c r="H134" s="9" t="n">
        <f aca="false">F134/(G134^B134)</f>
        <v>203597.36563682</v>
      </c>
      <c r="I134" s="9" t="n">
        <f aca="false">EXP(((LN(H134)+(B134*(LN(G134))))/B134))</f>
        <v>1.09903615985476</v>
      </c>
      <c r="J134" s="8" t="n">
        <f aca="false">F134*3</f>
        <v>707442</v>
      </c>
      <c r="K134" s="9" t="n">
        <f aca="false">J134/J133</f>
        <v>1.00112199547806</v>
      </c>
      <c r="L134" s="9" t="n">
        <f aca="false">J134/(K134^B134)</f>
        <v>610792.09691046</v>
      </c>
      <c r="M134" s="9" t="n">
        <f aca="false">EXP(((LN(L134)+(B134*(LN(K134))))/B134))</f>
        <v>1.10829182181349</v>
      </c>
      <c r="N134" s="33" t="n">
        <f aca="false">((M134-I134)/M134)*100</f>
        <v>0.835128598493909</v>
      </c>
      <c r="O134" s="8" t="n">
        <f aca="false">F134*5</f>
        <v>1179070</v>
      </c>
      <c r="P134" s="9" t="n">
        <f aca="false">O134/O133</f>
        <v>1.00112199547806</v>
      </c>
      <c r="Q134" s="9" t="n">
        <f aca="false">O134/(P134^B134)</f>
        <v>1017986.8281841</v>
      </c>
      <c r="R134" s="9" t="n">
        <f aca="false">EXP(((LN(Q134)+(B134*(LN(P134))))/B134))</f>
        <v>1.11262196774603</v>
      </c>
      <c r="S134" s="33" t="n">
        <f aca="false">((R134-I134)/R134)*100</f>
        <v>1.22106234508322</v>
      </c>
      <c r="T134" s="8" t="n">
        <f aca="false">F134*10</f>
        <v>2358140</v>
      </c>
      <c r="U134" s="9" t="n">
        <f aca="false">T134/T133</f>
        <v>1.00112199547806</v>
      </c>
      <c r="V134" s="9" t="n">
        <f aca="false">T134/(U134^B134)</f>
        <v>2035973.6563682</v>
      </c>
      <c r="W134" s="9" t="n">
        <f aca="false">EXP(((LN(V134)+(B134*(LN(U134))))/B134))</f>
        <v>1.1185246753681</v>
      </c>
      <c r="X134" s="33" t="n">
        <f aca="false">((W134-I134)/W134)*100</f>
        <v>1.74234113404158</v>
      </c>
      <c r="Y134" s="8" t="n">
        <f aca="false">F134*15</f>
        <v>3537210</v>
      </c>
      <c r="Z134" s="9" t="n">
        <f aca="false">Y134/Y133</f>
        <v>1.00112199547805</v>
      </c>
      <c r="AA134" s="9" t="n">
        <f aca="false">Y134/(Z134^B134)</f>
        <v>3053960.48455239</v>
      </c>
      <c r="AB134" s="9" t="n">
        <f aca="false">EXP(((LN(AA134)+(B134*(LN(Z134))))/B134))</f>
        <v>1.1219920441798</v>
      </c>
      <c r="AC134" s="33" t="n">
        <f aca="false">((AB134-I134)/AB134)*100</f>
        <v>2.04599350272791</v>
      </c>
      <c r="AD134" s="8" t="n">
        <f aca="false">F134*20</f>
        <v>4716280</v>
      </c>
      <c r="AE134" s="9" t="n">
        <f aca="false">AD134/AD133</f>
        <v>1.00112199547806</v>
      </c>
      <c r="AF134" s="9" t="n">
        <f aca="false">AD134/(AE134^B134)</f>
        <v>4071947.3127364</v>
      </c>
      <c r="AG134" s="9" t="n">
        <f aca="false">EXP(((LN(AF134)+(B134*(LN(AE134))))/B134))</f>
        <v>1.12445869817025</v>
      </c>
      <c r="AH134" s="33" t="n">
        <f aca="false">((AG134-I134)/AG134)*100</f>
        <v>2.260869016964</v>
      </c>
      <c r="AI134" s="8" t="n">
        <f aca="false">F134*25</f>
        <v>5895350</v>
      </c>
      <c r="AJ134" s="9" t="n">
        <f aca="false">AI134/AI133</f>
        <v>1.00112199547806</v>
      </c>
      <c r="AK134" s="9" t="n">
        <f aca="false">AI134/(AJ134^B134)</f>
        <v>5089934.1409205</v>
      </c>
      <c r="AL134" s="9" t="n">
        <f aca="false">EXP(((LN(AK134)+(B134*(LN(AJ134))))/B134))</f>
        <v>1.12637571749654</v>
      </c>
      <c r="AM134" s="33" t="n">
        <f aca="false">((AL134-I134)/AL134)*100</f>
        <v>2.42721475766065</v>
      </c>
      <c r="AN134" s="8" t="n">
        <f aca="false">F134*30</f>
        <v>7074420</v>
      </c>
      <c r="AO134" s="9" t="n">
        <f aca="false">AN134/AN133</f>
        <v>1.00112199547805</v>
      </c>
      <c r="AP134" s="9" t="n">
        <f aca="false">AN134/(AO134^B134)</f>
        <v>6107920.96910478</v>
      </c>
      <c r="AQ134" s="9" t="n">
        <f aca="false">EXP(((LN(AP134)+(B134*(LN(AO134))))/B134))</f>
        <v>1.12794446214662</v>
      </c>
      <c r="AR134" s="33" t="n">
        <f aca="false">((AQ134-I134)/AQ134)*100</f>
        <v>2.56291894344178</v>
      </c>
      <c r="AS134" s="8" t="n">
        <f aca="false">F134*40</f>
        <v>9432560</v>
      </c>
      <c r="AT134" s="9" t="n">
        <f aca="false">AS134/AS133</f>
        <v>1.00112199547806</v>
      </c>
      <c r="AU134" s="9" t="n">
        <f aca="false">AS134/(AT134^B134)</f>
        <v>8143894.6254728</v>
      </c>
      <c r="AV134" s="9" t="n">
        <f aca="false">EXP(((LN(AU134)+(B134*(LN(AT134))))/B134))</f>
        <v>1.13042420228647</v>
      </c>
      <c r="AW134" s="33" t="n">
        <f aca="false">((AV134-I134)/AV134)*100</f>
        <v>2.77666051100365</v>
      </c>
    </row>
    <row r="135" customFormat="false" ht="15.75" hidden="false" customHeight="false" outlineLevel="0" collapsed="false">
      <c r="A135" s="15" t="n">
        <v>43990</v>
      </c>
      <c r="B135" s="16" t="n">
        <f aca="false">B134+1</f>
        <v>132</v>
      </c>
      <c r="D135" s="10" t="n">
        <v>235278</v>
      </c>
      <c r="E135" s="10" t="n">
        <f aca="false">D135-D134</f>
        <v>280</v>
      </c>
      <c r="F135" s="8" t="n">
        <f aca="false">AVERAGE(D135:D141)</f>
        <v>236098.428571429</v>
      </c>
      <c r="G135" s="9" t="n">
        <f aca="false">F135/F134</f>
        <v>1.00120615642595</v>
      </c>
      <c r="H135" s="9" t="n">
        <f aca="false">F135/(G135^B135)</f>
        <v>201367.597412351</v>
      </c>
      <c r="I135" s="9" t="n">
        <f aca="false">EXP(((LN(H135)+(B135*(LN(G135))))/B135))</f>
        <v>1.09826021340591</v>
      </c>
      <c r="J135" s="8" t="n">
        <f aca="false">F135*3</f>
        <v>708295.285714286</v>
      </c>
      <c r="K135" s="9" t="n">
        <f aca="false">J135/J134</f>
        <v>1.00120615642595</v>
      </c>
      <c r="L135" s="9" t="n">
        <f aca="false">J135/(K135^B135)</f>
        <v>604102.792237053</v>
      </c>
      <c r="M135" s="9" t="n">
        <f aca="false">EXP(((LN(L135)+(B135*(LN(K135))))/B135))</f>
        <v>1.10743897950705</v>
      </c>
      <c r="N135" s="33" t="n">
        <f aca="false">((M135-I135)/M135)*100</f>
        <v>0.828828158570277</v>
      </c>
      <c r="O135" s="8" t="n">
        <f aca="false">F135*5</f>
        <v>1180492.14285714</v>
      </c>
      <c r="P135" s="9" t="n">
        <f aca="false">O135/O134</f>
        <v>1.00120615642595</v>
      </c>
      <c r="Q135" s="9" t="n">
        <f aca="false">O135/(P135^B135)</f>
        <v>1006837.98706173</v>
      </c>
      <c r="R135" s="9" t="n">
        <f aca="false">EXP(((LN(Q135)+(B135*(LN(P135))))/B135))</f>
        <v>1.1117329509877</v>
      </c>
      <c r="S135" s="33" t="n">
        <f aca="false">((R135-I135)/R135)*100</f>
        <v>1.21186815321199</v>
      </c>
      <c r="T135" s="8" t="n">
        <f aca="false">F135*10</f>
        <v>2360984.28571429</v>
      </c>
      <c r="U135" s="9" t="n">
        <f aca="false">T135/T134</f>
        <v>1.00120615642595</v>
      </c>
      <c r="V135" s="9" t="n">
        <f aca="false">T135/(U135^B135)</f>
        <v>2013675.97412345</v>
      </c>
      <c r="W135" s="9" t="n">
        <f aca="false">EXP(((LN(V135)+(B135*(LN(U135))))/B135))</f>
        <v>1.11758614300981</v>
      </c>
      <c r="X135" s="33" t="n">
        <f aca="false">((W135-I135)/W135)*100</f>
        <v>1.72925637319086</v>
      </c>
      <c r="Y135" s="8" t="n">
        <f aca="false">F135*15</f>
        <v>3541476.42857143</v>
      </c>
      <c r="Z135" s="9" t="n">
        <f aca="false">Y135/Y134</f>
        <v>1.00120615642595</v>
      </c>
      <c r="AA135" s="9" t="n">
        <f aca="false">Y135/(Z135^B135)</f>
        <v>3020513.96118526</v>
      </c>
      <c r="AB135" s="9" t="n">
        <f aca="false">EXP(((LN(AA135)+(B135*(LN(Z135))))/B135))</f>
        <v>1.12102431618466</v>
      </c>
      <c r="AC135" s="33" t="n">
        <f aca="false">((AB135-I135)/AB135)*100</f>
        <v>2.03065200728369</v>
      </c>
      <c r="AD135" s="8" t="n">
        <f aca="false">F135*20</f>
        <v>4721968.57142857</v>
      </c>
      <c r="AE135" s="9" t="n">
        <f aca="false">AD135/AD134</f>
        <v>1.00120615642595</v>
      </c>
      <c r="AF135" s="9" t="n">
        <f aca="false">AD135/(AE135^B135)</f>
        <v>4027351.9482469</v>
      </c>
      <c r="AG135" s="9" t="n">
        <f aca="false">EXP(((LN(AF135)+(B135*(LN(AE135))))/B135))</f>
        <v>1.12347015165638</v>
      </c>
      <c r="AH135" s="33" t="n">
        <f aca="false">((AG135-I135)/AG135)*100</f>
        <v>2.24393484894067</v>
      </c>
      <c r="AI135" s="8" t="n">
        <f aca="false">F135*25</f>
        <v>5902460.71428571</v>
      </c>
      <c r="AJ135" s="9" t="n">
        <f aca="false">AI135/AI134</f>
        <v>1.00120615642595</v>
      </c>
      <c r="AK135" s="9" t="n">
        <f aca="false">AI135/(AJ135^B135)</f>
        <v>5034189.93530878</v>
      </c>
      <c r="AL135" s="9" t="n">
        <f aca="false">EXP(((LN(AK135)+(B135*(LN(AJ135))))/B135))</f>
        <v>1.12537096329739</v>
      </c>
      <c r="AM135" s="33" t="n">
        <f aca="false">((AL135-I135)/AL135)*100</f>
        <v>2.40905006221627</v>
      </c>
      <c r="AN135" s="8" t="n">
        <f aca="false">F135*30</f>
        <v>7082952.85714286</v>
      </c>
      <c r="AO135" s="9" t="n">
        <f aca="false">AN135/AN134</f>
        <v>1.00120615642595</v>
      </c>
      <c r="AP135" s="9" t="n">
        <f aca="false">AN135/(AO135^B135)</f>
        <v>6041027.92237053</v>
      </c>
      <c r="AQ135" s="9" t="n">
        <f aca="false">EXP(((LN(AP135)+(B135*(LN(AO135))))/B135))</f>
        <v>1.1269264265595</v>
      </c>
      <c r="AR135" s="33" t="n">
        <f aca="false">((AQ135-I135)/AQ135)*100</f>
        <v>2.54375196800626</v>
      </c>
      <c r="AS135" s="8" t="n">
        <f aca="false">F135*40</f>
        <v>9443937.14285714</v>
      </c>
      <c r="AT135" s="9" t="n">
        <f aca="false">AS135/AS134</f>
        <v>1.00120615642595</v>
      </c>
      <c r="AU135" s="9" t="n">
        <f aca="false">AS135/(AT135^B135)</f>
        <v>8054703.89649381</v>
      </c>
      <c r="AV135" s="9" t="n">
        <f aca="false">EXP(((LN(AU135)+(B135*(LN(AT135))))/B135))</f>
        <v>1.12938513917466</v>
      </c>
      <c r="AW135" s="33" t="n">
        <f aca="false">((AV135-I135)/AV135)*100</f>
        <v>2.75591777234575</v>
      </c>
    </row>
    <row r="136" customFormat="false" ht="15.75" hidden="false" customHeight="false" outlineLevel="0" collapsed="false">
      <c r="A136" s="15" t="n">
        <v>43991</v>
      </c>
      <c r="B136" s="16" t="n">
        <f aca="false">B135+1</f>
        <v>133</v>
      </c>
      <c r="D136" s="10" t="n">
        <v>235561</v>
      </c>
      <c r="E136" s="10" t="n">
        <f aca="false">D136-D135</f>
        <v>283</v>
      </c>
      <c r="F136" s="8" t="n">
        <f aca="false">AVERAGE(D136:D142)</f>
        <v>236385.857142857</v>
      </c>
      <c r="G136" s="9" t="n">
        <f aca="false">F136/F135</f>
        <v>1.00121740993012</v>
      </c>
      <c r="H136" s="9" t="n">
        <f aca="false">F136/(G136^B136)</f>
        <v>201069.056943967</v>
      </c>
      <c r="I136" s="9" t="n">
        <f aca="false">EXP(((LN(H136)+(B136*(LN(G136))))/B136))</f>
        <v>1.0974965636184</v>
      </c>
      <c r="J136" s="8" t="n">
        <f aca="false">F136*3</f>
        <v>709157.571428571</v>
      </c>
      <c r="K136" s="9" t="n">
        <f aca="false">J136/J135</f>
        <v>1.00121740993012</v>
      </c>
      <c r="L136" s="9" t="n">
        <f aca="false">J136/(K136^B136)</f>
        <v>603207.1708319</v>
      </c>
      <c r="M136" s="9" t="n">
        <f aca="false">EXP(((LN(L136)+(B136*(LN(K136))))/B136))</f>
        <v>1.1065996969609</v>
      </c>
      <c r="N136" s="33" t="n">
        <f aca="false">((M136-I136)/M136)*100</f>
        <v>0.822622070789836</v>
      </c>
      <c r="O136" s="8" t="n">
        <f aca="false">F136*5</f>
        <v>1181929.28571429</v>
      </c>
      <c r="P136" s="9" t="n">
        <f aca="false">O136/O135</f>
        <v>1.00121740993012</v>
      </c>
      <c r="Q136" s="9" t="n">
        <f aca="false">O136/(P136^B136)</f>
        <v>1005345.28471983</v>
      </c>
      <c r="R136" s="9" t="n">
        <f aca="false">EXP(((LN(Q136)+(B136*(LN(P136))))/B136))</f>
        <v>1.11085809119146</v>
      </c>
      <c r="S136" s="33" t="n">
        <f aca="false">((R136-I136)/R136)*100</f>
        <v>1.20281138329082</v>
      </c>
      <c r="T136" s="8" t="n">
        <f aca="false">F136*10</f>
        <v>2363858.57142857</v>
      </c>
      <c r="U136" s="9" t="n">
        <f aca="false">T136/T135</f>
        <v>1.00121740993012</v>
      </c>
      <c r="V136" s="9" t="n">
        <f aca="false">T136/(U136^B136)</f>
        <v>2010690.56943967</v>
      </c>
      <c r="W136" s="9" t="n">
        <f aca="false">EXP(((LN(V136)+(B136*(LN(U136))))/B136))</f>
        <v>1.11666258812299</v>
      </c>
      <c r="X136" s="33" t="n">
        <f aca="false">((W136-I136)/W136)*100</f>
        <v>1.71636667229973</v>
      </c>
      <c r="Y136" s="8" t="n">
        <f aca="false">F136*15</f>
        <v>3545787.85714286</v>
      </c>
      <c r="Z136" s="9" t="n">
        <f aca="false">Y136/Y135</f>
        <v>1.00121740993012</v>
      </c>
      <c r="AA136" s="9" t="n">
        <f aca="false">Y136/(Z136^B136)</f>
        <v>3016035.8541595</v>
      </c>
      <c r="AB136" s="9" t="n">
        <f aca="false">EXP(((LN(AA136)+(B136*(LN(Z136))))/B136))</f>
        <v>1.1200720510925</v>
      </c>
      <c r="AC136" s="33" t="n">
        <f aca="false">((AB136-I136)/AB136)*100</f>
        <v>2.01553886217175</v>
      </c>
      <c r="AD136" s="8" t="n">
        <f aca="false">F136*20</f>
        <v>4727717.14285714</v>
      </c>
      <c r="AE136" s="9" t="n">
        <f aca="false">AD136/AD135</f>
        <v>1.00121740993012</v>
      </c>
      <c r="AF136" s="9" t="n">
        <f aca="false">AD136/(AE136^B136)</f>
        <v>4021381.13887933</v>
      </c>
      <c r="AG136" s="9" t="n">
        <f aca="false">EXP(((LN(AF136)+(B136*(LN(AE136))))/B136))</f>
        <v>1.12249741492733</v>
      </c>
      <c r="AH136" s="33" t="n">
        <f aca="false">((AG136-I136)/AG136)*100</f>
        <v>2.2272524619174</v>
      </c>
      <c r="AI136" s="8" t="n">
        <f aca="false">F136*25</f>
        <v>5909646.42857143</v>
      </c>
      <c r="AJ136" s="9" t="n">
        <f aca="false">AI136/AI135</f>
        <v>1.00121740993012</v>
      </c>
      <c r="AK136" s="9" t="n">
        <f aca="false">AI136/(AJ136^B136)</f>
        <v>5026726.42359917</v>
      </c>
      <c r="AL136" s="9" t="n">
        <f aca="false">EXP(((LN(AK136)+(B136*(LN(AJ136))))/B136))</f>
        <v>1.12438228935959</v>
      </c>
      <c r="AM136" s="33" t="n">
        <f aca="false">((AL136-I136)/AL136)*100</f>
        <v>2.39115521434391</v>
      </c>
      <c r="AN136" s="8" t="n">
        <f aca="false">F136*30</f>
        <v>7091575.71428571</v>
      </c>
      <c r="AO136" s="9" t="n">
        <f aca="false">AN136/AN135</f>
        <v>1.00121740993012</v>
      </c>
      <c r="AP136" s="9" t="n">
        <f aca="false">AN136/(AO136^B136)</f>
        <v>6032071.708319</v>
      </c>
      <c r="AQ136" s="9" t="n">
        <f aca="false">EXP(((LN(AP136)+(B136*(LN(AO136))))/B136))</f>
        <v>1.12592469314931</v>
      </c>
      <c r="AR136" s="33" t="n">
        <f aca="false">((AQ136-I136)/AQ136)*100</f>
        <v>2.52486953202756</v>
      </c>
      <c r="AS136" s="8" t="n">
        <f aca="false">F136*40</f>
        <v>9455434.28571428</v>
      </c>
      <c r="AT136" s="9" t="n">
        <f aca="false">AS136/AS135</f>
        <v>1.00121740993012</v>
      </c>
      <c r="AU136" s="9" t="n">
        <f aca="false">AS136/(AT136^B136)</f>
        <v>8042762.27775867</v>
      </c>
      <c r="AV136" s="9" t="n">
        <f aca="false">EXP(((LN(AU136)+(B136*(LN(AT136))))/B136))</f>
        <v>1.12836273008528</v>
      </c>
      <c r="AW136" s="33" t="n">
        <f aca="false">((AV136-I136)/AV136)*100</f>
        <v>2.73548262840436</v>
      </c>
    </row>
    <row r="137" customFormat="false" ht="15.75" hidden="false" customHeight="false" outlineLevel="0" collapsed="false">
      <c r="A137" s="15" t="n">
        <v>43992</v>
      </c>
      <c r="B137" s="16" t="n">
        <f aca="false">B136+1</f>
        <v>134</v>
      </c>
      <c r="D137" s="10" t="n">
        <v>235763</v>
      </c>
      <c r="E137" s="10" t="n">
        <f aca="false">D137-D136</f>
        <v>202</v>
      </c>
      <c r="F137" s="8" t="n">
        <f aca="false">AVERAGE(D137:D143)</f>
        <v>236662.857142857</v>
      </c>
      <c r="G137" s="9" t="n">
        <f aca="false">F137/F136</f>
        <v>1.00117181291363</v>
      </c>
      <c r="H137" s="9" t="n">
        <f aca="false">F137/(G137^B137)</f>
        <v>202290.661844814</v>
      </c>
      <c r="I137" s="9" t="n">
        <f aca="false">EXP(((LN(H137)+(B137*(LN(G137))))/B137))</f>
        <v>1.09674445799743</v>
      </c>
      <c r="J137" s="8" t="n">
        <f aca="false">F137*3</f>
        <v>709988.571428571</v>
      </c>
      <c r="K137" s="9" t="n">
        <f aca="false">J137/J136</f>
        <v>1.00117181291363</v>
      </c>
      <c r="L137" s="9" t="n">
        <f aca="false">J137/(K137^B137)</f>
        <v>606871.985534443</v>
      </c>
      <c r="M137" s="9" t="n">
        <f aca="false">EXP(((LN(L137)+(B137*(LN(K137))))/B137))</f>
        <v>1.10577318709134</v>
      </c>
      <c r="N137" s="33" t="n">
        <f aca="false">((M137-I137)/M137)*100</f>
        <v>0.816508231462832</v>
      </c>
      <c r="O137" s="8" t="n">
        <f aca="false">F137*5</f>
        <v>1183314.28571429</v>
      </c>
      <c r="P137" s="9" t="n">
        <f aca="false">O137/O136</f>
        <v>1.00117181291363</v>
      </c>
      <c r="Q137" s="9" t="n">
        <f aca="false">O137/(P137^B137)</f>
        <v>1011453.30922407</v>
      </c>
      <c r="R137" s="9" t="n">
        <f aca="false">EXP(((LN(Q137)+(B137*(LN(P137))))/B137))</f>
        <v>1.10999658487178</v>
      </c>
      <c r="S137" s="33" t="n">
        <f aca="false">((R137-I137)/R137)*100</f>
        <v>1.193888977224</v>
      </c>
      <c r="T137" s="8" t="n">
        <f aca="false">F137*10</f>
        <v>2366628.57142857</v>
      </c>
      <c r="U137" s="9" t="n">
        <f aca="false">T137/T136</f>
        <v>1.00117181291363</v>
      </c>
      <c r="V137" s="9" t="n">
        <f aca="false">T137/(U137^B137)</f>
        <v>2022906.61844814</v>
      </c>
      <c r="W137" s="9" t="n">
        <f aca="false">EXP(((LN(V137)+(B137*(LN(U137))))/B137))</f>
        <v>1.11575318463801</v>
      </c>
      <c r="X137" s="33" t="n">
        <f aca="false">((W137-I137)/W137)*100</f>
        <v>1.70366770198772</v>
      </c>
      <c r="Y137" s="8" t="n">
        <f aca="false">F137*15</f>
        <v>3549942.85714286</v>
      </c>
      <c r="Z137" s="9" t="n">
        <f aca="false">Y137/Y136</f>
        <v>1.00117181291363</v>
      </c>
      <c r="AA137" s="9" t="n">
        <f aca="false">Y137/(Z137^B137)</f>
        <v>3034359.92767221</v>
      </c>
      <c r="AB137" s="9" t="n">
        <f aca="false">EXP(((LN(AA137)+(B137*(LN(Z137))))/B137))</f>
        <v>1.11913440944604</v>
      </c>
      <c r="AC137" s="33" t="n">
        <f aca="false">((AB137-I137)/AB137)*100</f>
        <v>2.00064900691328</v>
      </c>
      <c r="AD137" s="8" t="n">
        <f aca="false">F137*20</f>
        <v>4733257.14285714</v>
      </c>
      <c r="AE137" s="9" t="n">
        <f aca="false">AD137/AD136</f>
        <v>1.00117181291363</v>
      </c>
      <c r="AF137" s="9" t="n">
        <f aca="false">AD137/(AE137^B137)</f>
        <v>4045813.23689629</v>
      </c>
      <c r="AG137" s="9" t="n">
        <f aca="false">EXP(((LN(AF137)+(B137*(LN(AE137))))/B137))</f>
        <v>1.12153963894733</v>
      </c>
      <c r="AH137" s="33" t="n">
        <f aca="false">((AG137-I137)/AG137)*100</f>
        <v>2.21081628226409</v>
      </c>
      <c r="AI137" s="8" t="n">
        <f aca="false">F137*25</f>
        <v>5916571.42857143</v>
      </c>
      <c r="AJ137" s="9" t="n">
        <f aca="false">AI137/AI136</f>
        <v>1.00117181291363</v>
      </c>
      <c r="AK137" s="9" t="n">
        <f aca="false">AI137/(AJ137^B137)</f>
        <v>5057266.54612036</v>
      </c>
      <c r="AL137" s="9" t="n">
        <f aca="false">EXP(((LN(AK137)+(B137*(LN(AJ137))))/B137))</f>
        <v>1.12340883917181</v>
      </c>
      <c r="AM137" s="33" t="n">
        <f aca="false">((AL137-I137)/AL137)*100</f>
        <v>2.37352424554865</v>
      </c>
      <c r="AN137" s="8" t="n">
        <f aca="false">F137*30</f>
        <v>7099885.71428571</v>
      </c>
      <c r="AO137" s="9" t="n">
        <f aca="false">AN137/AN136</f>
        <v>1.00117181291363</v>
      </c>
      <c r="AP137" s="9" t="n">
        <f aca="false">AN137/(AO137^B137)</f>
        <v>6068719.85534443</v>
      </c>
      <c r="AQ137" s="9" t="n">
        <f aca="false">EXP(((LN(AP137)+(B137*(LN(AO137))))/B137))</f>
        <v>1.12493839926691</v>
      </c>
      <c r="AR137" s="33" t="n">
        <f aca="false">((AQ137-I137)/AQ137)*100</f>
        <v>2.50626534642705</v>
      </c>
      <c r="AS137" s="8" t="n">
        <f aca="false">F137*40</f>
        <v>9466514.28571429</v>
      </c>
      <c r="AT137" s="9" t="n">
        <f aca="false">AS137/AS136</f>
        <v>1.00117181291363</v>
      </c>
      <c r="AU137" s="9" t="n">
        <f aca="false">AS137/(AT137^B137)</f>
        <v>8091626.47379257</v>
      </c>
      <c r="AV137" s="9" t="n">
        <f aca="false">EXP(((LN(AU137)+(B137*(LN(AT137))))/B137))</f>
        <v>1.12735610262963</v>
      </c>
      <c r="AW137" s="33" t="n">
        <f aca="false">((AV137-I137)/AV137)*100</f>
        <v>2.71534828798002</v>
      </c>
    </row>
    <row r="138" customFormat="false" ht="15.75" hidden="false" customHeight="false" outlineLevel="0" collapsed="false">
      <c r="A138" s="15" t="n">
        <v>43993</v>
      </c>
      <c r="B138" s="16" t="n">
        <f aca="false">B137+1</f>
        <v>135</v>
      </c>
      <c r="D138" s="10" t="n">
        <v>236142</v>
      </c>
      <c r="E138" s="10" t="n">
        <f aca="false">D138-D137</f>
        <v>379</v>
      </c>
      <c r="F138" s="8" t="n">
        <f aca="false">AVERAGE(D138:D144)</f>
        <v>236957.857142857</v>
      </c>
      <c r="G138" s="9" t="n">
        <f aca="false">F138/F137</f>
        <v>1.00124649893761</v>
      </c>
      <c r="H138" s="9" t="n">
        <f aca="false">F138/(G138^B138)</f>
        <v>200278.669148311</v>
      </c>
      <c r="I138" s="9" t="n">
        <f aca="false">EXP(((LN(H138)+(B138*(LN(G138))))/B138))</f>
        <v>1.09600460430857</v>
      </c>
      <c r="J138" s="8" t="n">
        <f aca="false">F138*3</f>
        <v>710873.571428571</v>
      </c>
      <c r="K138" s="9" t="n">
        <f aca="false">J138/J137</f>
        <v>1.00124649893761</v>
      </c>
      <c r="L138" s="9" t="n">
        <f aca="false">J138/(K138^B138)</f>
        <v>600836.007444932</v>
      </c>
      <c r="M138" s="9" t="n">
        <f aca="false">EXP(((LN(L138)+(B138*(LN(K138))))/B138))</f>
        <v>1.10496013603597</v>
      </c>
      <c r="N138" s="33" t="n">
        <f aca="false">((M138-I138)/M138)*100</f>
        <v>0.810484598976674</v>
      </c>
      <c r="O138" s="8" t="n">
        <f aca="false">F138*5</f>
        <v>1184789.28571429</v>
      </c>
      <c r="P138" s="9" t="n">
        <f aca="false">O138/O137</f>
        <v>1.00124649893761</v>
      </c>
      <c r="Q138" s="9" t="n">
        <f aca="false">O138/(P138^B138)</f>
        <v>1001393.34574155</v>
      </c>
      <c r="R138" s="9" t="n">
        <f aca="false">EXP(((LN(Q138)+(B138*(LN(P138))))/B138))</f>
        <v>1.10914910783636</v>
      </c>
      <c r="S138" s="33" t="n">
        <f aca="false">((R138-I138)/R138)*100</f>
        <v>1.18509796698365</v>
      </c>
      <c r="T138" s="8" t="n">
        <f aca="false">F138*10</f>
        <v>2369578.57142857</v>
      </c>
      <c r="U138" s="9" t="n">
        <f aca="false">T138/T137</f>
        <v>1.00124649893761</v>
      </c>
      <c r="V138" s="9" t="n">
        <f aca="false">T138/(U138^B138)</f>
        <v>2002786.69148311</v>
      </c>
      <c r="W138" s="9" t="n">
        <f aca="false">EXP(((LN(V138)+(B138*(LN(U138))))/B138))</f>
        <v>1.11485859406423</v>
      </c>
      <c r="X138" s="33" t="n">
        <f aca="false">((W138-I138)/W138)*100</f>
        <v>1.69115526005179</v>
      </c>
      <c r="Y138" s="8" t="n">
        <f aca="false">F138*15</f>
        <v>3554367.85714286</v>
      </c>
      <c r="Z138" s="9" t="n">
        <f aca="false">Y138/Y137</f>
        <v>1.00124649893761</v>
      </c>
      <c r="AA138" s="9" t="n">
        <f aca="false">Y138/(Z138^B138)</f>
        <v>3004180.03722466</v>
      </c>
      <c r="AB138" s="9" t="n">
        <f aca="false">EXP(((LN(AA138)+(B138*(LN(Z138))))/B138))</f>
        <v>1.11821204423881</v>
      </c>
      <c r="AC138" s="33" t="n">
        <f aca="false">((AB138-I138)/AB138)*100</f>
        <v>1.98597752945515</v>
      </c>
      <c r="AD138" s="8" t="n">
        <f aca="false">F138*20</f>
        <v>4739157.14285714</v>
      </c>
      <c r="AE138" s="9" t="n">
        <f aca="false">AD138/AD137</f>
        <v>1.00124649893761</v>
      </c>
      <c r="AF138" s="9" t="n">
        <f aca="false">AD138/(AE138^B138)</f>
        <v>4005573.38296621</v>
      </c>
      <c r="AG138" s="9" t="n">
        <f aca="false">EXP(((LN(AF138)+(B138*(LN(AE138))))/B138))</f>
        <v>1.12059747059928</v>
      </c>
      <c r="AH138" s="33" t="n">
        <f aca="false">((AG138-I138)/AG138)*100</f>
        <v>2.19462089964865</v>
      </c>
      <c r="AI138" s="8" t="n">
        <f aca="false">F138*25</f>
        <v>5923946.42857143</v>
      </c>
      <c r="AJ138" s="9" t="n">
        <f aca="false">AI138/AI137</f>
        <v>1.00124649893761</v>
      </c>
      <c r="AK138" s="9" t="n">
        <f aca="false">AI138/(AJ138^B138)</f>
        <v>5006966.72870777</v>
      </c>
      <c r="AL138" s="9" t="n">
        <f aca="false">EXP(((LN(AK138)+(B138*(LN(AJ138))))/B138))</f>
        <v>1.12245125483782</v>
      </c>
      <c r="AM138" s="33" t="n">
        <f aca="false">((AL138-I138)/AL138)*100</f>
        <v>2.35615136205382</v>
      </c>
      <c r="AN138" s="8" t="n">
        <f aca="false">F138*30</f>
        <v>7108735.71428571</v>
      </c>
      <c r="AO138" s="9" t="n">
        <f aca="false">AN138/AN137</f>
        <v>1.00124649893761</v>
      </c>
      <c r="AP138" s="9" t="n">
        <f aca="false">AN138/(AO138^B138)</f>
        <v>6008360.07444932</v>
      </c>
      <c r="AQ138" s="9" t="n">
        <f aca="false">EXP(((LN(AP138)+(B138*(LN(AO138))))/B138))</f>
        <v>1.12396818308553</v>
      </c>
      <c r="AR138" s="33" t="n">
        <f aca="false">((AQ138-I138)/AQ138)*100</f>
        <v>2.48793330610096</v>
      </c>
      <c r="AS138" s="8" t="n">
        <f aca="false">F138*40</f>
        <v>9478314.28571429</v>
      </c>
      <c r="AT138" s="9" t="n">
        <f aca="false">AS138/AS137</f>
        <v>1.00124649893761</v>
      </c>
      <c r="AU138" s="9" t="n">
        <f aca="false">AS138/(AT138^B138)</f>
        <v>8011146.76593243</v>
      </c>
      <c r="AV138" s="9" t="n">
        <f aca="false">EXP(((LN(AU138)+(B138*(LN(AT138))))/B138))</f>
        <v>1.12636588873185</v>
      </c>
      <c r="AW138" s="33" t="n">
        <f aca="false">((AV138-I138)/AV138)*100</f>
        <v>2.69550815831828</v>
      </c>
    </row>
    <row r="139" customFormat="false" ht="15.75" hidden="false" customHeight="false" outlineLevel="0" collapsed="false">
      <c r="A139" s="15" t="n">
        <v>43994</v>
      </c>
      <c r="B139" s="16" t="n">
        <f aca="false">B138+1</f>
        <v>136</v>
      </c>
      <c r="D139" s="10" t="n">
        <v>236305</v>
      </c>
      <c r="E139" s="10" t="n">
        <f aca="false">D139-D138</f>
        <v>163</v>
      </c>
      <c r="F139" s="8" t="n">
        <f aca="false">AVERAGE(D139:D145)</f>
        <v>237244.285714286</v>
      </c>
      <c r="G139" s="9" t="n">
        <f aca="false">F139/F138</f>
        <v>1.0012087743149</v>
      </c>
      <c r="H139" s="9" t="n">
        <f aca="false">F139/(G139^B139)</f>
        <v>201299.997872855</v>
      </c>
      <c r="I139" s="9" t="n">
        <f aca="false">EXP(((LN(H139)+(B139*(LN(G139))))/B139))</f>
        <v>1.09527581552282</v>
      </c>
      <c r="J139" s="8" t="n">
        <f aca="false">F139*3</f>
        <v>711732.857142857</v>
      </c>
      <c r="K139" s="9" t="n">
        <f aca="false">J139/J138</f>
        <v>1.0012087743149</v>
      </c>
      <c r="L139" s="9" t="n">
        <f aca="false">J139/(K139^B139)</f>
        <v>603899.993618564</v>
      </c>
      <c r="M139" s="9" t="n">
        <f aca="false">EXP(((LN(L139)+(B139*(LN(K139))))/B139))</f>
        <v>1.10415932040829</v>
      </c>
      <c r="N139" s="33" t="n">
        <f aca="false">((M139-I139)/M139)*100</f>
        <v>0.804549191522982</v>
      </c>
      <c r="O139" s="8" t="n">
        <f aca="false">F139*5</f>
        <v>1186221.42857143</v>
      </c>
      <c r="P139" s="9" t="n">
        <f aca="false">O139/O138</f>
        <v>1.0012087743149</v>
      </c>
      <c r="Q139" s="9" t="n">
        <f aca="false">O139/(P139^B139)</f>
        <v>1006499.98936427</v>
      </c>
      <c r="R139" s="9" t="n">
        <f aca="false">EXP(((LN(Q139)+(B139*(LN(P139))))/B139))</f>
        <v>1.1083144194874</v>
      </c>
      <c r="S139" s="33" t="n">
        <f aca="false">((R139-I139)/R139)*100</f>
        <v>1.17643547131819</v>
      </c>
      <c r="T139" s="8" t="n">
        <f aca="false">F139*10</f>
        <v>2372442.85714286</v>
      </c>
      <c r="U139" s="9" t="n">
        <f aca="false">T139/T138</f>
        <v>1.0012087743149</v>
      </c>
      <c r="V139" s="9" t="n">
        <f aca="false">T139/(U139^B139)</f>
        <v>2012999.97872855</v>
      </c>
      <c r="W139" s="9" t="n">
        <f aca="false">EXP(((LN(V139)+(B139*(LN(U139))))/B139))</f>
        <v>1.11397755213488</v>
      </c>
      <c r="X139" s="33" t="n">
        <f aca="false">((W139-I139)/W139)*100</f>
        <v>1.67882526683065</v>
      </c>
      <c r="Y139" s="8" t="n">
        <f aca="false">F139*15</f>
        <v>3558664.28571429</v>
      </c>
      <c r="Z139" s="9" t="n">
        <f aca="false">Y139/Y138</f>
        <v>1.0012087743149</v>
      </c>
      <c r="AA139" s="9" t="n">
        <f aca="false">Y139/(Z139^B139)</f>
        <v>3019499.96809282</v>
      </c>
      <c r="AB139" s="9" t="n">
        <f aca="false">EXP(((LN(AA139)+(B139*(LN(Z139))))/B139))</f>
        <v>1.11730367718908</v>
      </c>
      <c r="AC139" s="33" t="n">
        <f aca="false">((AB139-I139)/AB139)*100</f>
        <v>1.97151966076788</v>
      </c>
      <c r="AD139" s="8" t="n">
        <f aca="false">F139*20</f>
        <v>4744885.71428571</v>
      </c>
      <c r="AE139" s="9" t="n">
        <f aca="false">AD139/AD138</f>
        <v>1.0012087743149</v>
      </c>
      <c r="AF139" s="9" t="n">
        <f aca="false">AD139/(AE139^B139)</f>
        <v>4025999.95745709</v>
      </c>
      <c r="AG139" s="9" t="n">
        <f aca="false">EXP(((LN(AF139)+(B139*(LN(AE139))))/B139))</f>
        <v>1.11966962158117</v>
      </c>
      <c r="AH139" s="33" t="n">
        <f aca="false">((AG139-I139)/AG139)*100</f>
        <v>2.17866106110019</v>
      </c>
      <c r="AI139" s="8" t="n">
        <f aca="false">F139*25</f>
        <v>5931107.14285714</v>
      </c>
      <c r="AJ139" s="9" t="n">
        <f aca="false">AI139/AI138</f>
        <v>1.0012087743149</v>
      </c>
      <c r="AK139" s="9" t="n">
        <f aca="false">AI139/(AJ139^B139)</f>
        <v>5032499.94682136</v>
      </c>
      <c r="AL139" s="9" t="n">
        <f aca="false">EXP(((LN(AK139)+(B139*(LN(AJ139))))/B139))</f>
        <v>1.12150824023933</v>
      </c>
      <c r="AM139" s="33" t="n">
        <f aca="false">((AL139-I139)/AL139)*100</f>
        <v>2.33903093845463</v>
      </c>
      <c r="AN139" s="8" t="n">
        <f aca="false">F139*30</f>
        <v>7117328.57142857</v>
      </c>
      <c r="AO139" s="9" t="n">
        <f aca="false">AN139/AN138</f>
        <v>1.0012087743149</v>
      </c>
      <c r="AP139" s="9" t="n">
        <f aca="false">AN139/(AO139^B139)</f>
        <v>6038999.93618564</v>
      </c>
      <c r="AQ139" s="9" t="n">
        <f aca="false">EXP(((LN(AP139)+(B139*(LN(AO139))))/B139))</f>
        <v>1.12301274207192</v>
      </c>
      <c r="AR139" s="33" t="n">
        <f aca="false">((AQ139-I139)/AQ139)*100</f>
        <v>2.46986748324225</v>
      </c>
      <c r="AS139" s="8" t="n">
        <f aca="false">F139*40</f>
        <v>9489771.42857143</v>
      </c>
      <c r="AT139" s="9" t="n">
        <f aca="false">AS139/AS138</f>
        <v>1.0012087743149</v>
      </c>
      <c r="AU139" s="9" t="n">
        <f aca="false">AS139/(AT139^B139)</f>
        <v>8051999.91491418</v>
      </c>
      <c r="AV139" s="9" t="n">
        <f aca="false">EXP(((LN(AU139)+(B139*(LN(AT139))))/B139))</f>
        <v>1.12539077568408</v>
      </c>
      <c r="AW139" s="33" t="n">
        <f aca="false">((AV139-I139)/AV139)*100</f>
        <v>2.67595583791433</v>
      </c>
    </row>
    <row r="140" customFormat="false" ht="15.75" hidden="false" customHeight="false" outlineLevel="0" collapsed="false">
      <c r="A140" s="15" t="n">
        <v>43995</v>
      </c>
      <c r="B140" s="16" t="n">
        <f aca="false">B139+1</f>
        <v>137</v>
      </c>
      <c r="D140" s="10" t="n">
        <v>236651</v>
      </c>
      <c r="E140" s="10" t="n">
        <f aca="false">D140-D139</f>
        <v>346</v>
      </c>
      <c r="F140" s="8" t="n">
        <f aca="false">AVERAGE(D140:D146)</f>
        <v>237543.285714286</v>
      </c>
      <c r="G140" s="9" t="n">
        <f aca="false">F140/F139</f>
        <v>1.00126030432767</v>
      </c>
      <c r="H140" s="9" t="n">
        <f aca="false">F140/(G140^B140)</f>
        <v>199895.930061341</v>
      </c>
      <c r="I140" s="9" t="n">
        <f aca="false">EXP(((LN(H140)+(B140*(LN(G140))))/B140))</f>
        <v>1.09455855122939</v>
      </c>
      <c r="J140" s="8" t="n">
        <f aca="false">F140*3</f>
        <v>712629.857142857</v>
      </c>
      <c r="K140" s="9" t="n">
        <f aca="false">J140/J139</f>
        <v>1.00126030432767</v>
      </c>
      <c r="L140" s="9" t="n">
        <f aca="false">J140/(K140^B140)</f>
        <v>599687.790184022</v>
      </c>
      <c r="M140" s="9" t="n">
        <f aca="false">EXP(((LN(L140)+(B140*(LN(K140))))/B140))</f>
        <v>1.10337117776321</v>
      </c>
      <c r="N140" s="33" t="n">
        <f aca="false">((M140-I140)/M140)*100</f>
        <v>0.798700084923744</v>
      </c>
      <c r="O140" s="8" t="n">
        <f aca="false">F140*5</f>
        <v>1187716.42857143</v>
      </c>
      <c r="P140" s="9" t="n">
        <f aca="false">O140/O139</f>
        <v>1.00126030432767</v>
      </c>
      <c r="Q140" s="9" t="n">
        <f aca="false">O140/(P140^B140)</f>
        <v>999479.650306703</v>
      </c>
      <c r="R140" s="9" t="n">
        <f aca="false">EXP(((LN(Q140)+(B140*(LN(P140))))/B140))</f>
        <v>1.10749294687664</v>
      </c>
      <c r="S140" s="33" t="n">
        <f aca="false">((R140-I140)/R140)*100</f>
        <v>1.16789869260398</v>
      </c>
      <c r="T140" s="8" t="n">
        <f aca="false">F140*10</f>
        <v>2375432.85714286</v>
      </c>
      <c r="U140" s="9" t="n">
        <f aca="false">T140/T139</f>
        <v>1.00126030432767</v>
      </c>
      <c r="V140" s="9" t="n">
        <f aca="false">T140/(U140^B140)</f>
        <v>1998959.30061341</v>
      </c>
      <c r="W140" s="9" t="n">
        <f aca="false">EXP(((LN(V140)+(B140*(LN(U140))))/B140))</f>
        <v>1.11311047138434</v>
      </c>
      <c r="X140" s="33" t="n">
        <f aca="false">((W140-I140)/W140)*100</f>
        <v>1.66667376077028</v>
      </c>
      <c r="Y140" s="8" t="n">
        <f aca="false">F140*15</f>
        <v>3563149.28571429</v>
      </c>
      <c r="Z140" s="9" t="n">
        <f aca="false">Y140/Y139</f>
        <v>1.00126030432767</v>
      </c>
      <c r="AA140" s="9" t="n">
        <f aca="false">Y140/(Z140^B140)</f>
        <v>2998438.95092011</v>
      </c>
      <c r="AB140" s="9" t="n">
        <f aca="false">EXP(((LN(AA140)+(B140*(LN(Z140))))/B140))</f>
        <v>1.11640971219605</v>
      </c>
      <c r="AC140" s="33" t="n">
        <f aca="false">((AB140-I140)/AB140)*100</f>
        <v>1.95727076967806</v>
      </c>
      <c r="AD140" s="8" t="n">
        <f aca="false">F140*20</f>
        <v>4750865.71428571</v>
      </c>
      <c r="AE140" s="9" t="n">
        <f aca="false">AD140/AD139</f>
        <v>1.00126030432767</v>
      </c>
      <c r="AF140" s="9" t="n">
        <f aca="false">AD140/(AE140^B140)</f>
        <v>3997918.60122681</v>
      </c>
      <c r="AG140" s="9" t="n">
        <f aca="false">EXP(((LN(AF140)+(B140*(LN(AE140))))/B140))</f>
        <v>1.1187564896009</v>
      </c>
      <c r="AH140" s="33" t="n">
        <f aca="false">((AG140-I140)/AG140)*100</f>
        <v>2.1629316653295</v>
      </c>
      <c r="AI140" s="8" t="n">
        <f aca="false">F140*25</f>
        <v>5938582.14285714</v>
      </c>
      <c r="AJ140" s="9" t="n">
        <f aca="false">AI140/AI139</f>
        <v>1.00126030432767</v>
      </c>
      <c r="AK140" s="9" t="n">
        <f aca="false">AI140/(AJ140^B140)</f>
        <v>4997398.25153352</v>
      </c>
      <c r="AL140" s="9" t="n">
        <f aca="false">EXP(((LN(AK140)+(B140*(LN(AJ140))))/B140))</f>
        <v>1.12058018824473</v>
      </c>
      <c r="AM140" s="33" t="n">
        <f aca="false">((AL140-I140)/AL140)*100</f>
        <v>2.32215751164609</v>
      </c>
      <c r="AN140" s="8" t="n">
        <f aca="false">F140*30</f>
        <v>7126298.57142857</v>
      </c>
      <c r="AO140" s="9" t="n">
        <f aca="false">AN140/AN139</f>
        <v>1.00126030432767</v>
      </c>
      <c r="AP140" s="9" t="n">
        <f aca="false">AN140/(AO140^B140)</f>
        <v>5996877.90184022</v>
      </c>
      <c r="AQ140" s="9" t="n">
        <f aca="false">EXP(((LN(AP140)+(B140*(LN(AO140))))/B140))</f>
        <v>1.12207246511613</v>
      </c>
      <c r="AR140" s="33" t="n">
        <f aca="false">((AQ140-I140)/AQ140)*100</f>
        <v>2.45206212095136</v>
      </c>
      <c r="AS140" s="8" t="n">
        <f aca="false">F140*40</f>
        <v>9501731.42857143</v>
      </c>
      <c r="AT140" s="9" t="n">
        <f aca="false">AS140/AS139</f>
        <v>1.00126030432767</v>
      </c>
      <c r="AU140" s="9" t="n">
        <f aca="false">AS140/(AT140^B140)</f>
        <v>7995837.20245363</v>
      </c>
      <c r="AV140" s="9" t="n">
        <f aca="false">EXP(((LN(AU140)+(B140*(LN(AT140))))/B140))</f>
        <v>1.12443114605465</v>
      </c>
      <c r="AW140" s="33" t="n">
        <f aca="false">((AV140-I140)/AV140)*100</f>
        <v>2.65668510962833</v>
      </c>
    </row>
    <row r="141" customFormat="false" ht="15.75" hidden="false" customHeight="false" outlineLevel="0" collapsed="false">
      <c r="A141" s="15" t="n">
        <v>43996</v>
      </c>
      <c r="B141" s="16" t="n">
        <f aca="false">B140+1</f>
        <v>138</v>
      </c>
      <c r="D141" s="10" t="n">
        <v>236989</v>
      </c>
      <c r="E141" s="10" t="n">
        <f aca="false">D141-D140</f>
        <v>338</v>
      </c>
      <c r="F141" s="8" t="n">
        <f aca="false">AVERAGE(D141:D147)</f>
        <v>237830.571428571</v>
      </c>
      <c r="G141" s="9" t="n">
        <f aca="false">F141/F140</f>
        <v>1.00120940363952</v>
      </c>
      <c r="H141" s="9" t="n">
        <f aca="false">F141/(G141^B141)</f>
        <v>201293.023577178</v>
      </c>
      <c r="I141" s="9" t="n">
        <f aca="false">EXP(((LN(H141)+(B141*(LN(G141))))/B141))</f>
        <v>1.09385173866093</v>
      </c>
      <c r="J141" s="8" t="n">
        <f aca="false">F141*3</f>
        <v>713491.714285714</v>
      </c>
      <c r="K141" s="9" t="n">
        <f aca="false">J141/J140</f>
        <v>1.00120940363952</v>
      </c>
      <c r="L141" s="9" t="n">
        <f aca="false">J141/(K141^B141)</f>
        <v>603879.070731534</v>
      </c>
      <c r="M141" s="9" t="n">
        <f aca="false">EXP(((LN(L141)+(B141*(LN(K141))))/B141))</f>
        <v>1.10259460169258</v>
      </c>
      <c r="N141" s="33" t="n">
        <f aca="false">((M141-I141)/M141)*100</f>
        <v>0.792935410551641</v>
      </c>
      <c r="O141" s="8" t="n">
        <f aca="false">F141*5</f>
        <v>1189152.85714286</v>
      </c>
      <c r="P141" s="9" t="n">
        <f aca="false">O141/O140</f>
        <v>1.00120940363952</v>
      </c>
      <c r="Q141" s="9" t="n">
        <f aca="false">O141/(P141^B141)</f>
        <v>1006465.11788592</v>
      </c>
      <c r="R141" s="9" t="n">
        <f aca="false">EXP(((LN(Q141)+(B141*(LN(P141))))/B141))</f>
        <v>1.10668356767196</v>
      </c>
      <c r="S141" s="33" t="n">
        <f aca="false">((R141-I141)/R141)*100</f>
        <v>1.15948491383319</v>
      </c>
      <c r="T141" s="8" t="n">
        <f aca="false">F141*10</f>
        <v>2378305.71428571</v>
      </c>
      <c r="U141" s="9" t="n">
        <f aca="false">T141/T140</f>
        <v>1.00120940363952</v>
      </c>
      <c r="V141" s="9" t="n">
        <f aca="false">T141/(U141^B141)</f>
        <v>2012930.23577184</v>
      </c>
      <c r="W141" s="9" t="n">
        <f aca="false">EXP(((LN(V141)+(B141*(LN(U141))))/B141))</f>
        <v>1.11225620758314</v>
      </c>
      <c r="X141" s="33" t="n">
        <f aca="false">((W141-I141)/W141)*100</f>
        <v>1.65469689418084</v>
      </c>
      <c r="Y141" s="8" t="n">
        <f aca="false">F141*15</f>
        <v>3567458.57142857</v>
      </c>
      <c r="Z141" s="9" t="n">
        <f aca="false">Y141/Y140</f>
        <v>1.00120940363952</v>
      </c>
      <c r="AA141" s="9" t="n">
        <f aca="false">Y141/(Z141^B141)</f>
        <v>3019395.35365767</v>
      </c>
      <c r="AB141" s="9" t="n">
        <f aca="false">EXP(((LN(AA141)+(B141*(LN(Z141))))/B141))</f>
        <v>1.11552899206501</v>
      </c>
      <c r="AC141" s="33" t="n">
        <f aca="false">((AB141-I141)/AB141)*100</f>
        <v>1.94322635792305</v>
      </c>
      <c r="AD141" s="8" t="n">
        <f aca="false">F141*20</f>
        <v>4756611.42857143</v>
      </c>
      <c r="AE141" s="9" t="n">
        <f aca="false">AD141/AD140</f>
        <v>1.00120940363952</v>
      </c>
      <c r="AF141" s="9" t="n">
        <f aca="false">AD141/(AE141^B141)</f>
        <v>4025860.47154368</v>
      </c>
      <c r="AG141" s="9" t="n">
        <f aca="false">EXP(((LN(AF141)+(B141*(LN(AE141))))/B141))</f>
        <v>1.11785690819432</v>
      </c>
      <c r="AH141" s="33" t="n">
        <f aca="false">((AG141-I141)/AG141)*100</f>
        <v>2.14742775729367</v>
      </c>
      <c r="AI141" s="8" t="n">
        <f aca="false">F141*25</f>
        <v>5945764.28571429</v>
      </c>
      <c r="AJ141" s="9" t="n">
        <f aca="false">AI141/AI140</f>
        <v>1.00120940363952</v>
      </c>
      <c r="AK141" s="9" t="n">
        <f aca="false">AI141/(AJ141^B141)</f>
        <v>5032325.58942945</v>
      </c>
      <c r="AL141" s="9" t="n">
        <f aca="false">EXP(((LN(AK141)+(B141*(LN(AJ141))))/B141))</f>
        <v>1.11966592515951</v>
      </c>
      <c r="AM141" s="33" t="n">
        <f aca="false">((AL141-I141)/AL141)*100</f>
        <v>2.30552577501229</v>
      </c>
      <c r="AN141" s="8" t="n">
        <f aca="false">F141*30</f>
        <v>7134917.14285714</v>
      </c>
      <c r="AO141" s="9" t="n">
        <f aca="false">AN141/AN140</f>
        <v>1.00120940363952</v>
      </c>
      <c r="AP141" s="9" t="n">
        <f aca="false">AN141/(AO141^B141)</f>
        <v>6038790.70731534</v>
      </c>
      <c r="AQ141" s="9" t="n">
        <f aca="false">EXP(((LN(AP141)+(B141*(LN(AO141))))/B141))</f>
        <v>1.12114617258965</v>
      </c>
      <c r="AR141" s="33" t="n">
        <f aca="false">((AQ141-I141)/AQ141)*100</f>
        <v>2.43451162712122</v>
      </c>
      <c r="AS141" s="8" t="n">
        <f aca="false">F141*40</f>
        <v>9513222.85714286</v>
      </c>
      <c r="AT141" s="9" t="n">
        <f aca="false">AS141/AS140</f>
        <v>1.00120940363952</v>
      </c>
      <c r="AU141" s="9" t="n">
        <f aca="false">AS141/(AT141^B141)</f>
        <v>8051720.94308736</v>
      </c>
      <c r="AV141" s="9" t="n">
        <f aca="false">EXP(((LN(AU141)+(B141*(LN(AT141))))/B141))</f>
        <v>1.12348581080349</v>
      </c>
      <c r="AW141" s="33" t="n">
        <f aca="false">((AV141-I141)/AV141)*100</f>
        <v>2.63768993409614</v>
      </c>
    </row>
    <row r="142" customFormat="false" ht="15.75" hidden="false" customHeight="false" outlineLevel="0" collapsed="false">
      <c r="A142" s="15" t="n">
        <v>43997</v>
      </c>
      <c r="B142" s="16" t="n">
        <f aca="false">B141+1</f>
        <v>139</v>
      </c>
      <c r="D142" s="10" t="n">
        <v>237290</v>
      </c>
      <c r="E142" s="10" t="n">
        <f aca="false">D142-D141</f>
        <v>301</v>
      </c>
      <c r="F142" s="8" t="n">
        <f aca="false">AVERAGE(D142:D148)</f>
        <v>238101.571428571</v>
      </c>
      <c r="G142" s="9" t="n">
        <f aca="false">F142/F141</f>
        <v>1.00113946663111</v>
      </c>
      <c r="H142" s="9" t="n">
        <f aca="false">F142/(G142^B142)</f>
        <v>203242.868570278</v>
      </c>
      <c r="I142" s="9" t="n">
        <f aca="false">EXP(((LN(H142)+(B142*(LN(G142))))/B142))</f>
        <v>1.09315499331106</v>
      </c>
      <c r="J142" s="8" t="n">
        <f aca="false">F142*3</f>
        <v>714304.714285714</v>
      </c>
      <c r="K142" s="9" t="n">
        <f aca="false">J142/J141</f>
        <v>1.00113946663111</v>
      </c>
      <c r="L142" s="9" t="n">
        <f aca="false">J142/(K142^B142)</f>
        <v>609728.605710833</v>
      </c>
      <c r="M142" s="9" t="n">
        <f aca="false">EXP(((LN(L142)+(B142*(LN(K142))))/B142))</f>
        <v>1.10182918048249</v>
      </c>
      <c r="N142" s="33" t="n">
        <f aca="false">((M142-I142)/M142)*100</f>
        <v>0.787253353339685</v>
      </c>
      <c r="O142" s="8" t="n">
        <f aca="false">F142*5</f>
        <v>1190507.85714286</v>
      </c>
      <c r="P142" s="9" t="n">
        <f aca="false">O142/O141</f>
        <v>1.00113946663111</v>
      </c>
      <c r="Q142" s="9" t="n">
        <f aca="false">O142/(P142^B142)</f>
        <v>1016214.34285139</v>
      </c>
      <c r="R142" s="9" t="n">
        <f aca="false">EXP(((LN(Q142)+(B142*(LN(P142))))/B142))</f>
        <v>1.10588585725224</v>
      </c>
      <c r="S142" s="33" t="n">
        <f aca="false">((R142-I142)/R142)*100</f>
        <v>1.1511914957307</v>
      </c>
      <c r="T142" s="8" t="n">
        <f aca="false">F142*10</f>
        <v>2381015.71428571</v>
      </c>
      <c r="U142" s="9" t="n">
        <f aca="false">T142/T141</f>
        <v>1.00113946663111</v>
      </c>
      <c r="V142" s="9" t="n">
        <f aca="false">T142/(U142^B142)</f>
        <v>2032428.68570278</v>
      </c>
      <c r="W142" s="9" t="n">
        <f aca="false">EXP(((LN(V142)+(B142*(LN(U142))))/B142))</f>
        <v>1.1114143183325</v>
      </c>
      <c r="X142" s="33" t="n">
        <f aca="false">((W142-I142)/W142)*100</f>
        <v>1.64289092917483</v>
      </c>
      <c r="Y142" s="8" t="n">
        <f aca="false">F142*15</f>
        <v>3571523.57142857</v>
      </c>
      <c r="Z142" s="9" t="n">
        <f aca="false">Y142/Y141</f>
        <v>1.00113946663111</v>
      </c>
      <c r="AA142" s="9" t="n">
        <f aca="false">Y142/(Z142^B142)</f>
        <v>3048643.02855416</v>
      </c>
      <c r="AB142" s="9" t="n">
        <f aca="false">EXP(((LN(AA142)+(B142*(LN(Z142))))/B142))</f>
        <v>1.11466106385582</v>
      </c>
      <c r="AC142" s="33" t="n">
        <f aca="false">((AB142-I142)/AB142)*100</f>
        <v>1.9293820554169</v>
      </c>
      <c r="AD142" s="8" t="n">
        <f aca="false">F142*20</f>
        <v>4762031.42857143</v>
      </c>
      <c r="AE142" s="9" t="n">
        <f aca="false">AD142/AD141</f>
        <v>1.00113946663111</v>
      </c>
      <c r="AF142" s="9" t="n">
        <f aca="false">AD142/(AE142^B142)</f>
        <v>4064857.37140555</v>
      </c>
      <c r="AG142" s="9" t="n">
        <f aca="false">EXP(((LN(AF142)+(B142*(LN(AE142))))/B142))</f>
        <v>1.11697041687797</v>
      </c>
      <c r="AH142" s="33" t="n">
        <f aca="false">((AG142-I142)/AG142)*100</f>
        <v>2.13214452299271</v>
      </c>
      <c r="AI142" s="8" t="n">
        <f aca="false">F142*25</f>
        <v>5952539.28571429</v>
      </c>
      <c r="AJ142" s="9" t="n">
        <f aca="false">AI142/AI141</f>
        <v>1.00113946663111</v>
      </c>
      <c r="AK142" s="9" t="n">
        <f aca="false">AI142/(AJ142^B142)</f>
        <v>5081071.71425694</v>
      </c>
      <c r="AL142" s="9" t="n">
        <f aca="false">EXP(((LN(AK142)+(B142*(LN(AJ142))))/B142))</f>
        <v>1.11876498461231</v>
      </c>
      <c r="AM142" s="33" t="n">
        <f aca="false">((AL142-I142)/AL142)*100</f>
        <v>2.28913057286298</v>
      </c>
      <c r="AN142" s="8" t="n">
        <f aca="false">F142*30</f>
        <v>7143047.14285714</v>
      </c>
      <c r="AO142" s="9" t="n">
        <f aca="false">AN142/AN141</f>
        <v>1.00113946663111</v>
      </c>
      <c r="AP142" s="9" t="n">
        <f aca="false">AN142/(AO142^B142)</f>
        <v>6097286.05710833</v>
      </c>
      <c r="AQ142" s="9" t="n">
        <f aca="false">EXP(((LN(AP142)+(B142*(LN(AO142))))/B142))</f>
        <v>1.12023339328638</v>
      </c>
      <c r="AR142" s="33" t="n">
        <f aca="false">((AQ142-I142)/AQ142)*100</f>
        <v>2.41721056858287</v>
      </c>
      <c r="AS142" s="8" t="n">
        <f aca="false">F142*40</f>
        <v>9524062.85714286</v>
      </c>
      <c r="AT142" s="9" t="n">
        <f aca="false">AS142/AS141</f>
        <v>1.00113946663111</v>
      </c>
      <c r="AU142" s="9" t="n">
        <f aca="false">AS142/(AT142^B142)</f>
        <v>8129714.74281111</v>
      </c>
      <c r="AV142" s="9" t="n">
        <f aca="false">EXP(((LN(AU142)+(B142*(LN(AT142))))/B142))</f>
        <v>1.1225542910518</v>
      </c>
      <c r="AW142" s="33" t="n">
        <f aca="false">((AV142-I142)/AV142)*100</f>
        <v>2.61896444342056</v>
      </c>
    </row>
    <row r="143" customFormat="false" ht="15.75" hidden="false" customHeight="false" outlineLevel="0" collapsed="false">
      <c r="A143" s="15" t="n">
        <v>43998</v>
      </c>
      <c r="B143" s="16" t="n">
        <f aca="false">B142+1</f>
        <v>140</v>
      </c>
      <c r="D143" s="10" t="n">
        <v>237500</v>
      </c>
      <c r="E143" s="10" t="n">
        <f aca="false">D143-D142</f>
        <v>210</v>
      </c>
      <c r="F143" s="8" t="n">
        <f aca="false">AVERAGE(D143:D149)</f>
        <v>238361.142857143</v>
      </c>
      <c r="G143" s="9" t="n">
        <f aca="false">F143/F142</f>
        <v>1.00109017100145</v>
      </c>
      <c r="H143" s="9" t="n">
        <f aca="false">F143/(G143^B143)</f>
        <v>204638.72820421</v>
      </c>
      <c r="I143" s="9" t="n">
        <f aca="false">EXP(((LN(H143)+(B143*(LN(G143))))/B143))</f>
        <v>1.0924682515627</v>
      </c>
      <c r="J143" s="8" t="n">
        <f aca="false">F143*3</f>
        <v>715083.428571429</v>
      </c>
      <c r="K143" s="9" t="n">
        <f aca="false">J143/J142</f>
        <v>1.00109017100145</v>
      </c>
      <c r="L143" s="9" t="n">
        <f aca="false">J143/(K143^B143)</f>
        <v>613916.184612631</v>
      </c>
      <c r="M143" s="9" t="n">
        <f aca="false">EXP(((LN(L143)+(B143*(LN(K143))))/B143))</f>
        <v>1.10107482661669</v>
      </c>
      <c r="N143" s="33" t="n">
        <f aca="false">((M143-I143)/M143)*100</f>
        <v>0.781652149875914</v>
      </c>
      <c r="O143" s="8" t="n">
        <f aca="false">F143*5</f>
        <v>1191805.71428571</v>
      </c>
      <c r="P143" s="9" t="n">
        <f aca="false">O143/O142</f>
        <v>1.00109017100145</v>
      </c>
      <c r="Q143" s="9" t="n">
        <f aca="false">O143/(P143^B143)</f>
        <v>1023193.64102105</v>
      </c>
      <c r="R143" s="9" t="n">
        <f aca="false">EXP(((LN(Q143)+(B143*(LN(P143))))/B143))</f>
        <v>1.1050997167486</v>
      </c>
      <c r="S143" s="33" t="n">
        <f aca="false">((R143-I143)/R143)*100</f>
        <v>1.14301587399418</v>
      </c>
      <c r="T143" s="8" t="n">
        <f aca="false">F143*10</f>
        <v>2383611.42857143</v>
      </c>
      <c r="U143" s="9" t="n">
        <f aca="false">T143/T142</f>
        <v>1.00109017100145</v>
      </c>
      <c r="V143" s="9" t="n">
        <f aca="false">T143/(U143^B143)</f>
        <v>2046387.2820421</v>
      </c>
      <c r="W143" s="9" t="n">
        <f aca="false">EXP(((LN(V143)+(B143*(LN(U143))))/B143))</f>
        <v>1.11058468911184</v>
      </c>
      <c r="X143" s="33" t="n">
        <f aca="false">((W143-I143)/W143)*100</f>
        <v>1.63125223377837</v>
      </c>
      <c r="Y143" s="8" t="n">
        <f aca="false">F143*15</f>
        <v>3575417.14285714</v>
      </c>
      <c r="Z143" s="9" t="n">
        <f aca="false">Y143/Y142</f>
        <v>1.00109017100145</v>
      </c>
      <c r="AA143" s="9" t="n">
        <f aca="false">Y143/(Z143^B143)</f>
        <v>3069580.92306316</v>
      </c>
      <c r="AB143" s="9" t="n">
        <f aca="false">EXP(((LN(AA143)+(B143*(LN(Z143))))/B143))</f>
        <v>1.11380580375913</v>
      </c>
      <c r="AC143" s="33" t="n">
        <f aca="false">((AB143-I143)/AB143)*100</f>
        <v>1.91573361571758</v>
      </c>
      <c r="AD143" s="8" t="n">
        <f aca="false">F143*20</f>
        <v>4767222.85714286</v>
      </c>
      <c r="AE143" s="9" t="n">
        <f aca="false">AD143/AD142</f>
        <v>1.00109017100145</v>
      </c>
      <c r="AF143" s="9" t="n">
        <f aca="false">AD143/(AE143^B143)</f>
        <v>4092774.56408421</v>
      </c>
      <c r="AG143" s="9" t="n">
        <f aca="false">EXP(((LN(AF143)+(B143*(LN(AE143))))/B143))</f>
        <v>1.11609688519197</v>
      </c>
      <c r="AH143" s="33" t="n">
        <f aca="false">((AG143-I143)/AG143)*100</f>
        <v>2.11707728448689</v>
      </c>
      <c r="AI143" s="8" t="n">
        <f aca="false">F143*25</f>
        <v>5959028.57142857</v>
      </c>
      <c r="AJ143" s="9" t="n">
        <f aca="false">AI143/AI142</f>
        <v>1.00109017100145</v>
      </c>
      <c r="AK143" s="9" t="n">
        <f aca="false">AI143/(AJ143^B143)</f>
        <v>5115968.20510526</v>
      </c>
      <c r="AL143" s="9" t="n">
        <f aca="false">EXP(((LN(AK143)+(B143*(LN(AJ143))))/B143))</f>
        <v>1.11787723095013</v>
      </c>
      <c r="AM143" s="33" t="n">
        <f aca="false">((AL143-I143)/AL143)*100</f>
        <v>2.27296689510632</v>
      </c>
      <c r="AN143" s="8" t="n">
        <f aca="false">F143*30</f>
        <v>7150834.28571429</v>
      </c>
      <c r="AO143" s="9" t="n">
        <f aca="false">AN143/AN142</f>
        <v>1.00109017100145</v>
      </c>
      <c r="AP143" s="9" t="n">
        <f aca="false">AN143/(AO143^B143)</f>
        <v>6139161.84612631</v>
      </c>
      <c r="AQ143" s="9" t="n">
        <f aca="false">EXP(((LN(AP143)+(B143*(LN(AO143))))/B143))</f>
        <v>1.11933398728777</v>
      </c>
      <c r="AR143" s="33" t="n">
        <f aca="false">((AQ143-I143)/AQ143)*100</f>
        <v>2.40015366549904</v>
      </c>
      <c r="AS143" s="8" t="n">
        <f aca="false">F143*40</f>
        <v>9534445.71428572</v>
      </c>
      <c r="AT143" s="9" t="n">
        <f aca="false">AS143/AS142</f>
        <v>1.00109017100145</v>
      </c>
      <c r="AU143" s="9" t="n">
        <f aca="false">AS143/(AT143^B143)</f>
        <v>8185549.12816842</v>
      </c>
      <c r="AV143" s="9" t="n">
        <f aca="false">EXP(((LN(AU143)+(B143*(LN(AT143))))/B143))</f>
        <v>1.12163644010922</v>
      </c>
      <c r="AW143" s="33" t="n">
        <f aca="false">((AV143-I143)/AV143)*100</f>
        <v>2.60050293512928</v>
      </c>
    </row>
    <row r="144" customFormat="false" ht="15.75" hidden="false" customHeight="false" outlineLevel="0" collapsed="false">
      <c r="A144" s="15" t="n">
        <v>43999</v>
      </c>
      <c r="B144" s="16" t="n">
        <f aca="false">B143+1</f>
        <v>141</v>
      </c>
      <c r="D144" s="10" t="n">
        <v>237828</v>
      </c>
      <c r="E144" s="10" t="n">
        <f aca="false">D144-D143</f>
        <v>328</v>
      </c>
      <c r="F144" s="8" t="n">
        <f aca="false">AVERAGE(D144:D150)</f>
        <v>238606.857142857</v>
      </c>
      <c r="G144" s="9" t="n">
        <f aca="false">F144/F143</f>
        <v>1.00103084874812</v>
      </c>
      <c r="H144" s="9" t="n">
        <f aca="false">F144/(G144^B144)</f>
        <v>206343.538036285</v>
      </c>
      <c r="I144" s="9" t="n">
        <f aca="false">EXP(((LN(H144)+(B144*(LN(G144))))/B144))</f>
        <v>1.09179121426475</v>
      </c>
      <c r="J144" s="8" t="n">
        <f aca="false">F144*3</f>
        <v>715820.571428571</v>
      </c>
      <c r="K144" s="9" t="n">
        <f aca="false">J144/J143</f>
        <v>1.00103084874812</v>
      </c>
      <c r="L144" s="9" t="n">
        <f aca="false">J144/(K144^B144)</f>
        <v>619030.614108875</v>
      </c>
      <c r="M144" s="9" t="n">
        <f aca="false">EXP(((LN(L144)+(B144*(LN(K144))))/B144))</f>
        <v>1.10033121588324</v>
      </c>
      <c r="N144" s="33" t="n">
        <f aca="false">((M144-I144)/M144)*100</f>
        <v>0.776130086578808</v>
      </c>
      <c r="O144" s="8" t="n">
        <f aca="false">F144*5</f>
        <v>1193034.28571429</v>
      </c>
      <c r="P144" s="9" t="n">
        <f aca="false">O144/O143</f>
        <v>1.00103084874812</v>
      </c>
      <c r="Q144" s="9" t="n">
        <f aca="false">O144/(P144^B144)</f>
        <v>1031717.69018143</v>
      </c>
      <c r="R144" s="9" t="n">
        <f aca="false">EXP(((LN(Q144)+(B144*(LN(P144))))/B144))</f>
        <v>1.10432481006</v>
      </c>
      <c r="S144" s="33" t="n">
        <f aca="false">((R144-I144)/R144)*100</f>
        <v>1.13495555665053</v>
      </c>
      <c r="T144" s="8" t="n">
        <f aca="false">F144*10</f>
        <v>2386068.57142857</v>
      </c>
      <c r="U144" s="9" t="n">
        <f aca="false">T144/T143</f>
        <v>1.00103084874812</v>
      </c>
      <c r="V144" s="9" t="n">
        <f aca="false">T144/(U144^B144)</f>
        <v>2063435.38036285</v>
      </c>
      <c r="W144" s="9" t="n">
        <f aca="false">EXP(((LN(V144)+(B144*(LN(U144))))/B144))</f>
        <v>1.10976696744445</v>
      </c>
      <c r="X144" s="33" t="n">
        <f aca="false">((W144-I144)/W144)*100</f>
        <v>1.61977727820607</v>
      </c>
      <c r="Y144" s="8" t="n">
        <f aca="false">F144*15</f>
        <v>3579102.85714286</v>
      </c>
      <c r="Z144" s="9" t="n">
        <f aca="false">Y144/Y143</f>
        <v>1.00103084874812</v>
      </c>
      <c r="AA144" s="9" t="n">
        <f aca="false">Y144/(Z144^B144)</f>
        <v>3095153.07054437</v>
      </c>
      <c r="AB144" s="9" t="n">
        <f aca="false">EXP(((LN(AA144)+(B144*(LN(Z144))))/B144))</f>
        <v>1.11296284958809</v>
      </c>
      <c r="AC144" s="33" t="n">
        <f aca="false">((AB144-I144)/AB144)*100</f>
        <v>1.9022769116849</v>
      </c>
      <c r="AD144" s="8" t="n">
        <f aca="false">F144*20</f>
        <v>4772137.14285714</v>
      </c>
      <c r="AE144" s="9" t="n">
        <f aca="false">AD144/AD143</f>
        <v>1.00103084874812</v>
      </c>
      <c r="AF144" s="9" t="n">
        <f aca="false">AD144/(AE144^B144)</f>
        <v>4126870.7607257</v>
      </c>
      <c r="AG144" s="9" t="n">
        <f aca="false">EXP(((LN(AF144)+(B144*(LN(AE144))))/B144))</f>
        <v>1.11523594400088</v>
      </c>
      <c r="AH144" s="33" t="n">
        <f aca="false">((AG144-I144)/AG144)*100</f>
        <v>2.10222149512368</v>
      </c>
      <c r="AI144" s="8" t="n">
        <f aca="false">F144*25</f>
        <v>5965171.42857143</v>
      </c>
      <c r="AJ144" s="9" t="n">
        <f aca="false">AI144/AI143</f>
        <v>1.00103084874812</v>
      </c>
      <c r="AK144" s="9" t="n">
        <f aca="false">AI144/(AJ144^B144)</f>
        <v>5158588.45090729</v>
      </c>
      <c r="AL144" s="9" t="n">
        <f aca="false">EXP(((LN(AK144)+(B144*(LN(AJ144))))/B144))</f>
        <v>1.11700228961388</v>
      </c>
      <c r="AM144" s="33" t="n">
        <f aca="false">((AL144-I144)/AL144)*100</f>
        <v>2.25702987214537</v>
      </c>
      <c r="AN144" s="8" t="n">
        <f aca="false">F144*30</f>
        <v>7158205.71428571</v>
      </c>
      <c r="AO144" s="9" t="n">
        <f aca="false">AN144/AN143</f>
        <v>1.00103084874812</v>
      </c>
      <c r="AP144" s="9" t="n">
        <f aca="false">AN144/(AO144^B144)</f>
        <v>6190306.14108875</v>
      </c>
      <c r="AQ144" s="9" t="n">
        <f aca="false">EXP(((LN(AP144)+(B144*(LN(AO144))))/B144))</f>
        <v>1.11844757558115</v>
      </c>
      <c r="AR144" s="33" t="n">
        <f aca="false">((AQ144-I144)/AQ144)*100</f>
        <v>2.38333578599316</v>
      </c>
      <c r="AS144" s="8" t="n">
        <f aca="false">F144*40</f>
        <v>9544274.28571429</v>
      </c>
      <c r="AT144" s="9" t="n">
        <f aca="false">AS144/AS143</f>
        <v>1.00103084874812</v>
      </c>
      <c r="AU144" s="9" t="n">
        <f aca="false">AS144/(AT144^B144)</f>
        <v>8253741.5214514</v>
      </c>
      <c r="AV144" s="9" t="n">
        <f aca="false">EXP(((LN(AU144)+(B144*(LN(AT144))))/B144))</f>
        <v>1.12073187189525</v>
      </c>
      <c r="AW144" s="33" t="n">
        <f aca="false">((AV144-I144)/AV144)*100</f>
        <v>2.58229986638656</v>
      </c>
    </row>
    <row r="145" customFormat="false" ht="15.75" hidden="false" customHeight="false" outlineLevel="0" collapsed="false">
      <c r="A145" s="15" t="n">
        <v>44000</v>
      </c>
      <c r="B145" s="16" t="n">
        <f aca="false">B144+1</f>
        <v>142</v>
      </c>
      <c r="D145" s="10" t="n">
        <v>238147</v>
      </c>
      <c r="E145" s="10" t="n">
        <f aca="false">D145-D144</f>
        <v>319</v>
      </c>
      <c r="F145" s="8" t="n">
        <f aca="false">AVERAGE(D145:D151)</f>
        <v>238832.857142857</v>
      </c>
      <c r="G145" s="9" t="n">
        <f aca="false">F145/F144</f>
        <v>1.00094716473242</v>
      </c>
      <c r="H145" s="9" t="n">
        <f aca="false">F145/(G145^B145)</f>
        <v>208790.26433565</v>
      </c>
      <c r="I145" s="9" t="n">
        <f aca="false">EXP(((LN(H145)+(B145*(LN(G145))))/B145))</f>
        <v>1.09112348107316</v>
      </c>
      <c r="J145" s="8" t="n">
        <f aca="false">F145*3</f>
        <v>716498.571428571</v>
      </c>
      <c r="K145" s="9" t="n">
        <f aca="false">J145/J144</f>
        <v>1.00094716473242</v>
      </c>
      <c r="L145" s="9" t="n">
        <f aca="false">J145/(K145^B145)</f>
        <v>626370.793006949</v>
      </c>
      <c r="M145" s="9" t="n">
        <f aca="false">EXP(((LN(L145)+(B145*(LN(K145))))/B145))</f>
        <v>1.09959792279993</v>
      </c>
      <c r="N145" s="33" t="n">
        <f aca="false">((M145-I145)/M145)*100</f>
        <v>0.770685497949582</v>
      </c>
      <c r="O145" s="8" t="n">
        <f aca="false">F145*5</f>
        <v>1194164.28571429</v>
      </c>
      <c r="P145" s="9" t="n">
        <f aca="false">O145/O144</f>
        <v>1.00094716473242</v>
      </c>
      <c r="Q145" s="9" t="n">
        <f aca="false">O145/(P145^B145)</f>
        <v>1043951.32167825</v>
      </c>
      <c r="R145" s="9" t="n">
        <f aca="false">EXP(((LN(Q145)+(B145*(LN(P145))))/B145))</f>
        <v>1.10356069978569</v>
      </c>
      <c r="S145" s="33" t="n">
        <f aca="false">((R145-I145)/R145)*100</f>
        <v>1.12700812152381</v>
      </c>
      <c r="T145" s="8" t="n">
        <f aca="false">F145*10</f>
        <v>2388328.57142857</v>
      </c>
      <c r="U145" s="9" t="n">
        <f aca="false">T145/T144</f>
        <v>1.00094716473242</v>
      </c>
      <c r="V145" s="9" t="n">
        <f aca="false">T145/(U145^B145)</f>
        <v>2087902.6433565</v>
      </c>
      <c r="W145" s="9" t="n">
        <f aca="false">EXP(((LN(V145)+(B145*(LN(U145))))/B145))</f>
        <v>1.10896069952067</v>
      </c>
      <c r="X145" s="33" t="n">
        <f aca="false">((W145-I145)/W145)*100</f>
        <v>1.60846263129251</v>
      </c>
      <c r="Y145" s="8" t="n">
        <f aca="false">F145*15</f>
        <v>3582492.85714286</v>
      </c>
      <c r="Z145" s="9" t="n">
        <f aca="false">Y145/Y144</f>
        <v>1.00094716473242</v>
      </c>
      <c r="AA145" s="9" t="n">
        <f aca="false">Y145/(Z145^B145)</f>
        <v>3131853.96503475</v>
      </c>
      <c r="AB145" s="9" t="n">
        <f aca="false">EXP(((LN(AA145)+(B145*(LN(Z145))))/B145))</f>
        <v>1.11213173780706</v>
      </c>
      <c r="AC145" s="33" t="n">
        <f aca="false">((AB145-I145)/AB145)*100</f>
        <v>1.88900793132007</v>
      </c>
      <c r="AD145" s="8" t="n">
        <f aca="false">F145*20</f>
        <v>4776657.14285714</v>
      </c>
      <c r="AE145" s="9" t="n">
        <f aca="false">AD145/AD144</f>
        <v>1.00094716473242</v>
      </c>
      <c r="AF145" s="9" t="n">
        <f aca="false">AD145/(AE145^B145)</f>
        <v>4175805.286713</v>
      </c>
      <c r="AG145" s="9" t="n">
        <f aca="false">EXP(((LN(AF145)+(B145*(LN(AE145))))/B145))</f>
        <v>1.11438712281091</v>
      </c>
      <c r="AH145" s="33" t="n">
        <f aca="false">((AG145-I145)/AG145)*100</f>
        <v>2.08757273496431</v>
      </c>
      <c r="AI145" s="8" t="n">
        <f aca="false">F145*25</f>
        <v>5970821.42857143</v>
      </c>
      <c r="AJ145" s="9" t="n">
        <f aca="false">AI145/AI144</f>
        <v>1.00094716473242</v>
      </c>
      <c r="AK145" s="9" t="n">
        <f aca="false">AI145/(AJ145^B145)</f>
        <v>5219756.60839125</v>
      </c>
      <c r="AL145" s="9" t="n">
        <f aca="false">EXP(((LN(AK145)+(B145*(LN(AJ145))))/B145))</f>
        <v>1.11613968467958</v>
      </c>
      <c r="AM145" s="33" t="n">
        <f aca="false">((AL145-I145)/AL145)*100</f>
        <v>2.24131476998781</v>
      </c>
      <c r="AN145" s="8" t="n">
        <f aca="false">F145*30</f>
        <v>7164985.71428571</v>
      </c>
      <c r="AO145" s="9" t="n">
        <f aca="false">AN145/AN144</f>
        <v>1.00094716473242</v>
      </c>
      <c r="AP145" s="9" t="n">
        <f aca="false">AN145/(AO145^B145)</f>
        <v>6263707.93006949</v>
      </c>
      <c r="AQ145" s="9" t="n">
        <f aca="false">EXP(((LN(AP145)+(B145*(LN(AO145))))/B145))</f>
        <v>1.11757367778425</v>
      </c>
      <c r="AR145" s="33" t="n">
        <f aca="false">((AQ145-I145)/AQ145)*100</f>
        <v>2.36675194100277</v>
      </c>
      <c r="AS145" s="8" t="n">
        <f aca="false">F145*40</f>
        <v>9553314.28571429</v>
      </c>
      <c r="AT145" s="9" t="n">
        <f aca="false">AS145/AS144</f>
        <v>1.00094716473242</v>
      </c>
      <c r="AU145" s="9" t="n">
        <f aca="false">AS145/(AT145^B145)</f>
        <v>8351610.57342599</v>
      </c>
      <c r="AV145" s="9" t="n">
        <f aca="false">EXP(((LN(AU145)+(B145*(LN(AT145))))/B145))</f>
        <v>1.11984009895351</v>
      </c>
      <c r="AW145" s="33" t="n">
        <f aca="false">((AV145-I145)/AV145)*100</f>
        <v>2.56434984844632</v>
      </c>
    </row>
    <row r="146" customFormat="false" ht="15.75" hidden="false" customHeight="false" outlineLevel="0" collapsed="false">
      <c r="A146" s="15" t="n">
        <v>44001</v>
      </c>
      <c r="B146" s="16" t="n">
        <f aca="false">B145+1</f>
        <v>143</v>
      </c>
      <c r="D146" s="10" t="n">
        <v>238398</v>
      </c>
      <c r="E146" s="10" t="n">
        <f aca="false">D146-D145</f>
        <v>251</v>
      </c>
      <c r="F146" s="8" t="n">
        <f aca="false">AVERAGE(D146:D152)</f>
        <v>239055.571428571</v>
      </c>
      <c r="G146" s="9" t="n">
        <f aca="false">F146/F145</f>
        <v>1.00093251108067</v>
      </c>
      <c r="H146" s="9" t="n">
        <f aca="false">F146/(G146^B146)</f>
        <v>209224.762531911</v>
      </c>
      <c r="I146" s="9" t="n">
        <f aca="false">EXP(((LN(H146)+(B146*(LN(G146))))/B146))</f>
        <v>1.09046537502428</v>
      </c>
      <c r="J146" s="8" t="n">
        <f aca="false">F146*3</f>
        <v>717166.714285714</v>
      </c>
      <c r="K146" s="9" t="n">
        <f aca="false">J146/J145</f>
        <v>1.00093251108067</v>
      </c>
      <c r="L146" s="9" t="n">
        <f aca="false">J146/(K146^B146)</f>
        <v>627674.287595733</v>
      </c>
      <c r="M146" s="9" t="n">
        <f aca="false">EXP(((LN(L146)+(B146*(LN(K146))))/B146))</f>
        <v>1.09887525154969</v>
      </c>
      <c r="N146" s="33" t="n">
        <f aca="false">((M146-I146)/M146)*100</f>
        <v>0.765316764897287</v>
      </c>
      <c r="O146" s="8" t="n">
        <f aca="false">F146*5</f>
        <v>1195277.85714286</v>
      </c>
      <c r="P146" s="9" t="n">
        <f aca="false">O146/O145</f>
        <v>1.00093251108067</v>
      </c>
      <c r="Q146" s="9" t="n">
        <f aca="false">O146/(P146^B146)</f>
        <v>1046123.81265959</v>
      </c>
      <c r="R146" s="9" t="n">
        <f aca="false">EXP(((LN(Q146)+(B146*(LN(P146))))/B146))</f>
        <v>1.10280768113521</v>
      </c>
      <c r="S146" s="33" t="n">
        <f aca="false">((R146-I146)/R146)*100</f>
        <v>1.11917121380836</v>
      </c>
      <c r="T146" s="8" t="n">
        <f aca="false">F146*10</f>
        <v>2390555.71428571</v>
      </c>
      <c r="U146" s="9" t="n">
        <f aca="false">T146/T145</f>
        <v>1.00093251108067</v>
      </c>
      <c r="V146" s="9" t="n">
        <f aca="false">T146/(U146^B146)</f>
        <v>2092247.62531918</v>
      </c>
      <c r="W146" s="9" t="n">
        <f aca="false">EXP(((LN(V146)+(B146*(LN(U146))))/B146))</f>
        <v>1.1081661681609</v>
      </c>
      <c r="X146" s="33" t="n">
        <f aca="false">((W146-I146)/W146)*100</f>
        <v>1.59730495707176</v>
      </c>
      <c r="Y146" s="8" t="n">
        <f aca="false">F146*15</f>
        <v>3585833.57142857</v>
      </c>
      <c r="Z146" s="9" t="n">
        <f aca="false">Y146/Y145</f>
        <v>1.00093251108067</v>
      </c>
      <c r="AA146" s="9" t="n">
        <f aca="false">Y146/(Z146^B146)</f>
        <v>3138371.43797866</v>
      </c>
      <c r="AB146" s="9" t="n">
        <f aca="false">EXP(((LN(AA146)+(B146*(LN(Z146))))/B146))</f>
        <v>1.11131274387452</v>
      </c>
      <c r="AC146" s="33" t="n">
        <f aca="false">((AB146-I146)/AB146)*100</f>
        <v>1.87592277377846</v>
      </c>
      <c r="AD146" s="8" t="n">
        <f aca="false">F146*20</f>
        <v>4781111.42857143</v>
      </c>
      <c r="AE146" s="9" t="n">
        <f aca="false">AD146/AD145</f>
        <v>1.00093251108067</v>
      </c>
      <c r="AF146" s="9" t="n">
        <f aca="false">AD146/(AE146^B146)</f>
        <v>4184495.25063835</v>
      </c>
      <c r="AG146" s="9" t="n">
        <f aca="false">EXP(((LN(AF146)+(B146*(LN(AE146))))/B146))</f>
        <v>1.1135506918054</v>
      </c>
      <c r="AH146" s="33" t="n">
        <f aca="false">((AG146-I146)/AG146)*100</f>
        <v>2.0731267064001</v>
      </c>
      <c r="AI146" s="8" t="n">
        <f aca="false">F146*25</f>
        <v>5976389.28571429</v>
      </c>
      <c r="AJ146" s="9" t="n">
        <f aca="false">AI146/AI145</f>
        <v>1.00093251108067</v>
      </c>
      <c r="AK146" s="9" t="n">
        <f aca="false">AI146/(AJ146^B146)</f>
        <v>5230619.06329778</v>
      </c>
      <c r="AL146" s="9" t="n">
        <f aca="false">EXP(((LN(AK146)+(B146*(LN(AJ146))))/B146))</f>
        <v>1.11528968220907</v>
      </c>
      <c r="AM146" s="33" t="n">
        <f aca="false">((AL146-I146)/AL146)*100</f>
        <v>2.22581698555853</v>
      </c>
      <c r="AN146" s="8" t="n">
        <f aca="false">F146*30</f>
        <v>7171667.14285714</v>
      </c>
      <c r="AO146" s="9" t="n">
        <f aca="false">AN146/AN145</f>
        <v>1.00093251108067</v>
      </c>
      <c r="AP146" s="9" t="n">
        <f aca="false">AN146/(AO146^B146)</f>
        <v>6276742.87595733</v>
      </c>
      <c r="AQ146" s="9" t="n">
        <f aca="false">EXP(((LN(AP146)+(B146*(LN(AO146))))/B146))</f>
        <v>1.11671255657206</v>
      </c>
      <c r="AR146" s="33" t="n">
        <f aca="false">((AQ146-I146)/AQ146)*100</f>
        <v>2.35039727934605</v>
      </c>
      <c r="AS146" s="8" t="n">
        <f aca="false">F146*40</f>
        <v>9562222.85714286</v>
      </c>
      <c r="AT146" s="9" t="n">
        <f aca="false">AS146/AS145</f>
        <v>1.00093251108067</v>
      </c>
      <c r="AU146" s="9" t="n">
        <f aca="false">AS146/(AT146^B146)</f>
        <v>8368990.5012767</v>
      </c>
      <c r="AV146" s="9" t="n">
        <f aca="false">EXP(((LN(AU146)+(B146*(LN(AT146))))/B146))</f>
        <v>1.11896137857931</v>
      </c>
      <c r="AW146" s="33" t="n">
        <f aca="false">((AV146-I146)/AV146)*100</f>
        <v>2.54664764133473</v>
      </c>
    </row>
    <row r="147" customFormat="false" ht="15.75" hidden="false" customHeight="false" outlineLevel="0" collapsed="false">
      <c r="A147" s="15" t="n">
        <v>44002</v>
      </c>
      <c r="B147" s="16" t="n">
        <f aca="false">B146+1</f>
        <v>144</v>
      </c>
      <c r="D147" s="10" t="n">
        <v>238662</v>
      </c>
      <c r="E147" s="10" t="n">
        <f aca="false">D147-D146</f>
        <v>264</v>
      </c>
      <c r="F147" s="8" t="n">
        <f aca="false">AVERAGE(D147:D153)</f>
        <v>239278.857142857</v>
      </c>
      <c r="G147" s="9" t="n">
        <f aca="false">F147/F146</f>
        <v>1.00093403267262</v>
      </c>
      <c r="H147" s="9" t="n">
        <f aca="false">F147/(G147^B147)</f>
        <v>209179.285198419</v>
      </c>
      <c r="I147" s="9" t="n">
        <f aca="false">EXP(((LN(H147)+(B147*(LN(G147))))/B147))</f>
        <v>1.08981680954563</v>
      </c>
      <c r="J147" s="8" t="n">
        <f aca="false">F147*3</f>
        <v>717836.571428571</v>
      </c>
      <c r="K147" s="9" t="n">
        <f aca="false">J147/J146</f>
        <v>1.00093403267262</v>
      </c>
      <c r="L147" s="9" t="n">
        <f aca="false">J147/(K147^B147)</f>
        <v>627537.855595257</v>
      </c>
      <c r="M147" s="9" t="n">
        <f aca="false">EXP(((LN(L147)+(B147*(LN(K147))))/B147))</f>
        <v>1.09816309409536</v>
      </c>
      <c r="N147" s="33" t="n">
        <f aca="false">((M147-I147)/M147)*100</f>
        <v>0.760022313133824</v>
      </c>
      <c r="O147" s="8" t="n">
        <f aca="false">F147*5</f>
        <v>1196394.28571429</v>
      </c>
      <c r="P147" s="9" t="n">
        <f aca="false">O147/O146</f>
        <v>1.00093403267262</v>
      </c>
      <c r="Q147" s="9" t="n">
        <f aca="false">O147/(P147^B147)</f>
        <v>1045896.42599206</v>
      </c>
      <c r="R147" s="9" t="n">
        <f aca="false">EXP(((LN(Q147)+(B147*(LN(P147))))/B147))</f>
        <v>1.10206563588281</v>
      </c>
      <c r="S147" s="33" t="n">
        <f aca="false">((R147-I147)/R147)*100</f>
        <v>1.1114425437429</v>
      </c>
      <c r="T147" s="8" t="n">
        <f aca="false">F147*10</f>
        <v>2392788.57142857</v>
      </c>
      <c r="U147" s="9" t="n">
        <f aca="false">T147/T146</f>
        <v>1.00093403267262</v>
      </c>
      <c r="V147" s="9" t="n">
        <f aca="false">T147/(U147^B147)</f>
        <v>2091792.85198412</v>
      </c>
      <c r="W147" s="9" t="n">
        <f aca="false">EXP(((LN(V147)+(B147*(LN(U147))))/B147))</f>
        <v>1.10738324110038</v>
      </c>
      <c r="X147" s="33" t="n">
        <f aca="false">((W147-I147)/W147)*100</f>
        <v>1.58630101149868</v>
      </c>
      <c r="Y147" s="8" t="n">
        <f aca="false">F147*15</f>
        <v>3589182.85714286</v>
      </c>
      <c r="Z147" s="9" t="n">
        <f aca="false">Y147/Y146</f>
        <v>1.00093403267262</v>
      </c>
      <c r="AA147" s="9" t="n">
        <f aca="false">Y147/(Z147^B147)</f>
        <v>3137689.27797628</v>
      </c>
      <c r="AB147" s="9" t="n">
        <f aca="false">EXP(((LN(AA147)+(B147*(LN(Z147))))/B147))</f>
        <v>1.11050572719814</v>
      </c>
      <c r="AC147" s="33" t="n">
        <f aca="false">((AB147-I147)/AB147)*100</f>
        <v>1.86301764554661</v>
      </c>
      <c r="AD147" s="8" t="n">
        <f aca="false">F147*20</f>
        <v>4785577.14285714</v>
      </c>
      <c r="AE147" s="9" t="n">
        <f aca="false">AD147/AD146</f>
        <v>1.00093403267262</v>
      </c>
      <c r="AF147" s="9" t="n">
        <f aca="false">AD147/(AE147^B147)</f>
        <v>4183585.70396824</v>
      </c>
      <c r="AG147" s="9" t="n">
        <f aca="false">EXP(((LN(AF147)+(B147*(LN(AE147))))/B147))</f>
        <v>1.11272650443152</v>
      </c>
      <c r="AH147" s="33" t="n">
        <f aca="false">((AG147-I147)/AG147)*100</f>
        <v>2.05887922994957</v>
      </c>
      <c r="AI147" s="8" t="n">
        <f aca="false">F147*25</f>
        <v>5981971.42857143</v>
      </c>
      <c r="AJ147" s="9" t="n">
        <f aca="false">AI147/AI146</f>
        <v>1.00093403267262</v>
      </c>
      <c r="AK147" s="9" t="n">
        <f aca="false">AI147/(AJ147^B147)</f>
        <v>5229482.12996047</v>
      </c>
      <c r="AL147" s="9" t="n">
        <f aca="false">EXP(((LN(AK147)+(B147*(LN(AJ147))))/B147))</f>
        <v>1.11445213099635</v>
      </c>
      <c r="AM147" s="33" t="n">
        <f aca="false">((AL147-I147)/AL147)*100</f>
        <v>2.21053204220539</v>
      </c>
      <c r="AN147" s="8" t="n">
        <f aca="false">F147*30</f>
        <v>7178365.71428571</v>
      </c>
      <c r="AO147" s="9" t="n">
        <f aca="false">AN147/AN146</f>
        <v>1.00093403267262</v>
      </c>
      <c r="AP147" s="9" t="n">
        <f aca="false">AN147/(AO147^B147)</f>
        <v>6275378.55595257</v>
      </c>
      <c r="AQ147" s="9" t="n">
        <f aca="false">EXP(((LN(AP147)+(B147*(LN(AO147))))/B147))</f>
        <v>1.11586405691719</v>
      </c>
      <c r="AR147" s="33" t="n">
        <f aca="false">((AQ147-I147)/AQ147)*100</f>
        <v>2.33426708299165</v>
      </c>
      <c r="AS147" s="8" t="n">
        <f aca="false">F147*40</f>
        <v>9571154.28571429</v>
      </c>
      <c r="AT147" s="9" t="n">
        <f aca="false">AS147/AS146</f>
        <v>1.00093403267262</v>
      </c>
      <c r="AU147" s="9" t="n">
        <f aca="false">AS147/(AT147^B147)</f>
        <v>8367171.40793649</v>
      </c>
      <c r="AV147" s="9" t="n">
        <f aca="false">EXP(((LN(AU147)+(B147*(LN(AT147))))/B147))</f>
        <v>1.11809554967986</v>
      </c>
      <c r="AW147" s="33" t="n">
        <f aca="false">((AV147-I147)/AV147)*100</f>
        <v>2.52918814875165</v>
      </c>
    </row>
    <row r="148" customFormat="false" ht="15.75" hidden="false" customHeight="false" outlineLevel="0" collapsed="false">
      <c r="A148" s="15" t="n">
        <v>44003</v>
      </c>
      <c r="B148" s="16" t="n">
        <f aca="false">B147+1</f>
        <v>145</v>
      </c>
      <c r="D148" s="10" t="n">
        <v>238886</v>
      </c>
      <c r="E148" s="10" t="n">
        <f aca="false">D148-D147</f>
        <v>224</v>
      </c>
      <c r="F148" s="8" t="n">
        <f aca="false">AVERAGE(D148:D154)</f>
        <v>239489.428571429</v>
      </c>
      <c r="G148" s="9" t="n">
        <f aca="false">F148/F147</f>
        <v>1.00088002521863</v>
      </c>
      <c r="H148" s="9" t="n">
        <f aca="false">F148/(G148^B148)</f>
        <v>210810.944436247</v>
      </c>
      <c r="I148" s="9" t="n">
        <f aca="false">EXP(((LN(H148)+(B148*(LN(G148))))/B148))</f>
        <v>1.08917716228256</v>
      </c>
      <c r="J148" s="8" t="n">
        <f aca="false">F148*3</f>
        <v>718468.285714286</v>
      </c>
      <c r="K148" s="9" t="n">
        <f aca="false">J148/J147</f>
        <v>1.00088002521863</v>
      </c>
      <c r="L148" s="9" t="n">
        <f aca="false">J148/(K148^B148)</f>
        <v>632432.833308741</v>
      </c>
      <c r="M148" s="9" t="n">
        <f aca="false">EXP(((LN(L148)+(B148*(LN(K148))))/B148))</f>
        <v>1.09746080313709</v>
      </c>
      <c r="N148" s="33" t="n">
        <f aca="false">((M148-I148)/M148)*100</f>
        <v>0.75480061163473</v>
      </c>
      <c r="O148" s="8" t="n">
        <f aca="false">F148*5</f>
        <v>1197447.14285714</v>
      </c>
      <c r="P148" s="9" t="n">
        <f aca="false">O148/O147</f>
        <v>1.00088002521863</v>
      </c>
      <c r="Q148" s="9" t="n">
        <f aca="false">O148/(P148^B148)</f>
        <v>1054054.72218123</v>
      </c>
      <c r="R148" s="9" t="n">
        <f aca="false">EXP(((LN(Q148)+(B148*(LN(P148))))/B148))</f>
        <v>1.10133390491847</v>
      </c>
      <c r="S148" s="33" t="n">
        <f aca="false">((R148-I148)/R148)*100</f>
        <v>1.10381988438009</v>
      </c>
      <c r="T148" s="8" t="n">
        <f aca="false">F148*10</f>
        <v>2394894.28571429</v>
      </c>
      <c r="U148" s="9" t="n">
        <f aca="false">T148/T147</f>
        <v>1.00088002521863</v>
      </c>
      <c r="V148" s="9" t="n">
        <f aca="false">T148/(U148^B148)</f>
        <v>2108109.44436247</v>
      </c>
      <c r="W148" s="9" t="n">
        <f aca="false">EXP(((LN(V148)+(B148*(LN(U148))))/B148))</f>
        <v>1.10661124298647</v>
      </c>
      <c r="X148" s="33" t="n">
        <f aca="false">((W148-I148)/W148)*100</f>
        <v>1.57544763930454</v>
      </c>
      <c r="Y148" s="8" t="n">
        <f aca="false">F148*15</f>
        <v>3592341.42857143</v>
      </c>
      <c r="Z148" s="9" t="n">
        <f aca="false">Y148/Y147</f>
        <v>1.00088002521863</v>
      </c>
      <c r="AA148" s="9" t="n">
        <f aca="false">Y148/(Z148^B148)</f>
        <v>3162164.1665437</v>
      </c>
      <c r="AB148" s="9" t="n">
        <f aca="false">EXP(((LN(AA148)+(B148*(LN(Z148))))/B148))</f>
        <v>1.10971000280703</v>
      </c>
      <c r="AC148" s="33" t="n">
        <f aca="false">((AB148-I148)/AB148)*100</f>
        <v>1.85028885677617</v>
      </c>
      <c r="AD148" s="8" t="n">
        <f aca="false">F148*20</f>
        <v>4789788.57142857</v>
      </c>
      <c r="AE148" s="9" t="n">
        <f aca="false">AD148/AD147</f>
        <v>1.00088002521863</v>
      </c>
      <c r="AF148" s="9" t="n">
        <f aca="false">AD148/(AE148^B148)</f>
        <v>4216218.88872494</v>
      </c>
      <c r="AG148" s="9" t="n">
        <f aca="false">EXP(((LN(AF148)+(B148*(LN(AE148))))/B148))</f>
        <v>1.11191386884136</v>
      </c>
      <c r="AH148" s="33" t="n">
        <f aca="false">((AG148-I148)/AG148)*100</f>
        <v>2.04482624022771</v>
      </c>
      <c r="AI148" s="8" t="n">
        <f aca="false">F148*25</f>
        <v>5987235.71428571</v>
      </c>
      <c r="AJ148" s="9" t="n">
        <f aca="false">AI148/AI147</f>
        <v>1.00088002521863</v>
      </c>
      <c r="AK148" s="9" t="n">
        <f aca="false">AI148/(AJ148^B148)</f>
        <v>5270273.61090617</v>
      </c>
      <c r="AL148" s="9" t="n">
        <f aca="false">EXP(((LN(AK148)+(B148*(LN(AJ148))))/B148))</f>
        <v>1.11362633382896</v>
      </c>
      <c r="AM148" s="33" t="n">
        <f aca="false">((AL148-I148)/AL148)*100</f>
        <v>2.19545558538865</v>
      </c>
      <c r="AN148" s="8" t="n">
        <f aca="false">F148*30</f>
        <v>7184682.85714286</v>
      </c>
      <c r="AO148" s="9" t="n">
        <f aca="false">AN148/AN147</f>
        <v>1.00088002521863</v>
      </c>
      <c r="AP148" s="9" t="n">
        <f aca="false">AN148/(AO148^B148)</f>
        <v>6324328.33308741</v>
      </c>
      <c r="AQ148" s="9" t="n">
        <f aca="false">EXP(((LN(AP148)+(B148*(LN(AO148))))/B148))</f>
        <v>1.1150274772043</v>
      </c>
      <c r="AR148" s="33" t="n">
        <f aca="false">((AQ148-I148)/AQ148)*100</f>
        <v>2.31835676252179</v>
      </c>
      <c r="AS148" s="8" t="n">
        <f aca="false">F148*40</f>
        <v>9579577.14285714</v>
      </c>
      <c r="AT148" s="9" t="n">
        <f aca="false">AS148/AS147</f>
        <v>1.00088002521863</v>
      </c>
      <c r="AU148" s="9" t="n">
        <f aca="false">AS148/(AT148^B148)</f>
        <v>8432437.77744988</v>
      </c>
      <c r="AV148" s="9" t="n">
        <f aca="false">EXP(((LN(AU148)+(B148*(LN(AT148))))/B148))</f>
        <v>1.11724190365638</v>
      </c>
      <c r="AW148" s="33" t="n">
        <f aca="false">((AV148-I148)/AV148)*100</f>
        <v>2.51196641318022</v>
      </c>
    </row>
    <row r="149" customFormat="false" ht="15.75" hidden="false" customHeight="false" outlineLevel="0" collapsed="false">
      <c r="A149" s="15" t="n">
        <v>44004</v>
      </c>
      <c r="B149" s="16" t="n">
        <f aca="false">B148+1</f>
        <v>146</v>
      </c>
      <c r="D149" s="10" t="n">
        <v>239107</v>
      </c>
      <c r="E149" s="10" t="n">
        <f aca="false">D149-D148</f>
        <v>221</v>
      </c>
      <c r="F149" s="8" t="n">
        <f aca="false">AVERAGE(D149:D155)</f>
        <v>239692.857142857</v>
      </c>
      <c r="G149" s="9" t="n">
        <f aca="false">F149/F148</f>
        <v>1.00084942610053</v>
      </c>
      <c r="H149" s="9" t="n">
        <f aca="false">F149/(G149^B149)</f>
        <v>211747.551999698</v>
      </c>
      <c r="I149" s="9" t="n">
        <f aca="false">EXP(((LN(H149)+(B149*(LN(G149))))/B149))</f>
        <v>1.08854641711774</v>
      </c>
      <c r="J149" s="8" t="n">
        <f aca="false">F149*3</f>
        <v>719078.571428571</v>
      </c>
      <c r="K149" s="9" t="n">
        <f aca="false">J149/J148</f>
        <v>1.00084942610053</v>
      </c>
      <c r="L149" s="9" t="n">
        <f aca="false">J149/(K149^B149)</f>
        <v>635242.655999094</v>
      </c>
      <c r="M149" s="9" t="n">
        <f aca="false">EXP(((LN(L149)+(B149*(LN(K149))))/B149))</f>
        <v>1.09676834287738</v>
      </c>
      <c r="N149" s="33" t="n">
        <f aca="false">((M149-I149)/M149)*100</f>
        <v>0.74965017116312</v>
      </c>
      <c r="O149" s="8" t="n">
        <f aca="false">F149*5</f>
        <v>1198464.28571429</v>
      </c>
      <c r="P149" s="9" t="n">
        <f aca="false">O149/O148</f>
        <v>1.00084942610053</v>
      </c>
      <c r="Q149" s="9" t="n">
        <f aca="false">O149/(P149^B149)</f>
        <v>1058737.75999849</v>
      </c>
      <c r="R149" s="9" t="n">
        <f aca="false">EXP(((LN(Q149)+(B149*(LN(P149))))/B149))</f>
        <v>1.10061244310193</v>
      </c>
      <c r="S149" s="33" t="n">
        <f aca="false">((R149-I149)/R149)*100</f>
        <v>1.09630106944719</v>
      </c>
      <c r="T149" s="8" t="n">
        <f aca="false">F149*10</f>
        <v>2396928.57142857</v>
      </c>
      <c r="U149" s="9" t="n">
        <f aca="false">T149/T148</f>
        <v>1.00084942610053</v>
      </c>
      <c r="V149" s="9" t="n">
        <f aca="false">T149/(U149^B149)</f>
        <v>2117475.51999698</v>
      </c>
      <c r="W149" s="9" t="n">
        <f aca="false">EXP(((LN(V149)+(B149*(LN(U149))))/B149))</f>
        <v>1.10585011580417</v>
      </c>
      <c r="X149" s="33" t="n">
        <f aca="false">((W149-I149)/W149)*100</f>
        <v>1.56474177098079</v>
      </c>
      <c r="Y149" s="8" t="n">
        <f aca="false">F149*15</f>
        <v>3595392.85714286</v>
      </c>
      <c r="Z149" s="9" t="n">
        <f aca="false">Y149/Y148</f>
        <v>1.00084942610053</v>
      </c>
      <c r="AA149" s="9" t="n">
        <f aca="false">Y149/(Z149^B149)</f>
        <v>3176213.27999547</v>
      </c>
      <c r="AB149" s="9" t="n">
        <f aca="false">EXP(((LN(AA149)+(B149*(LN(Z149))))/B149))</f>
        <v>1.1089255050486</v>
      </c>
      <c r="AC149" s="33" t="n">
        <f aca="false">((AB149-I149)/AB149)*100</f>
        <v>1.83773281776675</v>
      </c>
      <c r="AD149" s="8" t="n">
        <f aca="false">F149*20</f>
        <v>4793857.14285714</v>
      </c>
      <c r="AE149" s="9" t="n">
        <f aca="false">AD149/AD148</f>
        <v>1.00084942610053</v>
      </c>
      <c r="AF149" s="9" t="n">
        <f aca="false">AD149/(AE149^B149)</f>
        <v>4234951.03999396</v>
      </c>
      <c r="AG149" s="9" t="n">
        <f aca="false">EXP(((LN(AF149)+(B149*(LN(AE149))))/B149))</f>
        <v>1.11111271391543</v>
      </c>
      <c r="AH149" s="33" t="n">
        <f aca="false">((AG149-I149)/AG149)*100</f>
        <v>2.03096378207887</v>
      </c>
      <c r="AI149" s="8" t="n">
        <f aca="false">F149*25</f>
        <v>5992321.42857143</v>
      </c>
      <c r="AJ149" s="9" t="n">
        <f aca="false">AI149/AI148</f>
        <v>1.00084942610053</v>
      </c>
      <c r="AK149" s="9" t="n">
        <f aca="false">AI149/(AJ149^B149)</f>
        <v>5293688.79999245</v>
      </c>
      <c r="AL149" s="9" t="n">
        <f aca="false">EXP(((LN(AK149)+(B149*(LN(AJ149))))/B149))</f>
        <v>1.11281221531942</v>
      </c>
      <c r="AM149" s="33" t="n">
        <f aca="false">((AL149-I149)/AL149)*100</f>
        <v>2.18058337854568</v>
      </c>
      <c r="AN149" s="8" t="n">
        <f aca="false">F149*30</f>
        <v>7190785.71428571</v>
      </c>
      <c r="AO149" s="9" t="n">
        <f aca="false">AN149/AN148</f>
        <v>1.00084942610053</v>
      </c>
      <c r="AP149" s="9" t="n">
        <f aca="false">AN149/(AO149^B149)</f>
        <v>6352426.55999094</v>
      </c>
      <c r="AQ149" s="9" t="n">
        <f aca="false">EXP(((LN(AP149)+(B149*(LN(AO149))))/B149))</f>
        <v>1.11420273854074</v>
      </c>
      <c r="AR149" s="33" t="n">
        <f aca="false">((AQ149-I149)/AQ149)*100</f>
        <v>2.3026618527795</v>
      </c>
      <c r="AS149" s="8" t="n">
        <f aca="false">F149*40</f>
        <v>9587714.28571429</v>
      </c>
      <c r="AT149" s="9" t="n">
        <f aca="false">AS149/AS148</f>
        <v>1.00084942610053</v>
      </c>
      <c r="AU149" s="9" t="n">
        <f aca="false">AS149/(AT149^B149)</f>
        <v>8469902.07998792</v>
      </c>
      <c r="AV149" s="9" t="n">
        <f aca="false">EXP(((LN(AU149)+(B149*(LN(AT149))))/B149))</f>
        <v>1.11640035605255</v>
      </c>
      <c r="AW149" s="33" t="n">
        <f aca="false">((AV149-I149)/AV149)*100</f>
        <v>2.49497761119477</v>
      </c>
    </row>
    <row r="150" customFormat="false" ht="15.75" hidden="false" customHeight="false" outlineLevel="0" collapsed="false">
      <c r="A150" s="15" t="n">
        <v>44005</v>
      </c>
      <c r="B150" s="16" t="n">
        <f aca="false">B149+1</f>
        <v>147</v>
      </c>
      <c r="D150" s="10" t="n">
        <v>239220</v>
      </c>
      <c r="E150" s="10" t="n">
        <f aca="false">D150-D149</f>
        <v>113</v>
      </c>
      <c r="F150" s="8" t="n">
        <f aca="false">AVERAGE(D150:D156)</f>
        <v>239882.714285714</v>
      </c>
      <c r="G150" s="9" t="n">
        <f aca="false">F150/F149</f>
        <v>1.00079208510892</v>
      </c>
      <c r="H150" s="9" t="n">
        <f aca="false">F150/(G150^B150)</f>
        <v>213526.232053773</v>
      </c>
      <c r="I150" s="9" t="n">
        <f aca="false">EXP(((LN(H150)+(B150*(LN(G150))))/B150))</f>
        <v>1.08792418734235</v>
      </c>
      <c r="J150" s="8" t="n">
        <f aca="false">F150*3</f>
        <v>719648.142857143</v>
      </c>
      <c r="K150" s="9" t="n">
        <f aca="false">J150/J149</f>
        <v>1.00079208510892</v>
      </c>
      <c r="L150" s="9" t="n">
        <f aca="false">J150/(K150^B150)</f>
        <v>640578.696161318</v>
      </c>
      <c r="M150" s="9" t="n">
        <f aca="false">EXP(((LN(L150)+(B150*(LN(K150))))/B150))</f>
        <v>1.09608530468473</v>
      </c>
      <c r="N150" s="33" t="n">
        <f aca="false">((M150-I150)/M150)*100</f>
        <v>0.74456954285388</v>
      </c>
      <c r="O150" s="8" t="n">
        <f aca="false">F150*5</f>
        <v>1199413.57142857</v>
      </c>
      <c r="P150" s="9" t="n">
        <f aca="false">O150/O149</f>
        <v>1.00079208510892</v>
      </c>
      <c r="Q150" s="9" t="n">
        <f aca="false">O150/(P150^B150)</f>
        <v>1067631.16026886</v>
      </c>
      <c r="R150" s="9" t="n">
        <f aca="false">EXP(((LN(Q150)+(B150*(LN(P150))))/B150))</f>
        <v>1.09990083141575</v>
      </c>
      <c r="S150" s="33" t="n">
        <f aca="false">((R150-I150)/R150)*100</f>
        <v>1.08888399129382</v>
      </c>
      <c r="T150" s="8" t="n">
        <f aca="false">F150*10</f>
        <v>2398827.14285714</v>
      </c>
      <c r="U150" s="9" t="n">
        <f aca="false">T150/T149</f>
        <v>1.00079208510892</v>
      </c>
      <c r="V150" s="9" t="n">
        <f aca="false">T150/(U150^B150)</f>
        <v>2135262.32053773</v>
      </c>
      <c r="W150" s="9" t="n">
        <f aca="false">EXP(((LN(V150)+(B150*(LN(U150))))/B150))</f>
        <v>1.10509942624532</v>
      </c>
      <c r="X150" s="33" t="n">
        <f aca="false">((W150-I150)/W150)*100</f>
        <v>1.55418041988534</v>
      </c>
      <c r="Y150" s="8" t="n">
        <f aca="false">F150*15</f>
        <v>3598240.71428571</v>
      </c>
      <c r="Z150" s="9" t="n">
        <f aca="false">Y150/Y149</f>
        <v>1.00079208510892</v>
      </c>
      <c r="AA150" s="9" t="n">
        <f aca="false">Y150/(Z150^B150)</f>
        <v>3202893.48080649</v>
      </c>
      <c r="AB150" s="9" t="n">
        <f aca="false">EXP(((LN(AA150)+(B150*(LN(Z150))))/B150))</f>
        <v>1.10815179214868</v>
      </c>
      <c r="AC150" s="33" t="n">
        <f aca="false">((AB150-I150)/AB150)*100</f>
        <v>1.82534603559153</v>
      </c>
      <c r="AD150" s="8" t="n">
        <f aca="false">F150*20</f>
        <v>4797654.28571429</v>
      </c>
      <c r="AE150" s="9" t="n">
        <f aca="false">AD150/AD149</f>
        <v>1.00079208510892</v>
      </c>
      <c r="AF150" s="9" t="n">
        <f aca="false">AD150/(AE150^B150)</f>
        <v>4270524.64107545</v>
      </c>
      <c r="AG150" s="9" t="n">
        <f aca="false">EXP(((LN(AF150)+(B150*(LN(AE150))))/B150))</f>
        <v>1.11032259182476</v>
      </c>
      <c r="AH150" s="33" t="n">
        <f aca="false">((AG150-I150)/AG150)*100</f>
        <v>2.01728800686636</v>
      </c>
      <c r="AI150" s="8" t="n">
        <f aca="false">F150*25</f>
        <v>5997067.85714286</v>
      </c>
      <c r="AJ150" s="9" t="n">
        <f aca="false">AI150/AI149</f>
        <v>1.00079208510892</v>
      </c>
      <c r="AK150" s="9" t="n">
        <f aca="false">AI150/(AJ150^B150)</f>
        <v>5338155.80134432</v>
      </c>
      <c r="AL150" s="9" t="n">
        <f aca="false">EXP(((LN(AK150)+(B150*(LN(AJ150))))/B150))</f>
        <v>1.11200932291466</v>
      </c>
      <c r="AM150" s="33" t="n">
        <f aca="false">((AL150-I150)/AL150)*100</f>
        <v>2.1659112991227</v>
      </c>
      <c r="AN150" s="8" t="n">
        <f aca="false">F150*30</f>
        <v>7196481.42857143</v>
      </c>
      <c r="AO150" s="9" t="n">
        <f aca="false">AN150/AN149</f>
        <v>1.00079208510892</v>
      </c>
      <c r="AP150" s="9" t="n">
        <f aca="false">AN150/(AO150^B150)</f>
        <v>6405786.96161297</v>
      </c>
      <c r="AQ150" s="9" t="n">
        <f aca="false">EXP(((LN(AP150)+(B150*(LN(AO150))))/B150))</f>
        <v>1.11338938449565</v>
      </c>
      <c r="AR150" s="33" t="n">
        <f aca="false">((AQ150-I150)/AQ150)*100</f>
        <v>2.28717800869175</v>
      </c>
      <c r="AS150" s="8" t="n">
        <f aca="false">F150*40</f>
        <v>9595308.57142857</v>
      </c>
      <c r="AT150" s="9" t="n">
        <f aca="false">AS150/AS149</f>
        <v>1.00079208510892</v>
      </c>
      <c r="AU150" s="9" t="n">
        <f aca="false">AS150/(AT150^B150)</f>
        <v>8541049.28215091</v>
      </c>
      <c r="AV150" s="9" t="n">
        <f aca="false">EXP(((LN(AU150)+(B150*(LN(AT150))))/B150))</f>
        <v>1.11557044428578</v>
      </c>
      <c r="AW150" s="33" t="n">
        <f aca="false">((AV150-I150)/AV150)*100</f>
        <v>2.47821704895807</v>
      </c>
    </row>
    <row r="151" customFormat="false" ht="15.75" hidden="false" customHeight="false" outlineLevel="0" collapsed="false">
      <c r="A151" s="15" t="n">
        <v>44006</v>
      </c>
      <c r="B151" s="16" t="n">
        <f aca="false">B150+1</f>
        <v>148</v>
      </c>
      <c r="D151" s="10" t="n">
        <v>239410</v>
      </c>
      <c r="E151" s="10" t="n">
        <f aca="false">D151-D150</f>
        <v>190</v>
      </c>
      <c r="F151" s="8" t="n">
        <f aca="false">AVERAGE(D151:D157)</f>
        <v>240076.714285714</v>
      </c>
      <c r="G151" s="9" t="n">
        <f aca="false">F151/F150</f>
        <v>1.00080872855127</v>
      </c>
      <c r="H151" s="9" t="n">
        <f aca="false">F151/(G151^B151)</f>
        <v>213004.877084017</v>
      </c>
      <c r="I151" s="9" t="n">
        <f aca="false">EXP(((LN(H151)+(B151*(LN(G151))))/B151))</f>
        <v>1.08731083675372</v>
      </c>
      <c r="J151" s="8" t="n">
        <f aca="false">F151*3</f>
        <v>720230.142857143</v>
      </c>
      <c r="K151" s="9" t="n">
        <f aca="false">J151/J150</f>
        <v>1.00080872855127</v>
      </c>
      <c r="L151" s="9" t="n">
        <f aca="false">J151/(K151^B151)</f>
        <v>639014.631252052</v>
      </c>
      <c r="M151" s="9" t="n">
        <f aca="false">EXP(((LN(L151)+(B151*(LN(K151))))/B151))</f>
        <v>1.09541203662025</v>
      </c>
      <c r="N151" s="33" t="n">
        <f aca="false">((M151-I151)/M151)*100</f>
        <v>0.739557316854598</v>
      </c>
      <c r="O151" s="8" t="n">
        <f aca="false">F151*5</f>
        <v>1200383.57142857</v>
      </c>
      <c r="P151" s="9" t="n">
        <f aca="false">O151/O150</f>
        <v>1.00080872855127</v>
      </c>
      <c r="Q151" s="9" t="n">
        <f aca="false">O151/(P151^B151)</f>
        <v>1065024.38542009</v>
      </c>
      <c r="R151" s="9" t="n">
        <f aca="false">EXP(((LN(Q151)+(B151*(LN(P151))))/B151))</f>
        <v>1.09919941043251</v>
      </c>
      <c r="S151" s="33" t="n">
        <f aca="false">((R151-I151)/R151)*100</f>
        <v>1.0815665989222</v>
      </c>
      <c r="T151" s="8" t="n">
        <f aca="false">F151*10</f>
        <v>2400767.14285714</v>
      </c>
      <c r="U151" s="9" t="n">
        <f aca="false">T151/T150</f>
        <v>1.00080872855127</v>
      </c>
      <c r="V151" s="9" t="n">
        <f aca="false">T151/(U151^B151)</f>
        <v>2130048.77084017</v>
      </c>
      <c r="W151" s="9" t="n">
        <f aca="false">EXP(((LN(V151)+(B151*(LN(U151))))/B151))</f>
        <v>1.10435950454481</v>
      </c>
      <c r="X151" s="33" t="n">
        <f aca="false">((W151-I151)/W151)*100</f>
        <v>1.54376067946474</v>
      </c>
      <c r="Y151" s="8" t="n">
        <f aca="false">F151*15</f>
        <v>3601150.71428571</v>
      </c>
      <c r="Z151" s="9" t="n">
        <f aca="false">Y151/Y150</f>
        <v>1.00080872855127</v>
      </c>
      <c r="AA151" s="9" t="n">
        <f aca="false">Y151/(Z151^B151)</f>
        <v>3195073.15626026</v>
      </c>
      <c r="AB151" s="9" t="n">
        <f aca="false">EXP(((LN(AA151)+(B151*(LN(Z151))))/B151))</f>
        <v>1.10738918819989</v>
      </c>
      <c r="AC151" s="33" t="n">
        <f aca="false">((AB151-I151)/AB151)*100</f>
        <v>1.8131251108578</v>
      </c>
      <c r="AD151" s="8" t="n">
        <f aca="false">F151*20</f>
        <v>4801534.28571429</v>
      </c>
      <c r="AE151" s="9" t="n">
        <f aca="false">AD151/AD150</f>
        <v>1.00080872855127</v>
      </c>
      <c r="AF151" s="9" t="n">
        <f aca="false">AD151/(AE151^B151)</f>
        <v>4260097.54168035</v>
      </c>
      <c r="AG151" s="9" t="n">
        <f aca="false">EXP(((LN(AF151)+(B151*(LN(AE151))))/B151))</f>
        <v>1.10954382226113</v>
      </c>
      <c r="AH151" s="33" t="n">
        <f aca="false">((AG151-I151)/AG151)*100</f>
        <v>2.00379516891043</v>
      </c>
      <c r="AI151" s="8" t="n">
        <f aca="false">F151*25</f>
        <v>6001917.85714286</v>
      </c>
      <c r="AJ151" s="9" t="n">
        <f aca="false">AI151/AI150</f>
        <v>1.00080872855127</v>
      </c>
      <c r="AK151" s="9" t="n">
        <f aca="false">AI151/(AJ151^B151)</f>
        <v>5325121.92710043</v>
      </c>
      <c r="AL151" s="9" t="n">
        <f aca="false">EXP(((LN(AK151)+(B151*(LN(AJ151))))/B151))</f>
        <v>1.11121797286827</v>
      </c>
      <c r="AM151" s="33" t="n">
        <f aca="false">((AL151-I151)/AL151)*100</f>
        <v>2.15143533476534</v>
      </c>
      <c r="AN151" s="8" t="n">
        <f aca="false">F151*30</f>
        <v>7202301.42857143</v>
      </c>
      <c r="AO151" s="9" t="n">
        <f aca="false">AN151/AN150</f>
        <v>1.00080872855127</v>
      </c>
      <c r="AP151" s="9" t="n">
        <f aca="false">AN151/(AO151^B151)</f>
        <v>6390146.31252052</v>
      </c>
      <c r="AQ151" s="9" t="n">
        <f aca="false">EXP(((LN(AP151)+(B151*(LN(AO151))))/B151))</f>
        <v>1.11258772849734</v>
      </c>
      <c r="AR151" s="33" t="n">
        <f aca="false">((AQ151-I151)/AQ151)*100</f>
        <v>2.27190100125963</v>
      </c>
      <c r="AS151" s="8" t="n">
        <f aca="false">F151*40</f>
        <v>9603068.57142857</v>
      </c>
      <c r="AT151" s="9" t="n">
        <f aca="false">AS151/AS150</f>
        <v>1.00080872855127</v>
      </c>
      <c r="AU151" s="9" t="n">
        <f aca="false">AS151/(AT151^B151)</f>
        <v>8520195.08336069</v>
      </c>
      <c r="AV151" s="9" t="n">
        <f aca="false">EXP(((LN(AU151)+(B151*(LN(AT151))))/B151))</f>
        <v>1.11475247729702</v>
      </c>
      <c r="AW151" s="33" t="n">
        <f aca="false">((AV151-I151)/AV151)*100</f>
        <v>2.46168015789844</v>
      </c>
    </row>
    <row r="152" customFormat="false" ht="15.75" hidden="false" customHeight="false" outlineLevel="0" collapsed="false">
      <c r="A152" s="15" t="n">
        <v>44007</v>
      </c>
      <c r="B152" s="16" t="n">
        <f aca="false">B151+1</f>
        <v>149</v>
      </c>
      <c r="D152" s="10" t="n">
        <v>239706</v>
      </c>
      <c r="E152" s="10" t="n">
        <f aca="false">D152-D151</f>
        <v>296</v>
      </c>
      <c r="F152" s="8" t="n">
        <f aca="false">AVERAGE(D152:D158)</f>
        <v>240269.571428571</v>
      </c>
      <c r="G152" s="9" t="n">
        <f aca="false">F152/F151</f>
        <v>1.00080331465478</v>
      </c>
      <c r="H152" s="9" t="n">
        <f aca="false">F152/(G152^B152)</f>
        <v>213175.47949471</v>
      </c>
      <c r="I152" s="9" t="n">
        <f aca="false">EXP(((LN(H152)+(B152*(LN(G152))))/B152))</f>
        <v>1.08670601847023</v>
      </c>
      <c r="J152" s="8" t="n">
        <f aca="false">F152*3</f>
        <v>720808.714285714</v>
      </c>
      <c r="K152" s="9" t="n">
        <f aca="false">J152/J151</f>
        <v>1.00080331465478</v>
      </c>
      <c r="L152" s="9" t="n">
        <f aca="false">J152/(K152^B152)</f>
        <v>639526.438484108</v>
      </c>
      <c r="M152" s="9" t="n">
        <f aca="false">EXP(((LN(L152)+(B152*(LN(K152))))/B152))</f>
        <v>1.09474817123075</v>
      </c>
      <c r="N152" s="33" t="n">
        <f aca="false">((M152-I152)/M152)*100</f>
        <v>0.734612121021381</v>
      </c>
      <c r="O152" s="8" t="n">
        <f aca="false">F152*5</f>
        <v>1201347.85714286</v>
      </c>
      <c r="P152" s="9" t="n">
        <f aca="false">O152/O151</f>
        <v>1.00080331465478</v>
      </c>
      <c r="Q152" s="9" t="n">
        <f aca="false">O152/(P152^B152)</f>
        <v>1065877.39747355</v>
      </c>
      <c r="R152" s="9" t="n">
        <f aca="false">EXP(((LN(Q152)+(B152*(LN(P152))))/B152))</f>
        <v>1.09850780295465</v>
      </c>
      <c r="S152" s="33" t="n">
        <f aca="false">((R152-I152)/R152)*100</f>
        <v>1.07434689609636</v>
      </c>
      <c r="T152" s="8" t="n">
        <f aca="false">F152*10</f>
        <v>2402695.71428571</v>
      </c>
      <c r="U152" s="9" t="n">
        <f aca="false">T152/T151</f>
        <v>1.00080331465478</v>
      </c>
      <c r="V152" s="9" t="n">
        <f aca="false">T152/(U152^B152)</f>
        <v>2131754.7949471</v>
      </c>
      <c r="W152" s="9" t="n">
        <f aca="false">EXP(((LN(V152)+(B152*(LN(U152))))/B152))</f>
        <v>1.10362996009867</v>
      </c>
      <c r="X152" s="33" t="n">
        <f aca="false">((W152-I152)/W152)*100</f>
        <v>1.53347972058768</v>
      </c>
      <c r="Y152" s="8" t="n">
        <f aca="false">F152*15</f>
        <v>3604043.57142857</v>
      </c>
      <c r="Z152" s="9" t="n">
        <f aca="false">Y152/Y151</f>
        <v>1.00080331465478</v>
      </c>
      <c r="AA152" s="9" t="n">
        <f aca="false">Y152/(Z152^B152)</f>
        <v>3197632.19242065</v>
      </c>
      <c r="AB152" s="9" t="n">
        <f aca="false">EXP(((LN(AA152)+(B152*(LN(Z152))))/B152))</f>
        <v>1.10663729465694</v>
      </c>
      <c r="AC152" s="33" t="n">
        <f aca="false">((AB152-I152)/AB152)*100</f>
        <v>1.80106673459719</v>
      </c>
      <c r="AD152" s="8" t="n">
        <f aca="false">F152*20</f>
        <v>4805391.42857143</v>
      </c>
      <c r="AE152" s="9" t="n">
        <f aca="false">AD152/AD151</f>
        <v>1.00080331465478</v>
      </c>
      <c r="AF152" s="9" t="n">
        <f aca="false">AD152/(AE152^B152)</f>
        <v>4263509.5898942</v>
      </c>
      <c r="AG152" s="9" t="n">
        <f aca="false">EXP(((LN(AF152)+(B152*(LN(AE152))))/B152))</f>
        <v>1.10877600100004</v>
      </c>
      <c r="AH152" s="33" t="n">
        <f aca="false">((AG152-I152)/AG152)*100</f>
        <v>1.99048162206851</v>
      </c>
      <c r="AI152" s="8" t="n">
        <f aca="false">F152*25</f>
        <v>6006739.28571429</v>
      </c>
      <c r="AJ152" s="9" t="n">
        <f aca="false">AI152/AI151</f>
        <v>1.00080331465478</v>
      </c>
      <c r="AK152" s="9" t="n">
        <f aca="false">AI152/(AJ152^B152)</f>
        <v>5329386.98736775</v>
      </c>
      <c r="AL152" s="9" t="n">
        <f aca="false">EXP(((LN(AK152)+(B152*(LN(AJ152))))/B152))</f>
        <v>1.11043775652496</v>
      </c>
      <c r="AM152" s="33" t="n">
        <f aca="false">((AL152-I152)/AL152)*100</f>
        <v>2.1371515796612</v>
      </c>
      <c r="AN152" s="8" t="n">
        <f aca="false">F152*30</f>
        <v>7208087.14285714</v>
      </c>
      <c r="AO152" s="9" t="n">
        <f aca="false">AN152/AN151</f>
        <v>1.00080331465478</v>
      </c>
      <c r="AP152" s="9" t="n">
        <f aca="false">AN152/(AO152^B152)</f>
        <v>6395264.3848413</v>
      </c>
      <c r="AQ152" s="9" t="n">
        <f aca="false">EXP(((LN(AP152)+(B152*(LN(AO152))))/B152))</f>
        <v>1.1117973582536</v>
      </c>
      <c r="AR152" s="33" t="n">
        <f aca="false">((AQ152-I152)/AQ152)*100</f>
        <v>2.25682671370821</v>
      </c>
      <c r="AS152" s="8" t="n">
        <f aca="false">F152*40</f>
        <v>9610782.85714286</v>
      </c>
      <c r="AT152" s="9" t="n">
        <f aca="false">AS152/AS151</f>
        <v>1.00080331465478</v>
      </c>
      <c r="AU152" s="9" t="n">
        <f aca="false">AS152/(AT152^B152)</f>
        <v>8527019.17978839</v>
      </c>
      <c r="AV152" s="9" t="n">
        <f aca="false">EXP(((LN(AU152)+(B152*(LN(AT152))))/B152))</f>
        <v>1.1139460370247</v>
      </c>
      <c r="AW152" s="33" t="n">
        <f aca="false">((AV152-I152)/AV152)*100</f>
        <v>2.445362490559</v>
      </c>
    </row>
    <row r="153" customFormat="false" ht="15.75" hidden="false" customHeight="false" outlineLevel="0" collapsed="false">
      <c r="A153" s="15" t="n">
        <v>44008</v>
      </c>
      <c r="B153" s="16" t="n">
        <f aca="false">B152+1</f>
        <v>150</v>
      </c>
      <c r="D153" s="10" t="n">
        <v>239961</v>
      </c>
      <c r="E153" s="10" t="n">
        <f aca="false">D153-D152</f>
        <v>255</v>
      </c>
      <c r="F153" s="8" t="n">
        <f aca="false">AVERAGE(D153:D159)</f>
        <v>240448.857142857</v>
      </c>
      <c r="G153" s="9" t="n">
        <f aca="false">F153/F152</f>
        <v>1.0007461856831</v>
      </c>
      <c r="H153" s="9" t="n">
        <f aca="false">F153/(G153^B153)</f>
        <v>214996.403691685</v>
      </c>
      <c r="I153" s="9" t="n">
        <f aca="false">EXP(((LN(H153)+(B153*(LN(G153))))/B153))</f>
        <v>1.08610918082852</v>
      </c>
      <c r="J153" s="8" t="n">
        <f aca="false">F153*3</f>
        <v>721346.571428571</v>
      </c>
      <c r="K153" s="9" t="n">
        <f aca="false">J153/J152</f>
        <v>1.0007461856831</v>
      </c>
      <c r="L153" s="9" t="n">
        <f aca="false">J153/(K153^B153)</f>
        <v>644989.211075078</v>
      </c>
      <c r="M153" s="9" t="n">
        <f aca="false">EXP(((LN(L153)+(B153*(LN(K153))))/B153))</f>
        <v>1.09409313532653</v>
      </c>
      <c r="N153" s="33" t="n">
        <f aca="false">((M153-I153)/M153)*100</f>
        <v>0.729732619666499</v>
      </c>
      <c r="O153" s="8" t="n">
        <f aca="false">F153*5</f>
        <v>1202244.28571429</v>
      </c>
      <c r="P153" s="9" t="n">
        <f aca="false">O153/O152</f>
        <v>1.0007461856831</v>
      </c>
      <c r="Q153" s="9" t="n">
        <f aca="false">O153/(P153^B153)</f>
        <v>1074982.01845843</v>
      </c>
      <c r="R153" s="9" t="n">
        <f aca="false">EXP(((LN(Q153)+(B153*(LN(P153))))/B153))</f>
        <v>1.09782542560655</v>
      </c>
      <c r="S153" s="33" t="n">
        <f aca="false">((R153-I153)/R153)*100</f>
        <v>1.0672229395267</v>
      </c>
      <c r="T153" s="8" t="n">
        <f aca="false">F153*10</f>
        <v>2404488.57142857</v>
      </c>
      <c r="U153" s="9" t="n">
        <f aca="false">T153/T152</f>
        <v>1.0007461856831</v>
      </c>
      <c r="V153" s="9" t="n">
        <f aca="false">T153/(U153^B153)</f>
        <v>2149964.03691685</v>
      </c>
      <c r="W153" s="9" t="n">
        <f aca="false">EXP(((LN(V153)+(B153*(LN(U153))))/B153))</f>
        <v>1.10291019552825</v>
      </c>
      <c r="X153" s="33" t="n">
        <f aca="false">((W153-I153)/W153)*100</f>
        <v>1.52333478898418</v>
      </c>
      <c r="Y153" s="8" t="n">
        <f aca="false">F153*15</f>
        <v>3606732.85714286</v>
      </c>
      <c r="Z153" s="9" t="n">
        <f aca="false">Y153/Y152</f>
        <v>1.0007461856831</v>
      </c>
      <c r="AA153" s="9" t="n">
        <f aca="false">Y153/(Z153^B153)</f>
        <v>3224946.05537539</v>
      </c>
      <c r="AB153" s="9" t="n">
        <f aca="false">EXP(((LN(AA153)+(B153*(LN(Z153))))/B153))</f>
        <v>1.10589550585218</v>
      </c>
      <c r="AC153" s="33" t="n">
        <f aca="false">((AB153-I153)/AB153)*100</f>
        <v>1.7891676852789</v>
      </c>
      <c r="AD153" s="8" t="n">
        <f aca="false">F153*20</f>
        <v>4808977.14285714</v>
      </c>
      <c r="AE153" s="9" t="n">
        <f aca="false">AD153/AD152</f>
        <v>1.0007461856831</v>
      </c>
      <c r="AF153" s="9" t="n">
        <f aca="false">AD153/(AE153^B153)</f>
        <v>4299928.07383371</v>
      </c>
      <c r="AG153" s="9" t="n">
        <f aca="false">EXP(((LN(AF153)+(B153*(LN(AE153))))/B153))</f>
        <v>1.10801851644864</v>
      </c>
      <c r="AH153" s="33" t="n">
        <f aca="false">((AG153-I153)/AG153)*100</f>
        <v>1.97734381645084</v>
      </c>
      <c r="AI153" s="8" t="n">
        <f aca="false">F153*25</f>
        <v>6011221.42857143</v>
      </c>
      <c r="AJ153" s="9" t="n">
        <f aca="false">AI153/AI152</f>
        <v>1.0007461856831</v>
      </c>
      <c r="AK153" s="9" t="n">
        <f aca="false">AI153/(AJ153^B153)</f>
        <v>5374910.09229214</v>
      </c>
      <c r="AL153" s="9" t="n">
        <f aca="false">EXP(((LN(AK153)+(B153*(LN(AJ153))))/B153))</f>
        <v>1.10966805767061</v>
      </c>
      <c r="AM153" s="33" t="n">
        <f aca="false">((AL153-I153)/AL153)*100</f>
        <v>2.12305623102689</v>
      </c>
      <c r="AN153" s="8" t="n">
        <f aca="false">F153*30</f>
        <v>7213465.71428571</v>
      </c>
      <c r="AO153" s="9" t="n">
        <f aca="false">AN153/AN152</f>
        <v>1.0007461856831</v>
      </c>
      <c r="AP153" s="9" t="n">
        <f aca="false">AN153/(AO153^B153)</f>
        <v>6449892.11075078</v>
      </c>
      <c r="AQ153" s="9" t="n">
        <f aca="false">EXP(((LN(AP153)+(B153*(LN(AO153))))/B153))</f>
        <v>1.11101765375798</v>
      </c>
      <c r="AR153" s="33" t="n">
        <f aca="false">((AQ153-I153)/AQ153)*100</f>
        <v>2.24195113778873</v>
      </c>
      <c r="AS153" s="8" t="n">
        <f aca="false">F153*40</f>
        <v>9617954.28571429</v>
      </c>
      <c r="AT153" s="9" t="n">
        <f aca="false">AS153/AS152</f>
        <v>1.0007461856831</v>
      </c>
      <c r="AU153" s="9" t="n">
        <f aca="false">AS153/(AT153^B153)</f>
        <v>8599856.14766742</v>
      </c>
      <c r="AV153" s="9" t="n">
        <f aca="false">EXP(((LN(AU153)+(B153*(LN(AT153))))/B153))</f>
        <v>1.11315049744828</v>
      </c>
      <c r="AW153" s="33" t="n">
        <f aca="false">((AV153-I153)/AV153)*100</f>
        <v>2.42925971661086</v>
      </c>
    </row>
    <row r="154" customFormat="false" ht="15.75" hidden="false" customHeight="false" outlineLevel="0" collapsed="false">
      <c r="A154" s="15" t="n">
        <v>44009</v>
      </c>
      <c r="B154" s="16" t="n">
        <f aca="false">B153+1</f>
        <v>151</v>
      </c>
      <c r="D154" s="10" t="n">
        <v>240136</v>
      </c>
      <c r="E154" s="10" t="n">
        <f aca="false">D154-D153</f>
        <v>175</v>
      </c>
      <c r="F154" s="8" t="n">
        <f aca="false">AVERAGE(D154:D160)</f>
        <v>240623.571428571</v>
      </c>
      <c r="G154" s="9" t="n">
        <f aca="false">F154/F153</f>
        <v>1.00072661724323</v>
      </c>
      <c r="H154" s="9" t="n">
        <f aca="false">F154/(G154^B154)</f>
        <v>215627.936665362</v>
      </c>
      <c r="I154" s="9" t="n">
        <f aca="false">EXP(((LN(H154)+(B154*(LN(G154))))/B154))</f>
        <v>1.08552042906011</v>
      </c>
      <c r="J154" s="8" t="n">
        <f aca="false">F154*3</f>
        <v>721870.714285714</v>
      </c>
      <c r="K154" s="9" t="n">
        <f aca="false">J154/J153</f>
        <v>1.00072661724323</v>
      </c>
      <c r="L154" s="9" t="n">
        <f aca="false">J154/(K154^B154)</f>
        <v>646883.809996065</v>
      </c>
      <c r="M154" s="9" t="n">
        <f aca="false">EXP(((LN(L154)+(B154*(LN(K154))))/B154))</f>
        <v>1.09344701798179</v>
      </c>
      <c r="N154" s="33" t="n">
        <f aca="false">((M154-I154)/M154)*100</f>
        <v>0.724917512355691</v>
      </c>
      <c r="O154" s="8" t="n">
        <f aca="false">F154*5</f>
        <v>1203117.85714286</v>
      </c>
      <c r="P154" s="9" t="n">
        <f aca="false">O154/O153</f>
        <v>1.00072661724323</v>
      </c>
      <c r="Q154" s="9" t="n">
        <f aca="false">O154/(P154^B154)</f>
        <v>1078139.68332681</v>
      </c>
      <c r="R154" s="9" t="n">
        <f aca="false">EXP(((LN(Q154)+(B154*(LN(P154))))/B154))</f>
        <v>1.09715235979097</v>
      </c>
      <c r="S154" s="33" t="n">
        <f aca="false">((R154-I154)/R154)*100</f>
        <v>1.06019283712612</v>
      </c>
      <c r="T154" s="8" t="n">
        <f aca="false">F154*10</f>
        <v>2406235.71428571</v>
      </c>
      <c r="U154" s="9" t="n">
        <f aca="false">T154/T153</f>
        <v>1.00072661724323</v>
      </c>
      <c r="V154" s="9" t="n">
        <f aca="false">T154/(U154^B154)</f>
        <v>2156279.36665362</v>
      </c>
      <c r="W154" s="9" t="n">
        <f aca="false">EXP(((LN(V154)+(B154*(LN(U154))))/B154))</f>
        <v>1.1022002816637</v>
      </c>
      <c r="X154" s="33" t="n">
        <f aca="false">((W154-I154)/W154)*100</f>
        <v>1.51332320278588</v>
      </c>
      <c r="Y154" s="8" t="n">
        <f aca="false">F154*15</f>
        <v>3609353.57142857</v>
      </c>
      <c r="Z154" s="9" t="n">
        <f aca="false">Y154/Y153</f>
        <v>1.00072661724323</v>
      </c>
      <c r="AA154" s="9" t="n">
        <f aca="false">Y154/(Z154^B154)</f>
        <v>3234419.04998033</v>
      </c>
      <c r="AB154" s="9" t="n">
        <f aca="false">EXP(((LN(AA154)+(B154*(LN(Z154))))/B154))</f>
        <v>1.10516388634331</v>
      </c>
      <c r="AC154" s="33" t="n">
        <f aca="false">((AB154-I154)/AB154)*100</f>
        <v>1.77742482594074</v>
      </c>
      <c r="AD154" s="8" t="n">
        <f aca="false">F154*20</f>
        <v>4812471.42857143</v>
      </c>
      <c r="AE154" s="9" t="n">
        <f aca="false">AD154/AD153</f>
        <v>1.00072661724323</v>
      </c>
      <c r="AF154" s="9" t="n">
        <f aca="false">AD154/(AE154^B154)</f>
        <v>4312558.73330725</v>
      </c>
      <c r="AG154" s="9" t="n">
        <f aca="false">EXP(((LN(AF154)+(B154*(LN(AE154))))/B154))</f>
        <v>1.10727142867467</v>
      </c>
      <c r="AH154" s="33" t="n">
        <f aca="false">((AG154-I154)/AG154)*100</f>
        <v>1.96437829526517</v>
      </c>
      <c r="AI154" s="8" t="n">
        <f aca="false">F154*25</f>
        <v>6015589.28571429</v>
      </c>
      <c r="AJ154" s="9" t="n">
        <f aca="false">AI154/AI153</f>
        <v>1.00072661724323</v>
      </c>
      <c r="AK154" s="9" t="n">
        <f aca="false">AI154/(AJ154^B154)</f>
        <v>5390698.41663406</v>
      </c>
      <c r="AL154" s="9" t="n">
        <f aca="false">EXP(((LN(AK154)+(B154*(LN(AJ154))))/B154))</f>
        <v>1.10890893286749</v>
      </c>
      <c r="AM154" s="33" t="n">
        <f aca="false">((AL154-I154)/AL154)*100</f>
        <v>2.10914558573331</v>
      </c>
      <c r="AN154" s="8" t="n">
        <f aca="false">F154*30</f>
        <v>7218707.14285714</v>
      </c>
      <c r="AO154" s="9" t="n">
        <f aca="false">AN154/AN153</f>
        <v>1.00072661724323</v>
      </c>
      <c r="AP154" s="9" t="n">
        <f aca="false">AN154/(AO154^B154)</f>
        <v>6468838.09996065</v>
      </c>
      <c r="AQ154" s="9" t="n">
        <f aca="false">EXP(((LN(AP154)+(B154*(LN(AO154))))/B154))</f>
        <v>1.11024866869375</v>
      </c>
      <c r="AR154" s="33" t="n">
        <f aca="false">((AQ154-I154)/AQ154)*100</f>
        <v>2.22727037022602</v>
      </c>
      <c r="AS154" s="8" t="n">
        <f aca="false">F154*40</f>
        <v>9624942.85714286</v>
      </c>
      <c r="AT154" s="9" t="n">
        <f aca="false">AS154/AS153</f>
        <v>1.00072661724323</v>
      </c>
      <c r="AU154" s="9" t="n">
        <f aca="false">AS154/(AT154^B154)</f>
        <v>8625117.46661449</v>
      </c>
      <c r="AV154" s="9" t="n">
        <f aca="false">EXP(((LN(AU154)+(B154*(LN(AT154))))/B154))</f>
        <v>1.11236590768113</v>
      </c>
      <c r="AW154" s="33" t="n">
        <f aca="false">((AV154-I154)/AV154)*100</f>
        <v>2.41336761902258</v>
      </c>
    </row>
    <row r="155" customFormat="false" ht="15.75" hidden="false" customHeight="false" outlineLevel="0" collapsed="false">
      <c r="A155" s="15" t="n">
        <v>44010</v>
      </c>
      <c r="B155" s="16" t="n">
        <f aca="false">B154+1</f>
        <v>152</v>
      </c>
      <c r="D155" s="10" t="n">
        <v>240310</v>
      </c>
      <c r="E155" s="10" t="n">
        <f aca="false">D155-D154</f>
        <v>174</v>
      </c>
      <c r="F155" s="8" t="n">
        <f aca="false">AVERAGE(D155:D161)</f>
        <v>240806.857142857</v>
      </c>
      <c r="G155" s="9" t="n">
        <f aca="false">F155/F154</f>
        <v>1.00076171138678</v>
      </c>
      <c r="H155" s="9" t="n">
        <f aca="false">F155/(G155^B155)</f>
        <v>214489.145184627</v>
      </c>
      <c r="I155" s="9" t="n">
        <f aca="false">EXP(((LN(H155)+(B155*(LN(G155))))/B155))</f>
        <v>1.08493998720944</v>
      </c>
      <c r="J155" s="8" t="n">
        <f aca="false">F155*3</f>
        <v>722420.571428571</v>
      </c>
      <c r="K155" s="9" t="n">
        <f aca="false">J155/J154</f>
        <v>1.00076171138678</v>
      </c>
      <c r="L155" s="9" t="n">
        <f aca="false">J155/(K155^B155)</f>
        <v>643467.435553882</v>
      </c>
      <c r="M155" s="9" t="n">
        <f aca="false">EXP(((LN(L155)+(B155*(LN(K155))))/B155))</f>
        <v>1.09281002837224</v>
      </c>
      <c r="N155" s="33" t="n">
        <f aca="false">((M155-I155)/M155)*100</f>
        <v>0.720165532752579</v>
      </c>
      <c r="O155" s="8" t="n">
        <f aca="false">F155*5</f>
        <v>1204034.28571429</v>
      </c>
      <c r="P155" s="9" t="n">
        <f aca="false">O155/O154</f>
        <v>1.00076171138678</v>
      </c>
      <c r="Q155" s="9" t="n">
        <f aca="false">O155/(P155^B155)</f>
        <v>1072445.72592314</v>
      </c>
      <c r="R155" s="9" t="n">
        <f aca="false">EXP(((LN(Q155)+(B155*(LN(P155))))/B155))</f>
        <v>1.09648880761871</v>
      </c>
      <c r="S155" s="33" t="n">
        <f aca="false">((R155-I155)/R155)*100</f>
        <v>1.0532547463347</v>
      </c>
      <c r="T155" s="8" t="n">
        <f aca="false">F155*10</f>
        <v>2408068.57142857</v>
      </c>
      <c r="U155" s="9" t="n">
        <f aca="false">T155/T154</f>
        <v>1.00076171138678</v>
      </c>
      <c r="V155" s="9" t="n">
        <f aca="false">T155/(U155^B155)</f>
        <v>2144891.45184627</v>
      </c>
      <c r="W155" s="9" t="n">
        <f aca="false">EXP(((LN(V155)+(B155*(LN(U155))))/B155))</f>
        <v>1.10150041087373</v>
      </c>
      <c r="X155" s="33" t="n">
        <f aca="false">((W155-I155)/W155)*100</f>
        <v>1.50344235016242</v>
      </c>
      <c r="Y155" s="8" t="n">
        <f aca="false">F155*15</f>
        <v>3612102.85714286</v>
      </c>
      <c r="Z155" s="9" t="n">
        <f aca="false">Y155/Y154</f>
        <v>1.00076171138678</v>
      </c>
      <c r="AA155" s="9" t="n">
        <f aca="false">Y155/(Z155^B155)</f>
        <v>3217337.17776941</v>
      </c>
      <c r="AB155" s="9" t="n">
        <f aca="false">EXP(((LN(AA155)+(B155*(LN(Z155))))/B155))</f>
        <v>1.10444262271654</v>
      </c>
      <c r="AC155" s="33" t="n">
        <f aca="false">((AB155-I155)/AB155)*100</f>
        <v>1.76583510143209</v>
      </c>
      <c r="AD155" s="8" t="n">
        <f aca="false">F155*20</f>
        <v>4816137.14285714</v>
      </c>
      <c r="AE155" s="9" t="n">
        <f aca="false">AD155/AD154</f>
        <v>1.00076171138678</v>
      </c>
      <c r="AF155" s="9" t="n">
        <f aca="false">AD155/(AE155^B155)</f>
        <v>4289782.90369254</v>
      </c>
      <c r="AG155" s="9" t="n">
        <f aca="false">EXP(((LN(AF155)+(B155*(LN(AE155))))/B155))</f>
        <v>1.10653492012378</v>
      </c>
      <c r="AH155" s="33" t="n">
        <f aca="false">((AG155-I155)/AG155)*100</f>
        <v>1.95158169178484</v>
      </c>
      <c r="AI155" s="8" t="n">
        <f aca="false">F155*25</f>
        <v>6020171.42857143</v>
      </c>
      <c r="AJ155" s="9" t="n">
        <f aca="false">AI155/AI154</f>
        <v>1.00076171138678</v>
      </c>
      <c r="AK155" s="9" t="n">
        <f aca="false">AI155/(AJ155^B155)</f>
        <v>5362228.62961568</v>
      </c>
      <c r="AL155" s="9" t="n">
        <f aca="false">EXP(((LN(AK155)+(B155*(LN(AJ155))))/B155))</f>
        <v>1.10816056132791</v>
      </c>
      <c r="AM155" s="33" t="n">
        <f aca="false">((AL155-I155)/AL155)*100</f>
        <v>2.09541603706262</v>
      </c>
      <c r="AN155" s="8" t="n">
        <f aca="false">F155*30</f>
        <v>7224205.71428571</v>
      </c>
      <c r="AO155" s="9" t="n">
        <f aca="false">AN155/AN154</f>
        <v>1.00076171138678</v>
      </c>
      <c r="AP155" s="9" t="n">
        <f aca="false">AN155/(AO155^B155)</f>
        <v>6434674.35553882</v>
      </c>
      <c r="AQ155" s="9" t="n">
        <f aca="false">EXP(((LN(AP155)+(B155*(LN(AO155))))/B155))</f>
        <v>1.10949057961727</v>
      </c>
      <c r="AR155" s="33" t="n">
        <f aca="false">((AQ155-I155)/AQ155)*100</f>
        <v>2.21278060930433</v>
      </c>
      <c r="AS155" s="8" t="n">
        <f aca="false">F155*40</f>
        <v>9632274.28571429</v>
      </c>
      <c r="AT155" s="9" t="n">
        <f aca="false">AS155/AS154</f>
        <v>1.00076171138678</v>
      </c>
      <c r="AU155" s="9" t="n">
        <f aca="false">AS155/(AT155^B155)</f>
        <v>8579565.80738509</v>
      </c>
      <c r="AV155" s="9" t="n">
        <f aca="false">EXP(((LN(AU155)+(B155*(LN(AT155))))/B155))</f>
        <v>1.11159244006283</v>
      </c>
      <c r="AW155" s="33" t="n">
        <f aca="false">((AV155-I155)/AV155)*100</f>
        <v>2.39768209037917</v>
      </c>
    </row>
    <row r="156" customFormat="false" ht="15.75" hidden="false" customHeight="false" outlineLevel="0" collapsed="false">
      <c r="A156" s="15" t="n">
        <v>44011</v>
      </c>
      <c r="B156" s="16" t="n">
        <f aca="false">B155+1</f>
        <v>153</v>
      </c>
      <c r="D156" s="10" t="n">
        <v>240436</v>
      </c>
      <c r="E156" s="10" t="n">
        <f aca="false">D156-D155</f>
        <v>126</v>
      </c>
      <c r="F156" s="8" t="n">
        <f aca="false">AVERAGE(D156:D162)</f>
        <v>240992.714285714</v>
      </c>
      <c r="G156" s="9" t="n">
        <f aca="false">F156/F155</f>
        <v>1.00077181001016</v>
      </c>
      <c r="H156" s="9" t="n">
        <f aca="false">F156/(G156^B156)</f>
        <v>214160.410757513</v>
      </c>
      <c r="I156" s="9" t="n">
        <f aca="false">EXP(((LN(H156)+(B156*(LN(G156))))/B156))</f>
        <v>1.0843675086631</v>
      </c>
      <c r="J156" s="8" t="n">
        <f aca="false">F156*3</f>
        <v>722978.142857143</v>
      </c>
      <c r="K156" s="9" t="n">
        <f aca="false">J156/J155</f>
        <v>1.00077181001016</v>
      </c>
      <c r="L156" s="9" t="n">
        <f aca="false">J156/(K156^B156)</f>
        <v>642481.23227254</v>
      </c>
      <c r="M156" s="9" t="n">
        <f aca="false">EXP(((LN(L156)+(B156*(LN(K156))))/B156))</f>
        <v>1.09218180129352</v>
      </c>
      <c r="N156" s="33" t="n">
        <f aca="false">((M156-I156)/M156)*100</f>
        <v>0.715475447508545</v>
      </c>
      <c r="O156" s="8" t="n">
        <f aca="false">F156*5</f>
        <v>1204963.57142857</v>
      </c>
      <c r="P156" s="9" t="n">
        <f aca="false">O156/O155</f>
        <v>1.00077181001016</v>
      </c>
      <c r="Q156" s="9" t="n">
        <f aca="false">O156/(P156^B156)</f>
        <v>1070802.05378757</v>
      </c>
      <c r="R156" s="9" t="n">
        <f aca="false">EXP(((LN(Q156)+(B156*(LN(P156))))/B156))</f>
        <v>1.09583439508459</v>
      </c>
      <c r="S156" s="33" t="n">
        <f aca="false">((R156-I156)/R156)*100</f>
        <v>1.04640687250971</v>
      </c>
      <c r="T156" s="8" t="n">
        <f aca="false">F156*10</f>
        <v>2409927.14285714</v>
      </c>
      <c r="U156" s="9" t="n">
        <f aca="false">T156/T155</f>
        <v>1.00077181001016</v>
      </c>
      <c r="V156" s="9" t="n">
        <f aca="false">T156/(U156^B156)</f>
        <v>2141604.10757513</v>
      </c>
      <c r="W156" s="9" t="n">
        <f aca="false">EXP(((LN(V156)+(B156*(LN(U156))))/B156))</f>
        <v>1.10081019705044</v>
      </c>
      <c r="X156" s="33" t="n">
        <f aca="false">((W156-I156)/W156)*100</f>
        <v>1.49368968705014</v>
      </c>
      <c r="Y156" s="8" t="n">
        <f aca="false">F156*15</f>
        <v>3614890.71428571</v>
      </c>
      <c r="Z156" s="9" t="n">
        <f aca="false">Y156/Y155</f>
        <v>1.00077181001016</v>
      </c>
      <c r="AA156" s="9" t="n">
        <f aca="false">Y156/(Z156^B156)</f>
        <v>3212406.16136259</v>
      </c>
      <c r="AB156" s="9" t="n">
        <f aca="false">EXP(((LN(AA156)+(B156*(LN(Z156))))/B156))</f>
        <v>1.1037313216978</v>
      </c>
      <c r="AC156" s="33" t="n">
        <f aca="false">((AB156-I156)/AB156)*100</f>
        <v>1.75439553576443</v>
      </c>
      <c r="AD156" s="8" t="n">
        <f aca="false">F156*20</f>
        <v>4819854.28571429</v>
      </c>
      <c r="AE156" s="9" t="n">
        <f aca="false">AD156/AD155</f>
        <v>1.00077181001016</v>
      </c>
      <c r="AF156" s="9" t="n">
        <f aca="false">AD156/(AE156^B156)</f>
        <v>4283208.21515026</v>
      </c>
      <c r="AG156" s="9" t="n">
        <f aca="false">EXP(((LN(AF156)+(B156*(LN(AE156))))/B156))</f>
        <v>1.10580859239839</v>
      </c>
      <c r="AH156" s="33" t="n">
        <f aca="false">((AG156-I156)/AG156)*100</f>
        <v>1.93895072643454</v>
      </c>
      <c r="AI156" s="8" t="n">
        <f aca="false">F156*25</f>
        <v>6024817.85714286</v>
      </c>
      <c r="AJ156" s="9" t="n">
        <f aca="false">AI156/AI155</f>
        <v>1.00077181001016</v>
      </c>
      <c r="AK156" s="9" t="n">
        <f aca="false">AI156/(AJ156^B156)</f>
        <v>5354010.26893783</v>
      </c>
      <c r="AL156" s="9" t="n">
        <f aca="false">EXP(((LN(AK156)+(B156*(LN(AJ156))))/B156))</f>
        <v>1.10742254065776</v>
      </c>
      <c r="AM156" s="33" t="n">
        <f aca="false">((AL156-I156)/AL156)*100</f>
        <v>2.0818640715911</v>
      </c>
      <c r="AN156" s="8" t="n">
        <f aca="false">F156*30</f>
        <v>7229781.42857143</v>
      </c>
      <c r="AO156" s="9" t="n">
        <f aca="false">AN156/AN155</f>
        <v>1.00077181001016</v>
      </c>
      <c r="AP156" s="9" t="n">
        <f aca="false">AN156/(AO156^B156)</f>
        <v>6424812.32272518</v>
      </c>
      <c r="AQ156" s="9" t="n">
        <f aca="false">EXP(((LN(AP156)+(B156*(LN(AO156))))/B156))</f>
        <v>1.10874298085443</v>
      </c>
      <c r="AR156" s="33" t="n">
        <f aca="false">((AQ156-I156)/AQ156)*100</f>
        <v>2.19847815158589</v>
      </c>
      <c r="AS156" s="8" t="n">
        <f aca="false">F156*40</f>
        <v>9639708.57142857</v>
      </c>
      <c r="AT156" s="9" t="n">
        <f aca="false">AS156/AS155</f>
        <v>1.00077181001016</v>
      </c>
      <c r="AU156" s="9" t="n">
        <f aca="false">AS156/(AT156^B156)</f>
        <v>8566416.43030053</v>
      </c>
      <c r="AV156" s="9" t="n">
        <f aca="false">EXP(((LN(AU156)+(B156*(LN(AT156))))/B156))</f>
        <v>1.1108296837171</v>
      </c>
      <c r="AW156" s="33" t="n">
        <f aca="false">((AV156-I156)/AV156)*100</f>
        <v>2.38219912934354</v>
      </c>
    </row>
    <row r="157" customFormat="false" ht="15.75" hidden="false" customHeight="false" outlineLevel="0" collapsed="false">
      <c r="A157" s="15" t="n">
        <v>44012</v>
      </c>
      <c r="B157" s="16" t="n">
        <f aca="false">B156+1</f>
        <v>154</v>
      </c>
      <c r="D157" s="10" t="n">
        <v>240578</v>
      </c>
      <c r="E157" s="10" t="n">
        <f aca="false">D157-D156</f>
        <v>142</v>
      </c>
    </row>
    <row r="158" customFormat="false" ht="15.75" hidden="false" customHeight="false" outlineLevel="0" collapsed="false">
      <c r="A158" s="15" t="n">
        <v>44013</v>
      </c>
      <c r="B158" s="16" t="n">
        <f aca="false">B157+1</f>
        <v>155</v>
      </c>
      <c r="D158" s="10" t="n">
        <v>240760</v>
      </c>
      <c r="E158" s="10" t="n">
        <f aca="false">D158-D157</f>
        <v>182</v>
      </c>
    </row>
    <row r="159" customFormat="false" ht="15.75" hidden="false" customHeight="false" outlineLevel="0" collapsed="false">
      <c r="A159" s="15" t="n">
        <v>44014</v>
      </c>
      <c r="B159" s="16" t="n">
        <f aca="false">B158+1</f>
        <v>156</v>
      </c>
      <c r="D159" s="10" t="n">
        <v>240961</v>
      </c>
      <c r="E159" s="10" t="n">
        <f aca="false">D159-D158</f>
        <v>201</v>
      </c>
    </row>
    <row r="160" customFormat="false" ht="15.75" hidden="false" customHeight="false" outlineLevel="0" collapsed="false">
      <c r="A160" s="15" t="n">
        <v>44015</v>
      </c>
      <c r="B160" s="16" t="n">
        <f aca="false">B159+1</f>
        <v>157</v>
      </c>
      <c r="D160" s="10" t="n">
        <v>241184</v>
      </c>
      <c r="E160" s="10" t="n">
        <f aca="false">D160-D159</f>
        <v>223</v>
      </c>
    </row>
    <row r="161" customFormat="false" ht="15.75" hidden="false" customHeight="false" outlineLevel="0" collapsed="false">
      <c r="A161" s="15" t="n">
        <v>44016</v>
      </c>
      <c r="B161" s="16" t="n">
        <f aca="false">B160+1</f>
        <v>158</v>
      </c>
      <c r="D161" s="10" t="n">
        <v>241419</v>
      </c>
      <c r="E161" s="10" t="n">
        <f aca="false">D161-D160</f>
        <v>235</v>
      </c>
    </row>
    <row r="162" customFormat="false" ht="15.75" hidden="false" customHeight="false" outlineLevel="0" collapsed="false">
      <c r="A162" s="15" t="n">
        <v>44017</v>
      </c>
      <c r="B162" s="16" t="n">
        <f aca="false">B161+1</f>
        <v>159</v>
      </c>
      <c r="D162" s="10" t="n">
        <v>241611</v>
      </c>
      <c r="E162" s="10" t="n">
        <f aca="false">D162-D161</f>
        <v>192</v>
      </c>
    </row>
    <row r="163" customFormat="false" ht="15.75" hidden="false" customHeight="false" outlineLevel="0" collapsed="false">
      <c r="A163" s="15" t="n">
        <v>44018</v>
      </c>
      <c r="B163" s="16" t="n">
        <f aca="false">B162+1</f>
        <v>160</v>
      </c>
      <c r="D163" s="10" t="n">
        <v>241819</v>
      </c>
      <c r="E163" s="10" t="n">
        <f aca="false">D163-D162</f>
        <v>208</v>
      </c>
    </row>
    <row r="164" customFormat="false" ht="15.75" hidden="false" customHeight="false" outlineLevel="0" collapsed="false">
      <c r="A164" s="15" t="n">
        <v>44019</v>
      </c>
      <c r="B164" s="16" t="n">
        <f aca="false">B163+1</f>
        <v>161</v>
      </c>
      <c r="D164" s="10" t="n">
        <v>241956</v>
      </c>
      <c r="E164" s="10" t="n">
        <f aca="false">D164-D163</f>
        <v>137</v>
      </c>
    </row>
    <row r="165" customFormat="false" ht="15.75" hidden="false" customHeight="false" outlineLevel="0" collapsed="false">
      <c r="A165" s="15" t="n">
        <v>44020</v>
      </c>
      <c r="B165" s="16" t="n">
        <f aca="false">B164+1</f>
        <v>162</v>
      </c>
      <c r="D165" s="10" t="n">
        <v>242149</v>
      </c>
      <c r="E165" s="10" t="n">
        <f aca="false">D165-D164</f>
        <v>193</v>
      </c>
    </row>
    <row r="166" customFormat="false" ht="15.75" hidden="false" customHeight="false" outlineLevel="0" collapsed="false">
      <c r="A166" s="15" t="n">
        <v>44021</v>
      </c>
      <c r="B166" s="16" t="n">
        <f aca="false">B165+1</f>
        <v>163</v>
      </c>
      <c r="D166" s="10" t="n">
        <v>242363</v>
      </c>
      <c r="E166" s="10" t="n">
        <f aca="false">D166-D165</f>
        <v>214</v>
      </c>
    </row>
    <row r="167" customFormat="false" ht="15.75" hidden="false" customHeight="false" outlineLevel="0" collapsed="false">
      <c r="A167" s="15" t="n">
        <v>44022</v>
      </c>
      <c r="B167" s="16" t="n">
        <f aca="false">B166+1</f>
        <v>164</v>
      </c>
      <c r="D167" s="10" t="n">
        <v>242639</v>
      </c>
      <c r="E167" s="10" t="n">
        <f aca="false">D167-D166</f>
        <v>276</v>
      </c>
    </row>
    <row r="168" customFormat="false" ht="15.75" hidden="false" customHeight="false" outlineLevel="0" collapsed="false">
      <c r="A168" s="15" t="n">
        <v>44023</v>
      </c>
      <c r="B168" s="16" t="n">
        <f aca="false">B167+1</f>
        <v>165</v>
      </c>
      <c r="D168" s="10" t="n">
        <v>242827</v>
      </c>
      <c r="E168" s="10" t="n">
        <f aca="false">D168-D167</f>
        <v>188</v>
      </c>
    </row>
    <row r="169" customFormat="false" ht="15.75" hidden="false" customHeight="false" outlineLevel="0" collapsed="false">
      <c r="A169" s="15" t="n">
        <v>44024</v>
      </c>
      <c r="B169" s="16" t="n">
        <f aca="false">B168+1</f>
        <v>166</v>
      </c>
      <c r="D169" s="10" t="n">
        <v>243061</v>
      </c>
      <c r="E169" s="10" t="n">
        <f aca="false">D169-D168</f>
        <v>234</v>
      </c>
    </row>
    <row r="170" customFormat="false" ht="15.75" hidden="false" customHeight="false" outlineLevel="0" collapsed="false">
      <c r="A170" s="15" t="n">
        <v>44025</v>
      </c>
      <c r="B170" s="16" t="n">
        <f aca="false">B169+1</f>
        <v>167</v>
      </c>
      <c r="D170" s="10" t="n">
        <v>243230</v>
      </c>
      <c r="E170" s="10" t="n">
        <f aca="false">D170-D169</f>
        <v>169</v>
      </c>
    </row>
    <row r="171" customFormat="false" ht="15.75" hidden="false" customHeight="false" outlineLevel="0" collapsed="false">
      <c r="A171" s="15" t="n">
        <v>44026</v>
      </c>
      <c r="B171" s="16" t="n">
        <f aca="false">B170+1</f>
        <v>168</v>
      </c>
      <c r="D171" s="10" t="n">
        <v>243344</v>
      </c>
      <c r="E171" s="10" t="n">
        <f aca="false">D171-D170</f>
        <v>114</v>
      </c>
    </row>
    <row r="172" customFormat="false" ht="15.75" hidden="false" customHeight="false" outlineLevel="0" collapsed="false">
      <c r="A172" s="15" t="n">
        <v>44027</v>
      </c>
      <c r="B172" s="16" t="n">
        <f aca="false">B171+1</f>
        <v>169</v>
      </c>
      <c r="D172" s="10" t="n">
        <v>243506</v>
      </c>
      <c r="E172" s="10" t="n">
        <f aca="false">D172-D171</f>
        <v>162</v>
      </c>
    </row>
    <row r="173" customFormat="false" ht="15.75" hidden="false" customHeight="false" outlineLevel="0" collapsed="false">
      <c r="A173" s="15" t="n">
        <v>44028</v>
      </c>
      <c r="B173" s="16" t="n">
        <f aca="false">B172+1</f>
        <v>170</v>
      </c>
      <c r="D173" s="10" t="n">
        <v>243736</v>
      </c>
      <c r="E173" s="10" t="n">
        <f aca="false">D173-D172</f>
        <v>230</v>
      </c>
    </row>
    <row r="174" customFormat="false" ht="15.75" hidden="false" customHeight="false" outlineLevel="0" collapsed="false">
      <c r="A174" s="15" t="n">
        <v>44029</v>
      </c>
      <c r="B174" s="16" t="n">
        <f aca="false">B173+1</f>
        <v>171</v>
      </c>
      <c r="D174" s="10" t="n">
        <v>243967</v>
      </c>
      <c r="E174" s="10" t="n">
        <f aca="false">D174-D173</f>
        <v>231</v>
      </c>
    </row>
    <row r="175" customFormat="false" ht="15.75" hidden="false" customHeight="false" outlineLevel="0" collapsed="false">
      <c r="A175" s="15" t="n">
        <v>44030</v>
      </c>
      <c r="B175" s="16" t="n">
        <f aca="false">B174+1</f>
        <v>172</v>
      </c>
      <c r="D175" s="10" t="n">
        <v>244216</v>
      </c>
      <c r="E175" s="10" t="n">
        <f aca="false">D175-D174</f>
        <v>249</v>
      </c>
    </row>
    <row r="176" customFormat="false" ht="15.75" hidden="false" customHeight="false" outlineLevel="0" collapsed="false">
      <c r="A176" s="15" t="n">
        <v>44031</v>
      </c>
      <c r="B176" s="16" t="n">
        <f aca="false">B175+1</f>
        <v>173</v>
      </c>
      <c r="D176" s="10" t="n">
        <v>244434</v>
      </c>
      <c r="E176" s="10" t="n">
        <f aca="false">D176-D175</f>
        <v>218</v>
      </c>
    </row>
    <row r="177" customFormat="false" ht="15.75" hidden="false" customHeight="false" outlineLevel="0" collapsed="false">
      <c r="A177" s="15" t="n">
        <v>44032</v>
      </c>
      <c r="B177" s="16" t="n">
        <f aca="false">B176+1</f>
        <v>174</v>
      </c>
      <c r="D177" s="10" t="n">
        <v>244624</v>
      </c>
      <c r="E177" s="10" t="n">
        <f aca="false">D177-D176</f>
        <v>190</v>
      </c>
    </row>
  </sheetData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W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7" activeCellId="0" sqref="H37"/>
    </sheetView>
  </sheetViews>
  <sheetFormatPr defaultColWidth="8.5390625" defaultRowHeight="15" zeroHeight="false" outlineLevelRow="0" outlineLevelCol="0"/>
  <cols>
    <col collapsed="false" customWidth="true" hidden="false" outlineLevel="0" max="1" min="1" style="1" width="9.71"/>
    <col collapsed="false" customWidth="true" hidden="false" outlineLevel="0" max="2" min="2" style="0" width="7.14"/>
    <col collapsed="false" customWidth="true" hidden="false" outlineLevel="0" max="3" min="3" style="2" width="9.14"/>
    <col collapsed="false" customWidth="true" hidden="false" outlineLevel="0" max="5" min="4" style="0" width="14.43"/>
    <col collapsed="false" customWidth="true" hidden="false" outlineLevel="0" max="6" min="6" style="0" width="18.43"/>
    <col collapsed="false" customWidth="true" hidden="false" outlineLevel="0" max="18" min="8" style="0" width="14"/>
    <col collapsed="false" customWidth="true" hidden="false" outlineLevel="0" max="19" min="19" style="0" width="12.14"/>
    <col collapsed="false" customWidth="true" hidden="false" outlineLevel="0" max="23" min="20" style="0" width="14"/>
    <col collapsed="false" customWidth="true" hidden="false" outlineLevel="0" max="26" min="24" style="0" width="12.14"/>
    <col collapsed="false" customWidth="true" hidden="false" outlineLevel="0" max="27" min="27" style="0" width="14.43"/>
    <col collapsed="false" customWidth="true" hidden="false" outlineLevel="0" max="29" min="28" style="0" width="12.14"/>
    <col collapsed="false" customWidth="true" hidden="false" outlineLevel="0" max="33" min="30" style="0" width="14"/>
    <col collapsed="false" customWidth="true" hidden="false" outlineLevel="0" max="36" min="34" style="0" width="12.14"/>
    <col collapsed="false" customWidth="true" hidden="false" outlineLevel="0" max="37" min="37" style="0" width="15.43"/>
    <col collapsed="false" customWidth="true" hidden="false" outlineLevel="0" max="39" min="38" style="0" width="12.14"/>
    <col collapsed="false" customWidth="true" hidden="false" outlineLevel="0" max="43" min="40" style="0" width="14"/>
    <col collapsed="false" customWidth="true" hidden="false" outlineLevel="0" max="44" min="44" style="0" width="12.14"/>
    <col collapsed="false" customWidth="true" hidden="false" outlineLevel="0" max="48" min="45" style="0" width="14"/>
    <col collapsed="false" customWidth="true" hidden="false" outlineLevel="0" max="49" min="49" style="0" width="12.14"/>
  </cols>
  <sheetData>
    <row r="1" s="7" customFormat="true" ht="15.75" hidden="false" customHeight="false" outlineLevel="0" collapsed="false">
      <c r="A1" s="4" t="s">
        <v>11</v>
      </c>
      <c r="B1" s="7" t="s">
        <v>55</v>
      </c>
      <c r="C1" s="5" t="s">
        <v>13</v>
      </c>
      <c r="D1" s="5" t="s">
        <v>2</v>
      </c>
      <c r="E1" s="5" t="s">
        <v>3</v>
      </c>
      <c r="F1" s="5" t="s">
        <v>2</v>
      </c>
      <c r="G1" s="7" t="s">
        <v>15</v>
      </c>
      <c r="H1" s="7" t="s">
        <v>16</v>
      </c>
      <c r="I1" s="7" t="s">
        <v>17</v>
      </c>
      <c r="J1" s="26" t="s">
        <v>18</v>
      </c>
      <c r="K1" s="26" t="s">
        <v>19</v>
      </c>
      <c r="L1" s="26" t="s">
        <v>16</v>
      </c>
      <c r="M1" s="26" t="s">
        <v>20</v>
      </c>
      <c r="N1" s="26" t="s">
        <v>21</v>
      </c>
      <c r="O1" s="27" t="s">
        <v>22</v>
      </c>
      <c r="P1" s="27" t="s">
        <v>23</v>
      </c>
      <c r="Q1" s="27" t="s">
        <v>16</v>
      </c>
      <c r="R1" s="27" t="s">
        <v>24</v>
      </c>
      <c r="S1" s="27" t="s">
        <v>25</v>
      </c>
      <c r="T1" s="28" t="s">
        <v>26</v>
      </c>
      <c r="U1" s="28" t="s">
        <v>27</v>
      </c>
      <c r="V1" s="28" t="s">
        <v>16</v>
      </c>
      <c r="W1" s="28" t="s">
        <v>28</v>
      </c>
      <c r="X1" s="28" t="s">
        <v>29</v>
      </c>
      <c r="Y1" s="27" t="s">
        <v>30</v>
      </c>
      <c r="Z1" s="27" t="s">
        <v>31</v>
      </c>
      <c r="AA1" s="27" t="s">
        <v>16</v>
      </c>
      <c r="AB1" s="27" t="s">
        <v>32</v>
      </c>
      <c r="AC1" s="27" t="s">
        <v>33</v>
      </c>
      <c r="AD1" s="29" t="s">
        <v>34</v>
      </c>
      <c r="AE1" s="29" t="s">
        <v>35</v>
      </c>
      <c r="AF1" s="29" t="s">
        <v>16</v>
      </c>
      <c r="AG1" s="29" t="s">
        <v>36</v>
      </c>
      <c r="AH1" s="29" t="s">
        <v>37</v>
      </c>
      <c r="AI1" s="30" t="s">
        <v>38</v>
      </c>
      <c r="AJ1" s="30" t="s">
        <v>39</v>
      </c>
      <c r="AK1" s="30" t="s">
        <v>16</v>
      </c>
      <c r="AL1" s="30" t="s">
        <v>40</v>
      </c>
      <c r="AM1" s="30" t="s">
        <v>41</v>
      </c>
      <c r="AN1" s="31" t="s">
        <v>38</v>
      </c>
      <c r="AO1" s="31" t="s">
        <v>39</v>
      </c>
      <c r="AP1" s="31" t="s">
        <v>16</v>
      </c>
      <c r="AQ1" s="31" t="s">
        <v>40</v>
      </c>
      <c r="AR1" s="31" t="s">
        <v>41</v>
      </c>
      <c r="AS1" s="22" t="s">
        <v>42</v>
      </c>
      <c r="AT1" s="22" t="s">
        <v>43</v>
      </c>
      <c r="AU1" s="22" t="s">
        <v>16</v>
      </c>
      <c r="AV1" s="22" t="s">
        <v>44</v>
      </c>
      <c r="AW1" s="22" t="s">
        <v>45</v>
      </c>
    </row>
    <row r="2" customFormat="false" ht="15" hidden="false" customHeight="false" outlineLevel="0" collapsed="false">
      <c r="A2" s="1" t="n">
        <v>43876</v>
      </c>
      <c r="B2" s="10" t="n">
        <v>0</v>
      </c>
      <c r="D2" s="10" t="n">
        <v>1</v>
      </c>
      <c r="E2" s="10" t="n">
        <v>1</v>
      </c>
      <c r="F2" s="19" t="n">
        <f aca="false">AVERAGE(D2:D8)</f>
        <v>1</v>
      </c>
      <c r="K2" s="0" t="s">
        <v>46</v>
      </c>
      <c r="P2" s="0" t="s">
        <v>47</v>
      </c>
      <c r="U2" s="0" t="s">
        <v>48</v>
      </c>
      <c r="Z2" s="0" t="s">
        <v>49</v>
      </c>
      <c r="AE2" s="0" t="s">
        <v>50</v>
      </c>
      <c r="AJ2" s="0" t="s">
        <v>51</v>
      </c>
      <c r="AO2" s="0" t="s">
        <v>52</v>
      </c>
      <c r="AT2" s="0" t="s">
        <v>53</v>
      </c>
    </row>
    <row r="3" customFormat="false" ht="15" hidden="false" customHeight="false" outlineLevel="0" collapsed="false">
      <c r="A3" s="1" t="n">
        <v>43877</v>
      </c>
      <c r="B3" s="10" t="n">
        <f aca="false">B2+1</f>
        <v>1</v>
      </c>
      <c r="D3" s="10" t="n">
        <v>1</v>
      </c>
      <c r="E3" s="10" t="n">
        <f aca="false">D3-D2</f>
        <v>0</v>
      </c>
      <c r="F3" s="19" t="n">
        <f aca="false">AVERAGE(D3:D9)</f>
        <v>1</v>
      </c>
    </row>
    <row r="4" customFormat="false" ht="15" hidden="false" customHeight="false" outlineLevel="0" collapsed="false">
      <c r="A4" s="1" t="n">
        <v>43878</v>
      </c>
      <c r="B4" s="10" t="n">
        <f aca="false">B3+1</f>
        <v>2</v>
      </c>
      <c r="D4" s="10" t="n">
        <v>1</v>
      </c>
      <c r="E4" s="10" t="n">
        <f aca="false">D4-D3</f>
        <v>0</v>
      </c>
      <c r="F4" s="19" t="n">
        <f aca="false">AVERAGE(D4:D10)</f>
        <v>1</v>
      </c>
    </row>
    <row r="5" customFormat="false" ht="15" hidden="false" customHeight="false" outlineLevel="0" collapsed="false">
      <c r="A5" s="1" t="n">
        <v>43879</v>
      </c>
      <c r="B5" s="10" t="n">
        <f aca="false">B4+1</f>
        <v>3</v>
      </c>
      <c r="D5" s="10" t="n">
        <v>1</v>
      </c>
      <c r="E5" s="10" t="n">
        <f aca="false">D5-D4</f>
        <v>0</v>
      </c>
      <c r="F5" s="19" t="n">
        <f aca="false">AVERAGE(D5:D11)</f>
        <v>1</v>
      </c>
      <c r="J5" s="8"/>
      <c r="O5" s="8"/>
      <c r="T5" s="8"/>
      <c r="Y5" s="8"/>
      <c r="AD5" s="8"/>
      <c r="AI5" s="8"/>
      <c r="AN5" s="8"/>
      <c r="AS5" s="8"/>
    </row>
    <row r="6" customFormat="false" ht="15" hidden="false" customHeight="false" outlineLevel="0" collapsed="false">
      <c r="A6" s="1" t="n">
        <v>43880</v>
      </c>
      <c r="B6" s="10" t="n">
        <f aca="false">B5+1</f>
        <v>4</v>
      </c>
      <c r="D6" s="10" t="n">
        <v>1</v>
      </c>
      <c r="E6" s="10" t="n">
        <f aca="false">D6-D5</f>
        <v>0</v>
      </c>
      <c r="F6" s="19" t="n">
        <f aca="false">AVERAGE(D6:D12)</f>
        <v>1</v>
      </c>
      <c r="J6" s="8"/>
      <c r="O6" s="8"/>
      <c r="T6" s="8"/>
      <c r="Y6" s="8"/>
      <c r="AD6" s="8"/>
      <c r="AI6" s="8"/>
      <c r="AN6" s="8"/>
      <c r="AS6" s="8"/>
    </row>
    <row r="7" customFormat="false" ht="15" hidden="false" customHeight="false" outlineLevel="0" collapsed="false">
      <c r="A7" s="1" t="n">
        <v>43881</v>
      </c>
      <c r="B7" s="10" t="n">
        <f aca="false">B6+1</f>
        <v>5</v>
      </c>
      <c r="D7" s="10" t="n">
        <v>1</v>
      </c>
      <c r="E7" s="10" t="n">
        <f aca="false">D7-D6</f>
        <v>0</v>
      </c>
      <c r="F7" s="19" t="n">
        <f aca="false">AVERAGE(D7:D13)</f>
        <v>1.14285714285714</v>
      </c>
      <c r="J7" s="8"/>
      <c r="O7" s="8"/>
      <c r="T7" s="8"/>
      <c r="Y7" s="8"/>
      <c r="AD7" s="8"/>
      <c r="AI7" s="8"/>
      <c r="AN7" s="8"/>
      <c r="AS7" s="8"/>
    </row>
    <row r="8" customFormat="false" ht="15" hidden="false" customHeight="false" outlineLevel="0" collapsed="false">
      <c r="A8" s="1" t="n">
        <v>43882</v>
      </c>
      <c r="B8" s="10" t="n">
        <f aca="false">B7+1</f>
        <v>6</v>
      </c>
      <c r="D8" s="10" t="n">
        <v>1</v>
      </c>
      <c r="E8" s="10" t="n">
        <f aca="false">D8-D7</f>
        <v>0</v>
      </c>
      <c r="F8" s="19" t="n">
        <f aca="false">AVERAGE(D8:D14)</f>
        <v>2</v>
      </c>
      <c r="J8" s="8"/>
      <c r="O8" s="8"/>
      <c r="T8" s="8"/>
      <c r="Y8" s="8"/>
      <c r="AD8" s="8"/>
      <c r="AI8" s="8"/>
      <c r="AN8" s="8"/>
      <c r="AS8" s="8"/>
    </row>
    <row r="9" customFormat="false" ht="15" hidden="false" customHeight="false" outlineLevel="0" collapsed="false">
      <c r="A9" s="1" t="n">
        <v>43883</v>
      </c>
      <c r="B9" s="10" t="n">
        <f aca="false">B8+1</f>
        <v>7</v>
      </c>
      <c r="D9" s="10" t="n">
        <v>1</v>
      </c>
      <c r="E9" s="10" t="n">
        <f aca="false">D9-D8</f>
        <v>0</v>
      </c>
      <c r="F9" s="19" t="n">
        <f aca="false">AVERAGE(D9:D15)</f>
        <v>2.85714285714286</v>
      </c>
      <c r="J9" s="8"/>
      <c r="O9" s="8"/>
      <c r="T9" s="8"/>
      <c r="Y9" s="8"/>
      <c r="AD9" s="8"/>
      <c r="AI9" s="8"/>
      <c r="AN9" s="8"/>
      <c r="AS9" s="8"/>
    </row>
    <row r="10" customFormat="false" ht="15" hidden="false" customHeight="false" outlineLevel="0" collapsed="false">
      <c r="A10" s="1" t="n">
        <v>43884</v>
      </c>
      <c r="B10" s="10" t="n">
        <f aca="false">B9+1</f>
        <v>8</v>
      </c>
      <c r="D10" s="10" t="n">
        <v>1</v>
      </c>
      <c r="E10" s="10" t="n">
        <f aca="false">D10-D9</f>
        <v>0</v>
      </c>
      <c r="F10" s="19" t="n">
        <f aca="false">AVERAGE(D10:D16)</f>
        <v>4.42857142857143</v>
      </c>
      <c r="G10" s="9"/>
      <c r="H10" s="9"/>
      <c r="I10" s="9"/>
      <c r="J10" s="8"/>
      <c r="K10" s="9"/>
      <c r="L10" s="9"/>
      <c r="M10" s="9"/>
      <c r="N10" s="33"/>
      <c r="O10" s="8"/>
      <c r="P10" s="9"/>
      <c r="Q10" s="9"/>
      <c r="R10" s="9"/>
      <c r="S10" s="33"/>
      <c r="T10" s="8"/>
      <c r="U10" s="9"/>
      <c r="V10" s="9"/>
      <c r="W10" s="9"/>
      <c r="X10" s="33"/>
      <c r="Y10" s="8"/>
      <c r="Z10" s="9"/>
      <c r="AA10" s="9"/>
      <c r="AB10" s="9"/>
      <c r="AC10" s="33"/>
      <c r="AD10" s="8"/>
      <c r="AE10" s="9"/>
      <c r="AF10" s="9"/>
      <c r="AG10" s="9"/>
      <c r="AH10" s="33"/>
      <c r="AI10" s="8"/>
      <c r="AJ10" s="9"/>
      <c r="AK10" s="9"/>
      <c r="AL10" s="9"/>
      <c r="AM10" s="33"/>
      <c r="AN10" s="8"/>
      <c r="AO10" s="9"/>
      <c r="AP10" s="9"/>
      <c r="AQ10" s="9"/>
      <c r="AR10" s="33"/>
      <c r="AS10" s="8"/>
      <c r="AT10" s="9"/>
      <c r="AU10" s="9"/>
      <c r="AV10" s="9"/>
      <c r="AW10" s="33"/>
    </row>
    <row r="11" customFormat="false" ht="15" hidden="false" customHeight="false" outlineLevel="0" collapsed="false">
      <c r="A11" s="1" t="n">
        <v>43885</v>
      </c>
      <c r="B11" s="10" t="n">
        <f aca="false">B10+1</f>
        <v>9</v>
      </c>
      <c r="D11" s="10" t="n">
        <v>1</v>
      </c>
      <c r="E11" s="10" t="n">
        <f aca="false">D11-D10</f>
        <v>0</v>
      </c>
      <c r="F11" s="19" t="n">
        <f aca="false">AVERAGE(D11:D17)</f>
        <v>6.28571428571429</v>
      </c>
      <c r="G11" s="9"/>
      <c r="H11" s="9"/>
      <c r="I11" s="9"/>
      <c r="J11" s="8"/>
      <c r="K11" s="9"/>
      <c r="L11" s="9"/>
      <c r="M11" s="9"/>
      <c r="N11" s="33"/>
      <c r="O11" s="8"/>
      <c r="P11" s="9"/>
      <c r="Q11" s="9"/>
      <c r="R11" s="9"/>
      <c r="S11" s="33"/>
      <c r="T11" s="8"/>
      <c r="U11" s="9"/>
      <c r="V11" s="9"/>
      <c r="W11" s="9"/>
      <c r="X11" s="33"/>
      <c r="Y11" s="8"/>
      <c r="Z11" s="9"/>
      <c r="AA11" s="9"/>
      <c r="AB11" s="9"/>
      <c r="AC11" s="33"/>
      <c r="AD11" s="8"/>
      <c r="AE11" s="9"/>
      <c r="AF11" s="9"/>
      <c r="AG11" s="9"/>
      <c r="AH11" s="33"/>
      <c r="AI11" s="8"/>
      <c r="AJ11" s="9"/>
      <c r="AK11" s="9"/>
      <c r="AL11" s="9"/>
      <c r="AM11" s="33"/>
      <c r="AN11" s="8"/>
      <c r="AO11" s="9"/>
      <c r="AP11" s="9"/>
      <c r="AQ11" s="9"/>
      <c r="AR11" s="33"/>
      <c r="AS11" s="8"/>
      <c r="AT11" s="9"/>
      <c r="AU11" s="9"/>
      <c r="AV11" s="9"/>
      <c r="AW11" s="33"/>
    </row>
    <row r="12" customFormat="false" ht="15" hidden="false" customHeight="false" outlineLevel="0" collapsed="false">
      <c r="A12" s="1" t="n">
        <v>43886</v>
      </c>
      <c r="B12" s="10" t="n">
        <f aca="false">B11+1</f>
        <v>10</v>
      </c>
      <c r="D12" s="10" t="n">
        <v>1</v>
      </c>
      <c r="E12" s="10" t="n">
        <f aca="false">D12-D11</f>
        <v>0</v>
      </c>
      <c r="F12" s="19" t="n">
        <f aca="false">AVERAGE(D12:D18)</f>
        <v>8.28571428571429</v>
      </c>
      <c r="G12" s="9"/>
      <c r="H12" s="9"/>
      <c r="I12" s="9"/>
      <c r="J12" s="8"/>
      <c r="K12" s="9"/>
      <c r="L12" s="9"/>
      <c r="M12" s="9"/>
      <c r="N12" s="33"/>
      <c r="O12" s="8"/>
      <c r="P12" s="9"/>
      <c r="Q12" s="9"/>
      <c r="R12" s="9"/>
      <c r="S12" s="33"/>
      <c r="T12" s="8"/>
      <c r="U12" s="9"/>
      <c r="V12" s="9"/>
      <c r="W12" s="9"/>
      <c r="X12" s="33"/>
      <c r="Y12" s="8"/>
      <c r="Z12" s="9"/>
      <c r="AA12" s="9"/>
      <c r="AB12" s="9"/>
      <c r="AC12" s="33"/>
      <c r="AD12" s="8"/>
      <c r="AE12" s="9"/>
      <c r="AF12" s="9"/>
      <c r="AG12" s="9"/>
      <c r="AH12" s="33"/>
      <c r="AI12" s="8"/>
      <c r="AJ12" s="9"/>
      <c r="AK12" s="9"/>
      <c r="AL12" s="9"/>
      <c r="AM12" s="33"/>
      <c r="AN12" s="8"/>
      <c r="AO12" s="9"/>
      <c r="AP12" s="9"/>
      <c r="AQ12" s="9"/>
      <c r="AR12" s="33"/>
      <c r="AS12" s="8"/>
      <c r="AT12" s="9"/>
      <c r="AU12" s="9"/>
      <c r="AV12" s="9"/>
      <c r="AW12" s="33"/>
    </row>
    <row r="13" customFormat="false" ht="15" hidden="false" customHeight="false" outlineLevel="0" collapsed="false">
      <c r="A13" s="1" t="n">
        <v>43887</v>
      </c>
      <c r="B13" s="10" t="n">
        <f aca="false">B12+1</f>
        <v>11</v>
      </c>
      <c r="D13" s="10" t="n">
        <v>2</v>
      </c>
      <c r="E13" s="10" t="n">
        <f aca="false">D13-D12</f>
        <v>1</v>
      </c>
      <c r="F13" s="19" t="n">
        <f aca="false">AVERAGE(D13:D19)</f>
        <v>11.1428571428571</v>
      </c>
      <c r="G13" s="9"/>
      <c r="H13" s="9"/>
      <c r="I13" s="9"/>
      <c r="J13" s="8"/>
      <c r="K13" s="9"/>
      <c r="L13" s="9"/>
      <c r="M13" s="9"/>
      <c r="N13" s="33"/>
      <c r="O13" s="8"/>
      <c r="P13" s="9"/>
      <c r="Q13" s="9"/>
      <c r="R13" s="9"/>
      <c r="S13" s="33"/>
      <c r="T13" s="8"/>
      <c r="U13" s="9"/>
      <c r="V13" s="9"/>
      <c r="W13" s="9"/>
      <c r="X13" s="33"/>
      <c r="Y13" s="8"/>
      <c r="Z13" s="9"/>
      <c r="AA13" s="9"/>
      <c r="AB13" s="9"/>
      <c r="AC13" s="33"/>
      <c r="AD13" s="8"/>
      <c r="AE13" s="9"/>
      <c r="AF13" s="9"/>
      <c r="AG13" s="9"/>
      <c r="AH13" s="33"/>
      <c r="AI13" s="8"/>
      <c r="AJ13" s="9"/>
      <c r="AK13" s="9"/>
      <c r="AL13" s="9"/>
      <c r="AM13" s="33"/>
      <c r="AN13" s="8"/>
      <c r="AO13" s="9"/>
      <c r="AP13" s="9"/>
      <c r="AQ13" s="9"/>
      <c r="AR13" s="33"/>
      <c r="AS13" s="8"/>
      <c r="AT13" s="9"/>
      <c r="AU13" s="9"/>
      <c r="AV13" s="9"/>
      <c r="AW13" s="33"/>
    </row>
    <row r="14" customFormat="false" ht="15" hidden="false" customHeight="false" outlineLevel="0" collapsed="false">
      <c r="A14" s="1" t="n">
        <v>43888</v>
      </c>
      <c r="B14" s="10" t="n">
        <f aca="false">B13+1</f>
        <v>12</v>
      </c>
      <c r="D14" s="10" t="n">
        <v>7</v>
      </c>
      <c r="E14" s="10" t="n">
        <f aca="false">D14-D13</f>
        <v>5</v>
      </c>
      <c r="F14" s="19" t="n">
        <f aca="false">AVERAGE(D14:D20)</f>
        <v>15.8571428571429</v>
      </c>
      <c r="G14" s="9"/>
      <c r="H14" s="9"/>
      <c r="I14" s="9"/>
      <c r="J14" s="8"/>
      <c r="K14" s="9"/>
      <c r="L14" s="9"/>
      <c r="M14" s="9"/>
      <c r="N14" s="33"/>
      <c r="O14" s="8"/>
      <c r="P14" s="9"/>
      <c r="Q14" s="9"/>
      <c r="R14" s="9"/>
      <c r="S14" s="33"/>
      <c r="T14" s="8"/>
      <c r="U14" s="9"/>
      <c r="V14" s="9"/>
      <c r="W14" s="9"/>
      <c r="X14" s="33"/>
      <c r="Y14" s="8"/>
      <c r="Z14" s="9"/>
      <c r="AA14" s="9"/>
      <c r="AB14" s="9"/>
      <c r="AC14" s="33"/>
      <c r="AD14" s="8"/>
      <c r="AE14" s="9"/>
      <c r="AF14" s="9"/>
      <c r="AG14" s="9"/>
      <c r="AH14" s="33"/>
      <c r="AI14" s="8"/>
      <c r="AJ14" s="9"/>
      <c r="AK14" s="9"/>
      <c r="AL14" s="9"/>
      <c r="AM14" s="33"/>
      <c r="AN14" s="8"/>
      <c r="AO14" s="9"/>
      <c r="AP14" s="9"/>
      <c r="AQ14" s="9"/>
      <c r="AR14" s="33"/>
      <c r="AS14" s="8"/>
      <c r="AT14" s="9"/>
      <c r="AU14" s="9"/>
      <c r="AV14" s="9"/>
      <c r="AW14" s="33"/>
    </row>
    <row r="15" customFormat="false" ht="15" hidden="false" customHeight="false" outlineLevel="0" collapsed="false">
      <c r="A15" s="1" t="n">
        <v>43889</v>
      </c>
      <c r="B15" s="10" t="n">
        <f aca="false">B14+1</f>
        <v>13</v>
      </c>
      <c r="D15" s="10" t="n">
        <v>7</v>
      </c>
      <c r="E15" s="10" t="n">
        <f aca="false">D15-D14</f>
        <v>0</v>
      </c>
      <c r="F15" s="19" t="n">
        <f aca="false">AVERAGE(D15:D21)</f>
        <v>28.2857142857143</v>
      </c>
      <c r="G15" s="9"/>
      <c r="H15" s="9"/>
      <c r="I15" s="9"/>
      <c r="J15" s="8"/>
      <c r="K15" s="9"/>
      <c r="L15" s="9"/>
      <c r="M15" s="9"/>
      <c r="N15" s="33"/>
      <c r="O15" s="8"/>
      <c r="P15" s="9"/>
      <c r="Q15" s="9"/>
      <c r="R15" s="9"/>
      <c r="S15" s="33"/>
      <c r="T15" s="8"/>
      <c r="U15" s="9"/>
      <c r="V15" s="9"/>
      <c r="W15" s="9"/>
      <c r="X15" s="33"/>
      <c r="Y15" s="8"/>
      <c r="Z15" s="9"/>
      <c r="AA15" s="9"/>
      <c r="AB15" s="9"/>
      <c r="AC15" s="33"/>
      <c r="AD15" s="8"/>
      <c r="AE15" s="9"/>
      <c r="AF15" s="9"/>
      <c r="AG15" s="9"/>
      <c r="AH15" s="33"/>
      <c r="AI15" s="8"/>
      <c r="AJ15" s="9"/>
      <c r="AK15" s="9"/>
      <c r="AL15" s="9"/>
      <c r="AM15" s="33"/>
      <c r="AN15" s="8"/>
      <c r="AO15" s="9"/>
      <c r="AP15" s="9"/>
      <c r="AQ15" s="9"/>
      <c r="AR15" s="33"/>
      <c r="AS15" s="8"/>
      <c r="AT15" s="9"/>
      <c r="AU15" s="9"/>
      <c r="AV15" s="9"/>
      <c r="AW15" s="33"/>
    </row>
    <row r="16" customFormat="false" ht="15" hidden="false" customHeight="false" outlineLevel="0" collapsed="false">
      <c r="A16" s="1" t="n">
        <v>43890</v>
      </c>
      <c r="B16" s="10" t="n">
        <f aca="false">B15+1</f>
        <v>14</v>
      </c>
      <c r="D16" s="10" t="n">
        <v>12</v>
      </c>
      <c r="E16" s="10" t="n">
        <f aca="false">D16-D15</f>
        <v>5</v>
      </c>
      <c r="F16" s="19" t="n">
        <f aca="false">AVERAGE(D16:D22)</f>
        <v>41.7142857142857</v>
      </c>
      <c r="G16" s="9"/>
      <c r="H16" s="9"/>
      <c r="I16" s="9"/>
      <c r="J16" s="8"/>
      <c r="K16" s="9"/>
      <c r="L16" s="9"/>
      <c r="M16" s="9"/>
      <c r="N16" s="33"/>
      <c r="O16" s="8"/>
      <c r="P16" s="9"/>
      <c r="Q16" s="9"/>
      <c r="R16" s="9"/>
      <c r="S16" s="33"/>
      <c r="T16" s="8"/>
      <c r="U16" s="9"/>
      <c r="V16" s="9"/>
      <c r="W16" s="9"/>
      <c r="X16" s="33"/>
      <c r="Y16" s="8"/>
      <c r="Z16" s="9"/>
      <c r="AA16" s="9"/>
      <c r="AB16" s="9"/>
      <c r="AC16" s="33"/>
      <c r="AD16" s="8"/>
      <c r="AE16" s="9"/>
      <c r="AF16" s="9"/>
      <c r="AG16" s="9"/>
      <c r="AH16" s="33"/>
      <c r="AI16" s="8"/>
      <c r="AJ16" s="9"/>
      <c r="AK16" s="9"/>
      <c r="AL16" s="9"/>
      <c r="AM16" s="33"/>
      <c r="AN16" s="8"/>
      <c r="AO16" s="9"/>
      <c r="AP16" s="9"/>
      <c r="AQ16" s="9"/>
      <c r="AR16" s="33"/>
      <c r="AS16" s="8"/>
      <c r="AT16" s="9"/>
      <c r="AU16" s="9"/>
      <c r="AV16" s="9"/>
      <c r="AW16" s="33"/>
    </row>
    <row r="17" customFormat="false" ht="15" hidden="false" customHeight="false" outlineLevel="0" collapsed="false">
      <c r="A17" s="1" t="n">
        <v>43891</v>
      </c>
      <c r="B17" s="10" t="n">
        <f aca="false">B16+1</f>
        <v>15</v>
      </c>
      <c r="D17" s="10" t="n">
        <v>14</v>
      </c>
      <c r="E17" s="10" t="n">
        <f aca="false">D17-D16</f>
        <v>2</v>
      </c>
      <c r="F17" s="19" t="n">
        <f aca="false">AVERAGE(D17:D23)</f>
        <v>63</v>
      </c>
      <c r="G17" s="9"/>
      <c r="H17" s="9"/>
      <c r="I17" s="9"/>
      <c r="J17" s="8"/>
      <c r="K17" s="9"/>
      <c r="L17" s="9"/>
      <c r="M17" s="9"/>
      <c r="N17" s="33"/>
      <c r="O17" s="8"/>
      <c r="P17" s="9"/>
      <c r="Q17" s="9"/>
      <c r="R17" s="9"/>
      <c r="S17" s="33"/>
      <c r="T17" s="8"/>
      <c r="U17" s="9"/>
      <c r="V17" s="9"/>
      <c r="W17" s="9"/>
      <c r="X17" s="33"/>
      <c r="Y17" s="8"/>
      <c r="Z17" s="9"/>
      <c r="AA17" s="9"/>
      <c r="AB17" s="9"/>
      <c r="AC17" s="33"/>
      <c r="AD17" s="8"/>
      <c r="AE17" s="9"/>
      <c r="AF17" s="9"/>
      <c r="AG17" s="9"/>
      <c r="AH17" s="33"/>
      <c r="AI17" s="8"/>
      <c r="AJ17" s="9"/>
      <c r="AK17" s="9"/>
      <c r="AL17" s="9"/>
      <c r="AM17" s="33"/>
      <c r="AN17" s="8"/>
      <c r="AO17" s="9"/>
      <c r="AP17" s="9"/>
      <c r="AQ17" s="9"/>
      <c r="AR17" s="33"/>
      <c r="AS17" s="8"/>
      <c r="AT17" s="9"/>
      <c r="AU17" s="9"/>
      <c r="AV17" s="9"/>
      <c r="AW17" s="33"/>
    </row>
    <row r="18" customFormat="false" ht="15" hidden="false" customHeight="false" outlineLevel="0" collapsed="false">
      <c r="A18" s="1" t="n">
        <v>43892</v>
      </c>
      <c r="B18" s="10" t="n">
        <f aca="false">B17+1</f>
        <v>16</v>
      </c>
      <c r="D18" s="10" t="n">
        <v>15</v>
      </c>
      <c r="E18" s="10" t="n">
        <f aca="false">D18-D17</f>
        <v>1</v>
      </c>
      <c r="F18" s="19" t="n">
        <f aca="false">AVERAGE(D18:D24)</f>
        <v>90</v>
      </c>
      <c r="G18" s="9"/>
      <c r="H18" s="9"/>
      <c r="I18" s="9"/>
      <c r="J18" s="8"/>
      <c r="K18" s="9"/>
      <c r="L18" s="9"/>
      <c r="M18" s="9"/>
      <c r="N18" s="33"/>
      <c r="O18" s="8"/>
      <c r="P18" s="9"/>
      <c r="Q18" s="9"/>
      <c r="R18" s="9"/>
      <c r="S18" s="33"/>
      <c r="T18" s="8"/>
      <c r="U18" s="9"/>
      <c r="V18" s="9"/>
      <c r="W18" s="9"/>
      <c r="X18" s="33"/>
      <c r="Y18" s="8"/>
      <c r="Z18" s="9"/>
      <c r="AA18" s="9"/>
      <c r="AB18" s="9"/>
      <c r="AC18" s="33"/>
      <c r="AD18" s="8"/>
      <c r="AE18" s="9"/>
      <c r="AF18" s="9"/>
      <c r="AG18" s="9"/>
      <c r="AH18" s="33"/>
      <c r="AI18" s="8"/>
      <c r="AJ18" s="9"/>
      <c r="AK18" s="9"/>
      <c r="AL18" s="9"/>
      <c r="AM18" s="33"/>
      <c r="AN18" s="8"/>
      <c r="AO18" s="9"/>
      <c r="AP18" s="9"/>
      <c r="AQ18" s="9"/>
      <c r="AR18" s="33"/>
      <c r="AS18" s="8"/>
      <c r="AT18" s="9"/>
      <c r="AU18" s="9"/>
      <c r="AV18" s="9"/>
      <c r="AW18" s="33"/>
    </row>
    <row r="19" customFormat="false" ht="15" hidden="false" customHeight="false" outlineLevel="0" collapsed="false">
      <c r="A19" s="1" t="n">
        <v>43893</v>
      </c>
      <c r="B19" s="10" t="n">
        <f aca="false">B18+1</f>
        <v>17</v>
      </c>
      <c r="D19" s="10" t="n">
        <v>21</v>
      </c>
      <c r="E19" s="10" t="n">
        <f aca="false">D19-D18</f>
        <v>6</v>
      </c>
      <c r="F19" s="19" t="n">
        <f aca="false">AVERAGE(D19:D25)</f>
        <v>123.285714285714</v>
      </c>
      <c r="G19" s="9" t="n">
        <f aca="false">F19/F18</f>
        <v>1.36984126984127</v>
      </c>
      <c r="H19" s="9" t="n">
        <f aca="false">F19/(G19^B19)</f>
        <v>0.585488769696045</v>
      </c>
      <c r="I19" s="9" t="n">
        <f aca="false">EXP(((LN(H19)+(B19*(LN(G19))))/B19))</f>
        <v>1.32737877212529</v>
      </c>
      <c r="J19" s="8" t="n">
        <f aca="false">F19*3</f>
        <v>369.857142857143</v>
      </c>
      <c r="K19" s="9"/>
      <c r="L19" s="9"/>
      <c r="M19" s="9"/>
      <c r="N19" s="33"/>
      <c r="O19" s="8" t="n">
        <f aca="false">F19*5</f>
        <v>616.428571428571</v>
      </c>
      <c r="P19" s="9"/>
      <c r="Q19" s="9"/>
      <c r="R19" s="9"/>
      <c r="S19" s="33"/>
      <c r="T19" s="8" t="n">
        <f aca="false">F19*10</f>
        <v>1232.85714285714</v>
      </c>
      <c r="U19" s="9"/>
      <c r="V19" s="9"/>
      <c r="W19" s="9"/>
      <c r="X19" s="33"/>
      <c r="Y19" s="8" t="n">
        <f aca="false">F19*15</f>
        <v>1849.28571428571</v>
      </c>
      <c r="Z19" s="9"/>
      <c r="AA19" s="9"/>
      <c r="AB19" s="9"/>
      <c r="AC19" s="33"/>
      <c r="AD19" s="8" t="n">
        <f aca="false">F19*20</f>
        <v>2465.71428571429</v>
      </c>
      <c r="AE19" s="9"/>
      <c r="AF19" s="9"/>
      <c r="AG19" s="9"/>
      <c r="AH19" s="33"/>
      <c r="AI19" s="8" t="n">
        <f aca="false">F19*25</f>
        <v>3082.14285714286</v>
      </c>
      <c r="AJ19" s="9"/>
      <c r="AK19" s="9"/>
      <c r="AL19" s="9"/>
      <c r="AM19" s="33"/>
      <c r="AN19" s="8" t="n">
        <f aca="false">F19*30</f>
        <v>3698.57142857143</v>
      </c>
      <c r="AO19" s="9"/>
      <c r="AP19" s="9"/>
      <c r="AQ19" s="9"/>
      <c r="AR19" s="33"/>
      <c r="AS19" s="8" t="n">
        <f aca="false">F19*40</f>
        <v>4931.42857142857</v>
      </c>
      <c r="AT19" s="9"/>
      <c r="AU19" s="9"/>
      <c r="AV19" s="9"/>
      <c r="AW19" s="33"/>
    </row>
    <row r="20" customFormat="false" ht="15" hidden="false" customHeight="false" outlineLevel="0" collapsed="false">
      <c r="A20" s="1" t="n">
        <v>43894</v>
      </c>
      <c r="B20" s="10" t="n">
        <f aca="false">B19+1</f>
        <v>18</v>
      </c>
      <c r="C20" s="2" t="n">
        <v>0</v>
      </c>
      <c r="D20" s="10" t="n">
        <v>35</v>
      </c>
      <c r="E20" s="10" t="n">
        <f aca="false">D20-D19</f>
        <v>14</v>
      </c>
      <c r="F20" s="19" t="n">
        <f aca="false">AVERAGE(D20:D26)</f>
        <v>171</v>
      </c>
      <c r="G20" s="9" t="n">
        <f aca="false">F20/F19</f>
        <v>1.38702201622248</v>
      </c>
      <c r="H20" s="9" t="n">
        <f aca="false">F20/(G20^B20)</f>
        <v>0.473691646380449</v>
      </c>
      <c r="I20" s="9" t="n">
        <f aca="false">EXP(((LN(H20)+(B20*(LN(G20))))/B20))</f>
        <v>1.33062396037731</v>
      </c>
      <c r="J20" s="8" t="n">
        <f aca="false">F20*3</f>
        <v>513</v>
      </c>
      <c r="K20" s="9" t="n">
        <f aca="false">J20/J19</f>
        <v>1.38702201622248</v>
      </c>
      <c r="L20" s="9" t="n">
        <f aca="false">J20/(K20^B20)</f>
        <v>1.42107493914135</v>
      </c>
      <c r="M20" s="9" t="n">
        <f aca="false">EXP(((LN(L20)+(B20*(LN(K20))))/B20))</f>
        <v>1.41436687301429</v>
      </c>
      <c r="N20" s="33" t="n">
        <f aca="false">((M20-I20)/M20)*100</f>
        <v>5.92087627579324</v>
      </c>
      <c r="O20" s="8" t="n">
        <f aca="false">F20*5</f>
        <v>855</v>
      </c>
      <c r="P20" s="9" t="n">
        <f aca="false">O20/O19</f>
        <v>1.38702201622248</v>
      </c>
      <c r="Q20" s="9" t="n">
        <f aca="false">O20/(P20^B20)</f>
        <v>2.36845823190224</v>
      </c>
      <c r="R20" s="9" t="n">
        <f aca="false">EXP(((LN(Q20)+(B20*(LN(P20))))/B20))</f>
        <v>1.45508045222276</v>
      </c>
      <c r="S20" s="33" t="n">
        <f aca="false">((R20-I20)/R20)*100</f>
        <v>8.55323784023988</v>
      </c>
      <c r="T20" s="8" t="n">
        <f aca="false">F20*10</f>
        <v>1710</v>
      </c>
      <c r="U20" s="9" t="n">
        <f aca="false">T20/T19</f>
        <v>1.38702201622248</v>
      </c>
      <c r="V20" s="9" t="n">
        <f aca="false">T20/(U20^B20)</f>
        <v>4.73691646380447</v>
      </c>
      <c r="W20" s="9" t="n">
        <f aca="false">EXP(((LN(V20)+(B20*(LN(U20))))/B20))</f>
        <v>1.51220578459109</v>
      </c>
      <c r="X20" s="33" t="n">
        <f aca="false">((W20-I20)/W20)*100</f>
        <v>12.0077456430893</v>
      </c>
      <c r="Y20" s="8" t="n">
        <f aca="false">F20*15</f>
        <v>2565</v>
      </c>
      <c r="Z20" s="9" t="n">
        <f aca="false">Y20/Y19</f>
        <v>1.38702201622248</v>
      </c>
      <c r="AA20" s="9" t="n">
        <f aca="false">Y20/(Z20^B20)</f>
        <v>7.10537469570673</v>
      </c>
      <c r="AB20" s="9" t="n">
        <f aca="false">EXP(((LN(AA20)+(B20*(LN(Z20))))/B20))</f>
        <v>1.54665604293715</v>
      </c>
      <c r="AC20" s="33" t="n">
        <f aca="false">((AB20-I20)/AB20)*100</f>
        <v>13.9676874859382</v>
      </c>
      <c r="AD20" s="8" t="n">
        <f aca="false">F20*20</f>
        <v>3420</v>
      </c>
      <c r="AE20" s="9" t="n">
        <f aca="false">AD20/AD19</f>
        <v>1.38702201622248</v>
      </c>
      <c r="AF20" s="9" t="n">
        <f aca="false">AD20/(AE20^B20)</f>
        <v>9.47383292760894</v>
      </c>
      <c r="AG20" s="9" t="n">
        <f aca="false">EXP(((LN(AF20)+(B20*(LN(AE20))))/B20))</f>
        <v>1.57157381329501</v>
      </c>
      <c r="AH20" s="33" t="n">
        <f aca="false">((AG20-I20)/AG20)*100</f>
        <v>15.3317553957278</v>
      </c>
      <c r="AI20" s="8" t="n">
        <f aca="false">F20*25</f>
        <v>4275</v>
      </c>
      <c r="AJ20" s="9" t="n">
        <f aca="false">AI20/AI19</f>
        <v>1.38702201622248</v>
      </c>
      <c r="AK20" s="9" t="n">
        <f aca="false">AI20/(AJ20^B20)</f>
        <v>11.8422911595112</v>
      </c>
      <c r="AL20" s="9" t="n">
        <f aca="false">EXP(((LN(AK20)+(B20*(LN(AJ20))))/B20))</f>
        <v>1.59117766212509</v>
      </c>
      <c r="AM20" s="33" t="n">
        <f aca="false">((AL20-I20)/AL20)*100</f>
        <v>16.3748969049626</v>
      </c>
      <c r="AN20" s="8" t="n">
        <f aca="false">F20*30</f>
        <v>5130</v>
      </c>
      <c r="AO20" s="9" t="n">
        <f aca="false">AN20/AN19</f>
        <v>1.38702201622248</v>
      </c>
      <c r="AP20" s="9" t="n">
        <f aca="false">AN20/(AO20^B20)</f>
        <v>14.2107493914135</v>
      </c>
      <c r="AQ20" s="9" t="n">
        <f aca="false">EXP(((LN(AP20)+(B20*(LN(AO20))))/B20))</f>
        <v>1.60737656212033</v>
      </c>
      <c r="AR20" s="33" t="n">
        <f aca="false">((AQ20-I20)/AQ20)*100</f>
        <v>17.2176581558433</v>
      </c>
      <c r="AS20" s="8" t="n">
        <f aca="false">F20*40</f>
        <v>6840</v>
      </c>
      <c r="AT20" s="9" t="n">
        <f aca="false">AS20/AS19</f>
        <v>1.38702201622248</v>
      </c>
      <c r="AU20" s="9" t="n">
        <f aca="false">AS20/(AT20^B20)</f>
        <v>18.9476658552179</v>
      </c>
      <c r="AV20" s="9" t="n">
        <f aca="false">EXP(((LN(AU20)+(B20*(LN(AT20))))/B20))</f>
        <v>1.63327258485689</v>
      </c>
      <c r="AW20" s="33" t="n">
        <f aca="false">((AV20-I20)/AV20)*100</f>
        <v>18.5301968137852</v>
      </c>
    </row>
    <row r="21" customFormat="false" ht="15" hidden="false" customHeight="false" outlineLevel="0" collapsed="false">
      <c r="A21" s="1" t="n">
        <v>43895</v>
      </c>
      <c r="B21" s="10" t="n">
        <f aca="false">B20+1</f>
        <v>19</v>
      </c>
      <c r="C21" s="2" t="n">
        <f aca="false">C20+1</f>
        <v>1</v>
      </c>
      <c r="D21" s="10" t="n">
        <v>94</v>
      </c>
      <c r="E21" s="10" t="n">
        <f aca="false">D21-D20</f>
        <v>59</v>
      </c>
      <c r="F21" s="19" t="n">
        <f aca="false">AVERAGE(D21:D27)</f>
        <v>237.428571428571</v>
      </c>
      <c r="G21" s="9" t="n">
        <f aca="false">F21/F20</f>
        <v>1.38847117794486</v>
      </c>
      <c r="H21" s="9" t="n">
        <f aca="false">F21/(G21^B21)</f>
        <v>0.46487101408865</v>
      </c>
      <c r="I21" s="9" t="n">
        <f aca="false">EXP(((LN(H21)+(B21*(LN(G21))))/B21))</f>
        <v>1.33360756853316</v>
      </c>
      <c r="J21" s="8" t="n">
        <f aca="false">F21*3</f>
        <v>712.285714285714</v>
      </c>
      <c r="K21" s="9" t="n">
        <f aca="false">J21/J20</f>
        <v>1.38847117794486</v>
      </c>
      <c r="L21" s="9" t="n">
        <f aca="false">J21/(K21^B21)</f>
        <v>1.39461304226596</v>
      </c>
      <c r="M21" s="9" t="n">
        <f aca="false">EXP(((LN(L21)+(B21*(LN(K21))))/B21))</f>
        <v>1.41299197899312</v>
      </c>
      <c r="N21" s="33" t="n">
        <f aca="false">((M21-I21)/M21)*100</f>
        <v>5.61817842140387</v>
      </c>
      <c r="O21" s="8" t="n">
        <f aca="false">F21*5</f>
        <v>1187.14285714286</v>
      </c>
      <c r="P21" s="9" t="n">
        <f aca="false">O21/O20</f>
        <v>1.38847117794486</v>
      </c>
      <c r="Q21" s="9" t="n">
        <f aca="false">O21/(P21^B21)</f>
        <v>2.32435507044325</v>
      </c>
      <c r="R21" s="9" t="n">
        <f aca="false">EXP(((LN(Q21)+(B21*(LN(P21))))/B21))</f>
        <v>1.45149634479343</v>
      </c>
      <c r="S21" s="33" t="n">
        <f aca="false">((R21-I21)/R21)*100</f>
        <v>8.12187896188254</v>
      </c>
      <c r="T21" s="8" t="n">
        <f aca="false">F21*10</f>
        <v>2374.28571428571</v>
      </c>
      <c r="U21" s="9" t="n">
        <f aca="false">T21/T20</f>
        <v>1.38847117794486</v>
      </c>
      <c r="V21" s="9" t="n">
        <f aca="false">T21/(U21^B21)</f>
        <v>4.6487101408865</v>
      </c>
      <c r="W21" s="9" t="n">
        <f aca="false">EXP(((LN(V21)+(B21*(LN(U21))))/B21))</f>
        <v>1.50542675599772</v>
      </c>
      <c r="X21" s="33" t="n">
        <f aca="false">((W21-I21)/W21)*100</f>
        <v>11.4133209589917</v>
      </c>
      <c r="Y21" s="8" t="n">
        <f aca="false">F21*15</f>
        <v>3561.42857142857</v>
      </c>
      <c r="Z21" s="9" t="n">
        <f aca="false">Y21/Y20</f>
        <v>1.38847117794486</v>
      </c>
      <c r="AA21" s="9" t="n">
        <f aca="false">Y21/(Z21^B21)</f>
        <v>6.97306521132978</v>
      </c>
      <c r="AB21" s="9" t="n">
        <f aca="false">EXP(((LN(AA21)+(B21*(LN(Z21))))/B21))</f>
        <v>1.53789821018098</v>
      </c>
      <c r="AC21" s="33" t="n">
        <f aca="false">((AB21-I21)/AB21)*100</f>
        <v>13.2837557320374</v>
      </c>
      <c r="AD21" s="8" t="n">
        <f aca="false">F21*20</f>
        <v>4748.57142857143</v>
      </c>
      <c r="AE21" s="9" t="n">
        <f aca="false">AD21/AD20</f>
        <v>1.38847117794486</v>
      </c>
      <c r="AF21" s="9" t="n">
        <f aca="false">AD21/(AE21^B21)</f>
        <v>9.29742028177301</v>
      </c>
      <c r="AG21" s="9" t="n">
        <f aca="false">EXP(((LN(AF21)+(B21*(LN(AE21))))/B21))</f>
        <v>1.5613609540273</v>
      </c>
      <c r="AH21" s="33" t="n">
        <f aca="false">((AG21-I21)/AG21)*100</f>
        <v>14.5868503312244</v>
      </c>
      <c r="AI21" s="8" t="n">
        <f aca="false">F21*25</f>
        <v>5935.71428571429</v>
      </c>
      <c r="AJ21" s="9" t="n">
        <f aca="false">AI21/AI20</f>
        <v>1.38847117794486</v>
      </c>
      <c r="AK21" s="9" t="n">
        <f aca="false">AI21/(AJ21^B21)</f>
        <v>11.6217753522163</v>
      </c>
      <c r="AL21" s="9" t="n">
        <f aca="false">EXP(((LN(AK21)+(B21*(LN(AJ21))))/B21))</f>
        <v>1.57980630033918</v>
      </c>
      <c r="AM21" s="33" t="n">
        <f aca="false">((AL21-I21)/AL21)*100</f>
        <v>15.5841087450504</v>
      </c>
      <c r="AN21" s="8" t="n">
        <f aca="false">F21*30</f>
        <v>7122.85714285714</v>
      </c>
      <c r="AO21" s="9" t="n">
        <f aca="false">AN21/AN20</f>
        <v>1.38847117794486</v>
      </c>
      <c r="AP21" s="9" t="n">
        <f aca="false">AN21/(AO21^B21)</f>
        <v>13.9461304226596</v>
      </c>
      <c r="AQ21" s="9" t="n">
        <f aca="false">EXP(((LN(AP21)+(B21*(LN(AO21))))/B21))</f>
        <v>1.59503888653397</v>
      </c>
      <c r="AR21" s="33" t="n">
        <f aca="false">((AQ21-I21)/AQ21)*100</f>
        <v>16.390278645112</v>
      </c>
      <c r="AS21" s="8" t="n">
        <f aca="false">F21*40</f>
        <v>9497.14285714286</v>
      </c>
      <c r="AT21" s="9" t="n">
        <f aca="false">AS21/AS20</f>
        <v>1.38847117794486</v>
      </c>
      <c r="AU21" s="9" t="n">
        <f aca="false">AS21/(AT21^B21)</f>
        <v>18.594840563546</v>
      </c>
      <c r="AV21" s="9" t="n">
        <f aca="false">EXP(((LN(AU21)+(B21*(LN(AT21))))/B21))</f>
        <v>1.61937338967074</v>
      </c>
      <c r="AW21" s="33" t="n">
        <f aca="false">((AV21-I21)/AV21)*100</f>
        <v>17.6466911806966</v>
      </c>
    </row>
    <row r="22" customFormat="false" ht="15" hidden="false" customHeight="false" outlineLevel="0" collapsed="false">
      <c r="A22" s="1" t="n">
        <v>43896</v>
      </c>
      <c r="B22" s="10" t="n">
        <f aca="false">B21+1</f>
        <v>20</v>
      </c>
      <c r="C22" s="2" t="n">
        <f aca="false">C21+1</f>
        <v>2</v>
      </c>
      <c r="D22" s="10" t="n">
        <v>101</v>
      </c>
      <c r="E22" s="10" t="n">
        <f aca="false">D22-D21</f>
        <v>7</v>
      </c>
      <c r="F22" s="19" t="n">
        <f aca="false">AVERAGE(D22:D28)</f>
        <v>309.571428571429</v>
      </c>
      <c r="G22" s="9" t="n">
        <f aca="false">F22/F21</f>
        <v>1.30385078219013</v>
      </c>
      <c r="H22" s="9" t="n">
        <f aca="false">F22/(G22^B22)</f>
        <v>1.53533458820991</v>
      </c>
      <c r="I22" s="9" t="n">
        <f aca="false">EXP(((LN(H22)+(B22*(LN(G22))))/B22))</f>
        <v>1.3321037275524</v>
      </c>
      <c r="J22" s="8" t="n">
        <f aca="false">F22*3</f>
        <v>928.714285714286</v>
      </c>
      <c r="K22" s="9" t="n">
        <f aca="false">J22/J21</f>
        <v>1.30385078219013</v>
      </c>
      <c r="L22" s="9" t="n">
        <f aca="false">J22/(K22^B22)</f>
        <v>4.60600376462974</v>
      </c>
      <c r="M22" s="9" t="n">
        <f aca="false">EXP(((LN(L22)+(B22*(LN(K22))))/B22))</f>
        <v>1.4073240397561</v>
      </c>
      <c r="N22" s="33" t="n">
        <f aca="false">((M22-I22)/M22)*100</f>
        <v>5.34491773598408</v>
      </c>
      <c r="O22" s="8" t="n">
        <f aca="false">F22*5</f>
        <v>1547.85714285714</v>
      </c>
      <c r="P22" s="9" t="n">
        <f aca="false">O22/O21</f>
        <v>1.30385078219013</v>
      </c>
      <c r="Q22" s="9" t="n">
        <f aca="false">O22/(P22^B22)</f>
        <v>7.67667294104959</v>
      </c>
      <c r="R22" s="9" t="n">
        <f aca="false">EXP(((LN(Q22)+(B22*(LN(P22))))/B22))</f>
        <v>1.44373187088413</v>
      </c>
      <c r="S22" s="33" t="n">
        <f aca="false">((R22-I22)/R22)*100</f>
        <v>7.73191654094117</v>
      </c>
      <c r="T22" s="8" t="n">
        <f aca="false">F22*10</f>
        <v>3095.71428571429</v>
      </c>
      <c r="U22" s="9" t="n">
        <f aca="false">T22/T21</f>
        <v>1.30385078219013</v>
      </c>
      <c r="V22" s="9" t="n">
        <f aca="false">T22/(U22^B22)</f>
        <v>15.3533458820992</v>
      </c>
      <c r="W22" s="9" t="n">
        <f aca="false">EXP(((LN(V22)+(B22*(LN(U22))))/B22))</f>
        <v>1.49464496535823</v>
      </c>
      <c r="X22" s="33" t="n">
        <f aca="false">((W22-I22)/W22)*100</f>
        <v>10.8749061866254</v>
      </c>
      <c r="Y22" s="8" t="n">
        <f aca="false">F22*15</f>
        <v>4643.57142857143</v>
      </c>
      <c r="Z22" s="9" t="n">
        <f aca="false">Y22/Y21</f>
        <v>1.30385078219013</v>
      </c>
      <c r="AA22" s="9" t="n">
        <f aca="false">Y22/(Z22^B22)</f>
        <v>23.0300188231487</v>
      </c>
      <c r="AB22" s="9" t="n">
        <f aca="false">EXP(((LN(AA22)+(B22*(LN(Z22))))/B22))</f>
        <v>1.52525552390015</v>
      </c>
      <c r="AC22" s="33" t="n">
        <f aca="false">((AB22-I22)/AB22)*100</f>
        <v>12.663569698397</v>
      </c>
      <c r="AD22" s="8" t="n">
        <f aca="false">F22*20</f>
        <v>6191.42857142857</v>
      </c>
      <c r="AE22" s="9" t="n">
        <f aca="false">AD22/AD21</f>
        <v>1.30385078219013</v>
      </c>
      <c r="AF22" s="9" t="n">
        <f aca="false">AD22/(AE22^B22)</f>
        <v>30.7066917641984</v>
      </c>
      <c r="AG22" s="9" t="n">
        <f aca="false">EXP(((LN(AF22)+(B22*(LN(AE22))))/B22))</f>
        <v>1.54735350623149</v>
      </c>
      <c r="AH22" s="33" t="n">
        <f aca="false">((AG22-I22)/AG22)*100</f>
        <v>13.9108340668265</v>
      </c>
      <c r="AI22" s="8" t="n">
        <f aca="false">F22*25</f>
        <v>7739.28571428571</v>
      </c>
      <c r="AJ22" s="9" t="n">
        <f aca="false">AI22/AI21</f>
        <v>1.30385078219013</v>
      </c>
      <c r="AK22" s="9" t="n">
        <f aca="false">AI22/(AJ22^B22)</f>
        <v>38.3833647052478</v>
      </c>
      <c r="AL22" s="9" t="n">
        <f aca="false">EXP(((LN(AK22)+(B22*(LN(AJ22))))/B22))</f>
        <v>1.56471427254122</v>
      </c>
      <c r="AM22" s="33" t="n">
        <f aca="false">((AL22-I22)/AL22)*100</f>
        <v>14.8660077479215</v>
      </c>
      <c r="AN22" s="8" t="n">
        <f aca="false">F22*30</f>
        <v>9287.14285714286</v>
      </c>
      <c r="AO22" s="9" t="n">
        <f aca="false">AN22/AN21</f>
        <v>1.30385078219013</v>
      </c>
      <c r="AP22" s="9" t="n">
        <f aca="false">AN22/(AO22^B22)</f>
        <v>46.0600376462974</v>
      </c>
      <c r="AQ22" s="9" t="n">
        <f aca="false">EXP(((LN(AP22)+(B22*(LN(AO22))))/B22))</f>
        <v>1.57904354378913</v>
      </c>
      <c r="AR22" s="33" t="n">
        <f aca="false">((AQ22-I22)/AQ22)*100</f>
        <v>15.6385691330689</v>
      </c>
      <c r="AS22" s="8" t="n">
        <f aca="false">F22*40</f>
        <v>12382.8571428571</v>
      </c>
      <c r="AT22" s="9" t="n">
        <f aca="false">AS22/AS21</f>
        <v>1.30385078219013</v>
      </c>
      <c r="AU22" s="9" t="n">
        <f aca="false">AS22/(AT22^B22)</f>
        <v>61.4133835283967</v>
      </c>
      <c r="AV22" s="9" t="n">
        <f aca="false">EXP(((LN(AU22)+(B22*(LN(AT22))))/B22))</f>
        <v>1.60192080978443</v>
      </c>
      <c r="AW22" s="33" t="n">
        <f aca="false">((AV22-I22)/AV22)*100</f>
        <v>16.8433470983085</v>
      </c>
    </row>
    <row r="23" customFormat="false" ht="15" hidden="false" customHeight="false" outlineLevel="0" collapsed="false">
      <c r="A23" s="1" t="n">
        <v>43897</v>
      </c>
      <c r="B23" s="10" t="n">
        <f aca="false">B22+1</f>
        <v>21</v>
      </c>
      <c r="C23" s="2" t="n">
        <f aca="false">C22+1</f>
        <v>3</v>
      </c>
      <c r="D23" s="10" t="n">
        <v>161</v>
      </c>
      <c r="E23" s="10" t="n">
        <f aca="false">D23-D22</f>
        <v>60</v>
      </c>
      <c r="F23" s="19" t="n">
        <f aca="false">AVERAGE(D23:D29)</f>
        <v>411.428571428572</v>
      </c>
      <c r="G23" s="9" t="n">
        <f aca="false">F23/F22</f>
        <v>1.32902630364559</v>
      </c>
      <c r="H23" s="9" t="n">
        <f aca="false">F23/(G23^B23)</f>
        <v>1.0473439841842</v>
      </c>
      <c r="I23" s="9" t="n">
        <f aca="false">EXP(((LN(H23)+(B23*(LN(G23))))/B23))</f>
        <v>1.33195702210181</v>
      </c>
      <c r="J23" s="8" t="n">
        <f aca="false">F23*3</f>
        <v>1234.28571428571</v>
      </c>
      <c r="K23" s="9" t="n">
        <f aca="false">J23/J22</f>
        <v>1.32902630364559</v>
      </c>
      <c r="L23" s="9" t="n">
        <f aca="false">J23/(K23^B23)</f>
        <v>3.14203195255261</v>
      </c>
      <c r="M23" s="9" t="n">
        <f aca="false">EXP(((LN(L23)+(B23*(LN(K23))))/B23))</f>
        <v>1.40349306669551</v>
      </c>
      <c r="N23" s="33" t="n">
        <f aca="false">((M23-I23)/M23)*100</f>
        <v>5.0970002126288</v>
      </c>
      <c r="O23" s="8" t="n">
        <f aca="false">F23*5</f>
        <v>2057.14285714286</v>
      </c>
      <c r="P23" s="9" t="n">
        <f aca="false">O23/O22</f>
        <v>1.32902630364559</v>
      </c>
      <c r="Q23" s="9" t="n">
        <f aca="false">O23/(P23^B23)</f>
        <v>5.23671992092099</v>
      </c>
      <c r="R23" s="9" t="n">
        <f aca="false">EXP(((LN(Q23)+(B23*(LN(P23))))/B23))</f>
        <v>1.43805169300495</v>
      </c>
      <c r="S23" s="33" t="n">
        <f aca="false">((R23-I23)/R23)*100</f>
        <v>7.37766739674323</v>
      </c>
      <c r="T23" s="8" t="n">
        <f aca="false">F23*10</f>
        <v>4114.28571428572</v>
      </c>
      <c r="U23" s="9" t="n">
        <f aca="false">T23/T22</f>
        <v>1.32902630364559</v>
      </c>
      <c r="V23" s="9" t="n">
        <f aca="false">T23/(U23^B23)</f>
        <v>10.473439841842</v>
      </c>
      <c r="W23" s="9" t="n">
        <f aca="false">EXP(((LN(V23)+(B23*(LN(U23))))/B23))</f>
        <v>1.4863095196717</v>
      </c>
      <c r="X23" s="33" t="n">
        <f aca="false">((W23-I23)/W23)*100</f>
        <v>10.3849498053395</v>
      </c>
      <c r="Y23" s="8" t="n">
        <f aca="false">F23*15</f>
        <v>6171.42857142857</v>
      </c>
      <c r="Z23" s="9" t="n">
        <f aca="false">Y23/Y22</f>
        <v>1.32902630364559</v>
      </c>
      <c r="AA23" s="9" t="n">
        <f aca="false">Y23/(Z23^B23)</f>
        <v>15.710159762763</v>
      </c>
      <c r="AB23" s="9" t="n">
        <f aca="false">EXP(((LN(AA23)+(B23*(LN(Z23))))/B23))</f>
        <v>1.51528581417541</v>
      </c>
      <c r="AC23" s="33" t="n">
        <f aca="false">((AB23-I23)/AB23)*100</f>
        <v>12.098627886473</v>
      </c>
      <c r="AD23" s="8" t="n">
        <f aca="false">F23*20</f>
        <v>8228.57142857143</v>
      </c>
      <c r="AE23" s="9" t="n">
        <f aca="false">AD23/AD22</f>
        <v>1.32902630364559</v>
      </c>
      <c r="AF23" s="9" t="n">
        <f aca="false">AD23/(AE23^B23)</f>
        <v>20.9468796836839</v>
      </c>
      <c r="AG23" s="9" t="n">
        <f aca="false">EXP(((LN(AF23)+(B23*(LN(AE23))))/B23))</f>
        <v>1.53618677201412</v>
      </c>
      <c r="AH23" s="33" t="n">
        <f aca="false">((AG23-I23)/AG23)*100</f>
        <v>13.2945911026523</v>
      </c>
      <c r="AI23" s="8" t="n">
        <f aca="false">F23*25</f>
        <v>10285.7142857143</v>
      </c>
      <c r="AJ23" s="9" t="n">
        <f aca="false">AI23/AI22</f>
        <v>1.32902630364559</v>
      </c>
      <c r="AK23" s="9" t="n">
        <f aca="false">AI23/(AJ23^B23)</f>
        <v>26.183599604605</v>
      </c>
      <c r="AL23" s="9" t="n">
        <f aca="false">EXP(((LN(AK23)+(B23*(LN(AJ23))))/B23))</f>
        <v>1.55259714648386</v>
      </c>
      <c r="AM23" s="33" t="n">
        <f aca="false">((AL23-I23)/AL23)*100</f>
        <v>14.2110350313168</v>
      </c>
      <c r="AN23" s="8" t="n">
        <f aca="false">F23*30</f>
        <v>12342.8571428571</v>
      </c>
      <c r="AO23" s="9" t="n">
        <f aca="false">AN23/AN22</f>
        <v>1.32902630364559</v>
      </c>
      <c r="AP23" s="9" t="n">
        <f aca="false">AN23/(AO23^B23)</f>
        <v>31.420319525526</v>
      </c>
      <c r="AQ23" s="9" t="n">
        <f aca="false">EXP(((LN(AP23)+(B23*(LN(AO23))))/B23))</f>
        <v>1.56613544672113</v>
      </c>
      <c r="AR23" s="33" t="n">
        <f aca="false">((AQ23-I23)/AQ23)*100</f>
        <v>14.9526291043088</v>
      </c>
      <c r="AS23" s="8" t="n">
        <f aca="false">F23*40</f>
        <v>16457.1428571429</v>
      </c>
      <c r="AT23" s="9" t="n">
        <f aca="false">AS23/AS22</f>
        <v>1.32902630364559</v>
      </c>
      <c r="AU23" s="9" t="n">
        <f aca="false">AS23/(AT23^B23)</f>
        <v>41.8937593673679</v>
      </c>
      <c r="AV23" s="9" t="n">
        <f aca="false">EXP(((LN(AU23)+(B23*(LN(AT23))))/B23))</f>
        <v>1.58773779436764</v>
      </c>
      <c r="AW23" s="33" t="n">
        <f aca="false">((AV23-I23)/AV23)*100</f>
        <v>16.109761521908</v>
      </c>
    </row>
    <row r="24" customFormat="false" ht="15" hidden="false" customHeight="false" outlineLevel="0" collapsed="false">
      <c r="A24" s="1" t="n">
        <v>43898</v>
      </c>
      <c r="B24" s="10" t="n">
        <f aca="false">B23+1</f>
        <v>22</v>
      </c>
      <c r="C24" s="2" t="n">
        <f aca="false">C23+1</f>
        <v>4</v>
      </c>
      <c r="D24" s="10" t="n">
        <v>203</v>
      </c>
      <c r="E24" s="10" t="n">
        <f aca="false">D24-D23</f>
        <v>42</v>
      </c>
      <c r="F24" s="19" t="n">
        <f aca="false">AVERAGE(D24:D30)</f>
        <v>525.714285714286</v>
      </c>
      <c r="G24" s="9" t="n">
        <f aca="false">F24/F23</f>
        <v>1.27777777777778</v>
      </c>
      <c r="H24" s="9" t="n">
        <f aca="false">F24/(G24^B24)</f>
        <v>2.39184205976482</v>
      </c>
      <c r="I24" s="9" t="n">
        <f aca="false">EXP(((LN(H24)+(B24*(LN(G24))))/B24))</f>
        <v>1.32944521271714</v>
      </c>
      <c r="J24" s="8" t="n">
        <f aca="false">F24*3</f>
        <v>1577.14285714286</v>
      </c>
      <c r="K24" s="9" t="n">
        <f aca="false">J24/J23</f>
        <v>1.27777777777778</v>
      </c>
      <c r="L24" s="9" t="n">
        <f aca="false">J24/(K24^B24)</f>
        <v>7.17552617929447</v>
      </c>
      <c r="M24" s="9" t="n">
        <f aca="false">EXP(((LN(L24)+(B24*(LN(K24))))/B24))</f>
        <v>1.39751917114697</v>
      </c>
      <c r="N24" s="33" t="n">
        <f aca="false">((M24-I24)/M24)*100</f>
        <v>4.87105721590667</v>
      </c>
      <c r="O24" s="8" t="n">
        <f aca="false">F24*5</f>
        <v>2628.57142857143</v>
      </c>
      <c r="P24" s="9" t="n">
        <f aca="false">O24/O23</f>
        <v>1.27777777777778</v>
      </c>
      <c r="Q24" s="9" t="n">
        <f aca="false">O24/(P24^B24)</f>
        <v>11.9592102988241</v>
      </c>
      <c r="R24" s="9" t="n">
        <f aca="false">EXP(((LN(Q24)+(B24*(LN(P24))))/B24))</f>
        <v>1.43034831375007</v>
      </c>
      <c r="S24" s="33" t="n">
        <f aca="false">((R24-I24)/R24)*100</f>
        <v>7.05444261813316</v>
      </c>
      <c r="T24" s="8" t="n">
        <f aca="false">F24*10</f>
        <v>5257.14285714286</v>
      </c>
      <c r="U24" s="9" t="n">
        <f aca="false">T24/T23</f>
        <v>1.27777777777778</v>
      </c>
      <c r="V24" s="9" t="n">
        <f aca="false">T24/(U24^B24)</f>
        <v>23.9184205976482</v>
      </c>
      <c r="W24" s="9" t="n">
        <f aca="false">EXP(((LN(V24)+(B24*(LN(U24))))/B24))</f>
        <v>1.47613130269394</v>
      </c>
      <c r="X24" s="33" t="n">
        <f aca="false">((W24-I24)/W24)*100</f>
        <v>9.93719797887216</v>
      </c>
      <c r="Y24" s="8" t="n">
        <f aca="false">F24*15</f>
        <v>7885.71428571429</v>
      </c>
      <c r="Z24" s="9" t="n">
        <f aca="false">Y24/Y23</f>
        <v>1.27777777777778</v>
      </c>
      <c r="AA24" s="9" t="n">
        <f aca="false">Y24/(Z24^B24)</f>
        <v>35.8776308964724</v>
      </c>
      <c r="AB24" s="9" t="n">
        <f aca="false">EXP(((LN(AA24)+(B24*(LN(Z24))))/B24))</f>
        <v>1.50358899393681</v>
      </c>
      <c r="AC24" s="33" t="n">
        <f aca="false">((AB24-I24)/AB24)*100</f>
        <v>11.5818738978472</v>
      </c>
      <c r="AD24" s="8" t="n">
        <f aca="false">F24*20</f>
        <v>10514.2857142857</v>
      </c>
      <c r="AE24" s="9" t="n">
        <f aca="false">AD24/AD23</f>
        <v>1.27777777777778</v>
      </c>
      <c r="AF24" s="9" t="n">
        <f aca="false">AD24/(AE24^B24)</f>
        <v>47.8368411952965</v>
      </c>
      <c r="AG24" s="9" t="n">
        <f aca="false">EXP(((LN(AF24)+(B24*(LN(AE24))))/B24))</f>
        <v>1.52337972635499</v>
      </c>
      <c r="AH24" s="33" t="n">
        <f aca="false">((AG24-I24)/AG24)*100</f>
        <v>12.7305431654839</v>
      </c>
      <c r="AI24" s="8" t="n">
        <f aca="false">F24*25</f>
        <v>13142.8571428571</v>
      </c>
      <c r="AJ24" s="9" t="n">
        <f aca="false">AI24/AI23</f>
        <v>1.27777777777778</v>
      </c>
      <c r="AK24" s="9" t="n">
        <f aca="false">AI24/(AJ24^B24)</f>
        <v>59.7960514941208</v>
      </c>
      <c r="AL24" s="9" t="n">
        <f aca="false">EXP(((LN(AK24)+(B24*(LN(AJ24))))/B24))</f>
        <v>1.53890982424635</v>
      </c>
      <c r="AM24" s="33" t="n">
        <f aca="false">((AL24-I24)/AL24)*100</f>
        <v>13.611233629741</v>
      </c>
      <c r="AN24" s="8" t="n">
        <f aca="false">F24*30</f>
        <v>15771.4285714286</v>
      </c>
      <c r="AO24" s="9" t="n">
        <f aca="false">AN24/AN23</f>
        <v>1.27777777777778</v>
      </c>
      <c r="AP24" s="9" t="n">
        <f aca="false">AN24/(AO24^B24)</f>
        <v>71.7552617929447</v>
      </c>
      <c r="AQ24" s="9" t="n">
        <f aca="false">EXP(((LN(AP24)+(B24*(LN(AO24))))/B24))</f>
        <v>1.55171629106002</v>
      </c>
      <c r="AR24" s="33" t="n">
        <f aca="false">((AQ24-I24)/AQ24)*100</f>
        <v>14.32420859557</v>
      </c>
      <c r="AS24" s="8" t="n">
        <f aca="false">F24*40</f>
        <v>21028.5714285714</v>
      </c>
      <c r="AT24" s="9" t="n">
        <f aca="false">AS24/AS23</f>
        <v>1.27777777777778</v>
      </c>
      <c r="AU24" s="9" t="n">
        <f aca="false">AS24/(AT24^B24)</f>
        <v>95.673682390593</v>
      </c>
      <c r="AV24" s="9" t="n">
        <f aca="false">EXP(((LN(AU24)+(B24*(LN(AT24))))/B24))</f>
        <v>1.57214049077759</v>
      </c>
      <c r="AW24" s="33" t="n">
        <f aca="false">((AV24-I24)/AV24)*100</f>
        <v>15.4372512815575</v>
      </c>
    </row>
    <row r="25" customFormat="false" ht="15" hidden="false" customHeight="false" outlineLevel="0" collapsed="false">
      <c r="A25" s="1" t="n">
        <v>43899</v>
      </c>
      <c r="B25" s="10" t="n">
        <f aca="false">B24+1</f>
        <v>23</v>
      </c>
      <c r="C25" s="2" t="n">
        <f aca="false">C24+1</f>
        <v>5</v>
      </c>
      <c r="D25" s="10" t="n">
        <v>248</v>
      </c>
      <c r="E25" s="10" t="n">
        <f aca="false">D25-D24</f>
        <v>45</v>
      </c>
      <c r="F25" s="19" t="n">
        <f aca="false">AVERAGE(D25:D31)</f>
        <v>642.714285714286</v>
      </c>
      <c r="G25" s="9" t="n">
        <f aca="false">F25/F24</f>
        <v>1.22255434782609</v>
      </c>
      <c r="H25" s="9" t="n">
        <f aca="false">F25/(G25^B25)</f>
        <v>6.32193374195565</v>
      </c>
      <c r="I25" s="9" t="n">
        <f aca="false">EXP(((LN(H25)+(B25*(LN(G25))))/B25))</f>
        <v>1.32460910851103</v>
      </c>
      <c r="J25" s="8" t="n">
        <f aca="false">F25*3</f>
        <v>1928.14285714286</v>
      </c>
      <c r="K25" s="9" t="n">
        <f aca="false">J25/J24</f>
        <v>1.22255434782609</v>
      </c>
      <c r="L25" s="9" t="n">
        <f aca="false">J25/(K25^B25)</f>
        <v>18.965801225867</v>
      </c>
      <c r="M25" s="9" t="n">
        <f aca="false">EXP(((LN(L25)+(B25*(LN(K25))))/B25))</f>
        <v>1.38941550005714</v>
      </c>
      <c r="N25" s="33" t="n">
        <f aca="false">((M25-I25)/M25)*100</f>
        <v>4.66429167829504</v>
      </c>
      <c r="O25" s="8" t="n">
        <f aca="false">F25*5</f>
        <v>3213.57142857143</v>
      </c>
      <c r="P25" s="9" t="n">
        <f aca="false">O25/O24</f>
        <v>1.22255434782609</v>
      </c>
      <c r="Q25" s="9" t="n">
        <f aca="false">O25/(P25^B25)</f>
        <v>31.6096687097783</v>
      </c>
      <c r="R25" s="9" t="n">
        <f aca="false">EXP(((LN(Q25)+(B25*(LN(P25))))/B25))</f>
        <v>1.4206193874832</v>
      </c>
      <c r="S25" s="33" t="n">
        <f aca="false">((R25-I25)/R25)*100</f>
        <v>6.75833934254989</v>
      </c>
      <c r="T25" s="8" t="n">
        <f aca="false">F25*10</f>
        <v>6427.14285714286</v>
      </c>
      <c r="U25" s="9" t="n">
        <f aca="false">T25/T24</f>
        <v>1.22255434782609</v>
      </c>
      <c r="V25" s="9" t="n">
        <f aca="false">T25/(U25^B25)</f>
        <v>63.2193374195565</v>
      </c>
      <c r="W25" s="9" t="n">
        <f aca="false">EXP(((LN(V25)+(B25*(LN(U25))))/B25))</f>
        <v>1.46408401152852</v>
      </c>
      <c r="X25" s="33" t="n">
        <f aca="false">((W25-I25)/W25)*100</f>
        <v>9.52642757650703</v>
      </c>
      <c r="Y25" s="8" t="n">
        <f aca="false">F25*15</f>
        <v>9640.71428571429</v>
      </c>
      <c r="Z25" s="9" t="n">
        <f aca="false">Y25/Y24</f>
        <v>1.22255434782609</v>
      </c>
      <c r="AA25" s="9" t="n">
        <f aca="false">Y25/(Z25^B25)</f>
        <v>94.8290061293348</v>
      </c>
      <c r="AB25" s="9" t="n">
        <f aca="false">EXP(((LN(AA25)+(B25*(LN(Z25))))/B25))</f>
        <v>1.49012307402112</v>
      </c>
      <c r="AC25" s="33" t="n">
        <f aca="false">((AB25-I25)/AB25)*100</f>
        <v>11.1074023612994</v>
      </c>
      <c r="AD25" s="8" t="n">
        <f aca="false">F25*20</f>
        <v>12854.2857142857</v>
      </c>
      <c r="AE25" s="9" t="n">
        <f aca="false">AD25/AD24</f>
        <v>1.22255434782609</v>
      </c>
      <c r="AF25" s="9" t="n">
        <f aca="false">AD25/(AE25^B25)</f>
        <v>126.438674839113</v>
      </c>
      <c r="AG25" s="9" t="n">
        <f aca="false">EXP(((LN(AF25)+(B25*(LN(AE25))))/B25))</f>
        <v>1.50887845942394</v>
      </c>
      <c r="AH25" s="33" t="n">
        <f aca="false">((AG25-I25)/AG25)*100</f>
        <v>12.2123388906523</v>
      </c>
      <c r="AI25" s="8" t="n">
        <f aca="false">F25*25</f>
        <v>16067.8571428571</v>
      </c>
      <c r="AJ25" s="9" t="n">
        <f aca="false">AI25/AI24</f>
        <v>1.22255434782609</v>
      </c>
      <c r="AK25" s="9" t="n">
        <f aca="false">AI25/(AJ25^B25)</f>
        <v>158.048343548891</v>
      </c>
      <c r="AL25" s="9" t="n">
        <f aca="false">EXP(((LN(AK25)+(B25*(LN(AJ25))))/B25))</f>
        <v>1.52358868071028</v>
      </c>
      <c r="AM25" s="33" t="n">
        <f aca="false">((AL25-I25)/AL25)*100</f>
        <v>13.0599271784092</v>
      </c>
      <c r="AN25" s="8" t="n">
        <f aca="false">F25*30</f>
        <v>19281.4285714286</v>
      </c>
      <c r="AO25" s="9" t="n">
        <f aca="false">AN25/AN24</f>
        <v>1.22255434782609</v>
      </c>
      <c r="AP25" s="9" t="n">
        <f aca="false">AN25/(AO25^B25)</f>
        <v>189.65801225867</v>
      </c>
      <c r="AQ25" s="9" t="n">
        <f aca="false">EXP(((LN(AP25)+(B25*(LN(AO25))))/B25))</f>
        <v>1.53571420121834</v>
      </c>
      <c r="AR25" s="33" t="n">
        <f aca="false">((AQ25-I25)/AQ25)*100</f>
        <v>13.7463788861122</v>
      </c>
      <c r="AS25" s="8" t="n">
        <f aca="false">F25*40</f>
        <v>25708.5714285714</v>
      </c>
      <c r="AT25" s="9" t="n">
        <f aca="false">AS25/AS24</f>
        <v>1.22255434782609</v>
      </c>
      <c r="AU25" s="9" t="n">
        <f aca="false">AS25/(AT25^B25)</f>
        <v>252.877349678226</v>
      </c>
      <c r="AV25" s="9" t="n">
        <f aca="false">EXP(((LN(AU25)+(B25*(LN(AT25))))/B25))</f>
        <v>1.55504341785459</v>
      </c>
      <c r="AW25" s="33" t="n">
        <f aca="false">((AV25-I25)/AV25)*100</f>
        <v>14.8185128915224</v>
      </c>
    </row>
    <row r="26" customFormat="false" ht="15" hidden="false" customHeight="false" outlineLevel="0" collapsed="false">
      <c r="A26" s="1" t="n">
        <v>43900</v>
      </c>
      <c r="B26" s="10" t="n">
        <f aca="false">B25+1</f>
        <v>24</v>
      </c>
      <c r="C26" s="2" t="n">
        <f aca="false">C25+1</f>
        <v>6</v>
      </c>
      <c r="D26" s="10" t="n">
        <v>355</v>
      </c>
      <c r="E26" s="10" t="n">
        <f aca="false">D26-D25</f>
        <v>107</v>
      </c>
      <c r="F26" s="19" t="n">
        <f aca="false">AVERAGE(D26:D32)</f>
        <v>764.857142857143</v>
      </c>
      <c r="G26" s="9" t="n">
        <f aca="false">F26/F25</f>
        <v>1.19004223160702</v>
      </c>
      <c r="H26" s="9" t="n">
        <f aca="false">F26/(G26^B26)</f>
        <v>11.7512308616401</v>
      </c>
      <c r="I26" s="9" t="n">
        <f aca="false">EXP(((LN(H26)+(B26*(LN(G26))))/B26))</f>
        <v>1.31870963792278</v>
      </c>
      <c r="J26" s="8" t="n">
        <f aca="false">F26*3</f>
        <v>2294.57142857143</v>
      </c>
      <c r="K26" s="9" t="n">
        <f aca="false">J26/J25</f>
        <v>1.19004223160702</v>
      </c>
      <c r="L26" s="9" t="n">
        <f aca="false">J26/(K26^B26)</f>
        <v>35.2536925849204</v>
      </c>
      <c r="M26" s="9" t="n">
        <f aca="false">EXP(((LN(L26)+(B26*(LN(K26))))/B26))</f>
        <v>1.38047718204094</v>
      </c>
      <c r="N26" s="33" t="n">
        <f aca="false">((M26-I26)/M26)*100</f>
        <v>4.47436183094646</v>
      </c>
      <c r="O26" s="8" t="n">
        <f aca="false">F26*5</f>
        <v>3824.28571428571</v>
      </c>
      <c r="P26" s="9" t="n">
        <f aca="false">O26/O25</f>
        <v>1.19004223160702</v>
      </c>
      <c r="Q26" s="9" t="n">
        <f aca="false">O26/(P26^B26)</f>
        <v>58.7561543082004</v>
      </c>
      <c r="R26" s="9" t="n">
        <f aca="false">EXP(((LN(Q26)+(B26*(LN(P26))))/B26))</f>
        <v>1.41017473814977</v>
      </c>
      <c r="S26" s="33" t="n">
        <f aca="false">((R26-I26)/R26)*100</f>
        <v>6.48608273517959</v>
      </c>
      <c r="T26" s="8" t="n">
        <f aca="false">F26*10</f>
        <v>7648.57142857143</v>
      </c>
      <c r="U26" s="9" t="n">
        <f aca="false">T26/T25</f>
        <v>1.19004223160702</v>
      </c>
      <c r="V26" s="9" t="n">
        <f aca="false">T26/(U26^B26)</f>
        <v>117.512308616401</v>
      </c>
      <c r="W26" s="9" t="n">
        <f aca="false">EXP(((LN(V26)+(B26*(LN(U26))))/B26))</f>
        <v>1.45149601203571</v>
      </c>
      <c r="X26" s="33" t="n">
        <f aca="false">((W26-I26)/W26)*100</f>
        <v>9.14824243483132</v>
      </c>
      <c r="Y26" s="8" t="n">
        <f aca="false">F26*15</f>
        <v>11472.8571428571</v>
      </c>
      <c r="Z26" s="9" t="n">
        <f aca="false">Y26/Y25</f>
        <v>1.19004223160702</v>
      </c>
      <c r="AA26" s="9" t="n">
        <f aca="false">Y26/(Z26^B26)</f>
        <v>176.268462924601</v>
      </c>
      <c r="AB26" s="9" t="n">
        <f aca="false">EXP(((LN(AA26)+(B26*(LN(Z26))))/B26))</f>
        <v>1.4762264510122</v>
      </c>
      <c r="AC26" s="33" t="n">
        <f aca="false">((AB26-I26)/AB26)*100</f>
        <v>10.6702337558996</v>
      </c>
      <c r="AD26" s="8" t="n">
        <f aca="false">F26*20</f>
        <v>15297.1428571429</v>
      </c>
      <c r="AE26" s="9" t="n">
        <f aca="false">AD26/AD25</f>
        <v>1.19004223160702</v>
      </c>
      <c r="AF26" s="9" t="n">
        <f aca="false">AD26/(AE26^B26)</f>
        <v>235.024617232802</v>
      </c>
      <c r="AG26" s="9" t="n">
        <f aca="false">EXP(((LN(AF26)+(B26*(LN(AE26))))/B26))</f>
        <v>1.49402809166747</v>
      </c>
      <c r="AH26" s="33" t="n">
        <f aca="false">((AG26-I26)/AG26)*100</f>
        <v>11.7346156154949</v>
      </c>
      <c r="AI26" s="8" t="n">
        <f aca="false">F26*25</f>
        <v>19121.4285714286</v>
      </c>
      <c r="AJ26" s="9" t="n">
        <f aca="false">AI26/AI25</f>
        <v>1.19004223160702</v>
      </c>
      <c r="AK26" s="9" t="n">
        <f aca="false">AI26/(AJ26^B26)</f>
        <v>293.780771541002</v>
      </c>
      <c r="AL26" s="9" t="n">
        <f aca="false">EXP(((LN(AK26)+(B26*(LN(AJ26))))/B26))</f>
        <v>1.5079838160948</v>
      </c>
      <c r="AM26" s="33" t="n">
        <f aca="false">((AL26-I26)/AL26)*100</f>
        <v>12.5514727778832</v>
      </c>
      <c r="AN26" s="8" t="n">
        <f aca="false">F26*30</f>
        <v>22945.7142857143</v>
      </c>
      <c r="AO26" s="9" t="n">
        <f aca="false">AN26/AN25</f>
        <v>1.19004223160702</v>
      </c>
      <c r="AP26" s="9" t="n">
        <f aca="false">AN26/(AO26^B26)</f>
        <v>352.536925849203</v>
      </c>
      <c r="AQ26" s="9" t="n">
        <f aca="false">EXP(((LN(AP26)+(B26*(LN(AO26))))/B26))</f>
        <v>1.51948318781914</v>
      </c>
      <c r="AR26" s="33" t="n">
        <f aca="false">((AQ26-I26)/AQ26)*100</f>
        <v>13.2132787980712</v>
      </c>
      <c r="AS26" s="8" t="n">
        <f aca="false">F26*40</f>
        <v>30594.2857142857</v>
      </c>
      <c r="AT26" s="9" t="n">
        <f aca="false">AS26/AS25</f>
        <v>1.19004223160702</v>
      </c>
      <c r="AU26" s="9" t="n">
        <f aca="false">AS26/(AT26^B26)</f>
        <v>470.049234465603</v>
      </c>
      <c r="AV26" s="9" t="n">
        <f aca="false">EXP(((LN(AU26)+(B26*(LN(AT26))))/B26))</f>
        <v>1.53780645636153</v>
      </c>
      <c r="AW26" s="33" t="n">
        <f aca="false">((AV26-I26)/AV26)*100</f>
        <v>14.2473597722526</v>
      </c>
    </row>
    <row r="27" customFormat="false" ht="15" hidden="false" customHeight="false" outlineLevel="0" collapsed="false">
      <c r="A27" s="1" t="n">
        <v>43901</v>
      </c>
      <c r="B27" s="10" t="n">
        <f aca="false">B26+1</f>
        <v>25</v>
      </c>
      <c r="C27" s="2" t="n">
        <f aca="false">C26+1</f>
        <v>7</v>
      </c>
      <c r="D27" s="10" t="n">
        <v>500</v>
      </c>
      <c r="E27" s="10" t="n">
        <f aca="false">D27-D26</f>
        <v>145</v>
      </c>
      <c r="F27" s="19" t="n">
        <f aca="false">AVERAGE(D27:D33)</f>
        <v>884.142857142857</v>
      </c>
      <c r="G27" s="9" t="n">
        <f aca="false">F27/F26</f>
        <v>1.15595816212178</v>
      </c>
      <c r="H27" s="9" t="n">
        <f aca="false">F27/(G27^B27)</f>
        <v>23.6031271877214</v>
      </c>
      <c r="I27" s="9" t="n">
        <f aca="false">EXP(((LN(H27)+(B27*(LN(G27))))/B27))</f>
        <v>1.31177967542979</v>
      </c>
      <c r="J27" s="8" t="n">
        <f aca="false">F27*3</f>
        <v>2652.42857142857</v>
      </c>
      <c r="K27" s="9" t="n">
        <f aca="false">J27/J26</f>
        <v>1.15595816212178</v>
      </c>
      <c r="L27" s="9" t="n">
        <f aca="false">J27/(K27^B27)</f>
        <v>70.8093815631639</v>
      </c>
      <c r="M27" s="9" t="n">
        <f aca="false">EXP(((LN(L27)+(B27*(LN(K27))))/B27))</f>
        <v>1.37071052619247</v>
      </c>
      <c r="N27" s="33" t="n">
        <f aca="false">((M27-I27)/M27)*100</f>
        <v>4.29929220186131</v>
      </c>
      <c r="O27" s="8" t="n">
        <f aca="false">F27*5</f>
        <v>4420.71428571429</v>
      </c>
      <c r="P27" s="9" t="n">
        <f aca="false">O27/O26</f>
        <v>1.15595816212178</v>
      </c>
      <c r="Q27" s="9" t="n">
        <f aca="false">O27/(P27^B27)</f>
        <v>118.015635938608</v>
      </c>
      <c r="R27" s="9" t="n">
        <f aca="false">EXP(((LN(Q27)+(B27*(LN(P27))))/B27))</f>
        <v>1.3990063891376</v>
      </c>
      <c r="S27" s="33" t="n">
        <f aca="false">((R27-I27)/R27)*100</f>
        <v>6.23490459979846</v>
      </c>
      <c r="T27" s="8" t="n">
        <f aca="false">F27*10</f>
        <v>8841.42857142857</v>
      </c>
      <c r="U27" s="9" t="n">
        <f aca="false">T27/T26</f>
        <v>1.15595816212178</v>
      </c>
      <c r="V27" s="9" t="n">
        <f aca="false">T27/(U27^B27)</f>
        <v>236.031271877215</v>
      </c>
      <c r="W27" s="9" t="n">
        <f aca="false">EXP(((LN(V27)+(B27*(LN(U27))))/B27))</f>
        <v>1.43833781225255</v>
      </c>
      <c r="X27" s="33" t="n">
        <f aca="false">((W27-I27)/W27)*100</f>
        <v>8.79891606440902</v>
      </c>
      <c r="Y27" s="8" t="n">
        <f aca="false">F27*15</f>
        <v>13262.1428571429</v>
      </c>
      <c r="Z27" s="9" t="n">
        <f aca="false">Y27/Y26</f>
        <v>1.15595816212178</v>
      </c>
      <c r="AA27" s="9" t="n">
        <f aca="false">Y27/(Z27^B27)</f>
        <v>354.046907815821</v>
      </c>
      <c r="AB27" s="9" t="n">
        <f aca="false">EXP(((LN(AA27)+(B27*(LN(Z27))))/B27))</f>
        <v>1.46185584341604</v>
      </c>
      <c r="AC27" s="33" t="n">
        <f aca="false">((AB27-I27)/AB27)*100</f>
        <v>10.2661400344071</v>
      </c>
      <c r="AD27" s="8" t="n">
        <f aca="false">F27*20</f>
        <v>17682.8571428571</v>
      </c>
      <c r="AE27" s="9" t="n">
        <f aca="false">AD27/AD26</f>
        <v>1.15595816212178</v>
      </c>
      <c r="AF27" s="9" t="n">
        <f aca="false">AD27/(AE27^B27)</f>
        <v>472.06254375443</v>
      </c>
      <c r="AG27" s="9" t="n">
        <f aca="false">EXP(((LN(AF27)+(B27*(LN(AE27))))/B27))</f>
        <v>1.47877499217908</v>
      </c>
      <c r="AH27" s="33" t="n">
        <f aca="false">((AG27-I27)/AG27)*100</f>
        <v>11.2928145006843</v>
      </c>
      <c r="AI27" s="8" t="n">
        <f aca="false">F27*25</f>
        <v>22103.5714285714</v>
      </c>
      <c r="AJ27" s="9" t="n">
        <f aca="false">AI27/AI26</f>
        <v>1.15595816212178</v>
      </c>
      <c r="AK27" s="9" t="n">
        <f aca="false">AI27/(AJ27^B27)</f>
        <v>590.078179693035</v>
      </c>
      <c r="AL27" s="9" t="n">
        <f aca="false">EXP(((LN(AK27)+(B27*(LN(AJ27))))/B27))</f>
        <v>1.49203323813244</v>
      </c>
      <c r="AM27" s="33" t="n">
        <f aca="false">((AL27-I27)/AL27)*100</f>
        <v>12.081068845911</v>
      </c>
      <c r="AN27" s="8" t="n">
        <f aca="false">F27*30</f>
        <v>26524.2857142857</v>
      </c>
      <c r="AO27" s="9" t="n">
        <f aca="false">AN27/AN26</f>
        <v>1.15595816212178</v>
      </c>
      <c r="AP27" s="9" t="n">
        <f aca="false">AN27/(AO27^B27)</f>
        <v>708.093815631642</v>
      </c>
      <c r="AQ27" s="9" t="n">
        <f aca="false">EXP(((LN(AP27)+(B27*(LN(AO27))))/B27))</f>
        <v>1.502954205194</v>
      </c>
      <c r="AR27" s="33" t="n">
        <f aca="false">((AQ27-I27)/AQ27)*100</f>
        <v>12.7199171540649</v>
      </c>
      <c r="AS27" s="8" t="n">
        <f aca="false">F27*40</f>
        <v>35365.7142857143</v>
      </c>
      <c r="AT27" s="9" t="n">
        <f aca="false">AS27/AS26</f>
        <v>1.15595816212178</v>
      </c>
      <c r="AU27" s="9" t="n">
        <f aca="false">AS27/(AT27^B27)</f>
        <v>944.12508750886</v>
      </c>
      <c r="AV27" s="9" t="n">
        <f aca="false">EXP(((LN(AU27)+(B27*(LN(AT27))))/B27))</f>
        <v>1.52034901597253</v>
      </c>
      <c r="AW27" s="33" t="n">
        <f aca="false">((AV27-I27)/AV27)*100</f>
        <v>13.7185171530713</v>
      </c>
    </row>
    <row r="28" customFormat="false" ht="15" hidden="false" customHeight="false" outlineLevel="0" collapsed="false">
      <c r="A28" s="1" t="n">
        <v>43902</v>
      </c>
      <c r="B28" s="10" t="n">
        <f aca="false">B27+1</f>
        <v>26</v>
      </c>
      <c r="C28" s="2" t="n">
        <f aca="false">C27+1</f>
        <v>8</v>
      </c>
      <c r="D28" s="10" t="n">
        <v>599</v>
      </c>
      <c r="E28" s="10" t="n">
        <f aca="false">D28-D27</f>
        <v>99</v>
      </c>
      <c r="F28" s="19" t="n">
        <f aca="false">AVERAGE(D28:D34)</f>
        <v>995.428571428571</v>
      </c>
      <c r="G28" s="9" t="n">
        <f aca="false">F28/F27</f>
        <v>1.12586847632897</v>
      </c>
      <c r="H28" s="9" t="n">
        <f aca="false">F28/(G28^B28)</f>
        <v>45.6384577530505</v>
      </c>
      <c r="I28" s="9" t="n">
        <f aca="false">EXP(((LN(H28)+(B28*(LN(G28))))/B28))</f>
        <v>1.30409154994984</v>
      </c>
      <c r="J28" s="8" t="n">
        <f aca="false">F28*3</f>
        <v>2986.28571428571</v>
      </c>
      <c r="K28" s="9" t="n">
        <f aca="false">J28/J27</f>
        <v>1.12586847632897</v>
      </c>
      <c r="L28" s="9" t="n">
        <f aca="false">J28/(K28^B28)</f>
        <v>136.915373259152</v>
      </c>
      <c r="M28" s="9" t="n">
        <f aca="false">EXP(((LN(L28)+(B28*(LN(K28))))/B28))</f>
        <v>1.36037580237342</v>
      </c>
      <c r="N28" s="33" t="n">
        <f aca="false">((M28-I28)/M28)*100</f>
        <v>4.13740470283178</v>
      </c>
      <c r="O28" s="8" t="n">
        <f aca="false">F28*5</f>
        <v>4977.14285714286</v>
      </c>
      <c r="P28" s="9" t="n">
        <f aca="false">O28/O27</f>
        <v>1.12586847632897</v>
      </c>
      <c r="Q28" s="9" t="n">
        <f aca="false">O28/(P28^B28)</f>
        <v>228.192288765253</v>
      </c>
      <c r="R28" s="9" t="n">
        <f aca="false">EXP(((LN(Q28)+(B28*(LN(P28))))/B28))</f>
        <v>1.38736758274868</v>
      </c>
      <c r="S28" s="33" t="n">
        <f aca="false">((R28-I28)/R28)*100</f>
        <v>6.00244908662582</v>
      </c>
      <c r="T28" s="8" t="n">
        <f aca="false">F28*10</f>
        <v>9954.28571428571</v>
      </c>
      <c r="U28" s="9" t="n">
        <f aca="false">T28/T27</f>
        <v>1.12586847632897</v>
      </c>
      <c r="V28" s="9" t="n">
        <f aca="false">T28/(U28^B28)</f>
        <v>456.384577530505</v>
      </c>
      <c r="W28" s="9" t="n">
        <f aca="false">EXP(((LN(V28)+(B28*(LN(U28))))/B28))</f>
        <v>1.42485155045109</v>
      </c>
      <c r="X28" s="33" t="n">
        <f aca="false">((W28-I28)/W28)*100</f>
        <v>8.4752689122611</v>
      </c>
      <c r="Y28" s="8" t="n">
        <f aca="false">F28*15</f>
        <v>14931.4285714286</v>
      </c>
      <c r="Z28" s="9" t="n">
        <f aca="false">Y28/Y27</f>
        <v>1.12586847632897</v>
      </c>
      <c r="AA28" s="9" t="n">
        <f aca="false">Y28/(Z28^B28)</f>
        <v>684.576866295758</v>
      </c>
      <c r="AB28" s="9" t="n">
        <f aca="false">EXP(((LN(AA28)+(B28*(LN(Z28))))/B28))</f>
        <v>1.44724600710832</v>
      </c>
      <c r="AC28" s="33" t="n">
        <f aca="false">((AB28-I28)/AB28)*100</f>
        <v>9.89150817866245</v>
      </c>
      <c r="AD28" s="8" t="n">
        <f aca="false">F28*20</f>
        <v>19908.5714285714</v>
      </c>
      <c r="AE28" s="9" t="n">
        <f aca="false">AD28/AD27</f>
        <v>1.12586847632897</v>
      </c>
      <c r="AF28" s="9" t="n">
        <f aca="false">AD28/(AE28^B28)</f>
        <v>912.76915506101</v>
      </c>
      <c r="AG28" s="9" t="n">
        <f aca="false">EXP(((LN(AF28)+(B28*(LN(AE28))))/B28))</f>
        <v>1.46334826189365</v>
      </c>
      <c r="AH28" s="33" t="n">
        <f aca="false">((AG28-I28)/AG28)*100</f>
        <v>10.8830355760785</v>
      </c>
      <c r="AI28" s="8" t="n">
        <f aca="false">F28*25</f>
        <v>24885.7142857143</v>
      </c>
      <c r="AJ28" s="9" t="n">
        <f aca="false">AI28/AI27</f>
        <v>1.12586847632897</v>
      </c>
      <c r="AK28" s="9" t="n">
        <f aca="false">AI28/(AJ28^B28)</f>
        <v>1140.96144382626</v>
      </c>
      <c r="AL28" s="9" t="n">
        <f aca="false">EXP(((LN(AK28)+(B28*(LN(AJ28))))/B28))</f>
        <v>1.47596141523649</v>
      </c>
      <c r="AM28" s="33" t="n">
        <f aca="false">((AL28-I28)/AL28)*100</f>
        <v>11.6446042228763</v>
      </c>
      <c r="AN28" s="8" t="n">
        <f aca="false">F28*30</f>
        <v>29862.8571428571</v>
      </c>
      <c r="AO28" s="9" t="n">
        <f aca="false">AN28/AN27</f>
        <v>1.12586847632897</v>
      </c>
      <c r="AP28" s="9" t="n">
        <f aca="false">AN28/(AO28^B28)</f>
        <v>1369.15373259152</v>
      </c>
      <c r="AQ28" s="9" t="n">
        <f aca="false">EXP(((LN(AP28)+(B28*(LN(AO28))))/B28))</f>
        <v>1.48634777311644</v>
      </c>
      <c r="AR28" s="33" t="n">
        <f aca="false">((AQ28-I28)/AQ28)*100</f>
        <v>12.2620174405394</v>
      </c>
      <c r="AS28" s="8" t="n">
        <f aca="false">F28*40</f>
        <v>39817.1428571429</v>
      </c>
      <c r="AT28" s="9" t="n">
        <f aca="false">AS28/AS27</f>
        <v>1.12586847632897</v>
      </c>
      <c r="AU28" s="9" t="n">
        <f aca="false">AS28/(AT28^B28)</f>
        <v>1825.53831012202</v>
      </c>
      <c r="AV28" s="9" t="n">
        <f aca="false">EXP(((LN(AU28)+(B28*(LN(AT28))))/B28))</f>
        <v>1.50288507943808</v>
      </c>
      <c r="AW28" s="33" t="n">
        <f aca="false">((AV28-I28)/AV28)*100</f>
        <v>13.2274604497754</v>
      </c>
    </row>
    <row r="29" customFormat="false" ht="15" hidden="false" customHeight="false" outlineLevel="0" collapsed="false">
      <c r="A29" s="1" t="n">
        <v>43903</v>
      </c>
      <c r="B29" s="10" t="n">
        <f aca="false">B28+1</f>
        <v>27</v>
      </c>
      <c r="C29" s="2" t="n">
        <f aca="false">C28+1</f>
        <v>9</v>
      </c>
      <c r="D29" s="10" t="n">
        <v>814</v>
      </c>
      <c r="E29" s="10" t="n">
        <f aca="false">D29-D28</f>
        <v>215</v>
      </c>
      <c r="F29" s="19" t="n">
        <f aca="false">AVERAGE(D29:D35)</f>
        <v>1115.42857142857</v>
      </c>
      <c r="G29" s="9" t="n">
        <f aca="false">F29/F28</f>
        <v>1.12055109070034</v>
      </c>
      <c r="H29" s="9" t="n">
        <f aca="false">F29/(G29^B29)</f>
        <v>51.6163003522562</v>
      </c>
      <c r="I29" s="9" t="n">
        <f aca="false">EXP(((LN(H29)+(B29*(LN(G29))))/B29))</f>
        <v>1.29678570214682</v>
      </c>
      <c r="J29" s="8" t="n">
        <f aca="false">F29*3</f>
        <v>3346.28571428571</v>
      </c>
      <c r="K29" s="9" t="n">
        <f aca="false">J29/J28</f>
        <v>1.12055109070034</v>
      </c>
      <c r="L29" s="9" t="n">
        <f aca="false">J29/(K29^B29)</f>
        <v>154.848901056769</v>
      </c>
      <c r="M29" s="9" t="n">
        <f aca="false">EXP(((LN(L29)+(B29*(LN(K29))))/B29))</f>
        <v>1.35063926488497</v>
      </c>
      <c r="N29" s="33" t="n">
        <f aca="false">((M29-I29)/M29)*100</f>
        <v>3.98726470777826</v>
      </c>
      <c r="O29" s="8" t="n">
        <f aca="false">F29*5</f>
        <v>5577.14285714286</v>
      </c>
      <c r="P29" s="9" t="n">
        <f aca="false">O29/O28</f>
        <v>1.12055109070034</v>
      </c>
      <c r="Q29" s="9" t="n">
        <f aca="false">O29/(P29^B29)</f>
        <v>258.081501761281</v>
      </c>
      <c r="R29" s="9" t="n">
        <f aca="false">EXP(((LN(Q29)+(B29*(LN(P29))))/B29))</f>
        <v>1.37643590044971</v>
      </c>
      <c r="S29" s="33" t="n">
        <f aca="false">((R29-I29)/R29)*100</f>
        <v>5.78669869602163</v>
      </c>
      <c r="T29" s="8" t="n">
        <f aca="false">F29*10</f>
        <v>11154.2857142857</v>
      </c>
      <c r="U29" s="9" t="n">
        <f aca="false">T29/T28</f>
        <v>1.12055109070034</v>
      </c>
      <c r="V29" s="9" t="n">
        <f aca="false">T29/(U29^B29)</f>
        <v>516.163003522562</v>
      </c>
      <c r="W29" s="9" t="n">
        <f aca="false">EXP(((LN(V29)+(B29*(LN(U29))))/B29))</f>
        <v>1.41222940677318</v>
      </c>
      <c r="X29" s="33" t="n">
        <f aca="false">((W29-I29)/W29)*100</f>
        <v>8.17457164343715</v>
      </c>
      <c r="Y29" s="8" t="n">
        <f aca="false">F29*15</f>
        <v>16731.4285714286</v>
      </c>
      <c r="Z29" s="9" t="n">
        <f aca="false">Y29/Y28</f>
        <v>1.12055109070034</v>
      </c>
      <c r="AA29" s="9" t="n">
        <f aca="false">Y29/(Z29^B29)</f>
        <v>774.244505283847</v>
      </c>
      <c r="AB29" s="9" t="n">
        <f aca="false">EXP(((LN(AA29)+(B29*(LN(Z29))))/B29))</f>
        <v>1.43359721630722</v>
      </c>
      <c r="AC29" s="33" t="n">
        <f aca="false">((AB29-I29)/AB29)*100</f>
        <v>9.54323240894797</v>
      </c>
      <c r="AD29" s="8" t="n">
        <f aca="false">F29*20</f>
        <v>22308.5714285714</v>
      </c>
      <c r="AE29" s="9" t="n">
        <f aca="false">AD29/AD28</f>
        <v>1.12055109070034</v>
      </c>
      <c r="AF29" s="9" t="n">
        <f aca="false">AD29/(AE29^B29)</f>
        <v>1032.32600704512</v>
      </c>
      <c r="AG29" s="9" t="n">
        <f aca="false">EXP(((LN(AF29)+(B29*(LN(AE29))))/B29))</f>
        <v>1.44895370478444</v>
      </c>
      <c r="AH29" s="33" t="n">
        <f aca="false">((AG29-I29)/AG29)*100</f>
        <v>10.5019230176344</v>
      </c>
      <c r="AI29" s="8" t="n">
        <f aca="false">F29*25</f>
        <v>27885.7142857143</v>
      </c>
      <c r="AJ29" s="9" t="n">
        <f aca="false">AI29/AI28</f>
        <v>1.12055109070034</v>
      </c>
      <c r="AK29" s="9" t="n">
        <f aca="false">AI29/(AJ29^B29)</f>
        <v>1290.40750880641</v>
      </c>
      <c r="AL29" s="9" t="n">
        <f aca="false">EXP(((LN(AK29)+(B29*(LN(AJ29))))/B29))</f>
        <v>1.4609783134641</v>
      </c>
      <c r="AM29" s="33" t="n">
        <f aca="false">((AL29-I29)/AL29)*100</f>
        <v>11.2385385740579</v>
      </c>
      <c r="AN29" s="8" t="n">
        <f aca="false">F29*30</f>
        <v>33462.8571428571</v>
      </c>
      <c r="AO29" s="9" t="n">
        <f aca="false">AN29/AN28</f>
        <v>1.12055109070034</v>
      </c>
      <c r="AP29" s="9" t="n">
        <f aca="false">AN29/(AO29^B29)</f>
        <v>1548.48901056769</v>
      </c>
      <c r="AQ29" s="9" t="n">
        <f aca="false">EXP(((LN(AP29)+(B29*(LN(AO29))))/B29))</f>
        <v>1.47087717319474</v>
      </c>
      <c r="AR29" s="33" t="n">
        <f aca="false">((AQ29-I29)/AQ29)*100</f>
        <v>11.8358945410646</v>
      </c>
      <c r="AS29" s="8" t="n">
        <f aca="false">F29*40</f>
        <v>44617.1428571429</v>
      </c>
      <c r="AT29" s="9" t="n">
        <f aca="false">AS29/AS28</f>
        <v>1.12055109070034</v>
      </c>
      <c r="AU29" s="9" t="n">
        <f aca="false">AS29/(AT29^B29)</f>
        <v>2064.65201409025</v>
      </c>
      <c r="AV29" s="9" t="n">
        <f aca="false">EXP(((LN(AU29)+(B29*(LN(AT29))))/B29))</f>
        <v>1.48663299924171</v>
      </c>
      <c r="AW29" s="33" t="n">
        <f aca="false">((AV29-I29)/AV29)*100</f>
        <v>12.7702867615432</v>
      </c>
    </row>
    <row r="30" customFormat="false" ht="15" hidden="false" customHeight="false" outlineLevel="0" collapsed="false">
      <c r="A30" s="1" t="n">
        <v>43904</v>
      </c>
      <c r="B30" s="10" t="n">
        <f aca="false">B29+1</f>
        <v>28</v>
      </c>
      <c r="C30" s="2" t="n">
        <f aca="false">C29+1</f>
        <v>10</v>
      </c>
      <c r="D30" s="10" t="n">
        <v>961</v>
      </c>
      <c r="E30" s="10" t="n">
        <f aca="false">D30-D29</f>
        <v>147</v>
      </c>
      <c r="F30" s="19" t="n">
        <f aca="false">AVERAGE(D30:D36)</f>
        <v>1233.28571428571</v>
      </c>
      <c r="G30" s="9" t="n">
        <f aca="false">F30/F29</f>
        <v>1.10566086065574</v>
      </c>
      <c r="H30" s="9" t="n">
        <f aca="false">F30/(G30^B30)</f>
        <v>74.0712179550505</v>
      </c>
      <c r="I30" s="9" t="n">
        <f aca="false">EXP(((LN(H30)+(B30*(LN(G30))))/B30))</f>
        <v>1.28942216728538</v>
      </c>
      <c r="J30" s="8" t="n">
        <f aca="false">F30*3</f>
        <v>3699.85714285714</v>
      </c>
      <c r="K30" s="9" t="n">
        <f aca="false">J30/J29</f>
        <v>1.10566086065574</v>
      </c>
      <c r="L30" s="9" t="n">
        <f aca="false">J30/(K30^B30)</f>
        <v>222.21365386515</v>
      </c>
      <c r="M30" s="9" t="n">
        <f aca="false">EXP(((LN(L30)+(B30*(LN(K30))))/B30))</f>
        <v>1.34101975918005</v>
      </c>
      <c r="N30" s="33" t="n">
        <f aca="false">((M30-I30)/M30)*100</f>
        <v>3.84763845136927</v>
      </c>
      <c r="O30" s="8" t="n">
        <f aca="false">F30*5</f>
        <v>6166.42857142857</v>
      </c>
      <c r="P30" s="9" t="n">
        <f aca="false">O30/O29</f>
        <v>1.10566086065574</v>
      </c>
      <c r="Q30" s="9" t="n">
        <f aca="false">O30/(P30^B30)</f>
        <v>370.356089775253</v>
      </c>
      <c r="R30" s="9" t="n">
        <f aca="false">EXP(((LN(Q30)+(B30*(LN(P30))))/B30))</f>
        <v>1.36570955095643</v>
      </c>
      <c r="S30" s="33" t="n">
        <f aca="false">((R30-I30)/R30)*100</f>
        <v>5.58591565956531</v>
      </c>
      <c r="T30" s="8" t="n">
        <f aca="false">F30*10</f>
        <v>12332.8571428571</v>
      </c>
      <c r="U30" s="9" t="n">
        <f aca="false">T30/T29</f>
        <v>1.10566086065574</v>
      </c>
      <c r="V30" s="9" t="n">
        <f aca="false">T30/(U30^B30)</f>
        <v>740.712179550505</v>
      </c>
      <c r="W30" s="9" t="n">
        <f aca="false">EXP(((LN(V30)+(B30*(LN(U30))))/B30))</f>
        <v>1.39993998462542</v>
      </c>
      <c r="X30" s="33" t="n">
        <f aca="false">((W30-I30)/W30)*100</f>
        <v>7.89446823105182</v>
      </c>
      <c r="Y30" s="8" t="n">
        <f aca="false">F30*15</f>
        <v>18499.2857142857</v>
      </c>
      <c r="Z30" s="9" t="n">
        <f aca="false">Y30/Y29</f>
        <v>1.10566086065574</v>
      </c>
      <c r="AA30" s="9" t="n">
        <f aca="false">Y30/(Z30^B30)</f>
        <v>1111.06826932575</v>
      </c>
      <c r="AB30" s="9" t="n">
        <f aca="false">EXP(((LN(AA30)+(B30*(LN(Z30))))/B30))</f>
        <v>1.42035986320076</v>
      </c>
      <c r="AC30" s="33" t="n">
        <f aca="false">((AB30-I30)/AB30)*100</f>
        <v>9.2186282721561</v>
      </c>
      <c r="AD30" s="8" t="n">
        <f aca="false">F30*20</f>
        <v>24665.7142857143</v>
      </c>
      <c r="AE30" s="9" t="n">
        <f aca="false">AD30/AD29</f>
        <v>1.10566086065574</v>
      </c>
      <c r="AF30" s="9" t="n">
        <f aca="false">AD30/(AE30^B30)</f>
        <v>1481.42435910101</v>
      </c>
      <c r="AG30" s="9" t="n">
        <f aca="false">EXP(((LN(AF30)+(B30*(LN(AE30))))/B30))</f>
        <v>1.43502837713958</v>
      </c>
      <c r="AH30" s="33" t="n">
        <f aca="false">((AG30-I30)/AG30)*100</f>
        <v>10.1465735572725</v>
      </c>
      <c r="AI30" s="8" t="n">
        <f aca="false">F30*25</f>
        <v>30832.1428571429</v>
      </c>
      <c r="AJ30" s="9" t="n">
        <f aca="false">AI30/AI29</f>
        <v>1.10566086065574</v>
      </c>
      <c r="AK30" s="9" t="n">
        <f aca="false">AI30/(AJ30^B30)</f>
        <v>1851.78044887626</v>
      </c>
      <c r="AL30" s="9" t="n">
        <f aca="false">EXP(((LN(AK30)+(B30*(LN(AJ30))))/B30))</f>
        <v>1.44651040202012</v>
      </c>
      <c r="AM30" s="33" t="n">
        <f aca="false">((AL30-I30)/AL30)*100</f>
        <v>10.8598067815729</v>
      </c>
      <c r="AN30" s="8" t="n">
        <f aca="false">F30*30</f>
        <v>36998.5714285714</v>
      </c>
      <c r="AO30" s="9" t="n">
        <f aca="false">AN30/AN29</f>
        <v>1.10566086065574</v>
      </c>
      <c r="AP30" s="9" t="n">
        <f aca="false">AN30/(AO30^B30)</f>
        <v>2222.1365386515</v>
      </c>
      <c r="AQ30" s="9" t="n">
        <f aca="false">EXP(((LN(AP30)+(B30*(LN(AO30))))/B30))</f>
        <v>1.45596006387985</v>
      </c>
      <c r="AR30" s="33" t="n">
        <f aca="false">((AQ30-I30)/AQ30)*100</f>
        <v>11.438356087232</v>
      </c>
      <c r="AS30" s="8" t="n">
        <f aca="false">F30*40</f>
        <v>49331.4285714286</v>
      </c>
      <c r="AT30" s="9" t="n">
        <f aca="false">AS30/AS29</f>
        <v>1.10566086065574</v>
      </c>
      <c r="AU30" s="9" t="n">
        <f aca="false">AS30/(AT30^B30)</f>
        <v>2962.84871820202</v>
      </c>
      <c r="AV30" s="9" t="n">
        <f aca="false">EXP(((LN(AU30)+(B30*(LN(AT30))))/B30))</f>
        <v>1.47099623256125</v>
      </c>
      <c r="AW30" s="33" t="n">
        <f aca="false">((AV30-I30)/AV30)*100</f>
        <v>12.3436118500264</v>
      </c>
    </row>
    <row r="31" customFormat="false" ht="15" hidden="false" customHeight="false" outlineLevel="0" collapsed="false">
      <c r="A31" s="1" t="n">
        <v>43905</v>
      </c>
      <c r="B31" s="10" t="n">
        <f aca="false">B30+1</f>
        <v>29</v>
      </c>
      <c r="C31" s="2" t="n">
        <f aca="false">C30+1</f>
        <v>11</v>
      </c>
      <c r="D31" s="10" t="n">
        <v>1022</v>
      </c>
      <c r="E31" s="10" t="n">
        <f aca="false">D31-D30</f>
        <v>61</v>
      </c>
      <c r="F31" s="19" t="n">
        <f aca="false">AVERAGE(D31:D37)</f>
        <v>1347.85714285714</v>
      </c>
      <c r="G31" s="9" t="n">
        <f aca="false">F31/F30</f>
        <v>1.09289933974285</v>
      </c>
      <c r="H31" s="9" t="n">
        <f aca="false">F31/(G31^B31)</f>
        <v>102.522484069678</v>
      </c>
      <c r="I31" s="9" t="n">
        <f aca="false">EXP(((LN(H31)+(B31*(LN(G31))))/B31))</f>
        <v>1.28209071188355</v>
      </c>
      <c r="J31" s="8" t="n">
        <f aca="false">F31*3</f>
        <v>4043.57142857143</v>
      </c>
      <c r="K31" s="9" t="n">
        <f aca="false">J31/J30</f>
        <v>1.09289933974285</v>
      </c>
      <c r="L31" s="9" t="n">
        <f aca="false">J31/(K31^B31)</f>
        <v>307.567452209033</v>
      </c>
      <c r="M31" s="9" t="n">
        <f aca="false">EXP(((LN(L31)+(B31*(LN(K31))))/B31))</f>
        <v>1.33159210329435</v>
      </c>
      <c r="N31" s="33" t="n">
        <f aca="false">((M31-I31)/M31)*100</f>
        <v>3.71745906936016</v>
      </c>
      <c r="O31" s="8" t="n">
        <f aca="false">F31*5</f>
        <v>6739.28571428572</v>
      </c>
      <c r="P31" s="9" t="n">
        <f aca="false">O31/O30</f>
        <v>1.09289933974285</v>
      </c>
      <c r="Q31" s="9" t="n">
        <f aca="false">O31/(P31^B31)</f>
        <v>512.612420348386</v>
      </c>
      <c r="R31" s="9" t="n">
        <f aca="false">EXP(((LN(Q31)+(B31*(LN(P31))))/B31))</f>
        <v>1.35525546707039</v>
      </c>
      <c r="S31" s="33" t="n">
        <f aca="false">((R31-I31)/R31)*100</f>
        <v>5.39859509624366</v>
      </c>
      <c r="T31" s="8" t="n">
        <f aca="false">F31*10</f>
        <v>13478.5714285714</v>
      </c>
      <c r="U31" s="9" t="n">
        <f aca="false">T31/T30</f>
        <v>1.09289933974285</v>
      </c>
      <c r="V31" s="9" t="n">
        <f aca="false">T31/(U31^B31)</f>
        <v>1025.22484069677</v>
      </c>
      <c r="W31" s="9" t="n">
        <f aca="false">EXP(((LN(V31)+(B31*(LN(U31))))/B31))</f>
        <v>1.38803850084387</v>
      </c>
      <c r="X31" s="33" t="n">
        <f aca="false">((W31-I31)/W31)*100</f>
        <v>7.63291428126138</v>
      </c>
      <c r="Y31" s="8" t="n">
        <f aca="false">F31*15</f>
        <v>20217.8571428571</v>
      </c>
      <c r="Z31" s="9" t="n">
        <f aca="false">Y31/Y30</f>
        <v>1.09289933974285</v>
      </c>
      <c r="AA31" s="9" t="n">
        <f aca="false">Y31/(Z31^B31)</f>
        <v>1537.83726104517</v>
      </c>
      <c r="AB31" s="9" t="n">
        <f aca="false">EXP(((LN(AA31)+(B31*(LN(Z31))))/B31))</f>
        <v>1.40758174220463</v>
      </c>
      <c r="AC31" s="33" t="n">
        <f aca="false">((AB31-I31)/AB31)*100</f>
        <v>8.91536360258047</v>
      </c>
      <c r="AD31" s="8" t="n">
        <f aca="false">F31*20</f>
        <v>26957.1428571429</v>
      </c>
      <c r="AE31" s="9" t="n">
        <f aca="false">AD31/AD30</f>
        <v>1.09289933974285</v>
      </c>
      <c r="AF31" s="9" t="n">
        <f aca="false">AD31/(AE31^B31)</f>
        <v>2050.44968139354</v>
      </c>
      <c r="AG31" s="9" t="n">
        <f aca="false">EXP(((LN(AF31)+(B31*(LN(AE31))))/B31))</f>
        <v>1.42161454178796</v>
      </c>
      <c r="AH31" s="33" t="n">
        <f aca="false">((AG31-I31)/AG31)*100</f>
        <v>9.81446276772957</v>
      </c>
      <c r="AI31" s="8" t="n">
        <f aca="false">F31*25</f>
        <v>33696.4285714286</v>
      </c>
      <c r="AJ31" s="9" t="n">
        <f aca="false">AI31/AI30</f>
        <v>1.09289933974285</v>
      </c>
      <c r="AK31" s="9" t="n">
        <f aca="false">AI31/(AJ31^B31)</f>
        <v>2563.06210174194</v>
      </c>
      <c r="AL31" s="9" t="n">
        <f aca="false">EXP(((LN(AK31)+(B31*(LN(AJ31))))/B31))</f>
        <v>1.43259549733872</v>
      </c>
      <c r="AM31" s="33" t="n">
        <f aca="false">((AL31-I31)/AL31)*100</f>
        <v>10.5057419023554</v>
      </c>
      <c r="AN31" s="8" t="n">
        <f aca="false">F31*30</f>
        <v>40435.7142857143</v>
      </c>
      <c r="AO31" s="9" t="n">
        <f aca="false">AN31/AN30</f>
        <v>1.09289933974285</v>
      </c>
      <c r="AP31" s="9" t="n">
        <f aca="false">AN31/(AO31^B31)</f>
        <v>3075.67452209033</v>
      </c>
      <c r="AQ31" s="9" t="n">
        <f aca="false">EXP(((LN(AP31)+(B31*(LN(AO31))))/B31))</f>
        <v>1.44163052556308</v>
      </c>
      <c r="AR31" s="33" t="n">
        <f aca="false">((AQ31-I31)/AQ31)*100</f>
        <v>11.0666228864163</v>
      </c>
      <c r="AS31" s="8" t="n">
        <f aca="false">F31*40</f>
        <v>53914.2857142857</v>
      </c>
      <c r="AT31" s="9" t="n">
        <f aca="false">AS31/AS30</f>
        <v>1.09289933974285</v>
      </c>
      <c r="AU31" s="9" t="n">
        <f aca="false">AS31/(AT31^B31)</f>
        <v>4100.89936278709</v>
      </c>
      <c r="AV31" s="9" t="n">
        <f aca="false">EXP(((LN(AU31)+(B31*(LN(AT31))))/B31))</f>
        <v>1.45600277239739</v>
      </c>
      <c r="AW31" s="33" t="n">
        <f aca="false">((AV31-I31)/AV31)*100</f>
        <v>11.9444869069503</v>
      </c>
    </row>
    <row r="32" customFormat="false" ht="15" hidden="false" customHeight="false" outlineLevel="0" collapsed="false">
      <c r="A32" s="1" t="n">
        <v>43906</v>
      </c>
      <c r="B32" s="10" t="n">
        <f aca="false">B31+1</f>
        <v>30</v>
      </c>
      <c r="C32" s="2" t="n">
        <f aca="false">C31+1</f>
        <v>12</v>
      </c>
      <c r="D32" s="10" t="n">
        <v>1103</v>
      </c>
      <c r="E32" s="10" t="n">
        <f aca="false">D32-D31</f>
        <v>81</v>
      </c>
      <c r="F32" s="19" t="n">
        <f aca="false">AVERAGE(D32:D38)</f>
        <v>1478.14285714286</v>
      </c>
      <c r="G32" s="9" t="n">
        <f aca="false">F32/F31</f>
        <v>1.0966613672496</v>
      </c>
      <c r="H32" s="9" t="n">
        <f aca="false">F32/(G32^B32)</f>
        <v>92.7983109336632</v>
      </c>
      <c r="I32" s="9" t="n">
        <f aca="false">EXP(((LN(H32)+(B32*(LN(G32))))/B32))</f>
        <v>1.2754317198296</v>
      </c>
      <c r="J32" s="8" t="n">
        <f aca="false">F32*3</f>
        <v>4434.42857142857</v>
      </c>
      <c r="K32" s="9" t="n">
        <f aca="false">J32/J31</f>
        <v>1.0966613672496</v>
      </c>
      <c r="L32" s="9" t="n">
        <f aca="false">J32/(K32^B32)</f>
        <v>278.394932800988</v>
      </c>
      <c r="M32" s="9" t="n">
        <f aca="false">EXP(((LN(L32)+(B32*(LN(K32))))/B32))</f>
        <v>1.32300429919397</v>
      </c>
      <c r="N32" s="33" t="n">
        <f aca="false">((M32-I32)/M32)*100</f>
        <v>3.59579930264393</v>
      </c>
      <c r="O32" s="8" t="n">
        <f aca="false">F32*5</f>
        <v>7390.71428571429</v>
      </c>
      <c r="P32" s="9" t="n">
        <f aca="false">O32/O31</f>
        <v>1.0966613672496</v>
      </c>
      <c r="Q32" s="9" t="n">
        <f aca="false">O32/(P32^B32)</f>
        <v>463.991554668316</v>
      </c>
      <c r="R32" s="9" t="n">
        <f aca="false">EXP(((LN(Q32)+(B32*(LN(P32))))/B32))</f>
        <v>1.34572466924069</v>
      </c>
      <c r="S32" s="33" t="n">
        <f aca="false">((R32-I32)/R32)*100</f>
        <v>5.22342727437335</v>
      </c>
      <c r="T32" s="8" t="n">
        <f aca="false">F32*10</f>
        <v>14781.4285714286</v>
      </c>
      <c r="U32" s="9" t="n">
        <f aca="false">T32/T31</f>
        <v>1.0966613672496</v>
      </c>
      <c r="V32" s="9" t="n">
        <f aca="false">T32/(U32^B32)</f>
        <v>927.983109336632</v>
      </c>
      <c r="W32" s="9" t="n">
        <f aca="false">EXP(((LN(V32)+(B32*(LN(U32))))/B32))</f>
        <v>1.37717949231692</v>
      </c>
      <c r="X32" s="33" t="n">
        <f aca="false">((W32-I32)/W32)*100</f>
        <v>7.38812718712064</v>
      </c>
      <c r="Y32" s="8" t="n">
        <f aca="false">F32*15</f>
        <v>22172.1428571429</v>
      </c>
      <c r="Z32" s="9" t="n">
        <f aca="false">Y32/Y31</f>
        <v>1.0966613672496</v>
      </c>
      <c r="AA32" s="9" t="n">
        <f aca="false">Y32/(Z32^B32)</f>
        <v>1391.97466400495</v>
      </c>
      <c r="AB32" s="9" t="n">
        <f aca="false">EXP(((LN(AA32)+(B32*(LN(Z32))))/B32))</f>
        <v>1.39591911919415</v>
      </c>
      <c r="AC32" s="33" t="n">
        <f aca="false">((AB32-I32)/AB32)*100</f>
        <v>8.63140261551126</v>
      </c>
      <c r="AD32" s="8" t="n">
        <f aca="false">F32*20</f>
        <v>29562.8571428571</v>
      </c>
      <c r="AE32" s="9" t="n">
        <f aca="false">AD32/AD31</f>
        <v>1.0966613672496</v>
      </c>
      <c r="AF32" s="9" t="n">
        <f aca="false">AD32/(AE32^B32)</f>
        <v>1855.96621867326</v>
      </c>
      <c r="AG32" s="9" t="n">
        <f aca="false">EXP(((LN(AF32)+(B32*(LN(AE32))))/B32))</f>
        <v>1.40936953703051</v>
      </c>
      <c r="AH32" s="33" t="n">
        <f aca="false">((AG32-I32)/AG32)*100</f>
        <v>9.50338528553041</v>
      </c>
      <c r="AI32" s="8" t="n">
        <f aca="false">F32*25</f>
        <v>36953.5714285714</v>
      </c>
      <c r="AJ32" s="9" t="n">
        <f aca="false">AI32/AI31</f>
        <v>1.0966613672496</v>
      </c>
      <c r="AK32" s="9" t="n">
        <f aca="false">AI32/(AJ32^B32)</f>
        <v>2319.95777334158</v>
      </c>
      <c r="AL32" s="9" t="n">
        <f aca="false">EXP(((LN(AK32)+(B32*(LN(AJ32))))/B32))</f>
        <v>1.41989167843882</v>
      </c>
      <c r="AM32" s="33" t="n">
        <f aca="false">((AL32-I32)/AL32)*100</f>
        <v>10.17401262384</v>
      </c>
      <c r="AN32" s="8" t="n">
        <f aca="false">F32*30</f>
        <v>44344.2857142857</v>
      </c>
      <c r="AO32" s="9" t="n">
        <f aca="false">AN32/AN31</f>
        <v>1.0966613672496</v>
      </c>
      <c r="AP32" s="9" t="n">
        <f aca="false">AN32/(AO32^B32)</f>
        <v>2783.9493280099</v>
      </c>
      <c r="AQ32" s="9" t="n">
        <f aca="false">EXP(((LN(AP32)+(B32*(LN(AO32))))/B32))</f>
        <v>1.42854718192243</v>
      </c>
      <c r="AR32" s="33" t="n">
        <f aca="false">((AQ32-I32)/AQ32)*100</f>
        <v>10.7182642638917</v>
      </c>
      <c r="AS32" s="8" t="n">
        <f aca="false">F32*40</f>
        <v>59125.7142857143</v>
      </c>
      <c r="AT32" s="9" t="n">
        <f aca="false">AS32/AS31</f>
        <v>1.0966613672496</v>
      </c>
      <c r="AU32" s="9" t="n">
        <f aca="false">AS32/(AT32^B32)</f>
        <v>3711.93243734653</v>
      </c>
      <c r="AV32" s="9" t="n">
        <f aca="false">EXP(((LN(AU32)+(B32*(LN(AT32))))/B32))</f>
        <v>1.4423119883726</v>
      </c>
      <c r="AW32" s="33" t="n">
        <f aca="false">((AV32-I32)/AV32)*100</f>
        <v>11.5703308222028</v>
      </c>
    </row>
    <row r="33" customFormat="false" ht="15" hidden="false" customHeight="false" outlineLevel="0" collapsed="false">
      <c r="A33" s="1" t="n">
        <v>43907</v>
      </c>
      <c r="B33" s="10" t="n">
        <f aca="false">B32+1</f>
        <v>31</v>
      </c>
      <c r="C33" s="2" t="n">
        <f aca="false">C32+1</f>
        <v>13</v>
      </c>
      <c r="D33" s="10" t="n">
        <v>1190</v>
      </c>
      <c r="E33" s="10" t="n">
        <f aca="false">D33-D32</f>
        <v>87</v>
      </c>
      <c r="F33" s="19" t="n">
        <f aca="false">AVERAGE(D33:D39)</f>
        <v>1612.85714285714</v>
      </c>
      <c r="G33" s="9" t="n">
        <f aca="false">F33/F32</f>
        <v>1.09113752778583</v>
      </c>
      <c r="H33" s="9" t="n">
        <f aca="false">F33/(G33^B33)</f>
        <v>107.977091230399</v>
      </c>
      <c r="I33" s="9" t="n">
        <f aca="false">EXP(((LN(H33)+(B33*(LN(G33))))/B33))</f>
        <v>1.26902692180899</v>
      </c>
      <c r="J33" s="8" t="n">
        <f aca="false">F33*3</f>
        <v>4838.57142857143</v>
      </c>
      <c r="K33" s="9" t="n">
        <f aca="false">J33/J32</f>
        <v>1.09113752778583</v>
      </c>
      <c r="L33" s="9" t="n">
        <f aca="false">J33/(K33^B33)</f>
        <v>323.9312736912</v>
      </c>
      <c r="M33" s="9" t="n">
        <f aca="false">EXP(((LN(L33)+(B33*(LN(K33))))/B33))</f>
        <v>1.31480650402253</v>
      </c>
      <c r="N33" s="33" t="n">
        <f aca="false">((M33-I33)/M33)*100</f>
        <v>3.48184938798806</v>
      </c>
      <c r="O33" s="8" t="n">
        <f aca="false">F33*5</f>
        <v>8064.28571428572</v>
      </c>
      <c r="P33" s="9" t="n">
        <f aca="false">O33/O32</f>
        <v>1.09113752778583</v>
      </c>
      <c r="Q33" s="9" t="n">
        <f aca="false">O33/(P33^B33)</f>
        <v>539.885456151997</v>
      </c>
      <c r="R33" s="9" t="n">
        <f aca="false">EXP(((LN(Q33)+(B33*(LN(P33))))/B33))</f>
        <v>1.33665169989377</v>
      </c>
      <c r="S33" s="33" t="n">
        <f aca="false">((R33-I33)/R33)*100</f>
        <v>5.05926697958426</v>
      </c>
      <c r="T33" s="8" t="n">
        <f aca="false">F33*10</f>
        <v>16128.5714285714</v>
      </c>
      <c r="U33" s="9" t="n">
        <f aca="false">T33/T32</f>
        <v>1.09113752778583</v>
      </c>
      <c r="V33" s="9" t="n">
        <f aca="false">T33/(U33^B33)</f>
        <v>1079.77091230399</v>
      </c>
      <c r="W33" s="9" t="n">
        <f aca="false">EXP(((LN(V33)+(B33*(LN(U33))))/B33))</f>
        <v>1.36687531372724</v>
      </c>
      <c r="X33" s="33" t="n">
        <f aca="false">((W33-I33)/W33)*100</f>
        <v>7.15854554805258</v>
      </c>
      <c r="Y33" s="8" t="n">
        <f aca="false">F33*15</f>
        <v>24192.8571428571</v>
      </c>
      <c r="Z33" s="9" t="n">
        <f aca="false">Y33/Y32</f>
        <v>1.09113752778583</v>
      </c>
      <c r="AA33" s="9" t="n">
        <f aca="false">Y33/(Z33^B33)</f>
        <v>1619.65636845599</v>
      </c>
      <c r="AB33" s="9" t="n">
        <f aca="false">EXP(((LN(AA33)+(B33*(LN(Z33))))/B33))</f>
        <v>1.38487081592239</v>
      </c>
      <c r="AC33" s="33" t="n">
        <f aca="false">((AB33-I33)/AB33)*100</f>
        <v>8.36496031120698</v>
      </c>
      <c r="AD33" s="8" t="n">
        <f aca="false">F33*20</f>
        <v>32257.1428571429</v>
      </c>
      <c r="AE33" s="9" t="n">
        <f aca="false">AD33/AD32</f>
        <v>1.09113752778583</v>
      </c>
      <c r="AF33" s="9" t="n">
        <f aca="false">AD33/(AE33^B33)</f>
        <v>2159.54182460799</v>
      </c>
      <c r="AG33" s="9" t="n">
        <f aca="false">EXP(((LN(AF33)+(B33*(LN(AE33))))/B33))</f>
        <v>1.39778232685855</v>
      </c>
      <c r="AH33" s="33" t="n">
        <f aca="false">((AG33-I33)/AG33)*100</f>
        <v>9.21140599473239</v>
      </c>
      <c r="AI33" s="8" t="n">
        <f aca="false">F33*25</f>
        <v>40321.4285714286</v>
      </c>
      <c r="AJ33" s="9" t="n">
        <f aca="false">AI33/AI32</f>
        <v>1.09113752778583</v>
      </c>
      <c r="AK33" s="9" t="n">
        <f aca="false">AI33/(AJ33^B33)</f>
        <v>2699.42728075998</v>
      </c>
      <c r="AL33" s="9" t="n">
        <f aca="false">EXP(((LN(AK33)+(B33*(LN(AJ33))))/B33))</f>
        <v>1.40788011359291</v>
      </c>
      <c r="AM33" s="33" t="n">
        <f aca="false">((AL33-I33)/AL33)*100</f>
        <v>9.8625721354614</v>
      </c>
      <c r="AN33" s="8" t="n">
        <f aca="false">F33*30</f>
        <v>48385.7142857143</v>
      </c>
      <c r="AO33" s="9" t="n">
        <f aca="false">AN33/AN32</f>
        <v>1.09113752778583</v>
      </c>
      <c r="AP33" s="9" t="n">
        <f aca="false">AN33/(AO33^B33)</f>
        <v>3239.31273691198</v>
      </c>
      <c r="AQ33" s="9" t="n">
        <f aca="false">EXP(((LN(AP33)+(B33*(LN(AO33))))/B33))</f>
        <v>1.41618473319269</v>
      </c>
      <c r="AR33" s="33" t="n">
        <f aca="false">((AQ33-I33)/AQ33)*100</f>
        <v>10.3911451616869</v>
      </c>
      <c r="AS33" s="8" t="n">
        <f aca="false">F33*40</f>
        <v>64514.2857142857</v>
      </c>
      <c r="AT33" s="9" t="n">
        <f aca="false">AS33/AS32</f>
        <v>1.09113752778583</v>
      </c>
      <c r="AU33" s="9" t="n">
        <f aca="false">AS33/(AT33^B33)</f>
        <v>4319.08364921598</v>
      </c>
      <c r="AV33" s="9" t="n">
        <f aca="false">EXP(((LN(AU33)+(B33*(LN(AT33))))/B33))</f>
        <v>1.42938819192691</v>
      </c>
      <c r="AW33" s="33" t="n">
        <f aca="false">((AV33-I33)/AV33)*100</f>
        <v>11.218874692237</v>
      </c>
    </row>
    <row r="34" customFormat="false" ht="15" hidden="false" customHeight="false" outlineLevel="0" collapsed="false">
      <c r="A34" s="1" t="n">
        <v>43908</v>
      </c>
      <c r="B34" s="10" t="n">
        <f aca="false">B33+1</f>
        <v>32</v>
      </c>
      <c r="C34" s="2" t="n">
        <f aca="false">C33+1</f>
        <v>14</v>
      </c>
      <c r="D34" s="10" t="n">
        <v>1279</v>
      </c>
      <c r="E34" s="10" t="n">
        <f aca="false">D34-D33</f>
        <v>89</v>
      </c>
      <c r="F34" s="19" t="n">
        <f aca="false">AVERAGE(D34:D40)</f>
        <v>1769.42857142857</v>
      </c>
      <c r="G34" s="9" t="n">
        <f aca="false">F34/F33</f>
        <v>1.09707705934455</v>
      </c>
      <c r="H34" s="9" t="n">
        <f aca="false">F34/(G34^B34)</f>
        <v>91.2524966927871</v>
      </c>
      <c r="I34" s="9" t="n">
        <f aca="false">EXP(((LN(H34)+(B34*(LN(G34))))/B34))</f>
        <v>1.2632659267761</v>
      </c>
      <c r="J34" s="8" t="n">
        <f aca="false">F34*3</f>
        <v>5308.28571428571</v>
      </c>
      <c r="K34" s="9" t="n">
        <f aca="false">J34/J33</f>
        <v>1.09707705934455</v>
      </c>
      <c r="L34" s="9" t="n">
        <f aca="false">J34/(K34^B34)</f>
        <v>273.757490078361</v>
      </c>
      <c r="M34" s="9" t="n">
        <f aca="false">EXP(((LN(L34)+(B34*(LN(K34))))/B34))</f>
        <v>1.30738898482647</v>
      </c>
      <c r="N34" s="33" t="n">
        <f aca="false">((M34-I34)/M34)*100</f>
        <v>3.37489902106079</v>
      </c>
      <c r="O34" s="8" t="n">
        <f aca="false">F34*5</f>
        <v>8847.14285714286</v>
      </c>
      <c r="P34" s="9" t="n">
        <f aca="false">O34/O33</f>
        <v>1.09707705934455</v>
      </c>
      <c r="Q34" s="9" t="n">
        <f aca="false">O34/(P34^B34)</f>
        <v>456.262483463936</v>
      </c>
      <c r="R34" s="9" t="n">
        <f aca="false">EXP(((LN(Q34)+(B34*(LN(P34))))/B34))</f>
        <v>1.32842669729834</v>
      </c>
      <c r="S34" s="33" t="n">
        <f aca="false">((R34-I34)/R34)*100</f>
        <v>4.90510847566986</v>
      </c>
      <c r="T34" s="8" t="n">
        <f aca="false">F34*10</f>
        <v>17694.2857142857</v>
      </c>
      <c r="U34" s="9" t="n">
        <f aca="false">T34/T33</f>
        <v>1.09707705934455</v>
      </c>
      <c r="V34" s="9" t="n">
        <f aca="false">T34/(U34^B34)</f>
        <v>912.524966927871</v>
      </c>
      <c r="W34" s="9" t="n">
        <f aca="false">EXP(((LN(V34)+(B34*(LN(U34))))/B34))</f>
        <v>1.35751545416518</v>
      </c>
      <c r="X34" s="33" t="n">
        <f aca="false">((W34-I34)/W34)*100</f>
        <v>6.94279590703011</v>
      </c>
      <c r="Y34" s="8" t="n">
        <f aca="false">F34*15</f>
        <v>26541.4285714286</v>
      </c>
      <c r="Z34" s="9" t="n">
        <f aca="false">Y34/Y33</f>
        <v>1.09707705934455</v>
      </c>
      <c r="AA34" s="9" t="n">
        <f aca="false">Y34/(Z34^B34)</f>
        <v>1368.78745039182</v>
      </c>
      <c r="AB34" s="9" t="n">
        <f aca="false">EXP(((LN(AA34)+(B34*(LN(Z34))))/B34))</f>
        <v>1.37482567556426</v>
      </c>
      <c r="AC34" s="33" t="n">
        <f aca="false">((AB34-I34)/AB34)*100</f>
        <v>8.1144650388033</v>
      </c>
      <c r="AD34" s="8" t="n">
        <f aca="false">F34*20</f>
        <v>35388.5714285714</v>
      </c>
      <c r="AE34" s="9" t="n">
        <f aca="false">AD34/AD33</f>
        <v>1.09707705934455</v>
      </c>
      <c r="AF34" s="9" t="n">
        <f aca="false">AD34/(AE34^B34)</f>
        <v>1825.04993385574</v>
      </c>
      <c r="AG34" s="9" t="n">
        <f aca="false">EXP(((LN(AF34)+(B34*(LN(AE34))))/B34))</f>
        <v>1.3872411718653</v>
      </c>
      <c r="AH34" s="33" t="n">
        <f aca="false">((AG34-I34)/AG34)*100</f>
        <v>8.93681989862649</v>
      </c>
      <c r="AI34" s="8" t="n">
        <f aca="false">F34*25</f>
        <v>44235.7142857143</v>
      </c>
      <c r="AJ34" s="9" t="n">
        <f aca="false">AI34/AI33</f>
        <v>1.09707705934455</v>
      </c>
      <c r="AK34" s="9" t="n">
        <f aca="false">AI34/(AJ34^B34)</f>
        <v>2281.31241731968</v>
      </c>
      <c r="AL34" s="9" t="n">
        <f aca="false">EXP(((LN(AK34)+(B34*(LN(AJ34))))/B34))</f>
        <v>1.39694853845905</v>
      </c>
      <c r="AM34" s="33" t="n">
        <f aca="false">((AL34-I34)/AL34)*100</f>
        <v>9.56961605975884</v>
      </c>
      <c r="AN34" s="8" t="n">
        <f aca="false">F34*30</f>
        <v>53082.8571428571</v>
      </c>
      <c r="AO34" s="9" t="n">
        <f aca="false">AN34/AN33</f>
        <v>1.09707705934455</v>
      </c>
      <c r="AP34" s="9" t="n">
        <f aca="false">AN34/(AO34^B34)</f>
        <v>2737.57490078363</v>
      </c>
      <c r="AQ34" s="9" t="n">
        <f aca="false">EXP(((LN(AP34)+(B34*(LN(AO34))))/B34))</f>
        <v>1.40493043775558</v>
      </c>
      <c r="AR34" s="33" t="n">
        <f aca="false">((AQ34-I34)/AQ34)*100</f>
        <v>10.0833825769903</v>
      </c>
      <c r="AS34" s="8" t="n">
        <f aca="false">F34*40</f>
        <v>70777.1428571429</v>
      </c>
      <c r="AT34" s="9" t="n">
        <f aca="false">AS34/AS33</f>
        <v>1.09707705934455</v>
      </c>
      <c r="AU34" s="9" t="n">
        <f aca="false">AS34/(AT34^B34)</f>
        <v>3650.09986771148</v>
      </c>
      <c r="AV34" s="9" t="n">
        <f aca="false">EXP(((LN(AU34)+(B34*(LN(AT34))))/B34))</f>
        <v>1.41761779802475</v>
      </c>
      <c r="AW34" s="33" t="n">
        <f aca="false">((AV34-I34)/AV34)*100</f>
        <v>10.8881160679353</v>
      </c>
    </row>
    <row r="35" customFormat="false" ht="15" hidden="false" customHeight="false" outlineLevel="0" collapsed="false">
      <c r="A35" s="1" t="n">
        <v>43909</v>
      </c>
      <c r="B35" s="10" t="n">
        <f aca="false">B34+1</f>
        <v>33</v>
      </c>
      <c r="C35" s="2" t="n">
        <f aca="false">C34+1</f>
        <v>15</v>
      </c>
      <c r="D35" s="10" t="n">
        <v>1439</v>
      </c>
      <c r="E35" s="10" t="n">
        <f aca="false">D35-D34</f>
        <v>160</v>
      </c>
      <c r="F35" s="19" t="n">
        <f aca="false">AVERAGE(D35:D41)</f>
        <v>1947.57142857143</v>
      </c>
      <c r="G35" s="9" t="n">
        <f aca="false">F35/F34</f>
        <v>1.10067818504763</v>
      </c>
      <c r="H35" s="9" t="n">
        <f aca="false">F35/(G35^B35)</f>
        <v>82.1677786856572</v>
      </c>
      <c r="I35" s="9" t="n">
        <f aca="false">EXP(((LN(H35)+(B35*(LN(G35))))/B35))</f>
        <v>1.25800282977692</v>
      </c>
      <c r="J35" s="8" t="n">
        <f aca="false">F35*3</f>
        <v>5842.71428571429</v>
      </c>
      <c r="K35" s="9" t="n">
        <f aca="false">J35/J34</f>
        <v>1.10067818504763</v>
      </c>
      <c r="L35" s="9" t="n">
        <f aca="false">J35/(K35^B35)</f>
        <v>246.503336056972</v>
      </c>
      <c r="M35" s="9" t="n">
        <f aca="false">EXP(((LN(L35)+(B35*(LN(K35))))/B35))</f>
        <v>1.30058828518805</v>
      </c>
      <c r="N35" s="33" t="n">
        <f aca="false">((M35-I35)/M35)*100</f>
        <v>3.27432254281523</v>
      </c>
      <c r="O35" s="8" t="n">
        <f aca="false">F35*5</f>
        <v>9737.85714285714</v>
      </c>
      <c r="P35" s="9" t="n">
        <f aca="false">O35/O34</f>
        <v>1.10067818504763</v>
      </c>
      <c r="Q35" s="9" t="n">
        <f aca="false">O35/(P35^B35)</f>
        <v>410.838893428286</v>
      </c>
      <c r="R35" s="9" t="n">
        <f aca="false">EXP(((LN(Q35)+(B35*(LN(P35))))/B35))</f>
        <v>1.32087745386205</v>
      </c>
      <c r="S35" s="33" t="n">
        <f aca="false">((R35-I35)/R35)*100</f>
        <v>4.76006490240991</v>
      </c>
      <c r="T35" s="8" t="n">
        <f aca="false">F35*10</f>
        <v>19475.7142857143</v>
      </c>
      <c r="U35" s="9" t="n">
        <f aca="false">T35/T34</f>
        <v>1.10067818504763</v>
      </c>
      <c r="V35" s="9" t="n">
        <f aca="false">T35/(U35^B35)</f>
        <v>821.677786856572</v>
      </c>
      <c r="W35" s="9" t="n">
        <f aca="false">EXP(((LN(V35)+(B35*(LN(U35))))/B35))</f>
        <v>1.34891519956602</v>
      </c>
      <c r="X35" s="33" t="n">
        <f aca="false">((W35-I35)/W35)*100</f>
        <v>6.73966531167801</v>
      </c>
      <c r="Y35" s="8" t="n">
        <f aca="false">F35*15</f>
        <v>29213.5714285714</v>
      </c>
      <c r="Z35" s="9" t="n">
        <f aca="false">Y35/Y34</f>
        <v>1.10067818504763</v>
      </c>
      <c r="AA35" s="9" t="n">
        <f aca="false">Y35/(Z35^B35)</f>
        <v>1232.51668028486</v>
      </c>
      <c r="AB35" s="9" t="n">
        <f aca="false">EXP(((LN(AA35)+(B35*(LN(Z35))))/B35))</f>
        <v>1.36559131823784</v>
      </c>
      <c r="AC35" s="33" t="n">
        <f aca="false">((AB35-I35)/AB35)*100</f>
        <v>7.87852756707289</v>
      </c>
      <c r="AD35" s="8" t="n">
        <f aca="false">F35*20</f>
        <v>38951.4285714286</v>
      </c>
      <c r="AE35" s="9" t="n">
        <f aca="false">AD35/AD34</f>
        <v>1.10067818504763</v>
      </c>
      <c r="AF35" s="9" t="n">
        <f aca="false">AD35/(AE35^B35)</f>
        <v>1643.35557371314</v>
      </c>
      <c r="AG35" s="9" t="n">
        <f aca="false">EXP(((LN(AF35)+(B35*(LN(AE35))))/B35))</f>
        <v>1.37754809146002</v>
      </c>
      <c r="AH35" s="33" t="n">
        <f aca="false">((AG35-I35)/AG35)*100</f>
        <v>8.6781189291475</v>
      </c>
      <c r="AI35" s="8" t="n">
        <f aca="false">F35*25</f>
        <v>48689.2857142857</v>
      </c>
      <c r="AJ35" s="9" t="n">
        <f aca="false">AI35/AI34</f>
        <v>1.10067818504763</v>
      </c>
      <c r="AK35" s="9" t="n">
        <f aca="false">AI35/(AJ35^B35)</f>
        <v>2054.19446714143</v>
      </c>
      <c r="AL35" s="9" t="n">
        <f aca="false">EXP(((LN(AK35)+(B35*(LN(AJ35))))/B35))</f>
        <v>1.38689453379885</v>
      </c>
      <c r="AM35" s="33" t="n">
        <f aca="false">((AL35-I35)/AL35)*100</f>
        <v>9.29354762606826</v>
      </c>
      <c r="AN35" s="8" t="n">
        <f aca="false">F35*30</f>
        <v>58427.1428571429</v>
      </c>
      <c r="AO35" s="9" t="n">
        <f aca="false">AN35/AN34</f>
        <v>1.10067818504763</v>
      </c>
      <c r="AP35" s="9" t="n">
        <f aca="false">AN35/(AO35^B35)</f>
        <v>2465.03336056972</v>
      </c>
      <c r="AQ35" s="9" t="n">
        <f aca="false">EXP(((LN(AP35)+(B35*(LN(AO35))))/B35))</f>
        <v>1.39457818753776</v>
      </c>
      <c r="AR35" s="33" t="n">
        <f aca="false">((AQ35-I35)/AQ35)*100</f>
        <v>9.79330947388267</v>
      </c>
      <c r="AS35" s="8" t="n">
        <f aca="false">F35*40</f>
        <v>77902.8571428572</v>
      </c>
      <c r="AT35" s="9" t="n">
        <f aca="false">AS35/AS34</f>
        <v>1.10067818504763</v>
      </c>
      <c r="AU35" s="9" t="n">
        <f aca="false">AS35/(AT35^B35)</f>
        <v>3286.71114742629</v>
      </c>
      <c r="AV35" s="9" t="n">
        <f aca="false">EXP(((LN(AU35)+(B35*(LN(AT35))))/B35))</f>
        <v>1.40678876247793</v>
      </c>
      <c r="AW35" s="33" t="n">
        <f aca="false">((AV35-I35)/AV35)*100</f>
        <v>10.5762810074579</v>
      </c>
    </row>
    <row r="36" customFormat="false" ht="15" hidden="false" customHeight="false" outlineLevel="0" collapsed="false">
      <c r="A36" s="1" t="n">
        <v>43910</v>
      </c>
      <c r="B36" s="10" t="n">
        <f aca="false">B35+1</f>
        <v>34</v>
      </c>
      <c r="C36" s="2" t="n">
        <f aca="false">C35+1</f>
        <v>16</v>
      </c>
      <c r="D36" s="10" t="n">
        <v>1639</v>
      </c>
      <c r="E36" s="10" t="n">
        <f aca="false">D36-D35</f>
        <v>200</v>
      </c>
      <c r="F36" s="19" t="n">
        <f aca="false">AVERAGE(D36:D42)</f>
        <v>2147.71428571429</v>
      </c>
      <c r="G36" s="9" t="n">
        <f aca="false">F36/F35</f>
        <v>1.10276534878603</v>
      </c>
      <c r="H36" s="9" t="n">
        <f aca="false">F36/(G36^B36)</f>
        <v>77.1881665259043</v>
      </c>
      <c r="I36" s="9" t="n">
        <f aca="false">EXP(((LN(H36)+(B36*(LN(G36))))/B36))</f>
        <v>1.25313918107841</v>
      </c>
      <c r="J36" s="8" t="n">
        <f aca="false">F36*3</f>
        <v>6443.14285714286</v>
      </c>
      <c r="K36" s="9" t="n">
        <f aca="false">J36/J35</f>
        <v>1.10276534878603</v>
      </c>
      <c r="L36" s="9" t="n">
        <f aca="false">J36/(K36^B36)</f>
        <v>231.564499577713</v>
      </c>
      <c r="M36" s="9" t="n">
        <f aca="false">EXP(((LN(L36)+(B36*(LN(K36))))/B36))</f>
        <v>1.29429206038835</v>
      </c>
      <c r="N36" s="33" t="n">
        <f aca="false">((M36-I36)/M36)*100</f>
        <v>3.17956669668464</v>
      </c>
      <c r="O36" s="8" t="n">
        <f aca="false">F36*5</f>
        <v>10738.5714285714</v>
      </c>
      <c r="P36" s="9" t="n">
        <f aca="false">O36/O35</f>
        <v>1.10276534878603</v>
      </c>
      <c r="Q36" s="9" t="n">
        <f aca="false">O36/(P36^B36)</f>
        <v>385.940832629519</v>
      </c>
      <c r="R36" s="9" t="n">
        <f aca="false">EXP(((LN(Q36)+(B36*(LN(P36))))/B36))</f>
        <v>1.31388468467128</v>
      </c>
      <c r="S36" s="33" t="n">
        <f aca="false">((R36-I36)/R36)*100</f>
        <v>4.62335121959876</v>
      </c>
      <c r="T36" s="8" t="n">
        <f aca="false">F36*10</f>
        <v>21477.1428571429</v>
      </c>
      <c r="U36" s="9" t="n">
        <f aca="false">T36/T35</f>
        <v>1.10276534878603</v>
      </c>
      <c r="V36" s="9" t="n">
        <f aca="false">T36/(U36^B36)</f>
        <v>771.881665259037</v>
      </c>
      <c r="W36" s="9" t="n">
        <f aca="false">EXP(((LN(V36)+(B36*(LN(U36))))/B36))</f>
        <v>1.34094533483477</v>
      </c>
      <c r="X36" s="33" t="n">
        <f aca="false">((W36-I36)/W36)*100</f>
        <v>6.54807854394627</v>
      </c>
      <c r="Y36" s="8" t="n">
        <f aca="false">F36*15</f>
        <v>32215.7142857143</v>
      </c>
      <c r="Z36" s="9" t="n">
        <f aca="false">Y36/Y35</f>
        <v>1.10276534878603</v>
      </c>
      <c r="AA36" s="9" t="n">
        <f aca="false">Y36/(Z36^B36)</f>
        <v>1157.82249788856</v>
      </c>
      <c r="AB36" s="9" t="n">
        <f aca="false">EXP(((LN(AA36)+(B36*(LN(Z36))))/B36))</f>
        <v>1.35703243607183</v>
      </c>
      <c r="AC36" s="33" t="n">
        <f aca="false">((AB36-I36)/AB36)*100</f>
        <v>7.65591538063427</v>
      </c>
      <c r="AD36" s="8" t="n">
        <f aca="false">F36*20</f>
        <v>42954.2857142857</v>
      </c>
      <c r="AE36" s="9" t="n">
        <f aca="false">AD36/AD35</f>
        <v>1.10276534878603</v>
      </c>
      <c r="AF36" s="9" t="n">
        <f aca="false">AD36/(AE36^B36)</f>
        <v>1543.76333051807</v>
      </c>
      <c r="AG36" s="9" t="n">
        <f aca="false">EXP(((LN(AF36)+(B36*(LN(AE36))))/B36))</f>
        <v>1.3685633237022</v>
      </c>
      <c r="AH36" s="33" t="n">
        <f aca="false">((AG36-I36)/AG36)*100</f>
        <v>8.43396433506254</v>
      </c>
      <c r="AI36" s="8" t="n">
        <f aca="false">F36*25</f>
        <v>53692.8571428571</v>
      </c>
      <c r="AJ36" s="9" t="n">
        <f aca="false">AI36/AI35</f>
        <v>1.10276534878603</v>
      </c>
      <c r="AK36" s="9" t="n">
        <f aca="false">AI36/(AJ36^B36)</f>
        <v>1929.70416314761</v>
      </c>
      <c r="AL36" s="9" t="n">
        <f aca="false">EXP(((LN(AK36)+(B36*(LN(AJ36))))/B36))</f>
        <v>1.37757480627823</v>
      </c>
      <c r="AM36" s="33" t="n">
        <f aca="false">((AL36-I36)/AL36)*100</f>
        <v>9.03294867419988</v>
      </c>
      <c r="AN36" s="8" t="n">
        <f aca="false">F36*30</f>
        <v>64431.4285714286</v>
      </c>
      <c r="AO36" s="9" t="n">
        <f aca="false">AN36/AN35</f>
        <v>1.10276534878603</v>
      </c>
      <c r="AP36" s="9" t="n">
        <f aca="false">AN36/(AO36^B36)</f>
        <v>2315.64499577713</v>
      </c>
      <c r="AQ36" s="9" t="n">
        <f aca="false">EXP(((LN(AP36)+(B36*(LN(AO36))))/B36))</f>
        <v>1.38498175342173</v>
      </c>
      <c r="AR36" s="33" t="n">
        <f aca="false">((AQ36-I36)/AQ36)*100</f>
        <v>9.51944471597485</v>
      </c>
      <c r="AS36" s="8" t="n">
        <f aca="false">F36*40</f>
        <v>85908.5714285714</v>
      </c>
      <c r="AT36" s="9" t="n">
        <f aca="false">AS36/AS35</f>
        <v>1.10276534878603</v>
      </c>
      <c r="AU36" s="9" t="n">
        <f aca="false">AS36/(AT36^B36)</f>
        <v>3087.52666103615</v>
      </c>
      <c r="AV36" s="9" t="n">
        <f aca="false">EXP(((LN(AU36)+(B36*(LN(AT36))))/B36))</f>
        <v>1.39675013017111</v>
      </c>
      <c r="AW36" s="33" t="n">
        <f aca="false">((AV36-I36)/AV36)*100</f>
        <v>10.2817924259013</v>
      </c>
    </row>
    <row r="37" customFormat="false" ht="15" hidden="false" customHeight="false" outlineLevel="0" collapsed="false">
      <c r="A37" s="1" t="n">
        <v>43911</v>
      </c>
      <c r="B37" s="10" t="n">
        <f aca="false">B36+1</f>
        <v>35</v>
      </c>
      <c r="C37" s="2" t="n">
        <f aca="false">C36+1</f>
        <v>17</v>
      </c>
      <c r="D37" s="10" t="n">
        <v>1763</v>
      </c>
      <c r="E37" s="10" t="n">
        <f aca="false">D37-D36</f>
        <v>124</v>
      </c>
      <c r="F37" s="19" t="n">
        <f aca="false">AVERAGE(D37:D43)</f>
        <v>2352</v>
      </c>
      <c r="G37" s="9" t="n">
        <f aca="false">F37/F36</f>
        <v>1.09511773313822</v>
      </c>
      <c r="H37" s="9" t="n">
        <f aca="false">F37/(G37^B37)</f>
        <v>97.7932579202708</v>
      </c>
      <c r="I37" s="9" t="n">
        <f aca="false">EXP(((LN(H37)+(B37*(LN(G37))))/B37))</f>
        <v>1.24832244857328</v>
      </c>
      <c r="J37" s="8" t="n">
        <f aca="false">F37*3</f>
        <v>7056</v>
      </c>
      <c r="K37" s="9" t="n">
        <f aca="false">J37/J36</f>
        <v>1.09511773313822</v>
      </c>
      <c r="L37" s="9" t="n">
        <f aca="false">J37/(K37^B37)</f>
        <v>293.379773760813</v>
      </c>
      <c r="M37" s="9" t="n">
        <f aca="false">EXP(((LN(L37)+(B37*(LN(K37))))/B37))</f>
        <v>1.28812739424002</v>
      </c>
      <c r="N37" s="33" t="n">
        <f aca="false">((M37-I37)/M37)*100</f>
        <v>3.09014045076093</v>
      </c>
      <c r="O37" s="8" t="n">
        <f aca="false">F37*5</f>
        <v>11760</v>
      </c>
      <c r="P37" s="9" t="n">
        <f aca="false">O37/O36</f>
        <v>1.09511773313822</v>
      </c>
      <c r="Q37" s="9" t="n">
        <f aca="false">O37/(P37^B37)</f>
        <v>488.966289601354</v>
      </c>
      <c r="R37" s="9" t="n">
        <f aca="false">EXP(((LN(Q37)+(B37*(LN(P37))))/B37))</f>
        <v>1.30706550134803</v>
      </c>
      <c r="S37" s="33" t="n">
        <f aca="false">((R37-I37)/R37)*100</f>
        <v>4.49427000515016</v>
      </c>
      <c r="T37" s="8" t="n">
        <f aca="false">F37*10</f>
        <v>23520</v>
      </c>
      <c r="U37" s="9" t="n">
        <f aca="false">T37/T36</f>
        <v>1.09511773313822</v>
      </c>
      <c r="V37" s="9" t="n">
        <f aca="false">T37/(U37^B37)</f>
        <v>977.932579202708</v>
      </c>
      <c r="W37" s="9" t="n">
        <f aca="false">EXP(((LN(V37)+(B37*(LN(U37))))/B37))</f>
        <v>1.33320891499391</v>
      </c>
      <c r="X37" s="33" t="n">
        <f aca="false">((W37-I37)/W37)*100</f>
        <v>6.36707911760586</v>
      </c>
      <c r="Y37" s="8" t="n">
        <f aca="false">F37*15</f>
        <v>35280</v>
      </c>
      <c r="Z37" s="9" t="n">
        <f aca="false">Y37/Y36</f>
        <v>1.09511773313822</v>
      </c>
      <c r="AA37" s="9" t="n">
        <f aca="false">Y37/(Z37^B37)</f>
        <v>1466.89886880406</v>
      </c>
      <c r="AB37" s="9" t="n">
        <f aca="false">EXP(((LN(AA37)+(B37*(LN(Z37))))/B37))</f>
        <v>1.34874357204482</v>
      </c>
      <c r="AC37" s="33" t="n">
        <f aca="false">((AB37-I37)/AB37)*100</f>
        <v>7.44553120051554</v>
      </c>
      <c r="AD37" s="8" t="n">
        <f aca="false">F37*20</f>
        <v>47040</v>
      </c>
      <c r="AE37" s="9" t="n">
        <f aca="false">AD37/AD36</f>
        <v>1.09511773313822</v>
      </c>
      <c r="AF37" s="9" t="n">
        <f aca="false">AD37/(AE37^B37)</f>
        <v>1955.86515840542</v>
      </c>
      <c r="AG37" s="9" t="n">
        <f aca="false">EXP(((LN(AF37)+(B37*(LN(AE37))))/B37))</f>
        <v>1.35987523898848</v>
      </c>
      <c r="AH37" s="33" t="n">
        <f aca="false">((AG37-I37)/AG37)*100</f>
        <v>8.20316358566705</v>
      </c>
      <c r="AI37" s="8" t="n">
        <f aca="false">F37*25</f>
        <v>58800</v>
      </c>
      <c r="AJ37" s="9" t="n">
        <f aca="false">AI37/AI36</f>
        <v>1.09511773313822</v>
      </c>
      <c r="AK37" s="9" t="n">
        <f aca="false">AI37/(AJ37^B37)</f>
        <v>2444.83144800677</v>
      </c>
      <c r="AL37" s="9" t="n">
        <f aca="false">EXP(((LN(AK37)+(B37*(LN(AJ37))))/B37))</f>
        <v>1.36857286093568</v>
      </c>
      <c r="AM37" s="33" t="n">
        <f aca="false">((AL37-I37)/AL37)*100</f>
        <v>8.78655538150841</v>
      </c>
      <c r="AN37" s="8" t="n">
        <f aca="false">F37*30</f>
        <v>70560</v>
      </c>
      <c r="AO37" s="9" t="n">
        <f aca="false">AN37/AN36</f>
        <v>1.09511773313822</v>
      </c>
      <c r="AP37" s="9" t="n">
        <f aca="false">AN37/(AO37^B37)</f>
        <v>2933.79773760813</v>
      </c>
      <c r="AQ37" s="9" t="n">
        <f aca="false">EXP(((LN(AP37)+(B37*(LN(AO37))))/B37))</f>
        <v>1.37572061418221</v>
      </c>
      <c r="AR37" s="33" t="n">
        <f aca="false">((AQ37-I37)/AQ37)*100</f>
        <v>9.26046788102169</v>
      </c>
      <c r="AS37" s="8" t="n">
        <f aca="false">F37*40</f>
        <v>94080</v>
      </c>
      <c r="AT37" s="9" t="n">
        <f aca="false">AS37/AS36</f>
        <v>1.09511773313822</v>
      </c>
      <c r="AU37" s="9" t="n">
        <f aca="false">AS37/(AT37^B37)</f>
        <v>3911.73031681083</v>
      </c>
      <c r="AV37" s="9" t="n">
        <f aca="false">EXP(((LN(AU37)+(B37*(LN(AT37))))/B37))</f>
        <v>1.38707493238029</v>
      </c>
      <c r="AW37" s="33" t="n">
        <f aca="false">((AV37-I37)/AV37)*100</f>
        <v>10.0032435572105</v>
      </c>
    </row>
    <row r="38" customFormat="false" ht="15" hidden="false" customHeight="false" outlineLevel="0" collapsed="false">
      <c r="A38" s="1" t="n">
        <v>43912</v>
      </c>
      <c r="B38" s="10" t="n">
        <f aca="false">B37+1</f>
        <v>36</v>
      </c>
      <c r="C38" s="2" t="n">
        <f aca="false">C37+1</f>
        <v>18</v>
      </c>
      <c r="D38" s="10" t="n">
        <v>1934</v>
      </c>
      <c r="E38" s="10" t="n">
        <f aca="false">D38-D37</f>
        <v>171</v>
      </c>
      <c r="F38" s="19" t="n">
        <f aca="false">AVERAGE(D38:D44)</f>
        <v>2592.57142857143</v>
      </c>
      <c r="G38" s="9" t="n">
        <f aca="false">F38/F37</f>
        <v>1.10228377065112</v>
      </c>
      <c r="H38" s="9" t="n">
        <f aca="false">F38/(G38^B38)</f>
        <v>77.8337322867623</v>
      </c>
      <c r="I38" s="9" t="n">
        <f aca="false">EXP(((LN(H38)+(B38*(LN(G38))))/B38))</f>
        <v>1.24401567782708</v>
      </c>
      <c r="J38" s="8" t="n">
        <f aca="false">F38*3</f>
        <v>7777.71428571429</v>
      </c>
      <c r="K38" s="9" t="n">
        <f aca="false">J38/J37</f>
        <v>1.10228377065112</v>
      </c>
      <c r="L38" s="9" t="n">
        <f aca="false">J38/(K38^B38)</f>
        <v>233.501196860287</v>
      </c>
      <c r="M38" s="9" t="n">
        <f aca="false">EXP(((LN(L38)+(B38*(LN(K38))))/B38))</f>
        <v>1.282564520284</v>
      </c>
      <c r="N38" s="33" t="n">
        <f aca="false">((M38-I38)/M38)*100</f>
        <v>3.00560648975284</v>
      </c>
      <c r="O38" s="8" t="n">
        <f aca="false">F38*5</f>
        <v>12962.8571428571</v>
      </c>
      <c r="P38" s="9" t="n">
        <f aca="false">O38/O37</f>
        <v>1.10228377065112</v>
      </c>
      <c r="Q38" s="9" t="n">
        <f aca="false">O38/(P38^B38)</f>
        <v>389.168661433811</v>
      </c>
      <c r="R38" s="9" t="n">
        <f aca="false">EXP(((LN(Q38)+(B38*(LN(P38))))/B38))</f>
        <v>1.30089333036239</v>
      </c>
      <c r="S38" s="33" t="n">
        <f aca="false">((R38-I38)/R38)*100</f>
        <v>4.37219956531463</v>
      </c>
      <c r="T38" s="8" t="n">
        <f aca="false">F38*10</f>
        <v>25925.7142857143</v>
      </c>
      <c r="U38" s="9" t="n">
        <f aca="false">T38/T37</f>
        <v>1.10228377065112</v>
      </c>
      <c r="V38" s="9" t="n">
        <f aca="false">T38/(U38^B38)</f>
        <v>778.337322867623</v>
      </c>
      <c r="W38" s="9" t="n">
        <f aca="false">EXP(((LN(V38)+(B38*(LN(U38))))/B38))</f>
        <v>1.32618353409246</v>
      </c>
      <c r="X38" s="33" t="n">
        <f aca="false">((W38-I38)/W38)*100</f>
        <v>6.19581333601859</v>
      </c>
      <c r="Y38" s="8" t="n">
        <f aca="false">F38*15</f>
        <v>38888.5714285714</v>
      </c>
      <c r="Z38" s="9" t="n">
        <f aca="false">Y38/Y37</f>
        <v>1.10228377065112</v>
      </c>
      <c r="AA38" s="9" t="n">
        <f aca="false">Y38/(Z38^B38)</f>
        <v>1167.50598430143</v>
      </c>
      <c r="AB38" s="9" t="n">
        <f aca="false">EXP(((LN(AA38)+(B38*(LN(Z38))))/B38))</f>
        <v>1.34120466480875</v>
      </c>
      <c r="AC38" s="33" t="n">
        <f aca="false">((AB38-I38)/AB38)*100</f>
        <v>7.24639494118744</v>
      </c>
      <c r="AD38" s="8" t="n">
        <f aca="false">F38*20</f>
        <v>51851.4285714286</v>
      </c>
      <c r="AE38" s="9" t="n">
        <f aca="false">AD38/AD37</f>
        <v>1.10228377065112</v>
      </c>
      <c r="AF38" s="9" t="n">
        <f aca="false">AD38/(AE38^B38)</f>
        <v>1556.67464573525</v>
      </c>
      <c r="AG38" s="9" t="n">
        <f aca="false">EXP(((LN(AF38)+(B38*(LN(AE38))))/B38))</f>
        <v>1.3519653956624</v>
      </c>
      <c r="AH38" s="33" t="n">
        <f aca="false">((AG38-I38)/AG38)*100</f>
        <v>7.98465095198946</v>
      </c>
      <c r="AI38" s="8" t="n">
        <f aca="false">F38*25</f>
        <v>64814.2857142857</v>
      </c>
      <c r="AJ38" s="9" t="n">
        <f aca="false">AI38/AI37</f>
        <v>1.10228377065112</v>
      </c>
      <c r="AK38" s="9" t="n">
        <f aca="false">AI38/(AJ38^B38)</f>
        <v>1945.84330716906</v>
      </c>
      <c r="AL38" s="9" t="n">
        <f aca="false">EXP(((LN(AK38)+(B38*(LN(AJ38))))/B38))</f>
        <v>1.36037148658555</v>
      </c>
      <c r="AM38" s="33" t="n">
        <f aca="false">((AL38-I38)/AL38)*100</f>
        <v>8.55323784023989</v>
      </c>
      <c r="AN38" s="8" t="n">
        <f aca="false">F38*30</f>
        <v>77777.1428571429</v>
      </c>
      <c r="AO38" s="9" t="n">
        <f aca="false">AN38/AN37</f>
        <v>1.10228377065112</v>
      </c>
      <c r="AP38" s="9" t="n">
        <f aca="false">AN38/(AO38^B38)</f>
        <v>2335.01196860287</v>
      </c>
      <c r="AQ38" s="9" t="n">
        <f aca="false">EXP(((LN(AP38)+(B38*(LN(AO38))))/B38))</f>
        <v>1.36727854682895</v>
      </c>
      <c r="AR38" s="33" t="n">
        <f aca="false">((AQ38-I38)/AQ38)*100</f>
        <v>9.01519805805109</v>
      </c>
      <c r="AS38" s="8" t="n">
        <f aca="false">F38*40</f>
        <v>103702.857142857</v>
      </c>
      <c r="AT38" s="9" t="n">
        <f aca="false">AS38/AS37</f>
        <v>1.10228377065112</v>
      </c>
      <c r="AU38" s="9" t="n">
        <f aca="false">AS38/(AT38^B38)</f>
        <v>3113.34929147049</v>
      </c>
      <c r="AV38" s="9" t="n">
        <f aca="false">EXP(((LN(AU38)+(B38*(LN(AT38))))/B38))</f>
        <v>1.37824847321711</v>
      </c>
      <c r="AW38" s="33" t="n">
        <f aca="false">((AV38-I38)/AV38)*100</f>
        <v>9.73937559144919</v>
      </c>
    </row>
    <row r="39" customFormat="false" ht="15" hidden="false" customHeight="false" outlineLevel="0" collapsed="false">
      <c r="A39" s="1" t="n">
        <v>43913</v>
      </c>
      <c r="B39" s="10" t="n">
        <f aca="false">B38+1</f>
        <v>37</v>
      </c>
      <c r="C39" s="2" t="n">
        <f aca="false">C38+1</f>
        <v>19</v>
      </c>
      <c r="D39" s="10" t="n">
        <v>2046</v>
      </c>
      <c r="E39" s="10" t="n">
        <f aca="false">D39-D38</f>
        <v>112</v>
      </c>
      <c r="F39" s="19" t="n">
        <f aca="false">AVERAGE(D39:D45)</f>
        <v>2844.85714285714</v>
      </c>
      <c r="G39" s="9" t="n">
        <f aca="false">F39/F38</f>
        <v>1.09731099845713</v>
      </c>
      <c r="H39" s="9" t="n">
        <f aca="false">F39/(G39^B39)</f>
        <v>91.5925966502498</v>
      </c>
      <c r="I39" s="9" t="n">
        <f aca="false">EXP(((LN(H39)+(B39*(LN(G39))))/B39))</f>
        <v>1.23980386380326</v>
      </c>
      <c r="J39" s="8" t="n">
        <f aca="false">F39*3</f>
        <v>8534.57142857143</v>
      </c>
      <c r="K39" s="9" t="n">
        <f aca="false">J39/J38</f>
        <v>1.09731099845713</v>
      </c>
      <c r="L39" s="9" t="n">
        <f aca="false">J39/(K39^B39)</f>
        <v>274.777789950751</v>
      </c>
      <c r="M39" s="9" t="n">
        <f aca="false">EXP(((LN(L39)+(B39*(LN(K39))))/B39))</f>
        <v>1.27716837042308</v>
      </c>
      <c r="N39" s="33" t="n">
        <f aca="false">((M39-I39)/M39)*100</f>
        <v>2.92557406565274</v>
      </c>
      <c r="O39" s="8" t="n">
        <f aca="false">F39*5</f>
        <v>14224.2857142857</v>
      </c>
      <c r="P39" s="9" t="n">
        <f aca="false">O39/O38</f>
        <v>1.09731099845713</v>
      </c>
      <c r="Q39" s="9" t="n">
        <f aca="false">O39/(P39^B39)</f>
        <v>457.962983251249</v>
      </c>
      <c r="R39" s="9" t="n">
        <f aca="false">EXP(((LN(Q39)+(B39*(LN(P39))))/B39))</f>
        <v>1.29492336359796</v>
      </c>
      <c r="S39" s="33" t="n">
        <f aca="false">((R39-I39)/R39)*100</f>
        <v>4.25658392953392</v>
      </c>
      <c r="T39" s="8" t="n">
        <f aca="false">F39*10</f>
        <v>28448.5714285714</v>
      </c>
      <c r="U39" s="9" t="n">
        <f aca="false">T39/T38</f>
        <v>1.09731099845713</v>
      </c>
      <c r="V39" s="9" t="n">
        <f aca="false">T39/(U39^B39)</f>
        <v>915.925966502498</v>
      </c>
      <c r="W39" s="9" t="n">
        <f aca="false">EXP(((LN(V39)+(B39*(LN(U39))))/B39))</f>
        <v>1.3194107326866</v>
      </c>
      <c r="X39" s="33" t="n">
        <f aca="false">((W39-I39)/W39)*100</f>
        <v>6.03351685045305</v>
      </c>
      <c r="Y39" s="8" t="n">
        <f aca="false">F39*15</f>
        <v>42672.8571428571</v>
      </c>
      <c r="Z39" s="9" t="n">
        <f aca="false">Y39/Y38</f>
        <v>1.09731099845713</v>
      </c>
      <c r="AA39" s="9" t="n">
        <f aca="false">Y39/(Z39^B39)</f>
        <v>1373.88894975376</v>
      </c>
      <c r="AB39" s="9" t="n">
        <f aca="false">EXP(((LN(AA39)+(B39*(LN(Z39))))/B39))</f>
        <v>1.33394903048279</v>
      </c>
      <c r="AC39" s="33" t="n">
        <f aca="false">((AB39-I39)/AB39)*100</f>
        <v>7.05762847966148</v>
      </c>
      <c r="AD39" s="8" t="n">
        <f aca="false">F39*20</f>
        <v>56897.1428571429</v>
      </c>
      <c r="AE39" s="9" t="n">
        <f aca="false">AD39/AD38</f>
        <v>1.09731099845713</v>
      </c>
      <c r="AF39" s="9" t="n">
        <f aca="false">AD39/(AE39^B39)</f>
        <v>1831.851933005</v>
      </c>
      <c r="AG39" s="9" t="n">
        <f aca="false">EXP(((LN(AF39)+(B39*(LN(AE39))))/B39))</f>
        <v>1.34436116488904</v>
      </c>
      <c r="AH39" s="33" t="n">
        <f aca="false">((AG39-I39)/AG39)*100</f>
        <v>7.77747110051379</v>
      </c>
      <c r="AI39" s="8" t="n">
        <f aca="false">F39*25</f>
        <v>71121.4285714286</v>
      </c>
      <c r="AJ39" s="9" t="n">
        <f aca="false">AI39/AI38</f>
        <v>1.09731099845713</v>
      </c>
      <c r="AK39" s="9" t="n">
        <f aca="false">AI39/(AJ39^B39)</f>
        <v>2289.81491625624</v>
      </c>
      <c r="AL39" s="9" t="n">
        <f aca="false">EXP(((LN(AK39)+(B39*(LN(AJ39))))/B39))</f>
        <v>1.352493379435</v>
      </c>
      <c r="AM39" s="33" t="n">
        <f aca="false">((AL39-I39)/AL39)*100</f>
        <v>8.33198279157618</v>
      </c>
      <c r="AN39" s="8" t="n">
        <f aca="false">F39*30</f>
        <v>85345.7142857143</v>
      </c>
      <c r="AO39" s="9" t="n">
        <f aca="false">AN39/AN38</f>
        <v>1.09731099845713</v>
      </c>
      <c r="AP39" s="9" t="n">
        <f aca="false">AN39/(AO39^B39)</f>
        <v>2747.77789950751</v>
      </c>
      <c r="AQ39" s="9" t="n">
        <f aca="false">EXP(((LN(AP39)+(B39*(LN(AO39))))/B39))</f>
        <v>1.35917438603132</v>
      </c>
      <c r="AR39" s="33" t="n">
        <f aca="false">((AQ39-I39)/AQ39)*100</f>
        <v>8.78257591188216</v>
      </c>
      <c r="AS39" s="8" t="n">
        <f aca="false">F39*40</f>
        <v>113794.285714286</v>
      </c>
      <c r="AT39" s="9" t="n">
        <f aca="false">AS39/AS38</f>
        <v>1.09731099845713</v>
      </c>
      <c r="AU39" s="9" t="n">
        <f aca="false">AS39/(AT39^B39)</f>
        <v>3663.70386600999</v>
      </c>
      <c r="AV39" s="9" t="n">
        <f aca="false">EXP(((LN(AU39)+(B39*(LN(AT39))))/B39))</f>
        <v>1.36978341686047</v>
      </c>
      <c r="AW39" s="33" t="n">
        <f aca="false">((AV39-I39)/AV39)*100</f>
        <v>9.48905874149898</v>
      </c>
    </row>
    <row r="40" customFormat="false" ht="15" hidden="false" customHeight="false" outlineLevel="0" collapsed="false">
      <c r="A40" s="1" t="n">
        <v>43914</v>
      </c>
      <c r="B40" s="10" t="n">
        <f aca="false">B39+1</f>
        <v>38</v>
      </c>
      <c r="C40" s="2" t="n">
        <f aca="false">C39+1</f>
        <v>20</v>
      </c>
      <c r="D40" s="10" t="n">
        <v>2286</v>
      </c>
      <c r="E40" s="10" t="n">
        <f aca="false">D40-D39</f>
        <v>240</v>
      </c>
      <c r="F40" s="19" t="n">
        <f aca="false">AVERAGE(D40:D46)</f>
        <v>3128</v>
      </c>
      <c r="G40" s="9" t="n">
        <f aca="false">F40/F39</f>
        <v>1.09952797027217</v>
      </c>
      <c r="H40" s="9" t="n">
        <f aca="false">F40/(G40^B40)</f>
        <v>85.0017844934691</v>
      </c>
      <c r="I40" s="9" t="n">
        <f aca="false">EXP(((LN(H40)+(B40*(LN(G40))))/B40))</f>
        <v>1.23589252010704</v>
      </c>
      <c r="J40" s="8" t="n">
        <f aca="false">F40*3</f>
        <v>9384</v>
      </c>
      <c r="K40" s="9" t="n">
        <f aca="false">J40/J39</f>
        <v>1.09952797027217</v>
      </c>
      <c r="L40" s="9" t="n">
        <f aca="false">J40/(K40^B40)</f>
        <v>255.005353480405</v>
      </c>
      <c r="M40" s="9" t="n">
        <f aca="false">EXP(((LN(L40)+(B40*(LN(K40))))/B40))</f>
        <v>1.27214473918766</v>
      </c>
      <c r="N40" s="33" t="n">
        <f aca="false">((M40-I40)/M40)*100</f>
        <v>2.84969296054895</v>
      </c>
      <c r="O40" s="8" t="n">
        <f aca="false">F40*5</f>
        <v>15640</v>
      </c>
      <c r="P40" s="9" t="n">
        <f aca="false">O40/O39</f>
        <v>1.09952797027217</v>
      </c>
      <c r="Q40" s="9" t="n">
        <f aca="false">O40/(P40^B40)</f>
        <v>425.008922467346</v>
      </c>
      <c r="R40" s="9" t="n">
        <f aca="false">EXP(((LN(Q40)+(B40*(LN(P40))))/B40))</f>
        <v>1.28936136086153</v>
      </c>
      <c r="S40" s="33" t="n">
        <f aca="false">((R40-I40)/R40)*100</f>
        <v>4.14692439044146</v>
      </c>
      <c r="T40" s="8" t="n">
        <f aca="false">F40*10</f>
        <v>31280</v>
      </c>
      <c r="U40" s="9" t="n">
        <f aca="false">T40/T39</f>
        <v>1.09952797027217</v>
      </c>
      <c r="V40" s="9" t="n">
        <f aca="false">T40/(U40^B40)</f>
        <v>850.017844934691</v>
      </c>
      <c r="W40" s="9" t="n">
        <f aca="false">EXP(((LN(V40)+(B40*(LN(U40))))/B40))</f>
        <v>1.31309604505629</v>
      </c>
      <c r="X40" s="33" t="n">
        <f aca="false">((W40-I40)/W40)*100</f>
        <v>5.87950327319333</v>
      </c>
      <c r="Y40" s="8" t="n">
        <f aca="false">F40*15</f>
        <v>46920</v>
      </c>
      <c r="Z40" s="9" t="n">
        <f aca="false">Y40/Y39</f>
        <v>1.09952797027217</v>
      </c>
      <c r="AA40" s="9" t="n">
        <f aca="false">Y40/(Z40^B40)</f>
        <v>1275.02676740203</v>
      </c>
      <c r="AB40" s="9" t="n">
        <f aca="false">EXP(((LN(AA40)+(B40*(LN(Z40))))/B40))</f>
        <v>1.32718197209397</v>
      </c>
      <c r="AC40" s="33" t="n">
        <f aca="false">((AB40-I40)/AB40)*100</f>
        <v>6.87844273855669</v>
      </c>
      <c r="AD40" s="8" t="n">
        <f aca="false">F40*20</f>
        <v>62560</v>
      </c>
      <c r="AE40" s="9" t="n">
        <f aca="false">AD40/AD39</f>
        <v>1.09952797027217</v>
      </c>
      <c r="AF40" s="9" t="n">
        <f aca="false">AD40/(AE40^B40)</f>
        <v>1700.03568986938</v>
      </c>
      <c r="AG40" s="9" t="n">
        <f aca="false">EXP(((LN(AF40)+(B40*(LN(AE40))))/B40))</f>
        <v>1.33726763953154</v>
      </c>
      <c r="AH40" s="33" t="n">
        <f aca="false">((AG40-I40)/AG40)*100</f>
        <v>7.58076516829646</v>
      </c>
      <c r="AI40" s="8" t="n">
        <f aca="false">F40*25</f>
        <v>78200</v>
      </c>
      <c r="AJ40" s="9" t="n">
        <f aca="false">AI40/AI39</f>
        <v>1.09952797027217</v>
      </c>
      <c r="AK40" s="9" t="n">
        <f aca="false">AI40/(AJ40^B40)</f>
        <v>2125.04461233671</v>
      </c>
      <c r="AL40" s="9" t="n">
        <f aca="false">EXP(((LN(AK40)+(B40*(LN(AJ40))))/B40))</f>
        <v>1.34514344235915</v>
      </c>
      <c r="AM40" s="33" t="n">
        <f aca="false">((AL40-I40)/AL40)*100</f>
        <v>8.12187896188253</v>
      </c>
      <c r="AN40" s="8" t="n">
        <f aca="false">F40*30</f>
        <v>93840</v>
      </c>
      <c r="AO40" s="9" t="n">
        <f aca="false">AN40/AN39</f>
        <v>1.09952797027217</v>
      </c>
      <c r="AP40" s="9" t="n">
        <f aca="false">AN40/(AO40^B40)</f>
        <v>2550.05353480405</v>
      </c>
      <c r="AQ40" s="9" t="n">
        <f aca="false">EXP(((LN(AP40)+(B40*(LN(AO40))))/B40))</f>
        <v>1.35161286162798</v>
      </c>
      <c r="AR40" s="33" t="n">
        <f aca="false">((AQ40-I40)/AQ40)*100</f>
        <v>8.56164844285083</v>
      </c>
      <c r="AS40" s="8" t="n">
        <f aca="false">F40*40</f>
        <v>125120</v>
      </c>
      <c r="AT40" s="9" t="n">
        <f aca="false">AS40/AS39</f>
        <v>1.09952797027217</v>
      </c>
      <c r="AU40" s="9" t="n">
        <f aca="false">AS40/(AT40^B40)</f>
        <v>3400.07137973876</v>
      </c>
      <c r="AV40" s="9" t="n">
        <f aca="false">EXP(((LN(AU40)+(B40*(LN(AT40))))/B40))</f>
        <v>1.36188418697248</v>
      </c>
      <c r="AW40" s="33" t="n">
        <f aca="false">((AV40-I40)/AV40)*100</f>
        <v>9.25127614158783</v>
      </c>
    </row>
    <row r="41" customFormat="false" ht="15" hidden="false" customHeight="false" outlineLevel="0" collapsed="false">
      <c r="A41" s="1" t="n">
        <v>43915</v>
      </c>
      <c r="B41" s="10" t="n">
        <f aca="false">B40+1</f>
        <v>39</v>
      </c>
      <c r="C41" s="2" t="n">
        <f aca="false">C40+1</f>
        <v>21</v>
      </c>
      <c r="D41" s="10" t="n">
        <v>2526</v>
      </c>
      <c r="E41" s="10" t="n">
        <f aca="false">D41-D40</f>
        <v>240</v>
      </c>
      <c r="F41" s="19" t="n">
        <f aca="false">AVERAGE(D41:D47)</f>
        <v>3435</v>
      </c>
      <c r="G41" s="9" t="n">
        <f aca="false">F41/F40</f>
        <v>1.09814578005115</v>
      </c>
      <c r="H41" s="9" t="n">
        <f aca="false">F41/(G41^B41)</f>
        <v>89.1634487291435</v>
      </c>
      <c r="I41" s="9" t="n">
        <f aca="false">EXP(((LN(H41)+(B41*(LN(G41))))/B41))</f>
        <v>1.23215342404639</v>
      </c>
      <c r="J41" s="8" t="n">
        <f aca="false">F41*3</f>
        <v>10305</v>
      </c>
      <c r="K41" s="9" t="n">
        <f aca="false">J41/J40</f>
        <v>1.09814578005115</v>
      </c>
      <c r="L41" s="9" t="n">
        <f aca="false">J41/(K41^B41)</f>
        <v>267.49034618743</v>
      </c>
      <c r="M41" s="9" t="n">
        <f aca="false">EXP(((LN(L41)+(B41*(LN(K41))))/B41))</f>
        <v>1.26735612060739</v>
      </c>
      <c r="N41" s="33" t="n">
        <f aca="false">((M41-I41)/M41)*100</f>
        <v>2.77764836485998</v>
      </c>
      <c r="O41" s="8" t="n">
        <f aca="false">F41*5</f>
        <v>17175</v>
      </c>
      <c r="P41" s="9" t="n">
        <f aca="false">O41/O40</f>
        <v>1.09814578005115</v>
      </c>
      <c r="Q41" s="9" t="n">
        <f aca="false">O41/(P41^B41)</f>
        <v>445.817243645717</v>
      </c>
      <c r="R41" s="9" t="n">
        <f aca="false">EXP(((LN(Q41)+(B41*(LN(P41))))/B41))</f>
        <v>1.28406525887257</v>
      </c>
      <c r="S41" s="33" t="n">
        <f aca="false">((R41-I41)/R41)*100</f>
        <v>4.04277231764342</v>
      </c>
      <c r="T41" s="8" t="n">
        <f aca="false">F41*10</f>
        <v>34350</v>
      </c>
      <c r="U41" s="9" t="n">
        <f aca="false">T41/T40</f>
        <v>1.09814578005115</v>
      </c>
      <c r="V41" s="9" t="n">
        <f aca="false">T41/(U41^B41)</f>
        <v>891.634487291435</v>
      </c>
      <c r="W41" s="9" t="n">
        <f aca="false">EXP(((LN(V41)+(B41*(LN(U41))))/B41))</f>
        <v>1.30709096857633</v>
      </c>
      <c r="X41" s="33" t="n">
        <f aca="false">((W41-I41)/W41)*100</f>
        <v>5.73315448821149</v>
      </c>
      <c r="Y41" s="8" t="n">
        <f aca="false">F41*15</f>
        <v>51525</v>
      </c>
      <c r="Z41" s="9" t="n">
        <f aca="false">Y41/Y40</f>
        <v>1.09814578005115</v>
      </c>
      <c r="AA41" s="9" t="n">
        <f aca="false">Y41/(Z41^B41)</f>
        <v>1337.45173093715</v>
      </c>
      <c r="AB41" s="9" t="n">
        <f aca="false">EXP(((LN(AA41)+(B41*(LN(Z41))))/B41))</f>
        <v>1.32075107964006</v>
      </c>
      <c r="AC41" s="33" t="n">
        <f aca="false">((AB41-I41)/AB41)*100</f>
        <v>6.70812668332736</v>
      </c>
      <c r="AD41" s="8" t="n">
        <f aca="false">F41*20</f>
        <v>68700</v>
      </c>
      <c r="AE41" s="9" t="n">
        <f aca="false">AD41/AD40</f>
        <v>1.09814578005115</v>
      </c>
      <c r="AF41" s="9" t="n">
        <f aca="false">AD41/(AE41^B41)</f>
        <v>1783.26897458287</v>
      </c>
      <c r="AG41" s="9" t="n">
        <f aca="false">EXP(((LN(AF41)+(B41*(LN(AE41))))/B41))</f>
        <v>1.33052957264329</v>
      </c>
      <c r="AH41" s="33" t="n">
        <f aca="false">((AG41-I41)/AG41)*100</f>
        <v>7.39375889266866</v>
      </c>
      <c r="AI41" s="8" t="n">
        <f aca="false">F41*25</f>
        <v>85875</v>
      </c>
      <c r="AJ41" s="9" t="n">
        <f aca="false">AI41/AI40</f>
        <v>1.09814578005115</v>
      </c>
      <c r="AK41" s="9" t="n">
        <f aca="false">AI41/(AJ41^B41)</f>
        <v>2229.08621822859</v>
      </c>
      <c r="AL41" s="9" t="n">
        <f aca="false">EXP(((LN(AK41)+(B41*(LN(AJ41))))/B41))</f>
        <v>1.33816419032359</v>
      </c>
      <c r="AM41" s="33" t="n">
        <f aca="false">((AL41-I41)/AL41)*100</f>
        <v>7.92210455516379</v>
      </c>
      <c r="AN41" s="8" t="n">
        <f aca="false">F41*30</f>
        <v>103050</v>
      </c>
      <c r="AO41" s="9" t="n">
        <f aca="false">AN41/AN40</f>
        <v>1.09814578005115</v>
      </c>
      <c r="AP41" s="9" t="n">
        <f aca="false">AN41/(AO41^B41)</f>
        <v>2674.9034618743</v>
      </c>
      <c r="AQ41" s="9" t="n">
        <f aca="false">EXP(((LN(AP41)+(B41*(LN(AO41))))/B41))</f>
        <v>1.34443463523865</v>
      </c>
      <c r="AR41" s="33" t="n">
        <f aca="false">((AQ41-I41)/AQ41)*100</f>
        <v>8.35155598117476</v>
      </c>
      <c r="AS41" s="8" t="n">
        <f aca="false">F41*40</f>
        <v>137400</v>
      </c>
      <c r="AT41" s="9" t="n">
        <f aca="false">AS41/AS40</f>
        <v>1.09814578005115</v>
      </c>
      <c r="AU41" s="9" t="n">
        <f aca="false">AS41/(AT41^B41)</f>
        <v>3566.53794916574</v>
      </c>
      <c r="AV41" s="9" t="n">
        <f aca="false">EXP(((LN(AU41)+(B41*(LN(AT41))))/B41))</f>
        <v>1.35438847504741</v>
      </c>
      <c r="AW41" s="33" t="n">
        <f aca="false">((AV41-I41)/AV41)*100</f>
        <v>9.02511009603344</v>
      </c>
    </row>
    <row r="42" customFormat="false" ht="15" hidden="false" customHeight="false" outlineLevel="0" collapsed="false">
      <c r="A42" s="1" t="n">
        <v>43916</v>
      </c>
      <c r="B42" s="10" t="n">
        <f aca="false">B41+1</f>
        <v>40</v>
      </c>
      <c r="C42" s="2" t="n">
        <f aca="false">C41+1</f>
        <v>22</v>
      </c>
      <c r="D42" s="10" t="n">
        <v>2840</v>
      </c>
      <c r="E42" s="10" t="n">
        <f aca="false">D42-D41</f>
        <v>314</v>
      </c>
      <c r="F42" s="19" t="n">
        <f aca="false">AVERAGE(D42:D48)</f>
        <v>3780.85714285714</v>
      </c>
      <c r="G42" s="9" t="n">
        <f aca="false">F42/F41</f>
        <v>1.10068621334997</v>
      </c>
      <c r="H42" s="9" t="n">
        <f aca="false">F42/(G42^B42)</f>
        <v>81.4796581163251</v>
      </c>
      <c r="I42" s="9" t="n">
        <f aca="false">EXP(((LN(H42)+(B42*(LN(G42))))/B42))</f>
        <v>1.22868273764259</v>
      </c>
      <c r="J42" s="8" t="n">
        <f aca="false">F42*3</f>
        <v>11342.5714285714</v>
      </c>
      <c r="K42" s="9" t="n">
        <f aca="false">J42/J41</f>
        <v>1.10068621334997</v>
      </c>
      <c r="L42" s="9" t="n">
        <f aca="false">J42/(K42^B42)</f>
        <v>244.438974348977</v>
      </c>
      <c r="M42" s="9" t="n">
        <f aca="false">EXP(((LN(L42)+(B42*(LN(K42))))/B42))</f>
        <v>1.26289658266499</v>
      </c>
      <c r="N42" s="33" t="n">
        <f aca="false">((M42-I42)/M42)*100</f>
        <v>2.70915651305313</v>
      </c>
      <c r="O42" s="8" t="n">
        <f aca="false">F42*5</f>
        <v>18904.2857142857</v>
      </c>
      <c r="P42" s="9" t="n">
        <f aca="false">O42/O41</f>
        <v>1.10068621334997</v>
      </c>
      <c r="Q42" s="9" t="n">
        <f aca="false">O42/(P42^B42)</f>
        <v>407.398290581625</v>
      </c>
      <c r="R42" s="9" t="n">
        <f aca="false">EXP(((LN(Q42)+(B42*(LN(P42))))/B42))</f>
        <v>1.27912800325217</v>
      </c>
      <c r="S42" s="33" t="n">
        <f aca="false">((R42-I42)/R42)*100</f>
        <v>3.94372302704063</v>
      </c>
      <c r="T42" s="8" t="n">
        <f aca="false">F42*10</f>
        <v>37808.5714285714</v>
      </c>
      <c r="U42" s="9" t="n">
        <f aca="false">T42/T41</f>
        <v>1.10068621334997</v>
      </c>
      <c r="V42" s="9" t="n">
        <f aca="false">T42/(U42^B42)</f>
        <v>814.796581163251</v>
      </c>
      <c r="W42" s="9" t="n">
        <f aca="false">EXP(((LN(V42)+(B42*(LN(U42))))/B42))</f>
        <v>1.30148676690895</v>
      </c>
      <c r="X42" s="33" t="n">
        <f aca="false">((W42-I42)/W42)*100</f>
        <v>5.59391237140765</v>
      </c>
      <c r="Y42" s="8" t="n">
        <f aca="false">F42*15</f>
        <v>56712.8571428571</v>
      </c>
      <c r="Z42" s="9" t="n">
        <f aca="false">Y42/Y41</f>
        <v>1.10068621334997</v>
      </c>
      <c r="AA42" s="9" t="n">
        <f aca="false">Y42/(Z42^B42)</f>
        <v>1222.19487174489</v>
      </c>
      <c r="AB42" s="9" t="n">
        <f aca="false">EXP(((LN(AA42)+(B42*(LN(Z42))))/B42))</f>
        <v>1.31474654490357</v>
      </c>
      <c r="AC42" s="33" t="n">
        <f aca="false">((AB42-I42)/AB42)*100</f>
        <v>6.54603791084992</v>
      </c>
      <c r="AD42" s="8" t="n">
        <f aca="false">F42*20</f>
        <v>75617.1428571429</v>
      </c>
      <c r="AE42" s="9" t="n">
        <f aca="false">AD42/AD41</f>
        <v>1.10068621334997</v>
      </c>
      <c r="AF42" s="9" t="n">
        <f aca="false">AD42/(AE42^B42)</f>
        <v>1629.5931623265</v>
      </c>
      <c r="AG42" s="9" t="n">
        <f aca="false">EXP(((LN(AF42)+(B42*(LN(AE42))))/B42))</f>
        <v>1.32423635487024</v>
      </c>
      <c r="AH42" s="33" t="n">
        <f aca="false">((AG42-I42)/AG42)*100</f>
        <v>7.21575245055146</v>
      </c>
      <c r="AI42" s="8" t="n">
        <f aca="false">F42*25</f>
        <v>94521.4285714286</v>
      </c>
      <c r="AJ42" s="9" t="n">
        <f aca="false">AI42/AI41</f>
        <v>1.10068621334997</v>
      </c>
      <c r="AK42" s="9" t="n">
        <f aca="false">AI42/(AJ42^B42)</f>
        <v>2036.99145290814</v>
      </c>
      <c r="AL42" s="9" t="n">
        <f aca="false">EXP(((LN(AK42)+(B42*(LN(AJ42))))/B42))</f>
        <v>1.33164436886541</v>
      </c>
      <c r="AM42" s="33" t="n">
        <f aca="false">((AL42-I42)/AL42)*100</f>
        <v>7.73191654094116</v>
      </c>
      <c r="AN42" s="8" t="n">
        <f aca="false">F42*30</f>
        <v>113425.714285714</v>
      </c>
      <c r="AO42" s="9" t="n">
        <f aca="false">AN42/AN41</f>
        <v>1.10068621334997</v>
      </c>
      <c r="AP42" s="9" t="n">
        <f aca="false">AN42/(AO42^B42)</f>
        <v>2444.38974348977</v>
      </c>
      <c r="AQ42" s="9" t="n">
        <f aca="false">EXP(((LN(AP42)+(B42*(LN(AO42))))/B42))</f>
        <v>1.33772790970156</v>
      </c>
      <c r="AR42" s="33" t="n">
        <f aca="false">((AQ42-I42)/AQ42)*100</f>
        <v>8.15152104311631</v>
      </c>
      <c r="AS42" s="8" t="n">
        <f aca="false">F42*40</f>
        <v>151234.285714286</v>
      </c>
      <c r="AT42" s="9" t="n">
        <f aca="false">AS42/AS41</f>
        <v>1.10068621334997</v>
      </c>
      <c r="AU42" s="9" t="n">
        <f aca="false">AS42/(AT42^B42)</f>
        <v>3259.186324653</v>
      </c>
      <c r="AV42" s="9" t="n">
        <f aca="false">EXP(((LN(AU42)+(B42*(LN(AT42))))/B42))</f>
        <v>1.34738359862455</v>
      </c>
      <c r="AW42" s="33" t="n">
        <f aca="false">((AV42-I42)/AV42)*100</f>
        <v>8.80973028788023</v>
      </c>
    </row>
    <row r="43" customFormat="false" ht="15" hidden="false" customHeight="false" outlineLevel="0" collapsed="false">
      <c r="A43" s="1" t="n">
        <v>43917</v>
      </c>
      <c r="B43" s="10" t="n">
        <f aca="false">B42+1</f>
        <v>41</v>
      </c>
      <c r="C43" s="2" t="n">
        <f aca="false">C42+1</f>
        <v>23</v>
      </c>
      <c r="D43" s="10" t="n">
        <v>3069</v>
      </c>
      <c r="E43" s="10" t="n">
        <f aca="false">D43-D42</f>
        <v>229</v>
      </c>
      <c r="F43" s="19" t="n">
        <f aca="false">AVERAGE(D43:D49)</f>
        <v>4170.57142857143</v>
      </c>
      <c r="G43" s="9" t="n">
        <f aca="false">F43/F42</f>
        <v>1.10307564422278</v>
      </c>
      <c r="H43" s="9" t="n">
        <f aca="false">F43/(G43^B43)</f>
        <v>74.7099502423215</v>
      </c>
      <c r="I43" s="9" t="n">
        <f aca="false">EXP(((LN(H43)+(B43*(LN(G43))))/B43))</f>
        <v>1.22545523883838</v>
      </c>
      <c r="J43" s="8" t="n">
        <f aca="false">F43*3</f>
        <v>12511.7142857143</v>
      </c>
      <c r="K43" s="9" t="n">
        <f aca="false">J43/J42</f>
        <v>1.10307564422278</v>
      </c>
      <c r="L43" s="9" t="n">
        <f aca="false">J43/(K43^B43)</f>
        <v>224.129850726965</v>
      </c>
      <c r="M43" s="9" t="n">
        <f aca="false">EXP(((LN(L43)+(B43*(LN(K43))))/B43))</f>
        <v>1.25873571972274</v>
      </c>
      <c r="N43" s="33" t="n">
        <f aca="false">((M43-I43)/M43)*100</f>
        <v>2.64396094930006</v>
      </c>
      <c r="O43" s="8" t="n">
        <f aca="false">F43*5</f>
        <v>20852.8571428571</v>
      </c>
      <c r="P43" s="9" t="n">
        <f aca="false">O43/O42</f>
        <v>1.10307564422278</v>
      </c>
      <c r="Q43" s="9" t="n">
        <f aca="false">O43/(P43^B43)</f>
        <v>373.549751211611</v>
      </c>
      <c r="R43" s="9" t="n">
        <f aca="false">EXP(((LN(Q43)+(B43*(LN(P43))))/B43))</f>
        <v>1.27451661563655</v>
      </c>
      <c r="S43" s="33" t="n">
        <f aca="false">((R43-I43)/R43)*100</f>
        <v>3.84941052915714</v>
      </c>
      <c r="T43" s="8" t="n">
        <f aca="false">F43*10</f>
        <v>41705.7142857143</v>
      </c>
      <c r="U43" s="9" t="n">
        <f aca="false">T43/T42</f>
        <v>1.10307564422278</v>
      </c>
      <c r="V43" s="9" t="n">
        <f aca="false">T43/(U43^B43)</f>
        <v>747.099502423221</v>
      </c>
      <c r="W43" s="9" t="n">
        <f aca="false">EXP(((LN(V43)+(B43*(LN(U43))))/B43))</f>
        <v>1.29624679822231</v>
      </c>
      <c r="X43" s="33" t="n">
        <f aca="false">((W43-I43)/W43)*100</f>
        <v>5.4612716869206</v>
      </c>
      <c r="Y43" s="8" t="n">
        <f aca="false">F43*15</f>
        <v>62558.5714285714</v>
      </c>
      <c r="Z43" s="9" t="n">
        <f aca="false">Y43/Y42</f>
        <v>1.10307564422278</v>
      </c>
      <c r="AA43" s="9" t="n">
        <f aca="false">Y43/(Z43^B43)</f>
        <v>1120.64925363482</v>
      </c>
      <c r="AB43" s="9" t="n">
        <f aca="false">EXP(((LN(AA43)+(B43*(LN(Z43))))/B43))</f>
        <v>1.30912948807708</v>
      </c>
      <c r="AC43" s="33" t="n">
        <f aca="false">((AB43-I43)/AB43)*100</f>
        <v>6.39159456728803</v>
      </c>
      <c r="AD43" s="8" t="n">
        <f aca="false">F43*20</f>
        <v>83411.4285714286</v>
      </c>
      <c r="AE43" s="9" t="n">
        <f aca="false">AD43/AD42</f>
        <v>1.10307564422278</v>
      </c>
      <c r="AF43" s="9" t="n">
        <f aca="false">AD43/(AE43^B43)</f>
        <v>1494.19900484644</v>
      </c>
      <c r="AG43" s="9" t="n">
        <f aca="false">EXP(((LN(AF43)+(B43*(LN(AE43))))/B43))</f>
        <v>1.31834747486787</v>
      </c>
      <c r="AH43" s="33" t="n">
        <f aca="false">((AG43-I43)/AG43)*100</f>
        <v>7.04611172701641</v>
      </c>
      <c r="AI43" s="8" t="n">
        <f aca="false">F43*25</f>
        <v>104264.285714286</v>
      </c>
      <c r="AJ43" s="9" t="n">
        <f aca="false">AI43/AI42</f>
        <v>1.10307564422278</v>
      </c>
      <c r="AK43" s="9" t="n">
        <f aca="false">AI43/(AJ43^B43)</f>
        <v>1867.74875605804</v>
      </c>
      <c r="AL43" s="9" t="n">
        <f aca="false">EXP(((LN(AK43)+(B43*(LN(AJ43))))/B43))</f>
        <v>1.32554217571702</v>
      </c>
      <c r="AM43" s="33" t="n">
        <f aca="false">((AL43-I43)/AL43)*100</f>
        <v>7.55064144409439</v>
      </c>
      <c r="AN43" s="8" t="n">
        <f aca="false">F43*30</f>
        <v>125117.142857143</v>
      </c>
      <c r="AO43" s="9" t="n">
        <f aca="false">AN43/AN42</f>
        <v>1.10307564422278</v>
      </c>
      <c r="AP43" s="9" t="n">
        <f aca="false">AN43/(AO43^B43)</f>
        <v>2241.29850726965</v>
      </c>
      <c r="AQ43" s="9" t="n">
        <f aca="false">EXP(((LN(AP43)+(B43*(LN(AO43))))/B43))</f>
        <v>1.33144981129241</v>
      </c>
      <c r="AR43" s="33" t="n">
        <f aca="false">((AQ43-I43)/AQ43)*100</f>
        <v>7.96083874548329</v>
      </c>
      <c r="AS43" s="8" t="n">
        <f aca="false">F43*40</f>
        <v>166822.857142857</v>
      </c>
      <c r="AT43" s="9" t="n">
        <f aca="false">AS43/AS42</f>
        <v>1.10307564422278</v>
      </c>
      <c r="AU43" s="9" t="n">
        <f aca="false">AS43/(AT43^B43)</f>
        <v>2988.39800969288</v>
      </c>
      <c r="AV43" s="9" t="n">
        <f aca="false">EXP(((LN(AU43)+(B43*(LN(AT43))))/B43))</f>
        <v>1.34082496240227</v>
      </c>
      <c r="AW43" s="33" t="n">
        <f aca="false">((AV43-I43)/AV43)*100</f>
        <v>8.60438362940284</v>
      </c>
    </row>
    <row r="44" customFormat="false" ht="15" hidden="false" customHeight="false" outlineLevel="0" collapsed="false">
      <c r="A44" s="1" t="n">
        <v>43918</v>
      </c>
      <c r="B44" s="10" t="n">
        <f aca="false">B43+1</f>
        <v>42</v>
      </c>
      <c r="C44" s="2" t="n">
        <f aca="false">C43+1</f>
        <v>24</v>
      </c>
      <c r="D44" s="10" t="n">
        <v>3447</v>
      </c>
      <c r="E44" s="10" t="n">
        <f aca="false">D44-D43</f>
        <v>378</v>
      </c>
      <c r="F44" s="19" t="n">
        <f aca="false">AVERAGE(D44:D50)</f>
        <v>4608</v>
      </c>
      <c r="G44" s="9" t="n">
        <f aca="false">F44/F43</f>
        <v>1.10488456532164</v>
      </c>
      <c r="H44" s="9" t="n">
        <f aca="false">F44/(G44^B44)</f>
        <v>69.8557865837126</v>
      </c>
      <c r="I44" s="9" t="n">
        <f aca="false">EXP(((LN(H44)+(B44*(LN(G44))))/B44))</f>
        <v>1.22243700279171</v>
      </c>
      <c r="J44" s="8" t="n">
        <f aca="false">F44*3</f>
        <v>13824</v>
      </c>
      <c r="K44" s="9" t="n">
        <f aca="false">J44/J43</f>
        <v>1.10488456532164</v>
      </c>
      <c r="L44" s="9" t="n">
        <f aca="false">J44/(K44^B44)</f>
        <v>209.567359751138</v>
      </c>
      <c r="M44" s="9" t="n">
        <f aca="false">EXP(((LN(L44)+(B44*(LN(K44))))/B44))</f>
        <v>1.25483469280158</v>
      </c>
      <c r="N44" s="33" t="n">
        <f aca="false">((M44-I44)/M44)*100</f>
        <v>2.58182931948927</v>
      </c>
      <c r="O44" s="8" t="n">
        <f aca="false">F44*5</f>
        <v>23040</v>
      </c>
      <c r="P44" s="9" t="n">
        <f aca="false">O44/O43</f>
        <v>1.10488456532164</v>
      </c>
      <c r="Q44" s="9" t="n">
        <f aca="false">O44/(P44^B44)</f>
        <v>349.278932918563</v>
      </c>
      <c r="R44" s="9" t="n">
        <f aca="false">EXP(((LN(Q44)+(B44*(LN(P44))))/B44))</f>
        <v>1.27018982763093</v>
      </c>
      <c r="S44" s="33" t="n">
        <f aca="false">((R44-I44)/R44)*100</f>
        <v>3.75950301289131</v>
      </c>
      <c r="T44" s="8" t="n">
        <f aca="false">F44*10</f>
        <v>46080</v>
      </c>
      <c r="U44" s="9" t="n">
        <f aca="false">T44/T43</f>
        <v>1.10488456532164</v>
      </c>
      <c r="V44" s="9" t="n">
        <f aca="false">T44/(U44^B44)</f>
        <v>698.557865837126</v>
      </c>
      <c r="W44" s="9" t="n">
        <f aca="false">EXP(((LN(V44)+(B44*(LN(U44))))/B44))</f>
        <v>1.29132634447388</v>
      </c>
      <c r="X44" s="33" t="n">
        <f aca="false">((W44-I44)/W44)*100</f>
        <v>5.33477396918103</v>
      </c>
      <c r="Y44" s="8" t="n">
        <f aca="false">F44*15</f>
        <v>69120</v>
      </c>
      <c r="Z44" s="9" t="n">
        <f aca="false">Y44/Y43</f>
        <v>1.10488456532164</v>
      </c>
      <c r="AA44" s="9" t="n">
        <f aca="false">Y44/(Z44^B44)</f>
        <v>1047.83679875569</v>
      </c>
      <c r="AB44" s="9" t="n">
        <f aca="false">EXP(((LN(AA44)+(B44*(LN(Z44))))/B44))</f>
        <v>1.3038530889649</v>
      </c>
      <c r="AC44" s="33" t="n">
        <f aca="false">((AB44-I44)/AB44)*100</f>
        <v>6.24426838132667</v>
      </c>
      <c r="AD44" s="8" t="n">
        <f aca="false">F44*20</f>
        <v>92160</v>
      </c>
      <c r="AE44" s="9" t="n">
        <f aca="false">AD44/AD43</f>
        <v>1.10488456532164</v>
      </c>
      <c r="AF44" s="9" t="n">
        <f aca="false">AD44/(AE44^B44)</f>
        <v>1397.11573167425</v>
      </c>
      <c r="AG44" s="9" t="n">
        <f aca="false">EXP(((LN(AF44)+(B44*(LN(AE44))))/B44))</f>
        <v>1.31281458224431</v>
      </c>
      <c r="AH44" s="33" t="n">
        <f aca="false">((AG44-I44)/AG44)*100</f>
        <v>6.8842607840395</v>
      </c>
      <c r="AI44" s="8" t="n">
        <f aca="false">F44*25</f>
        <v>115200</v>
      </c>
      <c r="AJ44" s="9" t="n">
        <f aca="false">AI44/AI43</f>
        <v>1.10488456532164</v>
      </c>
      <c r="AK44" s="9" t="n">
        <f aca="false">AI44/(AJ44^B44)</f>
        <v>1746.39466459282</v>
      </c>
      <c r="AL44" s="9" t="n">
        <f aca="false">EXP(((LN(AK44)+(B44*(LN(AJ44))))/B44))</f>
        <v>1.3198080510755</v>
      </c>
      <c r="AM44" s="33" t="n">
        <f aca="false">((AL44-I44)/AL44)*100</f>
        <v>7.37766739674323</v>
      </c>
      <c r="AN44" s="8" t="n">
        <f aca="false">F44*30</f>
        <v>138240</v>
      </c>
      <c r="AO44" s="9" t="n">
        <f aca="false">AN44/AN43</f>
        <v>1.10488456532164</v>
      </c>
      <c r="AP44" s="9" t="n">
        <f aca="false">AN44/(AO44^B44)</f>
        <v>2095.67359751138</v>
      </c>
      <c r="AQ44" s="9" t="n">
        <f aca="false">EXP(((LN(AP44)+(B44*(LN(AO44))))/B44))</f>
        <v>1.3255497772678</v>
      </c>
      <c r="AR44" s="33" t="n">
        <f aca="false">((AQ44-I44)/AQ44)*100</f>
        <v>7.7788685302055</v>
      </c>
      <c r="AS44" s="8" t="n">
        <f aca="false">F44*40</f>
        <v>184320</v>
      </c>
      <c r="AT44" s="9" t="n">
        <f aca="false">AS44/AS43</f>
        <v>1.10488456532164</v>
      </c>
      <c r="AU44" s="9" t="n">
        <f aca="false">AS44/(AT44^B44)</f>
        <v>2794.2314633485</v>
      </c>
      <c r="AV44" s="9" t="n">
        <f aca="false">EXP(((LN(AU44)+(B44*(LN(AT44))))/B44))</f>
        <v>1.33466039373299</v>
      </c>
      <c r="AW44" s="33" t="n">
        <f aca="false">((AV44-I44)/AV44)*100</f>
        <v>8.40838549403552</v>
      </c>
    </row>
    <row r="45" customFormat="false" ht="15" hidden="false" customHeight="false" outlineLevel="0" collapsed="false">
      <c r="A45" s="1" t="n">
        <v>43919</v>
      </c>
      <c r="B45" s="10" t="n">
        <f aca="false">B44+1</f>
        <v>43</v>
      </c>
      <c r="C45" s="2" t="n">
        <f aca="false">C44+1</f>
        <v>25</v>
      </c>
      <c r="D45" s="10" t="n">
        <v>3700</v>
      </c>
      <c r="E45" s="10" t="n">
        <f aca="false">D45-D44</f>
        <v>253</v>
      </c>
      <c r="F45" s="19" t="n">
        <f aca="false">AVERAGE(D45:D51)</f>
        <v>5036</v>
      </c>
      <c r="G45" s="9" t="n">
        <f aca="false">F45/F44</f>
        <v>1.09288194444444</v>
      </c>
      <c r="H45" s="9" t="n">
        <f aca="false">F45/(G45^B45)</f>
        <v>110.518740654218</v>
      </c>
      <c r="I45" s="9" t="n">
        <f aca="false">EXP(((LN(H45)+(B45*(LN(G45))))/B45))</f>
        <v>1.21925632378466</v>
      </c>
      <c r="J45" s="8" t="n">
        <f aca="false">F45*3</f>
        <v>15108</v>
      </c>
      <c r="K45" s="9" t="n">
        <f aca="false">J45/J44</f>
        <v>1.09288194444444</v>
      </c>
      <c r="L45" s="9" t="n">
        <f aca="false">J45/(K45^B45)</f>
        <v>331.556221962654</v>
      </c>
      <c r="M45" s="9" t="n">
        <f aca="false">EXP(((LN(L45)+(B45*(LN(K45))))/B45))</f>
        <v>1.25080860378729</v>
      </c>
      <c r="N45" s="33" t="n">
        <f aca="false">((M45-I45)/M45)*100</f>
        <v>2.52255060503195</v>
      </c>
      <c r="O45" s="8" t="n">
        <f aca="false">F45*5</f>
        <v>25180</v>
      </c>
      <c r="P45" s="9" t="n">
        <f aca="false">O45/O44</f>
        <v>1.09288194444444</v>
      </c>
      <c r="Q45" s="9" t="n">
        <f aca="false">O45/(P45^B45)</f>
        <v>552.59370327109</v>
      </c>
      <c r="R45" s="9" t="n">
        <f aca="false">EXP(((LN(Q45)+(B45*(LN(P45))))/B45))</f>
        <v>1.26575640345367</v>
      </c>
      <c r="S45" s="33" t="n">
        <f aca="false">((R45-I45)/R45)*100</f>
        <v>3.67369894729599</v>
      </c>
      <c r="T45" s="8" t="n">
        <f aca="false">F45*10</f>
        <v>50360</v>
      </c>
      <c r="U45" s="9" t="n">
        <f aca="false">T45/T44</f>
        <v>1.09288194444444</v>
      </c>
      <c r="V45" s="9" t="n">
        <f aca="false">T45/(U45^B45)</f>
        <v>1105.18740654218</v>
      </c>
      <c r="W45" s="9" t="n">
        <f aca="false">EXP(((LN(V45)+(B45*(LN(U45))))/B45))</f>
        <v>1.28632535662562</v>
      </c>
      <c r="X45" s="33" t="n">
        <f aca="false">((W45-I45)/W45)*100</f>
        <v>5.21400223477616</v>
      </c>
      <c r="Y45" s="8" t="n">
        <f aca="false">F45*15</f>
        <v>75540</v>
      </c>
      <c r="Z45" s="9" t="n">
        <f aca="false">Y45/Y44</f>
        <v>1.09288194444444</v>
      </c>
      <c r="AA45" s="9" t="n">
        <f aca="false">Y45/(Z45^B45)</f>
        <v>1657.78110981327</v>
      </c>
      <c r="AB45" s="9" t="n">
        <f aca="false">EXP(((LN(AA45)+(B45*(LN(Z45))))/B45))</f>
        <v>1.29851202643287</v>
      </c>
      <c r="AC45" s="33" t="n">
        <f aca="false">((AB45-I45)/AB45)*100</f>
        <v>6.10357863730587</v>
      </c>
      <c r="AD45" s="8" t="n">
        <f aca="false">F45*20</f>
        <v>100720</v>
      </c>
      <c r="AE45" s="9" t="n">
        <f aca="false">AD45/AD44</f>
        <v>1.09288194444444</v>
      </c>
      <c r="AF45" s="9" t="n">
        <f aca="false">AD45/(AE45^B45)</f>
        <v>2210.37481308436</v>
      </c>
      <c r="AG45" s="9" t="n">
        <f aca="false">EXP(((LN(AF45)+(B45*(LN(AE45))))/B45))</f>
        <v>1.30722856197549</v>
      </c>
      <c r="AH45" s="33" t="n">
        <f aca="false">((AG45-I45)/AG45)*100</f>
        <v>6.72967534138679</v>
      </c>
      <c r="AI45" s="8" t="n">
        <f aca="false">F45*25</f>
        <v>125900</v>
      </c>
      <c r="AJ45" s="9" t="n">
        <f aca="false">AI45/AI44</f>
        <v>1.09288194444444</v>
      </c>
      <c r="AK45" s="9" t="n">
        <f aca="false">AI45/(AJ45^B45)</f>
        <v>2762.96851635545</v>
      </c>
      <c r="AL45" s="9" t="n">
        <f aca="false">EXP(((LN(AK45)+(B45*(LN(AJ45))))/B45))</f>
        <v>1.31402990628813</v>
      </c>
      <c r="AM45" s="33" t="n">
        <f aca="false">((AL45-I45)/AL45)*100</f>
        <v>7.21243725503834</v>
      </c>
      <c r="AN45" s="8" t="n">
        <f aca="false">F45*30</f>
        <v>151080</v>
      </c>
      <c r="AO45" s="9" t="n">
        <f aca="false">AN45/AN44</f>
        <v>1.09288194444444</v>
      </c>
      <c r="AP45" s="9" t="n">
        <f aca="false">AN45/(AO45^B45)</f>
        <v>3315.56221962654</v>
      </c>
      <c r="AQ45" s="9" t="n">
        <f aca="false">EXP(((LN(AP45)+(B45*(LN(AO45))))/B45))</f>
        <v>1.31961326913014</v>
      </c>
      <c r="AR45" s="33" t="n">
        <f aca="false">((AQ45-I45)/AQ45)*100</f>
        <v>7.60502699488838</v>
      </c>
      <c r="AS45" s="8" t="n">
        <f aca="false">F45*40</f>
        <v>201440</v>
      </c>
      <c r="AT45" s="9" t="n">
        <f aca="false">AS45/AS44</f>
        <v>1.09288194444444</v>
      </c>
      <c r="AU45" s="9" t="n">
        <f aca="false">AS45/(AT45^B45)</f>
        <v>4420.74962616872</v>
      </c>
      <c r="AV45" s="9" t="n">
        <f aca="false">EXP(((LN(AU45)+(B45*(LN(AT45))))/B45))</f>
        <v>1.32847145120989</v>
      </c>
      <c r="AW45" s="33" t="n">
        <f aca="false">((AV45-I45)/AV45)*100</f>
        <v>8.22111211541385</v>
      </c>
    </row>
    <row r="46" customFormat="false" ht="15" hidden="false" customHeight="false" outlineLevel="0" collapsed="false">
      <c r="A46" s="1" t="n">
        <v>43920</v>
      </c>
      <c r="B46" s="10" t="n">
        <f aca="false">B45+1</f>
        <v>44</v>
      </c>
      <c r="C46" s="2" t="n">
        <f aca="false">C45+1</f>
        <v>26</v>
      </c>
      <c r="D46" s="10" t="n">
        <v>4028</v>
      </c>
      <c r="E46" s="10" t="n">
        <f aca="false">D46-D45</f>
        <v>328</v>
      </c>
      <c r="F46" s="19" t="n">
        <f aca="false">AVERAGE(D46:D52)</f>
        <v>5483.14285714286</v>
      </c>
      <c r="G46" s="9" t="n">
        <f aca="false">F46/F45</f>
        <v>1.088789288551</v>
      </c>
      <c r="H46" s="9" t="n">
        <f aca="false">F46/(G46^B46)</f>
        <v>129.867540716739</v>
      </c>
      <c r="I46" s="9" t="n">
        <f aca="false">EXP(((LN(H46)+(B46*(LN(G46))))/B46))</f>
        <v>1.21612423881187</v>
      </c>
      <c r="J46" s="8" t="n">
        <f aca="false">F46*3</f>
        <v>16449.4285714286</v>
      </c>
      <c r="K46" s="9" t="n">
        <f aca="false">J46/J45</f>
        <v>1.088789288551</v>
      </c>
      <c r="L46" s="9" t="n">
        <f aca="false">J46/(K46^B46)</f>
        <v>389.602622150216</v>
      </c>
      <c r="M46" s="9" t="n">
        <f aca="false">EXP(((LN(L46)+(B46*(LN(K46))))/B46))</f>
        <v>1.24687124493002</v>
      </c>
      <c r="N46" s="33" t="n">
        <f aca="false">((M46-I46)/M46)*100</f>
        <v>2.46593272907494</v>
      </c>
      <c r="O46" s="8" t="n">
        <f aca="false">F46*5</f>
        <v>27415.7142857143</v>
      </c>
      <c r="P46" s="9" t="n">
        <f aca="false">O46/O45</f>
        <v>1.088789288551</v>
      </c>
      <c r="Q46" s="9" t="n">
        <f aca="false">O46/(P46^B46)</f>
        <v>649.337703583698</v>
      </c>
      <c r="R46" s="9" t="n">
        <f aca="false">EXP(((LN(Q46)+(B46*(LN(P46))))/B46))</f>
        <v>1.26143136828809</v>
      </c>
      <c r="S46" s="33" t="n">
        <f aca="false">((R46-I46)/R46)*100</f>
        <v>3.59172370492934</v>
      </c>
      <c r="T46" s="8" t="n">
        <f aca="false">F46*10</f>
        <v>54831.4285714286</v>
      </c>
      <c r="U46" s="9" t="n">
        <f aca="false">T46/T45</f>
        <v>1.088789288551</v>
      </c>
      <c r="V46" s="9" t="n">
        <f aca="false">T46/(U46^B46)</f>
        <v>1298.6754071674</v>
      </c>
      <c r="W46" s="9" t="n">
        <f aca="false">EXP(((LN(V46)+(B46*(LN(U46))))/B46))</f>
        <v>1.28146048038572</v>
      </c>
      <c r="X46" s="33" t="n">
        <f aca="false">((W46-I46)/W46)*100</f>
        <v>5.09857639575271</v>
      </c>
      <c r="Y46" s="8" t="n">
        <f aca="false">F46*15</f>
        <v>82247.1428571429</v>
      </c>
      <c r="Z46" s="9" t="n">
        <f aca="false">Y46/Y45</f>
        <v>1.088789288551</v>
      </c>
      <c r="AA46" s="9" t="n">
        <f aca="false">Y46/(Z46^B46)</f>
        <v>1948.01311075108</v>
      </c>
      <c r="AB46" s="9" t="n">
        <f aca="false">EXP(((LN(AA46)+(B46*(LN(Z46))))/B46))</f>
        <v>1.2933238647622</v>
      </c>
      <c r="AC46" s="33" t="n">
        <f aca="false">((AB46-I46)/AB46)*100</f>
        <v>5.96908694362648</v>
      </c>
      <c r="AD46" s="8" t="n">
        <f aca="false">F46*20</f>
        <v>109662.857142857</v>
      </c>
      <c r="AE46" s="9" t="n">
        <f aca="false">AD46/AD45</f>
        <v>1.088789288551</v>
      </c>
      <c r="AF46" s="9" t="n">
        <f aca="false">AD46/(AE46^B46)</f>
        <v>2597.35081433479</v>
      </c>
      <c r="AG46" s="9" t="n">
        <f aca="false">EXP(((LN(AF46)+(B46*(LN(AE46))))/B46))</f>
        <v>1.30180761638976</v>
      </c>
      <c r="AH46" s="33" t="n">
        <f aca="false">((AG46-I46)/AG46)*100</f>
        <v>6.58187711449339</v>
      </c>
      <c r="AI46" s="8" t="n">
        <f aca="false">F46*25</f>
        <v>137078.571428571</v>
      </c>
      <c r="AJ46" s="9" t="n">
        <f aca="false">AI46/AI45</f>
        <v>1.088789288551</v>
      </c>
      <c r="AK46" s="9" t="n">
        <f aca="false">AI46/(AJ46^B46)</f>
        <v>3246.68851791846</v>
      </c>
      <c r="AL46" s="9" t="n">
        <f aca="false">EXP(((LN(AK46)+(B46*(LN(AJ46))))/B46))</f>
        <v>1.30842643055593</v>
      </c>
      <c r="AM46" s="33" t="n">
        <f aca="false">((AL46-I46)/AL46)*100</f>
        <v>7.05444261813315</v>
      </c>
      <c r="AN46" s="8" t="n">
        <f aca="false">F46*30</f>
        <v>164494.285714286</v>
      </c>
      <c r="AO46" s="9" t="n">
        <f aca="false">AN46/AN45</f>
        <v>1.088789288551</v>
      </c>
      <c r="AP46" s="9" t="n">
        <f aca="false">AN46/(AO46^B46)</f>
        <v>3896.02622150216</v>
      </c>
      <c r="AQ46" s="9" t="n">
        <f aca="false">EXP(((LN(AP46)+(B46*(LN(AO46))))/B46))</f>
        <v>1.31385936856928</v>
      </c>
      <c r="AR46" s="33" t="n">
        <f aca="false">((AQ46-I46)/AQ46)*100</f>
        <v>7.4387816607679</v>
      </c>
      <c r="AS46" s="8" t="n">
        <f aca="false">F46*40</f>
        <v>219325.714285714</v>
      </c>
      <c r="AT46" s="9" t="n">
        <f aca="false">AS46/AS45</f>
        <v>1.088789288551</v>
      </c>
      <c r="AU46" s="9" t="n">
        <f aca="false">AS46/(AT46^B46)</f>
        <v>5194.70162866959</v>
      </c>
      <c r="AV46" s="9" t="n">
        <f aca="false">EXP(((LN(AU46)+(B46*(LN(AT46))))/B46))</f>
        <v>1.32247782591024</v>
      </c>
      <c r="AW46" s="33" t="n">
        <f aca="false">((AV46-I46)/AV46)*100</f>
        <v>8.04199397635759</v>
      </c>
    </row>
    <row r="47" customFormat="false" ht="15" hidden="false" customHeight="false" outlineLevel="0" collapsed="false">
      <c r="A47" s="1" t="n">
        <v>43921</v>
      </c>
      <c r="B47" s="10" t="n">
        <f aca="false">B46+1</f>
        <v>45</v>
      </c>
      <c r="C47" s="2" t="n">
        <f aca="false">C46+1</f>
        <v>27</v>
      </c>
      <c r="D47" s="10" t="n">
        <v>4435</v>
      </c>
      <c r="E47" s="10" t="n">
        <f aca="false">D47-D46</f>
        <v>407</v>
      </c>
      <c r="F47" s="19" t="n">
        <f aca="false">AVERAGE(D47:D53)</f>
        <v>5937.14285714286</v>
      </c>
      <c r="G47" s="9" t="n">
        <f aca="false">F47/F46</f>
        <v>1.08279922880517</v>
      </c>
      <c r="H47" s="9" t="n">
        <f aca="false">F47/(G47^B47)</f>
        <v>165.546612565605</v>
      </c>
      <c r="I47" s="9" t="n">
        <f aca="false">EXP(((LN(H47)+(B47*(LN(G47))))/B47))</f>
        <v>1.21299015985699</v>
      </c>
      <c r="J47" s="8" t="n">
        <f aca="false">F47*3</f>
        <v>17811.4285714286</v>
      </c>
      <c r="K47" s="9" t="n">
        <f aca="false">J47/J46</f>
        <v>1.08279922880517</v>
      </c>
      <c r="L47" s="9" t="n">
        <f aca="false">J47/(K47^B47)</f>
        <v>496.639837696814</v>
      </c>
      <c r="M47" s="9" t="n">
        <f aca="false">EXP(((LN(L47)+(B47*(LN(K47))))/B47))</f>
        <v>1.24296806970241</v>
      </c>
      <c r="N47" s="33" t="n">
        <f aca="false">((M47-I47)/M47)*100</f>
        <v>2.41180047791535</v>
      </c>
      <c r="O47" s="8" t="n">
        <f aca="false">F47*5</f>
        <v>29685.7142857143</v>
      </c>
      <c r="P47" s="9" t="n">
        <f aca="false">O47/O46</f>
        <v>1.08279922880517</v>
      </c>
      <c r="Q47" s="9" t="n">
        <f aca="false">O47/(P47^B47)</f>
        <v>827.733062828023</v>
      </c>
      <c r="R47" s="9" t="n">
        <f aca="false">EXP(((LN(Q47)+(B47*(LN(P47))))/B47))</f>
        <v>1.25715823486797</v>
      </c>
      <c r="S47" s="33" t="n">
        <f aca="false">((R47-I47)/R47)*100</f>
        <v>3.51332662714673</v>
      </c>
      <c r="T47" s="8" t="n">
        <f aca="false">F47*10</f>
        <v>59371.4285714286</v>
      </c>
      <c r="U47" s="9" t="n">
        <f aca="false">T47/T46</f>
        <v>1.08279922880517</v>
      </c>
      <c r="V47" s="9" t="n">
        <f aca="false">T47/(U47^B47)</f>
        <v>1655.46612565605</v>
      </c>
      <c r="W47" s="9" t="n">
        <f aca="false">EXP(((LN(V47)+(B47*(LN(U47))))/B47))</f>
        <v>1.27667248928856</v>
      </c>
      <c r="X47" s="33" t="n">
        <f aca="false">((W47-I47)/W47)*100</f>
        <v>4.98814926818562</v>
      </c>
      <c r="Y47" s="8" t="n">
        <f aca="false">F47*15</f>
        <v>89057.1428571429</v>
      </c>
      <c r="Z47" s="9" t="n">
        <f aca="false">Y47/Y46</f>
        <v>1.08279922880517</v>
      </c>
      <c r="AA47" s="9" t="n">
        <f aca="false">Y47/(Z47^B47)</f>
        <v>2483.19918848407</v>
      </c>
      <c r="AB47" s="9" t="n">
        <f aca="false">EXP(((LN(AA47)+(B47*(LN(Z47))))/B47))</f>
        <v>1.28822771710577</v>
      </c>
      <c r="AC47" s="33" t="n">
        <f aca="false">((AB47-I47)/AB47)*100</f>
        <v>5.84039267667783</v>
      </c>
      <c r="AD47" s="8" t="n">
        <f aca="false">F47*20</f>
        <v>118742.857142857</v>
      </c>
      <c r="AE47" s="9" t="n">
        <f aca="false">AD47/AD46</f>
        <v>1.08279922880517</v>
      </c>
      <c r="AF47" s="9" t="n">
        <f aca="false">AD47/(AE47^B47)</f>
        <v>3310.93225131209</v>
      </c>
      <c r="AG47" s="9" t="n">
        <f aca="false">EXP(((LN(AF47)+(B47*(LN(AE47))))/B47))</f>
        <v>1.29648965396741</v>
      </c>
      <c r="AH47" s="33" t="n">
        <f aca="false">((AG47-I47)/AG47)*100</f>
        <v>6.44042888077835</v>
      </c>
      <c r="AI47" s="8" t="n">
        <f aca="false">F47*25</f>
        <v>148428.571428571</v>
      </c>
      <c r="AJ47" s="9" t="n">
        <f aca="false">AI47/AI46</f>
        <v>1.08279922880517</v>
      </c>
      <c r="AK47" s="9" t="n">
        <f aca="false">AI47/(AJ47^B47)</f>
        <v>4138.66531414012</v>
      </c>
      <c r="AL47" s="9" t="n">
        <f aca="false">EXP(((LN(AK47)+(B47*(LN(AJ47))))/B47))</f>
        <v>1.30293458248886</v>
      </c>
      <c r="AM47" s="33" t="n">
        <f aca="false">((AL47-I47)/AL47)*100</f>
        <v>6.90321861440329</v>
      </c>
      <c r="AN47" s="8" t="n">
        <f aca="false">F47*30</f>
        <v>178114.285714286</v>
      </c>
      <c r="AO47" s="9" t="n">
        <f aca="false">AN47/AN46</f>
        <v>1.08279922880517</v>
      </c>
      <c r="AP47" s="9" t="n">
        <f aca="false">AN47/(AO47^B47)</f>
        <v>4966.39837696814</v>
      </c>
      <c r="AQ47" s="9" t="n">
        <f aca="false">EXP(((LN(AP47)+(B47*(LN(AO47))))/B47))</f>
        <v>1.3082242479529</v>
      </c>
      <c r="AR47" s="33" t="n">
        <f aca="false">((AQ47-I47)/AQ47)*100</f>
        <v>7.27964553821175</v>
      </c>
      <c r="AS47" s="8" t="n">
        <f aca="false">F47*40</f>
        <v>237485.714285714</v>
      </c>
      <c r="AT47" s="9" t="n">
        <f aca="false">AS47/AS46</f>
        <v>1.08279922880517</v>
      </c>
      <c r="AU47" s="9" t="n">
        <f aca="false">AS47/(AT47^B47)</f>
        <v>6621.86450262419</v>
      </c>
      <c r="AV47" s="9" t="n">
        <f aca="false">EXP(((LN(AU47)+(B47*(LN(AT47))))/B47))</f>
        <v>1.31661443083278</v>
      </c>
      <c r="AW47" s="33" t="n">
        <f aca="false">((AV47-I47)/AV47)*100</f>
        <v>7.8705100406843</v>
      </c>
    </row>
    <row r="48" customFormat="false" ht="15" hidden="false" customHeight="false" outlineLevel="0" collapsed="false">
      <c r="A48" s="1" t="n">
        <v>43922</v>
      </c>
      <c r="B48" s="10" t="n">
        <f aca="false">B47+1</f>
        <v>46</v>
      </c>
      <c r="C48" s="2" t="n">
        <f aca="false">C47+1</f>
        <v>28</v>
      </c>
      <c r="D48" s="24" t="n">
        <v>4947</v>
      </c>
      <c r="E48" s="10" t="n">
        <f aca="false">D48-D47</f>
        <v>512</v>
      </c>
      <c r="F48" s="19" t="n">
        <f aca="false">AVERAGE(D48:D54)</f>
        <v>6402.57142857143</v>
      </c>
      <c r="G48" s="9" t="n">
        <f aca="false">F48/F47</f>
        <v>1.0783926852743</v>
      </c>
      <c r="H48" s="9" t="n">
        <f aca="false">F48/(G48^B48)</f>
        <v>198.891167216388</v>
      </c>
      <c r="I48" s="9" t="n">
        <f aca="false">EXP(((LN(H48)+(B48*(LN(G48))))/B48))</f>
        <v>1.20989264178839</v>
      </c>
      <c r="J48" s="8" t="n">
        <f aca="false">F48*3</f>
        <v>19207.7142857143</v>
      </c>
      <c r="K48" s="9" t="n">
        <f aca="false">J48/J47</f>
        <v>1.0783926852743</v>
      </c>
      <c r="L48" s="9" t="n">
        <f aca="false">J48/(K48^B48)</f>
        <v>596.673501649164</v>
      </c>
      <c r="M48" s="9" t="n">
        <f aca="false">EXP(((LN(L48)+(B48*(LN(K48))))/B48))</f>
        <v>1.23913617738819</v>
      </c>
      <c r="N48" s="33" t="n">
        <f aca="false">((M48-I48)/M48)*100</f>
        <v>2.35999369023732</v>
      </c>
      <c r="O48" s="8" t="n">
        <f aca="false">F48*5</f>
        <v>32012.8571428571</v>
      </c>
      <c r="P48" s="9" t="n">
        <f aca="false">O48/O47</f>
        <v>1.0783926852743</v>
      </c>
      <c r="Q48" s="9" t="n">
        <f aca="false">O48/(P48^B48)</f>
        <v>994.45583608194</v>
      </c>
      <c r="R48" s="9" t="n">
        <f aca="false">EXP(((LN(Q48)+(B48*(LN(P48))))/B48))</f>
        <v>1.25297335482321</v>
      </c>
      <c r="S48" s="33" t="n">
        <f aca="false">((R48-I48)/R48)*100</f>
        <v>3.43827846529967</v>
      </c>
      <c r="T48" s="8" t="n">
        <f aca="false">F48*10</f>
        <v>64025.7142857143</v>
      </c>
      <c r="U48" s="9" t="n">
        <f aca="false">T48/T47</f>
        <v>1.0783926852743</v>
      </c>
      <c r="V48" s="9" t="n">
        <f aca="false">T48/(U48^B48)</f>
        <v>1988.91167216388</v>
      </c>
      <c r="W48" s="9" t="n">
        <f aca="false">EXP(((LN(V48)+(B48*(LN(U48))))/B48))</f>
        <v>1.27199664527413</v>
      </c>
      <c r="X48" s="33" t="n">
        <f aca="false">((W48-I48)/W48)*100</f>
        <v>4.88240308781294</v>
      </c>
      <c r="Y48" s="8" t="n">
        <f aca="false">F48*15</f>
        <v>96038.5714285714</v>
      </c>
      <c r="Z48" s="9" t="n">
        <f aca="false">Y48/Y47</f>
        <v>1.0783926852743</v>
      </c>
      <c r="AA48" s="9" t="n">
        <f aca="false">Y48/(Z48^B48)</f>
        <v>2983.36750824582</v>
      </c>
      <c r="AB48" s="9" t="n">
        <f aca="false">EXP(((LN(AA48)+(B48*(LN(Z48))))/B48))</f>
        <v>1.28325816658405</v>
      </c>
      <c r="AC48" s="33" t="n">
        <f aca="false">((AB48-I48)/AB48)*100</f>
        <v>5.71712900070313</v>
      </c>
      <c r="AD48" s="8" t="n">
        <f aca="false">F48*20</f>
        <v>128051.428571429</v>
      </c>
      <c r="AE48" s="9" t="n">
        <f aca="false">AD48/AD47</f>
        <v>1.0783926852743</v>
      </c>
      <c r="AF48" s="9" t="n">
        <f aca="false">AD48/(AE48^B48)</f>
        <v>3977.82334432776</v>
      </c>
      <c r="AG48" s="9" t="n">
        <f aca="false">EXP(((LN(AF48)+(B48*(LN(AE48))))/B48))</f>
        <v>1.29130875717378</v>
      </c>
      <c r="AH48" s="33" t="n">
        <f aca="false">((AG48-I48)/AG48)*100</f>
        <v>6.30493016740545</v>
      </c>
      <c r="AI48" s="8" t="n">
        <f aca="false">F48*25</f>
        <v>160064.285714286</v>
      </c>
      <c r="AJ48" s="9" t="n">
        <f aca="false">AI48/AI47</f>
        <v>1.0783926852743</v>
      </c>
      <c r="AK48" s="9" t="n">
        <f aca="false">AI48/(AJ48^B48)</f>
        <v>4972.2791804097</v>
      </c>
      <c r="AL48" s="9" t="n">
        <f aca="false">EXP(((LN(AK48)+(B48*(LN(AJ48))))/B48))</f>
        <v>1.29758804514784</v>
      </c>
      <c r="AM48" s="33" t="n">
        <f aca="false">((AL48-I48)/AL48)*100</f>
        <v>6.75833934254989</v>
      </c>
      <c r="AN48" s="8" t="n">
        <f aca="false">F48*30</f>
        <v>192077.142857143</v>
      </c>
      <c r="AO48" s="9" t="n">
        <f aca="false">AN48/AN47</f>
        <v>1.0783926852743</v>
      </c>
      <c r="AP48" s="9" t="n">
        <f aca="false">AN48/(AO48^B48)</f>
        <v>5966.73501649164</v>
      </c>
      <c r="AQ48" s="9" t="n">
        <f aca="false">EXP(((LN(AP48)+(B48*(LN(AO48))))/B48))</f>
        <v>1.30274125673315</v>
      </c>
      <c r="AR48" s="33" t="n">
        <f aca="false">((AQ48-I48)/AQ48)*100</f>
        <v>7.12717237324593</v>
      </c>
      <c r="AS48" s="8" t="n">
        <f aca="false">F48*40</f>
        <v>256102.857142857</v>
      </c>
      <c r="AT48" s="9" t="n">
        <f aca="false">AS48/AS47</f>
        <v>1.0783926852743</v>
      </c>
      <c r="AU48" s="9" t="n">
        <f aca="false">AS48/(AT48^B48)</f>
        <v>7955.64668865552</v>
      </c>
      <c r="AV48" s="9" t="n">
        <f aca="false">EXP(((LN(AU48)+(B48*(LN(AT48))))/B48))</f>
        <v>1.31091407555902</v>
      </c>
      <c r="AW48" s="33" t="n">
        <f aca="false">((AV48-I48)/AV48)*100</f>
        <v>7.70618270519007</v>
      </c>
    </row>
    <row r="49" customFormat="false" ht="15" hidden="false" customHeight="false" outlineLevel="0" collapsed="false">
      <c r="A49" s="1" t="n">
        <v>43923</v>
      </c>
      <c r="B49" s="10" t="n">
        <f aca="false">B48+1</f>
        <v>47</v>
      </c>
      <c r="C49" s="2" t="n">
        <f aca="false">C48+1</f>
        <v>29</v>
      </c>
      <c r="D49" s="10" t="n">
        <v>5568</v>
      </c>
      <c r="E49" s="10" t="n">
        <f aca="false">D49-D48</f>
        <v>621</v>
      </c>
      <c r="F49" s="19" t="n">
        <f aca="false">AVERAGE(D49:D55)</f>
        <v>6898.57142857143</v>
      </c>
      <c r="G49" s="9" t="n">
        <f aca="false">F49/F48</f>
        <v>1.07746887411308</v>
      </c>
      <c r="H49" s="9" t="n">
        <f aca="false">F49/(G49^B49)</f>
        <v>206.88867029442</v>
      </c>
      <c r="I49" s="9" t="n">
        <f aca="false">EXP(((LN(H49)+(B49*(LN(G49))))/B49))</f>
        <v>1.20691233775628</v>
      </c>
      <c r="J49" s="8" t="n">
        <f aca="false">F49*3</f>
        <v>20695.7142857143</v>
      </c>
      <c r="K49" s="9" t="n">
        <f aca="false">J49/J48</f>
        <v>1.07746887411308</v>
      </c>
      <c r="L49" s="9" t="n">
        <f aca="false">J49/(K49^B49)</f>
        <v>620.666010883259</v>
      </c>
      <c r="M49" s="9" t="n">
        <f aca="false">EXP(((LN(L49)+(B49*(LN(K49))))/B49))</f>
        <v>1.23545588648441</v>
      </c>
      <c r="N49" s="33" t="n">
        <f aca="false">((M49-I49)/M49)*100</f>
        <v>2.3103656747597</v>
      </c>
      <c r="O49" s="8" t="n">
        <f aca="false">F49*5</f>
        <v>34492.8571428571</v>
      </c>
      <c r="P49" s="9" t="n">
        <f aca="false">O49/O48</f>
        <v>1.07746887411308</v>
      </c>
      <c r="Q49" s="9" t="n">
        <f aca="false">O49/(P49^B49)</f>
        <v>1034.44335147209</v>
      </c>
      <c r="R49" s="9" t="n">
        <f aca="false">EXP(((LN(Q49)+(B49*(LN(P49))))/B49))</f>
        <v>1.24895683526615</v>
      </c>
      <c r="S49" s="33" t="n">
        <f aca="false">((R49-I49)/R49)*100</f>
        <v>3.36636914284674</v>
      </c>
      <c r="T49" s="8" t="n">
        <f aca="false">F49*10</f>
        <v>68985.7142857143</v>
      </c>
      <c r="U49" s="9" t="n">
        <f aca="false">T49/T48</f>
        <v>1.07746887411308</v>
      </c>
      <c r="V49" s="9" t="n">
        <f aca="false">T49/(U49^B49)</f>
        <v>2068.88670294418</v>
      </c>
      <c r="W49" s="9" t="n">
        <f aca="false">EXP(((LN(V49)+(B49*(LN(U49))))/B49))</f>
        <v>1.26751270926183</v>
      </c>
      <c r="X49" s="33" t="n">
        <f aca="false">((W49-I49)/W49)*100</f>
        <v>4.78104645915921</v>
      </c>
      <c r="Y49" s="8" t="n">
        <f aca="false">F49*15</f>
        <v>103478.571428571</v>
      </c>
      <c r="Z49" s="9" t="n">
        <f aca="false">Y49/Y48</f>
        <v>1.07746887411308</v>
      </c>
      <c r="AA49" s="9" t="n">
        <f aca="false">Y49/(Z49^B49)</f>
        <v>3103.3300544163</v>
      </c>
      <c r="AB49" s="9" t="n">
        <f aca="false">EXP(((LN(AA49)+(B49*(LN(Z49))))/B49))</f>
        <v>1.27849473886654</v>
      </c>
      <c r="AC49" s="33" t="n">
        <f aca="false">((AB49-I49)/AB49)*100</f>
        <v>5.59895938044441</v>
      </c>
      <c r="AD49" s="8" t="n">
        <f aca="false">F49*20</f>
        <v>137971.428571429</v>
      </c>
      <c r="AE49" s="9" t="n">
        <f aca="false">AD49/AD48</f>
        <v>1.07746887411308</v>
      </c>
      <c r="AF49" s="9" t="n">
        <f aca="false">AD49/(AE49^B49)</f>
        <v>4137.77340588835</v>
      </c>
      <c r="AG49" s="9" t="n">
        <f aca="false">EXP(((LN(AF49)+(B49*(LN(AE49))))/B49))</f>
        <v>1.28634426969441</v>
      </c>
      <c r="AH49" s="33" t="n">
        <f aca="false">((AG49-I49)/AG49)*100</f>
        <v>6.17501347108245</v>
      </c>
      <c r="AI49" s="8" t="n">
        <f aca="false">F49*25</f>
        <v>172464.285714286</v>
      </c>
      <c r="AJ49" s="9" t="n">
        <f aca="false">AI49/AI48</f>
        <v>1.07746887411308</v>
      </c>
      <c r="AK49" s="9" t="n">
        <f aca="false">AI49/(AJ49^B49)</f>
        <v>5172.21675736049</v>
      </c>
      <c r="AL49" s="9" t="n">
        <f aca="false">EXP(((LN(AK49)+(B49*(LN(AJ49))))/B49))</f>
        <v>1.29246601228552</v>
      </c>
      <c r="AM49" s="33" t="n">
        <f aca="false">((AL49-I49)/AL49)*100</f>
        <v>6.61941387363437</v>
      </c>
      <c r="AN49" s="8" t="n">
        <f aca="false">F49*30</f>
        <v>206957.142857143</v>
      </c>
      <c r="AO49" s="9" t="n">
        <f aca="false">AN49/AN48</f>
        <v>1.07746887411308</v>
      </c>
      <c r="AP49" s="9" t="n">
        <f aca="false">AN49/(AO49^B49)</f>
        <v>6206.66010883259</v>
      </c>
      <c r="AQ49" s="9" t="n">
        <f aca="false">EXP(((LN(AP49)+(B49*(LN(AO49))))/B49))</f>
        <v>1.29748946038827</v>
      </c>
      <c r="AR49" s="33" t="n">
        <f aca="false">((AQ49-I49)/AQ49)*100</f>
        <v>6.98095247763218</v>
      </c>
      <c r="AS49" s="8" t="n">
        <f aca="false">F49*40</f>
        <v>275942.857142857</v>
      </c>
      <c r="AT49" s="9" t="n">
        <f aca="false">AS49/AS48</f>
        <v>1.07746887411308</v>
      </c>
      <c r="AU49" s="9" t="n">
        <f aca="false">AS49/(AT49^B49)</f>
        <v>8275.54681177671</v>
      </c>
      <c r="AV49" s="9" t="n">
        <f aca="false">EXP(((LN(AU49)+(B49*(LN(AT49))))/B49))</f>
        <v>1.30545561246425</v>
      </c>
      <c r="AW49" s="33" t="n">
        <f aca="false">((AV49-I49)/AV49)*100</f>
        <v>7.54857336910586</v>
      </c>
    </row>
    <row r="50" customFormat="false" ht="15" hidden="false" customHeight="false" outlineLevel="0" collapsed="false">
      <c r="A50" s="1" t="n">
        <v>43924</v>
      </c>
      <c r="B50" s="10" t="n">
        <f aca="false">B49+1</f>
        <v>48</v>
      </c>
      <c r="C50" s="2" t="n">
        <f aca="false">C49+1</f>
        <v>30</v>
      </c>
      <c r="D50" s="10" t="n">
        <v>6131</v>
      </c>
      <c r="E50" s="10" t="n">
        <f aca="false">D50-D49</f>
        <v>563</v>
      </c>
      <c r="F50" s="19" t="n">
        <f aca="false">AVERAGE(D50:D56)</f>
        <v>7409</v>
      </c>
      <c r="G50" s="9" t="n">
        <f aca="false">F50/F49</f>
        <v>1.07399047421826</v>
      </c>
      <c r="H50" s="9" t="n">
        <f aca="false">F50/(G50^B50)</f>
        <v>240.845748151125</v>
      </c>
      <c r="I50" s="9" t="n">
        <f aca="false">EXP(((LN(H50)+(B50*(LN(G50))))/B50))</f>
        <v>1.20398199295661</v>
      </c>
      <c r="J50" s="8" t="n">
        <f aca="false">F50*3</f>
        <v>22227</v>
      </c>
      <c r="K50" s="9" t="n">
        <f aca="false">J50/J49</f>
        <v>1.07399047421826</v>
      </c>
      <c r="L50" s="9" t="n">
        <f aca="false">J50/(K50^B50)</f>
        <v>722.537244453376</v>
      </c>
      <c r="M50" s="9" t="n">
        <f aca="false">EXP(((LN(L50)+(B50*(LN(K50))))/B50))</f>
        <v>1.23185621139823</v>
      </c>
      <c r="N50" s="33" t="n">
        <f aca="false">((M50-I50)/M50)*100</f>
        <v>2.26278182337419</v>
      </c>
      <c r="O50" s="8" t="n">
        <f aca="false">F50*5</f>
        <v>37045</v>
      </c>
      <c r="P50" s="9" t="n">
        <f aca="false">O50/O49</f>
        <v>1.07399047421826</v>
      </c>
      <c r="Q50" s="9" t="n">
        <f aca="false">O50/(P50^B50)</f>
        <v>1204.22874075563</v>
      </c>
      <c r="R50" s="9" t="n">
        <f aca="false">EXP(((LN(Q50)+(B50*(LN(P50))))/B50))</f>
        <v>1.24503587811902</v>
      </c>
      <c r="S50" s="33" t="n">
        <f aca="false">((R50-I50)/R50)*100</f>
        <v>3.29740579238817</v>
      </c>
      <c r="T50" s="8" t="n">
        <f aca="false">F50*10</f>
        <v>74090</v>
      </c>
      <c r="U50" s="9" t="n">
        <f aca="false">T50/T49</f>
        <v>1.07399047421826</v>
      </c>
      <c r="V50" s="9" t="n">
        <f aca="false">T50/(U50^B50)</f>
        <v>2408.45748151125</v>
      </c>
      <c r="W50" s="9" t="n">
        <f aca="false">EXP(((LN(V50)+(B50*(LN(U50))))/B50))</f>
        <v>1.26314534197549</v>
      </c>
      <c r="X50" s="33" t="n">
        <f aca="false">((W50-I50)/W50)*100</f>
        <v>4.68381167652125</v>
      </c>
      <c r="Y50" s="8" t="n">
        <f aca="false">F50*15</f>
        <v>111135</v>
      </c>
      <c r="Z50" s="9" t="n">
        <f aca="false">Y50/Y49</f>
        <v>1.07399047421826</v>
      </c>
      <c r="AA50" s="9" t="n">
        <f aca="false">Y50/(Z50^B50)</f>
        <v>3612.68622226688</v>
      </c>
      <c r="AB50" s="9" t="n">
        <f aca="false">EXP(((LN(AA50)+(B50*(LN(Z50))))/B50))</f>
        <v>1.27386056340283</v>
      </c>
      <c r="AC50" s="33" t="n">
        <f aca="false">((AB50-I50)/AB50)*100</f>
        <v>5.48557451684932</v>
      </c>
      <c r="AD50" s="8" t="n">
        <f aca="false">F50*20</f>
        <v>148180</v>
      </c>
      <c r="AE50" s="9" t="n">
        <f aca="false">AD50/AD49</f>
        <v>1.07399047421826</v>
      </c>
      <c r="AF50" s="9" t="n">
        <f aca="false">AD50/(AE50^B50)</f>
        <v>4816.91496302251</v>
      </c>
      <c r="AG50" s="9" t="n">
        <f aca="false">EXP(((LN(AF50)+(B50*(LN(AE50))))/B50))</f>
        <v>1.2815182140493</v>
      </c>
      <c r="AH50" s="33" t="n">
        <f aca="false">((AG50-I50)/AG50)*100</f>
        <v>6.05034093488944</v>
      </c>
      <c r="AI50" s="8" t="n">
        <f aca="false">F50*25</f>
        <v>185225</v>
      </c>
      <c r="AJ50" s="9" t="n">
        <f aca="false">AI50/AI49</f>
        <v>1.07399047421826</v>
      </c>
      <c r="AK50" s="9" t="n">
        <f aca="false">AI50/(AJ50^B50)</f>
        <v>6021.14370377814</v>
      </c>
      <c r="AL50" s="9" t="n">
        <f aca="false">EXP(((LN(AK50)+(B50*(LN(AJ50))))/B50))</f>
        <v>1.28748963595127</v>
      </c>
      <c r="AM50" s="33" t="n">
        <f aca="false">((AL50-I50)/AL50)*100</f>
        <v>6.48608273517958</v>
      </c>
      <c r="AN50" s="8" t="n">
        <f aca="false">F50*30</f>
        <v>222270</v>
      </c>
      <c r="AO50" s="9" t="n">
        <f aca="false">AN50/AN49</f>
        <v>1.07399047421826</v>
      </c>
      <c r="AP50" s="9" t="n">
        <f aca="false">AN50/(AO50^B50)</f>
        <v>7225.37244453376</v>
      </c>
      <c r="AQ50" s="9" t="n">
        <f aca="false">EXP(((LN(AP50)+(B50*(LN(AO50))))/B50))</f>
        <v>1.29238929196122</v>
      </c>
      <c r="AR50" s="33" t="n">
        <f aca="false">((AQ50-I50)/AQ50)*100</f>
        <v>6.84060906063804</v>
      </c>
      <c r="AS50" s="8" t="n">
        <f aca="false">F50*40</f>
        <v>296360</v>
      </c>
      <c r="AT50" s="9" t="n">
        <f aca="false">AS50/AS49</f>
        <v>1.07399047421826</v>
      </c>
      <c r="AU50" s="9" t="n">
        <f aca="false">AS50/(AT50^B50)</f>
        <v>9633.82992604502</v>
      </c>
      <c r="AV50" s="9" t="n">
        <f aca="false">EXP(((LN(AU50)+(B50*(LN(AT50))))/B50))</f>
        <v>1.30015832570118</v>
      </c>
      <c r="AW50" s="33" t="n">
        <f aca="false">((AV50-I50)/AV50)*100</f>
        <v>7.39727853472803</v>
      </c>
    </row>
    <row r="51" customFormat="false" ht="15" hidden="false" customHeight="false" outlineLevel="0" collapsed="false">
      <c r="A51" s="1" t="n">
        <v>43925</v>
      </c>
      <c r="B51" s="10" t="n">
        <f aca="false">B50+1</f>
        <v>49</v>
      </c>
      <c r="C51" s="2" t="n">
        <f aca="false">C50+1</f>
        <v>31</v>
      </c>
      <c r="D51" s="10" t="n">
        <v>6443</v>
      </c>
      <c r="E51" s="10" t="n">
        <f aca="false">D51-D50</f>
        <v>312</v>
      </c>
      <c r="F51" s="19" t="n">
        <f aca="false">AVERAGE(D51:D57)</f>
        <v>7916.71428571429</v>
      </c>
      <c r="G51" s="9" t="n">
        <f aca="false">F51/F50</f>
        <v>1.06852669533193</v>
      </c>
      <c r="H51" s="9" t="n">
        <f aca="false">F51/(G51^B51)</f>
        <v>307.65325253883</v>
      </c>
      <c r="I51" s="9" t="n">
        <f aca="false">EXP(((LN(H51)+(B51*(LN(G51))))/B51))</f>
        <v>1.20105291683406</v>
      </c>
      <c r="J51" s="8" t="n">
        <f aca="false">F51*3</f>
        <v>23750.1428571429</v>
      </c>
      <c r="K51" s="9" t="n">
        <f aca="false">J51/J50</f>
        <v>1.06852669533193</v>
      </c>
      <c r="L51" s="9" t="n">
        <f aca="false">J51/(K51^B51)</f>
        <v>922.959757616491</v>
      </c>
      <c r="M51" s="9" t="n">
        <f aca="false">EXP(((LN(L51)+(B51*(LN(K51))))/B51))</f>
        <v>1.22828545966869</v>
      </c>
      <c r="N51" s="33" t="n">
        <f aca="false">((M51-I51)/M51)*100</f>
        <v>2.21711839216684</v>
      </c>
      <c r="O51" s="8" t="n">
        <f aca="false">F51*5</f>
        <v>39583.5714285714</v>
      </c>
      <c r="P51" s="9" t="n">
        <f aca="false">O51/O50</f>
        <v>1.06852669533193</v>
      </c>
      <c r="Q51" s="9" t="n">
        <f aca="false">O51/(P51^B51)</f>
        <v>1538.26626269415</v>
      </c>
      <c r="R51" s="9" t="n">
        <f aca="false">EXP(((LN(Q51)+(B51*(LN(P51))))/B51))</f>
        <v>1.24115732934736</v>
      </c>
      <c r="S51" s="33" t="n">
        <f aca="false">((R51-I51)/R51)*100</f>
        <v>3.23121102901477</v>
      </c>
      <c r="T51" s="8" t="n">
        <f aca="false">F51*10</f>
        <v>79167.1428571429</v>
      </c>
      <c r="U51" s="9" t="n">
        <f aca="false">T51/T50</f>
        <v>1.06852669533193</v>
      </c>
      <c r="V51" s="9" t="n">
        <f aca="false">T51/(U51^B51)</f>
        <v>3076.5325253883</v>
      </c>
      <c r="W51" s="9" t="n">
        <f aca="false">EXP(((LN(V51)+(B51*(LN(U51))))/B51))</f>
        <v>1.25883933694857</v>
      </c>
      <c r="X51" s="33" t="n">
        <f aca="false">((W51-I51)/W51)*100</f>
        <v>4.59045236500062</v>
      </c>
      <c r="Y51" s="8" t="n">
        <f aca="false">F51*15</f>
        <v>118750.714285714</v>
      </c>
      <c r="Z51" s="9" t="n">
        <f aca="false">Y51/Y50</f>
        <v>1.06852669533193</v>
      </c>
      <c r="AA51" s="9" t="n">
        <f aca="false">Y51/(Z51^B51)</f>
        <v>4614.79878808245</v>
      </c>
      <c r="AB51" s="9" t="n">
        <f aca="false">EXP(((LN(AA51)+(B51*(LN(Z51))))/B51))</f>
        <v>1.26929919525703</v>
      </c>
      <c r="AC51" s="33" t="n">
        <f aca="false">((AB51-I51)/AB51)*100</f>
        <v>5.3766896471676</v>
      </c>
      <c r="AD51" s="8" t="n">
        <f aca="false">F51*20</f>
        <v>158334.285714286</v>
      </c>
      <c r="AE51" s="9" t="n">
        <f aca="false">AD51/AD50</f>
        <v>1.06852669533193</v>
      </c>
      <c r="AF51" s="9" t="n">
        <f aca="false">AD51/(AE51^B51)</f>
        <v>6153.06505077661</v>
      </c>
      <c r="AG51" s="9" t="n">
        <f aca="false">EXP(((LN(AF51)+(B51*(LN(AE51))))/B51))</f>
        <v>1.27677324927244</v>
      </c>
      <c r="AH51" s="33" t="n">
        <f aca="false">((AG51-I51)/AG51)*100</f>
        <v>5.93060141896971</v>
      </c>
      <c r="AI51" s="8" t="n">
        <f aca="false">F51*25</f>
        <v>197917.857142857</v>
      </c>
      <c r="AJ51" s="9" t="n">
        <f aca="false">AI51/AI50</f>
        <v>1.06852669533193</v>
      </c>
      <c r="AK51" s="9" t="n">
        <f aca="false">AI51/(AJ51^B51)</f>
        <v>7691.33131347076</v>
      </c>
      <c r="AL51" s="9" t="n">
        <f aca="false">EXP(((LN(AK51)+(B51*(LN(AJ51))))/B51))</f>
        <v>1.28260087012094</v>
      </c>
      <c r="AM51" s="33" t="n">
        <f aca="false">((AL51-I51)/AL51)*100</f>
        <v>6.35801481088926</v>
      </c>
      <c r="AN51" s="8" t="n">
        <f aca="false">F51*30</f>
        <v>237501.428571429</v>
      </c>
      <c r="AO51" s="9" t="n">
        <f aca="false">AN51/AN50</f>
        <v>1.06852669533193</v>
      </c>
      <c r="AP51" s="9" t="n">
        <f aca="false">AN51/(AO51^B51)</f>
        <v>9229.59757616491</v>
      </c>
      <c r="AQ51" s="9" t="n">
        <f aca="false">EXP(((LN(AP51)+(B51*(LN(AO51))))/B51))</f>
        <v>1.28738212276998</v>
      </c>
      <c r="AR51" s="33" t="n">
        <f aca="false">((AQ51-I51)/AQ51)*100</f>
        <v>6.70579499349937</v>
      </c>
      <c r="AS51" s="8" t="n">
        <f aca="false">F51*40</f>
        <v>316668.571428571</v>
      </c>
      <c r="AT51" s="9" t="n">
        <f aca="false">AS51/AS50</f>
        <v>1.06852669533193</v>
      </c>
      <c r="AU51" s="9" t="n">
        <f aca="false">AS51/(AT51^B51)</f>
        <v>12306.1301015532</v>
      </c>
      <c r="AV51" s="9" t="n">
        <f aca="false">EXP(((LN(AU51)+(B51*(LN(AT51))))/B51))</f>
        <v>1.2949626550511</v>
      </c>
      <c r="AW51" s="33" t="n">
        <f aca="false">((AV51-I51)/AV51)*100</f>
        <v>7.25192636642776</v>
      </c>
    </row>
    <row r="52" customFormat="false" ht="15" hidden="false" customHeight="false" outlineLevel="0" collapsed="false">
      <c r="A52" s="1" t="n">
        <v>43926</v>
      </c>
      <c r="B52" s="10" t="n">
        <f aca="false">B51+1</f>
        <v>50</v>
      </c>
      <c r="C52" s="2" t="n">
        <f aca="false">C51+1</f>
        <v>32</v>
      </c>
      <c r="D52" s="10" t="n">
        <v>6830</v>
      </c>
      <c r="E52" s="10" t="n">
        <f aca="false">D52-D51</f>
        <v>387</v>
      </c>
      <c r="F52" s="19" t="n">
        <f aca="false">AVERAGE(D52:D58)</f>
        <v>8446.42857142857</v>
      </c>
      <c r="G52" s="9" t="n">
        <f aca="false">F52/F51</f>
        <v>1.06691087572406</v>
      </c>
      <c r="H52" s="9" t="n">
        <f aca="false">F52/(G52^B52)</f>
        <v>331.334000146805</v>
      </c>
      <c r="I52" s="9" t="n">
        <f aca="false">EXP(((LN(H52)+(B52*(LN(G52))))/B52))</f>
        <v>1.19821144150718</v>
      </c>
      <c r="J52" s="8" t="n">
        <f aca="false">F52*3</f>
        <v>25339.2857142857</v>
      </c>
      <c r="K52" s="9" t="n">
        <f aca="false">J52/J51</f>
        <v>1.06691087572406</v>
      </c>
      <c r="L52" s="9" t="n">
        <f aca="false">J52/(K52^B52)</f>
        <v>994.002000440416</v>
      </c>
      <c r="M52" s="9" t="n">
        <f aca="false">EXP(((LN(L52)+(B52*(LN(K52))))/B52))</f>
        <v>1.22483020387526</v>
      </c>
      <c r="N52" s="33" t="n">
        <f aca="false">((M52-I52)/M52)*100</f>
        <v>2.17326142708288</v>
      </c>
      <c r="O52" s="8" t="n">
        <f aca="false">F52*5</f>
        <v>42232.1428571429</v>
      </c>
      <c r="P52" s="9" t="n">
        <f aca="false">O52/O51</f>
        <v>1.06691087572406</v>
      </c>
      <c r="Q52" s="9" t="n">
        <f aca="false">O52/(P52^B52)</f>
        <v>1656.67000073403</v>
      </c>
      <c r="R52" s="9" t="n">
        <f aca="false">EXP(((LN(Q52)+(B52*(LN(P52))))/B52))</f>
        <v>1.23740783730648</v>
      </c>
      <c r="S52" s="33" t="n">
        <f aca="false">((R52-I52)/R52)*100</f>
        <v>3.16762142743702</v>
      </c>
      <c r="T52" s="8" t="n">
        <f aca="false">F52*10</f>
        <v>84464.2857142857</v>
      </c>
      <c r="U52" s="9" t="n">
        <f aca="false">T52/T51</f>
        <v>1.06691087572406</v>
      </c>
      <c r="V52" s="9" t="n">
        <f aca="false">T52/(U52^B52)</f>
        <v>3313.34000146806</v>
      </c>
      <c r="W52" s="9" t="n">
        <f aca="false">EXP(((LN(V52)+(B52*(LN(U52))))/B52))</f>
        <v>1.25468140700338</v>
      </c>
      <c r="X52" s="33" t="n">
        <f aca="false">((W52-I52)/W52)*100</f>
        <v>4.5007413978564</v>
      </c>
      <c r="Y52" s="8" t="n">
        <f aca="false">F52*15</f>
        <v>126696.428571429</v>
      </c>
      <c r="Z52" s="9" t="n">
        <f aca="false">Y52/Y51</f>
        <v>1.06691087572406</v>
      </c>
      <c r="AA52" s="9" t="n">
        <f aca="false">Y52/(Z52^B52)</f>
        <v>4970.01000220208</v>
      </c>
      <c r="AB52" s="9" t="n">
        <f aca="false">EXP(((LN(AA52)+(B52*(LN(Z52))))/B52))</f>
        <v>1.26489736380627</v>
      </c>
      <c r="AC52" s="33" t="n">
        <f aca="false">((AB52-I52)/AB52)*100</f>
        <v>5.2720421598814</v>
      </c>
      <c r="AD52" s="8" t="n">
        <f aca="false">F52*20</f>
        <v>168928.571428571</v>
      </c>
      <c r="AE52" s="9" t="n">
        <f aca="false">AD52/AD51</f>
        <v>1.06691087572406</v>
      </c>
      <c r="AF52" s="9" t="n">
        <f aca="false">AD52/(AE52^B52)</f>
        <v>6626.68000293611</v>
      </c>
      <c r="AG52" s="9" t="n">
        <f aca="false">EXP(((LN(AF52)+(B52*(LN(AE52))))/B52))</f>
        <v>1.27219610674737</v>
      </c>
      <c r="AH52" s="33" t="n">
        <f aca="false">((AG52-I52)/AG52)*100</f>
        <v>5.81550791169723</v>
      </c>
      <c r="AI52" s="8" t="n">
        <f aca="false">F52*25</f>
        <v>211160.714285714</v>
      </c>
      <c r="AJ52" s="9" t="n">
        <f aca="false">AI52/AI51</f>
        <v>1.06691087572406</v>
      </c>
      <c r="AK52" s="9" t="n">
        <f aca="false">AI52/(AJ52^B52)</f>
        <v>8283.35000367014</v>
      </c>
      <c r="AL52" s="9" t="n">
        <f aca="false">EXP(((LN(AK52)+(B52*(LN(AJ52))))/B52))</f>
        <v>1.2778864420636</v>
      </c>
      <c r="AM52" s="33" t="n">
        <f aca="false">((AL52-I52)/AL52)*100</f>
        <v>6.23490459979846</v>
      </c>
      <c r="AN52" s="8" t="n">
        <f aca="false">F52*30</f>
        <v>253392.857142857</v>
      </c>
      <c r="AO52" s="9" t="n">
        <f aca="false">AN52/AN51</f>
        <v>1.06691087572406</v>
      </c>
      <c r="AP52" s="9" t="n">
        <f aca="false">AN52/(AO52^B52)</f>
        <v>9940.02000440416</v>
      </c>
      <c r="AQ52" s="9" t="n">
        <f aca="false">EXP(((LN(AP52)+(B52*(LN(AO52))))/B52))</f>
        <v>1.28255467299278</v>
      </c>
      <c r="AR52" s="33" t="n">
        <f aca="false">((AQ52-I52)/AQ52)*100</f>
        <v>6.57618994820692</v>
      </c>
      <c r="AS52" s="8" t="n">
        <f aca="false">F52*40</f>
        <v>337857.142857143</v>
      </c>
      <c r="AT52" s="9" t="n">
        <f aca="false">AS52/AS51</f>
        <v>1.06691087572406</v>
      </c>
      <c r="AU52" s="9" t="n">
        <f aca="false">AS52/(AT52^B52)</f>
        <v>13253.3600058722</v>
      </c>
      <c r="AV52" s="9" t="n">
        <f aca="false">EXP(((LN(AU52)+(B52*(LN(AT52))))/B52))</f>
        <v>1.28995530258847</v>
      </c>
      <c r="AW52" s="33" t="n">
        <f aca="false">((AV52-I52)/AV52)*100</f>
        <v>7.11217364641977</v>
      </c>
    </row>
    <row r="53" customFormat="false" ht="15" hidden="false" customHeight="false" outlineLevel="0" collapsed="false">
      <c r="A53" s="1" t="n">
        <v>43927</v>
      </c>
      <c r="B53" s="10" t="n">
        <f aca="false">B52+1</f>
        <v>51</v>
      </c>
      <c r="C53" s="2" t="n">
        <f aca="false">C52+1</f>
        <v>33</v>
      </c>
      <c r="D53" s="10" t="n">
        <v>7206</v>
      </c>
      <c r="E53" s="10" t="n">
        <f aca="false">D53-D52</f>
        <v>376</v>
      </c>
      <c r="F53" s="19" t="n">
        <f aca="false">AVERAGE(D53:D59)</f>
        <v>8968.28571428571</v>
      </c>
      <c r="G53" s="9" t="n">
        <f aca="false">F53/F52</f>
        <v>1.0617843551797</v>
      </c>
      <c r="H53" s="9" t="n">
        <f aca="false">F53/(G53^B53)</f>
        <v>421.557689827923</v>
      </c>
      <c r="I53" s="9" t="n">
        <f aca="false">EXP(((LN(H53)+(B53*(LN(G53))))/B53))</f>
        <v>1.19537482879155</v>
      </c>
      <c r="J53" s="8" t="n">
        <f aca="false">F53*3</f>
        <v>26904.8571428571</v>
      </c>
      <c r="K53" s="9" t="n">
        <f aca="false">J53/J52</f>
        <v>1.0617843551797</v>
      </c>
      <c r="L53" s="9" t="n">
        <f aca="false">J53/(K53^B53)</f>
        <v>1264.67306948377</v>
      </c>
      <c r="M53" s="9" t="n">
        <f aca="false">EXP(((LN(L53)+(B53*(LN(K53))))/B53))</f>
        <v>1.22140424569125</v>
      </c>
      <c r="N53" s="33" t="n">
        <f aca="false">((M53-I53)/M53)*100</f>
        <v>2.13110581460023</v>
      </c>
      <c r="O53" s="8" t="n">
        <f aca="false">F53*5</f>
        <v>44841.4285714286</v>
      </c>
      <c r="P53" s="9" t="n">
        <f aca="false">O53/O52</f>
        <v>1.0617843551797</v>
      </c>
      <c r="Q53" s="9" t="n">
        <f aca="false">O53/(P53^B53)</f>
        <v>2107.78844913964</v>
      </c>
      <c r="R53" s="9" t="n">
        <f aca="false">EXP(((LN(Q53)+(B53*(LN(P53))))/B53))</f>
        <v>1.23369953426935</v>
      </c>
      <c r="S53" s="33" t="n">
        <f aca="false">((R53-I53)/R53)*100</f>
        <v>3.10648617537937</v>
      </c>
      <c r="T53" s="8" t="n">
        <f aca="false">F53*10</f>
        <v>89682.8571428571</v>
      </c>
      <c r="U53" s="9" t="n">
        <f aca="false">T53/T52</f>
        <v>1.0617843551797</v>
      </c>
      <c r="V53" s="9" t="n">
        <f aca="false">T53/(U53^B53)</f>
        <v>4215.57689827927</v>
      </c>
      <c r="W53" s="9" t="n">
        <f aca="false">EXP(((LN(V53)+(B53*(LN(U53))))/B53))</f>
        <v>1.25058135572444</v>
      </c>
      <c r="X53" s="33" t="n">
        <f aca="false">((W53-I53)/W53)*100</f>
        <v>4.41446905314708</v>
      </c>
      <c r="Y53" s="8" t="n">
        <f aca="false">F53*15</f>
        <v>134524.285714286</v>
      </c>
      <c r="Z53" s="9" t="n">
        <f aca="false">Y53/Y52</f>
        <v>1.0617843551797</v>
      </c>
      <c r="AA53" s="9" t="n">
        <f aca="false">Y53/(Z53^B53)</f>
        <v>6323.36534741891</v>
      </c>
      <c r="AB53" s="9" t="n">
        <f aca="false">EXP(((LN(AA53)+(B53*(LN(Z53))))/B53))</f>
        <v>1.26056347579883</v>
      </c>
      <c r="AC53" s="33" t="n">
        <f aca="false">((AB53-I53)/AB53)*100</f>
        <v>5.17138948246636</v>
      </c>
      <c r="AD53" s="8" t="n">
        <f aca="false">F53*20</f>
        <v>179365.714285714</v>
      </c>
      <c r="AE53" s="9" t="n">
        <f aca="false">AD53/AD52</f>
        <v>1.0617843551797</v>
      </c>
      <c r="AF53" s="9" t="n">
        <f aca="false">AD53/(AE53^B53)</f>
        <v>8431.15379655855</v>
      </c>
      <c r="AG53" s="9" t="n">
        <f aca="false">EXP(((LN(AF53)+(B53*(LN(AE53))))/B53))</f>
        <v>1.26769418634158</v>
      </c>
      <c r="AH53" s="33" t="n">
        <f aca="false">((AG53-I53)/AG53)*100</f>
        <v>5.70479523604428</v>
      </c>
      <c r="AI53" s="8" t="n">
        <f aca="false">F53*25</f>
        <v>224207.142857143</v>
      </c>
      <c r="AJ53" s="9" t="n">
        <f aca="false">AI53/AI52</f>
        <v>1.0617843551797</v>
      </c>
      <c r="AK53" s="9" t="n">
        <f aca="false">AI53/(AJ53^B53)</f>
        <v>10538.9422456981</v>
      </c>
      <c r="AL53" s="9" t="n">
        <f aca="false">EXP(((LN(AK53)+(B53*(LN(AJ53))))/B53))</f>
        <v>1.27325296149583</v>
      </c>
      <c r="AM53" s="33" t="n">
        <f aca="false">((AL53-I53)/AL53)*100</f>
        <v>6.11646978718052</v>
      </c>
      <c r="AN53" s="8" t="n">
        <f aca="false">F53*30</f>
        <v>269048.571428571</v>
      </c>
      <c r="AO53" s="9" t="n">
        <f aca="false">AN53/AN52</f>
        <v>1.0617843551797</v>
      </c>
      <c r="AP53" s="9" t="n">
        <f aca="false">AN53/(AO53^B53)</f>
        <v>12646.7306948378</v>
      </c>
      <c r="AQ53" s="9" t="n">
        <f aca="false">EXP(((LN(AP53)+(B53*(LN(AO53))))/B53))</f>
        <v>1.27781290075208</v>
      </c>
      <c r="AR53" s="33" t="n">
        <f aca="false">((AQ53-I53)/AQ53)*100</f>
        <v>6.45149786107198</v>
      </c>
      <c r="AS53" s="8" t="n">
        <f aca="false">F53*40</f>
        <v>358731.428571429</v>
      </c>
      <c r="AT53" s="9" t="n">
        <f aca="false">AS53/AS52</f>
        <v>1.0617843551797</v>
      </c>
      <c r="AU53" s="9" t="n">
        <f aca="false">AS53/(AT53^B53)</f>
        <v>16862.3075931171</v>
      </c>
      <c r="AV53" s="9" t="n">
        <f aca="false">EXP(((LN(AU53)+(B53*(LN(AT53))))/B53))</f>
        <v>1.28504118722713</v>
      </c>
      <c r="AW53" s="33" t="n">
        <f aca="false">((AV53-I53)/AV53)*100</f>
        <v>6.97770307495387</v>
      </c>
    </row>
    <row r="54" customFormat="false" ht="15" hidden="false" customHeight="false" outlineLevel="0" collapsed="false">
      <c r="A54" s="1" t="n">
        <v>43928</v>
      </c>
      <c r="B54" s="10" t="n">
        <f aca="false">B53+1</f>
        <v>52</v>
      </c>
      <c r="C54" s="2" t="n">
        <f aca="false">C53+1</f>
        <v>34</v>
      </c>
      <c r="D54" s="10" t="n">
        <v>7693</v>
      </c>
      <c r="E54" s="10" t="n">
        <f aca="false">D54-D53</f>
        <v>487</v>
      </c>
      <c r="F54" s="19" t="n">
        <f aca="false">AVERAGE(D54:D60)</f>
        <v>9502.85714285714</v>
      </c>
      <c r="G54" s="9" t="n">
        <f aca="false">F54/F53</f>
        <v>1.05960686864825</v>
      </c>
      <c r="H54" s="9" t="n">
        <f aca="false">F54/(G54^B54)</f>
        <v>468.086837054815</v>
      </c>
      <c r="I54" s="9" t="n">
        <f aca="false">EXP(((LN(H54)+(B54*(LN(G54))))/B54))</f>
        <v>1.1926065662786</v>
      </c>
      <c r="J54" s="8" t="n">
        <f aca="false">F54*3</f>
        <v>28508.5714285714</v>
      </c>
      <c r="K54" s="9" t="n">
        <f aca="false">J54/J53</f>
        <v>1.05960686864825</v>
      </c>
      <c r="L54" s="9" t="n">
        <f aca="false">J54/(K54^B54)</f>
        <v>1404.26051116446</v>
      </c>
      <c r="M54" s="9" t="n">
        <f aca="false">EXP(((LN(L54)+(B54*(LN(K54))))/B54))</f>
        <v>1.21807100373894</v>
      </c>
      <c r="N54" s="33" t="n">
        <f aca="false">((M54-I54)/M54)*100</f>
        <v>2.0905544407649</v>
      </c>
      <c r="O54" s="8" t="n">
        <f aca="false">F54*5</f>
        <v>47514.2857142857</v>
      </c>
      <c r="P54" s="9" t="n">
        <f aca="false">O54/O53</f>
        <v>1.05960686864825</v>
      </c>
      <c r="Q54" s="9" t="n">
        <f aca="false">O54/(P54^B54)</f>
        <v>2340.43418527408</v>
      </c>
      <c r="R54" s="9" t="n">
        <f aca="false">EXP(((LN(Q54)+(B54*(LN(P54))))/B54))</f>
        <v>1.23009577551907</v>
      </c>
      <c r="S54" s="33" t="n">
        <f aca="false">((R54-I54)/R54)*100</f>
        <v>3.04766587989014</v>
      </c>
      <c r="T54" s="8" t="n">
        <f aca="false">F54*10</f>
        <v>95028.5714285714</v>
      </c>
      <c r="U54" s="9" t="n">
        <f aca="false">T54/T53</f>
        <v>1.05960686864825</v>
      </c>
      <c r="V54" s="9" t="n">
        <f aca="false">T54/(U54^B54)</f>
        <v>4680.86837054815</v>
      </c>
      <c r="W54" s="9" t="n">
        <f aca="false">EXP(((LN(V54)+(B54*(LN(U54))))/B54))</f>
        <v>1.24660241928927</v>
      </c>
      <c r="X54" s="33" t="n">
        <f aca="false">((W54-I54)/W54)*100</f>
        <v>4.33144137819421</v>
      </c>
      <c r="Y54" s="8" t="n">
        <f aca="false">F54*15</f>
        <v>142542.857142857</v>
      </c>
      <c r="Z54" s="9" t="n">
        <f aca="false">Y54/Y53</f>
        <v>1.05960686864825</v>
      </c>
      <c r="AA54" s="9" t="n">
        <f aca="false">Y54/(Z54^B54)</f>
        <v>7021.30255582223</v>
      </c>
      <c r="AB54" s="9" t="n">
        <f aca="false">EXP(((LN(AA54)+(B54*(LN(Z54))))/B54))</f>
        <v>1.2563606794963</v>
      </c>
      <c r="AC54" s="33" t="n">
        <f aca="false">((AB54-I54)/AB54)*100</f>
        <v>5.07450720626332</v>
      </c>
      <c r="AD54" s="8" t="n">
        <f aca="false">F54*20</f>
        <v>190057.142857143</v>
      </c>
      <c r="AE54" s="9" t="n">
        <f aca="false">AD54/AD53</f>
        <v>1.05960686864825</v>
      </c>
      <c r="AF54" s="9" t="n">
        <f aca="false">AD54/(AE54^B54)</f>
        <v>9361.7367410963</v>
      </c>
      <c r="AG54" s="9" t="n">
        <f aca="false">EXP(((LN(AF54)+(B54*(LN(AE54))))/B54))</f>
        <v>1.26333056555869</v>
      </c>
      <c r="AH54" s="33" t="n">
        <f aca="false">((AG54-I54)/AG54)*100</f>
        <v>5.59821801262355</v>
      </c>
      <c r="AI54" s="8" t="n">
        <f aca="false">F54*25</f>
        <v>237571.428571429</v>
      </c>
      <c r="AJ54" s="9" t="n">
        <f aca="false">AI54/AI53</f>
        <v>1.05960686864825</v>
      </c>
      <c r="AK54" s="9" t="n">
        <f aca="false">AI54/(AJ54^B54)</f>
        <v>11702.1709263704</v>
      </c>
      <c r="AL54" s="9" t="n">
        <f aca="false">EXP(((LN(AK54)+(B54*(LN(AJ54))))/B54))</f>
        <v>1.26876344616434</v>
      </c>
      <c r="AM54" s="33" t="n">
        <f aca="false">((AL54-I54)/AL54)*100</f>
        <v>6.0024490866258</v>
      </c>
      <c r="AN54" s="8" t="n">
        <f aca="false">F54*30</f>
        <v>285085.714285714</v>
      </c>
      <c r="AO54" s="9" t="n">
        <f aca="false">AN54/AN53</f>
        <v>1.05960686864825</v>
      </c>
      <c r="AP54" s="9" t="n">
        <f aca="false">AN54/(AO54^B54)</f>
        <v>14042.6051116445</v>
      </c>
      <c r="AQ54" s="9" t="n">
        <f aca="false">EXP(((LN(AP54)+(B54*(LN(AO54))))/B54))</f>
        <v>1.27321977176868</v>
      </c>
      <c r="AR54" s="33" t="n">
        <f aca="false">((AQ54-I54)/AQ54)*100</f>
        <v>6.33144467887815</v>
      </c>
      <c r="AS54" s="8" t="n">
        <f aca="false">F54*40</f>
        <v>380114.285714286</v>
      </c>
      <c r="AT54" s="9" t="n">
        <f aca="false">AS54/AS53</f>
        <v>1.05960686864825</v>
      </c>
      <c r="AU54" s="9" t="n">
        <f aca="false">AS54/(AT54^B54)</f>
        <v>18723.4734821926</v>
      </c>
      <c r="AV54" s="9" t="n">
        <f aca="false">EXP(((LN(AU54)+(B54*(LN(AT54))))/B54))</f>
        <v>1.28028318666731</v>
      </c>
      <c r="AW54" s="33" t="n">
        <f aca="false">((AV54-I54)/AV54)*100</f>
        <v>6.84822087033195</v>
      </c>
    </row>
    <row r="55" customFormat="false" ht="15" hidden="false" customHeight="false" outlineLevel="0" collapsed="false">
      <c r="A55" s="1" t="n">
        <v>43929</v>
      </c>
      <c r="B55" s="10" t="n">
        <f aca="false">B54+1</f>
        <v>53</v>
      </c>
      <c r="C55" s="2" t="n">
        <f aca="false">C54+1</f>
        <v>35</v>
      </c>
      <c r="D55" s="10" t="n">
        <v>8419</v>
      </c>
      <c r="E55" s="10" t="n">
        <f aca="false">D55-D54</f>
        <v>726</v>
      </c>
      <c r="F55" s="19" t="n">
        <f aca="false">AVERAGE(D55:D61)</f>
        <v>10038.8571428571</v>
      </c>
      <c r="G55" s="9" t="n">
        <f aca="false">F55/F54</f>
        <v>1.05640408899579</v>
      </c>
      <c r="H55" s="9" t="n">
        <f aca="false">F55/(G55^B55)</f>
        <v>547.886217939746</v>
      </c>
      <c r="I55" s="9" t="n">
        <f aca="false">EXP(((LN(H55)+(B55*(LN(G55))))/B55))</f>
        <v>1.18988085505565</v>
      </c>
      <c r="J55" s="8" t="n">
        <f aca="false">F55*3</f>
        <v>30116.5714285714</v>
      </c>
      <c r="K55" s="9" t="n">
        <f aca="false">J55/J54</f>
        <v>1.05640408899579</v>
      </c>
      <c r="L55" s="9" t="n">
        <f aca="false">J55/(K55^B55)</f>
        <v>1643.65865381924</v>
      </c>
      <c r="M55" s="9" t="n">
        <f aca="false">EXP(((LN(L55)+(B55*(LN(K55))))/B55))</f>
        <v>1.21480274529067</v>
      </c>
      <c r="N55" s="33" t="n">
        <f aca="false">((M55-I55)/M55)*100</f>
        <v>2.0515174444277</v>
      </c>
      <c r="O55" s="8" t="n">
        <f aca="false">F55*5</f>
        <v>50194.2857142857</v>
      </c>
      <c r="P55" s="9" t="n">
        <f aca="false">O55/O54</f>
        <v>1.05640408899579</v>
      </c>
      <c r="Q55" s="9" t="n">
        <f aca="false">O55/(P55^B55)</f>
        <v>2739.43108969873</v>
      </c>
      <c r="R55" s="9" t="n">
        <f aca="false">EXP(((LN(Q55)+(B55*(LN(P55))))/B55))</f>
        <v>1.22656788700692</v>
      </c>
      <c r="S55" s="33" t="n">
        <f aca="false">((R55-I55)/R55)*100</f>
        <v>2.99103150668631</v>
      </c>
      <c r="T55" s="8" t="n">
        <f aca="false">F55*10</f>
        <v>100388.571428571</v>
      </c>
      <c r="U55" s="9" t="n">
        <f aca="false">T55/T54</f>
        <v>1.05640408899579</v>
      </c>
      <c r="V55" s="9" t="n">
        <f aca="false">T55/(U55^B55)</f>
        <v>5478.86217939746</v>
      </c>
      <c r="W55" s="9" t="n">
        <f aca="false">EXP(((LN(V55)+(B55*(LN(U55))))/B55))</f>
        <v>1.24271460210125</v>
      </c>
      <c r="X55" s="33" t="n">
        <f aca="false">((W55-I55)/W55)*100</f>
        <v>4.25147873504229</v>
      </c>
      <c r="Y55" s="8" t="n">
        <f aca="false">F55*15</f>
        <v>150582.857142857</v>
      </c>
      <c r="Z55" s="9" t="n">
        <f aca="false">Y55/Y54</f>
        <v>1.05640408899579</v>
      </c>
      <c r="AA55" s="9" t="n">
        <f aca="false">Y55/(Z55^B55)</f>
        <v>8218.29326909618</v>
      </c>
      <c r="AB55" s="9" t="n">
        <f aca="false">EXP(((LN(AA55)+(B55*(LN(Z55))))/B55))</f>
        <v>1.25225818206118</v>
      </c>
      <c r="AC55" s="33" t="n">
        <f aca="false">((AB55-I55)/AB55)*100</f>
        <v>4.98118741798598</v>
      </c>
      <c r="AD55" s="8" t="n">
        <f aca="false">F55*20</f>
        <v>200777.142857143</v>
      </c>
      <c r="AE55" s="9" t="n">
        <f aca="false">AD55/AD54</f>
        <v>1.05640408899579</v>
      </c>
      <c r="AF55" s="9" t="n">
        <f aca="false">AD55/(AE55^B55)</f>
        <v>10957.7243587949</v>
      </c>
      <c r="AG55" s="9" t="n">
        <f aca="false">EXP(((LN(AF55)+(B55*(LN(AE55))))/B55))</f>
        <v>1.25907387486246</v>
      </c>
      <c r="AH55" s="33" t="n">
        <f aca="false">((AG55-I55)/AG55)*100</f>
        <v>5.4955488465178</v>
      </c>
      <c r="AI55" s="8" t="n">
        <f aca="false">F55*25</f>
        <v>250971.428571429</v>
      </c>
      <c r="AJ55" s="9" t="n">
        <f aca="false">AI55/AI54</f>
        <v>1.05640408899579</v>
      </c>
      <c r="AK55" s="9" t="n">
        <f aca="false">AI55/(AJ55^B55)</f>
        <v>13697.1554484936</v>
      </c>
      <c r="AL55" s="9" t="n">
        <f aca="false">EXP(((LN(AK55)+(B55*(LN(AJ55))))/B55))</f>
        <v>1.26438607281085</v>
      </c>
      <c r="AM55" s="33" t="n">
        <f aca="false">((AL55-I55)/AL55)*100</f>
        <v>5.89260031863268</v>
      </c>
      <c r="AN55" s="8" t="n">
        <f aca="false">F55*30</f>
        <v>301165.714285714</v>
      </c>
      <c r="AO55" s="9" t="n">
        <f aca="false">AN55/AN54</f>
        <v>1.05640408899579</v>
      </c>
      <c r="AP55" s="9" t="n">
        <f aca="false">AN55/(AO55^B55)</f>
        <v>16436.5865381924</v>
      </c>
      <c r="AQ55" s="9" t="n">
        <f aca="false">EXP(((LN(AP55)+(B55*(LN(AO55))))/B55))</f>
        <v>1.26874308787395</v>
      </c>
      <c r="AR55" s="33" t="n">
        <f aca="false">((AQ55-I55)/AQ55)*100</f>
        <v>6.21577635157445</v>
      </c>
      <c r="AS55" s="8" t="n">
        <f aca="false">F55*40</f>
        <v>401554.285714286</v>
      </c>
      <c r="AT55" s="9" t="n">
        <f aca="false">AS55/AS54</f>
        <v>1.05640408899579</v>
      </c>
      <c r="AU55" s="9" t="n">
        <f aca="false">AS55/(AT55^B55)</f>
        <v>21915.4487175898</v>
      </c>
      <c r="AV55" s="9" t="n">
        <f aca="false">EXP(((LN(AU55)+(B55*(LN(AT55))))/B55))</f>
        <v>1.27564850343008</v>
      </c>
      <c r="AW55" s="33" t="n">
        <f aca="false">((AV55-I55)/AV55)*100</f>
        <v>6.72345463063013</v>
      </c>
    </row>
    <row r="56" customFormat="false" ht="15" hidden="false" customHeight="false" outlineLevel="0" collapsed="false">
      <c r="A56" s="1" t="n">
        <v>43930</v>
      </c>
      <c r="B56" s="10" t="n">
        <f aca="false">B55+1</f>
        <v>54</v>
      </c>
      <c r="C56" s="2" t="n">
        <f aca="false">C55+1</f>
        <v>36</v>
      </c>
      <c r="D56" s="10" t="n">
        <v>9141</v>
      </c>
      <c r="E56" s="10" t="n">
        <f aca="false">D56-D55</f>
        <v>722</v>
      </c>
      <c r="F56" s="19" t="n">
        <f aca="false">AVERAGE(D56:D62)</f>
        <v>10540</v>
      </c>
      <c r="G56" s="9" t="n">
        <f aca="false">F56/F55</f>
        <v>1.04992030965392</v>
      </c>
      <c r="H56" s="9" t="n">
        <f aca="false">F56/(G56^B56)</f>
        <v>759.273817444342</v>
      </c>
      <c r="I56" s="9" t="n">
        <f aca="false">EXP(((LN(H56)+(B56*(LN(G56))))/B56))</f>
        <v>1.18712663279752</v>
      </c>
      <c r="J56" s="8" t="n">
        <f aca="false">F56*3</f>
        <v>31620</v>
      </c>
      <c r="K56" s="9" t="n">
        <f aca="false">J56/J55</f>
        <v>1.04992030965392</v>
      </c>
      <c r="L56" s="9" t="n">
        <f aca="false">J56/(K56^B56)</f>
        <v>2277.82145233303</v>
      </c>
      <c r="M56" s="9" t="n">
        <f aca="false">EXP(((LN(L56)+(B56*(LN(K56))))/B56))</f>
        <v>1.21152568860299</v>
      </c>
      <c r="N56" s="33" t="n">
        <f aca="false">((M56-I56)/M56)*100</f>
        <v>2.01391155259757</v>
      </c>
      <c r="O56" s="8" t="n">
        <f aca="false">F56*5</f>
        <v>52700</v>
      </c>
      <c r="P56" s="9" t="n">
        <f aca="false">O56/O55</f>
        <v>1.04992030965392</v>
      </c>
      <c r="Q56" s="9" t="n">
        <f aca="false">O56/(P56^B56)</f>
        <v>3796.36908722171</v>
      </c>
      <c r="R56" s="9" t="n">
        <f aca="false">EXP(((LN(Q56)+(B56*(LN(P56))))/B56))</f>
        <v>1.22304077804676</v>
      </c>
      <c r="S56" s="33" t="n">
        <f aca="false">((R56-I56)/R56)*100</f>
        <v>2.93646343555251</v>
      </c>
      <c r="T56" s="8" t="n">
        <f aca="false">F56*10</f>
        <v>105400</v>
      </c>
      <c r="U56" s="9" t="n">
        <f aca="false">T56/T55</f>
        <v>1.04992030965392</v>
      </c>
      <c r="V56" s="9" t="n">
        <f aca="false">T56/(U56^B56)</f>
        <v>7592.73817444342</v>
      </c>
      <c r="W56" s="9" t="n">
        <f aca="false">EXP(((LN(V56)+(B56*(LN(U56))))/B56))</f>
        <v>1.23884099079859</v>
      </c>
      <c r="X56" s="33" t="n">
        <f aca="false">((W56-I56)/W56)*100</f>
        <v>4.1744145039735</v>
      </c>
      <c r="Y56" s="8" t="n">
        <f aca="false">F56*15</f>
        <v>158100</v>
      </c>
      <c r="Z56" s="9" t="n">
        <f aca="false">Y56/Y55</f>
        <v>1.04992030965392</v>
      </c>
      <c r="AA56" s="9" t="n">
        <f aca="false">Y56/(Z56^B56)</f>
        <v>11389.1072616653</v>
      </c>
      <c r="AB56" s="9" t="n">
        <f aca="false">EXP(((LN(AA56)+(B56*(LN(Z56))))/B56))</f>
        <v>1.24817797855384</v>
      </c>
      <c r="AC56" s="33" t="n">
        <f aca="false">((AB56-I56)/AB56)*100</f>
        <v>4.89123721178368</v>
      </c>
      <c r="AD56" s="8" t="n">
        <f aca="false">F56*20</f>
        <v>210800</v>
      </c>
      <c r="AE56" s="9" t="n">
        <f aca="false">AD56/AD55</f>
        <v>1.04992030965392</v>
      </c>
      <c r="AF56" s="9" t="n">
        <f aca="false">AD56/(AE56^B56)</f>
        <v>15185.4763488868</v>
      </c>
      <c r="AG56" s="9" t="n">
        <f aca="false">EXP(((LN(AF56)+(B56*(LN(AE56))))/B56))</f>
        <v>1.25484532325557</v>
      </c>
      <c r="AH56" s="33" t="n">
        <f aca="false">((AG56-I56)/AG56)*100</f>
        <v>5.39657670973764</v>
      </c>
      <c r="AI56" s="8" t="n">
        <f aca="false">F56*25</f>
        <v>263500</v>
      </c>
      <c r="AJ56" s="9" t="n">
        <f aca="false">AI56/AI55</f>
        <v>1.04992030965392</v>
      </c>
      <c r="AK56" s="9" t="n">
        <f aca="false">AI56/(AJ56^B56)</f>
        <v>18981.8454361085</v>
      </c>
      <c r="AL56" s="9" t="n">
        <f aca="false">EXP(((LN(AK56)+(B56*(LN(AJ56))))/B56))</f>
        <v>1.26004143402986</v>
      </c>
      <c r="AM56" s="33" t="n">
        <f aca="false">((AL56-I56)/AL56)*100</f>
        <v>5.78669869602164</v>
      </c>
      <c r="AN56" s="8" t="n">
        <f aca="false">F56*30</f>
        <v>316200</v>
      </c>
      <c r="AO56" s="9" t="n">
        <f aca="false">AN56/AN55</f>
        <v>1.04992030965392</v>
      </c>
      <c r="AP56" s="9" t="n">
        <f aca="false">AN56/(AO56^B56)</f>
        <v>22778.2145233305</v>
      </c>
      <c r="AQ56" s="9" t="n">
        <f aca="false">EXP(((LN(AP56)+(B56*(LN(AO56))))/B56))</f>
        <v>1.26430293363897</v>
      </c>
      <c r="AR56" s="33" t="n">
        <f aca="false">((AQ56-I56)/AQ56)*100</f>
        <v>6.10425704062223</v>
      </c>
      <c r="AS56" s="8" t="n">
        <f aca="false">F56*40</f>
        <v>421600</v>
      </c>
      <c r="AT56" s="9" t="n">
        <f aca="false">AS56/AS55</f>
        <v>1.04992030965392</v>
      </c>
      <c r="AU56" s="9" t="n">
        <f aca="false">AS56/(AT56^B56)</f>
        <v>30370.9526977737</v>
      </c>
      <c r="AV56" s="9" t="n">
        <f aca="false">EXP(((LN(AU56)+(B56*(LN(AT56))))/B56))</f>
        <v>1.27105641239826</v>
      </c>
      <c r="AW56" s="33" t="n">
        <f aca="false">((AV56-I56)/AV56)*100</f>
        <v>6.60315142444218</v>
      </c>
    </row>
    <row r="57" customFormat="false" ht="15" hidden="false" customHeight="false" outlineLevel="0" collapsed="false">
      <c r="A57" s="1" t="n">
        <v>43931</v>
      </c>
      <c r="B57" s="10" t="n">
        <f aca="false">B56+1</f>
        <v>55</v>
      </c>
      <c r="C57" s="2" t="n">
        <f aca="false">C56+1</f>
        <v>37</v>
      </c>
      <c r="D57" s="10" t="n">
        <v>9685</v>
      </c>
      <c r="E57" s="10" t="n">
        <f aca="false">D57-D56</f>
        <v>544</v>
      </c>
      <c r="F57" s="19" t="n">
        <f aca="false">AVERAGE(D57:D63)</f>
        <v>11025.5714285714</v>
      </c>
      <c r="G57" s="9" t="n">
        <f aca="false">F57/F56</f>
        <v>1.04606939550014</v>
      </c>
      <c r="H57" s="9" t="n">
        <f aca="false">F57/(G57^B57)</f>
        <v>925.920739918488</v>
      </c>
      <c r="I57" s="9" t="n">
        <f aca="false">EXP(((LN(H57)+(B57*(LN(G57))))/B57))</f>
        <v>1.18439946337511</v>
      </c>
      <c r="J57" s="8" t="n">
        <f aca="false">F57*3</f>
        <v>33076.7142857143</v>
      </c>
      <c r="K57" s="9" t="n">
        <f aca="false">J57/J56</f>
        <v>1.04606939550014</v>
      </c>
      <c r="L57" s="9" t="n">
        <f aca="false">J57/(K57^B57)</f>
        <v>2777.76221975546</v>
      </c>
      <c r="M57" s="9" t="n">
        <f aca="false">EXP(((LN(L57)+(B57*(LN(K57))))/B57))</f>
        <v>1.20829543263648</v>
      </c>
      <c r="N57" s="33" t="n">
        <f aca="false">((M57-I57)/M57)*100</f>
        <v>1.97765948756685</v>
      </c>
      <c r="O57" s="8" t="n">
        <f aca="false">F57*5</f>
        <v>55127.8571428571</v>
      </c>
      <c r="P57" s="9" t="n">
        <f aca="false">O57/O56</f>
        <v>1.04606939550014</v>
      </c>
      <c r="Q57" s="9" t="n">
        <f aca="false">O57/(P57^B57)</f>
        <v>4629.60369959244</v>
      </c>
      <c r="R57" s="9" t="n">
        <f aca="false">EXP(((LN(Q57)+(B57*(LN(P57))))/B57))</f>
        <v>1.21957004154598</v>
      </c>
      <c r="S57" s="33" t="n">
        <f aca="false">((R57-I57)/R57)*100</f>
        <v>2.88385061724606</v>
      </c>
      <c r="T57" s="8" t="n">
        <f aca="false">F57*10</f>
        <v>110255.714285714</v>
      </c>
      <c r="U57" s="9" t="n">
        <f aca="false">T57/T56</f>
        <v>1.04606939550014</v>
      </c>
      <c r="V57" s="9" t="n">
        <f aca="false">T57/(U57^B57)</f>
        <v>9259.20739918487</v>
      </c>
      <c r="W57" s="9" t="n">
        <f aca="false">EXP(((LN(V57)+(B57*(LN(U57))))/B57))</f>
        <v>1.23503714639071</v>
      </c>
      <c r="X57" s="33" t="n">
        <f aca="false">((W57-I57)/W57)*100</f>
        <v>4.10009392540022</v>
      </c>
      <c r="Y57" s="8" t="n">
        <f aca="false">F57*15</f>
        <v>165383.571428571</v>
      </c>
      <c r="Z57" s="9" t="n">
        <f aca="false">Y57/Y56</f>
        <v>1.04606939550014</v>
      </c>
      <c r="AA57" s="9" t="n">
        <f aca="false">Y57/(Z57^B57)</f>
        <v>13888.8110987773</v>
      </c>
      <c r="AB57" s="9" t="n">
        <f aca="false">EXP(((LN(AA57)+(B57*(LN(Z57))))/B57))</f>
        <v>1.24417559830791</v>
      </c>
      <c r="AC57" s="33" t="n">
        <f aca="false">((AB57-I57)/AB57)*100</f>
        <v>4.80447735947369</v>
      </c>
      <c r="AD57" s="8" t="n">
        <f aca="false">F57*20</f>
        <v>220511.428571429</v>
      </c>
      <c r="AE57" s="9" t="n">
        <f aca="false">AD57/AD56</f>
        <v>1.04606939550014</v>
      </c>
      <c r="AF57" s="9" t="n">
        <f aca="false">AD57/(AE57^B57)</f>
        <v>18518.4147983697</v>
      </c>
      <c r="AG57" s="9" t="n">
        <f aca="false">EXP(((LN(AF57)+(B57*(LN(AE57))))/B57))</f>
        <v>1.25070041162322</v>
      </c>
      <c r="AH57" s="33" t="n">
        <f aca="false">((AG57-I57)/AG57)*100</f>
        <v>5.30110549512538</v>
      </c>
      <c r="AI57" s="8" t="n">
        <f aca="false">F57*25</f>
        <v>275639.285714286</v>
      </c>
      <c r="AJ57" s="9" t="n">
        <f aca="false">AI57/AI56</f>
        <v>1.04606939550014</v>
      </c>
      <c r="AK57" s="9" t="n">
        <f aca="false">AI57/(AJ57^B57)</f>
        <v>23148.0184979622</v>
      </c>
      <c r="AL57" s="9" t="n">
        <f aca="false">EXP(((LN(AK57)+(B57*(LN(AJ57))))/B57))</f>
        <v>1.25578500516882</v>
      </c>
      <c r="AM57" s="33" t="n">
        <f aca="false">((AL57-I57)/AL57)*100</f>
        <v>5.68453529066624</v>
      </c>
      <c r="AN57" s="8" t="n">
        <f aca="false">F57*30</f>
        <v>330767.142857143</v>
      </c>
      <c r="AO57" s="9" t="n">
        <f aca="false">AN57/AN56</f>
        <v>1.04606939550014</v>
      </c>
      <c r="AP57" s="9" t="n">
        <f aca="false">AN57/(AO57^B57)</f>
        <v>27777.6221975546</v>
      </c>
      <c r="AQ57" s="9" t="n">
        <f aca="false">EXP(((LN(AP57)+(B57*(LN(AO57))))/B57))</f>
        <v>1.25995476126593</v>
      </c>
      <c r="AR57" s="33" t="n">
        <f aca="false">((AQ57-I57)/AQ57)*100</f>
        <v>5.99666751645224</v>
      </c>
      <c r="AS57" s="8" t="n">
        <f aca="false">F57*40</f>
        <v>441022.857142857</v>
      </c>
      <c r="AT57" s="9" t="n">
        <f aca="false">AS57/AS56</f>
        <v>1.04606939550014</v>
      </c>
      <c r="AU57" s="9" t="n">
        <f aca="false">AS57/(AT57^B57)</f>
        <v>37036.8295967395</v>
      </c>
      <c r="AV57" s="9" t="n">
        <f aca="false">EXP(((LN(AU57)+(B57*(LN(AT57))))/B57))</f>
        <v>1.2665623250328</v>
      </c>
      <c r="AW57" s="33" t="n">
        <f aca="false">((AV57-I57)/AV57)*100</f>
        <v>6.48707608254247</v>
      </c>
    </row>
    <row r="58" customFormat="false" ht="15" hidden="false" customHeight="false" outlineLevel="0" collapsed="false">
      <c r="A58" s="1" t="n">
        <v>43932</v>
      </c>
      <c r="B58" s="10" t="n">
        <f aca="false">B57+1</f>
        <v>56</v>
      </c>
      <c r="C58" s="2" t="n">
        <f aca="false">C57+1</f>
        <v>38</v>
      </c>
      <c r="D58" s="10" t="n">
        <v>10151</v>
      </c>
      <c r="E58" s="10" t="n">
        <f aca="false">D58-D57</f>
        <v>466</v>
      </c>
      <c r="F58" s="19" t="n">
        <f aca="false">AVERAGE(D58:D64)</f>
        <v>11530</v>
      </c>
      <c r="G58" s="9" t="n">
        <f aca="false">F58/F57</f>
        <v>1.04575078713121</v>
      </c>
      <c r="H58" s="9" t="n">
        <f aca="false">F58/(G58^B58)</f>
        <v>941.56455068995</v>
      </c>
      <c r="I58" s="9" t="n">
        <f aca="false">EXP(((LN(H58)+(B58*(LN(G58))))/B58))</f>
        <v>1.18176919799185</v>
      </c>
      <c r="J58" s="8" t="n">
        <f aca="false">F58*3</f>
        <v>34590</v>
      </c>
      <c r="K58" s="9" t="n">
        <f aca="false">J58/J57</f>
        <v>1.04575078713121</v>
      </c>
      <c r="L58" s="9" t="n">
        <f aca="false">J58/(K58^B58)</f>
        <v>2824.69365206985</v>
      </c>
      <c r="M58" s="9" t="n">
        <f aca="false">EXP(((LN(L58)+(B58*(LN(K58))))/B58))</f>
        <v>1.205182144203</v>
      </c>
      <c r="N58" s="33" t="n">
        <f aca="false">((M58-I58)/M58)*100</f>
        <v>1.94268943692636</v>
      </c>
      <c r="O58" s="8" t="n">
        <f aca="false">F58*5</f>
        <v>57650</v>
      </c>
      <c r="P58" s="9" t="n">
        <f aca="false">O58/O57</f>
        <v>1.04575078713121</v>
      </c>
      <c r="Q58" s="9" t="n">
        <f aca="false">O58/(P58^B58)</f>
        <v>4707.82275344975</v>
      </c>
      <c r="R58" s="9" t="n">
        <f aca="false">EXP(((LN(Q58)+(B58*(LN(P58))))/B58))</f>
        <v>1.21622597219097</v>
      </c>
      <c r="S58" s="33" t="n">
        <f aca="false">((R58-I58)/R58)*100</f>
        <v>2.83308981940678</v>
      </c>
      <c r="T58" s="8" t="n">
        <f aca="false">F58*10</f>
        <v>115300</v>
      </c>
      <c r="U58" s="9" t="n">
        <f aca="false">T58/T57</f>
        <v>1.04575078713121</v>
      </c>
      <c r="V58" s="9" t="n">
        <f aca="false">T58/(U58^B58)</f>
        <v>9415.6455068995</v>
      </c>
      <c r="W58" s="9" t="n">
        <f aca="false">EXP(((LN(V58)+(B58*(LN(U58))))/B58))</f>
        <v>1.23137351706059</v>
      </c>
      <c r="X58" s="33" t="n">
        <f aca="false">((W58-I58)/W58)*100</f>
        <v>4.02837306320781</v>
      </c>
      <c r="Y58" s="8" t="n">
        <f aca="false">F58*15</f>
        <v>172950</v>
      </c>
      <c r="Z58" s="9" t="n">
        <f aca="false">Y58/Y57</f>
        <v>1.04575078713121</v>
      </c>
      <c r="AA58" s="9" t="n">
        <f aca="false">Y58/(Z58^B58)</f>
        <v>14123.4682603493</v>
      </c>
      <c r="AB58" s="9" t="n">
        <f aca="false">EXP(((LN(AA58)+(B58*(LN(Z58))))/B58))</f>
        <v>1.2403215682819</v>
      </c>
      <c r="AC58" s="33" t="n">
        <f aca="false">((AB58-I58)/AB58)*100</f>
        <v>4.72074111967291</v>
      </c>
      <c r="AD58" s="8" t="n">
        <f aca="false">F58*20</f>
        <v>230600</v>
      </c>
      <c r="AE58" s="9" t="n">
        <f aca="false">AD58/AD57</f>
        <v>1.04575078713121</v>
      </c>
      <c r="AF58" s="9" t="n">
        <f aca="false">AD58/(AE58^B58)</f>
        <v>18831.291013799</v>
      </c>
      <c r="AG58" s="9" t="n">
        <f aca="false">EXP(((LN(AF58)+(B58*(LN(AE58))))/B58))</f>
        <v>1.24670971775637</v>
      </c>
      <c r="AH58" s="33" t="n">
        <f aca="false">((AG58-I58)/AG58)*100</f>
        <v>5.20895272087794</v>
      </c>
      <c r="AI58" s="8" t="n">
        <f aca="false">F58*25</f>
        <v>288250</v>
      </c>
      <c r="AJ58" s="9" t="n">
        <f aca="false">AI58/AI57</f>
        <v>1.04575078713121</v>
      </c>
      <c r="AK58" s="9" t="n">
        <f aca="false">AI58/(AJ58^B58)</f>
        <v>23539.1137672487</v>
      </c>
      <c r="AL58" s="9" t="n">
        <f aca="false">EXP(((LN(AK58)+(B58*(LN(AJ58))))/B58))</f>
        <v>1.25168740050549</v>
      </c>
      <c r="AM58" s="33" t="n">
        <f aca="false">((AL58-I58)/AL58)*100</f>
        <v>5.58591565956531</v>
      </c>
      <c r="AN58" s="8" t="n">
        <f aca="false">F58*30</f>
        <v>345900</v>
      </c>
      <c r="AO58" s="9" t="n">
        <f aca="false">AN58/AN57</f>
        <v>1.04575078713121</v>
      </c>
      <c r="AP58" s="9" t="n">
        <f aca="false">AN58/(AO58^B58)</f>
        <v>28246.9365206985</v>
      </c>
      <c r="AQ58" s="9" t="n">
        <f aca="false">EXP(((LN(AP58)+(B58*(LN(AO58))))/B58))</f>
        <v>1.255769212912</v>
      </c>
      <c r="AR58" s="33" t="n">
        <f aca="false">((AQ58-I58)/AQ58)*100</f>
        <v>5.89280372215525</v>
      </c>
      <c r="AS58" s="8" t="n">
        <f aca="false">F58*40</f>
        <v>461200</v>
      </c>
      <c r="AT58" s="9" t="n">
        <f aca="false">AS58/AS57</f>
        <v>1.04575078713121</v>
      </c>
      <c r="AU58" s="9" t="n">
        <f aca="false">AS58/(AT58^B58)</f>
        <v>37662.582027598</v>
      </c>
      <c r="AV58" s="9" t="n">
        <f aca="false">EXP(((LN(AU58)+(B58*(LN(AT58))))/B58))</f>
        <v>1.26223692390136</v>
      </c>
      <c r="AW58" s="33" t="n">
        <f aca="false">((AV58-I58)/AV58)*100</f>
        <v>6.37500966623621</v>
      </c>
    </row>
    <row r="59" customFormat="false" ht="15" hidden="false" customHeight="false" outlineLevel="0" collapsed="false">
      <c r="A59" s="1" t="n">
        <v>43933</v>
      </c>
      <c r="B59" s="10" t="n">
        <f aca="false">B58+1</f>
        <v>57</v>
      </c>
      <c r="C59" s="2" t="n">
        <f aca="false">C58+1</f>
        <v>39</v>
      </c>
      <c r="D59" s="10" t="n">
        <v>10483</v>
      </c>
      <c r="E59" s="10" t="n">
        <f aca="false">D59-D58</f>
        <v>332</v>
      </c>
      <c r="F59" s="19" t="n">
        <f aca="false">AVERAGE(D59:D65)</f>
        <v>12054.4285714286</v>
      </c>
      <c r="G59" s="9" t="n">
        <f aca="false">F59/F58</f>
        <v>1.04548383099988</v>
      </c>
      <c r="H59" s="9" t="n">
        <f aca="false">F59/(G59^B59)</f>
        <v>955.123111430766</v>
      </c>
      <c r="I59" s="9" t="n">
        <f aca="false">EXP(((LN(H59)+(B59*(LN(G59))))/B59))</f>
        <v>1.17923147818944</v>
      </c>
      <c r="J59" s="8" t="n">
        <f aca="false">F59*3</f>
        <v>36163.2857142857</v>
      </c>
      <c r="K59" s="9" t="n">
        <f aca="false">J59/J58</f>
        <v>1.04548383099988</v>
      </c>
      <c r="L59" s="9" t="n">
        <f aca="false">J59/(K59^B59)</f>
        <v>2865.3693342923</v>
      </c>
      <c r="M59" s="9" t="n">
        <f aca="false">EXP(((LN(L59)+(B59*(LN(K59))))/B59))</f>
        <v>1.20218031390131</v>
      </c>
      <c r="N59" s="33" t="n">
        <f aca="false">((M59-I59)/M59)*100</f>
        <v>1.90893457882308</v>
      </c>
      <c r="O59" s="8" t="n">
        <f aca="false">F59*5</f>
        <v>60272.1428571429</v>
      </c>
      <c r="P59" s="9" t="n">
        <f aca="false">O59/O58</f>
        <v>1.04548383099988</v>
      </c>
      <c r="Q59" s="9" t="n">
        <f aca="false">O59/(P59^B59)</f>
        <v>4775.61555715383</v>
      </c>
      <c r="R59" s="9" t="n">
        <f aca="false">EXP(((LN(Q59)+(B59*(LN(P59))))/B59))</f>
        <v>1.21300249819325</v>
      </c>
      <c r="S59" s="33" t="n">
        <f aca="false">((R59-I59)/R59)*100</f>
        <v>2.78408495070015</v>
      </c>
      <c r="T59" s="8" t="n">
        <f aca="false">F59*10</f>
        <v>120544.285714286</v>
      </c>
      <c r="U59" s="9" t="n">
        <f aca="false">T59/T58</f>
        <v>1.04548383099988</v>
      </c>
      <c r="V59" s="9" t="n">
        <f aca="false">T59/(U59^B59)</f>
        <v>9551.23111430765</v>
      </c>
      <c r="W59" s="9" t="n">
        <f aca="false">EXP(((LN(V59)+(B59*(LN(U59))))/B59))</f>
        <v>1.22784323935506</v>
      </c>
      <c r="X59" s="33" t="n">
        <f aca="false">((W59-I59)/W59)*100</f>
        <v>3.95911787494619</v>
      </c>
      <c r="Y59" s="8" t="n">
        <f aca="false">F59*15</f>
        <v>180816.428571429</v>
      </c>
      <c r="Z59" s="9" t="n">
        <f aca="false">Y59/Y58</f>
        <v>1.04548383099988</v>
      </c>
      <c r="AA59" s="9" t="n">
        <f aca="false">Y59/(Z59^B59)</f>
        <v>14326.8466714615</v>
      </c>
      <c r="AB59" s="9" t="n">
        <f aca="false">EXP(((LN(AA59)+(B59*(LN(Z59))))/B59))</f>
        <v>1.236608546339</v>
      </c>
      <c r="AC59" s="33" t="n">
        <f aca="false">((AB59-I59)/AB59)*100</f>
        <v>4.6398731691955</v>
      </c>
      <c r="AD59" s="8" t="n">
        <f aca="false">F59*20</f>
        <v>241088.571428571</v>
      </c>
      <c r="AE59" s="9" t="n">
        <f aca="false">AD59/AD58</f>
        <v>1.04548383099988</v>
      </c>
      <c r="AF59" s="9" t="n">
        <f aca="false">AD59/(AE59^B59)</f>
        <v>19102.4622286153</v>
      </c>
      <c r="AG59" s="9" t="n">
        <f aca="false">EXP(((LN(AF59)+(B59*(LN(AE59))))/B59))</f>
        <v>1.24286555277131</v>
      </c>
      <c r="AH59" s="33" t="n">
        <f aca="false">((AG59-I59)/AG59)*100</f>
        <v>5.11994836770392</v>
      </c>
      <c r="AI59" s="8" t="n">
        <f aca="false">F59*25</f>
        <v>301360.714285714</v>
      </c>
      <c r="AJ59" s="9" t="n">
        <f aca="false">AI59/AI58</f>
        <v>1.04548383099988</v>
      </c>
      <c r="AK59" s="9" t="n">
        <f aca="false">AI59/(AJ59^B59)</f>
        <v>23878.0777857691</v>
      </c>
      <c r="AL59" s="9" t="n">
        <f aca="false">EXP(((LN(AK59)+(B59*(LN(AJ59))))/B59))</f>
        <v>1.24774065807859</v>
      </c>
      <c r="AM59" s="33" t="n">
        <f aca="false">((AL59-I59)/AL59)*100</f>
        <v>5.49065861127314</v>
      </c>
      <c r="AN59" s="8" t="n">
        <f aca="false">F59*30</f>
        <v>361632.857142857</v>
      </c>
      <c r="AO59" s="9" t="n">
        <f aca="false">AN59/AN58</f>
        <v>1.04548383099988</v>
      </c>
      <c r="AP59" s="9" t="n">
        <f aca="false">AN59/(AO59^B59)</f>
        <v>28653.693342923</v>
      </c>
      <c r="AQ59" s="9" t="n">
        <f aca="false">EXP(((LN(AP59)+(B59*(LN(AO59))))/B59))</f>
        <v>1.25173810079749</v>
      </c>
      <c r="AR59" s="33" t="n">
        <f aca="false">((AQ59-I59)/AQ59)*100</f>
        <v>5.79247548363806</v>
      </c>
      <c r="AS59" s="8" t="n">
        <f aca="false">F59*40</f>
        <v>482177.142857143</v>
      </c>
      <c r="AT59" s="9" t="n">
        <f aca="false">AS59/AS58</f>
        <v>1.04548383099988</v>
      </c>
      <c r="AU59" s="9" t="n">
        <f aca="false">AS59/(AT59^B59)</f>
        <v>38204.9244572306</v>
      </c>
      <c r="AV59" s="9" t="n">
        <f aca="false">EXP(((LN(AU59)+(B59*(LN(AT59))))/B59))</f>
        <v>1.25807165992697</v>
      </c>
      <c r="AW59" s="33" t="n">
        <f aca="false">((AV59-I59)/AV59)*100</f>
        <v>6.26674809144849</v>
      </c>
    </row>
    <row r="60" customFormat="false" ht="15" hidden="false" customHeight="false" outlineLevel="0" collapsed="false">
      <c r="A60" s="1" t="n">
        <v>43934</v>
      </c>
      <c r="B60" s="10" t="n">
        <f aca="false">B59+1</f>
        <v>58</v>
      </c>
      <c r="C60" s="2" t="n">
        <f aca="false">C59+1</f>
        <v>40</v>
      </c>
      <c r="D60" s="10" t="n">
        <v>10948</v>
      </c>
      <c r="E60" s="10" t="n">
        <f aca="false">D60-D59</f>
        <v>465</v>
      </c>
      <c r="F60" s="19" t="n">
        <f aca="false">AVERAGE(D60:D66)</f>
        <v>12611.8571428571</v>
      </c>
      <c r="G60" s="9" t="n">
        <f aca="false">F60/F59</f>
        <v>1.04624263756059</v>
      </c>
      <c r="H60" s="9" t="n">
        <f aca="false">F60/(G60^B60)</f>
        <v>916.429330324511</v>
      </c>
      <c r="I60" s="9" t="n">
        <f aca="false">EXP(((LN(H60)+(B60*(LN(G60))))/B60))</f>
        <v>1.17680115764358</v>
      </c>
      <c r="J60" s="8" t="n">
        <f aca="false">F60*3</f>
        <v>37835.5714285714</v>
      </c>
      <c r="K60" s="9" t="n">
        <f aca="false">J60/J59</f>
        <v>1.04624263756059</v>
      </c>
      <c r="L60" s="9" t="n">
        <f aca="false">J60/(K60^B60)</f>
        <v>2749.28799097353</v>
      </c>
      <c r="M60" s="9" t="n">
        <f aca="false">EXP(((LN(L60)+(B60*(LN(K60))))/B60))</f>
        <v>1.19930409196413</v>
      </c>
      <c r="N60" s="33" t="n">
        <f aca="false">((M60-I60)/M60)*100</f>
        <v>1.87633265585726</v>
      </c>
      <c r="O60" s="8" t="n">
        <f aca="false">F60*5</f>
        <v>63059.2857142857</v>
      </c>
      <c r="P60" s="9" t="n">
        <f aca="false">O60/O59</f>
        <v>1.04624263756059</v>
      </c>
      <c r="Q60" s="9" t="n">
        <f aca="false">O60/(P60^B60)</f>
        <v>4582.14665162256</v>
      </c>
      <c r="R60" s="9" t="n">
        <f aca="false">EXP(((LN(Q60)+(B60*(LN(P60))))/B60))</f>
        <v>1.20991342026785</v>
      </c>
      <c r="S60" s="33" t="n">
        <f aca="false">((R60-I60)/R60)*100</f>
        <v>2.73674645388611</v>
      </c>
      <c r="T60" s="8" t="n">
        <f aca="false">F60*10</f>
        <v>126118.571428571</v>
      </c>
      <c r="U60" s="9" t="n">
        <f aca="false">T60/T59</f>
        <v>1.04624263756059</v>
      </c>
      <c r="V60" s="9" t="n">
        <f aca="false">T60/(U60^B60)</f>
        <v>9164.29330324512</v>
      </c>
      <c r="W60" s="9" t="n">
        <f aca="false">EXP(((LN(V60)+(B60*(LN(U60))))/B60))</f>
        <v>1.22445961616464</v>
      </c>
      <c r="X60" s="33" t="n">
        <f aca="false">((W60-I60)/W60)*100</f>
        <v>3.89220337624079</v>
      </c>
      <c r="Y60" s="8" t="n">
        <f aca="false">F60*15</f>
        <v>189177.857142857</v>
      </c>
      <c r="Z60" s="9" t="n">
        <f aca="false">Y60/Y59</f>
        <v>1.04624263756059</v>
      </c>
      <c r="AA60" s="9" t="n">
        <f aca="false">Y60/(Z60^B60)</f>
        <v>13746.4399548677</v>
      </c>
      <c r="AB60" s="9" t="n">
        <f aca="false">EXP(((LN(AA60)+(B60*(LN(Z60))))/B60))</f>
        <v>1.23304953128627</v>
      </c>
      <c r="AC60" s="33" t="n">
        <f aca="false">((AB60-I60)/AB60)*100</f>
        <v>4.56172864232109</v>
      </c>
      <c r="AD60" s="8" t="n">
        <f aca="false">F60*20</f>
        <v>252237.142857143</v>
      </c>
      <c r="AE60" s="9" t="n">
        <f aca="false">AD60/AD59</f>
        <v>1.04624263756059</v>
      </c>
      <c r="AF60" s="9" t="n">
        <f aca="false">AD60/(AE60^B60)</f>
        <v>18328.5866064902</v>
      </c>
      <c r="AG60" s="9" t="n">
        <f aca="false">EXP(((LN(AF60)+(B60*(LN(AE60))))/B60))</f>
        <v>1.23918069384349</v>
      </c>
      <c r="AH60" s="33" t="n">
        <f aca="false">((AG60-I60)/AG60)*100</f>
        <v>5.03393383304201</v>
      </c>
      <c r="AI60" s="8" t="n">
        <f aca="false">F60*25</f>
        <v>315296.428571429</v>
      </c>
      <c r="AJ60" s="9" t="n">
        <f aca="false">AI60/AI59</f>
        <v>1.04624263756059</v>
      </c>
      <c r="AK60" s="9" t="n">
        <f aca="false">AI60/(AJ60^B60)</f>
        <v>22910.7332581128</v>
      </c>
      <c r="AL60" s="9" t="n">
        <f aca="false">EXP(((LN(AK60)+(B60*(LN(AJ60))))/B60))</f>
        <v>1.2439573797459</v>
      </c>
      <c r="AM60" s="33" t="n">
        <f aca="false">((AL60-I60)/AL60)*100</f>
        <v>5.39859509624364</v>
      </c>
      <c r="AN60" s="8" t="n">
        <f aca="false">F60*30</f>
        <v>378355.714285714</v>
      </c>
      <c r="AO60" s="9" t="n">
        <f aca="false">AN60/AN59</f>
        <v>1.04624263756059</v>
      </c>
      <c r="AP60" s="9" t="n">
        <f aca="false">AN60/(AO60^B60)</f>
        <v>27492.8799097353</v>
      </c>
      <c r="AQ60" s="9" t="n">
        <f aca="false">EXP(((LN(AP60)+(B60*(LN(AO60))))/B60))</f>
        <v>1.24787388130345</v>
      </c>
      <c r="AR60" s="33" t="n">
        <f aca="false">((AQ60-I60)/AQ60)*100</f>
        <v>5.69550534911726</v>
      </c>
      <c r="AS60" s="8" t="n">
        <f aca="false">F60*40</f>
        <v>504474.285714286</v>
      </c>
      <c r="AT60" s="9" t="n">
        <f aca="false">AS60/AS59</f>
        <v>1.04624263756059</v>
      </c>
      <c r="AU60" s="9" t="n">
        <f aca="false">AS60/(AT60^B60)</f>
        <v>36657.1732129805</v>
      </c>
      <c r="AV60" s="9" t="n">
        <f aca="false">EXP(((LN(AU60)+(B60*(LN(AT60))))/B60))</f>
        <v>1.25407875582232</v>
      </c>
      <c r="AW60" s="33" t="n">
        <f aca="false">((AV60-I60)/AV60)*100</f>
        <v>6.16210089039199</v>
      </c>
    </row>
    <row r="61" customFormat="false" ht="15" hidden="false" customHeight="false" outlineLevel="0" collapsed="false">
      <c r="A61" s="1" t="n">
        <v>43935</v>
      </c>
      <c r="B61" s="10" t="n">
        <f aca="false">B60+1</f>
        <v>59</v>
      </c>
      <c r="C61" s="2" t="n">
        <f aca="false">C60+1</f>
        <v>41</v>
      </c>
      <c r="D61" s="10" t="n">
        <v>11445</v>
      </c>
      <c r="E61" s="10" t="n">
        <f aca="false">D61-D60</f>
        <v>497</v>
      </c>
      <c r="F61" s="19" t="n">
        <f aca="false">AVERAGE(D61:D67)</f>
        <v>13158.8571428571</v>
      </c>
      <c r="G61" s="9" t="n">
        <f aca="false">F61/F60</f>
        <v>1.0433718836016</v>
      </c>
      <c r="H61" s="9" t="n">
        <f aca="false">F61/(G61^B61)</f>
        <v>1074.75516569982</v>
      </c>
      <c r="I61" s="9" t="n">
        <f aca="false">EXP(((LN(H61)+(B61*(LN(G61))))/B61))</f>
        <v>1.17440328442422</v>
      </c>
      <c r="J61" s="8" t="n">
        <f aca="false">F61*3</f>
        <v>39476.5714285714</v>
      </c>
      <c r="K61" s="9" t="n">
        <f aca="false">J61/J60</f>
        <v>1.0433718836016</v>
      </c>
      <c r="L61" s="9" t="n">
        <f aca="false">J61/(K61^B61)</f>
        <v>3224.26549709947</v>
      </c>
      <c r="M61" s="9" t="n">
        <f aca="false">EXP(((LN(L61)+(B61*(LN(K61))))/B61))</f>
        <v>1.19647618325392</v>
      </c>
      <c r="N61" s="33" t="n">
        <f aca="false">((M61-I61)/M61)*100</f>
        <v>1.84482559190306</v>
      </c>
      <c r="O61" s="8" t="n">
        <f aca="false">F61*5</f>
        <v>65794.2857142857</v>
      </c>
      <c r="P61" s="9" t="n">
        <f aca="false">O61/O60</f>
        <v>1.0433718836016</v>
      </c>
      <c r="Q61" s="9" t="n">
        <f aca="false">O61/(P61^B61)</f>
        <v>5373.77582849918</v>
      </c>
      <c r="R61" s="9" t="n">
        <f aca="false">EXP(((LN(Q61)+(B61*(LN(P61))))/B61))</f>
        <v>1.20688032238074</v>
      </c>
      <c r="S61" s="33" t="n">
        <f aca="false">((R61-I61)/R61)*100</f>
        <v>2.69099075975052</v>
      </c>
      <c r="T61" s="8" t="n">
        <f aca="false">F61*10</f>
        <v>131588.571428571</v>
      </c>
      <c r="U61" s="9" t="n">
        <f aca="false">T61/T60</f>
        <v>1.0433718836016</v>
      </c>
      <c r="V61" s="9" t="n">
        <f aca="false">T61/(U61^B61)</f>
        <v>10747.5516569984</v>
      </c>
      <c r="W61" s="9" t="n">
        <f aca="false">EXP(((LN(V61)+(B61*(LN(U61))))/B61))</f>
        <v>1.22114267780377</v>
      </c>
      <c r="X61" s="33" t="n">
        <f aca="false">((W61-I61)/W61)*100</f>
        <v>3.82751288847035</v>
      </c>
      <c r="Y61" s="8" t="n">
        <f aca="false">F61*15</f>
        <v>197382.857142857</v>
      </c>
      <c r="Z61" s="9" t="n">
        <f aca="false">Y61/Y60</f>
        <v>1.0433718836016</v>
      </c>
      <c r="AA61" s="9" t="n">
        <f aca="false">Y61/(Z61^B61)</f>
        <v>16121.3274854973</v>
      </c>
      <c r="AB61" s="9" t="n">
        <f aca="false">EXP(((LN(AA61)+(B61*(LN(Z61))))/B61))</f>
        <v>1.22956362683736</v>
      </c>
      <c r="AC61" s="33" t="n">
        <f aca="false">((AB61-I61)/AB61)*100</f>
        <v>4.48617226544197</v>
      </c>
      <c r="AD61" s="8" t="n">
        <f aca="false">F61*20</f>
        <v>263177.142857143</v>
      </c>
      <c r="AE61" s="9" t="n">
        <f aca="false">AD61/AD60</f>
        <v>1.0433718836016</v>
      </c>
      <c r="AF61" s="9" t="n">
        <f aca="false">AD61/(AE61^B61)</f>
        <v>21495.1033139967</v>
      </c>
      <c r="AG61" s="9" t="n">
        <f aca="false">EXP(((LN(AF61)+(B61*(LN(AE61))))/B61))</f>
        <v>1.23557357916997</v>
      </c>
      <c r="AH61" s="33" t="n">
        <f aca="false">((AG61-I61)/AG61)*100</f>
        <v>4.95076098882269</v>
      </c>
      <c r="AI61" s="8" t="n">
        <f aca="false">F61*25</f>
        <v>328971.428571429</v>
      </c>
      <c r="AJ61" s="9" t="n">
        <f aca="false">AI61/AI60</f>
        <v>1.0433718836016</v>
      </c>
      <c r="AK61" s="9" t="n">
        <f aca="false">AI61/(AJ61^B61)</f>
        <v>26868.8791424956</v>
      </c>
      <c r="AL61" s="9" t="n">
        <f aca="false">EXP(((LN(AK61)+(B61*(LN(AJ61))))/B61))</f>
        <v>1.24025548282074</v>
      </c>
      <c r="AM61" s="33" t="n">
        <f aca="false">((AL61-I61)/AL61)*100</f>
        <v>5.30956720681041</v>
      </c>
      <c r="AN61" s="8" t="n">
        <f aca="false">F61*30</f>
        <v>394765.714285714</v>
      </c>
      <c r="AO61" s="9" t="n">
        <f aca="false">AN61/AN60</f>
        <v>1.0433718836016</v>
      </c>
      <c r="AP61" s="9" t="n">
        <f aca="false">AN61/(AO61^B61)</f>
        <v>32242.6549709947</v>
      </c>
      <c r="AQ61" s="9" t="n">
        <f aca="false">EXP(((LN(AP61)+(B61*(LN(AO61))))/B61))</f>
        <v>1.24409404309819</v>
      </c>
      <c r="AR61" s="33" t="n">
        <f aca="false">((AQ61-I61)/AQ61)*100</f>
        <v>5.60172754307354</v>
      </c>
      <c r="AS61" s="8" t="n">
        <f aca="false">F61*40</f>
        <v>526354.285714286</v>
      </c>
      <c r="AT61" s="9" t="n">
        <f aca="false">AS61/AS60</f>
        <v>1.0433718836016</v>
      </c>
      <c r="AU61" s="9" t="n">
        <f aca="false">AS61/(AT61^B61)</f>
        <v>42990.2066279935</v>
      </c>
      <c r="AV61" s="9" t="n">
        <f aca="false">EXP(((LN(AU61)+(B61*(LN(AT61))))/B61))</f>
        <v>1.2501750182776</v>
      </c>
      <c r="AW61" s="33" t="n">
        <f aca="false">((AV61-I61)/AV61)*100</f>
        <v>6.06089009503397</v>
      </c>
    </row>
    <row r="62" customFormat="false" ht="15" hidden="false" customHeight="false" outlineLevel="0" collapsed="false">
      <c r="A62" s="1" t="n">
        <v>43936</v>
      </c>
      <c r="B62" s="10" t="n">
        <f aca="false">B61+1</f>
        <v>60</v>
      </c>
      <c r="C62" s="2" t="n">
        <f aca="false">C61+1</f>
        <v>42</v>
      </c>
      <c r="D62" s="10" t="n">
        <v>11927</v>
      </c>
      <c r="E62" s="10" t="n">
        <f aca="false">D62-D61</f>
        <v>482</v>
      </c>
      <c r="F62" s="19" t="n">
        <f aca="false">AVERAGE(D62:D68)</f>
        <v>13712.7142857143</v>
      </c>
      <c r="G62" s="9" t="n">
        <f aca="false">F62/F61</f>
        <v>1.04209006426959</v>
      </c>
      <c r="H62" s="9" t="n">
        <f aca="false">F62/(G62^B62)</f>
        <v>1155.60155399579</v>
      </c>
      <c r="I62" s="9" t="n">
        <f aca="false">EXP(((LN(H62)+(B62*(LN(G62))))/B62))</f>
        <v>1.1720659710451</v>
      </c>
      <c r="J62" s="8" t="n">
        <f aca="false">F62*3</f>
        <v>41138.1428571429</v>
      </c>
      <c r="K62" s="9" t="n">
        <f aca="false">J62/J61</f>
        <v>1.04209006426958</v>
      </c>
      <c r="L62" s="9" t="n">
        <f aca="false">J62/(K62^B62)</f>
        <v>3466.80466198741</v>
      </c>
      <c r="M62" s="9" t="n">
        <f aca="false">EXP(((LN(L62)+(B62*(LN(K62))))/B62))</f>
        <v>1.19372441923416</v>
      </c>
      <c r="N62" s="33" t="n">
        <f aca="false">((M62-I62)/M62)*100</f>
        <v>1.81435914689151</v>
      </c>
      <c r="O62" s="8" t="n">
        <f aca="false">F62*5</f>
        <v>68563.5714285714</v>
      </c>
      <c r="P62" s="9" t="n">
        <f aca="false">O62/O61</f>
        <v>1.04209006426959</v>
      </c>
      <c r="Q62" s="9" t="n">
        <f aca="false">O62/(P62^B62)</f>
        <v>5778.00776997894</v>
      </c>
      <c r="R62" s="9" t="n">
        <f aca="false">EXP(((LN(Q62)+(B62*(LN(P62))))/B62))</f>
        <v>1.20393088898697</v>
      </c>
      <c r="S62" s="33" t="n">
        <f aca="false">((R62-I62)/R62)*100</f>
        <v>2.64673979489611</v>
      </c>
      <c r="T62" s="8" t="n">
        <f aca="false">F62*10</f>
        <v>137127.142857143</v>
      </c>
      <c r="U62" s="9" t="n">
        <f aca="false">T62/T61</f>
        <v>1.04209006426959</v>
      </c>
      <c r="V62" s="9" t="n">
        <f aca="false">T62/(U62^B62)</f>
        <v>11556.0155399579</v>
      </c>
      <c r="W62" s="9" t="n">
        <f aca="false">EXP(((LN(V62)+(B62*(LN(U62))))/B62))</f>
        <v>1.21791989207919</v>
      </c>
      <c r="X62" s="33" t="n">
        <f aca="false">((W62-I62)/W62)*100</f>
        <v>3.76493736019114</v>
      </c>
      <c r="Y62" s="8" t="n">
        <f aca="false">F62*15</f>
        <v>205690.714285714</v>
      </c>
      <c r="Z62" s="9" t="n">
        <f aca="false">Y62/Y61</f>
        <v>1.04209006426958</v>
      </c>
      <c r="AA62" s="9" t="n">
        <f aca="false">Y62/(Z62^B62)</f>
        <v>17334.023309937</v>
      </c>
      <c r="AB62" s="9" t="n">
        <f aca="false">EXP(((LN(AA62)+(B62*(LN(Z62))))/B62))</f>
        <v>1.22617816467493</v>
      </c>
      <c r="AC62" s="33" t="n">
        <f aca="false">((AB62-I62)/AB62)*100</f>
        <v>4.41307757622451</v>
      </c>
      <c r="AD62" s="8" t="n">
        <f aca="false">F62*20</f>
        <v>274254.285714286</v>
      </c>
      <c r="AE62" s="9" t="n">
        <f aca="false">AD62/AD61</f>
        <v>1.04209006426959</v>
      </c>
      <c r="AF62" s="9" t="n">
        <f aca="false">AD62/(AE62^B62)</f>
        <v>23112.0310799157</v>
      </c>
      <c r="AG62" s="9" t="n">
        <f aca="false">EXP(((LN(AF62)+(B62*(LN(AE62))))/B62))</f>
        <v>1.23207143955773</v>
      </c>
      <c r="AH62" s="33" t="n">
        <f aca="false">((AG62-I62)/AG62)*100</f>
        <v>4.87029133100975</v>
      </c>
      <c r="AI62" s="8" t="n">
        <f aca="false">F62*25</f>
        <v>342817.857142857</v>
      </c>
      <c r="AJ62" s="9" t="n">
        <f aca="false">AI62/AI61</f>
        <v>1.04209006426959</v>
      </c>
      <c r="AK62" s="9" t="n">
        <f aca="false">AI62/(AJ62^B62)</f>
        <v>28890.0388498947</v>
      </c>
      <c r="AL62" s="9" t="n">
        <f aca="false">EXP(((LN(AK62)+(B62*(LN(AJ62))))/B62))</f>
        <v>1.23666211737596</v>
      </c>
      <c r="AM62" s="33" t="n">
        <f aca="false">((AL62-I62)/AL62)*100</f>
        <v>5.22342727437336</v>
      </c>
      <c r="AN62" s="8" t="n">
        <f aca="false">F62*30</f>
        <v>411381.428571429</v>
      </c>
      <c r="AO62" s="9" t="n">
        <f aca="false">AN62/AN61</f>
        <v>1.04209006426958</v>
      </c>
      <c r="AP62" s="9" t="n">
        <f aca="false">AN62/(AO62^B62)</f>
        <v>34668.0466198741</v>
      </c>
      <c r="AQ62" s="9" t="n">
        <f aca="false">EXP(((LN(AP62)+(B62*(LN(AO62))))/B62))</f>
        <v>1.2404256686589</v>
      </c>
      <c r="AR62" s="33" t="n">
        <f aca="false">((AQ62-I62)/AQ62)*100</f>
        <v>5.5109870217133</v>
      </c>
      <c r="AS62" s="8" t="n">
        <f aca="false">F62*40</f>
        <v>548508.571428572</v>
      </c>
      <c r="AT62" s="9" t="n">
        <f aca="false">AS62/AS61</f>
        <v>1.04209006426959</v>
      </c>
      <c r="AU62" s="9" t="n">
        <f aca="false">AS62/(AT62^B62)</f>
        <v>46224.0621598315</v>
      </c>
      <c r="AV62" s="9" t="n">
        <f aca="false">EXP(((LN(AU62)+(B62*(LN(AT62))))/B62))</f>
        <v>1.24638742009738</v>
      </c>
      <c r="AW62" s="33" t="n">
        <f aca="false">((AV62-I62)/AV62)*100</f>
        <v>5.96294922861669</v>
      </c>
    </row>
    <row r="63" customFormat="false" ht="15" hidden="false" customHeight="false" outlineLevel="0" collapsed="false">
      <c r="A63" s="1" t="n">
        <v>43937</v>
      </c>
      <c r="B63" s="10" t="n">
        <f aca="false">B62+1</f>
        <v>61</v>
      </c>
      <c r="C63" s="2" t="n">
        <f aca="false">C62+1</f>
        <v>43</v>
      </c>
      <c r="D63" s="10" t="n">
        <v>12540</v>
      </c>
      <c r="E63" s="10" t="n">
        <f aca="false">D63-D62</f>
        <v>613</v>
      </c>
      <c r="F63" s="19" t="n">
        <f aca="false">AVERAGE(D63:D69)</f>
        <v>14295.1428571429</v>
      </c>
      <c r="G63" s="9" t="n">
        <f aca="false">F63/F62</f>
        <v>1.04247361676859</v>
      </c>
      <c r="H63" s="9" t="n">
        <f aca="false">F63/(G63^B63)</f>
        <v>1130.36597236714</v>
      </c>
      <c r="I63" s="9" t="n">
        <f aca="false">EXP(((LN(H63)+(B63*(LN(G63))))/B63))</f>
        <v>1.1698167735675</v>
      </c>
      <c r="J63" s="8" t="n">
        <f aca="false">F63*3</f>
        <v>42885.4285714286</v>
      </c>
      <c r="K63" s="9" t="n">
        <f aca="false">J63/J62</f>
        <v>1.04247361676859</v>
      </c>
      <c r="L63" s="9" t="n">
        <f aca="false">J63/(K63^B63)</f>
        <v>3391.09791710137</v>
      </c>
      <c r="M63" s="9" t="n">
        <f aca="false">EXP(((LN(L63)+(B63*(LN(K63))))/B63))</f>
        <v>1.19107608339519</v>
      </c>
      <c r="N63" s="33" t="n">
        <f aca="false">((M63-I63)/M63)*100</f>
        <v>1.78488260523923</v>
      </c>
      <c r="O63" s="8" t="n">
        <f aca="false">F63*5</f>
        <v>71475.7142857143</v>
      </c>
      <c r="P63" s="9" t="n">
        <f aca="false">O63/O62</f>
        <v>1.04247361676859</v>
      </c>
      <c r="Q63" s="9" t="n">
        <f aca="false">O63/(P63^B63)</f>
        <v>5651.82986183569</v>
      </c>
      <c r="R63" s="9" t="n">
        <f aca="false">EXP(((LN(Q63)+(B63*(LN(P63))))/B63))</f>
        <v>1.20109226164023</v>
      </c>
      <c r="S63" s="33" t="n">
        <f aca="false">((R63-I63)/R63)*100</f>
        <v>2.60392053729609</v>
      </c>
      <c r="T63" s="8" t="n">
        <f aca="false">F63*10</f>
        <v>142951.428571429</v>
      </c>
      <c r="U63" s="9" t="n">
        <f aca="false">T63/T62</f>
        <v>1.04247361676859</v>
      </c>
      <c r="V63" s="9" t="n">
        <f aca="false">T63/(U63^B63)</f>
        <v>11303.6597236714</v>
      </c>
      <c r="W63" s="9" t="n">
        <f aca="false">EXP(((LN(V63)+(B63*(LN(U63))))/B63))</f>
        <v>1.21481819197826</v>
      </c>
      <c r="X63" s="33" t="n">
        <f aca="false">((W63-I63)/W63)*100</f>
        <v>3.70437475400974</v>
      </c>
      <c r="Y63" s="8" t="n">
        <f aca="false">F63*15</f>
        <v>214427.142857143</v>
      </c>
      <c r="Z63" s="9" t="n">
        <f aca="false">Y63/Y62</f>
        <v>1.04247361676859</v>
      </c>
      <c r="AA63" s="9" t="n">
        <f aca="false">Y63/(Z63^B63)</f>
        <v>16955.4895855071</v>
      </c>
      <c r="AB63" s="9" t="n">
        <f aca="false">EXP(((LN(AA63)+(B63*(LN(Z63))))/B63))</f>
        <v>1.22291994705114</v>
      </c>
      <c r="AC63" s="33" t="n">
        <f aca="false">((AB63-I63)/AB63)*100</f>
        <v>4.34232621781087</v>
      </c>
      <c r="AD63" s="8" t="n">
        <f aca="false">F63*20</f>
        <v>285902.857142857</v>
      </c>
      <c r="AE63" s="9" t="n">
        <f aca="false">AD63/AD62</f>
        <v>1.04247361676859</v>
      </c>
      <c r="AF63" s="9" t="n">
        <f aca="false">AD63/(AE63^B63)</f>
        <v>22607.3194473428</v>
      </c>
      <c r="AG63" s="9" t="n">
        <f aca="false">EXP(((LN(AF63)+(B63*(LN(AE63))))/B63))</f>
        <v>1.22870098051085</v>
      </c>
      <c r="AH63" s="33" t="n">
        <f aca="false">((AG63-I63)/AG63)*100</f>
        <v>4.79239521066073</v>
      </c>
      <c r="AI63" s="8" t="n">
        <f aca="false">F63*25</f>
        <v>357378.571428571</v>
      </c>
      <c r="AJ63" s="9" t="n">
        <f aca="false">AI63/AI62</f>
        <v>1.04247361676859</v>
      </c>
      <c r="AK63" s="9" t="n">
        <f aca="false">AI63/(AJ63^B63)</f>
        <v>28259.1493091785</v>
      </c>
      <c r="AL63" s="9" t="n">
        <f aca="false">EXP(((LN(AK63)+(B63*(LN(AJ63))))/B63))</f>
        <v>1.23320391156008</v>
      </c>
      <c r="AM63" s="33" t="n">
        <f aca="false">((AL63-I63)/AL63)*100</f>
        <v>5.14003705294666</v>
      </c>
      <c r="AN63" s="8" t="n">
        <f aca="false">F63*30</f>
        <v>428854.285714286</v>
      </c>
      <c r="AO63" s="9" t="n">
        <f aca="false">AN63/AN62</f>
        <v>1.04247361676859</v>
      </c>
      <c r="AP63" s="9" t="n">
        <f aca="false">AN63/(AO63^B63)</f>
        <v>33910.9791710142</v>
      </c>
      <c r="AQ63" s="9" t="n">
        <f aca="false">EXP(((LN(AP63)+(B63*(LN(AO63))))/B63))</f>
        <v>1.23689532141522</v>
      </c>
      <c r="AR63" s="33" t="n">
        <f aca="false">((AQ63-I63)/AQ63)*100</f>
        <v>5.42313861863177</v>
      </c>
      <c r="AS63" s="8" t="n">
        <f aca="false">F63*40</f>
        <v>571805.714285714</v>
      </c>
      <c r="AT63" s="9" t="n">
        <f aca="false">AS63/AS62</f>
        <v>1.04247361676859</v>
      </c>
      <c r="AU63" s="9" t="n">
        <f aca="false">AS63/(AT63^B63)</f>
        <v>45214.6388946856</v>
      </c>
      <c r="AV63" s="9" t="n">
        <f aca="false">EXP(((LN(AU63)+(B63*(LN(AT63))))/B63))</f>
        <v>1.24274241979357</v>
      </c>
      <c r="AW63" s="33" t="n">
        <f aca="false">((AV63-I63)/AV63)*100</f>
        <v>5.86812239322927</v>
      </c>
    </row>
    <row r="64" customFormat="false" ht="15" hidden="false" customHeight="false" outlineLevel="0" collapsed="false">
      <c r="A64" s="1" t="n">
        <v>43938</v>
      </c>
      <c r="B64" s="10" t="n">
        <f aca="false">B63+1</f>
        <v>62</v>
      </c>
      <c r="C64" s="2" t="n">
        <f aca="false">C63+1</f>
        <v>44</v>
      </c>
      <c r="D64" s="10" t="n">
        <v>13216</v>
      </c>
      <c r="E64" s="10" t="n">
        <f aca="false">D64-D63</f>
        <v>676</v>
      </c>
      <c r="F64" s="19" t="n">
        <f aca="false">AVERAGE(D64:D70)</f>
        <v>14897.2857142857</v>
      </c>
      <c r="G64" s="9" t="n">
        <f aca="false">F64/F63</f>
        <v>1.04212219934843</v>
      </c>
      <c r="H64" s="9" t="n">
        <f aca="false">F64/(G64^B64)</f>
        <v>1153.85440060571</v>
      </c>
      <c r="I64" s="9" t="n">
        <f aca="false">EXP(((LN(H64)+(B64*(LN(G64))))/B64))</f>
        <v>1.16763789090424</v>
      </c>
      <c r="J64" s="8" t="n">
        <f aca="false">F64*3</f>
        <v>44691.8571428571</v>
      </c>
      <c r="K64" s="9" t="n">
        <f aca="false">J64/J63</f>
        <v>1.04212219934843</v>
      </c>
      <c r="L64" s="9" t="n">
        <f aca="false">J64/(K64^B64)</f>
        <v>3461.56320181713</v>
      </c>
      <c r="M64" s="9" t="n">
        <f aca="false">EXP(((LN(L64)+(B64*(LN(K64))))/B64))</f>
        <v>1.18851230894529</v>
      </c>
      <c r="N64" s="33" t="n">
        <f aca="false">((M64-I64)/M64)*100</f>
        <v>1.7563484941587</v>
      </c>
      <c r="O64" s="8" t="n">
        <f aca="false">F64*5</f>
        <v>74486.4285714286</v>
      </c>
      <c r="P64" s="9" t="n">
        <f aca="false">O64/O63</f>
        <v>1.04212219934843</v>
      </c>
      <c r="Q64" s="9" t="n">
        <f aca="false">O64/(P64^B64)</f>
        <v>5769.27200302855</v>
      </c>
      <c r="R64" s="9" t="n">
        <f aca="false">EXP(((LN(Q64)+(B64*(LN(P64))))/B64))</f>
        <v>1.19834505899816</v>
      </c>
      <c r="S64" s="33" t="n">
        <f aca="false">((R64-I64)/R64)*100</f>
        <v>2.56246461428956</v>
      </c>
      <c r="T64" s="8" t="n">
        <f aca="false">F64*10</f>
        <v>148972.857142857</v>
      </c>
      <c r="U64" s="9" t="n">
        <f aca="false">T64/T63</f>
        <v>1.04212219934843</v>
      </c>
      <c r="V64" s="9" t="n">
        <f aca="false">T64/(U64^B64)</f>
        <v>11538.5440060571</v>
      </c>
      <c r="W64" s="9" t="n">
        <f aca="false">EXP(((LN(V64)+(B64*(LN(U64))))/B64))</f>
        <v>1.21181747808796</v>
      </c>
      <c r="X64" s="33" t="n">
        <f aca="false">((W64-I64)/W64)*100</f>
        <v>3.645729491658</v>
      </c>
      <c r="Y64" s="8" t="n">
        <f aca="false">F64*15</f>
        <v>223459.285714286</v>
      </c>
      <c r="Z64" s="9" t="n">
        <f aca="false">Y64/Y63</f>
        <v>1.04212219934843</v>
      </c>
      <c r="AA64" s="9" t="n">
        <f aca="false">Y64/(Z64^B64)</f>
        <v>17307.8160090854</v>
      </c>
      <c r="AB64" s="9" t="n">
        <f aca="false">EXP(((LN(AA64)+(B64*(LN(Z64))))/B64))</f>
        <v>1.21976844369115</v>
      </c>
      <c r="AC64" s="33" t="n">
        <f aca="false">((AB64-I64)/AB64)*100</f>
        <v>4.27380729978182</v>
      </c>
      <c r="AD64" s="8" t="n">
        <f aca="false">F64*20</f>
        <v>297945.714285714</v>
      </c>
      <c r="AE64" s="9" t="n">
        <f aca="false">AD64/AD63</f>
        <v>1.04212219934843</v>
      </c>
      <c r="AF64" s="9" t="n">
        <f aca="false">AD64/(AE64^B64)</f>
        <v>23077.0880121142</v>
      </c>
      <c r="AG64" s="9" t="n">
        <f aca="false">EXP(((LN(AF64)+(B64*(LN(AE64))))/B64))</f>
        <v>1.22544136112779</v>
      </c>
      <c r="AH64" s="33" t="n">
        <f aca="false">((AG64-I64)/AG64)*100</f>
        <v>4.71695113753567</v>
      </c>
      <c r="AI64" s="8" t="n">
        <f aca="false">F64*25</f>
        <v>372432.142857143</v>
      </c>
      <c r="AJ64" s="9" t="n">
        <f aca="false">AI64/AI63</f>
        <v>1.04212219934843</v>
      </c>
      <c r="AK64" s="9" t="n">
        <f aca="false">AI64/(AJ64^B64)</f>
        <v>28846.3600151428</v>
      </c>
      <c r="AL64" s="9" t="n">
        <f aca="false">EXP(((LN(AK64)+(B64*(LN(AJ64))))/B64))</f>
        <v>1.22985978068355</v>
      </c>
      <c r="AM64" s="33" t="n">
        <f aca="false">((AL64-I64)/AL64)*100</f>
        <v>5.05926697958425</v>
      </c>
      <c r="AN64" s="8" t="n">
        <f aca="false">F64*30</f>
        <v>446918.571428571</v>
      </c>
      <c r="AO64" s="9" t="n">
        <f aca="false">AN64/AN63</f>
        <v>1.04212219934843</v>
      </c>
      <c r="AP64" s="9" t="n">
        <f aca="false">AN64/(AO64^B64)</f>
        <v>34615.6320181709</v>
      </c>
      <c r="AQ64" s="9" t="n">
        <f aca="false">EXP(((LN(AP64)+(B64*(LN(AO64))))/B64))</f>
        <v>1.23348171562608</v>
      </c>
      <c r="AR64" s="33" t="n">
        <f aca="false">((AQ64-I64)/AQ64)*100</f>
        <v>5.33804627078886</v>
      </c>
      <c r="AS64" s="8" t="n">
        <f aca="false">F64*40</f>
        <v>595891.428571429</v>
      </c>
      <c r="AT64" s="9" t="n">
        <f aca="false">AS64/AS63</f>
        <v>1.04212219934843</v>
      </c>
      <c r="AU64" s="9" t="n">
        <f aca="false">AS64/(AT64^B64)</f>
        <v>46154.1760242284</v>
      </c>
      <c r="AV64" s="9" t="n">
        <f aca="false">EXP(((LN(AU64)+(B64*(LN(AT64))))/B64))</f>
        <v>1.23921841095424</v>
      </c>
      <c r="AW64" s="33" t="n">
        <f aca="false">((AV64-I64)/AV64)*100</f>
        <v>5.77626344292909</v>
      </c>
    </row>
    <row r="65" customFormat="false" ht="15" hidden="false" customHeight="false" outlineLevel="0" collapsed="false">
      <c r="A65" s="1" t="n">
        <v>43939</v>
      </c>
      <c r="B65" s="10" t="n">
        <f aca="false">B64+1</f>
        <v>63</v>
      </c>
      <c r="C65" s="2" t="n">
        <f aca="false">C64+1</f>
        <v>45</v>
      </c>
      <c r="D65" s="10" t="n">
        <v>13822</v>
      </c>
      <c r="E65" s="10" t="n">
        <f aca="false">D65-D64</f>
        <v>606</v>
      </c>
      <c r="F65" s="19" t="n">
        <f aca="false">AVERAGE(D65:D71)</f>
        <v>15518.8571428571</v>
      </c>
      <c r="G65" s="9" t="n">
        <f aca="false">F65/F64</f>
        <v>1.04172380395278</v>
      </c>
      <c r="H65" s="9" t="n">
        <f aca="false">F65/(G65^B65)</f>
        <v>1181.5352489564</v>
      </c>
      <c r="I65" s="9" t="n">
        <f aca="false">EXP(((LN(H65)+(B65*(LN(G65))))/B65))</f>
        <v>1.16552497240413</v>
      </c>
      <c r="J65" s="8" t="n">
        <f aca="false">F65*3</f>
        <v>46556.5714285714</v>
      </c>
      <c r="K65" s="9" t="n">
        <f aca="false">J65/J64</f>
        <v>1.04172380395278</v>
      </c>
      <c r="L65" s="9" t="n">
        <f aca="false">J65/(K65^B65)</f>
        <v>3544.60574686921</v>
      </c>
      <c r="M65" s="9" t="n">
        <f aca="false">EXP(((LN(L65)+(B65*(LN(K65))))/B65))</f>
        <v>1.18602798439045</v>
      </c>
      <c r="N65" s="33" t="n">
        <f aca="false">((M65-I65)/M65)*100</f>
        <v>1.72871232855914</v>
      </c>
      <c r="O65" s="8" t="n">
        <f aca="false">F65*5</f>
        <v>77594.2857142857</v>
      </c>
      <c r="P65" s="9" t="n">
        <f aca="false">O65/O64</f>
        <v>1.04172380395278</v>
      </c>
      <c r="Q65" s="9" t="n">
        <f aca="false">O65/(P65^B65)</f>
        <v>5907.67624478202</v>
      </c>
      <c r="R65" s="9" t="n">
        <f aca="false">EXP(((LN(Q65)+(B65*(LN(P65))))/B65))</f>
        <v>1.19568379980434</v>
      </c>
      <c r="S65" s="33" t="n">
        <f aca="false">((R65-I65)/R65)*100</f>
        <v>2.52230793836456</v>
      </c>
      <c r="T65" s="8" t="n">
        <f aca="false">F65*10</f>
        <v>155188.571428571</v>
      </c>
      <c r="U65" s="9" t="n">
        <f aca="false">T65/T64</f>
        <v>1.04172380395278</v>
      </c>
      <c r="V65" s="9" t="n">
        <f aca="false">T65/(U65^B65)</f>
        <v>11815.352489564</v>
      </c>
      <c r="W65" s="9" t="n">
        <f aca="false">EXP(((LN(V65)+(B65*(LN(U65))))/B65))</f>
        <v>1.20891175070118</v>
      </c>
      <c r="X65" s="33" t="n">
        <f aca="false">((W65-I65)/W65)*100</f>
        <v>3.58891195092501</v>
      </c>
      <c r="Y65" s="8" t="n">
        <f aca="false">F65*15</f>
        <v>232782.857142857</v>
      </c>
      <c r="Z65" s="9" t="n">
        <f aca="false">Y65/Y64</f>
        <v>1.04172380395278</v>
      </c>
      <c r="AA65" s="9" t="n">
        <f aca="false">Y65/(Z65^B65)</f>
        <v>17723.0287343461</v>
      </c>
      <c r="AB65" s="9" t="n">
        <f aca="false">EXP(((LN(AA65)+(B65*(LN(Z65))))/B65))</f>
        <v>1.21671734250799</v>
      </c>
      <c r="AC65" s="33" t="n">
        <f aca="false">((AB65-I65)/AB65)*100</f>
        <v>4.20741681862895</v>
      </c>
      <c r="AD65" s="8" t="n">
        <f aca="false">F65*20</f>
        <v>310377.142857143</v>
      </c>
      <c r="AE65" s="9" t="n">
        <f aca="false">AD65/AD64</f>
        <v>1.04172380395278</v>
      </c>
      <c r="AF65" s="9" t="n">
        <f aca="false">AD65/(AE65^B65)</f>
        <v>23630.7049791281</v>
      </c>
      <c r="AG65" s="9" t="n">
        <f aca="false">EXP(((LN(AF65)+(B65*(LN(AE65))))/B65))</f>
        <v>1.22228604353639</v>
      </c>
      <c r="AH65" s="33" t="n">
        <f aca="false">((AG65-I65)/AG65)*100</f>
        <v>4.64384514839383</v>
      </c>
      <c r="AI65" s="8" t="n">
        <f aca="false">F65*25</f>
        <v>387971.428571429</v>
      </c>
      <c r="AJ65" s="9" t="n">
        <f aca="false">AI65/AI64</f>
        <v>1.04172380395278</v>
      </c>
      <c r="AK65" s="9" t="n">
        <f aca="false">AI65/(AJ65^B65)</f>
        <v>29538.3812239101</v>
      </c>
      <c r="AL65" s="9" t="n">
        <f aca="false">EXP(((LN(AK65)+(B65*(LN(AJ65))))/B65))</f>
        <v>1.2266230093428</v>
      </c>
      <c r="AM65" s="33" t="n">
        <f aca="false">((AL65-I65)/AL65)*100</f>
        <v>4.98099550336974</v>
      </c>
      <c r="AN65" s="8" t="n">
        <f aca="false">F65*30</f>
        <v>465565.714285714</v>
      </c>
      <c r="AO65" s="9" t="n">
        <f aca="false">AN65/AN64</f>
        <v>1.04172380395278</v>
      </c>
      <c r="AP65" s="9" t="n">
        <f aca="false">AN65/(AO65^B65)</f>
        <v>35446.0574686921</v>
      </c>
      <c r="AQ65" s="9" t="n">
        <f aca="false">EXP(((LN(AP65)+(B65*(LN(AO65))))/B65))</f>
        <v>1.23017798926483</v>
      </c>
      <c r="AR65" s="33" t="n">
        <f aca="false">((AQ65-I65)/AQ65)*100</f>
        <v>5.25558231612738</v>
      </c>
      <c r="AS65" s="8" t="n">
        <f aca="false">F65*40</f>
        <v>620754.285714286</v>
      </c>
      <c r="AT65" s="9" t="n">
        <f aca="false">AS65/AS64</f>
        <v>1.04172380395278</v>
      </c>
      <c r="AU65" s="9" t="n">
        <f aca="false">AS65/(AT65^B65)</f>
        <v>47261.4099582561</v>
      </c>
      <c r="AV65" s="9" t="n">
        <f aca="false">EXP(((LN(AU65)+(B65*(LN(AT65))))/B65))</f>
        <v>1.23580829730319</v>
      </c>
      <c r="AW65" s="33" t="n">
        <f aca="false">((AV65-I65)/AV65)*100</f>
        <v>5.68723523320163</v>
      </c>
    </row>
    <row r="66" customFormat="false" ht="15" hidden="false" customHeight="false" outlineLevel="0" collapsed="false">
      <c r="A66" s="1" t="n">
        <v>43940</v>
      </c>
      <c r="B66" s="10" t="n">
        <f aca="false">B65+1</f>
        <v>64</v>
      </c>
      <c r="C66" s="2" t="n">
        <f aca="false">C65+1</f>
        <v>46</v>
      </c>
      <c r="D66" s="10" t="n">
        <v>14385</v>
      </c>
      <c r="E66" s="10" t="n">
        <f aca="false">D66-D65</f>
        <v>563</v>
      </c>
      <c r="F66" s="19" t="n">
        <f aca="false">AVERAGE(D66:D72)</f>
        <v>16141</v>
      </c>
      <c r="G66" s="9" t="n">
        <f aca="false">F66/F65</f>
        <v>1.04008947639738</v>
      </c>
      <c r="H66" s="9" t="n">
        <f aca="false">F66/(G66^B66)</f>
        <v>1304.38409823549</v>
      </c>
      <c r="I66" s="9" t="n">
        <f aca="false">EXP(((LN(H66)+(B66*(LN(G66))))/B66))</f>
        <v>1.163453185649</v>
      </c>
      <c r="J66" s="8" t="n">
        <f aca="false">F66*3</f>
        <v>48423</v>
      </c>
      <c r="K66" s="9" t="n">
        <f aca="false">J66/J65</f>
        <v>1.04008947639738</v>
      </c>
      <c r="L66" s="9" t="n">
        <f aca="false">J66/(K66^B66)</f>
        <v>3913.15229470646</v>
      </c>
      <c r="M66" s="9" t="n">
        <f aca="false">EXP(((LN(L66)+(B66*(LN(K66))))/B66))</f>
        <v>1.18359720980741</v>
      </c>
      <c r="N66" s="33" t="n">
        <f aca="false">((M66-I66)/M66)*100</f>
        <v>1.70193237965498</v>
      </c>
      <c r="O66" s="8" t="n">
        <f aca="false">F66*5</f>
        <v>80705</v>
      </c>
      <c r="P66" s="9" t="n">
        <f aca="false">O66/O65</f>
        <v>1.04008947639738</v>
      </c>
      <c r="Q66" s="9" t="n">
        <f aca="false">O66/(P66^B66)</f>
        <v>6521.92049117743</v>
      </c>
      <c r="R66" s="9" t="n">
        <f aca="false">EXP(((LN(Q66)+(B66*(LN(P66))))/B66))</f>
        <v>1.19308207098538</v>
      </c>
      <c r="S66" s="33" t="n">
        <f aca="false">((R66-I66)/R66)*100</f>
        <v>2.48339037664911</v>
      </c>
      <c r="T66" s="8" t="n">
        <f aca="false">F66*10</f>
        <v>161410</v>
      </c>
      <c r="U66" s="9" t="n">
        <f aca="false">T66/T65</f>
        <v>1.04008947639738</v>
      </c>
      <c r="V66" s="9" t="n">
        <f aca="false">T66/(U66^B66)</f>
        <v>13043.8409823549</v>
      </c>
      <c r="W66" s="9" t="n">
        <f aca="false">EXP(((LN(V66)+(B66*(LN(U66))))/B66))</f>
        <v>1.2060738829395</v>
      </c>
      <c r="X66" s="33" t="n">
        <f aca="false">((W66-I66)/W66)*100</f>
        <v>3.53383800888009</v>
      </c>
      <c r="Y66" s="8" t="n">
        <f aca="false">F66*15</f>
        <v>242115</v>
      </c>
      <c r="Z66" s="9" t="n">
        <f aca="false">Y66/Y65</f>
        <v>1.04008947639738</v>
      </c>
      <c r="AA66" s="9" t="n">
        <f aca="false">Y66/(Z66^B66)</f>
        <v>19565.7614735323</v>
      </c>
      <c r="AB66" s="9" t="n">
        <f aca="false">EXP(((LN(AA66)+(B66*(LN(Z66))))/B66))</f>
        <v>1.21373908955505</v>
      </c>
      <c r="AC66" s="33" t="n">
        <f aca="false">((AB66-I66)/AB66)*100</f>
        <v>4.14305713137066</v>
      </c>
      <c r="AD66" s="8" t="n">
        <f aca="false">F66*20</f>
        <v>322820</v>
      </c>
      <c r="AE66" s="9" t="n">
        <f aca="false">AD66/AD65</f>
        <v>1.04008947639738</v>
      </c>
      <c r="AF66" s="9" t="n">
        <f aca="false">AD66/(AE66^B66)</f>
        <v>26087.6819647097</v>
      </c>
      <c r="AG66" s="9" t="n">
        <f aca="false">EXP(((LN(AF66)+(B66*(LN(AE66))))/B66))</f>
        <v>1.21920716645031</v>
      </c>
      <c r="AH66" s="33" t="n">
        <f aca="false">((AG66-I66)/AG66)*100</f>
        <v>4.57297023307625</v>
      </c>
      <c r="AI66" s="8" t="n">
        <f aca="false">F66*25</f>
        <v>403525</v>
      </c>
      <c r="AJ66" s="9" t="n">
        <f aca="false">AI66/AI65</f>
        <v>1.04008947639738</v>
      </c>
      <c r="AK66" s="9" t="n">
        <f aca="false">AI66/(AJ66^B66)</f>
        <v>32609.6024558871</v>
      </c>
      <c r="AL66" s="9" t="n">
        <f aca="false">EXP(((LN(AK66)+(B66*(LN(AJ66))))/B66))</f>
        <v>1.22346549535874</v>
      </c>
      <c r="AM66" s="33" t="n">
        <f aca="false">((AL66-I66)/AL66)*100</f>
        <v>4.90510847566987</v>
      </c>
      <c r="AN66" s="8" t="n">
        <f aca="false">F66*30</f>
        <v>484230</v>
      </c>
      <c r="AO66" s="9" t="n">
        <f aca="false">AN66/AN65</f>
        <v>1.04008947639738</v>
      </c>
      <c r="AP66" s="9" t="n">
        <f aca="false">AN66/(AO66^B66)</f>
        <v>39131.5229470646</v>
      </c>
      <c r="AQ66" s="9" t="n">
        <f aca="false">EXP(((LN(AP66)+(B66*(LN(AO66))))/B66))</f>
        <v>1.22695584169334</v>
      </c>
      <c r="AR66" s="33" t="n">
        <f aca="false">((AQ66-I66)/AQ66)*100</f>
        <v>5.17562685521738</v>
      </c>
      <c r="AS66" s="8" t="n">
        <f aca="false">F66*40</f>
        <v>645640</v>
      </c>
      <c r="AT66" s="9" t="n">
        <f aca="false">AS66/AS65</f>
        <v>1.04008947639738</v>
      </c>
      <c r="AU66" s="9" t="n">
        <f aca="false">AS66/(AT66^B66)</f>
        <v>52175.3639294194</v>
      </c>
      <c r="AV66" s="9" t="n">
        <f aca="false">EXP(((LN(AU66)+(B66*(LN(AT66))))/B66))</f>
        <v>1.23248346204207</v>
      </c>
      <c r="AW66" s="33" t="n">
        <f aca="false">((AV66-I66)/AV66)*100</f>
        <v>5.60090893866367</v>
      </c>
    </row>
    <row r="67" customFormat="false" ht="15" hidden="false" customHeight="false" outlineLevel="0" collapsed="false">
      <c r="A67" s="1" t="n">
        <v>43941</v>
      </c>
      <c r="B67" s="10" t="n">
        <f aca="false">B66+1</f>
        <v>65</v>
      </c>
      <c r="C67" s="2" t="n">
        <f aca="false">C66+1</f>
        <v>47</v>
      </c>
      <c r="D67" s="10" t="n">
        <v>14777</v>
      </c>
      <c r="E67" s="10" t="n">
        <f aca="false">D67-D66</f>
        <v>392</v>
      </c>
      <c r="F67" s="19" t="n">
        <f aca="false">AVERAGE(D67:D73)</f>
        <v>16748.8571428571</v>
      </c>
      <c r="G67" s="9" t="n">
        <f aca="false">F67/F66</f>
        <v>1.03765919973094</v>
      </c>
      <c r="H67" s="9" t="n">
        <f aca="false">F67/(G67^B67)</f>
        <v>1515.05020767837</v>
      </c>
      <c r="I67" s="9" t="n">
        <f aca="false">EXP(((LN(H67)+(B67*(LN(G67))))/B67))</f>
        <v>1.16140686116981</v>
      </c>
      <c r="J67" s="8" t="n">
        <f aca="false">F67*3</f>
        <v>50246.5714285714</v>
      </c>
      <c r="K67" s="9" t="n">
        <f aca="false">J67/J66</f>
        <v>1.03765919973094</v>
      </c>
      <c r="L67" s="9" t="n">
        <f aca="false">J67/(K67^B67)</f>
        <v>4545.1506230351</v>
      </c>
      <c r="M67" s="9" t="n">
        <f aca="false">EXP(((LN(L67)+(B67*(LN(K67))))/B67))</f>
        <v>1.18120347065456</v>
      </c>
      <c r="N67" s="33" t="n">
        <f aca="false">((M67-I67)/M67)*100</f>
        <v>1.67596946475091</v>
      </c>
      <c r="O67" s="8" t="n">
        <f aca="false">F67*5</f>
        <v>83744.2857142857</v>
      </c>
      <c r="P67" s="9" t="n">
        <f aca="false">O67/O66</f>
        <v>1.03765919973094</v>
      </c>
      <c r="Q67" s="9" t="n">
        <f aca="false">O67/(P67^B67)</f>
        <v>7575.25103839183</v>
      </c>
      <c r="R67" s="9" t="n">
        <f aca="false">EXP(((LN(Q67)+(B67*(LN(P67))))/B67))</f>
        <v>1.19052295060094</v>
      </c>
      <c r="S67" s="33" t="n">
        <f aca="false">((R67-I67)/R67)*100</f>
        <v>2.44565545052598</v>
      </c>
      <c r="T67" s="8" t="n">
        <f aca="false">F67*10</f>
        <v>167488.571428571</v>
      </c>
      <c r="U67" s="9" t="n">
        <f aca="false">T67/T66</f>
        <v>1.03765919973094</v>
      </c>
      <c r="V67" s="9" t="n">
        <f aca="false">T67/(U67^B67)</f>
        <v>15150.5020767837</v>
      </c>
      <c r="W67" s="9" t="n">
        <f aca="false">EXP(((LN(V67)+(B67*(LN(U67))))/B67))</f>
        <v>1.20328638497103</v>
      </c>
      <c r="X67" s="33" t="n">
        <f aca="false">((W67-I67)/W67)*100</f>
        <v>3.48042862649297</v>
      </c>
      <c r="Y67" s="8" t="n">
        <f aca="false">F67*15</f>
        <v>251232.857142857</v>
      </c>
      <c r="Z67" s="9" t="n">
        <f aca="false">Y67/Y66</f>
        <v>1.03765919973094</v>
      </c>
      <c r="AA67" s="9" t="n">
        <f aca="false">Y67/(Z67^B67)</f>
        <v>22725.7531151755</v>
      </c>
      <c r="AB67" s="9" t="n">
        <f aca="false">EXP(((LN(AA67)+(B67*(LN(Z67))))/B67))</f>
        <v>1.21081585459837</v>
      </c>
      <c r="AC67" s="33" t="n">
        <f aca="false">((AB67-I67)/AB67)*100</f>
        <v>4.08063647671304</v>
      </c>
      <c r="AD67" s="8" t="n">
        <f aca="false">F67*20</f>
        <v>334977.142857143</v>
      </c>
      <c r="AE67" s="9" t="n">
        <f aca="false">AD67/AD66</f>
        <v>1.03765919973094</v>
      </c>
      <c r="AF67" s="9" t="n">
        <f aca="false">AD67/(AE67^B67)</f>
        <v>30301.0041535673</v>
      </c>
      <c r="AG67" s="9" t="n">
        <f aca="false">EXP(((LN(AF67)+(B67*(LN(AE67))))/B67))</f>
        <v>1.21618665438226</v>
      </c>
      <c r="AH67" s="33" t="n">
        <f aca="false">((AG67-I67)/AG67)*100</f>
        <v>4.50422581230137</v>
      </c>
      <c r="AI67" s="8" t="n">
        <f aca="false">F67*25</f>
        <v>418721.428571429</v>
      </c>
      <c r="AJ67" s="9" t="n">
        <f aca="false">AI67/AI66</f>
        <v>1.03765919973094</v>
      </c>
      <c r="AK67" s="9" t="n">
        <f aca="false">AI67/(AJ67^B67)</f>
        <v>37876.2551919591</v>
      </c>
      <c r="AL67" s="9" t="n">
        <f aca="false">EXP(((LN(AK67)+(B67*(LN(AJ67))))/B67))</f>
        <v>1.22036897085314</v>
      </c>
      <c r="AM67" s="33" t="n">
        <f aca="false">((AL67-I67)/AL67)*100</f>
        <v>4.83149859522509</v>
      </c>
      <c r="AN67" s="8" t="n">
        <f aca="false">F67*30</f>
        <v>502465.714285714</v>
      </c>
      <c r="AO67" s="9" t="n">
        <f aca="false">AN67/AN66</f>
        <v>1.03765919973094</v>
      </c>
      <c r="AP67" s="9" t="n">
        <f aca="false">AN67/(AO67^B67)</f>
        <v>45451.506230351</v>
      </c>
      <c r="AQ67" s="9" t="n">
        <f aca="false">EXP(((LN(AP67)+(B67*(LN(AO67))))/B67))</f>
        <v>1.22379684642775</v>
      </c>
      <c r="AR67" s="33" t="n">
        <f aca="false">((AQ67-I67)/AQ67)*100</f>
        <v>5.09806717022138</v>
      </c>
      <c r="AS67" s="8" t="n">
        <f aca="false">F67*40</f>
        <v>669954.285714286</v>
      </c>
      <c r="AT67" s="9" t="n">
        <f aca="false">AS67/AS66</f>
        <v>1.03765919973094</v>
      </c>
      <c r="AU67" s="9" t="n">
        <f aca="false">AS67/(AT67^B67)</f>
        <v>60602.0083071346</v>
      </c>
      <c r="AV67" s="9" t="n">
        <f aca="false">EXP(((LN(AU67)+(B67*(LN(AT67))))/B67))</f>
        <v>1.22922522582446</v>
      </c>
      <c r="AW67" s="33" t="n">
        <f aca="false">((AV67-I67)/AV67)*100</f>
        <v>5.51716343188134</v>
      </c>
    </row>
    <row r="68" customFormat="false" ht="15" hidden="false" customHeight="false" outlineLevel="0" collapsed="false">
      <c r="A68" s="1" t="n">
        <v>43942</v>
      </c>
      <c r="B68" s="10" t="n">
        <f aca="false">B67+1</f>
        <v>66</v>
      </c>
      <c r="C68" s="2" t="n">
        <f aca="false">C67+1</f>
        <v>48</v>
      </c>
      <c r="D68" s="10" t="n">
        <v>15322</v>
      </c>
      <c r="E68" s="10" t="n">
        <f aca="false">D68-D67</f>
        <v>545</v>
      </c>
      <c r="F68" s="19" t="n">
        <f aca="false">AVERAGE(D68:D74)</f>
        <v>17341.5714285714</v>
      </c>
      <c r="G68" s="9" t="n">
        <f aca="false">F68/F67</f>
        <v>1.03538834206172</v>
      </c>
      <c r="H68" s="9" t="n">
        <f aca="false">F68/(G68^B68)</f>
        <v>1746.91824279167</v>
      </c>
      <c r="I68" s="9" t="n">
        <f aca="false">EXP(((LN(H68)+(B68*(LN(G68))))/B68))</f>
        <v>1.15938749779631</v>
      </c>
      <c r="J68" s="8" t="n">
        <f aca="false">F68*3</f>
        <v>52024.7142857143</v>
      </c>
      <c r="K68" s="9" t="n">
        <f aca="false">J68/J67</f>
        <v>1.03538834206172</v>
      </c>
      <c r="L68" s="9" t="n">
        <f aca="false">J68/(K68^B68)</f>
        <v>5240.75472837494</v>
      </c>
      <c r="M68" s="9" t="n">
        <f aca="false">EXP(((LN(L68)+(B68*(LN(K68))))/B68))</f>
        <v>1.17884776049976</v>
      </c>
      <c r="N68" s="33" t="n">
        <f aca="false">((M68-I68)/M68)*100</f>
        <v>1.65078675597615</v>
      </c>
      <c r="O68" s="8" t="n">
        <f aca="false">F68*5</f>
        <v>86707.8571428571</v>
      </c>
      <c r="P68" s="9" t="n">
        <f aca="false">O68/O67</f>
        <v>1.03538834206172</v>
      </c>
      <c r="Q68" s="9" t="n">
        <f aca="false">O68/(P68^B68)</f>
        <v>8734.59121395836</v>
      </c>
      <c r="R68" s="9" t="n">
        <f aca="false">EXP(((LN(Q68)+(B68*(LN(P68))))/B68))</f>
        <v>1.18800718564113</v>
      </c>
      <c r="S68" s="33" t="n">
        <f aca="false">((R68-I68)/R68)*100</f>
        <v>2.40905006221626</v>
      </c>
      <c r="T68" s="8" t="n">
        <f aca="false">F68*10</f>
        <v>173415.714285714</v>
      </c>
      <c r="U68" s="9" t="n">
        <f aca="false">T68/T67</f>
        <v>1.03538834206172</v>
      </c>
      <c r="V68" s="9" t="n">
        <f aca="false">T68/(U68^B68)</f>
        <v>17469.1824279167</v>
      </c>
      <c r="W68" s="9" t="n">
        <f aca="false">EXP(((LN(V68)+(B68*(LN(U68))))/B68))</f>
        <v>1.20054965703349</v>
      </c>
      <c r="X68" s="33" t="n">
        <f aca="false">((W68-I68)/W68)*100</f>
        <v>3.42860947033952</v>
      </c>
      <c r="Y68" s="8" t="n">
        <f aca="false">F68*15</f>
        <v>260123.571428571</v>
      </c>
      <c r="Z68" s="9" t="n">
        <f aca="false">Y68/Y67</f>
        <v>1.03538834206172</v>
      </c>
      <c r="AA68" s="9" t="n">
        <f aca="false">Y68/(Z68^B68)</f>
        <v>26203.7736418751</v>
      </c>
      <c r="AB68" s="9" t="n">
        <f aca="false">EXP(((LN(AA68)+(B68*(LN(Z68))))/B68))</f>
        <v>1.20794782841165</v>
      </c>
      <c r="AC68" s="33" t="n">
        <f aca="false">((AB68-I68)/AB68)*100</f>
        <v>4.02006853882052</v>
      </c>
      <c r="AD68" s="8" t="n">
        <f aca="false">F68*20</f>
        <v>346831.428571428</v>
      </c>
      <c r="AE68" s="9" t="n">
        <f aca="false">AD68/AD67</f>
        <v>1.03538834206172</v>
      </c>
      <c r="AF68" s="9" t="n">
        <f aca="false">AD68/(AE68^B68)</f>
        <v>34938.3648558334</v>
      </c>
      <c r="AG68" s="9" t="n">
        <f aca="false">EXP(((LN(AF68)+(B68*(LN(AE68))))/B68))</f>
        <v>1.21322454647056</v>
      </c>
      <c r="AH68" s="33" t="n">
        <f aca="false">((AG68-I68)/AG68)*100</f>
        <v>4.43751726181842</v>
      </c>
      <c r="AI68" s="8" t="n">
        <f aca="false">F68*25</f>
        <v>433539.285714286</v>
      </c>
      <c r="AJ68" s="9" t="n">
        <f aca="false">AI68/AI67</f>
        <v>1.03538834206172</v>
      </c>
      <c r="AK68" s="9" t="n">
        <f aca="false">AI68/(AJ68^B68)</f>
        <v>43672.9560697918</v>
      </c>
      <c r="AL68" s="9" t="n">
        <f aca="false">EXP(((LN(AK68)+(B68*(LN(AJ68))))/B68))</f>
        <v>1.21733335560163</v>
      </c>
      <c r="AM68" s="33" t="n">
        <f aca="false">((AL68-I68)/AL68)*100</f>
        <v>4.76006490240991</v>
      </c>
      <c r="AN68" s="8" t="n">
        <f aca="false">F68*30</f>
        <v>520247.142857143</v>
      </c>
      <c r="AO68" s="9" t="n">
        <f aca="false">AN68/AN67</f>
        <v>1.03538834206172</v>
      </c>
      <c r="AP68" s="9" t="n">
        <f aca="false">AN68/(AO68^B68)</f>
        <v>52407.5472837501</v>
      </c>
      <c r="AQ68" s="9" t="n">
        <f aca="false">EXP(((LN(AP68)+(B68*(LN(AO68))))/B68))</f>
        <v>1.22070082457567</v>
      </c>
      <c r="AR68" s="33" t="n">
        <f aca="false">((AQ68-I68)/AQ68)*100</f>
        <v>5.02279719526515</v>
      </c>
      <c r="AS68" s="8" t="n">
        <f aca="false">F68*40</f>
        <v>693662.857142857</v>
      </c>
      <c r="AT68" s="9" t="n">
        <f aca="false">AS68/AS67</f>
        <v>1.03538834206172</v>
      </c>
      <c r="AU68" s="9" t="n">
        <f aca="false">AS68/(AT68^B68)</f>
        <v>69876.7297116668</v>
      </c>
      <c r="AV68" s="9" t="n">
        <f aca="false">EXP(((LN(AU68)+(B68*(LN(AT68))))/B68))</f>
        <v>1.22603325196538</v>
      </c>
      <c r="AW68" s="33" t="n">
        <f aca="false">((AV68-I68)/AV68)*100</f>
        <v>5.43588471701219</v>
      </c>
    </row>
    <row r="69" customFormat="false" ht="15" hidden="false" customHeight="false" outlineLevel="0" collapsed="false">
      <c r="A69" s="1" t="n">
        <v>43943</v>
      </c>
      <c r="B69" s="10" t="n">
        <f aca="false">B68+1</f>
        <v>67</v>
      </c>
      <c r="C69" s="2" t="n">
        <f aca="false">C68+1</f>
        <v>49</v>
      </c>
      <c r="D69" s="10" t="n">
        <v>16004</v>
      </c>
      <c r="E69" s="10" t="n">
        <f aca="false">D69-D68</f>
        <v>682</v>
      </c>
      <c r="F69" s="19" t="n">
        <f aca="false">AVERAGE(D69:D75)</f>
        <v>17955.7142857143</v>
      </c>
      <c r="G69" s="9" t="n">
        <f aca="false">F69/F68</f>
        <v>1.03541448707071</v>
      </c>
      <c r="H69" s="9" t="n">
        <f aca="false">F69/(G69^B69)</f>
        <v>1744.00930311023</v>
      </c>
      <c r="I69" s="9" t="n">
        <f aca="false">EXP(((LN(H69)+(B69*(LN(G69))))/B69))</f>
        <v>1.15743220566111</v>
      </c>
      <c r="J69" s="8" t="n">
        <f aca="false">F69*3</f>
        <v>53867.1428571429</v>
      </c>
      <c r="K69" s="9" t="n">
        <f aca="false">J69/J68</f>
        <v>1.03541448707071</v>
      </c>
      <c r="L69" s="9" t="n">
        <f aca="false">J69/(K69^B69)</f>
        <v>5232.02790933077</v>
      </c>
      <c r="M69" s="9" t="n">
        <f aca="false">EXP(((LN(L69)+(B69*(LN(K69))))/B69))</f>
        <v>1.17656730336375</v>
      </c>
      <c r="N69" s="33" t="n">
        <f aca="false">((M69-I69)/M69)*100</f>
        <v>1.62634960600521</v>
      </c>
      <c r="O69" s="8" t="n">
        <f aca="false">F69*5</f>
        <v>89778.5714285714</v>
      </c>
      <c r="P69" s="9" t="n">
        <f aca="false">O69/O68</f>
        <v>1.03541448707071</v>
      </c>
      <c r="Q69" s="9" t="n">
        <f aca="false">O69/(P69^B69)</f>
        <v>8720.04651555116</v>
      </c>
      <c r="R69" s="9" t="n">
        <f aca="false">EXP(((LN(Q69)+(B69*(LN(P69))))/B69))</f>
        <v>1.18557204561216</v>
      </c>
      <c r="S69" s="33" t="n">
        <f aca="false">((R69-I69)/R69)*100</f>
        <v>2.37352424554865</v>
      </c>
      <c r="T69" s="8" t="n">
        <f aca="false">F69*10</f>
        <v>179557.142857143</v>
      </c>
      <c r="U69" s="9" t="n">
        <f aca="false">T69/T68</f>
        <v>1.03541448707071</v>
      </c>
      <c r="V69" s="9" t="n">
        <f aca="false">T69/(U69^B69)</f>
        <v>17440.0930311023</v>
      </c>
      <c r="W69" s="9" t="n">
        <f aca="false">EXP(((LN(V69)+(B69*(LN(U69))))/B69))</f>
        <v>1.19790102249324</v>
      </c>
      <c r="X69" s="33" t="n">
        <f aca="false">((W69-I69)/W69)*100</f>
        <v>3.37831056758749</v>
      </c>
      <c r="Y69" s="8" t="n">
        <f aca="false">F69*15</f>
        <v>269335.714285714</v>
      </c>
      <c r="Z69" s="9" t="n">
        <f aca="false">Y69/Y68</f>
        <v>1.03541448707071</v>
      </c>
      <c r="AA69" s="9" t="n">
        <f aca="false">Y69/(Z69^B69)</f>
        <v>26160.1395466535</v>
      </c>
      <c r="AB69" s="9" t="n">
        <f aca="false">EXP(((LN(AA69)+(B69*(LN(Z69))))/B69))</f>
        <v>1.20517236156618</v>
      </c>
      <c r="AC69" s="33" t="n">
        <f aca="false">((AB69-I69)/AB69)*100</f>
        <v>3.96127204933794</v>
      </c>
      <c r="AD69" s="8" t="n">
        <f aca="false">F69*20</f>
        <v>359114.285714286</v>
      </c>
      <c r="AE69" s="9" t="n">
        <f aca="false">AD69/AD68</f>
        <v>1.03541448707071</v>
      </c>
      <c r="AF69" s="9" t="n">
        <f aca="false">AD69/(AE69^B69)</f>
        <v>34880.1860622047</v>
      </c>
      <c r="AG69" s="9" t="n">
        <f aca="false">EXP(((LN(AF69)+(B69*(LN(AE69))))/B69))</f>
        <v>1.21035821062179</v>
      </c>
      <c r="AH69" s="33" t="n">
        <f aca="false">((AG69-I69)/AG69)*100</f>
        <v>4.37275547818895</v>
      </c>
      <c r="AI69" s="8" t="n">
        <f aca="false">F69*25</f>
        <v>448892.857142857</v>
      </c>
      <c r="AJ69" s="9" t="n">
        <f aca="false">AI69/AI68</f>
        <v>1.03541448707071</v>
      </c>
      <c r="AK69" s="9" t="n">
        <f aca="false">AI69/(AJ69^B69)</f>
        <v>43600.2325777558</v>
      </c>
      <c r="AL69" s="9" t="n">
        <f aca="false">EXP(((LN(AK69)+(B69*(LN(AJ69))))/B69))</f>
        <v>1.21439602981685</v>
      </c>
      <c r="AM69" s="33" t="n">
        <f aca="false">((AL69-I69)/AL69)*100</f>
        <v>4.69071231765523</v>
      </c>
      <c r="AN69" s="8" t="n">
        <f aca="false">F69*30</f>
        <v>538671.428571429</v>
      </c>
      <c r="AO69" s="9" t="n">
        <f aca="false">AN69/AN68</f>
        <v>1.03541448707071</v>
      </c>
      <c r="AP69" s="9" t="n">
        <f aca="false">AN69/(AO69^B69)</f>
        <v>52320.279093307</v>
      </c>
      <c r="AQ69" s="9" t="n">
        <f aca="false">EXP(((LN(AP69)+(B69*(LN(AO69))))/B69))</f>
        <v>1.21770516565721</v>
      </c>
      <c r="AR69" s="33" t="n">
        <f aca="false">((AQ69-I69)/AQ69)*100</f>
        <v>4.9497170329871</v>
      </c>
      <c r="AS69" s="8" t="n">
        <f aca="false">F69*40</f>
        <v>718228.571428571</v>
      </c>
      <c r="AT69" s="9" t="n">
        <f aca="false">AS69/AS68</f>
        <v>1.03541448707071</v>
      </c>
      <c r="AU69" s="9" t="n">
        <f aca="false">AS69/(AT69^B69)</f>
        <v>69760.3721244093</v>
      </c>
      <c r="AV69" s="9" t="n">
        <f aca="false">EXP(((LN(AU69)+(B69*(LN(AT69))))/B69))</f>
        <v>1.22294494328962</v>
      </c>
      <c r="AW69" s="33" t="n">
        <f aca="false">((AV69-I69)/AV69)*100</f>
        <v>5.35696541270969</v>
      </c>
    </row>
    <row r="70" customFormat="false" ht="15" hidden="false" customHeight="false" outlineLevel="0" collapsed="false">
      <c r="A70" s="1" t="n">
        <v>43944</v>
      </c>
      <c r="B70" s="10" t="n">
        <f aca="false">B69+1</f>
        <v>68</v>
      </c>
      <c r="C70" s="2" t="n">
        <f aca="false">C69+1</f>
        <v>50</v>
      </c>
      <c r="D70" s="10" t="n">
        <v>16755</v>
      </c>
      <c r="E70" s="10" t="n">
        <f aca="false">D70-D69</f>
        <v>751</v>
      </c>
      <c r="F70" s="19" t="n">
        <f aca="false">AVERAGE(D70:D76)</f>
        <v>18569.7142857143</v>
      </c>
      <c r="G70" s="9" t="n">
        <f aca="false">F70/F69</f>
        <v>1.03419524226271</v>
      </c>
      <c r="H70" s="9" t="n">
        <f aca="false">F70/(G70^B70)</f>
        <v>1887.26466007862</v>
      </c>
      <c r="I70" s="9" t="n">
        <f aca="false">EXP(((LN(H70)+(B70*(LN(G70))))/B70))</f>
        <v>1.15551755385437</v>
      </c>
      <c r="J70" s="8" t="n">
        <f aca="false">F70*3</f>
        <v>55709.1428571429</v>
      </c>
      <c r="K70" s="9" t="n">
        <f aca="false">J70/J69</f>
        <v>1.03419524226271</v>
      </c>
      <c r="L70" s="9" t="n">
        <f aca="false">J70/(K70^B70)</f>
        <v>5661.79398023587</v>
      </c>
      <c r="M70" s="9" t="n">
        <f aca="false">EXP(((LN(L70)+(B70*(LN(K70))))/B70))</f>
        <v>1.1743377894206</v>
      </c>
      <c r="N70" s="33" t="n">
        <f aca="false">((M70-I70)/M70)*100</f>
        <v>1.60262538903014</v>
      </c>
      <c r="O70" s="8" t="n">
        <f aca="false">F70*5</f>
        <v>92848.5714285714</v>
      </c>
      <c r="P70" s="9" t="n">
        <f aca="false">O70/O69</f>
        <v>1.03419524226271</v>
      </c>
      <c r="Q70" s="9" t="n">
        <f aca="false">O70/(P70^B70)</f>
        <v>9436.32330039312</v>
      </c>
      <c r="R70" s="9" t="n">
        <f aca="false">EXP(((LN(Q70)+(B70*(LN(P70))))/B70))</f>
        <v>1.18319279949616</v>
      </c>
      <c r="S70" s="33" t="n">
        <f aca="false">((R70-I70)/R70)*100</f>
        <v>2.33903093845462</v>
      </c>
      <c r="T70" s="8" t="n">
        <f aca="false">F70*10</f>
        <v>185697.142857143</v>
      </c>
      <c r="U70" s="9" t="n">
        <f aca="false">T70/T69</f>
        <v>1.03419524226271</v>
      </c>
      <c r="V70" s="9" t="n">
        <f aca="false">T70/(U70^B70)</f>
        <v>18872.6466007862</v>
      </c>
      <c r="W70" s="9" t="n">
        <f aca="false">EXP(((LN(V70)+(B70*(LN(U70))))/B70))</f>
        <v>1.19531516578314</v>
      </c>
      <c r="X70" s="33" t="n">
        <f aca="false">((W70-I70)/W70)*100</f>
        <v>3.3294659908958</v>
      </c>
      <c r="Y70" s="8" t="n">
        <f aca="false">F70*15</f>
        <v>278545.714285714</v>
      </c>
      <c r="Z70" s="9" t="n">
        <f aca="false">Y70/Y69</f>
        <v>1.03419524226271</v>
      </c>
      <c r="AA70" s="9" t="n">
        <f aca="false">Y70/(Z70^B70)</f>
        <v>28308.9699011794</v>
      </c>
      <c r="AB70" s="9" t="n">
        <f aca="false">EXP(((LN(AA70)+(B70*(LN(Z70))))/B70))</f>
        <v>1.20246378948026</v>
      </c>
      <c r="AC70" s="33" t="n">
        <f aca="false">((AB70-I70)/AB70)*100</f>
        <v>3.90417042380781</v>
      </c>
      <c r="AD70" s="8" t="n">
        <f aca="false">F70*20</f>
        <v>371394.285714286</v>
      </c>
      <c r="AE70" s="9" t="n">
        <f aca="false">AD70/AD69</f>
        <v>1.03419524226271</v>
      </c>
      <c r="AF70" s="9" t="n">
        <f aca="false">AD70/(AE70^B70)</f>
        <v>37745.2932015725</v>
      </c>
      <c r="AG70" s="9" t="n">
        <f aca="false">EXP(((LN(AF70)+(B70*(LN(AE70))))/B70))</f>
        <v>1.2075617314098</v>
      </c>
      <c r="AH70" s="33" t="n">
        <f aca="false">((AG70-I70)/AG70)*100</f>
        <v>4.30985648200884</v>
      </c>
      <c r="AI70" s="8" t="n">
        <f aca="false">F70*25</f>
        <v>464242.857142857</v>
      </c>
      <c r="AJ70" s="9" t="n">
        <f aca="false">AI70/AI69</f>
        <v>1.03419524226271</v>
      </c>
      <c r="AK70" s="9" t="n">
        <f aca="false">AI70/(AJ70^B70)</f>
        <v>47181.6165019656</v>
      </c>
      <c r="AL70" s="9" t="n">
        <f aca="false">EXP(((LN(AK70)+(B70*(LN(AJ70))))/B70))</f>
        <v>1.21153088164681</v>
      </c>
      <c r="AM70" s="33" t="n">
        <f aca="false">((AL70-I70)/AL70)*100</f>
        <v>4.62335121959877</v>
      </c>
      <c r="AN70" s="8" t="n">
        <f aca="false">F70*30</f>
        <v>557091.428571429</v>
      </c>
      <c r="AO70" s="9" t="n">
        <f aca="false">AN70/AN69</f>
        <v>1.03419524226271</v>
      </c>
      <c r="AP70" s="9" t="n">
        <f aca="false">AN70/(AO70^B70)</f>
        <v>56617.9398023588</v>
      </c>
      <c r="AQ70" s="9" t="n">
        <f aca="false">EXP(((LN(AP70)+(B70*(LN(AO70))))/B70))</f>
        <v>1.21478359611628</v>
      </c>
      <c r="AR70" s="33" t="n">
        <f aca="false">((AQ70-I70)/AQ70)*100</f>
        <v>4.87873251263672</v>
      </c>
      <c r="AS70" s="8" t="n">
        <f aca="false">F70*40</f>
        <v>742788.571428572</v>
      </c>
      <c r="AT70" s="9" t="n">
        <f aca="false">AS70/AS69</f>
        <v>1.03419524226271</v>
      </c>
      <c r="AU70" s="9" t="n">
        <f aca="false">AS70/(AT70^B70)</f>
        <v>75490.586403145</v>
      </c>
      <c r="AV70" s="9" t="n">
        <f aca="false">EXP(((LN(AU70)+(B70*(LN(AT70))))/B70))</f>
        <v>1.21993376885672</v>
      </c>
      <c r="AW70" s="33" t="n">
        <f aca="false">((AV70-I70)/AV70)*100</f>
        <v>5.28030427936398</v>
      </c>
    </row>
    <row r="71" customFormat="false" ht="15" hidden="false" customHeight="false" outlineLevel="0" collapsed="false">
      <c r="A71" s="1" t="n">
        <v>43945</v>
      </c>
      <c r="B71" s="10" t="n">
        <f aca="false">B70+1</f>
        <v>69</v>
      </c>
      <c r="C71" s="2" t="n">
        <f aca="false">C70+1</f>
        <v>51</v>
      </c>
      <c r="D71" s="10" t="n">
        <v>17567</v>
      </c>
      <c r="E71" s="10" t="n">
        <f aca="false">D71-D70</f>
        <v>812</v>
      </c>
      <c r="F71" s="19" t="n">
        <f aca="false">AVERAGE(D71:D77)</f>
        <v>19189.2857142857</v>
      </c>
      <c r="G71" s="9" t="n">
        <f aca="false">F71/F70</f>
        <v>1.03336461827246</v>
      </c>
      <c r="H71" s="9" t="n">
        <f aca="false">F71/(G71^B71)</f>
        <v>1993.24769862557</v>
      </c>
      <c r="I71" s="9" t="n">
        <f aca="false">EXP(((LN(H71)+(B71*(LN(G71))))/B71))</f>
        <v>1.15364799620362</v>
      </c>
      <c r="J71" s="8" t="n">
        <f aca="false">F71*3</f>
        <v>57567.8571428572</v>
      </c>
      <c r="K71" s="9" t="n">
        <f aca="false">J71/J70</f>
        <v>1.03336461827246</v>
      </c>
      <c r="L71" s="9" t="n">
        <f aca="false">J71/(K71^B71)</f>
        <v>5979.74309587664</v>
      </c>
      <c r="M71" s="9" t="n">
        <f aca="false">EXP(((LN(L71)+(B71*(LN(K71))))/B71))</f>
        <v>1.17216329247018</v>
      </c>
      <c r="N71" s="33" t="n">
        <f aca="false">((M71-I71)/M71)*100</f>
        <v>1.57958335545023</v>
      </c>
      <c r="O71" s="8" t="n">
        <f aca="false">F71*5</f>
        <v>95946.4285714286</v>
      </c>
      <c r="P71" s="9" t="n">
        <f aca="false">O71/O70</f>
        <v>1.03336461827246</v>
      </c>
      <c r="Q71" s="9" t="n">
        <f aca="false">O71/(P71^B71)</f>
        <v>9966.23849312787</v>
      </c>
      <c r="R71" s="9" t="n">
        <f aca="false">EXP(((LN(Q71)+(B71*(LN(P71))))/B71))</f>
        <v>1.18087333531966</v>
      </c>
      <c r="S71" s="33" t="n">
        <f aca="false">((R71-I71)/R71)*100</f>
        <v>2.30552577501228</v>
      </c>
      <c r="T71" s="8" t="n">
        <f aca="false">F71*10</f>
        <v>191892.857142857</v>
      </c>
      <c r="U71" s="9" t="n">
        <f aca="false">T71/T70</f>
        <v>1.03336461827246</v>
      </c>
      <c r="V71" s="9" t="n">
        <f aca="false">T71/(U71^B71)</f>
        <v>19932.4769862557</v>
      </c>
      <c r="W71" s="9" t="n">
        <f aca="false">EXP(((LN(V71)+(B71*(LN(U71))))/B71))</f>
        <v>1.19279571338213</v>
      </c>
      <c r="X71" s="33" t="n">
        <f aca="false">((W71-I71)/W71)*100</f>
        <v>3.28201357024555</v>
      </c>
      <c r="Y71" s="8" t="n">
        <f aca="false">F71*15</f>
        <v>287839.285714286</v>
      </c>
      <c r="Z71" s="9" t="n">
        <f aca="false">Y71/Y70</f>
        <v>1.03336461827246</v>
      </c>
      <c r="AA71" s="9" t="n">
        <f aca="false">Y71/(Z71^B71)</f>
        <v>29898.7154793841</v>
      </c>
      <c r="AB71" s="9" t="n">
        <f aca="false">EXP(((LN(AA71)+(B71*(LN(Z71))))/B71))</f>
        <v>1.19982558048341</v>
      </c>
      <c r="AC71" s="33" t="n">
        <f aca="false">((AB71-I71)/AB71)*100</f>
        <v>3.8486914290648</v>
      </c>
      <c r="AD71" s="8" t="n">
        <f aca="false">F71*20</f>
        <v>383785.714285714</v>
      </c>
      <c r="AE71" s="9" t="n">
        <f aca="false">AD71/AD70</f>
        <v>1.03336461827246</v>
      </c>
      <c r="AF71" s="9" t="n">
        <f aca="false">AD71/(AE71^B71)</f>
        <v>39864.9539725115</v>
      </c>
      <c r="AG71" s="9" t="n">
        <f aca="false">EXP(((LN(AF71)+(B71*(LN(AE71))))/B71))</f>
        <v>1.20483846260923</v>
      </c>
      <c r="AH71" s="33" t="n">
        <f aca="false">((AG71-I71)/AG71)*100</f>
        <v>4.24874105485936</v>
      </c>
      <c r="AI71" s="8" t="n">
        <f aca="false">F71*25</f>
        <v>479732.142857143</v>
      </c>
      <c r="AJ71" s="9" t="n">
        <f aca="false">AI71/AI70</f>
        <v>1.03336461827246</v>
      </c>
      <c r="AK71" s="9" t="n">
        <f aca="false">AI71/(AJ71^B71)</f>
        <v>49831.1924656394</v>
      </c>
      <c r="AL71" s="9" t="n">
        <f aca="false">EXP(((LN(AK71)+(B71*(LN(AJ71))))/B71))</f>
        <v>1.20874117465451</v>
      </c>
      <c r="AM71" s="33" t="n">
        <f aca="false">((AL71-I71)/AL71)*100</f>
        <v>4.55789705903211</v>
      </c>
      <c r="AN71" s="8" t="n">
        <f aca="false">F71*30</f>
        <v>575678.571428571</v>
      </c>
      <c r="AO71" s="9" t="n">
        <f aca="false">AN71/AN70</f>
        <v>1.03336461827246</v>
      </c>
      <c r="AP71" s="9" t="n">
        <f aca="false">AN71/(AO71^B71)</f>
        <v>59797.4309587681</v>
      </c>
      <c r="AQ71" s="9" t="n">
        <f aca="false">EXP(((LN(AP71)+(B71*(LN(AO71))))/B71))</f>
        <v>1.21193930492082</v>
      </c>
      <c r="AR71" s="33" t="n">
        <f aca="false">((AQ71-I71)/AQ71)*100</f>
        <v>4.80975478561656</v>
      </c>
      <c r="AS71" s="8" t="n">
        <f aca="false">F71*40</f>
        <v>767571.428571429</v>
      </c>
      <c r="AT71" s="9" t="n">
        <f aca="false">AS71/AS70</f>
        <v>1.03336461827246</v>
      </c>
      <c r="AU71" s="9" t="n">
        <f aca="false">AS71/(AT71^B71)</f>
        <v>79729.907945023</v>
      </c>
      <c r="AV71" s="9" t="n">
        <f aca="false">EXP(((LN(AU71)+(B71*(LN(AT71))))/B71))</f>
        <v>1.21700279829689</v>
      </c>
      <c r="AW71" s="33" t="n">
        <f aca="false">((AV71-I71)/AV71)*100</f>
        <v>5.20580578630797</v>
      </c>
    </row>
    <row r="72" customFormat="false" ht="15" hidden="false" customHeight="false" outlineLevel="0" collapsed="false">
      <c r="A72" s="1" t="n">
        <v>43946</v>
      </c>
      <c r="B72" s="10" t="n">
        <f aca="false">B71+1</f>
        <v>70</v>
      </c>
      <c r="C72" s="2" t="n">
        <f aca="false">C71+1</f>
        <v>52</v>
      </c>
      <c r="D72" s="10" t="n">
        <v>18177</v>
      </c>
      <c r="E72" s="10" t="n">
        <f aca="false">D72-D71</f>
        <v>610</v>
      </c>
      <c r="F72" s="19" t="n">
        <f aca="false">AVERAGE(D72:D78)</f>
        <v>19754</v>
      </c>
      <c r="G72" s="9" t="n">
        <f aca="false">F72/F71</f>
        <v>1.0294286246045</v>
      </c>
      <c r="H72" s="9" t="n">
        <f aca="false">F72/(G72^B72)</f>
        <v>2593.69099971538</v>
      </c>
      <c r="I72" s="9" t="n">
        <f aca="false">EXP(((LN(H72)+(B72*(LN(G72))))/B72))</f>
        <v>1.15177195820947</v>
      </c>
      <c r="J72" s="8" t="n">
        <f aca="false">F72*3</f>
        <v>59262</v>
      </c>
      <c r="K72" s="9" t="n">
        <f aca="false">J72/J71</f>
        <v>1.0294286246045</v>
      </c>
      <c r="L72" s="9" t="n">
        <f aca="false">J72/(K72^B72)</f>
        <v>7781.07299914626</v>
      </c>
      <c r="M72" s="9" t="n">
        <f aca="false">EXP(((LN(L72)+(B72*(LN(K72))))/B72))</f>
        <v>1.16999099359963</v>
      </c>
      <c r="N72" s="33" t="n">
        <f aca="false">((M72-I72)/M72)*100</f>
        <v>1.55719449891776</v>
      </c>
      <c r="O72" s="8" t="n">
        <f aca="false">F72*5</f>
        <v>98770</v>
      </c>
      <c r="P72" s="9" t="n">
        <f aca="false">O72/O71</f>
        <v>1.0294286246045</v>
      </c>
      <c r="Q72" s="9" t="n">
        <f aca="false">O72/(P72^B72)</f>
        <v>12968.4549985769</v>
      </c>
      <c r="R72" s="9" t="n">
        <f aca="false">EXP(((LN(Q72)+(B72*(LN(P72))))/B72))</f>
        <v>1.17856024235713</v>
      </c>
      <c r="S72" s="33" t="n">
        <f aca="false">((R72-I72)/R72)*100</f>
        <v>2.27296689510632</v>
      </c>
      <c r="T72" s="8" t="n">
        <f aca="false">F72*10</f>
        <v>197540</v>
      </c>
      <c r="U72" s="9" t="n">
        <f aca="false">T72/T71</f>
        <v>1.0294286246045</v>
      </c>
      <c r="V72" s="9" t="n">
        <f aca="false">T72/(U72^B72)</f>
        <v>25936.9099971538</v>
      </c>
      <c r="W72" s="9" t="n">
        <f aca="false">EXP(((LN(V72)+(B72*(LN(U72))))/B72))</f>
        <v>1.19028843783978</v>
      </c>
      <c r="X72" s="33" t="n">
        <f aca="false">((W72-I72)/W72)*100</f>
        <v>3.23589462905464</v>
      </c>
      <c r="Y72" s="8" t="n">
        <f aca="false">F72*15</f>
        <v>296310</v>
      </c>
      <c r="Z72" s="9" t="n">
        <f aca="false">Y72/Y71</f>
        <v>1.0294286246045</v>
      </c>
      <c r="AA72" s="9" t="n">
        <f aca="false">Y72/(Z72^B72)</f>
        <v>38905.3649957307</v>
      </c>
      <c r="AB72" s="9" t="n">
        <f aca="false">EXP(((LN(AA72)+(B72*(LN(Z72))))/B72))</f>
        <v>1.1972030219559</v>
      </c>
      <c r="AC72" s="33" t="n">
        <f aca="false">((AB72-I72)/AB72)*100</f>
        <v>3.79476687857127</v>
      </c>
      <c r="AD72" s="8" t="n">
        <f aca="false">F72*20</f>
        <v>395080</v>
      </c>
      <c r="AE72" s="9" t="n">
        <f aca="false">AD72/AD71</f>
        <v>1.0294286246045</v>
      </c>
      <c r="AF72" s="9" t="n">
        <f aca="false">AD72/(AE72^B72)</f>
        <v>51873.8199943076</v>
      </c>
      <c r="AG72" s="9" t="n">
        <f aca="false">EXP(((LN(AF72)+(B72*(LN(AE72))))/B72))</f>
        <v>1.20213334400411</v>
      </c>
      <c r="AH72" s="33" t="n">
        <f aca="false">((AG72-I72)/AG72)*100</f>
        <v>4.18933440668885</v>
      </c>
      <c r="AI72" s="8" t="n">
        <f aca="false">F72*25</f>
        <v>493850</v>
      </c>
      <c r="AJ72" s="9" t="n">
        <f aca="false">AI72/AI71</f>
        <v>1.0294286246045</v>
      </c>
      <c r="AK72" s="9" t="n">
        <f aca="false">AI72/(AJ72^B72)</f>
        <v>64842.2749928845</v>
      </c>
      <c r="AL72" s="9" t="n">
        <f aca="false">EXP(((LN(AK72)+(B72*(LN(AJ72))))/B72))</f>
        <v>1.20597157706828</v>
      </c>
      <c r="AM72" s="33" t="n">
        <f aca="false">((AL72-I72)/AL72)*100</f>
        <v>4.49427000515015</v>
      </c>
      <c r="AN72" s="8" t="n">
        <f aca="false">F72*30</f>
        <v>592620</v>
      </c>
      <c r="AO72" s="9" t="n">
        <f aca="false">AN72/AN71</f>
        <v>1.0294286246045</v>
      </c>
      <c r="AP72" s="9" t="n">
        <f aca="false">AN72/(AO72^B72)</f>
        <v>77810.7299914614</v>
      </c>
      <c r="AQ72" s="9" t="n">
        <f aca="false">EXP(((LN(AP72)+(B72*(LN(AO72))))/B72))</f>
        <v>1.20911673715627</v>
      </c>
      <c r="AR72" s="33" t="n">
        <f aca="false">((AQ72-I72)/AQ72)*100</f>
        <v>4.74269995481799</v>
      </c>
      <c r="AS72" s="8" t="n">
        <f aca="false">F72*40</f>
        <v>790160</v>
      </c>
      <c r="AT72" s="9" t="n">
        <f aca="false">AS72/AS71</f>
        <v>1.0294286246045</v>
      </c>
      <c r="AU72" s="9" t="n">
        <f aca="false">AS72/(AT72^B72)</f>
        <v>103747.639988615</v>
      </c>
      <c r="AV72" s="9" t="n">
        <f aca="false">EXP(((LN(AU72)+(B72*(LN(AT72))))/B72))</f>
        <v>1.21409612227202</v>
      </c>
      <c r="AW72" s="33" t="n">
        <f aca="false">((AV72-I72)/AV72)*100</f>
        <v>5.13337971510237</v>
      </c>
    </row>
    <row r="73" customFormat="false" ht="15" hidden="false" customHeight="false" outlineLevel="0" collapsed="false">
      <c r="A73" s="1" t="n">
        <v>43947</v>
      </c>
      <c r="B73" s="10" t="n">
        <f aca="false">B72+1</f>
        <v>71</v>
      </c>
      <c r="C73" s="2" t="n">
        <f aca="false">C72+1</f>
        <v>53</v>
      </c>
      <c r="D73" s="10" t="n">
        <v>18640</v>
      </c>
      <c r="E73" s="10" t="n">
        <f aca="false">D73-D72</f>
        <v>463</v>
      </c>
      <c r="F73" s="19" t="n">
        <f aca="false">AVERAGE(D73:D79)</f>
        <v>20311.8571428571</v>
      </c>
      <c r="G73" s="9" t="n">
        <f aca="false">F73/F72</f>
        <v>1.02824021174735</v>
      </c>
      <c r="H73" s="9" t="n">
        <f aca="false">F73/(G73^B73)</f>
        <v>2812.12208824215</v>
      </c>
      <c r="I73" s="9" t="n">
        <f aca="false">EXP(((LN(H73)+(B73*(LN(G73))))/B73))</f>
        <v>1.1499329809504</v>
      </c>
      <c r="J73" s="8" t="n">
        <f aca="false">F73*3</f>
        <v>60935.5714285714</v>
      </c>
      <c r="K73" s="9" t="n">
        <f aca="false">J73/J72</f>
        <v>1.02824021174735</v>
      </c>
      <c r="L73" s="9" t="n">
        <f aca="false">J73/(K73^B73)</f>
        <v>8436.36626472645</v>
      </c>
      <c r="M73" s="9" t="n">
        <f aca="false">EXP(((LN(L73)+(B73*(LN(K73))))/B73))</f>
        <v>1.16786474333234</v>
      </c>
      <c r="N73" s="33" t="n">
        <f aca="false">((M73-I73)/M73)*100</f>
        <v>1.53543143453165</v>
      </c>
      <c r="O73" s="8" t="n">
        <f aca="false">F73*5</f>
        <v>101559.285714286</v>
      </c>
      <c r="P73" s="9" t="n">
        <f aca="false">O73/O72</f>
        <v>1.02824021174735</v>
      </c>
      <c r="Q73" s="9" t="n">
        <f aca="false">O73/(P73^B73)</f>
        <v>14060.6104412107</v>
      </c>
      <c r="R73" s="9" t="n">
        <f aca="false">EXP(((LN(Q73)+(B73*(LN(P73))))/B73))</f>
        <v>1.17629751079894</v>
      </c>
      <c r="S73" s="33" t="n">
        <f aca="false">((R73-I73)/R73)*100</f>
        <v>2.24131476998779</v>
      </c>
      <c r="T73" s="8" t="n">
        <f aca="false">F73*10</f>
        <v>203118.571428571</v>
      </c>
      <c r="U73" s="9" t="n">
        <f aca="false">T73/T72</f>
        <v>1.02824021174735</v>
      </c>
      <c r="V73" s="9" t="n">
        <f aca="false">T73/(U73^B73)</f>
        <v>28121.2208824215</v>
      </c>
      <c r="W73" s="9" t="n">
        <f aca="false">EXP(((LN(V73)+(B73*(LN(U73))))/B73))</f>
        <v>1.18783751440536</v>
      </c>
      <c r="X73" s="33" t="n">
        <f aca="false">((W73-I73)/W73)*100</f>
        <v>3.19105374222235</v>
      </c>
      <c r="Y73" s="8" t="n">
        <f aca="false">F73*15</f>
        <v>304677.857142857</v>
      </c>
      <c r="Z73" s="9" t="n">
        <f aca="false">Y73/Y72</f>
        <v>1.02824021174735</v>
      </c>
      <c r="AA73" s="9" t="n">
        <f aca="false">Y73/(Z73^B73)</f>
        <v>42181.8313236322</v>
      </c>
      <c r="AB73" s="9" t="n">
        <f aca="false">EXP(((LN(AA73)+(B73*(LN(Z73))))/B73))</f>
        <v>1.19464039495265</v>
      </c>
      <c r="AC73" s="33" t="n">
        <f aca="false">((AB73-I73)/AB73)*100</f>
        <v>3.74233235299425</v>
      </c>
      <c r="AD73" s="8" t="n">
        <f aca="false">F73*20</f>
        <v>406237.142857143</v>
      </c>
      <c r="AE73" s="9" t="n">
        <f aca="false">AD73/AD72</f>
        <v>1.02824021174735</v>
      </c>
      <c r="AF73" s="9" t="n">
        <f aca="false">AD73/(AE73^B73)</f>
        <v>56242.441764843</v>
      </c>
      <c r="AG73" s="9" t="n">
        <f aca="false">EXP(((LN(AF73)+(B73*(LN(AE73))))/B73))</f>
        <v>1.19949073059789</v>
      </c>
      <c r="AH73" s="33" t="n">
        <f aca="false">((AG73-I73)/AG73)*100</f>
        <v>4.13156587069095</v>
      </c>
      <c r="AI73" s="8" t="n">
        <f aca="false">F73*25</f>
        <v>507796.428571429</v>
      </c>
      <c r="AJ73" s="9" t="n">
        <f aca="false">AI73/AI72</f>
        <v>1.02824021174735</v>
      </c>
      <c r="AK73" s="9" t="n">
        <f aca="false">AI73/(AJ73^B73)</f>
        <v>70303.0522060537</v>
      </c>
      <c r="AL73" s="9" t="n">
        <f aca="false">EXP(((LN(AK73)+(B73*(LN(AJ73))))/B73))</f>
        <v>1.20326650059918</v>
      </c>
      <c r="AM73" s="33" t="n">
        <f aca="false">((AL73-I73)/AL73)*100</f>
        <v>4.43239462099395</v>
      </c>
      <c r="AN73" s="8" t="n">
        <f aca="false">F73*30</f>
        <v>609355.714285714</v>
      </c>
      <c r="AO73" s="9" t="n">
        <f aca="false">AN73/AN72</f>
        <v>1.02824021174735</v>
      </c>
      <c r="AP73" s="9" t="n">
        <f aca="false">AN73/(AO73^B73)</f>
        <v>84363.6626472645</v>
      </c>
      <c r="AQ73" s="9" t="n">
        <f aca="false">EXP(((LN(AP73)+(B73*(LN(AO73))))/B73))</f>
        <v>1.20636035043973</v>
      </c>
      <c r="AR73" s="33" t="n">
        <f aca="false">((AQ73-I73)/AQ73)*100</f>
        <v>4.67748873450311</v>
      </c>
      <c r="AS73" s="8" t="n">
        <f aca="false">F73*40</f>
        <v>812474.285714286</v>
      </c>
      <c r="AT73" s="9" t="n">
        <f aca="false">AS73/AS72</f>
        <v>1.02824021174735</v>
      </c>
      <c r="AU73" s="9" t="n">
        <f aca="false">AS73/(AT73^B73)</f>
        <v>112484.883529686</v>
      </c>
      <c r="AV73" s="9" t="n">
        <f aca="false">EXP(((LN(AU73)+(B73*(LN(AT73))))/B73))</f>
        <v>1.21125827004253</v>
      </c>
      <c r="AW73" s="33" t="n">
        <f aca="false">((AV73-I73)/AV73)*100</f>
        <v>5.06294079544037</v>
      </c>
    </row>
    <row r="74" customFormat="false" ht="15" hidden="false" customHeight="false" outlineLevel="0" collapsed="false">
      <c r="A74" s="1" t="n">
        <v>43948</v>
      </c>
      <c r="B74" s="10" t="n">
        <f aca="false">B73+1</f>
        <v>72</v>
      </c>
      <c r="C74" s="2" t="n">
        <f aca="false">C73+1</f>
        <v>54</v>
      </c>
      <c r="D74" s="10" t="n">
        <v>18926</v>
      </c>
      <c r="E74" s="10" t="n">
        <f aca="false">D74-D73</f>
        <v>286</v>
      </c>
      <c r="F74" s="19" t="n">
        <f aca="false">AVERAGE(D74:D80)</f>
        <v>20837.1428571429</v>
      </c>
      <c r="G74" s="9" t="n">
        <f aca="false">F74/F73</f>
        <v>1.02586103823945</v>
      </c>
      <c r="H74" s="9" t="n">
        <f aca="false">F74/(G74^B74)</f>
        <v>3314.84778501439</v>
      </c>
      <c r="I74" s="9" t="n">
        <f aca="false">EXP(((LN(H74)+(B74*(LN(G74))))/B74))</f>
        <v>1.14811096177648</v>
      </c>
      <c r="J74" s="8" t="n">
        <f aca="false">F74*3</f>
        <v>62511.4285714286</v>
      </c>
      <c r="K74" s="9" t="n">
        <f aca="false">J74/J73</f>
        <v>1.02586103823945</v>
      </c>
      <c r="L74" s="9" t="n">
        <f aca="false">J74/(K74^B74)</f>
        <v>9944.54335504318</v>
      </c>
      <c r="M74" s="9" t="n">
        <f aca="false">EXP(((LN(L74)+(B74*(LN(K74))))/B74))</f>
        <v>1.16576375258441</v>
      </c>
      <c r="N74" s="33" t="n">
        <f aca="false">((M74-I74)/M74)*100</f>
        <v>1.51426828710305</v>
      </c>
      <c r="O74" s="8" t="n">
        <f aca="false">F74*5</f>
        <v>104185.714285714</v>
      </c>
      <c r="P74" s="9" t="n">
        <f aca="false">O74/O73</f>
        <v>1.02586103823945</v>
      </c>
      <c r="Q74" s="9" t="n">
        <f aca="false">O74/(P74^B74)</f>
        <v>16574.2389250722</v>
      </c>
      <c r="R74" s="9" t="n">
        <f aca="false">EXP(((LN(Q74)+(B74*(LN(P74))))/B74))</f>
        <v>1.17406402320545</v>
      </c>
      <c r="S74" s="33" t="n">
        <f aca="false">((R74-I74)/R74)*100</f>
        <v>2.21053204220538</v>
      </c>
      <c r="T74" s="8" t="n">
        <f aca="false">F74*10</f>
        <v>208371.428571429</v>
      </c>
      <c r="U74" s="9" t="n">
        <f aca="false">T74/T73</f>
        <v>1.02586103823945</v>
      </c>
      <c r="V74" s="9" t="n">
        <f aca="false">T74/(U74^B74)</f>
        <v>33148.4778501444</v>
      </c>
      <c r="W74" s="9" t="n">
        <f aca="false">EXP(((LN(V74)+(B74*(LN(U74))))/B74))</f>
        <v>1.18542137054632</v>
      </c>
      <c r="X74" s="33" t="n">
        <f aca="false">((W74-I74)/W74)*100</f>
        <v>3.14743851400655</v>
      </c>
      <c r="Y74" s="8" t="n">
        <f aca="false">F74*15</f>
        <v>312557.142857143</v>
      </c>
      <c r="Z74" s="9" t="n">
        <f aca="false">Y74/Y73</f>
        <v>1.02586103823945</v>
      </c>
      <c r="AA74" s="9" t="n">
        <f aca="false">Y74/(Z74^B74)</f>
        <v>49722.7167752159</v>
      </c>
      <c r="AB74" s="9" t="n">
        <f aca="false">EXP(((LN(AA74)+(B74*(LN(Z74))))/B74))</f>
        <v>1.19211585555159</v>
      </c>
      <c r="AC74" s="33" t="n">
        <f aca="false">((AB74-I74)/AB74)*100</f>
        <v>3.69132694361708</v>
      </c>
      <c r="AD74" s="8" t="n">
        <f aca="false">F74*20</f>
        <v>416742.857142857</v>
      </c>
      <c r="AE74" s="9" t="n">
        <f aca="false">AD74/AD73</f>
        <v>1.02586103823945</v>
      </c>
      <c r="AF74" s="9" t="n">
        <f aca="false">AD74/(AE74^B74)</f>
        <v>66296.9557002889</v>
      </c>
      <c r="AG74" s="9" t="n">
        <f aca="false">EXP(((LN(AF74)+(B74*(LN(AE74))))/B74))</f>
        <v>1.19688858356409</v>
      </c>
      <c r="AH74" s="33" t="n">
        <f aca="false">((AG74-I74)/AG74)*100</f>
        <v>4.07536862306399</v>
      </c>
      <c r="AI74" s="8" t="n">
        <f aca="false">F74*25</f>
        <v>520928.571428571</v>
      </c>
      <c r="AJ74" s="9" t="n">
        <f aca="false">AI74/AI73</f>
        <v>1.02586103823945</v>
      </c>
      <c r="AK74" s="9" t="n">
        <f aca="false">AI74/(AJ74^B74)</f>
        <v>82871.1946253598</v>
      </c>
      <c r="AL74" s="9" t="n">
        <f aca="false">EXP(((LN(AK74)+(B74*(LN(AJ74))))/B74))</f>
        <v>1.200603753885</v>
      </c>
      <c r="AM74" s="33" t="n">
        <f aca="false">((AL74-I74)/AL74)*100</f>
        <v>4.37219956531462</v>
      </c>
      <c r="AN74" s="8" t="n">
        <f aca="false">F74*30</f>
        <v>625114.285714286</v>
      </c>
      <c r="AO74" s="9" t="n">
        <f aca="false">AN74/AN73</f>
        <v>1.02586103823945</v>
      </c>
      <c r="AP74" s="9" t="n">
        <f aca="false">AN74/(AO74^B74)</f>
        <v>99445.4335504318</v>
      </c>
      <c r="AQ74" s="9" t="n">
        <f aca="false">EXP(((LN(AP74)+(B74*(LN(AO74))))/B74))</f>
        <v>1.2036478278925</v>
      </c>
      <c r="AR74" s="33" t="n">
        <f aca="false">((AQ74-I74)/AQ74)*100</f>
        <v>4.61404613783592</v>
      </c>
      <c r="AS74" s="8" t="n">
        <f aca="false">F74*40</f>
        <v>833485.714285714</v>
      </c>
      <c r="AT74" s="9" t="n">
        <f aca="false">AS74/AS73</f>
        <v>1.02586103823945</v>
      </c>
      <c r="AU74" s="9" t="n">
        <f aca="false">AS74/(AT74^B74)</f>
        <v>132593.911400578</v>
      </c>
      <c r="AV74" s="9" t="n">
        <f aca="false">EXP(((LN(AU74)+(B74*(LN(AT74))))/B74))</f>
        <v>1.20846672504802</v>
      </c>
      <c r="AW74" s="33" t="n">
        <f aca="false">((AV74-I74)/AV74)*100</f>
        <v>4.99440837058545</v>
      </c>
    </row>
    <row r="75" customFormat="false" ht="15" hidden="false" customHeight="false" outlineLevel="0" collapsed="false">
      <c r="A75" s="1" t="n">
        <v>43949</v>
      </c>
      <c r="B75" s="10" t="n">
        <f aca="false">B74+1</f>
        <v>73</v>
      </c>
      <c r="C75" s="2" t="n">
        <f aca="false">C74+1</f>
        <v>55</v>
      </c>
      <c r="D75" s="10" t="n">
        <v>19621</v>
      </c>
      <c r="E75" s="10" t="n">
        <f aca="false">D75-D74</f>
        <v>695</v>
      </c>
      <c r="F75" s="19" t="n">
        <f aca="false">AVERAGE(D75:D81)</f>
        <v>21379.2857142857</v>
      </c>
      <c r="G75" s="9" t="n">
        <f aca="false">F75/F74</f>
        <v>1.02601809954751</v>
      </c>
      <c r="H75" s="9" t="n">
        <f aca="false">F75/(G75^B75)</f>
        <v>3278.51052203392</v>
      </c>
      <c r="I75" s="9" t="n">
        <f aca="false">EXP(((LN(H75)+(B75*(LN(G75))))/B75))</f>
        <v>1.14634403435584</v>
      </c>
      <c r="J75" s="8" t="n">
        <f aca="false">F75*3</f>
        <v>64137.8571428572</v>
      </c>
      <c r="K75" s="9" t="n">
        <f aca="false">J75/J74</f>
        <v>1.02601809954751</v>
      </c>
      <c r="L75" s="9" t="n">
        <f aca="false">J75/(K75^B75)</f>
        <v>9835.53156610175</v>
      </c>
      <c r="M75" s="9" t="n">
        <f aca="false">EXP(((LN(L75)+(B75*(LN(K75))))/B75))</f>
        <v>1.16372638954006</v>
      </c>
      <c r="N75" s="33" t="n">
        <f aca="false">((M75-I75)/M75)*100</f>
        <v>1.493680588535</v>
      </c>
      <c r="O75" s="8" t="n">
        <f aca="false">F75*5</f>
        <v>106896.428571429</v>
      </c>
      <c r="P75" s="9" t="n">
        <f aca="false">O75/O74</f>
        <v>1.02601809954751</v>
      </c>
      <c r="Q75" s="9" t="n">
        <f aca="false">O75/(P75^B75)</f>
        <v>16392.5526101696</v>
      </c>
      <c r="R75" s="9" t="n">
        <f aca="false">EXP(((LN(Q75)+(B75*(LN(P75))))/B75))</f>
        <v>1.17189825287142</v>
      </c>
      <c r="S75" s="33" t="n">
        <f aca="false">((R75-I75)/R75)*100</f>
        <v>2.18058337854568</v>
      </c>
      <c r="T75" s="8" t="n">
        <f aca="false">F75*10</f>
        <v>213792.857142857</v>
      </c>
      <c r="U75" s="9" t="n">
        <f aca="false">T75/T74</f>
        <v>1.02601809954751</v>
      </c>
      <c r="V75" s="9" t="n">
        <f aca="false">T75/(U75^B75)</f>
        <v>32785.1052203392</v>
      </c>
      <c r="W75" s="9" t="n">
        <f aca="false">EXP(((LN(V75)+(B75*(LN(U75))))/B75))</f>
        <v>1.18307861803824</v>
      </c>
      <c r="X75" s="33" t="n">
        <f aca="false">((W75-I75)/W75)*100</f>
        <v>3.10499937386305</v>
      </c>
      <c r="Y75" s="8" t="n">
        <f aca="false">F75*15</f>
        <v>320689.285714286</v>
      </c>
      <c r="Z75" s="9" t="n">
        <f aca="false">Y75/Y74</f>
        <v>1.02601809954751</v>
      </c>
      <c r="AA75" s="9" t="n">
        <f aca="false">Y75/(Z75^B75)</f>
        <v>49177.6578305095</v>
      </c>
      <c r="AB75" s="9" t="n">
        <f aca="false">EXP(((LN(AA75)+(B75*(LN(Z75))))/B75))</f>
        <v>1.18966809426343</v>
      </c>
      <c r="AC75" s="33" t="n">
        <f aca="false">((AB75-I75)/AB75)*100</f>
        <v>3.64169301643854</v>
      </c>
      <c r="AD75" s="8" t="n">
        <f aca="false">F75*20</f>
        <v>427585.714285714</v>
      </c>
      <c r="AE75" s="9" t="n">
        <f aca="false">AD75/AD74</f>
        <v>1.02601809954751</v>
      </c>
      <c r="AF75" s="9" t="n">
        <f aca="false">AD75/(AE75^B75)</f>
        <v>65570.2104406783</v>
      </c>
      <c r="AG75" s="9" t="n">
        <f aca="false">EXP(((LN(AF75)+(B75*(LN(AE75))))/B75))</f>
        <v>1.19436564823758</v>
      </c>
      <c r="AH75" s="33" t="n">
        <f aca="false">((AG75-I75)/AG75)*100</f>
        <v>4.02067942531658</v>
      </c>
      <c r="AI75" s="8" t="n">
        <f aca="false">F75*25</f>
        <v>534482.142857143</v>
      </c>
      <c r="AJ75" s="9" t="n">
        <f aca="false">AI75/AI74</f>
        <v>1.02601809954751</v>
      </c>
      <c r="AK75" s="9" t="n">
        <f aca="false">AI75/(AJ75^B75)</f>
        <v>81962.7630508479</v>
      </c>
      <c r="AL75" s="9" t="n">
        <f aca="false">EXP(((LN(AK75)+(B75*(LN(AJ75))))/B75))</f>
        <v>1.19802212418265</v>
      </c>
      <c r="AM75" s="33" t="n">
        <f aca="false">((AL75-I75)/AL75)*100</f>
        <v>4.31361731838347</v>
      </c>
      <c r="AN75" s="8" t="n">
        <f aca="false">F75*30</f>
        <v>641378.571428571</v>
      </c>
      <c r="AO75" s="9" t="n">
        <f aca="false">AN75/AN74</f>
        <v>1.02601809954751</v>
      </c>
      <c r="AP75" s="9" t="n">
        <f aca="false">AN75/(AO75^B75)</f>
        <v>98355.315661019</v>
      </c>
      <c r="AQ75" s="9" t="n">
        <f aca="false">EXP(((LN(AP75)+(B75*(LN(AO75))))/B75))</f>
        <v>1.20101799062908</v>
      </c>
      <c r="AR75" s="33" t="n">
        <f aca="false">((AQ75-I75)/AQ75)*100</f>
        <v>4.55230118947653</v>
      </c>
      <c r="AS75" s="8" t="n">
        <f aca="false">F75*40</f>
        <v>855171.428571429</v>
      </c>
      <c r="AT75" s="9" t="n">
        <f aca="false">AS75/AS74</f>
        <v>1.02601809954751</v>
      </c>
      <c r="AU75" s="9" t="n">
        <f aca="false">AS75/(AT75^B75)</f>
        <v>131140.420881357</v>
      </c>
      <c r="AV75" s="9" t="n">
        <f aca="false">EXP(((LN(AU75)+(B75*(LN(AT75))))/B75))</f>
        <v>1.20576036109535</v>
      </c>
      <c r="AW75" s="33" t="n">
        <f aca="false">((AV75-I75)/AV75)*100</f>
        <v>4.92770608958593</v>
      </c>
    </row>
    <row r="76" customFormat="false" ht="15" hidden="false" customHeight="false" outlineLevel="0" collapsed="false">
      <c r="A76" s="1" t="n">
        <v>43950</v>
      </c>
      <c r="B76" s="10" t="n">
        <f aca="false">B75+1</f>
        <v>74</v>
      </c>
      <c r="C76" s="2" t="n">
        <f aca="false">C75+1</f>
        <v>56</v>
      </c>
      <c r="D76" s="10" t="n">
        <v>20302</v>
      </c>
      <c r="E76" s="10" t="n">
        <f aca="false">D76-D75</f>
        <v>681</v>
      </c>
      <c r="F76" s="19" t="n">
        <f aca="false">AVERAGE(D76:D82)</f>
        <v>21892.8571428571</v>
      </c>
      <c r="G76" s="9" t="n">
        <f aca="false">F76/F75</f>
        <v>1.02402191707594</v>
      </c>
      <c r="H76" s="9" t="n">
        <f aca="false">F76/(G76^B76)</f>
        <v>3779.35598900873</v>
      </c>
      <c r="I76" s="9" t="n">
        <f aca="false">EXP(((LN(H76)+(B76*(LN(G76))))/B76))</f>
        <v>1.14459734903633</v>
      </c>
      <c r="J76" s="8" t="n">
        <f aca="false">F76*3</f>
        <v>65678.5714285714</v>
      </c>
      <c r="K76" s="9" t="n">
        <f aca="false">J76/J75</f>
        <v>1.02402191707594</v>
      </c>
      <c r="L76" s="9" t="n">
        <f aca="false">J76/(K76^B76)</f>
        <v>11338.0679670262</v>
      </c>
      <c r="M76" s="9" t="n">
        <f aca="false">EXP(((LN(L76)+(B76*(LN(K76))))/B76))</f>
        <v>1.16171693468982</v>
      </c>
      <c r="N76" s="33" t="n">
        <f aca="false">((M76-I76)/M76)*100</f>
        <v>1.47364518346005</v>
      </c>
      <c r="O76" s="8" t="n">
        <f aca="false">F76*5</f>
        <v>109464.285714286</v>
      </c>
      <c r="P76" s="9" t="n">
        <f aca="false">O76/O75</f>
        <v>1.02402191707594</v>
      </c>
      <c r="Q76" s="9" t="n">
        <f aca="false">O76/(P76^B76)</f>
        <v>18896.7799450437</v>
      </c>
      <c r="R76" s="9" t="n">
        <f aca="false">EXP(((LN(Q76)+(B76*(LN(P76))))/B76))</f>
        <v>1.16976406649632</v>
      </c>
      <c r="S76" s="33" t="n">
        <f aca="false">((R76-I76)/R76)*100</f>
        <v>2.15143533476536</v>
      </c>
      <c r="T76" s="8" t="n">
        <f aca="false">F76*10</f>
        <v>218928.571428571</v>
      </c>
      <c r="U76" s="9" t="n">
        <f aca="false">T76/T75</f>
        <v>1.02402191707594</v>
      </c>
      <c r="V76" s="9" t="n">
        <f aca="false">T76/(U76^B76)</f>
        <v>37793.5598900873</v>
      </c>
      <c r="W76" s="9" t="n">
        <f aca="false">EXP(((LN(V76)+(B76*(LN(U76))))/B76))</f>
        <v>1.18077255242828</v>
      </c>
      <c r="X76" s="33" t="n">
        <f aca="false">((W76-I76)/W76)*100</f>
        <v>3.06368938857488</v>
      </c>
      <c r="Y76" s="8" t="n">
        <f aca="false">F76*15</f>
        <v>328392.857142857</v>
      </c>
      <c r="Z76" s="9" t="n">
        <f aca="false">Y76/Y75</f>
        <v>1.02402191707594</v>
      </c>
      <c r="AA76" s="9" t="n">
        <f aca="false">Y76/(Z76^B76)</f>
        <v>56690.339835131</v>
      </c>
      <c r="AB76" s="9" t="n">
        <f aca="false">EXP(((LN(AA76)+(B76*(LN(Z76))))/B76))</f>
        <v>1.18726006729313</v>
      </c>
      <c r="AC76" s="33" t="n">
        <f aca="false">((AB76-I76)/AB76)*100</f>
        <v>3.59337599503936</v>
      </c>
      <c r="AD76" s="8" t="n">
        <f aca="false">F76*20</f>
        <v>437857.142857143</v>
      </c>
      <c r="AE76" s="9" t="n">
        <f aca="false">AD76/AD75</f>
        <v>1.02402191707594</v>
      </c>
      <c r="AF76" s="9" t="n">
        <f aca="false">AD76/(AE76^B76)</f>
        <v>75587.1197801746</v>
      </c>
      <c r="AG76" s="9" t="n">
        <f aca="false">EXP(((LN(AF76)+(B76*(LN(AE76))))/B76))</f>
        <v>1.1918846376808</v>
      </c>
      <c r="AH76" s="33" t="n">
        <f aca="false">((AG76-I76)/AG76)*100</f>
        <v>3.96743838703135</v>
      </c>
      <c r="AI76" s="8" t="n">
        <f aca="false">F76*25</f>
        <v>547321.428571429</v>
      </c>
      <c r="AJ76" s="9" t="n">
        <f aca="false">AI76/AI75</f>
        <v>1.02402191707594</v>
      </c>
      <c r="AK76" s="9" t="n">
        <f aca="false">AI76/(AJ76^B76)</f>
        <v>94483.8997252182</v>
      </c>
      <c r="AL76" s="9" t="n">
        <f aca="false">EXP(((LN(AK76)+(B76*(LN(AJ76))))/B76))</f>
        <v>1.19548413458939</v>
      </c>
      <c r="AM76" s="33" t="n">
        <f aca="false">((AL76-I76)/AL76)*100</f>
        <v>4.25658392953394</v>
      </c>
      <c r="AN76" s="8" t="n">
        <f aca="false">F76*30</f>
        <v>656785.714285714</v>
      </c>
      <c r="AO76" s="9" t="n">
        <f aca="false">AN76/AN75</f>
        <v>1.02402191707594</v>
      </c>
      <c r="AP76" s="9" t="n">
        <f aca="false">AN76/(AO76^B76)</f>
        <v>113380.679670262</v>
      </c>
      <c r="AQ76" s="9" t="n">
        <f aca="false">EXP(((LN(AP76)+(B76*(LN(AO76))))/B76))</f>
        <v>1.19843320564018</v>
      </c>
      <c r="AR76" s="33" t="n">
        <f aca="false">((AQ76-I76)/AQ76)*100</f>
        <v>4.492186660924</v>
      </c>
      <c r="AS76" s="8" t="n">
        <f aca="false">F76*40</f>
        <v>875714.285714286</v>
      </c>
      <c r="AT76" s="9" t="n">
        <f aca="false">AS76/AS75</f>
        <v>1.02402191707594</v>
      </c>
      <c r="AU76" s="9" t="n">
        <f aca="false">AS76/(AT76^B76)</f>
        <v>151174.239560349</v>
      </c>
      <c r="AV76" s="9" t="n">
        <f aca="false">EXP(((LN(AU76)+(B76*(LN(AT76))))/B76))</f>
        <v>1.20310129721261</v>
      </c>
      <c r="AW76" s="33" t="n">
        <f aca="false">((AV76-I76)/AV76)*100</f>
        <v>4.86276162379896</v>
      </c>
    </row>
    <row r="77" customFormat="false" ht="15" hidden="false" customHeight="false" outlineLevel="0" collapsed="false">
      <c r="A77" s="1" t="n">
        <v>43951</v>
      </c>
      <c r="B77" s="10" t="n">
        <f aca="false">B76+1</f>
        <v>75</v>
      </c>
      <c r="C77" s="2" t="n">
        <f aca="false">C76+1</f>
        <v>57</v>
      </c>
      <c r="D77" s="10" t="n">
        <v>21092</v>
      </c>
      <c r="E77" s="10" t="n">
        <f aca="false">D77-D76</f>
        <v>790</v>
      </c>
      <c r="F77" s="19" t="n">
        <f aca="false">AVERAGE(D77:D83)</f>
        <v>22409.4285714286</v>
      </c>
      <c r="G77" s="9" t="n">
        <f aca="false">F77/F76</f>
        <v>1.02359543230016</v>
      </c>
      <c r="H77" s="9" t="n">
        <f aca="false">F77/(G77^B77)</f>
        <v>3897.67246337191</v>
      </c>
      <c r="I77" s="9" t="n">
        <f aca="false">EXP(((LN(H77)+(B77*(LN(G77))))/B77))</f>
        <v>1.14289345003667</v>
      </c>
      <c r="J77" s="8" t="n">
        <f aca="false">F77*3</f>
        <v>67228.2857142857</v>
      </c>
      <c r="K77" s="9" t="n">
        <f aca="false">J77/J76</f>
        <v>1.02359543230016</v>
      </c>
      <c r="L77" s="9" t="n">
        <f aca="false">J77/(K77^B77)</f>
        <v>11693.0173901157</v>
      </c>
      <c r="M77" s="9" t="n">
        <f aca="false">EXP(((LN(L77)+(B77*(LN(K77))))/B77))</f>
        <v>1.15975795602963</v>
      </c>
      <c r="N77" s="33" t="n">
        <f aca="false">((M77-I77)/M77)*100</f>
        <v>1.45414014237095</v>
      </c>
      <c r="O77" s="8" t="n">
        <f aca="false">F77*5</f>
        <v>112047.142857143</v>
      </c>
      <c r="P77" s="9" t="n">
        <f aca="false">O77/O76</f>
        <v>1.02359543230016</v>
      </c>
      <c r="Q77" s="9" t="n">
        <f aca="false">O77/(P77^B77)</f>
        <v>19488.3623168595</v>
      </c>
      <c r="R77" s="9" t="n">
        <f aca="false">EXP(((LN(Q77)+(B77*(LN(P77))))/B77))</f>
        <v>1.16768403878071</v>
      </c>
      <c r="S77" s="33" t="n">
        <f aca="false">((R77-I77)/R77)*100</f>
        <v>2.12305623102689</v>
      </c>
      <c r="T77" s="8" t="n">
        <f aca="false">F77*10</f>
        <v>224094.285714286</v>
      </c>
      <c r="U77" s="9" t="n">
        <f aca="false">T77/T76</f>
        <v>1.02359543230016</v>
      </c>
      <c r="V77" s="9" t="n">
        <f aca="false">T77/(U77^B77)</f>
        <v>38976.7246337191</v>
      </c>
      <c r="W77" s="9" t="n">
        <f aca="false">EXP(((LN(V77)+(B77*(LN(U77))))/B77))</f>
        <v>1.17852575295906</v>
      </c>
      <c r="X77" s="33" t="n">
        <f aca="false">((W77-I77)/W77)*100</f>
        <v>3.02346408917508</v>
      </c>
      <c r="Y77" s="8" t="n">
        <f aca="false">F77*15</f>
        <v>336141.428571429</v>
      </c>
      <c r="Z77" s="9" t="n">
        <f aca="false">Y77/Y76</f>
        <v>1.02359543230016</v>
      </c>
      <c r="AA77" s="9" t="n">
        <f aca="false">Y77/(Z77^B77)</f>
        <v>58465.0869505786</v>
      </c>
      <c r="AB77" s="9" t="n">
        <f aca="false">EXP(((LN(AA77)+(B77*(LN(Z77))))/B77))</f>
        <v>1.18491435405575</v>
      </c>
      <c r="AC77" s="33" t="n">
        <f aca="false">((AB77-I77)/AB77)*100</f>
        <v>3.54632416049736</v>
      </c>
      <c r="AD77" s="8" t="n">
        <f aca="false">F77*20</f>
        <v>448188.571428572</v>
      </c>
      <c r="AE77" s="9" t="n">
        <f aca="false">AD77/AD76</f>
        <v>1.02359543230016</v>
      </c>
      <c r="AF77" s="9" t="n">
        <f aca="false">AD77/(AE77^B77)</f>
        <v>77953.4492674381</v>
      </c>
      <c r="AG77" s="9" t="n">
        <f aca="false">EXP(((LN(AF77)+(B77*(LN(AE77))))/B77))</f>
        <v>1.18946813029836</v>
      </c>
      <c r="AH77" s="33" t="n">
        <f aca="false">((AG77-I77)/AG77)*100</f>
        <v>3.91558874721712</v>
      </c>
      <c r="AI77" s="8" t="n">
        <f aca="false">F77*25</f>
        <v>560235.714285714</v>
      </c>
      <c r="AJ77" s="9" t="n">
        <f aca="false">AI77/AI76</f>
        <v>1.02359543230016</v>
      </c>
      <c r="AK77" s="9" t="n">
        <f aca="false">AI77/(AJ77^B77)</f>
        <v>97441.8115842976</v>
      </c>
      <c r="AL77" s="9" t="n">
        <f aca="false">EXP(((LN(AK77)+(B77*(LN(AJ77))))/B77))</f>
        <v>1.19301236207057</v>
      </c>
      <c r="AM77" s="33" t="n">
        <f aca="false">((AL77-I77)/AL77)*100</f>
        <v>4.20103878445276</v>
      </c>
      <c r="AN77" s="8" t="n">
        <f aca="false">F77*30</f>
        <v>672282.857142857</v>
      </c>
      <c r="AO77" s="9" t="n">
        <f aca="false">AN77/AN76</f>
        <v>1.02359543230016</v>
      </c>
      <c r="AP77" s="9" t="n">
        <f aca="false">AN77/(AO77^B77)</f>
        <v>116930.173901157</v>
      </c>
      <c r="AQ77" s="9" t="n">
        <f aca="false">EXP(((LN(AP77)+(B77*(LN(AO77))))/B77))</f>
        <v>1.19591604828625</v>
      </c>
      <c r="AR77" s="33" t="n">
        <f aca="false">((AQ77-I77)/AQ77)*100</f>
        <v>4.43363882653514</v>
      </c>
      <c r="AS77" s="8" t="n">
        <f aca="false">F77*40</f>
        <v>896377.142857143</v>
      </c>
      <c r="AT77" s="9" t="n">
        <f aca="false">AS77/AS76</f>
        <v>1.02359543230016</v>
      </c>
      <c r="AU77" s="9" t="n">
        <f aca="false">AS77/(AT77^B77)</f>
        <v>155906.898534876</v>
      </c>
      <c r="AV77" s="9" t="n">
        <f aca="false">EXP(((LN(AU77)+(B77*(LN(AT77))))/B77))</f>
        <v>1.20051210543604</v>
      </c>
      <c r="AW77" s="33" t="n">
        <f aca="false">((AV77-I77)/AV77)*100</f>
        <v>4.79950640551424</v>
      </c>
    </row>
    <row r="78" customFormat="false" ht="15" hidden="false" customHeight="false" outlineLevel="0" collapsed="false">
      <c r="A78" s="1" t="n">
        <v>43952</v>
      </c>
      <c r="B78" s="10" t="n">
        <f aca="false">B77+1</f>
        <v>76</v>
      </c>
      <c r="C78" s="2" t="n">
        <f aca="false">C77+1</f>
        <v>58</v>
      </c>
      <c r="D78" s="10" t="n">
        <v>21520</v>
      </c>
      <c r="E78" s="10" t="n">
        <f aca="false">D78-D77</f>
        <v>428</v>
      </c>
      <c r="F78" s="19" t="n">
        <f aca="false">AVERAGE(D78:D84)</f>
        <v>22913.8571428571</v>
      </c>
      <c r="G78" s="9" t="n">
        <f aca="false">F78/F77</f>
        <v>1.0225096579246</v>
      </c>
      <c r="H78" s="9" t="n">
        <f aca="false">F78/(G78^B78)</f>
        <v>4220.60176690317</v>
      </c>
      <c r="I78" s="9" t="n">
        <f aca="false">EXP(((LN(H78)+(B78*(LN(G78))))/B78))</f>
        <v>1.14122089098032</v>
      </c>
      <c r="J78" s="8" t="n">
        <f aca="false">F78*3</f>
        <v>68741.5714285714</v>
      </c>
      <c r="K78" s="9" t="n">
        <f aca="false">J78/J77</f>
        <v>1.0225096579246</v>
      </c>
      <c r="L78" s="9" t="n">
        <f aca="false">J78/(K78^B78)</f>
        <v>12661.8053007095</v>
      </c>
      <c r="M78" s="9" t="n">
        <f aca="false">EXP(((LN(L78)+(B78*(LN(K78))))/B78))</f>
        <v>1.15783753478184</v>
      </c>
      <c r="N78" s="33" t="n">
        <f aca="false">((M78-I78)/M78)*100</f>
        <v>1.4351446815595</v>
      </c>
      <c r="O78" s="8" t="n">
        <f aca="false">F78*5</f>
        <v>114569.285714286</v>
      </c>
      <c r="P78" s="9" t="n">
        <f aca="false">O78/O77</f>
        <v>1.0225096579246</v>
      </c>
      <c r="Q78" s="9" t="n">
        <f aca="false">O78/(P78^B78)</f>
        <v>21103.0088345162</v>
      </c>
      <c r="R78" s="9" t="n">
        <f aca="false">EXP(((LN(Q78)+(B78*(LN(P78))))/B78))</f>
        <v>1.16564602471763</v>
      </c>
      <c r="S78" s="33" t="n">
        <f aca="false">((R78-I78)/R78)*100</f>
        <v>2.09541603706261</v>
      </c>
      <c r="T78" s="8" t="n">
        <f aca="false">F78*10</f>
        <v>229138.571428571</v>
      </c>
      <c r="U78" s="9" t="n">
        <f aca="false">T78/T77</f>
        <v>1.0225096579246</v>
      </c>
      <c r="V78" s="9" t="n">
        <f aca="false">T78/(U78^B78)</f>
        <v>42206.0176690324</v>
      </c>
      <c r="W78" s="9" t="n">
        <f aca="false">EXP(((LN(V78)+(B78*(LN(U78))))/B78))</f>
        <v>1.17632576082076</v>
      </c>
      <c r="X78" s="33" t="n">
        <f aca="false">((W78-I78)/W78)*100</f>
        <v>2.98428131132218</v>
      </c>
      <c r="Y78" s="8" t="n">
        <f aca="false">F78*15</f>
        <v>343707.857142857</v>
      </c>
      <c r="Z78" s="9" t="n">
        <f aca="false">Y78/Y77</f>
        <v>1.0225096579246</v>
      </c>
      <c r="AA78" s="9" t="n">
        <f aca="false">Y78/(Z78^B78)</f>
        <v>63309.0265035476</v>
      </c>
      <c r="AB78" s="9" t="n">
        <f aca="false">EXP(((LN(AA78)+(B78*(LN(Z78))))/B78))</f>
        <v>1.18261830847486</v>
      </c>
      <c r="AC78" s="33" t="n">
        <f aca="false">((AB78-I78)/AB78)*100</f>
        <v>3.50048846680969</v>
      </c>
      <c r="AD78" s="8" t="n">
        <f aca="false">F78*20</f>
        <v>458277.142857143</v>
      </c>
      <c r="AE78" s="9" t="n">
        <f aca="false">AD78/AD77</f>
        <v>1.0225096579246</v>
      </c>
      <c r="AF78" s="9" t="n">
        <f aca="false">AD78/(AE78^B78)</f>
        <v>84412.0353380649</v>
      </c>
      <c r="AG78" s="9" t="n">
        <f aca="false">EXP(((LN(AF78)+(B78*(LN(AE78))))/B78))</f>
        <v>1.18710334546522</v>
      </c>
      <c r="AH78" s="33" t="n">
        <f aca="false">((AG78-I78)/AG78)*100</f>
        <v>3.86507667257254</v>
      </c>
      <c r="AI78" s="8" t="n">
        <f aca="false">F78*25</f>
        <v>572846.428571429</v>
      </c>
      <c r="AJ78" s="9" t="n">
        <f aca="false">AI78/AI77</f>
        <v>1.0225096579246</v>
      </c>
      <c r="AK78" s="9" t="n">
        <f aca="false">AI78/(AJ78^B78)</f>
        <v>105515.044172579</v>
      </c>
      <c r="AL78" s="9" t="n">
        <f aca="false">EXP(((LN(AK78)+(B78*(LN(AJ78))))/B78))</f>
        <v>1.19059392066759</v>
      </c>
      <c r="AM78" s="33" t="n">
        <f aca="false">((AL78-I78)/AL78)*100</f>
        <v>4.14692439044144</v>
      </c>
      <c r="AN78" s="8" t="n">
        <f aca="false">F78*30</f>
        <v>687415.714285714</v>
      </c>
      <c r="AO78" s="9" t="n">
        <f aca="false">AN78/AN77</f>
        <v>1.0225096579246</v>
      </c>
      <c r="AP78" s="9" t="n">
        <f aca="false">AN78/(AO78^B78)</f>
        <v>126618.053007095</v>
      </c>
      <c r="AQ78" s="9" t="n">
        <f aca="false">EXP(((LN(AP78)+(B78*(LN(AO78))))/B78))</f>
        <v>1.19345354591179</v>
      </c>
      <c r="AR78" s="33" t="n">
        <f aca="false">((AQ78-I78)/AQ78)*100</f>
        <v>4.37659723835948</v>
      </c>
      <c r="AS78" s="8" t="n">
        <f aca="false">F78*40</f>
        <v>916554.285714286</v>
      </c>
      <c r="AT78" s="9" t="n">
        <f aca="false">AS78/AS77</f>
        <v>1.0225096579246</v>
      </c>
      <c r="AU78" s="9" t="n">
        <f aca="false">AS78/(AT78^B78)</f>
        <v>168824.07067613</v>
      </c>
      <c r="AV78" s="9" t="n">
        <f aca="false">EXP(((LN(AU78)+(B78*(LN(AT78))))/B78))</f>
        <v>1.19797967514668</v>
      </c>
      <c r="AW78" s="33" t="n">
        <f aca="false">((AV78-I78)/AV78)*100</f>
        <v>4.73787538669307</v>
      </c>
    </row>
    <row r="79" customFormat="false" ht="15" hidden="false" customHeight="false" outlineLevel="0" collapsed="false">
      <c r="A79" s="1" t="n">
        <v>43953</v>
      </c>
      <c r="B79" s="10" t="n">
        <f aca="false">B78+1</f>
        <v>77</v>
      </c>
      <c r="C79" s="2" t="n">
        <f aca="false">C78+1</f>
        <v>59</v>
      </c>
      <c r="D79" s="10" t="n">
        <v>22082</v>
      </c>
      <c r="E79" s="10" t="n">
        <f aca="false">D79-D78</f>
        <v>562</v>
      </c>
      <c r="F79" s="19" t="n">
        <f aca="false">AVERAGE(D79:D85)</f>
        <v>23448.8571428571</v>
      </c>
      <c r="G79" s="9" t="n">
        <f aca="false">F79/F78</f>
        <v>1.02334831698847</v>
      </c>
      <c r="H79" s="9" t="n">
        <f aca="false">F79/(G79^B79)</f>
        <v>3965.64420874664</v>
      </c>
      <c r="I79" s="9" t="n">
        <f aca="false">EXP(((LN(H79)+(B79*(LN(G79))))/B79))</f>
        <v>1.13960626213948</v>
      </c>
      <c r="J79" s="8" t="n">
        <f aca="false">F79*3</f>
        <v>70346.5714285714</v>
      </c>
      <c r="K79" s="9" t="n">
        <f aca="false">J79/J78</f>
        <v>1.02334831698847</v>
      </c>
      <c r="L79" s="9" t="n">
        <f aca="false">J79/(K79^B79)</f>
        <v>11896.9326262399</v>
      </c>
      <c r="M79" s="9" t="n">
        <f aca="false">EXP(((LN(L79)+(B79*(LN(K79))))/B79))</f>
        <v>1.15598236011773</v>
      </c>
      <c r="N79" s="33" t="n">
        <f aca="false">((M79-I79)/M79)*100</f>
        <v>1.41663908924901</v>
      </c>
      <c r="O79" s="8" t="n">
        <f aca="false">F79*5</f>
        <v>117244.285714286</v>
      </c>
      <c r="P79" s="9" t="n">
        <f aca="false">O79/O78</f>
        <v>1.02334831698847</v>
      </c>
      <c r="Q79" s="9" t="n">
        <f aca="false">O79/(P79^B79)</f>
        <v>19828.2210437332</v>
      </c>
      <c r="R79" s="9" t="n">
        <f aca="false">EXP(((LN(Q79)+(B79*(LN(P79))))/B79))</f>
        <v>1.16367675602064</v>
      </c>
      <c r="S79" s="33" t="n">
        <f aca="false">((R79-I79)/R79)*100</f>
        <v>2.06848626619203</v>
      </c>
      <c r="T79" s="8" t="n">
        <f aca="false">F79*10</f>
        <v>234488.571428571</v>
      </c>
      <c r="U79" s="9" t="n">
        <f aca="false">T79/T78</f>
        <v>1.02334831698847</v>
      </c>
      <c r="V79" s="9" t="n">
        <f aca="false">T79/(U79^B79)</f>
        <v>39656.4420874664</v>
      </c>
      <c r="W79" s="9" t="n">
        <f aca="false">EXP(((LN(V79)+(B79*(LN(U79))))/B79))</f>
        <v>1.17419936184346</v>
      </c>
      <c r="X79" s="33" t="n">
        <f aca="false">((W79-I79)/W79)*100</f>
        <v>2.94610104792358</v>
      </c>
      <c r="Y79" s="8" t="n">
        <f aca="false">F79*15</f>
        <v>351732.857142857</v>
      </c>
      <c r="Z79" s="9" t="n">
        <f aca="false">Y79/Y78</f>
        <v>1.02334831698847</v>
      </c>
      <c r="AA79" s="9" t="n">
        <f aca="false">Y79/(Z79^B79)</f>
        <v>59484.6631311995</v>
      </c>
      <c r="AB79" s="9" t="n">
        <f aca="false">EXP(((LN(AA79)+(B79*(LN(Z79))))/B79))</f>
        <v>1.18039874606642</v>
      </c>
      <c r="AC79" s="33" t="n">
        <f aca="false">((AB79-I79)/AB79)*100</f>
        <v>3.45582237043839</v>
      </c>
      <c r="AD79" s="8" t="n">
        <f aca="false">F79*20</f>
        <v>468977.142857143</v>
      </c>
      <c r="AE79" s="9" t="n">
        <f aca="false">AD79/AD78</f>
        <v>1.02334831698847</v>
      </c>
      <c r="AF79" s="9" t="n">
        <f aca="false">AD79/(AE79^B79)</f>
        <v>79312.8841749327</v>
      </c>
      <c r="AG79" s="9" t="n">
        <f aca="false">EXP(((LN(AF79)+(B79*(LN(AE79))))/B79))</f>
        <v>1.18481711886075</v>
      </c>
      <c r="AH79" s="33" t="n">
        <f aca="false">((AG79-I79)/AG79)*100</f>
        <v>3.81585107115455</v>
      </c>
      <c r="AI79" s="8" t="n">
        <f aca="false">F79*25</f>
        <v>586221.428571429</v>
      </c>
      <c r="AJ79" s="9" t="n">
        <f aca="false">AI79/AI78</f>
        <v>1.02334831698847</v>
      </c>
      <c r="AK79" s="9" t="n">
        <f aca="false">AI79/(AJ79^B79)</f>
        <v>99141.1052186659</v>
      </c>
      <c r="AL79" s="9" t="n">
        <f aca="false">EXP(((LN(AK79)+(B79*(LN(AJ79))))/B79))</f>
        <v>1.18825566117938</v>
      </c>
      <c r="AM79" s="33" t="n">
        <f aca="false">((AL79-I79)/AL79)*100</f>
        <v>4.09418617804979</v>
      </c>
      <c r="AN79" s="8" t="n">
        <f aca="false">F79*30</f>
        <v>703465.714285714</v>
      </c>
      <c r="AO79" s="9" t="n">
        <f aca="false">AN79/AN78</f>
        <v>1.02334831698847</v>
      </c>
      <c r="AP79" s="9" t="n">
        <f aca="false">AN79/(AO79^B79)</f>
        <v>118969.326262399</v>
      </c>
      <c r="AQ79" s="9" t="n">
        <f aca="false">EXP(((LN(AP79)+(B79*(LN(AO79))))/B79))</f>
        <v>1.19107256132856</v>
      </c>
      <c r="AR79" s="33" t="n">
        <f aca="false">((AQ79-I79)/AQ79)*100</f>
        <v>4.32100451811892</v>
      </c>
      <c r="AS79" s="8" t="n">
        <f aca="false">F79*40</f>
        <v>937954.285714286</v>
      </c>
      <c r="AT79" s="9" t="n">
        <f aca="false">AS79/AS78</f>
        <v>1.02334831698847</v>
      </c>
      <c r="AU79" s="9" t="n">
        <f aca="false">AS79/(AT79^B79)</f>
        <v>158625.768349865</v>
      </c>
      <c r="AV79" s="9" t="n">
        <f aca="false">EXP(((LN(AU79)+(B79*(LN(AT79))))/B79))</f>
        <v>1.19553088748198</v>
      </c>
      <c r="AW79" s="33" t="n">
        <f aca="false">((AV79-I79)/AV79)*100</f>
        <v>4.67780681604042</v>
      </c>
    </row>
    <row r="80" customFormat="false" ht="15" hidden="false" customHeight="false" outlineLevel="0" collapsed="false">
      <c r="A80" s="1" t="n">
        <v>43954</v>
      </c>
      <c r="B80" s="10" t="n">
        <f aca="false">B79+1</f>
        <v>78</v>
      </c>
      <c r="C80" s="2" t="n">
        <f aca="false">C79+1</f>
        <v>60</v>
      </c>
      <c r="D80" s="10" t="n">
        <v>22317</v>
      </c>
      <c r="E80" s="10" t="n">
        <f aca="false">D80-D79</f>
        <v>235</v>
      </c>
      <c r="F80" s="19" t="n">
        <f aca="false">AVERAGE(D80:D86)</f>
        <v>23997.2857142857</v>
      </c>
      <c r="G80" s="9" t="n">
        <f aca="false">F80/F79</f>
        <v>1.02338828575258</v>
      </c>
      <c r="H80" s="9" t="n">
        <f aca="false">F80/(G80^B80)</f>
        <v>3953.73616657278</v>
      </c>
      <c r="I80" s="9" t="n">
        <f aca="false">EXP(((LN(H80)+(B80*(LN(G80))))/B80))</f>
        <v>1.13803580120822</v>
      </c>
      <c r="J80" s="8" t="n">
        <f aca="false">F80*3</f>
        <v>71991.8571428571</v>
      </c>
      <c r="K80" s="9" t="n">
        <f aca="false">J80/J79</f>
        <v>1.02338828575258</v>
      </c>
      <c r="L80" s="9" t="n">
        <f aca="false">J80/(K80^B80)</f>
        <v>11861.2084997184</v>
      </c>
      <c r="M80" s="9" t="n">
        <f aca="false">EXP(((LN(L80)+(B80*(LN(K80))))/B80))</f>
        <v>1.15417819114388</v>
      </c>
      <c r="N80" s="33" t="n">
        <f aca="false">((M80-I80)/M80)*100</f>
        <v>1.39860465736804</v>
      </c>
      <c r="O80" s="8" t="n">
        <f aca="false">F80*5</f>
        <v>119986.428571429</v>
      </c>
      <c r="P80" s="9" t="n">
        <f aca="false">O80/O79</f>
        <v>1.02338828575258</v>
      </c>
      <c r="Q80" s="9" t="n">
        <f aca="false">O80/(P80^B80)</f>
        <v>19768.6808328643</v>
      </c>
      <c r="R80" s="9" t="n">
        <f aca="false">EXP(((LN(Q80)+(B80*(LN(P80))))/B80))</f>
        <v>1.16176176321709</v>
      </c>
      <c r="S80" s="33" t="n">
        <f aca="false">((R80-I80)/R80)*100</f>
        <v>2.04223987740604</v>
      </c>
      <c r="T80" s="8" t="n">
        <f aca="false">F80*10</f>
        <v>239972.857142857</v>
      </c>
      <c r="U80" s="9" t="n">
        <f aca="false">T80/T79</f>
        <v>1.02338828575258</v>
      </c>
      <c r="V80" s="9" t="n">
        <f aca="false">T80/(U80^B80)</f>
        <v>39537.3616657285</v>
      </c>
      <c r="W80" s="9" t="n">
        <f aca="false">EXP(((LN(V80)+(B80*(LN(U80))))/B80))</f>
        <v>1.17213177011728</v>
      </c>
      <c r="X80" s="33" t="n">
        <f aca="false">((W80-I80)/W80)*100</f>
        <v>2.90888531292448</v>
      </c>
      <c r="Y80" s="8" t="n">
        <f aca="false">F80*15</f>
        <v>359959.285714286</v>
      </c>
      <c r="Z80" s="9" t="n">
        <f aca="false">Y80/Y79</f>
        <v>1.02338828575258</v>
      </c>
      <c r="AA80" s="9" t="n">
        <f aca="false">Y80/(Z80^B80)</f>
        <v>59306.0424985928</v>
      </c>
      <c r="AB80" s="9" t="n">
        <f aca="false">EXP(((LN(AA80)+(B80*(LN(Z80))))/B80))</f>
        <v>1.17824069241623</v>
      </c>
      <c r="AC80" s="33" t="n">
        <f aca="false">((AB80-I80)/AB80)*100</f>
        <v>3.41228167273407</v>
      </c>
      <c r="AD80" s="8" t="n">
        <f aca="false">F80*20</f>
        <v>479945.714285714</v>
      </c>
      <c r="AE80" s="9" t="n">
        <f aca="false">AD80/AD79</f>
        <v>1.02338828575258</v>
      </c>
      <c r="AF80" s="9" t="n">
        <f aca="false">AD80/(AE80^B80)</f>
        <v>79074.723331457</v>
      </c>
      <c r="AG80" s="9" t="n">
        <f aca="false">EXP(((LN(AF80)+(B80*(LN(AE80))))/B80))</f>
        <v>1.1825943407827</v>
      </c>
      <c r="AH80" s="33" t="n">
        <f aca="false">((AG80-I80)/AG80)*100</f>
        <v>3.76786342009685</v>
      </c>
      <c r="AI80" s="8" t="n">
        <f aca="false">F80*25</f>
        <v>599932.142857143</v>
      </c>
      <c r="AJ80" s="9" t="n">
        <f aca="false">AI80/AI79</f>
        <v>1.02338828575258</v>
      </c>
      <c r="AK80" s="9" t="n">
        <f aca="false">AI80/(AJ80^B80)</f>
        <v>98843.4041643196</v>
      </c>
      <c r="AL80" s="9" t="n">
        <f aca="false">EXP(((LN(AK80)+(B80*(LN(AJ80))))/B80))</f>
        <v>1.18598236807696</v>
      </c>
      <c r="AM80" s="33" t="n">
        <f aca="false">((AL80-I80)/AL80)*100</f>
        <v>4.04277231764342</v>
      </c>
      <c r="AN80" s="8" t="n">
        <f aca="false">F80*30</f>
        <v>719918.571428571</v>
      </c>
      <c r="AO80" s="9" t="n">
        <f aca="false">AN80/AN79</f>
        <v>1.02338828575258</v>
      </c>
      <c r="AP80" s="9" t="n">
        <f aca="false">AN80/(AO80^B80)</f>
        <v>118612.084997186</v>
      </c>
      <c r="AQ80" s="9" t="n">
        <f aca="false">EXP(((LN(AP80)+(B80*(LN(AO80))))/B80))</f>
        <v>1.18875779196046</v>
      </c>
      <c r="AR80" s="33" t="n">
        <f aca="false">((AQ80-I80)/AQ80)*100</f>
        <v>4.26680616482847</v>
      </c>
      <c r="AS80" s="8" t="n">
        <f aca="false">F80*40</f>
        <v>959891.428571429</v>
      </c>
      <c r="AT80" s="9" t="n">
        <f aca="false">AS80/AS79</f>
        <v>1.02338828575258</v>
      </c>
      <c r="AU80" s="9" t="n">
        <f aca="false">AS80/(AT80^B80)</f>
        <v>158149.446662914</v>
      </c>
      <c r="AV80" s="9" t="n">
        <f aca="false">EXP(((LN(AU80)+(B80*(LN(AT80))))/B80))</f>
        <v>1.1931503014472</v>
      </c>
      <c r="AW80" s="33" t="n">
        <f aca="false">((AV80-I80)/AV80)*100</f>
        <v>4.61924203280487</v>
      </c>
    </row>
    <row r="81" customFormat="false" ht="15" hidden="false" customHeight="false" outlineLevel="0" collapsed="false">
      <c r="A81" s="1" t="n">
        <v>43955</v>
      </c>
      <c r="B81" s="10" t="n">
        <f aca="false">B80+1</f>
        <v>79</v>
      </c>
      <c r="C81" s="2" t="n">
        <f aca="false">C80+1</f>
        <v>61</v>
      </c>
      <c r="D81" s="10" t="n">
        <v>22721</v>
      </c>
      <c r="E81" s="10" t="n">
        <f aca="false">D81-D80</f>
        <v>404</v>
      </c>
      <c r="F81" s="19" t="n">
        <f aca="false">AVERAGE(D81:D87)</f>
        <v>24569.4285714286</v>
      </c>
      <c r="G81" s="9" t="n">
        <f aca="false">F81/F80</f>
        <v>1.02384198212893</v>
      </c>
      <c r="H81" s="9" t="n">
        <f aca="false">F81/(G81^B81)</f>
        <v>3819.38379304523</v>
      </c>
      <c r="I81" s="9" t="n">
        <f aca="false">EXP(((LN(H81)+(B81*(LN(G81))))/B81))</f>
        <v>1.13651355791521</v>
      </c>
      <c r="J81" s="8" t="n">
        <f aca="false">F81*3</f>
        <v>73708.2857142857</v>
      </c>
      <c r="K81" s="9" t="n">
        <f aca="false">J81/J80</f>
        <v>1.02384198212893</v>
      </c>
      <c r="L81" s="9" t="n">
        <f aca="false">J81/(K81^B81)</f>
        <v>11458.1513791359</v>
      </c>
      <c r="M81" s="9" t="n">
        <f aca="false">EXP(((LN(L81)+(B81*(LN(K81))))/B81))</f>
        <v>1.15242887283513</v>
      </c>
      <c r="N81" s="33" t="n">
        <f aca="false">((M81-I81)/M81)*100</f>
        <v>1.38102361847013</v>
      </c>
      <c r="O81" s="8" t="n">
        <f aca="false">F81*5</f>
        <v>122847.142857143</v>
      </c>
      <c r="P81" s="9" t="n">
        <f aca="false">O81/O80</f>
        <v>1.02384198212893</v>
      </c>
      <c r="Q81" s="9" t="n">
        <f aca="false">O81/(P81^B81)</f>
        <v>19096.9189652258</v>
      </c>
      <c r="R81" s="9" t="n">
        <f aca="false">EXP(((LN(Q81)+(B81*(LN(P81))))/B81))</f>
        <v>1.15990479163847</v>
      </c>
      <c r="S81" s="33" t="n">
        <f aca="false">((R81-I81)/R81)*100</f>
        <v>2.01665118481143</v>
      </c>
      <c r="T81" s="8" t="n">
        <f aca="false">F81*10</f>
        <v>245694.285714286</v>
      </c>
      <c r="U81" s="9" t="n">
        <f aca="false">T81/T80</f>
        <v>1.02384198212893</v>
      </c>
      <c r="V81" s="9" t="n">
        <f aca="false">T81/(U81^B81)</f>
        <v>38193.8379304517</v>
      </c>
      <c r="W81" s="9" t="n">
        <f aca="false">EXP(((LN(V81)+(B81*(LN(U81))))/B81))</f>
        <v>1.17012659114892</v>
      </c>
      <c r="X81" s="33" t="n">
        <f aca="false">((W81-I81)/W81)*100</f>
        <v>2.87259801528831</v>
      </c>
      <c r="Y81" s="8" t="n">
        <f aca="false">F81*15</f>
        <v>368541.428571429</v>
      </c>
      <c r="Z81" s="9" t="n">
        <f aca="false">Y81/Y80</f>
        <v>1.02384198212893</v>
      </c>
      <c r="AA81" s="9" t="n">
        <f aca="false">Y81/(Z81^B81)</f>
        <v>57290.7568956785</v>
      </c>
      <c r="AB81" s="9" t="n">
        <f aca="false">EXP(((LN(AA81)+(B81*(LN(Z81))))/B81))</f>
        <v>1.17614766873175</v>
      </c>
      <c r="AC81" s="33" t="n">
        <f aca="false">((AB81-I81)/AB81)*100</f>
        <v>3.36982437411715</v>
      </c>
      <c r="AD81" s="8" t="n">
        <f aca="false">F81*20</f>
        <v>491388.571428571</v>
      </c>
      <c r="AE81" s="9" t="n">
        <f aca="false">AD81/AD80</f>
        <v>1.02384198212893</v>
      </c>
      <c r="AF81" s="9" t="n">
        <f aca="false">AD81/(AE81^B81)</f>
        <v>76387.6758609033</v>
      </c>
      <c r="AG81" s="9" t="n">
        <f aca="false">EXP(((LN(AF81)+(B81*(LN(AE81))))/B81))</f>
        <v>1.18043847148839</v>
      </c>
      <c r="AH81" s="33" t="n">
        <f aca="false">((AG81-I81)/AG81)*100</f>
        <v>3.72106760615803</v>
      </c>
      <c r="AI81" s="8" t="n">
        <f aca="false">F81*25</f>
        <v>614235.714285714</v>
      </c>
      <c r="AJ81" s="9" t="n">
        <f aca="false">AI81/AI80</f>
        <v>1.02384198212893</v>
      </c>
      <c r="AK81" s="9" t="n">
        <f aca="false">AI81/(AJ81^B81)</f>
        <v>95484.5948261308</v>
      </c>
      <c r="AL81" s="9" t="n">
        <f aca="false">EXP(((LN(AK81)+(B81*(LN(AJ81))))/B81))</f>
        <v>1.18377745368372</v>
      </c>
      <c r="AM81" s="33" t="n">
        <f aca="false">((AL81-I81)/AL81)*100</f>
        <v>3.99263354961084</v>
      </c>
      <c r="AN81" s="8" t="n">
        <f aca="false">F81*30</f>
        <v>737082.857142857</v>
      </c>
      <c r="AO81" s="9" t="n">
        <f aca="false">AN81/AN80</f>
        <v>1.02384198212893</v>
      </c>
      <c r="AP81" s="9" t="n">
        <f aca="false">AN81/(AO81^B81)</f>
        <v>114581.513791357</v>
      </c>
      <c r="AQ81" s="9" t="n">
        <f aca="false">EXP(((LN(AP81)+(B81*(LN(AO81))))/B81))</f>
        <v>1.18651261053655</v>
      </c>
      <c r="AR81" s="33" t="n">
        <f aca="false">((AQ81-I81)/AQ81)*100</f>
        <v>4.21395037670361</v>
      </c>
      <c r="AS81" s="8" t="n">
        <f aca="false">F81*40</f>
        <v>982777.142857143</v>
      </c>
      <c r="AT81" s="9" t="n">
        <f aca="false">AS81/AS80</f>
        <v>1.02384198212893</v>
      </c>
      <c r="AU81" s="9" t="n">
        <f aca="false">AS81/(AT81^B81)</f>
        <v>152775.351721807</v>
      </c>
      <c r="AV81" s="9" t="n">
        <f aca="false">EXP(((LN(AU81)+(B81*(LN(AT81))))/B81))</f>
        <v>1.19084122650497</v>
      </c>
      <c r="AW81" s="33" t="n">
        <f aca="false">((AV81-I81)/AV81)*100</f>
        <v>4.56212527586112</v>
      </c>
    </row>
    <row r="82" customFormat="false" ht="15" hidden="false" customHeight="false" outlineLevel="0" collapsed="false">
      <c r="A82" s="1" t="n">
        <v>43956</v>
      </c>
      <c r="B82" s="10" t="n">
        <f aca="false">B81+1</f>
        <v>80</v>
      </c>
      <c r="C82" s="2" t="n">
        <f aca="false">C81+1</f>
        <v>62</v>
      </c>
      <c r="D82" s="10" t="n">
        <v>23216</v>
      </c>
      <c r="E82" s="10" t="n">
        <f aca="false">D82-D81</f>
        <v>495</v>
      </c>
      <c r="F82" s="19" t="n">
        <f aca="false">AVERAGE(D82:D88)</f>
        <v>25133.5714285714</v>
      </c>
      <c r="G82" s="9" t="n">
        <f aca="false">F82/F81</f>
        <v>1.02296117125813</v>
      </c>
      <c r="H82" s="9" t="n">
        <f aca="false">F82/(G82^B82)</f>
        <v>4088.10697416171</v>
      </c>
      <c r="I82" s="9" t="n">
        <f aca="false">EXP(((LN(H82)+(B82*(LN(G82))))/B82))</f>
        <v>1.13501912014262</v>
      </c>
      <c r="J82" s="8" t="n">
        <f aca="false">F82*3</f>
        <v>75400.7142857143</v>
      </c>
      <c r="K82" s="9" t="n">
        <f aca="false">J82/J81</f>
        <v>1.02296117125813</v>
      </c>
      <c r="L82" s="9" t="n">
        <f aca="false">J82/(K82^B82)</f>
        <v>12264.3209224849</v>
      </c>
      <c r="M82" s="9" t="n">
        <f aca="false">EXP(((LN(L82)+(B82*(LN(K82))))/B82))</f>
        <v>1.15071346038413</v>
      </c>
      <c r="N82" s="33" t="n">
        <f aca="false">((M82-I82)/M82)*100</f>
        <v>1.36387908735114</v>
      </c>
      <c r="O82" s="8" t="n">
        <f aca="false">F82*5</f>
        <v>125667.857142857</v>
      </c>
      <c r="P82" s="9" t="n">
        <f aca="false">O82/O81</f>
        <v>1.02296117125813</v>
      </c>
      <c r="Q82" s="9" t="n">
        <f aca="false">O82/(P82^B82)</f>
        <v>20440.5348708085</v>
      </c>
      <c r="R82" s="9" t="n">
        <f aca="false">EXP(((LN(Q82)+(B82*(LN(P82))))/B82))</f>
        <v>1.15808464303494</v>
      </c>
      <c r="S82" s="33" t="n">
        <f aca="false">((R82-I82)/R82)*100</f>
        <v>1.99169577379712</v>
      </c>
      <c r="T82" s="8" t="n">
        <f aca="false">F82*10</f>
        <v>251335.714285714</v>
      </c>
      <c r="U82" s="9" t="n">
        <f aca="false">T82/T81</f>
        <v>1.02296117125813</v>
      </c>
      <c r="V82" s="9" t="n">
        <f aca="false">T82/(U82^B82)</f>
        <v>40881.0697416171</v>
      </c>
      <c r="W82" s="9" t="n">
        <f aca="false">EXP(((LN(V82)+(B82*(LN(U82))))/B82))</f>
        <v>1.16816227682654</v>
      </c>
      <c r="X82" s="33" t="n">
        <f aca="false">((W82-I82)/W82)*100</f>
        <v>2.83720484228939</v>
      </c>
      <c r="Y82" s="8" t="n">
        <f aca="false">F82*15</f>
        <v>377003.571428571</v>
      </c>
      <c r="Z82" s="9" t="n">
        <f aca="false">Y82/Y81</f>
        <v>1.02296117125813</v>
      </c>
      <c r="AA82" s="9" t="n">
        <f aca="false">Y82/(Z82^B82)</f>
        <v>61321.6046124246</v>
      </c>
      <c r="AB82" s="9" t="n">
        <f aca="false">EXP(((LN(AA82)+(B82*(LN(Z82))))/B82))</f>
        <v>1.17409791901744</v>
      </c>
      <c r="AC82" s="33" t="n">
        <f aca="false">((AB82-I82)/AB82)*100</f>
        <v>3.32841053900578</v>
      </c>
      <c r="AD82" s="8" t="n">
        <f aca="false">F82*20</f>
        <v>502671.428571429</v>
      </c>
      <c r="AE82" s="9" t="n">
        <f aca="false">AD82/AD81</f>
        <v>1.02296117125813</v>
      </c>
      <c r="AF82" s="9" t="n">
        <f aca="false">AD82/(AE82^B82)</f>
        <v>81762.1394832342</v>
      </c>
      <c r="AG82" s="9" t="n">
        <f aca="false">EXP(((LN(AF82)+(B82*(LN(AE82))))/B82))</f>
        <v>1.17832760602404</v>
      </c>
      <c r="AH82" s="33" t="n">
        <f aca="false">((AG82-I82)/AG82)*100</f>
        <v>3.67541977799822</v>
      </c>
      <c r="AI82" s="8" t="n">
        <f aca="false">F82*25</f>
        <v>628339.285714286</v>
      </c>
      <c r="AJ82" s="9" t="n">
        <f aca="false">AI82/AI81</f>
        <v>1.02296117125813</v>
      </c>
      <c r="AK82" s="9" t="n">
        <f aca="false">AI82/(AJ82^B82)</f>
        <v>102202.674354043</v>
      </c>
      <c r="AL82" s="9" t="n">
        <f aca="false">EXP(((LN(AK82)+(B82*(LN(AJ82))))/B82))</f>
        <v>1.18161889666214</v>
      </c>
      <c r="AM82" s="33" t="n">
        <f aca="false">((AL82-I82)/AL82)*100</f>
        <v>3.94372302704064</v>
      </c>
      <c r="AN82" s="8" t="n">
        <f aca="false">F82*30</f>
        <v>754007.142857143</v>
      </c>
      <c r="AO82" s="9" t="n">
        <f aca="false">AN82/AN81</f>
        <v>1.02296117125813</v>
      </c>
      <c r="AP82" s="9" t="n">
        <f aca="false">AN82/(AO82^B82)</f>
        <v>122643.209224849</v>
      </c>
      <c r="AQ82" s="9" t="n">
        <f aca="false">EXP(((LN(AP82)+(B82*(LN(AO82))))/B82))</f>
        <v>1.18431490007707</v>
      </c>
      <c r="AR82" s="33" t="n">
        <f aca="false">((AQ82-I82)/AQ82)*100</f>
        <v>4.16238788613121</v>
      </c>
      <c r="AS82" s="8" t="n">
        <f aca="false">F82*40</f>
        <v>1005342.85714286</v>
      </c>
      <c r="AT82" s="9" t="n">
        <f aca="false">AS82/AS81</f>
        <v>1.02296117125813</v>
      </c>
      <c r="AU82" s="9" t="n">
        <f aca="false">AS82/(AT82^B82)</f>
        <v>163524.278966468</v>
      </c>
      <c r="AV82" s="9" t="n">
        <f aca="false">EXP(((LN(AU82)+(B82*(LN(AT82))))/B82))</f>
        <v>1.18858139375144</v>
      </c>
      <c r="AW82" s="33" t="n">
        <f aca="false">((AV82-I82)/AV82)*100</f>
        <v>4.50640350676922</v>
      </c>
    </row>
    <row r="83" customFormat="false" ht="15" hidden="false" customHeight="false" outlineLevel="0" collapsed="false">
      <c r="A83" s="1" t="n">
        <v>43957</v>
      </c>
      <c r="B83" s="10" t="n">
        <f aca="false">B82+1</f>
        <v>81</v>
      </c>
      <c r="C83" s="2" t="n">
        <f aca="false">C82+1</f>
        <v>63</v>
      </c>
      <c r="D83" s="10" t="n">
        <v>23918</v>
      </c>
      <c r="E83" s="10" t="n">
        <f aca="false">D83-D82</f>
        <v>702</v>
      </c>
      <c r="F83" s="19" t="n">
        <f aca="false">AVERAGE(D83:D89)</f>
        <v>25713</v>
      </c>
      <c r="G83" s="9" t="n">
        <f aca="false">F83/F82</f>
        <v>1.02305396879529</v>
      </c>
      <c r="H83" s="9" t="n">
        <f aca="false">F83/(G83^B83)</f>
        <v>4058.54761654908</v>
      </c>
      <c r="I83" s="9" t="n">
        <f aca="false">EXP(((LN(H83)+(B83*(LN(G83))))/B83))</f>
        <v>1.13356474444941</v>
      </c>
      <c r="J83" s="8" t="n">
        <f aca="false">F83*3</f>
        <v>77139</v>
      </c>
      <c r="K83" s="9" t="n">
        <f aca="false">J83/J82</f>
        <v>1.02305396879529</v>
      </c>
      <c r="L83" s="9" t="n">
        <f aca="false">J83/(K83^B83)</f>
        <v>12175.6428496472</v>
      </c>
      <c r="M83" s="9" t="n">
        <f aca="false">EXP(((LN(L83)+(B83*(LN(K83))))/B83))</f>
        <v>1.14904415025173</v>
      </c>
      <c r="N83" s="33" t="n">
        <f aca="false">((M83-I83)/M83)*100</f>
        <v>1.34715500696199</v>
      </c>
      <c r="O83" s="8" t="n">
        <f aca="false">F83*5</f>
        <v>128565</v>
      </c>
      <c r="P83" s="9" t="n">
        <f aca="false">O83/O82</f>
        <v>1.02305396879529</v>
      </c>
      <c r="Q83" s="9" t="n">
        <f aca="false">O83/(P83^B83)</f>
        <v>20292.7380827454</v>
      </c>
      <c r="R83" s="9" t="n">
        <f aca="false">EXP(((LN(Q83)+(B83*(LN(P83))))/B83))</f>
        <v>1.15631348264547</v>
      </c>
      <c r="S83" s="33" t="n">
        <f aca="false">((R83-I83)/R83)*100</f>
        <v>1.96735042334821</v>
      </c>
      <c r="T83" s="8" t="n">
        <f aca="false">F83*10</f>
        <v>257130</v>
      </c>
      <c r="U83" s="9" t="n">
        <f aca="false">T83/T82</f>
        <v>1.02305396879529</v>
      </c>
      <c r="V83" s="9" t="n">
        <f aca="false">T83/(U83^B83)</f>
        <v>40585.4761654907</v>
      </c>
      <c r="W83" s="9" t="n">
        <f aca="false">EXP(((LN(V83)+(B83*(LN(U83))))/B83))</f>
        <v>1.16625094660704</v>
      </c>
      <c r="X83" s="33" t="n">
        <f aca="false">((W83-I83)/W83)*100</f>
        <v>2.80267315132524</v>
      </c>
      <c r="Y83" s="8" t="n">
        <f aca="false">F83*15</f>
        <v>385695</v>
      </c>
      <c r="Z83" s="9" t="n">
        <f aca="false">Y83/Y82</f>
        <v>1.02305396879529</v>
      </c>
      <c r="AA83" s="9" t="n">
        <f aca="false">Y83/(Z83^B83)</f>
        <v>60878.2142482361</v>
      </c>
      <c r="AB83" s="9" t="n">
        <f aca="false">EXP(((LN(AA83)+(B83*(LN(Z83))))/B83))</f>
        <v>1.17210353409176</v>
      </c>
      <c r="AC83" s="33" t="n">
        <f aca="false">((AB83-I83)/AB83)*100</f>
        <v>3.28800217057756</v>
      </c>
      <c r="AD83" s="8" t="n">
        <f aca="false">F83*20</f>
        <v>514260</v>
      </c>
      <c r="AE83" s="9" t="n">
        <f aca="false">AD83/AD82</f>
        <v>1.02305396879529</v>
      </c>
      <c r="AF83" s="9" t="n">
        <f aca="false">AD83/(AE83^B83)</f>
        <v>81170.9523309815</v>
      </c>
      <c r="AG83" s="9" t="n">
        <f aca="false">EXP(((LN(AF83)+(B83*(LN(AE83))))/B83))</f>
        <v>1.17627381404394</v>
      </c>
      <c r="AH83" s="33" t="n">
        <f aca="false">((AG83-I83)/AG83)*100</f>
        <v>3.63087820919043</v>
      </c>
      <c r="AI83" s="8" t="n">
        <f aca="false">F83*25</f>
        <v>642825</v>
      </c>
      <c r="AJ83" s="9" t="n">
        <f aca="false">AI83/AI82</f>
        <v>1.02305396879529</v>
      </c>
      <c r="AK83" s="9" t="n">
        <f aca="false">AI83/(AJ83^B83)</f>
        <v>101463.690413727</v>
      </c>
      <c r="AL83" s="9" t="n">
        <f aca="false">EXP(((LN(AK83)+(B83*(LN(AJ83))))/B83))</f>
        <v>1.17951874976239</v>
      </c>
      <c r="AM83" s="33" t="n">
        <f aca="false">((AL83-I83)/AL83)*100</f>
        <v>3.89599616981391</v>
      </c>
      <c r="AN83" s="8" t="n">
        <f aca="false">F83*30</f>
        <v>771390</v>
      </c>
      <c r="AO83" s="9" t="n">
        <f aca="false">AN83/AN82</f>
        <v>1.02305396879529</v>
      </c>
      <c r="AP83" s="9" t="n">
        <f aca="false">AN83/(AO83^B83)</f>
        <v>121756.428496472</v>
      </c>
      <c r="AQ83" s="9" t="n">
        <f aca="false">EXP(((LN(AP83)+(B83*(LN(AO83))))/B83))</f>
        <v>1.18217669920147</v>
      </c>
      <c r="AR83" s="33" t="n">
        <f aca="false">((AQ83-I83)/AQ83)*100</f>
        <v>4.11207180660036</v>
      </c>
      <c r="AS83" s="8" t="n">
        <f aca="false">F83*40</f>
        <v>1028520</v>
      </c>
      <c r="AT83" s="9" t="n">
        <f aca="false">AS83/AS82</f>
        <v>1.02305396879529</v>
      </c>
      <c r="AU83" s="9" t="n">
        <f aca="false">AS83/(AT83^B83)</f>
        <v>162341.904661963</v>
      </c>
      <c r="AV83" s="9" t="n">
        <f aca="false">EXP(((LN(AU83)+(B83*(LN(AT83))))/B83))</f>
        <v>1.18638281892146</v>
      </c>
      <c r="AW83" s="33" t="n">
        <f aca="false">((AV83-I83)/AV83)*100</f>
        <v>4.45202624563219</v>
      </c>
    </row>
    <row r="84" customFormat="false" ht="15" hidden="false" customHeight="false" outlineLevel="0" collapsed="false">
      <c r="A84" s="1" t="n">
        <v>43958</v>
      </c>
      <c r="B84" s="10" t="n">
        <f aca="false">B83+1</f>
        <v>82</v>
      </c>
      <c r="C84" s="2" t="n">
        <f aca="false">C83+1</f>
        <v>64</v>
      </c>
      <c r="D84" s="10" t="n">
        <v>24623</v>
      </c>
      <c r="E84" s="10" t="n">
        <f aca="false">D84-D83</f>
        <v>705</v>
      </c>
      <c r="F84" s="19" t="n">
        <f aca="false">AVERAGE(D84:D90)</f>
        <v>26283.1428571429</v>
      </c>
      <c r="G84" s="9" t="n">
        <f aca="false">F84/F83</f>
        <v>1.02217333088877</v>
      </c>
      <c r="H84" s="9" t="n">
        <f aca="false">F84/(G84^B84)</f>
        <v>4351.75606073628</v>
      </c>
      <c r="I84" s="9" t="n">
        <f aca="false">EXP(((LN(H84)+(B84*(LN(G84))))/B84))</f>
        <v>1.13213574756491</v>
      </c>
      <c r="J84" s="8" t="n">
        <f aca="false">F84*3</f>
        <v>78849.4285714286</v>
      </c>
      <c r="K84" s="9" t="n">
        <f aca="false">J84/J83</f>
        <v>1.02217333088877</v>
      </c>
      <c r="L84" s="9" t="n">
        <f aca="false">J84/(K84^B84)</f>
        <v>13055.2681822088</v>
      </c>
      <c r="M84" s="9" t="n">
        <f aca="false">EXP(((LN(L84)+(B84*(LN(K84))))/B84))</f>
        <v>1.14740583865924</v>
      </c>
      <c r="N84" s="33" t="n">
        <f aca="false">((M84-I84)/M84)*100</f>
        <v>1.33083609825209</v>
      </c>
      <c r="O84" s="8" t="n">
        <f aca="false">F84*5</f>
        <v>131415.714285714</v>
      </c>
      <c r="P84" s="9" t="n">
        <f aca="false">O84/O83</f>
        <v>1.02217333088877</v>
      </c>
      <c r="Q84" s="9" t="n">
        <f aca="false">O84/(P84^B84)</f>
        <v>21758.7803036818</v>
      </c>
      <c r="R84" s="9" t="n">
        <f aca="false">EXP(((LN(Q84)+(B84*(LN(P84))))/B84))</f>
        <v>1.15457600639734</v>
      </c>
      <c r="S84" s="33" t="n">
        <f aca="false">((R84-I84)/R84)*100</f>
        <v>1.94359303398738</v>
      </c>
      <c r="T84" s="8" t="n">
        <f aca="false">F84*10</f>
        <v>262831.428571429</v>
      </c>
      <c r="U84" s="9" t="n">
        <f aca="false">T84/T83</f>
        <v>1.02217333088877</v>
      </c>
      <c r="V84" s="9" t="n">
        <f aca="false">T84/(U84^B84)</f>
        <v>43517.5606073635</v>
      </c>
      <c r="W84" s="9" t="n">
        <f aca="false">EXP(((LN(V84)+(B84*(LN(U84))))/B84))</f>
        <v>1.16437701969557</v>
      </c>
      <c r="X84" s="33" t="n">
        <f aca="false">((W84-I84)/W84)*100</f>
        <v>2.76897186953159</v>
      </c>
      <c r="Y84" s="8" t="n">
        <f aca="false">F84*15</f>
        <v>394247.142857143</v>
      </c>
      <c r="Z84" s="9" t="n">
        <f aca="false">Y84/Y83</f>
        <v>1.02217333088877</v>
      </c>
      <c r="AA84" s="9" t="n">
        <f aca="false">Y84/(Z84^B84)</f>
        <v>65276.3409110442</v>
      </c>
      <c r="AB84" s="9" t="n">
        <f aca="false">EXP(((LN(AA84)+(B84*(LN(Z84))))/B84))</f>
        <v>1.1701487686133</v>
      </c>
      <c r="AC84" s="33" t="n">
        <f aca="false">((AB84-I84)/AB84)*100</f>
        <v>3.24856309454005</v>
      </c>
      <c r="AD84" s="8" t="n">
        <f aca="false">F84*20</f>
        <v>525662.857142857</v>
      </c>
      <c r="AE84" s="9" t="n">
        <f aca="false">AD84/AD83</f>
        <v>1.02217333088877</v>
      </c>
      <c r="AF84" s="9" t="n">
        <f aca="false">AD84/(AE84^B84)</f>
        <v>87035.1212147271</v>
      </c>
      <c r="AG84" s="9" t="n">
        <f aca="false">EXP(((LN(AF84)+(B84*(LN(AE84))))/B84))</f>
        <v>1.17426123224716</v>
      </c>
      <c r="AH84" s="33" t="n">
        <f aca="false">((AG84-I84)/AG84)*100</f>
        <v>3.58740317106712</v>
      </c>
      <c r="AI84" s="8" t="n">
        <f aca="false">F84*25</f>
        <v>657078.571428572</v>
      </c>
      <c r="AJ84" s="9" t="n">
        <f aca="false">AI84/AI83</f>
        <v>1.02217333088877</v>
      </c>
      <c r="AK84" s="9" t="n">
        <f aca="false">AI84/(AJ84^B84)</f>
        <v>108793.901518407</v>
      </c>
      <c r="AL84" s="9" t="n">
        <f aca="false">EXP(((LN(AK84)+(B84*(LN(AJ84))))/B84))</f>
        <v>1.1774610574886</v>
      </c>
      <c r="AM84" s="33" t="n">
        <f aca="false">((AL84-I84)/AL84)*100</f>
        <v>3.84941052915714</v>
      </c>
      <c r="AN84" s="8" t="n">
        <f aca="false">F84*30</f>
        <v>788494.285714286</v>
      </c>
      <c r="AO84" s="9" t="n">
        <f aca="false">AN84/AN83</f>
        <v>1.02217333088877</v>
      </c>
      <c r="AP84" s="9" t="n">
        <f aca="false">AN84/(AO84^B84)</f>
        <v>130552.681822088</v>
      </c>
      <c r="AQ84" s="9" t="n">
        <f aca="false">EXP(((LN(AP84)+(B84*(LN(AO84))))/B84))</f>
        <v>1.18008197662952</v>
      </c>
      <c r="AR84" s="33" t="n">
        <f aca="false">((AQ84-I84)/AQ84)*100</f>
        <v>4.0629574905935</v>
      </c>
      <c r="AS84" s="8" t="n">
        <f aca="false">F84*40</f>
        <v>1051325.71428571</v>
      </c>
      <c r="AT84" s="9" t="n">
        <f aca="false">AS84/AS83</f>
        <v>1.02217333088877</v>
      </c>
      <c r="AU84" s="9" t="n">
        <f aca="false">AS84/(AT84^B84)</f>
        <v>174070.242429454</v>
      </c>
      <c r="AV84" s="9" t="n">
        <f aca="false">EXP(((LN(AU84)+(B84*(LN(AT84))))/B84))</f>
        <v>1.18422935031741</v>
      </c>
      <c r="AW84" s="33" t="n">
        <f aca="false">((AV84-I84)/AV84)*100</f>
        <v>4.39894541868423</v>
      </c>
    </row>
    <row r="85" customFormat="false" ht="15" hidden="false" customHeight="false" outlineLevel="0" collapsed="false">
      <c r="A85" s="1" t="n">
        <v>43959</v>
      </c>
      <c r="B85" s="10" t="n">
        <f aca="false">B84+1</f>
        <v>83</v>
      </c>
      <c r="C85" s="2" t="n">
        <f aca="false">C84+1</f>
        <v>65</v>
      </c>
      <c r="D85" s="10" t="n">
        <v>25265</v>
      </c>
      <c r="E85" s="10" t="n">
        <f aca="false">D85-D84</f>
        <v>642</v>
      </c>
      <c r="F85" s="19" t="n">
        <f aca="false">AVERAGE(D85:D91)</f>
        <v>26848.7142857143</v>
      </c>
      <c r="G85" s="9" t="n">
        <f aca="false">F85/F84</f>
        <v>1.02151840940962</v>
      </c>
      <c r="H85" s="9" t="n">
        <f aca="false">F85/(G85^B85)</f>
        <v>4586.58115206542</v>
      </c>
      <c r="I85" s="9" t="n">
        <f aca="false">EXP(((LN(H85)+(B85*(LN(G85))))/B85))</f>
        <v>1.1307341897123</v>
      </c>
      <c r="J85" s="8" t="n">
        <f aca="false">F85*3</f>
        <v>80546.1428571429</v>
      </c>
      <c r="K85" s="9" t="n">
        <f aca="false">J85/J84</f>
        <v>1.02151840940962</v>
      </c>
      <c r="L85" s="9" t="n">
        <f aca="false">J85/(K85^B85)</f>
        <v>13759.7434561963</v>
      </c>
      <c r="M85" s="9" t="n">
        <f aca="false">EXP(((LN(L85)+(B85*(LN(K85))))/B85))</f>
        <v>1.14580040881625</v>
      </c>
      <c r="N85" s="33" t="n">
        <f aca="false">((M85-I85)/M85)*100</f>
        <v>1.31490781361436</v>
      </c>
      <c r="O85" s="8" t="n">
        <f aca="false">F85*5</f>
        <v>134243.571428571</v>
      </c>
      <c r="P85" s="9" t="n">
        <f aca="false">O85/O84</f>
        <v>1.02151840940962</v>
      </c>
      <c r="Q85" s="9" t="n">
        <f aca="false">O85/(P85^B85)</f>
        <v>22932.9057603271</v>
      </c>
      <c r="R85" s="9" t="n">
        <f aca="false">EXP(((LN(Q85)+(B85*(LN(P85))))/B85))</f>
        <v>1.15287401175775</v>
      </c>
      <c r="S85" s="33" t="n">
        <f aca="false">((R85-I85)/R85)*100</f>
        <v>1.92040256087453</v>
      </c>
      <c r="T85" s="8" t="n">
        <f aca="false">F85*10</f>
        <v>268487.142857143</v>
      </c>
      <c r="U85" s="9" t="n">
        <f aca="false">T85/T84</f>
        <v>1.02151840940962</v>
      </c>
      <c r="V85" s="9" t="n">
        <f aca="false">T85/(U85^B85)</f>
        <v>45865.8115206542</v>
      </c>
      <c r="W85" s="9" t="n">
        <f aca="false">EXP(((LN(V85)+(B85*(LN(U85))))/B85))</f>
        <v>1.16254217364474</v>
      </c>
      <c r="X85" s="33" t="n">
        <f aca="false">((W85-I85)/W85)*100</f>
        <v>2.73607140055148</v>
      </c>
      <c r="Y85" s="8" t="n">
        <f aca="false">F85*15</f>
        <v>402730.714285714</v>
      </c>
      <c r="Z85" s="9" t="n">
        <f aca="false">Y85/Y84</f>
        <v>1.02151840940962</v>
      </c>
      <c r="AA85" s="9" t="n">
        <f aca="false">Y85/(Z85^B85)</f>
        <v>68798.7172809814</v>
      </c>
      <c r="AB85" s="9" t="n">
        <f aca="false">EXP(((LN(AA85)+(B85*(LN(Z85))))/B85))</f>
        <v>1.16823522805281</v>
      </c>
      <c r="AC85" s="33" t="n">
        <f aca="false">((AB85-I85)/AB85)*100</f>
        <v>3.21005885116312</v>
      </c>
      <c r="AD85" s="8" t="n">
        <f aca="false">F85*20</f>
        <v>536974.285714286</v>
      </c>
      <c r="AE85" s="9" t="n">
        <f aca="false">AD85/AD84</f>
        <v>1.02151840940962</v>
      </c>
      <c r="AF85" s="9" t="n">
        <f aca="false">AD85/(AE85^B85)</f>
        <v>91731.6230413084</v>
      </c>
      <c r="AG85" s="9" t="n">
        <f aca="false">EXP(((LN(AF85)+(B85*(LN(AE85))))/B85))</f>
        <v>1.17229141408266</v>
      </c>
      <c r="AH85" s="33" t="n">
        <f aca="false">((AG85-I85)/AG85)*100</f>
        <v>3.5449568145885</v>
      </c>
      <c r="AI85" s="8" t="n">
        <f aca="false">F85*25</f>
        <v>671217.857142857</v>
      </c>
      <c r="AJ85" s="9" t="n">
        <f aca="false">AI85/AI84</f>
        <v>1.02151840940962</v>
      </c>
      <c r="AK85" s="9" t="n">
        <f aca="false">AI85/(AJ85^B85)</f>
        <v>114664.528801636</v>
      </c>
      <c r="AL85" s="9" t="n">
        <f aca="false">EXP(((LN(AK85)+(B85*(LN(AJ85))))/B85))</f>
        <v>1.1754473324315</v>
      </c>
      <c r="AM85" s="33" t="n">
        <f aca="false">((AL85-I85)/AL85)*100</f>
        <v>3.80392566179096</v>
      </c>
      <c r="AN85" s="8" t="n">
        <f aca="false">F85*30</f>
        <v>805461.428571429</v>
      </c>
      <c r="AO85" s="9" t="n">
        <f aca="false">AN85/AN84</f>
        <v>1.02151840940962</v>
      </c>
      <c r="AP85" s="9" t="n">
        <f aca="false">AN85/(AO85^B85)</f>
        <v>137597.434561963</v>
      </c>
      <c r="AQ85" s="9" t="n">
        <f aca="false">EXP(((LN(AP85)+(B85*(LN(AO85))))/B85))</f>
        <v>1.17803221123719</v>
      </c>
      <c r="AR85" s="33" t="n">
        <f aca="false">((AQ85-I85)/AQ85)*100</f>
        <v>4.01500239753392</v>
      </c>
      <c r="AS85" s="8" t="n">
        <f aca="false">F85*40</f>
        <v>1073948.57142857</v>
      </c>
      <c r="AT85" s="9" t="n">
        <f aca="false">AS85/AS84</f>
        <v>1.02151840940962</v>
      </c>
      <c r="AU85" s="9" t="n">
        <f aca="false">AS85/(AT85^B85)</f>
        <v>183463.246082617</v>
      </c>
      <c r="AV85" s="9" t="n">
        <f aca="false">EXP(((LN(AU85)+(B85*(LN(AT85))))/B85))</f>
        <v>1.18212241300751</v>
      </c>
      <c r="AW85" s="33" t="n">
        <f aca="false">((AV85-I85)/AV85)*100</f>
        <v>4.34711521664417</v>
      </c>
    </row>
    <row r="86" customFormat="false" ht="15" hidden="false" customHeight="false" outlineLevel="0" collapsed="false">
      <c r="A86" s="1" t="n">
        <v>43960</v>
      </c>
      <c r="B86" s="10" t="n">
        <f aca="false">B85+1</f>
        <v>84</v>
      </c>
      <c r="C86" s="2" t="n">
        <f aca="false">C85+1</f>
        <v>66</v>
      </c>
      <c r="D86" s="10" t="n">
        <v>25921</v>
      </c>
      <c r="E86" s="10" t="n">
        <f aca="false">D86-D85</f>
        <v>656</v>
      </c>
      <c r="F86" s="19" t="n">
        <f aca="false">AVERAGE(D86:D92)</f>
        <v>27411.8571428571</v>
      </c>
      <c r="G86" s="9" t="n">
        <f aca="false">F86/F85</f>
        <v>1.02097466758185</v>
      </c>
      <c r="H86" s="9" t="n">
        <f aca="false">F86/(G86^B86)</f>
        <v>4793.81503470662</v>
      </c>
      <c r="I86" s="9" t="n">
        <f aca="false">EXP(((LN(H86)+(B86*(LN(G86))))/B86))</f>
        <v>1.12936051750689</v>
      </c>
      <c r="J86" s="8" t="n">
        <f aca="false">F86*3</f>
        <v>82235.5714285714</v>
      </c>
      <c r="K86" s="9" t="n">
        <f aca="false">J86/J85</f>
        <v>1.02097466758185</v>
      </c>
      <c r="L86" s="9" t="n">
        <f aca="false">J86/(K86^B86)</f>
        <v>14381.4451041199</v>
      </c>
      <c r="M86" s="9" t="n">
        <f aca="false">EXP(((LN(L86)+(B86*(LN(K86))))/B86))</f>
        <v>1.14422811756601</v>
      </c>
      <c r="N86" s="33" t="n">
        <f aca="false">((M86-I86)/M86)*100</f>
        <v>1.29935629363366</v>
      </c>
      <c r="O86" s="8" t="n">
        <f aca="false">F86*5</f>
        <v>137059.285714286</v>
      </c>
      <c r="P86" s="9" t="n">
        <f aca="false">O86/O85</f>
        <v>1.02097466758185</v>
      </c>
      <c r="Q86" s="9" t="n">
        <f aca="false">O86/(P86^B86)</f>
        <v>23969.0751735327</v>
      </c>
      <c r="R86" s="9" t="n">
        <f aca="false">EXP(((LN(Q86)+(B86*(LN(P86))))/B86))</f>
        <v>1.15120766400244</v>
      </c>
      <c r="S86" s="33" t="n">
        <f aca="false">((R86-I86)/R86)*100</f>
        <v>1.89775895163826</v>
      </c>
      <c r="T86" s="8" t="n">
        <f aca="false">F86*10</f>
        <v>274118.571428571</v>
      </c>
      <c r="U86" s="9" t="n">
        <f aca="false">T86/T85</f>
        <v>1.02097466758185</v>
      </c>
      <c r="V86" s="9" t="n">
        <f aca="false">T86/(U86^B86)</f>
        <v>47938.1503470654</v>
      </c>
      <c r="W86" s="9" t="n">
        <f aca="false">EXP(((LN(V86)+(B86*(LN(U86))))/B86))</f>
        <v>1.16074644602525</v>
      </c>
      <c r="X86" s="33" t="n">
        <f aca="false">((W86-I86)/W86)*100</f>
        <v>2.70394353787046</v>
      </c>
      <c r="Y86" s="8" t="n">
        <f aca="false">F86*15</f>
        <v>411177.857142857</v>
      </c>
      <c r="Z86" s="9" t="n">
        <f aca="false">Y86/Y85</f>
        <v>1.02097466758185</v>
      </c>
      <c r="AA86" s="9" t="n">
        <f aca="false">Y86/(Z86^B86)</f>
        <v>71907.2255205993</v>
      </c>
      <c r="AB86" s="9" t="n">
        <f aca="false">EXP(((LN(AA86)+(B86*(LN(Z86))))/B86))</f>
        <v>1.16636287340463</v>
      </c>
      <c r="AC86" s="33" t="n">
        <f aca="false">((AB86-I86)/AB86)*100</f>
        <v>3.17245659489582</v>
      </c>
      <c r="AD86" s="8" t="n">
        <f aca="false">F86*20</f>
        <v>548237.142857143</v>
      </c>
      <c r="AE86" s="9" t="n">
        <f aca="false">AD86/AD85</f>
        <v>1.02097466758185</v>
      </c>
      <c r="AF86" s="9" t="n">
        <f aca="false">AD86/(AE86^B86)</f>
        <v>95876.3006941307</v>
      </c>
      <c r="AG86" s="9" t="n">
        <f aca="false">EXP(((LN(AF86)+(B86*(LN(AE86))))/B86))</f>
        <v>1.17036426536281</v>
      </c>
      <c r="AH86" s="33" t="n">
        <f aca="false">((AG86-I86)/AG86)*100</f>
        <v>3.5035030604942</v>
      </c>
      <c r="AI86" s="8" t="n">
        <f aca="false">F86*25</f>
        <v>685296.428571429</v>
      </c>
      <c r="AJ86" s="9" t="n">
        <f aca="false">AI86/AI85</f>
        <v>1.02097466758185</v>
      </c>
      <c r="AK86" s="9" t="n">
        <f aca="false">AI86/(AJ86^B86)</f>
        <v>119845.375867666</v>
      </c>
      <c r="AL86" s="9" t="n">
        <f aca="false">EXP(((LN(AK86)+(B86*(LN(AJ86))))/B86))</f>
        <v>1.17347743711067</v>
      </c>
      <c r="AM86" s="33" t="n">
        <f aca="false">((AL86-I86)/AL86)*100</f>
        <v>3.7595030128913</v>
      </c>
      <c r="AN86" s="8" t="n">
        <f aca="false">F86*30</f>
        <v>822355.714285714</v>
      </c>
      <c r="AO86" s="9" t="n">
        <f aca="false">AN86/AN85</f>
        <v>1.02097466758185</v>
      </c>
      <c r="AP86" s="9" t="n">
        <f aca="false">AN86/(AO86^B86)</f>
        <v>143814.451041199</v>
      </c>
      <c r="AQ86" s="9" t="n">
        <f aca="false">EXP(((LN(AP86)+(B86*(LN(AO86))))/B86))</f>
        <v>1.17602722985117</v>
      </c>
      <c r="AR86" s="33" t="n">
        <f aca="false">((AQ86-I86)/AQ86)*100</f>
        <v>3.96816597096851</v>
      </c>
      <c r="AS86" s="8" t="n">
        <f aca="false">F86*40</f>
        <v>1096474.28571429</v>
      </c>
      <c r="AT86" s="9" t="n">
        <f aca="false">AS86/AS85</f>
        <v>1.02097466758185</v>
      </c>
      <c r="AU86" s="9" t="n">
        <f aca="false">AS86/(AT86^B86)</f>
        <v>191752.601388261</v>
      </c>
      <c r="AV86" s="9" t="n">
        <f aca="false">EXP(((LN(AU86)+(B86*(LN(AT86))))/B86))</f>
        <v>1.18006177690974</v>
      </c>
      <c r="AW86" s="33" t="n">
        <f aca="false">((AV86-I86)/AV86)*100</f>
        <v>4.2964919629565</v>
      </c>
    </row>
    <row r="87" customFormat="false" ht="15" hidden="false" customHeight="false" outlineLevel="0" collapsed="false">
      <c r="A87" s="1" t="n">
        <v>43961</v>
      </c>
      <c r="B87" s="10" t="n">
        <f aca="false">B86+1</f>
        <v>85</v>
      </c>
      <c r="C87" s="2" t="n">
        <f aca="false">C86+1</f>
        <v>67</v>
      </c>
      <c r="D87" s="10" t="n">
        <v>26322</v>
      </c>
      <c r="E87" s="10" t="n">
        <f aca="false">D87-D86</f>
        <v>401</v>
      </c>
      <c r="F87" s="19" t="n">
        <f aca="false">AVERAGE(D87:D93)</f>
        <v>27948.4285714286</v>
      </c>
      <c r="G87" s="9" t="n">
        <f aca="false">F87/F86</f>
        <v>1.01957442816716</v>
      </c>
      <c r="H87" s="9" t="n">
        <f aca="false">F87/(G87^B87)</f>
        <v>5379.57500016092</v>
      </c>
      <c r="I87" s="9" t="n">
        <f aca="false">EXP(((LN(H87)+(B87*(LN(G87))))/B87))</f>
        <v>1.12800256444731</v>
      </c>
      <c r="J87" s="8" t="n">
        <f aca="false">F87*3</f>
        <v>83845.2857142857</v>
      </c>
      <c r="K87" s="9" t="n">
        <f aca="false">J87/J86</f>
        <v>1.01957442816716</v>
      </c>
      <c r="L87" s="9" t="n">
        <f aca="false">J87/(K87^B87)</f>
        <v>16138.7250004828</v>
      </c>
      <c r="M87" s="9" t="n">
        <f aca="false">EXP(((LN(L87)+(B87*(LN(K87))))/B87))</f>
        <v>1.14267645354228</v>
      </c>
      <c r="N87" s="33" t="n">
        <f aca="false">((M87-I87)/M87)*100</f>
        <v>1.28416832686831</v>
      </c>
      <c r="O87" s="8" t="n">
        <f aca="false">F87*5</f>
        <v>139742.142857143</v>
      </c>
      <c r="P87" s="9" t="n">
        <f aca="false">O87/O86</f>
        <v>1.01957442816716</v>
      </c>
      <c r="Q87" s="9" t="n">
        <f aca="false">O87/(P87^B87)</f>
        <v>26897.8750008041</v>
      </c>
      <c r="R87" s="9" t="n">
        <f aca="false">EXP(((LN(Q87)+(B87*(LN(P87))))/B87))</f>
        <v>1.14956428755532</v>
      </c>
      <c r="S87" s="33" t="n">
        <f aca="false">((R87-I87)/R87)*100</f>
        <v>1.87564308855374</v>
      </c>
      <c r="T87" s="8" t="n">
        <f aca="false">F87*10</f>
        <v>279484.285714286</v>
      </c>
      <c r="U87" s="9" t="n">
        <f aca="false">T87/T86</f>
        <v>1.01957442816716</v>
      </c>
      <c r="V87" s="9" t="n">
        <f aca="false">T87/(U87^B87)</f>
        <v>53795.7500016082</v>
      </c>
      <c r="W87" s="9" t="n">
        <f aca="false">EXP(((LN(V87)+(B87*(LN(U87))))/B87))</f>
        <v>1.158976934449</v>
      </c>
      <c r="X87" s="33" t="n">
        <f aca="false">((W87-I87)/W87)*100</f>
        <v>2.67256138418497</v>
      </c>
      <c r="Y87" s="8" t="n">
        <f aca="false">F87*15</f>
        <v>419226.428571429</v>
      </c>
      <c r="Z87" s="9" t="n">
        <f aca="false">Y87/Y86</f>
        <v>1.01957442816716</v>
      </c>
      <c r="AA87" s="9" t="n">
        <f aca="false">Y87/(Z87^B87)</f>
        <v>80693.6250024124</v>
      </c>
      <c r="AB87" s="9" t="n">
        <f aca="false">EXP(((LN(AA87)+(B87*(LN(Z87))))/B87))</f>
        <v>1.1645186674431</v>
      </c>
      <c r="AC87" s="33" t="n">
        <f aca="false">((AB87-I87)/AB87)*100</f>
        <v>3.13572500095373</v>
      </c>
      <c r="AD87" s="8" t="n">
        <f aca="false">F87*20</f>
        <v>558968.571428571</v>
      </c>
      <c r="AE87" s="9" t="n">
        <f aca="false">AD87/AD86</f>
        <v>1.01957442816716</v>
      </c>
      <c r="AF87" s="9" t="n">
        <f aca="false">AD87/(AE87^B87)</f>
        <v>107591.500003216</v>
      </c>
      <c r="AG87" s="9" t="n">
        <f aca="false">EXP(((LN(AF87)+(B87*(LN(AE87))))/B87))</f>
        <v>1.16846665221424</v>
      </c>
      <c r="AH87" s="33" t="n">
        <f aca="false">((AG87-I87)/AG87)*100</f>
        <v>3.46300749706872</v>
      </c>
      <c r="AI87" s="8" t="n">
        <f aca="false">F87*25</f>
        <v>698710.714285714</v>
      </c>
      <c r="AJ87" s="9" t="n">
        <f aca="false">AI87/AI86</f>
        <v>1.01957442816716</v>
      </c>
      <c r="AK87" s="9" t="n">
        <f aca="false">AI87/(AJ87^B87)</f>
        <v>134489.375004021</v>
      </c>
      <c r="AL87" s="9" t="n">
        <f aca="false">EXP(((LN(AK87)+(B87*(LN(AJ87))))/B87))</f>
        <v>1.17153816212295</v>
      </c>
      <c r="AM87" s="33" t="n">
        <f aca="false">((AL87-I87)/AL87)*100</f>
        <v>3.71610580715107</v>
      </c>
      <c r="AN87" s="8" t="n">
        <f aca="false">F87*30</f>
        <v>838452.857142857</v>
      </c>
      <c r="AO87" s="9" t="n">
        <f aca="false">AN87/AN86</f>
        <v>1.01957442816716</v>
      </c>
      <c r="AP87" s="9" t="n">
        <f aca="false">AN87/(AO87^B87)</f>
        <v>161387.250004825</v>
      </c>
      <c r="AQ87" s="9" t="n">
        <f aca="false">EXP(((LN(AP87)+(B87*(LN(AO87))))/B87))</f>
        <v>1.17405376098802</v>
      </c>
      <c r="AR87" s="33" t="n">
        <f aca="false">((AQ87-I87)/AQ87)*100</f>
        <v>3.92240952424144</v>
      </c>
      <c r="AS87" s="8" t="n">
        <f aca="false">F87*40</f>
        <v>1117937.14285714</v>
      </c>
      <c r="AT87" s="9" t="n">
        <f aca="false">AS87/AS86</f>
        <v>1.01957442816716</v>
      </c>
      <c r="AU87" s="9" t="n">
        <f aca="false">AS87/(AT87^B87)</f>
        <v>215183.000006433</v>
      </c>
      <c r="AV87" s="9" t="n">
        <f aca="false">EXP(((LN(AU87)+(B87*(LN(AT87))))/B87))</f>
        <v>1.17803407190829</v>
      </c>
      <c r="AW87" s="33" t="n">
        <f aca="false">((AV87-I87)/AV87)*100</f>
        <v>4.24703399112493</v>
      </c>
    </row>
    <row r="88" customFormat="false" ht="15" hidden="false" customHeight="false" outlineLevel="0" collapsed="false">
      <c r="A88" s="1" t="n">
        <v>43962</v>
      </c>
      <c r="B88" s="10" t="n">
        <f aca="false">B87+1</f>
        <v>86</v>
      </c>
      <c r="C88" s="2" t="n">
        <f aca="false">C87+1</f>
        <v>68</v>
      </c>
      <c r="D88" s="10" t="n">
        <v>26670</v>
      </c>
      <c r="E88" s="10" t="n">
        <f aca="false">D88-D87</f>
        <v>348</v>
      </c>
      <c r="F88" s="19" t="n">
        <f aca="false">AVERAGE(D88:D94)</f>
        <v>28494.2857142857</v>
      </c>
      <c r="G88" s="9" t="n">
        <f aca="false">F88/F87</f>
        <v>1.01953087063418</v>
      </c>
      <c r="H88" s="9" t="n">
        <f aca="false">F88/(G88^B88)</f>
        <v>5399.14583236523</v>
      </c>
      <c r="I88" s="9" t="n">
        <f aca="false">EXP(((LN(H88)+(B88*(LN(G88))))/B88))</f>
        <v>1.12667720830445</v>
      </c>
      <c r="J88" s="8" t="n">
        <f aca="false">F88*3</f>
        <v>85482.8571428572</v>
      </c>
      <c r="K88" s="9" t="n">
        <f aca="false">J88/J87</f>
        <v>1.01953087063418</v>
      </c>
      <c r="L88" s="9" t="n">
        <f aca="false">J88/(K88^B88)</f>
        <v>16197.4374970954</v>
      </c>
      <c r="M88" s="9" t="n">
        <f aca="false">EXP(((LN(L88)+(B88*(LN(K88))))/B88))</f>
        <v>1.14116233920147</v>
      </c>
      <c r="N88" s="33" t="n">
        <f aca="false">((M88-I88)/M88)*100</f>
        <v>1.26933131241942</v>
      </c>
      <c r="O88" s="8" t="n">
        <f aca="false">F88*5</f>
        <v>142471.428571429</v>
      </c>
      <c r="P88" s="9" t="n">
        <f aca="false">O88/O87</f>
        <v>1.01953087063418</v>
      </c>
      <c r="Q88" s="9" t="n">
        <f aca="false">O88/(P88^B88)</f>
        <v>26995.7291618262</v>
      </c>
      <c r="R88" s="9" t="n">
        <f aca="false">EXP(((LN(Q88)+(B88*(LN(P88))))/B88))</f>
        <v>1.14796082367555</v>
      </c>
      <c r="S88" s="33" t="n">
        <f aca="false">((R88-I88)/R88)*100</f>
        <v>1.85403673471638</v>
      </c>
      <c r="T88" s="8" t="n">
        <f aca="false">F88*10</f>
        <v>284942.857142857</v>
      </c>
      <c r="U88" s="9" t="n">
        <f aca="false">T88/T87</f>
        <v>1.01953087063418</v>
      </c>
      <c r="V88" s="9" t="n">
        <f aca="false">T88/(U88^B88)</f>
        <v>53991.4583236523</v>
      </c>
      <c r="W88" s="9" t="n">
        <f aca="false">EXP(((LN(V88)+(B88*(LN(U88))))/B88))</f>
        <v>1.15725060362687</v>
      </c>
      <c r="X88" s="33" t="n">
        <f aca="false">((W88-I88)/W88)*100</f>
        <v>2.64189927631915</v>
      </c>
      <c r="Y88" s="8" t="n">
        <f aca="false">F88*15</f>
        <v>427414.285714286</v>
      </c>
      <c r="Z88" s="9" t="n">
        <f aca="false">Y88/Y87</f>
        <v>1.01953087063418</v>
      </c>
      <c r="AA88" s="9" t="n">
        <f aca="false">Y88/(Z88^B88)</f>
        <v>80987.1874854785</v>
      </c>
      <c r="AB88" s="9" t="n">
        <f aca="false">EXP(((LN(AA88)+(B88*(LN(Z88))))/B88))</f>
        <v>1.162719587475</v>
      </c>
      <c r="AC88" s="33" t="n">
        <f aca="false">((AB88-I88)/AB88)*100</f>
        <v>3.09983417831829</v>
      </c>
      <c r="AD88" s="8" t="n">
        <f aca="false">F88*20</f>
        <v>569885.714285714</v>
      </c>
      <c r="AE88" s="9" t="n">
        <f aca="false">AD88/AD87</f>
        <v>1.01953087063418</v>
      </c>
      <c r="AF88" s="9" t="n">
        <f aca="false">AD88/(AE88^B88)</f>
        <v>107982.916647305</v>
      </c>
      <c r="AG88" s="9" t="n">
        <f aca="false">EXP(((LN(AF88)+(B88*(LN(AE88))))/B88))</f>
        <v>1.16661556036973</v>
      </c>
      <c r="AH88" s="33" t="n">
        <f aca="false">((AG88-I88)/AG88)*100</f>
        <v>3.42343728491202</v>
      </c>
      <c r="AI88" s="8" t="n">
        <f aca="false">F88*25</f>
        <v>712357.142857143</v>
      </c>
      <c r="AJ88" s="9" t="n">
        <f aca="false">AI88/AI87</f>
        <v>1.01953087063418</v>
      </c>
      <c r="AK88" s="9" t="n">
        <f aca="false">AI88/(AJ88^B88)</f>
        <v>134978.645809131</v>
      </c>
      <c r="AL88" s="9" t="n">
        <f aca="false">EXP(((LN(AK88)+(B88*(LN(AJ88))))/B88))</f>
        <v>1.16964649944152</v>
      </c>
      <c r="AM88" s="33" t="n">
        <f aca="false">((AL88-I88)/AL88)*100</f>
        <v>3.67369894729599</v>
      </c>
      <c r="AN88" s="8" t="n">
        <f aca="false">F88*30</f>
        <v>854828.571428571</v>
      </c>
      <c r="AO88" s="9" t="n">
        <f aca="false">AN88/AN87</f>
        <v>1.01953087063418</v>
      </c>
      <c r="AP88" s="9" t="n">
        <f aca="false">AN88/(AO88^B88)</f>
        <v>161974.374970957</v>
      </c>
      <c r="AQ88" s="9" t="n">
        <f aca="false">EXP(((LN(AP88)+(B88*(LN(AO88))))/B88))</f>
        <v>1.17212880152653</v>
      </c>
      <c r="AR88" s="33" t="n">
        <f aca="false">((AQ88-I88)/AQ88)*100</f>
        <v>3.87769613398168</v>
      </c>
      <c r="AS88" s="8" t="n">
        <f aca="false">F88*40</f>
        <v>1139771.42857143</v>
      </c>
      <c r="AT88" s="9" t="n">
        <f aca="false">AS88/AS87</f>
        <v>1.01953087063418</v>
      </c>
      <c r="AU88" s="9" t="n">
        <f aca="false">AS88/(AT88^B88)</f>
        <v>215965.833294609</v>
      </c>
      <c r="AV88" s="9" t="n">
        <f aca="false">EXP(((LN(AU88)+(B88*(LN(AT88))))/B88))</f>
        <v>1.17605630226624</v>
      </c>
      <c r="AW88" s="33" t="n">
        <f aca="false">((AV88-I88)/AV88)*100</f>
        <v>4.19870153041446</v>
      </c>
    </row>
    <row r="89" customFormat="false" ht="15" hidden="false" customHeight="false" outlineLevel="0" collapsed="false">
      <c r="A89" s="1" t="n">
        <v>43963</v>
      </c>
      <c r="B89" s="10" t="n">
        <f aca="false">B88+1</f>
        <v>87</v>
      </c>
      <c r="C89" s="2" t="n">
        <f aca="false">C88+1</f>
        <v>69</v>
      </c>
      <c r="D89" s="10" t="n">
        <v>27272</v>
      </c>
      <c r="E89" s="10" t="n">
        <f aca="false">D89-D88</f>
        <v>602</v>
      </c>
      <c r="F89" s="19" t="n">
        <f aca="false">AVERAGE(D89:D95)</f>
        <v>29023.8571428571</v>
      </c>
      <c r="G89" s="9" t="n">
        <f aca="false">F89/F88</f>
        <v>1.01858517998596</v>
      </c>
      <c r="H89" s="9" t="n">
        <f aca="false">F89/(G89^B89)</f>
        <v>5847.70439275842</v>
      </c>
      <c r="I89" s="9" t="n">
        <f aca="false">EXP(((LN(H89)+(B89*(LN(G89))))/B89))</f>
        <v>1.12537181999254</v>
      </c>
      <c r="J89" s="8" t="n">
        <f aca="false">F89*3</f>
        <v>87071.5714285714</v>
      </c>
      <c r="K89" s="9" t="n">
        <f aca="false">J89/J88</f>
        <v>1.01858517998596</v>
      </c>
      <c r="L89" s="9" t="n">
        <f aca="false">J89/(K89^B89)</f>
        <v>17543.1131782753</v>
      </c>
      <c r="M89" s="9" t="n">
        <f aca="false">EXP(((LN(L89)+(B89*(LN(K89))))/B89))</f>
        <v>1.13967281310846</v>
      </c>
      <c r="N89" s="33" t="n">
        <f aca="false">((M89-I89)/M89)*100</f>
        <v>1.25483322506549</v>
      </c>
      <c r="O89" s="8" t="n">
        <f aca="false">F89*5</f>
        <v>145119.285714286</v>
      </c>
      <c r="P89" s="9" t="n">
        <f aca="false">O89/O88</f>
        <v>1.01858517998596</v>
      </c>
      <c r="Q89" s="9" t="n">
        <f aca="false">O89/(P89^B89)</f>
        <v>29238.5219637921</v>
      </c>
      <c r="R89" s="9" t="n">
        <f aca="false">EXP(((LN(Q89)+(B89*(LN(P89))))/B89))</f>
        <v>1.14638415288251</v>
      </c>
      <c r="S89" s="33" t="n">
        <f aca="false">((R89-I89)/R89)*100</f>
        <v>1.83292248389304</v>
      </c>
      <c r="T89" s="8" t="n">
        <f aca="false">F89*10</f>
        <v>290238.571428571</v>
      </c>
      <c r="U89" s="9" t="n">
        <f aca="false">T89/T88</f>
        <v>1.01858517998596</v>
      </c>
      <c r="V89" s="9" t="n">
        <f aca="false">T89/(U89^B89)</f>
        <v>58477.0439275842</v>
      </c>
      <c r="W89" s="9" t="n">
        <f aca="false">EXP(((LN(V89)+(B89*(LN(U89))))/B89))</f>
        <v>1.15555411599052</v>
      </c>
      <c r="X89" s="33" t="n">
        <f aca="false">((W89-I89)/W89)*100</f>
        <v>2.61193271525027</v>
      </c>
      <c r="Y89" s="8" t="n">
        <f aca="false">F89*15</f>
        <v>435357.857142857</v>
      </c>
      <c r="Z89" s="9" t="n">
        <f aca="false">Y89/Y88</f>
        <v>1.01858517998596</v>
      </c>
      <c r="AA89" s="9" t="n">
        <f aca="false">Y89/(Z89^B89)</f>
        <v>87715.5658913763</v>
      </c>
      <c r="AB89" s="9" t="n">
        <f aca="false">EXP(((LN(AA89)+(B89*(LN(Z89))))/B89))</f>
        <v>1.16095216639353</v>
      </c>
      <c r="AC89" s="33" t="n">
        <f aca="false">((AB89-I89)/AB89)*100</f>
        <v>3.06475558864094</v>
      </c>
      <c r="AD89" s="8" t="n">
        <f aca="false">F89*20</f>
        <v>580477.142857143</v>
      </c>
      <c r="AE89" s="9" t="n">
        <f aca="false">AD89/AD88</f>
        <v>1.01858517998596</v>
      </c>
      <c r="AF89" s="9" t="n">
        <f aca="false">AD89/(AE89^B89)</f>
        <v>116954.087855168</v>
      </c>
      <c r="AG89" s="9" t="n">
        <f aca="false">EXP(((LN(AF89)+(B89*(LN(AE89))))/B89))</f>
        <v>1.16479742992354</v>
      </c>
      <c r="AH89" s="33" t="n">
        <f aca="false">((AG89-I89)/AG89)*100</f>
        <v>3.38476106816195</v>
      </c>
      <c r="AI89" s="8" t="n">
        <f aca="false">F89*25</f>
        <v>725596.428571429</v>
      </c>
      <c r="AJ89" s="9" t="n">
        <f aca="false">AI89/AI88</f>
        <v>1.01858517998596</v>
      </c>
      <c r="AK89" s="9" t="n">
        <f aca="false">AI89/(AJ89^B89)</f>
        <v>146192.609818961</v>
      </c>
      <c r="AL89" s="9" t="n">
        <f aca="false">EXP(((LN(AK89)+(B89*(LN(AJ89))))/B89))</f>
        <v>1.1677888166676</v>
      </c>
      <c r="AM89" s="33" t="n">
        <f aca="false">((AL89-I89)/AL89)*100</f>
        <v>3.63224891946647</v>
      </c>
      <c r="AN89" s="8" t="n">
        <f aca="false">F89*30</f>
        <v>870715.714285714</v>
      </c>
      <c r="AO89" s="9" t="n">
        <f aca="false">AN89/AN88</f>
        <v>1.01858517998596</v>
      </c>
      <c r="AP89" s="9" t="n">
        <f aca="false">AN89/(AO89^B89)</f>
        <v>175431.131782753</v>
      </c>
      <c r="AQ89" s="9" t="n">
        <f aca="false">EXP(((LN(AP89)+(B89*(LN(AO89))))/B89))</f>
        <v>1.17023865950252</v>
      </c>
      <c r="AR89" s="33" t="n">
        <f aca="false">((AQ89-I89)/AQ89)*100</f>
        <v>3.83399054078845</v>
      </c>
      <c r="AS89" s="8" t="n">
        <f aca="false">F89*40</f>
        <v>1160954.28571429</v>
      </c>
      <c r="AT89" s="9" t="n">
        <f aca="false">AS89/AS88</f>
        <v>1.01858517998596</v>
      </c>
      <c r="AU89" s="9" t="n">
        <f aca="false">AS89/(AT89^B89)</f>
        <v>233908.175710337</v>
      </c>
      <c r="AV89" s="9" t="n">
        <f aca="false">EXP(((LN(AU89)+(B89*(LN(AT89))))/B89))</f>
        <v>1.17411468141716</v>
      </c>
      <c r="AW89" s="33" t="n">
        <f aca="false">((AV89-I89)/AV89)*100</f>
        <v>4.15145659926378</v>
      </c>
    </row>
    <row r="90" customFormat="false" ht="15" hidden="false" customHeight="false" outlineLevel="0" collapsed="false">
      <c r="A90" s="1" t="n">
        <v>43964</v>
      </c>
      <c r="B90" s="10" t="n">
        <f aca="false">B89+1</f>
        <v>88</v>
      </c>
      <c r="C90" s="2" t="n">
        <f aca="false">C89+1</f>
        <v>70</v>
      </c>
      <c r="D90" s="10" t="n">
        <v>27909</v>
      </c>
      <c r="E90" s="10" t="n">
        <f aca="false">D90-D89</f>
        <v>637</v>
      </c>
      <c r="F90" s="19" t="n">
        <f aca="false">AVERAGE(D90:D96)</f>
        <v>29527.7142857143</v>
      </c>
      <c r="G90" s="9" t="n">
        <f aca="false">F90/F89</f>
        <v>1.0173601027726</v>
      </c>
      <c r="H90" s="9" t="n">
        <f aca="false">F90/(G90^B90)</f>
        <v>6493.15904261917</v>
      </c>
      <c r="I90" s="9" t="n">
        <f aca="false">EXP(((LN(H90)+(B90*(LN(G90))))/B90))</f>
        <v>1.12408218834081</v>
      </c>
      <c r="J90" s="8" t="n">
        <f aca="false">F90*3</f>
        <v>88583.1428571429</v>
      </c>
      <c r="K90" s="9" t="n">
        <f aca="false">J90/J89</f>
        <v>1.0173601027726</v>
      </c>
      <c r="L90" s="9" t="n">
        <f aca="false">J90/(K90^B90)</f>
        <v>19479.4771278575</v>
      </c>
      <c r="M90" s="9" t="n">
        <f aca="false">EXP(((LN(L90)+(B90*(LN(K90))))/B90))</f>
        <v>1.13820345269405</v>
      </c>
      <c r="N90" s="33" t="n">
        <f aca="false">((M90-I90)/M90)*100</f>
        <v>1.24066258275875</v>
      </c>
      <c r="O90" s="8" t="n">
        <f aca="false">F90*5</f>
        <v>147638.571428571</v>
      </c>
      <c r="P90" s="9" t="n">
        <f aca="false">O90/O89</f>
        <v>1.0173601027726</v>
      </c>
      <c r="Q90" s="9" t="n">
        <f aca="false">O90/(P90^B90)</f>
        <v>32465.7952130965</v>
      </c>
      <c r="R90" s="9" t="n">
        <f aca="false">EXP(((LN(Q90)+(B90*(LN(P90))))/B90))</f>
        <v>1.14482975147711</v>
      </c>
      <c r="S90" s="33" t="n">
        <f aca="false">((R90-I90)/R90)*100</f>
        <v>1.81228371376048</v>
      </c>
      <c r="T90" s="8" t="n">
        <f aca="false">F90*10</f>
        <v>295277.142857143</v>
      </c>
      <c r="U90" s="9" t="n">
        <f aca="false">T90/T89</f>
        <v>1.0173601027726</v>
      </c>
      <c r="V90" s="9" t="n">
        <f aca="false">T90/(U90^B90)</f>
        <v>64931.5904261929</v>
      </c>
      <c r="W90" s="9" t="n">
        <f aca="false">EXP(((LN(V90)+(B90*(LN(U90))))/B90))</f>
        <v>1.15388280767874</v>
      </c>
      <c r="X90" s="33" t="n">
        <f aca="false">((W90-I90)/W90)*100</f>
        <v>2.58263830084121</v>
      </c>
      <c r="Y90" s="8" t="n">
        <f aca="false">F90*15</f>
        <v>442915.714285714</v>
      </c>
      <c r="Z90" s="9" t="n">
        <f aca="false">Y90/Y89</f>
        <v>1.0173601027726</v>
      </c>
      <c r="AA90" s="9" t="n">
        <f aca="false">Y90/(Z90^B90)</f>
        <v>97397.3856392875</v>
      </c>
      <c r="AB90" s="9" t="n">
        <f aca="false">EXP(((LN(AA90)+(B90*(LN(Z90))))/B90))</f>
        <v>1.15921165675748</v>
      </c>
      <c r="AC90" s="33" t="n">
        <f aca="false">((AB90-I90)/AB90)*100</f>
        <v>3.03046197058918</v>
      </c>
      <c r="AD90" s="8" t="n">
        <f aca="false">F90*20</f>
        <v>590554.285714286</v>
      </c>
      <c r="AE90" s="9" t="n">
        <f aca="false">AD90/AD89</f>
        <v>1.0173601027726</v>
      </c>
      <c r="AF90" s="9" t="n">
        <f aca="false">AD90/(AE90^B90)</f>
        <v>129863.180852386</v>
      </c>
      <c r="AG90" s="9" t="n">
        <f aca="false">EXP(((LN(AF90)+(B90*(LN(AE90))))/B90))</f>
        <v>1.16300745341278</v>
      </c>
      <c r="AH90" s="33" t="n">
        <f aca="false">((AG90-I90)/AG90)*100</f>
        <v>3.34694889166374</v>
      </c>
      <c r="AI90" s="8" t="n">
        <f aca="false">F90*25</f>
        <v>738192.857142857</v>
      </c>
      <c r="AJ90" s="9" t="n">
        <f aca="false">AI90/AI89</f>
        <v>1.0173601027726</v>
      </c>
      <c r="AK90" s="9" t="n">
        <f aca="false">AI90/(AJ90^B90)</f>
        <v>162328.976065479</v>
      </c>
      <c r="AL90" s="9" t="n">
        <f aca="false">EXP(((LN(AK90)+(B90*(LN(AJ90))))/B90))</f>
        <v>1.16596025936653</v>
      </c>
      <c r="AM90" s="33" t="n">
        <f aca="false">((AL90-I90)/AL90)*100</f>
        <v>3.59172370492934</v>
      </c>
      <c r="AN90" s="8" t="n">
        <f aca="false">F90*30</f>
        <v>885831.428571429</v>
      </c>
      <c r="AO90" s="9" t="n">
        <f aca="false">AN90/AN89</f>
        <v>1.0173601027726</v>
      </c>
      <c r="AP90" s="9" t="n">
        <f aca="false">AN90/(AO90^B90)</f>
        <v>194794.771278575</v>
      </c>
      <c r="AQ90" s="9" t="n">
        <f aca="false">EXP(((LN(AP90)+(B90*(LN(AO90))))/B90))</f>
        <v>1.16837844183157</v>
      </c>
      <c r="AR90" s="33" t="n">
        <f aca="false">((AQ90-I90)/AQ90)*100</f>
        <v>3.79125905655345</v>
      </c>
      <c r="AS90" s="8" t="n">
        <f aca="false">F90*40</f>
        <v>1181108.57142857</v>
      </c>
      <c r="AT90" s="9" t="n">
        <f aca="false">AS90/AS89</f>
        <v>1.0173601027726</v>
      </c>
      <c r="AU90" s="9" t="n">
        <f aca="false">AS90/(AT90^B90)</f>
        <v>259726.361704772</v>
      </c>
      <c r="AV90" s="9" t="n">
        <f aca="false">EXP(((LN(AU90)+(B90*(LN(AT90))))/B90))</f>
        <v>1.17220425479313</v>
      </c>
      <c r="AW90" s="33" t="n">
        <f aca="false">((AV90-I90)/AV90)*100</f>
        <v>4.10526290580779</v>
      </c>
    </row>
    <row r="91" customFormat="false" ht="15" hidden="false" customHeight="false" outlineLevel="0" collapsed="false">
      <c r="A91" s="1" t="n">
        <v>43965</v>
      </c>
      <c r="B91" s="10" t="n">
        <f aca="false">B90+1</f>
        <v>89</v>
      </c>
      <c r="C91" s="2" t="n">
        <f aca="false">C90+1</f>
        <v>71</v>
      </c>
      <c r="D91" s="10" t="n">
        <v>28582</v>
      </c>
      <c r="E91" s="10" t="n">
        <f aca="false">D91-D90</f>
        <v>673</v>
      </c>
      <c r="F91" s="19" t="n">
        <f aca="false">AVERAGE(D91:D97)</f>
        <v>30044</v>
      </c>
      <c r="G91" s="9" t="n">
        <f aca="false">F91/F90</f>
        <v>1.01748478427047</v>
      </c>
      <c r="H91" s="9" t="n">
        <f aca="false">F91/(G91^B91)</f>
        <v>6423.51246497791</v>
      </c>
      <c r="I91" s="9" t="n">
        <f aca="false">EXP(((LN(H91)+(B91*(LN(G91))))/B91))</f>
        <v>1.12282451165777</v>
      </c>
      <c r="J91" s="8" t="n">
        <f aca="false">F91*3</f>
        <v>90132</v>
      </c>
      <c r="K91" s="9" t="n">
        <f aca="false">J91/J90</f>
        <v>1.01748478427047</v>
      </c>
      <c r="L91" s="9" t="n">
        <f aca="false">J91/(K91^B91)</f>
        <v>19270.5373949337</v>
      </c>
      <c r="M91" s="9" t="n">
        <f aca="false">EXP(((LN(L91)+(B91*(LN(K91))))/B91))</f>
        <v>1.13677050792298</v>
      </c>
      <c r="N91" s="33" t="n">
        <f aca="false">((M91-I91)/M91)*100</f>
        <v>1.22680841629961</v>
      </c>
      <c r="O91" s="8" t="n">
        <f aca="false">F91*5</f>
        <v>150220</v>
      </c>
      <c r="P91" s="9" t="n">
        <f aca="false">O91/O90</f>
        <v>1.01748478427047</v>
      </c>
      <c r="Q91" s="9" t="n">
        <f aca="false">O91/(P91^B91)</f>
        <v>32117.5623248895</v>
      </c>
      <c r="R91" s="9" t="n">
        <f aca="false">EXP(((LN(Q91)+(B91*(LN(P91))))/B91))</f>
        <v>1.14331389184591</v>
      </c>
      <c r="S91" s="33" t="n">
        <f aca="false">((R91-I91)/R91)*100</f>
        <v>1.79210454226761</v>
      </c>
      <c r="T91" s="8" t="n">
        <f aca="false">F91*10</f>
        <v>300440</v>
      </c>
      <c r="U91" s="9" t="n">
        <f aca="false">T91/T90</f>
        <v>1.01748478427047</v>
      </c>
      <c r="V91" s="9" t="n">
        <f aca="false">T91/(U91^B91)</f>
        <v>64235.1246497791</v>
      </c>
      <c r="W91" s="9" t="n">
        <f aca="false">EXP(((LN(V91)+(B91*(LN(U91))))/B91))</f>
        <v>1.1522529798357</v>
      </c>
      <c r="X91" s="33" t="n">
        <f aca="false">((W91-I91)/W91)*100</f>
        <v>2.55399367091523</v>
      </c>
      <c r="Y91" s="8" t="n">
        <f aca="false">F91*15</f>
        <v>450660</v>
      </c>
      <c r="Z91" s="9" t="n">
        <f aca="false">Y91/Y90</f>
        <v>1.01748478427047</v>
      </c>
      <c r="AA91" s="9" t="n">
        <f aca="false">Y91/(Z91^B91)</f>
        <v>96352.6869746705</v>
      </c>
      <c r="AB91" s="9" t="n">
        <f aca="false">EXP(((LN(AA91)+(B91*(LN(Z91))))/B91))</f>
        <v>1.15751437562597</v>
      </c>
      <c r="AC91" s="33" t="n">
        <f aca="false">((AB91-I91)/AB91)*100</f>
        <v>2.99692726921379</v>
      </c>
      <c r="AD91" s="8" t="n">
        <f aca="false">F91*20</f>
        <v>600880</v>
      </c>
      <c r="AE91" s="9" t="n">
        <f aca="false">AD91/AD90</f>
        <v>1.01748478427047</v>
      </c>
      <c r="AF91" s="9" t="n">
        <f aca="false">AD91/(AE91^B91)</f>
        <v>128470.249299558</v>
      </c>
      <c r="AG91" s="9" t="n">
        <f aca="false">EXP(((LN(AF91)+(B91*(LN(AE91))))/B91))</f>
        <v>1.16126195877553</v>
      </c>
      <c r="AH91" s="33" t="n">
        <f aca="false">((AG91-I91)/AG91)*100</f>
        <v>3.30997212362741</v>
      </c>
      <c r="AI91" s="8" t="n">
        <f aca="false">F91*25</f>
        <v>751100</v>
      </c>
      <c r="AJ91" s="9" t="n">
        <f aca="false">AI91/AI90</f>
        <v>1.01748478427047</v>
      </c>
      <c r="AK91" s="9" t="n">
        <f aca="false">AI91/(AJ91^B91)</f>
        <v>160587.811624448</v>
      </c>
      <c r="AL91" s="9" t="n">
        <f aca="false">EXP(((LN(AK91)+(B91*(LN(AJ91))))/B91))</f>
        <v>1.1641771636762</v>
      </c>
      <c r="AM91" s="33" t="n">
        <f aca="false">((AL91-I91)/AL91)*100</f>
        <v>3.55209269763106</v>
      </c>
      <c r="AN91" s="8" t="n">
        <f aca="false">F91*30</f>
        <v>901320</v>
      </c>
      <c r="AO91" s="9" t="n">
        <f aca="false">AN91/AN90</f>
        <v>1.01748478427047</v>
      </c>
      <c r="AP91" s="9" t="n">
        <f aca="false">AN91/(AO91^B91)</f>
        <v>192705.373949341</v>
      </c>
      <c r="AQ91" s="9" t="n">
        <f aca="false">EXP(((LN(AP91)+(B91*(LN(AO91))))/B91))</f>
        <v>1.16656449119525</v>
      </c>
      <c r="AR91" s="33" t="n">
        <f aca="false">((AQ91-I91)/AQ91)*100</f>
        <v>3.74946947790829</v>
      </c>
      <c r="AS91" s="8" t="n">
        <f aca="false">F91*40</f>
        <v>1201760</v>
      </c>
      <c r="AT91" s="9" t="n">
        <f aca="false">AS91/AS90</f>
        <v>1.01748478427047</v>
      </c>
      <c r="AU91" s="9" t="n">
        <f aca="false">AS91/(AT91^B91)</f>
        <v>256940.498599116</v>
      </c>
      <c r="AV91" s="9" t="n">
        <f aca="false">EXP(((LN(AU91)+(B91*(LN(AT91))))/B91))</f>
        <v>1.17034137511318</v>
      </c>
      <c r="AW91" s="33" t="n">
        <f aca="false">((AV91-I91)/AV91)*100</f>
        <v>4.06008575496319</v>
      </c>
    </row>
    <row r="92" customFormat="false" ht="15" hidden="false" customHeight="false" outlineLevel="0" collapsed="false">
      <c r="A92" s="1" t="n">
        <v>43966</v>
      </c>
      <c r="B92" s="10" t="n">
        <f aca="false">B91+1</f>
        <v>90</v>
      </c>
      <c r="C92" s="2" t="n">
        <f aca="false">C91+1</f>
        <v>72</v>
      </c>
      <c r="D92" s="10" t="n">
        <v>29207</v>
      </c>
      <c r="E92" s="10" t="n">
        <f aca="false">D92-D91</f>
        <v>625</v>
      </c>
      <c r="F92" s="19" t="n">
        <f aca="false">AVERAGE(D92:D98)</f>
        <v>30556.8571428571</v>
      </c>
      <c r="G92" s="9" t="n">
        <f aca="false">F92/F91</f>
        <v>1.01707020179927</v>
      </c>
      <c r="H92" s="9" t="n">
        <f aca="false">F92/(G92^B92)</f>
        <v>6660.77768097876</v>
      </c>
      <c r="I92" s="9" t="n">
        <f aca="false">EXP(((LN(H92)+(B92*(LN(G92))))/B92))</f>
        <v>1.12159106510792</v>
      </c>
      <c r="J92" s="8" t="n">
        <f aca="false">F92*3</f>
        <v>91670.5714285714</v>
      </c>
      <c r="K92" s="9" t="n">
        <f aca="false">J92/J91</f>
        <v>1.01707020179927</v>
      </c>
      <c r="L92" s="9" t="n">
        <f aca="false">J92/(K92^B92)</f>
        <v>19982.3330429367</v>
      </c>
      <c r="M92" s="9" t="n">
        <f aca="false">EXP(((LN(L92)+(B92*(LN(K92))))/B92))</f>
        <v>1.13536600949113</v>
      </c>
      <c r="N92" s="33" t="n">
        <f aca="false">((M92-I92)/M92)*100</f>
        <v>1.21326024101988</v>
      </c>
      <c r="O92" s="8" t="n">
        <f aca="false">F92*5</f>
        <v>152784.285714286</v>
      </c>
      <c r="P92" s="9" t="n">
        <f aca="false">O92/O91</f>
        <v>1.01707020179927</v>
      </c>
      <c r="Q92" s="9" t="n">
        <f aca="false">O92/(P92^B92)</f>
        <v>33303.8884048938</v>
      </c>
      <c r="R92" s="9" t="n">
        <f aca="false">EXP(((LN(Q92)+(B92*(LN(P92))))/B92))</f>
        <v>1.14182848825169</v>
      </c>
      <c r="S92" s="33" t="n">
        <f aca="false">((R92-I92)/R92)*100</f>
        <v>1.77236978688061</v>
      </c>
      <c r="T92" s="8" t="n">
        <f aca="false">F92*10</f>
        <v>305568.571428571</v>
      </c>
      <c r="U92" s="9" t="n">
        <f aca="false">T92/T91</f>
        <v>1.01707020179927</v>
      </c>
      <c r="V92" s="9" t="n">
        <f aca="false">T92/(U92^B92)</f>
        <v>66607.7768097876</v>
      </c>
      <c r="W92" s="9" t="n">
        <f aca="false">EXP(((LN(V92)+(B92*(LN(U92))))/B92))</f>
        <v>1.15065638587702</v>
      </c>
      <c r="X92" s="33" t="n">
        <f aca="false">((W92-I92)/W92)*100</f>
        <v>2.52597744433938</v>
      </c>
      <c r="Y92" s="8" t="n">
        <f aca="false">F92*15</f>
        <v>458352.857142857</v>
      </c>
      <c r="Z92" s="9" t="n">
        <f aca="false">Y92/Y91</f>
        <v>1.01707020179927</v>
      </c>
      <c r="AA92" s="9" t="n">
        <f aca="false">Y92/(Z92^B92)</f>
        <v>99911.6652146833</v>
      </c>
      <c r="AB92" s="9" t="n">
        <f aca="false">EXP(((LN(AA92)+(B92*(LN(Z92))))/B92))</f>
        <v>1.15585198077953</v>
      </c>
      <c r="AC92" s="33" t="n">
        <f aca="false">((AB92-I92)/AB92)*100</f>
        <v>2.96412656995241</v>
      </c>
      <c r="AD92" s="8" t="n">
        <f aca="false">F92*20</f>
        <v>611137.142857143</v>
      </c>
      <c r="AE92" s="9" t="n">
        <f aca="false">AD92/AD91</f>
        <v>1.01707020179927</v>
      </c>
      <c r="AF92" s="9" t="n">
        <f aca="false">AD92/(AE92^B92)</f>
        <v>133215.553619575</v>
      </c>
      <c r="AG92" s="9" t="n">
        <f aca="false">EXP(((LN(AF92)+(B92*(LN(AE92))))/B92))</f>
        <v>1.15955253523831</v>
      </c>
      <c r="AH92" s="33" t="n">
        <f aca="false">((AG92-I92)/AG92)*100</f>
        <v>3.27380338335347</v>
      </c>
      <c r="AI92" s="8" t="n">
        <f aca="false">F92*25</f>
        <v>763921.428571429</v>
      </c>
      <c r="AJ92" s="9" t="n">
        <f aca="false">AI92/AI91</f>
        <v>1.01707020179927</v>
      </c>
      <c r="AK92" s="9" t="n">
        <f aca="false">AI92/(AJ92^B92)</f>
        <v>166519.442024469</v>
      </c>
      <c r="AL92" s="9" t="n">
        <f aca="false">EXP(((LN(AK92)+(B92*(LN(AJ92))))/B92))</f>
        <v>1.16243106524541</v>
      </c>
      <c r="AM92" s="33" t="n">
        <f aca="false">((AL92-I92)/AL92)*100</f>
        <v>3.51332662714673</v>
      </c>
      <c r="AN92" s="8" t="n">
        <f aca="false">F92*30</f>
        <v>916705.714285714</v>
      </c>
      <c r="AO92" s="9" t="n">
        <f aca="false">AN92/AN91</f>
        <v>1.01707020179927</v>
      </c>
      <c r="AP92" s="9" t="n">
        <f aca="false">AN92/(AO92^B92)</f>
        <v>199823.330429367</v>
      </c>
      <c r="AQ92" s="9" t="n">
        <f aca="false">EXP(((LN(AP92)+(B92*(LN(AO92))))/B92))</f>
        <v>1.16478829920331</v>
      </c>
      <c r="AR92" s="33" t="n">
        <f aca="false">((AQ92-I92)/AQ92)*100</f>
        <v>3.70859100532994</v>
      </c>
      <c r="AS92" s="8" t="n">
        <f aca="false">F92*40</f>
        <v>1222274.28571429</v>
      </c>
      <c r="AT92" s="9" t="n">
        <f aca="false">AS92/AS91</f>
        <v>1.01707020179927</v>
      </c>
      <c r="AU92" s="9" t="n">
        <f aca="false">AS92/(AT92^B92)</f>
        <v>266431.10723915</v>
      </c>
      <c r="AV92" s="9" t="n">
        <f aca="false">EXP(((LN(AU92)+(B92*(LN(AT92))))/B92))</f>
        <v>1.16851746401492</v>
      </c>
      <c r="AW92" s="33" t="n">
        <f aca="false">((AV92-I92)/AV92)*100</f>
        <v>4.01589196157746</v>
      </c>
    </row>
    <row r="93" customFormat="false" ht="15" hidden="false" customHeight="false" outlineLevel="0" collapsed="false">
      <c r="A93" s="1" t="n">
        <v>43967</v>
      </c>
      <c r="B93" s="10" t="n">
        <f aca="false">B92+1</f>
        <v>91</v>
      </c>
      <c r="C93" s="2" t="n">
        <f aca="false">C92+1</f>
        <v>73</v>
      </c>
      <c r="D93" s="10" t="n">
        <v>29677</v>
      </c>
      <c r="E93" s="10" t="n">
        <f aca="false">D93-D92</f>
        <v>470</v>
      </c>
      <c r="F93" s="19" t="n">
        <f aca="false">AVERAGE(D93:D99)</f>
        <v>31071.4285714286</v>
      </c>
      <c r="G93" s="9" t="n">
        <f aca="false">F93/F92</f>
        <v>1.01683980214869</v>
      </c>
      <c r="H93" s="9" t="n">
        <f aca="false">F93/(G93^B93)</f>
        <v>6797.98672526604</v>
      </c>
      <c r="I93" s="9" t="n">
        <f aca="false">EXP(((LN(H93)+(B93*(LN(G93))))/B93))</f>
        <v>1.12038324854107</v>
      </c>
      <c r="J93" s="8" t="n">
        <f aca="false">F93*3</f>
        <v>93214.2857142857</v>
      </c>
      <c r="K93" s="9" t="n">
        <f aca="false">J93/J92</f>
        <v>1.01683980214869</v>
      </c>
      <c r="L93" s="9" t="n">
        <f aca="false">J93/(K93^B93)</f>
        <v>20393.9601757981</v>
      </c>
      <c r="M93" s="9" t="n">
        <f aca="false">EXP(((LN(L93)+(B93*(LN(K93))))/B93))</f>
        <v>1.13399123441722</v>
      </c>
      <c r="N93" s="33" t="n">
        <f aca="false">((M93-I93)/M93)*100</f>
        <v>1.20000803032209</v>
      </c>
      <c r="O93" s="8" t="n">
        <f aca="false">F93*5</f>
        <v>155357.142857143</v>
      </c>
      <c r="P93" s="9" t="n">
        <f aca="false">O93/O92</f>
        <v>1.01683980214869</v>
      </c>
      <c r="Q93" s="9" t="n">
        <f aca="false">O93/(P93^B93)</f>
        <v>33989.9336263302</v>
      </c>
      <c r="R93" s="9" t="n">
        <f aca="false">EXP(((LN(Q93)+(B93*(LN(P93))))/B93))</f>
        <v>1.14037475846222</v>
      </c>
      <c r="S93" s="33" t="n">
        <f aca="false">((R93-I93)/R93)*100</f>
        <v>1.75306492649088</v>
      </c>
      <c r="T93" s="8" t="n">
        <f aca="false">F93*10</f>
        <v>310714.285714286</v>
      </c>
      <c r="U93" s="9" t="n">
        <f aca="false">T93/T92</f>
        <v>1.01683980214869</v>
      </c>
      <c r="V93" s="9" t="n">
        <f aca="false">T93/(U93^B93)</f>
        <v>67979.8672526604</v>
      </c>
      <c r="W93" s="9" t="n">
        <f aca="false">EXP(((LN(V93)+(B93*(LN(U93))))/B93))</f>
        <v>1.14909416095584</v>
      </c>
      <c r="X93" s="33" t="n">
        <f aca="false">((W93-I93)/W93)*100</f>
        <v>2.49856916781229</v>
      </c>
      <c r="Y93" s="8" t="n">
        <f aca="false">F93*15</f>
        <v>466071.428571429</v>
      </c>
      <c r="Z93" s="9" t="n">
        <f aca="false">Y93/Y92</f>
        <v>1.01683980214869</v>
      </c>
      <c r="AA93" s="9" t="n">
        <f aca="false">Y93/(Z93^B93)</f>
        <v>101969.800878991</v>
      </c>
      <c r="AB93" s="9" t="n">
        <f aca="false">EXP(((LN(AA93)+(B93*(LN(Z93))))/B93))</f>
        <v>1.15422555784439</v>
      </c>
      <c r="AC93" s="33" t="n">
        <f aca="false">((AB93-I93)/AB93)*100</f>
        <v>2.93203603691832</v>
      </c>
      <c r="AD93" s="8" t="n">
        <f aca="false">F93*20</f>
        <v>621428.571428571</v>
      </c>
      <c r="AE93" s="9" t="n">
        <f aca="false">AD93/AD92</f>
        <v>1.01683980214869</v>
      </c>
      <c r="AF93" s="9" t="n">
        <f aca="false">AD93/(AE93^B93)</f>
        <v>135959.734505321</v>
      </c>
      <c r="AG93" s="9" t="n">
        <f aca="false">EXP(((LN(AF93)+(B93*(LN(AE93))))/B93))</f>
        <v>1.15788023274329</v>
      </c>
      <c r="AH93" s="33" t="n">
        <f aca="false">((AG93-I93)/AG93)*100</f>
        <v>3.23841647364343</v>
      </c>
      <c r="AI93" s="8" t="n">
        <f aca="false">F93*25</f>
        <v>776785.714285714</v>
      </c>
      <c r="AJ93" s="9" t="n">
        <f aca="false">AI93/AI92</f>
        <v>1.01683980214869</v>
      </c>
      <c r="AK93" s="9" t="n">
        <f aca="false">AI93/(AJ93^B93)</f>
        <v>169949.668131651</v>
      </c>
      <c r="AL93" s="9" t="n">
        <f aca="false">EXP(((LN(AK93)+(B93*(LN(AJ93))))/B93))</f>
        <v>1.16072298602393</v>
      </c>
      <c r="AM93" s="33" t="n">
        <f aca="false">((AL93-I93)/AL93)*100</f>
        <v>3.47539748661681</v>
      </c>
      <c r="AN93" s="8" t="n">
        <f aca="false">F93*30</f>
        <v>932142.857142857</v>
      </c>
      <c r="AO93" s="9" t="n">
        <f aca="false">AN93/AN92</f>
        <v>1.01683980214869</v>
      </c>
      <c r="AP93" s="9" t="n">
        <f aca="false">AN93/(AO93^B93)</f>
        <v>203939.601757981</v>
      </c>
      <c r="AQ93" s="9" t="n">
        <f aca="false">EXP(((LN(AP93)+(B93*(LN(AO93))))/B93))</f>
        <v>1.16305086472932</v>
      </c>
      <c r="AR93" s="33" t="n">
        <f aca="false">((AQ93-I93)/AQ93)*100</f>
        <v>3.66859416747751</v>
      </c>
      <c r="AS93" s="8" t="n">
        <f aca="false">F93*40</f>
        <v>1242857.14285714</v>
      </c>
      <c r="AT93" s="9" t="n">
        <f aca="false">AS93/AS92</f>
        <v>1.01683980214869</v>
      </c>
      <c r="AU93" s="9" t="n">
        <f aca="false">AS93/(AT93^B93)</f>
        <v>271919.469010642</v>
      </c>
      <c r="AV93" s="9" t="n">
        <f aca="false">EXP(((LN(AU93)+(B93*(LN(AT93))))/B93))</f>
        <v>1.16673348358366</v>
      </c>
      <c r="AW93" s="33" t="n">
        <f aca="false">((AV93-I93)/AV93)*100</f>
        <v>3.97264976918496</v>
      </c>
    </row>
    <row r="94" customFormat="false" ht="15" hidden="false" customHeight="false" outlineLevel="0" collapsed="false">
      <c r="A94" s="1" t="n">
        <v>43968</v>
      </c>
      <c r="B94" s="10" t="n">
        <f aca="false">B93+1</f>
        <v>92</v>
      </c>
      <c r="C94" s="2" t="n">
        <f aca="false">C93+1</f>
        <v>74</v>
      </c>
      <c r="D94" s="10" t="n">
        <v>30143</v>
      </c>
      <c r="E94" s="10" t="n">
        <f aca="false">D94-D93</f>
        <v>466</v>
      </c>
      <c r="F94" s="19" t="n">
        <f aca="false">AVERAGE(D94:D100)</f>
        <v>31573</v>
      </c>
      <c r="G94" s="9" t="n">
        <f aca="false">F94/F93</f>
        <v>1.01614252873563</v>
      </c>
      <c r="H94" s="9" t="n">
        <f aca="false">F94/(G94^B94)</f>
        <v>7235.85813884781</v>
      </c>
      <c r="I94" s="9" t="n">
        <f aca="false">EXP(((LN(H94)+(B94*(LN(G94))))/B94))</f>
        <v>1.11919460257371</v>
      </c>
      <c r="J94" s="8" t="n">
        <f aca="false">F94*3</f>
        <v>94719</v>
      </c>
      <c r="K94" s="9" t="n">
        <f aca="false">J94/J93</f>
        <v>1.01614252873563</v>
      </c>
      <c r="L94" s="9" t="n">
        <f aca="false">J94/(K94^B94)</f>
        <v>21707.574416543</v>
      </c>
      <c r="M94" s="9" t="n">
        <f aca="false">EXP(((LN(L94)+(B94*(LN(K94))))/B94))</f>
        <v>1.13263951144576</v>
      </c>
      <c r="N94" s="33" t="n">
        <f aca="false">((M94-I94)/M94)*100</f>
        <v>1.18704219093394</v>
      </c>
      <c r="O94" s="8" t="n">
        <f aca="false">F94*5</f>
        <v>157865</v>
      </c>
      <c r="P94" s="9" t="n">
        <f aca="false">O94/O93</f>
        <v>1.01614252873563</v>
      </c>
      <c r="Q94" s="9" t="n">
        <f aca="false">O94/(P94^B94)</f>
        <v>36179.2906942391</v>
      </c>
      <c r="R94" s="9" t="n">
        <f aca="false">EXP(((LN(Q94)+(B94*(LN(P94))))/B94))</f>
        <v>1.13894593029919</v>
      </c>
      <c r="S94" s="33" t="n">
        <f aca="false">((R94-I94)/R94)*100</f>
        <v>1.73417606578556</v>
      </c>
      <c r="T94" s="8" t="n">
        <f aca="false">F94*10</f>
        <v>315730</v>
      </c>
      <c r="U94" s="9" t="n">
        <f aca="false">T94/T93</f>
        <v>1.01614252873563</v>
      </c>
      <c r="V94" s="9" t="n">
        <f aca="false">T94/(U94^B94)</f>
        <v>72358.5813884781</v>
      </c>
      <c r="W94" s="9" t="n">
        <f aca="false">EXP(((LN(V94)+(B94*(LN(U94))))/B94))</f>
        <v>1.14755939345935</v>
      </c>
      <c r="X94" s="33" t="n">
        <f aca="false">((W94-I94)/W94)*100</f>
        <v>2.47174926607826</v>
      </c>
      <c r="Y94" s="8" t="n">
        <f aca="false">F94*15</f>
        <v>473595</v>
      </c>
      <c r="Z94" s="9" t="n">
        <f aca="false">Y94/Y93</f>
        <v>1.01614252873563</v>
      </c>
      <c r="AA94" s="9" t="n">
        <f aca="false">Y94/(Z94^B94)</f>
        <v>108537.872082715</v>
      </c>
      <c r="AB94" s="9" t="n">
        <f aca="false">EXP(((LN(AA94)+(B94*(LN(Z94))))/B94))</f>
        <v>1.15262811229672</v>
      </c>
      <c r="AC94" s="33" t="n">
        <f aca="false">((AB94-I94)/AB94)*100</f>
        <v>2.90063285515354</v>
      </c>
      <c r="AD94" s="8" t="n">
        <f aca="false">F94*20</f>
        <v>631460</v>
      </c>
      <c r="AE94" s="9" t="n">
        <f aca="false">AD94/AD93</f>
        <v>1.01614252873563</v>
      </c>
      <c r="AF94" s="9" t="n">
        <f aca="false">AD94/(AE94^B94)</f>
        <v>144717.162776956</v>
      </c>
      <c r="AG94" s="9" t="n">
        <f aca="false">EXP(((LN(AF94)+(B94*(LN(AE94))))/B94))</f>
        <v>1.15623799733044</v>
      </c>
      <c r="AH94" s="33" t="n">
        <f aca="false">((AG94-I94)/AG94)*100</f>
        <v>3.20378631754518</v>
      </c>
      <c r="AI94" s="8" t="n">
        <f aca="false">F94*25</f>
        <v>789325</v>
      </c>
      <c r="AJ94" s="9" t="n">
        <f aca="false">AI94/AI93</f>
        <v>1.01614252873563</v>
      </c>
      <c r="AK94" s="9" t="n">
        <f aca="false">AI94/(AJ94^B94)</f>
        <v>180896.453471195</v>
      </c>
      <c r="AL94" s="9" t="n">
        <f aca="false">EXP(((LN(AK94)+(B94*(LN(AJ94))))/B94))</f>
        <v>1.15904582559821</v>
      </c>
      <c r="AM94" s="33" t="n">
        <f aca="false">((AL94-I94)/AL94)*100</f>
        <v>3.43827846529967</v>
      </c>
      <c r="AN94" s="8" t="n">
        <f aca="false">F94*30</f>
        <v>947190</v>
      </c>
      <c r="AO94" s="9" t="n">
        <f aca="false">AN94/AN93</f>
        <v>1.01614252873563</v>
      </c>
      <c r="AP94" s="9" t="n">
        <f aca="false">AN94/(AO94^B94)</f>
        <v>217075.74416543</v>
      </c>
      <c r="AQ94" s="9" t="n">
        <f aca="false">EXP(((LN(AP94)+(B94*(LN(AO94))))/B94))</f>
        <v>1.16134504917539</v>
      </c>
      <c r="AR94" s="33" t="n">
        <f aca="false">((AQ94-I94)/AQ94)*100</f>
        <v>3.62945075036975</v>
      </c>
      <c r="AS94" s="8" t="n">
        <f aca="false">F94*40</f>
        <v>1262920</v>
      </c>
      <c r="AT94" s="9" t="n">
        <f aca="false">AS94/AS93</f>
        <v>1.01614252873563</v>
      </c>
      <c r="AU94" s="9" t="n">
        <f aca="false">AS94/(AT94^B94)</f>
        <v>289434.325553913</v>
      </c>
      <c r="AV94" s="9" t="n">
        <f aca="false">EXP(((LN(AU94)+(B94*(LN(AT94))))/B94))</f>
        <v>1.16498223454964</v>
      </c>
      <c r="AW94" s="33" t="n">
        <f aca="false">((AV94-I94)/AV94)*100</f>
        <v>3.93032877395181</v>
      </c>
    </row>
    <row r="95" customFormat="false" ht="15" hidden="false" customHeight="false" outlineLevel="0" collapsed="false">
      <c r="A95" s="1" t="n">
        <v>43969</v>
      </c>
      <c r="B95" s="10" t="n">
        <f aca="false">B94+1</f>
        <v>93</v>
      </c>
      <c r="C95" s="2" t="n">
        <f aca="false">C94+1</f>
        <v>75</v>
      </c>
      <c r="D95" s="10" t="n">
        <v>30377</v>
      </c>
      <c r="E95" s="10" t="n">
        <f aca="false">D95-D94</f>
        <v>234</v>
      </c>
      <c r="F95" s="19" t="n">
        <f aca="false">AVERAGE(D95:D101)</f>
        <v>32046.7142857143</v>
      </c>
      <c r="G95" s="9" t="n">
        <f aca="false">F95/F94</f>
        <v>1.01500377809249</v>
      </c>
      <c r="H95" s="9" t="n">
        <f aca="false">F95/(G95^B95)</f>
        <v>8022.15852472025</v>
      </c>
      <c r="I95" s="9" t="n">
        <f aca="false">EXP(((LN(H95)+(B95*(LN(G95))))/B95))</f>
        <v>1.11801925968197</v>
      </c>
      <c r="J95" s="8" t="n">
        <f aca="false">F95*3</f>
        <v>96140.1428571429</v>
      </c>
      <c r="K95" s="9" t="n">
        <f aca="false">J95/J94</f>
        <v>1.01500377809249</v>
      </c>
      <c r="L95" s="9" t="n">
        <f aca="false">J95/(K95^B95)</f>
        <v>24066.4755741608</v>
      </c>
      <c r="M95" s="9" t="n">
        <f aca="false">EXP(((LN(L95)+(B95*(LN(K95))))/B95))</f>
        <v>1.13130477738049</v>
      </c>
      <c r="N95" s="33" t="n">
        <f aca="false">((M95-I95)/M95)*100</f>
        <v>1.17435353974955</v>
      </c>
      <c r="O95" s="8" t="n">
        <f aca="false">F95*5</f>
        <v>160233.571428571</v>
      </c>
      <c r="P95" s="9" t="n">
        <f aca="false">O95/O94</f>
        <v>1.01500377809249</v>
      </c>
      <c r="Q95" s="9" t="n">
        <f aca="false">O95/(P95^B95)</f>
        <v>40110.7926236021</v>
      </c>
      <c r="R95" s="9" t="n">
        <f aca="false">EXP(((LN(Q95)+(B95*(LN(P95))))/B95))</f>
        <v>1.13753584734532</v>
      </c>
      <c r="S95" s="33" t="n">
        <f aca="false">((R95-I95)/R95)*100</f>
        <v>1.71568990189629</v>
      </c>
      <c r="T95" s="8" t="n">
        <f aca="false">F95*10</f>
        <v>320467.142857143</v>
      </c>
      <c r="U95" s="9" t="n">
        <f aca="false">T95/T94</f>
        <v>1.01500377809249</v>
      </c>
      <c r="V95" s="9" t="n">
        <f aca="false">T95/(U95^B95)</f>
        <v>80221.5852472042</v>
      </c>
      <c r="W95" s="9" t="n">
        <f aca="false">EXP(((LN(V95)+(B95*(LN(U95))))/B95))</f>
        <v>1.14604579816184</v>
      </c>
      <c r="X95" s="33" t="n">
        <f aca="false">((W95-I95)/W95)*100</f>
        <v>2.44549899531257</v>
      </c>
      <c r="Y95" s="8" t="n">
        <f aca="false">F95*15</f>
        <v>480700.714285714</v>
      </c>
      <c r="Z95" s="9" t="n">
        <f aca="false">Y95/Y94</f>
        <v>1.01500377809249</v>
      </c>
      <c r="AA95" s="9" t="n">
        <f aca="false">Y95/(Z95^B95)</f>
        <v>120332.377870804</v>
      </c>
      <c r="AB95" s="9" t="n">
        <f aca="false">EXP(((LN(AA95)+(B95*(LN(Z95))))/B95))</f>
        <v>1.15105328231054</v>
      </c>
      <c r="AC95" s="33" t="n">
        <f aca="false">((AB95-I95)/AB95)*100</f>
        <v>2.86989517655181</v>
      </c>
      <c r="AD95" s="8" t="n">
        <f aca="false">F95*20</f>
        <v>640934.285714286</v>
      </c>
      <c r="AE95" s="9" t="n">
        <f aca="false">AD95/AD94</f>
        <v>1.01500377809249</v>
      </c>
      <c r="AF95" s="9" t="n">
        <f aca="false">AD95/(AE95^B95)</f>
        <v>160443.170494408</v>
      </c>
      <c r="AG95" s="9" t="n">
        <f aca="false">EXP(((LN(AF95)+(B95*(LN(AE95))))/B95))</f>
        <v>1.15461941225812</v>
      </c>
      <c r="AH95" s="33" t="n">
        <f aca="false">((AG95-I95)/AG95)*100</f>
        <v>3.16988889911149</v>
      </c>
      <c r="AI95" s="8" t="n">
        <f aca="false">F95*25</f>
        <v>801167.857142857</v>
      </c>
      <c r="AJ95" s="9" t="n">
        <f aca="false">AI95/AI94</f>
        <v>1.01500377809249</v>
      </c>
      <c r="AK95" s="9" t="n">
        <f aca="false">AI95/(AJ95^B95)</f>
        <v>200553.963118006</v>
      </c>
      <c r="AL95" s="9" t="n">
        <f aca="false">EXP(((LN(AK95)+(B95*(LN(AJ95))))/B95))</f>
        <v>1.15739312430425</v>
      </c>
      <c r="AM95" s="33" t="n">
        <f aca="false">((AL95-I95)/AL95)*100</f>
        <v>3.40194388539791</v>
      </c>
      <c r="AN95" s="8" t="n">
        <f aca="false">F95*30</f>
        <v>961401.428571429</v>
      </c>
      <c r="AO95" s="9" t="n">
        <f aca="false">AN95/AN94</f>
        <v>1.01500377809249</v>
      </c>
      <c r="AP95" s="9" t="n">
        <f aca="false">AN95/(AO95^B95)</f>
        <v>240664.755741608</v>
      </c>
      <c r="AQ95" s="9" t="n">
        <f aca="false">EXP(((LN(AP95)+(B95*(LN(AO95))))/B95))</f>
        <v>1.15966435759446</v>
      </c>
      <c r="AR95" s="33" t="n">
        <f aca="false">((AQ95-I95)/AQ95)*100</f>
        <v>3.59113373104614</v>
      </c>
      <c r="AS95" s="8" t="n">
        <f aca="false">F95*40</f>
        <v>1281868.57142857</v>
      </c>
      <c r="AT95" s="9" t="n">
        <f aca="false">AS95/AS94</f>
        <v>1.01500377809249</v>
      </c>
      <c r="AU95" s="9" t="n">
        <f aca="false">AS95/(AT95^B95)</f>
        <v>320886.340988817</v>
      </c>
      <c r="AV95" s="9" t="n">
        <f aca="false">EXP(((LN(AU95)+(B95*(LN(AT95))))/B95))</f>
        <v>1.1632571659017</v>
      </c>
      <c r="AW95" s="33" t="n">
        <f aca="false">((AV95-I95)/AV95)*100</f>
        <v>3.88889985342758</v>
      </c>
    </row>
    <row r="96" customFormat="false" ht="15" hidden="false" customHeight="false" outlineLevel="0" collapsed="false">
      <c r="A96" s="1" t="n">
        <v>43970</v>
      </c>
      <c r="B96" s="10" t="n">
        <f aca="false">B95+1</f>
        <v>94</v>
      </c>
      <c r="C96" s="2" t="n">
        <f aca="false">C95+1</f>
        <v>76</v>
      </c>
      <c r="D96" s="10" t="n">
        <v>30799</v>
      </c>
      <c r="E96" s="10" t="n">
        <f aca="false">D96-D95</f>
        <v>422</v>
      </c>
      <c r="F96" s="19" t="n">
        <f aca="false">AVERAGE(D96:D102)</f>
        <v>32541.8571428571</v>
      </c>
      <c r="G96" s="9" t="n">
        <f aca="false">F96/F95</f>
        <v>1.0154506590825</v>
      </c>
      <c r="H96" s="9" t="n">
        <f aca="false">F96/(G96^B96)</f>
        <v>7700.38976143503</v>
      </c>
      <c r="I96" s="9" t="n">
        <f aca="false">EXP(((LN(H96)+(B96*(LN(G96))))/B96))</f>
        <v>1.11687534932282</v>
      </c>
      <c r="J96" s="8" t="n">
        <f aca="false">F96*3</f>
        <v>97625.5714285714</v>
      </c>
      <c r="K96" s="9" t="n">
        <f aca="false">J96/J95</f>
        <v>1.0154506590825</v>
      </c>
      <c r="L96" s="9" t="n">
        <f aca="false">J96/(K96^B96)</f>
        <v>23101.1692843051</v>
      </c>
      <c r="M96" s="9" t="n">
        <f aca="false">EXP(((LN(L96)+(B96*(LN(K96))))/B96))</f>
        <v>1.13000525648789</v>
      </c>
      <c r="N96" s="33" t="n">
        <f aca="false">((M96-I96)/M96)*100</f>
        <v>1.16193328214058</v>
      </c>
      <c r="O96" s="8" t="n">
        <f aca="false">F96*5</f>
        <v>162709.285714286</v>
      </c>
      <c r="P96" s="9" t="n">
        <f aca="false">O96/O95</f>
        <v>1.0154506590825</v>
      </c>
      <c r="Q96" s="9" t="n">
        <f aca="false">O96/(P96^B96)</f>
        <v>38501.9488071752</v>
      </c>
      <c r="R96" s="9" t="n">
        <f aca="false">EXP(((LN(Q96)+(B96*(LN(P96))))/B96))</f>
        <v>1.13616277696865</v>
      </c>
      <c r="S96" s="33" t="n">
        <f aca="false">((R96-I96)/R96)*100</f>
        <v>1.69759369315864</v>
      </c>
      <c r="T96" s="8" t="n">
        <f aca="false">F96*10</f>
        <v>325418.571428571</v>
      </c>
      <c r="U96" s="9" t="n">
        <f aca="false">T96/T95</f>
        <v>1.0154506590825</v>
      </c>
      <c r="V96" s="9" t="n">
        <f aca="false">T96/(U96^B96)</f>
        <v>77003.8976143503</v>
      </c>
      <c r="W96" s="9" t="n">
        <f aca="false">EXP(((LN(V96)+(B96*(LN(U96))))/B96))</f>
        <v>1.14457169988866</v>
      </c>
      <c r="X96" s="33" t="n">
        <f aca="false">((W96-I96)/W96)*100</f>
        <v>2.41980039944539</v>
      </c>
      <c r="Y96" s="8" t="n">
        <f aca="false">F96*15</f>
        <v>488127.857142857</v>
      </c>
      <c r="Z96" s="9" t="n">
        <f aca="false">Y96/Y95</f>
        <v>1.0154506590825</v>
      </c>
      <c r="AA96" s="9" t="n">
        <f aca="false">Y96/(Z96^B96)</f>
        <v>115505.846421528</v>
      </c>
      <c r="AB96" s="9" t="n">
        <f aca="false">EXP(((LN(AA96)+(B96*(LN(Z96))))/B96))</f>
        <v>1.14951942576124</v>
      </c>
      <c r="AC96" s="33" t="n">
        <f aca="false">((AB96-I96)/AB96)*100</f>
        <v>2.83980206918289</v>
      </c>
      <c r="AD96" s="8" t="n">
        <f aca="false">F96*20</f>
        <v>650837.142857143</v>
      </c>
      <c r="AE96" s="9" t="n">
        <f aca="false">AD96/AD95</f>
        <v>1.0154506590825</v>
      </c>
      <c r="AF96" s="9" t="n">
        <f aca="false">AD96/(AE96^B96)</f>
        <v>154007.795228701</v>
      </c>
      <c r="AG96" s="9" t="n">
        <f aca="false">EXP(((LN(AF96)+(B96*(LN(AE96))))/B96))</f>
        <v>1.15304285859575</v>
      </c>
      <c r="AH96" s="33" t="n">
        <f aca="false">((AG96-I96)/AG96)*100</f>
        <v>3.13670120787877</v>
      </c>
      <c r="AI96" s="8" t="n">
        <f aca="false">F96*25</f>
        <v>813546.428571429</v>
      </c>
      <c r="AJ96" s="9" t="n">
        <f aca="false">AI96/AI95</f>
        <v>1.0154506590825</v>
      </c>
      <c r="AK96" s="9" t="n">
        <f aca="false">AI96/(AJ96^B96)</f>
        <v>192509.744035876</v>
      </c>
      <c r="AL96" s="9" t="n">
        <f aca="false">EXP(((LN(AK96)+(B96*(LN(AJ96))))/B96))</f>
        <v>1.15578328105441</v>
      </c>
      <c r="AM96" s="33" t="n">
        <f aca="false">((AL96-I96)/AL96)*100</f>
        <v>3.36636914284674</v>
      </c>
      <c r="AN96" s="8" t="n">
        <f aca="false">F96*30</f>
        <v>976255.714285714</v>
      </c>
      <c r="AO96" s="9" t="n">
        <f aca="false">AN96/AN95</f>
        <v>1.0154506590825</v>
      </c>
      <c r="AP96" s="9" t="n">
        <f aca="false">AN96/(AO96^B96)</f>
        <v>231011.692843056</v>
      </c>
      <c r="AQ96" s="9" t="n">
        <f aca="false">EXP(((LN(AP96)+(B96*(LN(AO96))))/B96))</f>
        <v>1.15802720338099</v>
      </c>
      <c r="AR96" s="33" t="n">
        <f aca="false">((AQ96-I96)/AQ96)*100</f>
        <v>3.55361721538346</v>
      </c>
      <c r="AS96" s="8" t="n">
        <f aca="false">F96*40</f>
        <v>1301674.28571429</v>
      </c>
      <c r="AT96" s="9" t="n">
        <f aca="false">AS96/AS95</f>
        <v>1.0154506590825</v>
      </c>
      <c r="AU96" s="9" t="n">
        <f aca="false">AS96/(AT96^B96)</f>
        <v>308015.590457401</v>
      </c>
      <c r="AV96" s="9" t="n">
        <f aca="false">EXP(((LN(AU96)+(B96*(LN(AT96))))/B96))</f>
        <v>1.16157671370696</v>
      </c>
      <c r="AW96" s="33" t="n">
        <f aca="false">((AV96-I96)/AV96)*100</f>
        <v>3.84833509975289</v>
      </c>
    </row>
    <row r="97" customFormat="false" ht="15" hidden="false" customHeight="false" outlineLevel="0" collapsed="false">
      <c r="A97" s="1" t="n">
        <v>43971</v>
      </c>
      <c r="B97" s="10" t="n">
        <f aca="false">B96+1</f>
        <v>95</v>
      </c>
      <c r="C97" s="2" t="n">
        <f aca="false">C96+1</f>
        <v>77</v>
      </c>
      <c r="D97" s="10" t="n">
        <v>31523</v>
      </c>
      <c r="E97" s="10" t="n">
        <f aca="false">D97-D96</f>
        <v>724</v>
      </c>
      <c r="F97" s="19" t="n">
        <f aca="false">AVERAGE(D97:D103)</f>
        <v>33062</v>
      </c>
      <c r="G97" s="9" t="n">
        <f aca="false">F97/F96</f>
        <v>1.01598380986246</v>
      </c>
      <c r="H97" s="9" t="n">
        <f aca="false">F97/(G97^B97)</f>
        <v>7329.66835833149</v>
      </c>
      <c r="I97" s="9" t="n">
        <f aca="false">EXP(((LN(H97)+(B97*(LN(G97))))/B97))</f>
        <v>1.11576281987114</v>
      </c>
      <c r="J97" s="8" t="n">
        <f aca="false">F97*3</f>
        <v>99186</v>
      </c>
      <c r="K97" s="9" t="n">
        <f aca="false">J97/J96</f>
        <v>1.01598380986246</v>
      </c>
      <c r="L97" s="9" t="n">
        <f aca="false">J97/(K97^B97)</f>
        <v>21989.0050749945</v>
      </c>
      <c r="M97" s="9" t="n">
        <f aca="false">EXP(((LN(L97)+(B97*(LN(K97))))/B97))</f>
        <v>1.12874077646443</v>
      </c>
      <c r="N97" s="33" t="n">
        <f aca="false">((M97-I97)/M97)*100</f>
        <v>1.14977299162884</v>
      </c>
      <c r="O97" s="8" t="n">
        <f aca="false">F97*5</f>
        <v>165310</v>
      </c>
      <c r="P97" s="9" t="n">
        <f aca="false">O97/O96</f>
        <v>1.01598380986246</v>
      </c>
      <c r="Q97" s="9" t="n">
        <f aca="false">O97/(P97^B97)</f>
        <v>36648.3417916575</v>
      </c>
      <c r="R97" s="9" t="n">
        <f aca="false">EXP(((LN(Q97)+(B97*(LN(P97))))/B97))</f>
        <v>1.13482648896071</v>
      </c>
      <c r="S97" s="33" t="n">
        <f aca="false">((R97-I97)/R97)*100</f>
        <v>1.67987522982729</v>
      </c>
      <c r="T97" s="8" t="n">
        <f aca="false">F97*10</f>
        <v>330620</v>
      </c>
      <c r="U97" s="9" t="n">
        <f aca="false">T97/T96</f>
        <v>1.01598380986246</v>
      </c>
      <c r="V97" s="9" t="n">
        <f aca="false">T97/(U97^B97)</f>
        <v>73296.6835833149</v>
      </c>
      <c r="W97" s="9" t="n">
        <f aca="false">EXP(((LN(V97)+(B97*(LN(U97))))/B97))</f>
        <v>1.14313678800335</v>
      </c>
      <c r="X97" s="33" t="n">
        <f aca="false">((W97-I97)/W97)*100</f>
        <v>2.39463626920998</v>
      </c>
      <c r="Y97" s="8" t="n">
        <f aca="false">F97*15</f>
        <v>495930</v>
      </c>
      <c r="Z97" s="9" t="n">
        <f aca="false">Y97/Y96</f>
        <v>1.01598380986246</v>
      </c>
      <c r="AA97" s="9" t="n">
        <f aca="false">Y97/(Z97^B97)</f>
        <v>109945.025374972</v>
      </c>
      <c r="AB97" s="9" t="n">
        <f aca="false">EXP(((LN(AA97)+(B97*(LN(Z97))))/B97))</f>
        <v>1.14802618396072</v>
      </c>
      <c r="AC97" s="33" t="n">
        <f aca="false">((AB97-I97)/AB97)*100</f>
        <v>2.81033346977053</v>
      </c>
      <c r="AD97" s="8" t="n">
        <f aca="false">F97*20</f>
        <v>661240</v>
      </c>
      <c r="AE97" s="9" t="n">
        <f aca="false">AD97/AD96</f>
        <v>1.01598380986246</v>
      </c>
      <c r="AF97" s="9" t="n">
        <f aca="false">AD97/(AE97^B97)</f>
        <v>146593.36716663</v>
      </c>
      <c r="AG97" s="9" t="n">
        <f aca="false">EXP(((LN(AF97)+(B97*(LN(AE97))))/B97))</f>
        <v>1.15150794310712</v>
      </c>
      <c r="AH97" s="33" t="n">
        <f aca="false">((AG97-I97)/AG97)*100</f>
        <v>3.10420118679549</v>
      </c>
      <c r="AI97" s="8" t="n">
        <f aca="false">F97*25</f>
        <v>826550</v>
      </c>
      <c r="AJ97" s="9" t="n">
        <f aca="false">AI97/AI96</f>
        <v>1.01598380986246</v>
      </c>
      <c r="AK97" s="9" t="n">
        <f aca="false">AI97/(AJ97^B97)</f>
        <v>183241.708958287</v>
      </c>
      <c r="AL97" s="9" t="n">
        <f aca="false">EXP(((LN(AK97)+(B97*(LN(AJ97))))/B97))</f>
        <v>1.15421587555286</v>
      </c>
      <c r="AM97" s="33" t="n">
        <f aca="false">((AL97-I97)/AL97)*100</f>
        <v>3.33153065177673</v>
      </c>
      <c r="AN97" s="8" t="n">
        <f aca="false">F97*30</f>
        <v>991860</v>
      </c>
      <c r="AO97" s="9" t="n">
        <f aca="false">AN97/AN96</f>
        <v>1.01598380986246</v>
      </c>
      <c r="AP97" s="9" t="n">
        <f aca="false">AN97/(AO97^B97)</f>
        <v>219890.050749945</v>
      </c>
      <c r="AQ97" s="9" t="n">
        <f aca="false">EXP(((LN(AP97)+(B97*(LN(AO97))))/B97))</f>
        <v>1.15643314395884</v>
      </c>
      <c r="AR97" s="33" t="n">
        <f aca="false">((AQ97-I97)/AQ97)*100</f>
        <v>3.5168763797677</v>
      </c>
      <c r="AS97" s="8" t="n">
        <f aca="false">F97*40</f>
        <v>1322480</v>
      </c>
      <c r="AT97" s="9" t="n">
        <f aca="false">AS97/AS96</f>
        <v>1.01598380986246</v>
      </c>
      <c r="AU97" s="9" t="n">
        <f aca="false">AS97/(AT97^B97)</f>
        <v>293186.73433326</v>
      </c>
      <c r="AV97" s="9" t="n">
        <f aca="false">EXP(((LN(AU97)+(B97*(LN(AT97))))/B97))</f>
        <v>1.15994039991905</v>
      </c>
      <c r="AW97" s="33" t="n">
        <f aca="false">((AV97-I97)/AV97)*100</f>
        <v>3.80860775700106</v>
      </c>
    </row>
    <row r="98" customFormat="false" ht="15" hidden="false" customHeight="false" outlineLevel="0" collapsed="false">
      <c r="A98" s="1" t="n">
        <v>43972</v>
      </c>
      <c r="B98" s="10" t="n">
        <f aca="false">B97+1</f>
        <v>96</v>
      </c>
      <c r="C98" s="2" t="n">
        <f aca="false">C97+1</f>
        <v>78</v>
      </c>
      <c r="D98" s="10" t="n">
        <v>32172</v>
      </c>
      <c r="E98" s="10" t="n">
        <f aca="false">D98-D97</f>
        <v>649</v>
      </c>
      <c r="F98" s="19" t="n">
        <f aca="false">AVERAGE(D98:D104)</f>
        <v>33571.2857142857</v>
      </c>
      <c r="G98" s="9" t="n">
        <f aca="false">F98/F97</f>
        <v>1.01540395966021</v>
      </c>
      <c r="H98" s="9" t="n">
        <f aca="false">F98/(G98^B98)</f>
        <v>7738.16739811448</v>
      </c>
      <c r="I98" s="9" t="n">
        <f aca="false">EXP(((LN(H98)+(B98*(LN(G98))))/B98))</f>
        <v>1.11466791323074</v>
      </c>
      <c r="J98" s="8" t="n">
        <f aca="false">F98*3</f>
        <v>100713.857142857</v>
      </c>
      <c r="K98" s="9" t="n">
        <f aca="false">J98/J97</f>
        <v>1.01540395966021</v>
      </c>
      <c r="L98" s="9" t="n">
        <f aca="false">J98/(K98^B98)</f>
        <v>23214.5021943434</v>
      </c>
      <c r="M98" s="9" t="n">
        <f aca="false">EXP(((LN(L98)+(B98*(LN(K98))))/B98))</f>
        <v>1.12749730583633</v>
      </c>
      <c r="N98" s="33" t="n">
        <f aca="false">((M98-I98)/M98)*100</f>
        <v>1.13786459082233</v>
      </c>
      <c r="O98" s="8" t="n">
        <f aca="false">F98*5</f>
        <v>167856.428571429</v>
      </c>
      <c r="P98" s="9" t="n">
        <f aca="false">O98/O97</f>
        <v>1.01540395966021</v>
      </c>
      <c r="Q98" s="9" t="n">
        <f aca="false">O98/(P98^B98)</f>
        <v>38690.8369905724</v>
      </c>
      <c r="R98" s="9" t="n">
        <f aca="false">EXP(((LN(Q98)+(B98*(LN(P98))))/B98))</f>
        <v>1.13351282241927</v>
      </c>
      <c r="S98" s="33" t="n">
        <f aca="false">((R98-I98)/R98)*100</f>
        <v>1.66252280660652</v>
      </c>
      <c r="T98" s="8" t="n">
        <f aca="false">F98*10</f>
        <v>335712.857142857</v>
      </c>
      <c r="U98" s="9" t="n">
        <f aca="false">T98/T97</f>
        <v>1.01540395966021</v>
      </c>
      <c r="V98" s="9" t="n">
        <f aca="false">T98/(U98^B98)</f>
        <v>77381.6739811448</v>
      </c>
      <c r="W98" s="9" t="n">
        <f aca="false">EXP(((LN(V98)+(B98*(LN(U98))))/B98))</f>
        <v>1.14172672359138</v>
      </c>
      <c r="X98" s="33" t="n">
        <f aca="false">((W98-I98)/W98)*100</f>
        <v>2.36999010371925</v>
      </c>
      <c r="Y98" s="8" t="n">
        <f aca="false">F98*15</f>
        <v>503569.285714286</v>
      </c>
      <c r="Z98" s="9" t="n">
        <f aca="false">Y98/Y97</f>
        <v>1.01540395966021</v>
      </c>
      <c r="AA98" s="9" t="n">
        <f aca="false">Y98/(Z98^B98)</f>
        <v>116072.510971717</v>
      </c>
      <c r="AB98" s="9" t="n">
        <f aca="false">EXP(((LN(AA98)+(B98*(LN(Z98))))/B98))</f>
        <v>1.1465591125741</v>
      </c>
      <c r="AC98" s="33" t="n">
        <f aca="false">((AB98-I98)/AB98)*100</f>
        <v>2.78147013909812</v>
      </c>
      <c r="AD98" s="8" t="n">
        <f aca="false">F98*20</f>
        <v>671425.714285714</v>
      </c>
      <c r="AE98" s="9" t="n">
        <f aca="false">AD98/AD97</f>
        <v>1.01540395966021</v>
      </c>
      <c r="AF98" s="9" t="n">
        <f aca="false">AD98/(AE98^B98)</f>
        <v>154763.34796229</v>
      </c>
      <c r="AG98" s="9" t="n">
        <f aca="false">EXP(((LN(AF98)+(B98*(LN(AE98))))/B98))</f>
        <v>1.15000014607734</v>
      </c>
      <c r="AH98" s="33" t="n">
        <f aca="false">((AG98-I98)/AG98)*100</f>
        <v>3.07236768335328</v>
      </c>
      <c r="AI98" s="8" t="n">
        <f aca="false">F98*25</f>
        <v>839282.142857143</v>
      </c>
      <c r="AJ98" s="9" t="n">
        <f aca="false">AI98/AI97</f>
        <v>1.01540395966021</v>
      </c>
      <c r="AK98" s="9" t="n">
        <f aca="false">AI98/(AJ98^B98)</f>
        <v>193454.184952862</v>
      </c>
      <c r="AL98" s="9" t="n">
        <f aca="false">EXP(((LN(AK98)+(B98*(LN(AJ98))))/B98))</f>
        <v>1.15267632927991</v>
      </c>
      <c r="AM98" s="33" t="n">
        <f aca="false">((AL98-I98)/AL98)*100</f>
        <v>3.29740579238816</v>
      </c>
      <c r="AN98" s="8" t="n">
        <f aca="false">F98*30</f>
        <v>1007138.57142857</v>
      </c>
      <c r="AO98" s="9" t="n">
        <f aca="false">AN98/AN97</f>
        <v>1.01540395966021</v>
      </c>
      <c r="AP98" s="9" t="n">
        <f aca="false">AN98/(AO98^B98)</f>
        <v>232145.021943434</v>
      </c>
      <c r="AQ98" s="9" t="n">
        <f aca="false">EXP(((LN(AP98)+(B98*(LN(AO98))))/B98))</f>
        <v>1.15486755254266</v>
      </c>
      <c r="AR98" s="33" t="n">
        <f aca="false">((AQ98-I98)/AQ98)*100</f>
        <v>3.48088741634538</v>
      </c>
      <c r="AS98" s="8" t="n">
        <f aca="false">F98*40</f>
        <v>1342851.42857143</v>
      </c>
      <c r="AT98" s="9" t="n">
        <f aca="false">AS98/AS97</f>
        <v>1.01540395966021</v>
      </c>
      <c r="AU98" s="9" t="n">
        <f aca="false">AS98/(AT98^B98)</f>
        <v>309526.695924579</v>
      </c>
      <c r="AV98" s="9" t="n">
        <f aca="false">EXP(((LN(AU98)+(B98*(LN(AT98))))/B98))</f>
        <v>1.15833352119314</v>
      </c>
      <c r="AW98" s="33" t="n">
        <f aca="false">((AV98-I98)/AV98)*100</f>
        <v>3.76969216235875</v>
      </c>
    </row>
    <row r="99" customFormat="false" ht="15" hidden="false" customHeight="false" outlineLevel="0" collapsed="false">
      <c r="A99" s="1" t="n">
        <v>43973</v>
      </c>
      <c r="B99" s="10" t="n">
        <f aca="false">B98+1</f>
        <v>97</v>
      </c>
      <c r="C99" s="2" t="n">
        <f aca="false">C98+1</f>
        <v>79</v>
      </c>
      <c r="D99" s="10" t="n">
        <v>32809</v>
      </c>
      <c r="E99" s="10" t="n">
        <f aca="false">D99-D98</f>
        <v>637</v>
      </c>
      <c r="F99" s="19" t="n">
        <f aca="false">AVERAGE(D99:D105)</f>
        <v>34079.1428571429</v>
      </c>
      <c r="G99" s="9" t="n">
        <f aca="false">F99/F98</f>
        <v>1.01512772394776</v>
      </c>
      <c r="H99" s="9" t="n">
        <f aca="false">F99/(G99^B99)</f>
        <v>7942.95026227825</v>
      </c>
      <c r="I99" s="9" t="n">
        <f aca="false">EXP(((LN(H99)+(B99*(LN(G99))))/B99))</f>
        <v>1.11359349982916</v>
      </c>
      <c r="J99" s="8" t="n">
        <f aca="false">F99*3</f>
        <v>102237.428571429</v>
      </c>
      <c r="K99" s="9" t="n">
        <f aca="false">J99/J98</f>
        <v>1.01512772394776</v>
      </c>
      <c r="L99" s="9" t="n">
        <f aca="false">J99/(K99^B99)</f>
        <v>23828.8507868353</v>
      </c>
      <c r="M99" s="9" t="n">
        <f aca="false">EXP(((LN(L99)+(B99*(LN(K99))))/B99))</f>
        <v>1.12627764239421</v>
      </c>
      <c r="N99" s="33" t="n">
        <f aca="false">((M99-I99)/M99)*100</f>
        <v>1.12620033352352</v>
      </c>
      <c r="O99" s="8" t="n">
        <f aca="false">F99*5</f>
        <v>170395.714285714</v>
      </c>
      <c r="P99" s="9" t="n">
        <f aca="false">O99/O98</f>
        <v>1.01512772394776</v>
      </c>
      <c r="Q99" s="9" t="n">
        <f aca="false">O99/(P99^B99)</f>
        <v>39714.7513113921</v>
      </c>
      <c r="R99" s="9" t="n">
        <f aca="false">EXP(((LN(Q99)+(B99*(LN(P99))))/B99))</f>
        <v>1.13222453991861</v>
      </c>
      <c r="S99" s="33" t="n">
        <f aca="false">((R99-I99)/R99)*100</f>
        <v>1.64552519686502</v>
      </c>
      <c r="T99" s="8" t="n">
        <f aca="false">F99*10</f>
        <v>340791.428571428</v>
      </c>
      <c r="U99" s="9" t="n">
        <f aca="false">T99/T98</f>
        <v>1.01512772394776</v>
      </c>
      <c r="V99" s="9" t="n">
        <f aca="false">T99/(U99^B99)</f>
        <v>79429.5026227842</v>
      </c>
      <c r="W99" s="9" t="n">
        <f aca="false">EXP(((LN(V99)+(B99*(LN(U99))))/B99))</f>
        <v>1.14034421994733</v>
      </c>
      <c r="X99" s="33" t="n">
        <f aca="false">((W99-I99)/W99)*100</f>
        <v>2.34584607439028</v>
      </c>
      <c r="Y99" s="8" t="n">
        <f aca="false">F99*15</f>
        <v>511187.142857143</v>
      </c>
      <c r="Z99" s="9" t="n">
        <f aca="false">Y99/Y98</f>
        <v>1.01512772394776</v>
      </c>
      <c r="AA99" s="9" t="n">
        <f aca="false">Y99/(Z99^B99)</f>
        <v>119144.253934174</v>
      </c>
      <c r="AB99" s="9" t="n">
        <f aca="false">EXP(((LN(AA99)+(B99*(LN(Z99))))/B99))</f>
        <v>1.14512089526028</v>
      </c>
      <c r="AC99" s="33" t="n">
        <f aca="false">((AB99-I99)/AB99)*100</f>
        <v>2.75319362013322</v>
      </c>
      <c r="AD99" s="8" t="n">
        <f aca="false">F99*20</f>
        <v>681582.857142857</v>
      </c>
      <c r="AE99" s="9" t="n">
        <f aca="false">AD99/AD98</f>
        <v>1.01512772394776</v>
      </c>
      <c r="AF99" s="9" t="n">
        <f aca="false">AD99/(AE99^B99)</f>
        <v>158859.005245568</v>
      </c>
      <c r="AG99" s="9" t="n">
        <f aca="false">EXP(((LN(AF99)+(B99*(LN(AE99))))/B99))</f>
        <v>1.14852212977186</v>
      </c>
      <c r="AH99" s="33" t="n">
        <f aca="false">((AG99-I99)/AG99)*100</f>
        <v>3.04118040369312</v>
      </c>
      <c r="AI99" s="8" t="n">
        <f aca="false">F99*25</f>
        <v>851978.571428571</v>
      </c>
      <c r="AJ99" s="9" t="n">
        <f aca="false">AI99/AI98</f>
        <v>1.01512772394776</v>
      </c>
      <c r="AK99" s="9" t="n">
        <f aca="false">AI99/(AJ99^B99)</f>
        <v>198573.756556961</v>
      </c>
      <c r="AL99" s="9" t="n">
        <f aca="false">EXP(((LN(AK99)+(B99*(LN(AJ99))))/B99))</f>
        <v>1.15116728769571</v>
      </c>
      <c r="AM99" s="33" t="n">
        <f aca="false">((AL99-I99)/AL99)*100</f>
        <v>3.26397286199486</v>
      </c>
      <c r="AN99" s="8" t="n">
        <f aca="false">F99*30</f>
        <v>1022374.28571429</v>
      </c>
      <c r="AO99" s="9" t="n">
        <f aca="false">AN99/AN98</f>
        <v>1.01512772394776</v>
      </c>
      <c r="AP99" s="9" t="n">
        <f aca="false">AN99/(AO99^B99)</f>
        <v>238288.507868348</v>
      </c>
      <c r="AQ99" s="9" t="n">
        <f aca="false">EXP(((LN(AP99)+(B99*(LN(AO99))))/B99))</f>
        <v>1.15333306072384</v>
      </c>
      <c r="AR99" s="33" t="n">
        <f aca="false">((AQ99-I99)/AQ99)*100</f>
        <v>3.44562748160006</v>
      </c>
      <c r="AS99" s="8" t="n">
        <f aca="false">F99*40</f>
        <v>1363165.71428571</v>
      </c>
      <c r="AT99" s="9" t="n">
        <f aca="false">AS99/AS98</f>
        <v>1.01512772394776</v>
      </c>
      <c r="AU99" s="9" t="n">
        <f aca="false">AS99/(AT99^B99)</f>
        <v>317718.010491137</v>
      </c>
      <c r="AV99" s="9" t="n">
        <f aca="false">EXP(((LN(AU99)+(B99*(LN(AT99))))/B99))</f>
        <v>1.15675868698367</v>
      </c>
      <c r="AW99" s="33" t="n">
        <f aca="false">((AV99-I99)/AV99)*100</f>
        <v>3.73156369087362</v>
      </c>
    </row>
    <row r="100" customFormat="false" ht="15" hidden="false" customHeight="false" outlineLevel="0" collapsed="false">
      <c r="A100" s="1" t="n">
        <v>43974</v>
      </c>
      <c r="B100" s="10" t="n">
        <f aca="false">B99+1</f>
        <v>98</v>
      </c>
      <c r="C100" s="2" t="n">
        <f aca="false">C99+1</f>
        <v>80</v>
      </c>
      <c r="D100" s="10" t="n">
        <v>33188</v>
      </c>
      <c r="E100" s="10" t="n">
        <f aca="false">D100-D99</f>
        <v>379</v>
      </c>
      <c r="F100" s="19" t="n">
        <f aca="false">AVERAGE(D100:D106)</f>
        <v>34603</v>
      </c>
      <c r="G100" s="9" t="n">
        <f aca="false">F100/F99</f>
        <v>1.01537178165111</v>
      </c>
      <c r="H100" s="9" t="n">
        <f aca="false">F100/(G100^B100)</f>
        <v>7759.87924025516</v>
      </c>
      <c r="I100" s="9" t="n">
        <f aca="false">EXP(((LN(H100)+(B100*(LN(G100))))/B100))</f>
        <v>1.11254474640795</v>
      </c>
      <c r="J100" s="8" t="n">
        <f aca="false">F100*3</f>
        <v>103809</v>
      </c>
      <c r="K100" s="9" t="n">
        <f aca="false">J100/J99</f>
        <v>1.01537178165111</v>
      </c>
      <c r="L100" s="9" t="n">
        <f aca="false">J100/(K100^B100)</f>
        <v>23279.6377207655</v>
      </c>
      <c r="M100" s="9" t="n">
        <f aca="false">EXP(((LN(L100)+(B100*(LN(K100))))/B100))</f>
        <v>1.12508690911125</v>
      </c>
      <c r="N100" s="33" t="n">
        <f aca="false">((M100-I100)/M100)*100</f>
        <v>1.11477278792693</v>
      </c>
      <c r="O100" s="8" t="n">
        <f aca="false">F100*5</f>
        <v>173015</v>
      </c>
      <c r="P100" s="9" t="n">
        <f aca="false">O100/O99</f>
        <v>1.01537178165111</v>
      </c>
      <c r="Q100" s="9" t="n">
        <f aca="false">O100/(P100^B100)</f>
        <v>38799.3962012758</v>
      </c>
      <c r="R100" s="9" t="n">
        <f aca="false">EXP(((LN(Q100)+(B100*(LN(P100))))/B100))</f>
        <v>1.13096674280838</v>
      </c>
      <c r="S100" s="33" t="n">
        <f aca="false">((R100-I100)/R100)*100</f>
        <v>1.62887162841669</v>
      </c>
      <c r="T100" s="8" t="n">
        <f aca="false">F100*10</f>
        <v>346030</v>
      </c>
      <c r="U100" s="9" t="n">
        <f aca="false">T100/T99</f>
        <v>1.01537178165111</v>
      </c>
      <c r="V100" s="9" t="n">
        <f aca="false">T100/(U100^B100)</f>
        <v>77598.7924025516</v>
      </c>
      <c r="W100" s="9" t="n">
        <f aca="false">EXP(((LN(V100)+(B100*(LN(U100))))/B100))</f>
        <v>1.13899434776034</v>
      </c>
      <c r="X100" s="33" t="n">
        <f aca="false">((W100-I100)/W100)*100</f>
        <v>2.32218899105109</v>
      </c>
      <c r="Y100" s="8" t="n">
        <f aca="false">F100*15</f>
        <v>519045</v>
      </c>
      <c r="Z100" s="9" t="n">
        <f aca="false">Y100/Y99</f>
        <v>1.01537178165111</v>
      </c>
      <c r="AA100" s="9" t="n">
        <f aca="false">Y100/(Z100^B100)</f>
        <v>116398.188603827</v>
      </c>
      <c r="AB100" s="9" t="n">
        <f aca="false">EXP(((LN(AA100)+(B100*(LN(Z100))))/B100))</f>
        <v>1.14371658405848</v>
      </c>
      <c r="AC100" s="33" t="n">
        <f aca="false">((AB100-I100)/AB100)*100</f>
        <v>2.72548619867977</v>
      </c>
      <c r="AD100" s="8" t="n">
        <f aca="false">F100*20</f>
        <v>692060</v>
      </c>
      <c r="AE100" s="9" t="n">
        <f aca="false">AD100/AD99</f>
        <v>1.01537178165111</v>
      </c>
      <c r="AF100" s="9" t="n">
        <f aca="false">AD100/(AE100^B100)</f>
        <v>155197.584805103</v>
      </c>
      <c r="AG100" s="9" t="n">
        <f aca="false">EXP(((LN(AF100)+(B100*(LN(AE100))))/B100))</f>
        <v>1.14707893267361</v>
      </c>
      <c r="AH100" s="33" t="n">
        <f aca="false">((AG100-I100)/AG100)*100</f>
        <v>3.01061986947732</v>
      </c>
      <c r="AI100" s="8" t="n">
        <f aca="false">F100*25</f>
        <v>865075</v>
      </c>
      <c r="AJ100" s="9" t="n">
        <f aca="false">AI100/AI99</f>
        <v>1.01537178165111</v>
      </c>
      <c r="AK100" s="9" t="n">
        <f aca="false">AI100/(AJ100^B100)</f>
        <v>193996.981006379</v>
      </c>
      <c r="AL100" s="9" t="n">
        <f aca="false">EXP(((LN(AK100)+(B100*(LN(AJ100))))/B100))</f>
        <v>1.14969377858137</v>
      </c>
      <c r="AM100" s="33" t="n">
        <f aca="false">((AL100-I100)/AL100)*100</f>
        <v>3.23121102901477</v>
      </c>
      <c r="AN100" s="8" t="n">
        <f aca="false">F100*30</f>
        <v>1038090</v>
      </c>
      <c r="AO100" s="9" t="n">
        <f aca="false">AN100/AN99</f>
        <v>1.01537178165111</v>
      </c>
      <c r="AP100" s="9" t="n">
        <f aca="false">AN100/(AO100^B100)</f>
        <v>232796.377207655</v>
      </c>
      <c r="AQ100" s="9" t="n">
        <f aca="false">EXP(((LN(AP100)+(B100*(LN(AO100))))/B100))</f>
        <v>1.15183468741757</v>
      </c>
      <c r="AR100" s="33" t="n">
        <f aca="false">((AQ100-I100)/AQ100)*100</f>
        <v>3.41107464802155</v>
      </c>
      <c r="AS100" s="8" t="n">
        <f aca="false">F100*40</f>
        <v>1384120</v>
      </c>
      <c r="AT100" s="9" t="n">
        <f aca="false">AS100/AS99</f>
        <v>1.01537178165111</v>
      </c>
      <c r="AU100" s="9" t="n">
        <f aca="false">AS100/(AT100^B100)</f>
        <v>310395.169610207</v>
      </c>
      <c r="AV100" s="9" t="n">
        <f aca="false">EXP(((LN(AU100)+(B100*(LN(AT100))))/B100))</f>
        <v>1.15522090199213</v>
      </c>
      <c r="AW100" s="33" t="n">
        <f aca="false">((AV100-I100)/AV100)*100</f>
        <v>3.69419870351929</v>
      </c>
    </row>
    <row r="101" customFormat="false" ht="15" hidden="false" customHeight="false" outlineLevel="0" collapsed="false">
      <c r="A101" s="1" t="n">
        <v>43975</v>
      </c>
      <c r="B101" s="10" t="n">
        <f aca="false">B100+1</f>
        <v>99</v>
      </c>
      <c r="C101" s="2" t="n">
        <f aca="false">C100+1</f>
        <v>81</v>
      </c>
      <c r="D101" s="10" t="n">
        <v>33459</v>
      </c>
      <c r="E101" s="10" t="n">
        <f aca="false">D101-D100</f>
        <v>271</v>
      </c>
      <c r="F101" s="19" t="n">
        <f aca="false">AVERAGE(D101:D107)</f>
        <v>35163.7142857143</v>
      </c>
      <c r="G101" s="9" t="n">
        <f aca="false">F101/F100</f>
        <v>1.01620421020473</v>
      </c>
      <c r="H101" s="9" t="n">
        <f aca="false">F101/(G101^B101)</f>
        <v>7161.05061720647</v>
      </c>
      <c r="I101" s="9" t="n">
        <f aca="false">EXP(((LN(H101)+(B101*(LN(G101))))/B101))</f>
        <v>1.11152733872235</v>
      </c>
      <c r="J101" s="8" t="n">
        <f aca="false">F101*3</f>
        <v>105491.142857143</v>
      </c>
      <c r="K101" s="9" t="n">
        <f aca="false">J101/J100</f>
        <v>1.01620421020473</v>
      </c>
      <c r="L101" s="9" t="n">
        <f aca="false">J101/(K101^B101)</f>
        <v>21483.1518516199</v>
      </c>
      <c r="M101" s="9" t="n">
        <f aca="false">EXP(((LN(L101)+(B101*(LN(K101))))/B101))</f>
        <v>1.12393075554409</v>
      </c>
      <c r="N101" s="33" t="n">
        <f aca="false">((M101-I101)/M101)*100</f>
        <v>1.10357482082953</v>
      </c>
      <c r="O101" s="8" t="n">
        <f aca="false">F101*5</f>
        <v>175818.571428571</v>
      </c>
      <c r="P101" s="9" t="n">
        <f aca="false">O101/O100</f>
        <v>1.01620421020473</v>
      </c>
      <c r="Q101" s="9" t="n">
        <f aca="false">O101/(P101^B101)</f>
        <v>35805.2530860324</v>
      </c>
      <c r="R101" s="9" t="n">
        <f aca="false">EXP(((LN(Q101)+(B101*(LN(P101))))/B101))</f>
        <v>1.12974506262172</v>
      </c>
      <c r="S101" s="33" t="n">
        <f aca="false">((R101-I101)/R101)*100</f>
        <v>1.61255176075705</v>
      </c>
      <c r="T101" s="8" t="n">
        <f aca="false">F101*10</f>
        <v>351637.142857143</v>
      </c>
      <c r="U101" s="9" t="n">
        <f aca="false">T101/T100</f>
        <v>1.01620421020473</v>
      </c>
      <c r="V101" s="9" t="n">
        <f aca="false">T101/(U101^B101)</f>
        <v>71610.5061720647</v>
      </c>
      <c r="W101" s="9" t="n">
        <f aca="false">EXP(((LN(V101)+(B101*(LN(U101))))/B101))</f>
        <v>1.13768271287119</v>
      </c>
      <c r="X101" s="33" t="n">
        <f aca="false">((W101-I101)/W101)*100</f>
        <v>2.29900427007748</v>
      </c>
      <c r="Y101" s="8" t="n">
        <f aca="false">F101*15</f>
        <v>527455.714285714</v>
      </c>
      <c r="Z101" s="9" t="n">
        <f aca="false">Y101/Y100</f>
        <v>1.01620421020473</v>
      </c>
      <c r="AA101" s="9" t="n">
        <f aca="false">Y101/(Z101^B101)</f>
        <v>107415.759258099</v>
      </c>
      <c r="AB101" s="9" t="n">
        <f aca="false">EXP(((LN(AA101)+(B101*(LN(Z101))))/B101))</f>
        <v>1.14235176911093</v>
      </c>
      <c r="AC101" s="33" t="n">
        <f aca="false">((AB101-I101)/AB101)*100</f>
        <v>2.69833086638201</v>
      </c>
      <c r="AD101" s="8" t="n">
        <f aca="false">F101*20</f>
        <v>703274.285714286</v>
      </c>
      <c r="AE101" s="9" t="n">
        <f aca="false">AD101/AD100</f>
        <v>1.01620421020473</v>
      </c>
      <c r="AF101" s="9" t="n">
        <f aca="false">AD101/(AE101^B101)</f>
        <v>143221.012344129</v>
      </c>
      <c r="AG101" s="9" t="n">
        <f aca="false">EXP(((LN(AF101)+(B101*(LN(AE101))))/B101))</f>
        <v>1.14567613348299</v>
      </c>
      <c r="AH101" s="33" t="n">
        <f aca="false">((AG101-I101)/AG101)*100</f>
        <v>2.9806673773351</v>
      </c>
      <c r="AI101" s="8" t="n">
        <f aca="false">F101*25</f>
        <v>879092.857142857</v>
      </c>
      <c r="AJ101" s="9" t="n">
        <f aca="false">AI101/AI100</f>
        <v>1.01620421020473</v>
      </c>
      <c r="AK101" s="9" t="n">
        <f aca="false">AI101/(AJ101^B101)</f>
        <v>179026.265430166</v>
      </c>
      <c r="AL101" s="9" t="n">
        <f aca="false">EXP(((LN(AK101)+(B101*(LN(AJ101))))/B101))</f>
        <v>1.14826137158735</v>
      </c>
      <c r="AM101" s="33" t="n">
        <f aca="false">((AL101-I101)/AL101)*100</f>
        <v>3.19910028970287</v>
      </c>
      <c r="AN101" s="8" t="n">
        <f aca="false">F101*30</f>
        <v>1054911.42857143</v>
      </c>
      <c r="AO101" s="9" t="n">
        <f aca="false">AN101/AN100</f>
        <v>1.01620421020473</v>
      </c>
      <c r="AP101" s="9" t="n">
        <f aca="false">AN101/(AO101^B101)</f>
        <v>214831.518516199</v>
      </c>
      <c r="AQ101" s="9" t="n">
        <f aca="false">EXP(((LN(AP101)+(B101*(LN(AO101))))/B101))</f>
        <v>1.15037799476579</v>
      </c>
      <c r="AR101" s="33" t="n">
        <f aca="false">((AQ101-I101)/AQ101)*100</f>
        <v>3.37720785865264</v>
      </c>
      <c r="AS101" s="8" t="n">
        <f aca="false">F101*40</f>
        <v>1406548.57142857</v>
      </c>
      <c r="AT101" s="9" t="n">
        <f aca="false">AS101/AS100</f>
        <v>1.01620421020473</v>
      </c>
      <c r="AU101" s="9" t="n">
        <f aca="false">AS101/(AT101^B101)</f>
        <v>286442.024688259</v>
      </c>
      <c r="AV101" s="9" t="n">
        <f aca="false">EXP(((LN(AU101)+(B101*(LN(AT101))))/B101))</f>
        <v>1.15372571630272</v>
      </c>
      <c r="AW101" s="33" t="n">
        <f aca="false">((AV101-I101)/AV101)*100</f>
        <v>3.65757449834789</v>
      </c>
    </row>
    <row r="102" customFormat="false" ht="15" hidden="false" customHeight="false" outlineLevel="0" collapsed="false">
      <c r="A102" s="1" t="n">
        <v>43976</v>
      </c>
      <c r="B102" s="10" t="n">
        <f aca="false">B101+1</f>
        <v>100</v>
      </c>
      <c r="C102" s="2" t="n">
        <f aca="false">C101+1</f>
        <v>82</v>
      </c>
      <c r="D102" s="10" t="n">
        <v>33843</v>
      </c>
      <c r="E102" s="10" t="n">
        <f aca="false">D102-D101</f>
        <v>384</v>
      </c>
      <c r="F102" s="19" t="n">
        <f aca="false">AVERAGE(D102:D108)</f>
        <v>35747</v>
      </c>
      <c r="G102" s="9" t="n">
        <f aca="false">F102/F101</f>
        <v>1.01658771623346</v>
      </c>
      <c r="H102" s="9" t="n">
        <f aca="false">F102/(G102^B102)</f>
        <v>6898.48672501541</v>
      </c>
      <c r="I102" s="9" t="n">
        <f aca="false">EXP(((LN(H102)+(B102*(LN(G102))))/B102))</f>
        <v>1.11053537213474</v>
      </c>
      <c r="J102" s="8" t="n">
        <f aca="false">F102*3</f>
        <v>107241</v>
      </c>
      <c r="K102" s="9" t="n">
        <f aca="false">J102/J101</f>
        <v>1.01658771623346</v>
      </c>
      <c r="L102" s="9" t="n">
        <f aca="false">J102/(K102^B102)</f>
        <v>20695.4601750462</v>
      </c>
      <c r="M102" s="9" t="n">
        <f aca="false">EXP(((LN(L102)+(B102*(LN(K102))))/B102))</f>
        <v>1.1228031142768</v>
      </c>
      <c r="N102" s="33" t="n">
        <f aca="false">((M102-I102)/M102)*100</f>
        <v>1.09259958278291</v>
      </c>
      <c r="O102" s="8" t="n">
        <f aca="false">F102*5</f>
        <v>178735</v>
      </c>
      <c r="P102" s="9" t="n">
        <f aca="false">O102/O101</f>
        <v>1.01658771623346</v>
      </c>
      <c r="Q102" s="9" t="n">
        <f aca="false">O102/(P102^B102)</f>
        <v>34492.4336250778</v>
      </c>
      <c r="R102" s="9" t="n">
        <f aca="false">EXP(((LN(Q102)+(B102*(LN(P102))))/B102))</f>
        <v>1.12855335463553</v>
      </c>
      <c r="S102" s="33" t="n">
        <f aca="false">((R102-I102)/R102)*100</f>
        <v>1.59655566365423</v>
      </c>
      <c r="T102" s="8" t="n">
        <f aca="false">F102*10</f>
        <v>357470</v>
      </c>
      <c r="U102" s="9" t="n">
        <f aca="false">T102/T101</f>
        <v>1.01658771623346</v>
      </c>
      <c r="V102" s="9" t="n">
        <f aca="false">T102/(U102^B102)</f>
        <v>68984.8672501556</v>
      </c>
      <c r="W102" s="9" t="n">
        <f aca="false">EXP(((LN(V102)+(B102*(LN(U102))))/B102))</f>
        <v>1.13640306398537</v>
      </c>
      <c r="X102" s="33" t="n">
        <f aca="false">((W102-I102)/W102)*100</f>
        <v>2.27627790441894</v>
      </c>
      <c r="Y102" s="8" t="n">
        <f aca="false">F102*15</f>
        <v>536205</v>
      </c>
      <c r="Z102" s="9" t="n">
        <f aca="false">Y102/Y101</f>
        <v>1.01658771623346</v>
      </c>
      <c r="AA102" s="9" t="n">
        <f aca="false">Y102/(Z102^B102)</f>
        <v>103477.300875231</v>
      </c>
      <c r="AB102" s="9" t="n">
        <f aca="false">EXP(((LN(AA102)+(B102*(LN(Z102))))/B102))</f>
        <v>1.14102013587962</v>
      </c>
      <c r="AC102" s="33" t="n">
        <f aca="false">((AB102-I102)/AB102)*100</f>
        <v>2.67171128591718</v>
      </c>
      <c r="AD102" s="8" t="n">
        <f aca="false">F102*20</f>
        <v>714940</v>
      </c>
      <c r="AE102" s="9" t="n">
        <f aca="false">AD102/AD101</f>
        <v>1.01658771623346</v>
      </c>
      <c r="AF102" s="9" t="n">
        <f aca="false">AD102/(AE102^B102)</f>
        <v>137969.734500311</v>
      </c>
      <c r="AG102" s="9" t="n">
        <f aca="false">EXP(((LN(AF102)+(B102*(LN(AE102))))/B102))</f>
        <v>1.14430737238153</v>
      </c>
      <c r="AH102" s="33" t="n">
        <f aca="false">((AG102-I102)/AG102)*100</f>
        <v>2.95130496070398</v>
      </c>
      <c r="AI102" s="8" t="n">
        <f aca="false">F102*25</f>
        <v>893675</v>
      </c>
      <c r="AJ102" s="9" t="n">
        <f aca="false">AI102/AI101</f>
        <v>1.01658771623346</v>
      </c>
      <c r="AK102" s="9" t="n">
        <f aca="false">AI102/(AJ102^B102)</f>
        <v>172462.168125385</v>
      </c>
      <c r="AL102" s="9" t="n">
        <f aca="false">EXP(((LN(AK102)+(B102*(LN(AJ102))))/B102))</f>
        <v>1.14686367153786</v>
      </c>
      <c r="AM102" s="33" t="n">
        <f aca="false">((AL102-I102)/AL102)*100</f>
        <v>3.167621427437</v>
      </c>
      <c r="AN102" s="8" t="n">
        <f aca="false">F102*30</f>
        <v>1072410</v>
      </c>
      <c r="AO102" s="9" t="n">
        <f aca="false">AN102/AN101</f>
        <v>1.01658771623346</v>
      </c>
      <c r="AP102" s="9" t="n">
        <f aca="false">AN102/(AO102^B102)</f>
        <v>206954.601750462</v>
      </c>
      <c r="AQ102" s="9" t="n">
        <f aca="false">EXP(((LN(AP102)+(B102*(LN(AO102))))/B102))</f>
        <v>1.14895655855045</v>
      </c>
      <c r="AR102" s="33" t="n">
        <f aca="false">((AQ102-I102)/AQ102)*100</f>
        <v>3.34400688431519</v>
      </c>
      <c r="AS102" s="8" t="n">
        <f aca="false">F102*40</f>
        <v>1429880</v>
      </c>
      <c r="AT102" s="9" t="n">
        <f aca="false">AS102/AS101</f>
        <v>1.01658771623346</v>
      </c>
      <c r="AU102" s="9" t="n">
        <f aca="false">AS102/(AT102^B102)</f>
        <v>275939.469000622</v>
      </c>
      <c r="AV102" s="9" t="n">
        <f aca="false">EXP(((LN(AU102)+(B102*(LN(AT102))))/B102))</f>
        <v>1.15226665959041</v>
      </c>
      <c r="AW102" s="33" t="n">
        <f aca="false">((AV102-I102)/AV102)*100</f>
        <v>3.62166926451765</v>
      </c>
    </row>
    <row r="103" customFormat="false" ht="15" hidden="false" customHeight="false" outlineLevel="0" collapsed="false">
      <c r="A103" s="1" t="n">
        <v>43977</v>
      </c>
      <c r="B103" s="10" t="n">
        <f aca="false">B102+1</f>
        <v>101</v>
      </c>
      <c r="C103" s="2" t="n">
        <f aca="false">C102+1</f>
        <v>83</v>
      </c>
      <c r="D103" s="10" t="n">
        <v>34440</v>
      </c>
      <c r="E103" s="10" t="n">
        <f aca="false">D103-D102</f>
        <v>597</v>
      </c>
      <c r="F103" s="19" t="n">
        <f aca="false">AVERAGE(D103:D109)</f>
        <v>36314.2857142857</v>
      </c>
      <c r="G103" s="9" t="n">
        <f aca="false">F103/F102</f>
        <v>1.01586946357137</v>
      </c>
      <c r="H103" s="9" t="n">
        <f aca="false">F103/(G103^B103)</f>
        <v>7403.70338922233</v>
      </c>
      <c r="I103" s="9" t="n">
        <f aca="false">EXP(((LN(H103)+(B103*(LN(G103))))/B103))</f>
        <v>1.1095561430678</v>
      </c>
      <c r="J103" s="8" t="n">
        <f aca="false">F103*3</f>
        <v>108942.857142857</v>
      </c>
      <c r="K103" s="9" t="n">
        <f aca="false">J103/J102</f>
        <v>1.01586946357137</v>
      </c>
      <c r="L103" s="9" t="n">
        <f aca="false">J103/(K103^B103)</f>
        <v>22211.110167667</v>
      </c>
      <c r="M103" s="9" t="n">
        <f aca="false">EXP(((LN(L103)+(B103*(LN(K103))))/B103))</f>
        <v>1.12169105107731</v>
      </c>
      <c r="N103" s="33" t="n">
        <f aca="false">((M103-I103)/M103)*100</f>
        <v>1.08184049412303</v>
      </c>
      <c r="O103" s="8" t="n">
        <f aca="false">F103*5</f>
        <v>181571.428571429</v>
      </c>
      <c r="P103" s="9" t="n">
        <f aca="false">O103/O102</f>
        <v>1.01586946357137</v>
      </c>
      <c r="Q103" s="9" t="n">
        <f aca="false">O103/(P103^B103)</f>
        <v>37018.5169461117</v>
      </c>
      <c r="R103" s="9" t="n">
        <f aca="false">EXP(((LN(Q103)+(B103*(LN(P103))))/B103))</f>
        <v>1.12737857556187</v>
      </c>
      <c r="S103" s="33" t="n">
        <f aca="false">((R103-I103)/R103)*100</f>
        <v>1.58087379700184</v>
      </c>
      <c r="T103" s="8" t="n">
        <f aca="false">F103*10</f>
        <v>363142.857142857</v>
      </c>
      <c r="U103" s="9" t="n">
        <f aca="false">T103/T102</f>
        <v>1.01586946357137</v>
      </c>
      <c r="V103" s="9" t="n">
        <f aca="false">T103/(U103^B103)</f>
        <v>74037.0338922233</v>
      </c>
      <c r="W103" s="9" t="n">
        <f aca="false">EXP(((LN(V103)+(B103*(LN(U103))))/B103))</f>
        <v>1.13514220797204</v>
      </c>
      <c r="X103" s="33" t="n">
        <f aca="false">((W103-I103)/W103)*100</f>
        <v>2.25399643538491</v>
      </c>
      <c r="Y103" s="8" t="n">
        <f aca="false">F103*15</f>
        <v>544714.285714286</v>
      </c>
      <c r="Z103" s="9" t="n">
        <f aca="false">Y103/Y102</f>
        <v>1.01586946357137</v>
      </c>
      <c r="AA103" s="9" t="n">
        <f aca="false">Y103/(Z103^B103)</f>
        <v>111055.550838335</v>
      </c>
      <c r="AB103" s="9" t="n">
        <f aca="false">EXP(((LN(AA103)+(B103*(LN(Z103))))/B103))</f>
        <v>1.13970840257585</v>
      </c>
      <c r="AC103" s="33" t="n">
        <f aca="false">((AB103-I103)/AB103)*100</f>
        <v>2.64561175822791</v>
      </c>
      <c r="AD103" s="8" t="n">
        <f aca="false">F103*20</f>
        <v>726285.714285714</v>
      </c>
      <c r="AE103" s="9" t="n">
        <f aca="false">AD103/AD102</f>
        <v>1.01586946357137</v>
      </c>
      <c r="AF103" s="9" t="n">
        <f aca="false">AD103/(AE103^B103)</f>
        <v>148074.067784447</v>
      </c>
      <c r="AG103" s="9" t="n">
        <f aca="false">EXP(((LN(AF103)+(B103*(LN(AE103))))/B103))</f>
        <v>1.14295930422257</v>
      </c>
      <c r="AH103" s="33" t="n">
        <f aca="false">((AG103-I103)/AG103)*100</f>
        <v>2.92251535390391</v>
      </c>
      <c r="AI103" s="8" t="n">
        <f aca="false">F103*25</f>
        <v>907857.142857143</v>
      </c>
      <c r="AJ103" s="9" t="n">
        <f aca="false">AI103/AI102</f>
        <v>1.01586946357137</v>
      </c>
      <c r="AK103" s="9" t="n">
        <f aca="false">AI103/(AJ103^B103)</f>
        <v>185092.584730558</v>
      </c>
      <c r="AL103" s="9" t="n">
        <f aca="false">EXP(((LN(AK103)+(B103*(LN(AJ103))))/B103))</f>
        <v>1.14548728388073</v>
      </c>
      <c r="AM103" s="33" t="n">
        <f aca="false">((AL103-I103)/AL103)*100</f>
        <v>3.13675597438321</v>
      </c>
      <c r="AN103" s="8" t="n">
        <f aca="false">F103*30</f>
        <v>1089428.57142857</v>
      </c>
      <c r="AO103" s="9" t="n">
        <f aca="false">AN103/AN102</f>
        <v>1.01586946357137</v>
      </c>
      <c r="AP103" s="9" t="n">
        <f aca="false">AN103/(AO103^B103)</f>
        <v>222111.10167667</v>
      </c>
      <c r="AQ103" s="9" t="n">
        <f aca="false">EXP(((LN(AP103)+(B103*(LN(AO103))))/B103))</f>
        <v>1.14755694368191</v>
      </c>
      <c r="AR103" s="33" t="n">
        <f aca="false">((AQ103-I103)/AQ103)*100</f>
        <v>3.31145228333384</v>
      </c>
      <c r="AS103" s="8" t="n">
        <f aca="false">F103*40</f>
        <v>1452571.42857143</v>
      </c>
      <c r="AT103" s="9" t="n">
        <f aca="false">AS103/AS102</f>
        <v>1.01586946357137</v>
      </c>
      <c r="AU103" s="9" t="n">
        <f aca="false">AS103/(AT103^B103)</f>
        <v>296148.135568893</v>
      </c>
      <c r="AV103" s="9" t="n">
        <f aca="false">EXP(((LN(AU103)+(B103*(LN(AT103))))/B103))</f>
        <v>1.15083023248937</v>
      </c>
      <c r="AW103" s="33" t="n">
        <f aca="false">((AV103-I103)/AV103)*100</f>
        <v>3.58646203900037</v>
      </c>
    </row>
    <row r="104" customFormat="false" ht="15" hidden="false" customHeight="false" outlineLevel="0" collapsed="false">
      <c r="A104" s="1" t="n">
        <v>43978</v>
      </c>
      <c r="B104" s="10" t="n">
        <f aca="false">B103+1</f>
        <v>102</v>
      </c>
      <c r="C104" s="2" t="n">
        <f aca="false">C103+1</f>
        <v>84</v>
      </c>
      <c r="D104" s="10" t="n">
        <v>35088</v>
      </c>
      <c r="E104" s="10" t="n">
        <f aca="false">D104-D103</f>
        <v>648</v>
      </c>
      <c r="F104" s="19" t="n">
        <f aca="false">AVERAGE(D104:D110)</f>
        <v>36907</v>
      </c>
      <c r="G104" s="9" t="n">
        <f aca="false">F104/F103</f>
        <v>1.0163217938631</v>
      </c>
      <c r="H104" s="9" t="n">
        <f aca="false">F104/(G104^B104)</f>
        <v>7078.1930713018</v>
      </c>
      <c r="I104" s="9" t="n">
        <f aca="false">EXP(((LN(H104)+(B104*(LN(G104))))/B104))</f>
        <v>1.10860179112485</v>
      </c>
      <c r="J104" s="8" t="n">
        <f aca="false">F104*3</f>
        <v>110721</v>
      </c>
      <c r="K104" s="9" t="n">
        <f aca="false">J104/J103</f>
        <v>1.0163217938631</v>
      </c>
      <c r="L104" s="9" t="n">
        <f aca="false">J104/(K104^B104)</f>
        <v>21234.5792139054</v>
      </c>
      <c r="M104" s="9" t="n">
        <f aca="false">EXP(((LN(L104)+(B104*(LN(K104))))/B104))</f>
        <v>1.12060675301302</v>
      </c>
      <c r="N104" s="33" t="n">
        <f aca="false">((M104-I104)/M104)*100</f>
        <v>1.07129123181696</v>
      </c>
      <c r="O104" s="8" t="n">
        <f aca="false">F104*5</f>
        <v>184535</v>
      </c>
      <c r="P104" s="9" t="n">
        <f aca="false">O104/O103</f>
        <v>1.0163217938631</v>
      </c>
      <c r="Q104" s="9" t="n">
        <f aca="false">O104/(P104^B104)</f>
        <v>35390.9653565082</v>
      </c>
      <c r="R104" s="9" t="n">
        <f aca="false">EXP(((LN(Q104)+(B104*(LN(P104))))/B104))</f>
        <v>1.12623293382507</v>
      </c>
      <c r="S104" s="33" t="n">
        <f aca="false">((R104-I104)/R104)*100</f>
        <v>1.56549699184709</v>
      </c>
      <c r="T104" s="8" t="n">
        <f aca="false">F104*10</f>
        <v>369070</v>
      </c>
      <c r="U104" s="9" t="n">
        <f aca="false">T104/T103</f>
        <v>1.0163217938631</v>
      </c>
      <c r="V104" s="9" t="n">
        <f aca="false">T104/(U104^B104)</f>
        <v>70781.9307130164</v>
      </c>
      <c r="W104" s="9" t="n">
        <f aca="false">EXP(((LN(V104)+(B104*(LN(U104))))/B104))</f>
        <v>1.13391238149268</v>
      </c>
      <c r="X104" s="33" t="n">
        <f aca="false">((W104-I104)/W104)*100</f>
        <v>2.23214692607139</v>
      </c>
      <c r="Y104" s="8" t="n">
        <f aca="false">F104*15</f>
        <v>553605</v>
      </c>
      <c r="Z104" s="9" t="n">
        <f aca="false">Y104/Y103</f>
        <v>1.0163217938631</v>
      </c>
      <c r="AA104" s="9" t="n">
        <f aca="false">Y104/(Z104^B104)</f>
        <v>106172.896069527</v>
      </c>
      <c r="AB104" s="9" t="n">
        <f aca="false">EXP(((LN(AA104)+(B104*(LN(Z104))))/B104))</f>
        <v>1.13842882197537</v>
      </c>
      <c r="AC104" s="33" t="n">
        <f aca="false">((AB104-I104)/AB104)*100</f>
        <v>2.62001719165604</v>
      </c>
      <c r="AD104" s="8" t="n">
        <f aca="false">F104*20</f>
        <v>738140</v>
      </c>
      <c r="AE104" s="9" t="n">
        <f aca="false">AD104/AD103</f>
        <v>1.0163217938631</v>
      </c>
      <c r="AF104" s="9" t="n">
        <f aca="false">AD104/(AE104^B104)</f>
        <v>141563.861426033</v>
      </c>
      <c r="AG104" s="9" t="n">
        <f aca="false">EXP(((LN(AF104)+(B104*(LN(AE104))))/B104))</f>
        <v>1.14164419303166</v>
      </c>
      <c r="AH104" s="33" t="n">
        <f aca="false">((AG104-I104)/AG104)*100</f>
        <v>2.89428195829263</v>
      </c>
      <c r="AI104" s="8" t="n">
        <f aca="false">F104*25</f>
        <v>922675</v>
      </c>
      <c r="AJ104" s="9" t="n">
        <f aca="false">AI104/AI103</f>
        <v>1.0163217938631</v>
      </c>
      <c r="AK104" s="9" t="n">
        <f aca="false">AI104/(AJ104^B104)</f>
        <v>176954.826782545</v>
      </c>
      <c r="AL104" s="9" t="n">
        <f aca="false">EXP(((LN(AK104)+(B104*(LN(AJ104))))/B104))</f>
        <v>1.14414448126161</v>
      </c>
      <c r="AM104" s="33" t="n">
        <f aca="false">((AL104-I104)/AL104)*100</f>
        <v>3.10648617537938</v>
      </c>
      <c r="AN104" s="8" t="n">
        <f aca="false">F104*30</f>
        <v>1107210</v>
      </c>
      <c r="AO104" s="9" t="n">
        <f aca="false">AN104/AN103</f>
        <v>1.0163217938631</v>
      </c>
      <c r="AP104" s="9" t="n">
        <f aca="false">AN104/(AO104^B104)</f>
        <v>212345.792139054</v>
      </c>
      <c r="AQ104" s="9" t="n">
        <f aca="false">EXP(((LN(AP104)+(B104*(LN(AO104))))/B104))</f>
        <v>1.14619142977975</v>
      </c>
      <c r="AR104" s="33" t="n">
        <f aca="false">((AQ104-I104)/AQ104)*100</f>
        <v>3.27952536358807</v>
      </c>
      <c r="AS104" s="8" t="n">
        <f aca="false">F104*40</f>
        <v>1476280</v>
      </c>
      <c r="AT104" s="9" t="n">
        <f aca="false">AS104/AS103</f>
        <v>1.0163217938631</v>
      </c>
      <c r="AU104" s="9" t="n">
        <f aca="false">AS104/(AT104^B104)</f>
        <v>283127.722852066</v>
      </c>
      <c r="AV104" s="9" t="n">
        <f aca="false">EXP(((LN(AU104)+(B104*(LN(AT104))))/B104))</f>
        <v>1.14942872549568</v>
      </c>
      <c r="AW104" s="33" t="n">
        <f aca="false">((AV104-I104)/AV104)*100</f>
        <v>3.5519326657884</v>
      </c>
    </row>
    <row r="105" customFormat="false" ht="15" hidden="false" customHeight="false" outlineLevel="0" collapsed="false">
      <c r="A105" s="1" t="n">
        <v>43979</v>
      </c>
      <c r="B105" s="10" t="n">
        <f aca="false">B104+1</f>
        <v>103</v>
      </c>
      <c r="C105" s="2" t="n">
        <f aca="false">C104+1</f>
        <v>85</v>
      </c>
      <c r="D105" s="10" t="n">
        <v>35727</v>
      </c>
      <c r="E105" s="10" t="n">
        <f aca="false">D105-D104</f>
        <v>639</v>
      </c>
      <c r="F105" s="19" t="n">
        <f aca="false">AVERAGE(D105:D111)</f>
        <v>37723.4285714286</v>
      </c>
      <c r="G105" s="9" t="n">
        <f aca="false">F105/F104</f>
        <v>1.02212123909905</v>
      </c>
      <c r="H105" s="9" t="n">
        <f aca="false">F105/(G105^B105)</f>
        <v>3961.52719746397</v>
      </c>
      <c r="I105" s="9" t="n">
        <f aca="false">EXP(((LN(H105)+(B105*(LN(G105))))/B105))</f>
        <v>1.10772796056395</v>
      </c>
      <c r="J105" s="8" t="n">
        <f aca="false">F105*3</f>
        <v>113170.285714286</v>
      </c>
      <c r="K105" s="9" t="n">
        <f aca="false">J105/J104</f>
        <v>1.02212123909905</v>
      </c>
      <c r="L105" s="9" t="n">
        <f aca="false">J105/(K105^B105)</f>
        <v>11884.5815923919</v>
      </c>
      <c r="M105" s="9" t="n">
        <f aca="false">EXP(((LN(L105)+(B105*(LN(K105))))/B105))</f>
        <v>1.1196063764631</v>
      </c>
      <c r="N105" s="33" t="n">
        <f aca="false">((M105-I105)/M105)*100</f>
        <v>1.060945717072</v>
      </c>
      <c r="O105" s="8" t="n">
        <f aca="false">F105*5</f>
        <v>188617.142857143</v>
      </c>
      <c r="P105" s="9" t="n">
        <f aca="false">O105/O104</f>
        <v>1.02212123909905</v>
      </c>
      <c r="Q105" s="9" t="n">
        <f aca="false">O105/(P105^B105)</f>
        <v>19807.6359873198</v>
      </c>
      <c r="R105" s="9" t="n">
        <f aca="false">EXP(((LN(Q105)+(B105*(LN(P105))))/B105))</f>
        <v>1.12517282493596</v>
      </c>
      <c r="S105" s="33" t="n">
        <f aca="false">((R105-I105)/R105)*100</f>
        <v>1.55041643251575</v>
      </c>
      <c r="T105" s="8" t="n">
        <f aca="false">F105*10</f>
        <v>377234.285714286</v>
      </c>
      <c r="U105" s="9" t="n">
        <f aca="false">T105/T104</f>
        <v>1.02212123909905</v>
      </c>
      <c r="V105" s="9" t="n">
        <f aca="false">T105/(U105^B105)</f>
        <v>39615.2719746397</v>
      </c>
      <c r="W105" s="9" t="n">
        <f aca="false">EXP(((LN(V105)+(B105*(LN(U105))))/B105))</f>
        <v>1.13277030555852</v>
      </c>
      <c r="X105" s="33" t="n">
        <f aca="false">((W105-I105)/W105)*100</f>
        <v>2.21071693631807</v>
      </c>
      <c r="Y105" s="8" t="n">
        <f aca="false">F105*15</f>
        <v>565851.428571429</v>
      </c>
      <c r="Z105" s="9" t="n">
        <f aca="false">Y105/Y104</f>
        <v>1.02212123909905</v>
      </c>
      <c r="AA105" s="9" t="n">
        <f aca="false">Y105/(Z105^B105)</f>
        <v>59422.9079619582</v>
      </c>
      <c r="AB105" s="9" t="n">
        <f aca="false">EXP(((LN(AA105)+(B105*(LN(Z105))))/B105))</f>
        <v>1.13723830603676</v>
      </c>
      <c r="AC105" s="33" t="n">
        <f aca="false">((AB105-I105)/AB105)*100</f>
        <v>2.5949130728502</v>
      </c>
      <c r="AD105" s="8" t="n">
        <f aca="false">F105*20</f>
        <v>754468.571428571</v>
      </c>
      <c r="AE105" s="9" t="n">
        <f aca="false">AD105/AD104</f>
        <v>1.02212123909905</v>
      </c>
      <c r="AF105" s="9" t="n">
        <f aca="false">AD105/(AE105^B105)</f>
        <v>79230.5439492793</v>
      </c>
      <c r="AG105" s="9" t="n">
        <f aca="false">EXP(((LN(AF105)+(B105*(LN(AE105))))/B105))</f>
        <v>1.14041908648848</v>
      </c>
      <c r="AH105" s="33" t="n">
        <f aca="false">((AG105-I105)/AG105)*100</f>
        <v>2.86658881036368</v>
      </c>
      <c r="AI105" s="8" t="n">
        <f aca="false">F105*25</f>
        <v>943085.714285714</v>
      </c>
      <c r="AJ105" s="9" t="n">
        <f aca="false">AI105/AI104</f>
        <v>1.02212123909905</v>
      </c>
      <c r="AK105" s="9" t="n">
        <f aca="false">AI105/(AJ105^B105)</f>
        <v>99038.1799365991</v>
      </c>
      <c r="AL105" s="9" t="n">
        <f aca="false">EXP(((LN(AK105)+(B105*(LN(AJ105))))/B105))</f>
        <v>1.14289241677156</v>
      </c>
      <c r="AM105" s="33" t="n">
        <f aca="false">((AL105-I105)/AL105)*100</f>
        <v>3.07679495388936</v>
      </c>
      <c r="AN105" s="8" t="n">
        <f aca="false">F105*30</f>
        <v>1131702.85714286</v>
      </c>
      <c r="AO105" s="9" t="n">
        <f aca="false">AN105/AN104</f>
        <v>1.02212123909905</v>
      </c>
      <c r="AP105" s="9" t="n">
        <f aca="false">AN105/(AO105^B105)</f>
        <v>118845.815923916</v>
      </c>
      <c r="AQ105" s="9" t="n">
        <f aca="false">EXP(((LN(AP105)+(B105*(LN(AO105))))/B105))</f>
        <v>1.14491725615168</v>
      </c>
      <c r="AR105" s="33" t="n">
        <f aca="false">((AQ105-I105)/AQ105)*100</f>
        <v>3.24820814673762</v>
      </c>
      <c r="AS105" s="8" t="n">
        <f aca="false">F105*40</f>
        <v>1508937.14285714</v>
      </c>
      <c r="AT105" s="9" t="n">
        <f aca="false">AS105/AS104</f>
        <v>1.02212123909905</v>
      </c>
      <c r="AU105" s="9" t="n">
        <f aca="false">AS105/(AT105^B105)</f>
        <v>158461.087898559</v>
      </c>
      <c r="AV105" s="9" t="n">
        <f aca="false">EXP(((LN(AU105)+(B105*(LN(AT105))))/B105))</f>
        <v>1.14811951411984</v>
      </c>
      <c r="AW105" s="33" t="n">
        <f aca="false">((AV105-I105)/AV105)*100</f>
        <v>3.518061757434</v>
      </c>
    </row>
    <row r="106" customFormat="false" ht="15" hidden="false" customHeight="false" outlineLevel="0" collapsed="false">
      <c r="A106" s="1" t="n">
        <v>43980</v>
      </c>
      <c r="B106" s="10" t="n">
        <f aca="false">B105+1</f>
        <v>104</v>
      </c>
      <c r="C106" s="2" t="n">
        <f aca="false">C105+1</f>
        <v>86</v>
      </c>
      <c r="D106" s="10" t="n">
        <v>36476</v>
      </c>
      <c r="E106" s="10" t="n">
        <f aca="false">D106-D105</f>
        <v>749</v>
      </c>
      <c r="F106" s="19" t="n">
        <f aca="false">AVERAGE(D106:D112)</f>
        <v>38602.8571428571</v>
      </c>
      <c r="G106" s="9" t="n">
        <f aca="false">F106/F105</f>
        <v>1.02331253029569</v>
      </c>
      <c r="H106" s="9" t="n">
        <f aca="false">F106/(G106^B106)</f>
        <v>3513.6385151806</v>
      </c>
      <c r="I106" s="9" t="n">
        <f aca="false">EXP(((LN(H106)+(B106*(LN(G106))))/B106))</f>
        <v>1.10688400082739</v>
      </c>
      <c r="J106" s="8" t="n">
        <f aca="false">F106*3</f>
        <v>115808.571428571</v>
      </c>
      <c r="K106" s="9" t="n">
        <f aca="false">J106/J105</f>
        <v>1.02331253029569</v>
      </c>
      <c r="L106" s="9" t="n">
        <f aca="false">J106/(K106^B106)</f>
        <v>10540.9155455418</v>
      </c>
      <c r="M106" s="9" t="n">
        <f aca="false">EXP(((LN(L106)+(B106*(LN(K106))))/B106))</f>
        <v>1.11863863438426</v>
      </c>
      <c r="N106" s="33" t="n">
        <f aca="false">((M106-I106)/M106)*100</f>
        <v>1.05079810365569</v>
      </c>
      <c r="O106" s="8" t="n">
        <f aca="false">F106*5</f>
        <v>193014.285714286</v>
      </c>
      <c r="P106" s="9" t="n">
        <f aca="false">O106/O105</f>
        <v>1.02331253029569</v>
      </c>
      <c r="Q106" s="9" t="n">
        <f aca="false">O106/(P106^B106)</f>
        <v>17568.192575903</v>
      </c>
      <c r="R106" s="9" t="n">
        <f aca="false">EXP(((LN(Q106)+(B106*(LN(P106))))/B106))</f>
        <v>1.12414666272578</v>
      </c>
      <c r="S106" s="33" t="n">
        <f aca="false">((R106-I106)/R106)*100</f>
        <v>1.53562363976002</v>
      </c>
      <c r="T106" s="8" t="n">
        <f aca="false">F106*10</f>
        <v>386028.571428571</v>
      </c>
      <c r="U106" s="9" t="n">
        <f aca="false">T106/T105</f>
        <v>1.02331253029569</v>
      </c>
      <c r="V106" s="9" t="n">
        <f aca="false">T106/(U106^B106)</f>
        <v>35136.385151806</v>
      </c>
      <c r="W106" s="9" t="n">
        <f aca="false">EXP(((LN(V106)+(B106*(LN(U106))))/B106))</f>
        <v>1.13166398485192</v>
      </c>
      <c r="X106" s="33" t="n">
        <f aca="false">((W106-I106)/W106)*100</f>
        <v>2.18969449909392</v>
      </c>
      <c r="Y106" s="8" t="n">
        <f aca="false">F106*15</f>
        <v>579042.857142857</v>
      </c>
      <c r="Z106" s="9" t="n">
        <f aca="false">Y106/Y105</f>
        <v>1.02331253029569</v>
      </c>
      <c r="AA106" s="9" t="n">
        <f aca="false">Y106/(Z106^B106)</f>
        <v>52704.5777277101</v>
      </c>
      <c r="AB106" s="9" t="n">
        <f aca="false">EXP(((LN(AA106)+(B106*(LN(Z106))))/B106))</f>
        <v>1.13608461835134</v>
      </c>
      <c r="AC106" s="33" t="n">
        <f aca="false">((AB106-I106)/AB106)*100</f>
        <v>2.57028543932983</v>
      </c>
      <c r="AD106" s="8" t="n">
        <f aca="false">F106*20</f>
        <v>772057.142857143</v>
      </c>
      <c r="AE106" s="9" t="n">
        <f aca="false">AD106/AD105</f>
        <v>1.02331253029569</v>
      </c>
      <c r="AF106" s="9" t="n">
        <f aca="false">AD106/(AE106^B106)</f>
        <v>70272.7703036119</v>
      </c>
      <c r="AG106" s="9" t="n">
        <f aca="false">EXP(((LN(AF106)+(B106*(LN(AE106))))/B106))</f>
        <v>1.13923157633687</v>
      </c>
      <c r="AH106" s="33" t="n">
        <f aca="false">((AG106-I106)/AG106)*100</f>
        <v>2.83942055165766</v>
      </c>
      <c r="AI106" s="8" t="n">
        <f aca="false">F106*25</f>
        <v>965071.428571429</v>
      </c>
      <c r="AJ106" s="9" t="n">
        <f aca="false">AI106/AI105</f>
        <v>1.02331253029569</v>
      </c>
      <c r="AK106" s="9" t="n">
        <f aca="false">AI106/(AJ106^B106)</f>
        <v>87840.9628795149</v>
      </c>
      <c r="AL106" s="9" t="n">
        <f aca="false">EXP(((LN(AK106)+(B106*(LN(AJ106))))/B106))</f>
        <v>1.14167854840516</v>
      </c>
      <c r="AM106" s="33" t="n">
        <f aca="false">((AL106-I106)/AL106)*100</f>
        <v>3.04766587989015</v>
      </c>
      <c r="AN106" s="8" t="n">
        <f aca="false">F106*30</f>
        <v>1158085.71428571</v>
      </c>
      <c r="AO106" s="9" t="n">
        <f aca="false">AN106/AN105</f>
        <v>1.02331253029569</v>
      </c>
      <c r="AP106" s="9" t="n">
        <f aca="false">AN106/(AO106^B106)</f>
        <v>105409.15545542</v>
      </c>
      <c r="AQ106" s="9" t="n">
        <f aca="false">EXP(((LN(AP106)+(B106*(LN(AO106))))/B106))</f>
        <v>1.14368177121571</v>
      </c>
      <c r="AR106" s="33" t="n">
        <f aca="false">((AQ106-I106)/AQ106)*100</f>
        <v>3.21748333447728</v>
      </c>
      <c r="AS106" s="8" t="n">
        <f aca="false">F106*40</f>
        <v>1544114.28571429</v>
      </c>
      <c r="AT106" s="9" t="n">
        <f aca="false">AS106/AS105</f>
        <v>1.02331253029569</v>
      </c>
      <c r="AU106" s="9" t="n">
        <f aca="false">AS106/(AT106^B106)</f>
        <v>140545.540607224</v>
      </c>
      <c r="AV106" s="9" t="n">
        <f aca="false">EXP(((LN(AU106)+(B106*(LN(AT106))))/B106))</f>
        <v>1.1468497733387</v>
      </c>
      <c r="AW106" s="33" t="n">
        <f aca="false">((AV106-I106)/AV106)*100</f>
        <v>3.48483065876741</v>
      </c>
    </row>
    <row r="107" customFormat="false" ht="15" hidden="false" customHeight="false" outlineLevel="0" collapsed="false">
      <c r="A107" s="1" t="n">
        <v>43981</v>
      </c>
      <c r="B107" s="10" t="n">
        <f aca="false">B106+1</f>
        <v>105</v>
      </c>
      <c r="C107" s="2" t="n">
        <f aca="false">C106+1</f>
        <v>87</v>
      </c>
      <c r="D107" s="10" t="n">
        <v>37113</v>
      </c>
      <c r="E107" s="10" t="n">
        <f aca="false">D107-D106</f>
        <v>637</v>
      </c>
      <c r="F107" s="19" t="n">
        <f aca="false">AVERAGE(D107:D113)</f>
        <v>39526.1428571429</v>
      </c>
      <c r="G107" s="9" t="n">
        <f aca="false">F107/F106</f>
        <v>1.02391754866405</v>
      </c>
      <c r="H107" s="9" t="n">
        <f aca="false">F107/(G107^B107)</f>
        <v>3304.15849692395</v>
      </c>
      <c r="I107" s="9" t="n">
        <f aca="false">EXP(((LN(H107)+(B107*(LN(G107))))/B107))</f>
        <v>1.10606296743558</v>
      </c>
      <c r="J107" s="8" t="n">
        <f aca="false">F107*3</f>
        <v>118578.428571429</v>
      </c>
      <c r="K107" s="9" t="n">
        <f aca="false">J107/J106</f>
        <v>1.02391754866405</v>
      </c>
      <c r="L107" s="9" t="n">
        <f aca="false">J107/(K107^B107)</f>
        <v>9912.47549077185</v>
      </c>
      <c r="M107" s="9" t="n">
        <f aca="false">EXP(((LN(L107)+(B107*(LN(K107))))/B107))</f>
        <v>1.11769642988167</v>
      </c>
      <c r="N107" s="33" t="n">
        <f aca="false">((M107-I107)/M107)*100</f>
        <v>1.04084276687974</v>
      </c>
      <c r="O107" s="8" t="n">
        <f aca="false">F107*5</f>
        <v>197630.714285714</v>
      </c>
      <c r="P107" s="9" t="n">
        <f aca="false">O107/O106</f>
        <v>1.02391754866405</v>
      </c>
      <c r="Q107" s="9" t="n">
        <f aca="false">O107/(P107^B107)</f>
        <v>16520.7924846201</v>
      </c>
      <c r="R107" s="9" t="n">
        <f aca="false">EXP(((LN(Q107)+(B107*(LN(P107))))/B107))</f>
        <v>1.12314727810635</v>
      </c>
      <c r="S107" s="33" t="n">
        <f aca="false">((R107-I107)/R107)*100</f>
        <v>1.521110454862</v>
      </c>
      <c r="T107" s="8" t="n">
        <f aca="false">F107*10</f>
        <v>395261.428571429</v>
      </c>
      <c r="U107" s="9" t="n">
        <f aca="false">T107/T106</f>
        <v>1.02391754866405</v>
      </c>
      <c r="V107" s="9" t="n">
        <f aca="false">T107/(U107^B107)</f>
        <v>33041.5849692402</v>
      </c>
      <c r="W107" s="9" t="n">
        <f aca="false">EXP(((LN(V107)+(B107*(LN(U107))))/B107))</f>
        <v>1.13058615095889</v>
      </c>
      <c r="X107" s="33" t="n">
        <f aca="false">((W107-I107)/W107)*100</f>
        <v>2.16906809821713</v>
      </c>
      <c r="Y107" s="8" t="n">
        <f aca="false">F107*15</f>
        <v>592892.142857143</v>
      </c>
      <c r="Z107" s="9" t="n">
        <f aca="false">Y107/Y106</f>
        <v>1.02391754866405</v>
      </c>
      <c r="AA107" s="9" t="n">
        <f aca="false">Y107/(Z107^B107)</f>
        <v>49562.3774538592</v>
      </c>
      <c r="AB107" s="9" t="n">
        <f aca="false">EXP(((LN(AA107)+(B107*(LN(Z107))))/B107))</f>
        <v>1.1349604316663</v>
      </c>
      <c r="AC107" s="33" t="n">
        <f aca="false">((AB107-I107)/AB107)*100</f>
        <v>2.54612085359605</v>
      </c>
      <c r="AD107" s="8" t="n">
        <f aca="false">F107*20</f>
        <v>790522.857142857</v>
      </c>
      <c r="AE107" s="9" t="n">
        <f aca="false">AD107/AD106</f>
        <v>1.02391754866405</v>
      </c>
      <c r="AF107" s="9" t="n">
        <f aca="false">AD107/(AE107^B107)</f>
        <v>66083.1699384805</v>
      </c>
      <c r="AG107" s="9" t="n">
        <f aca="false">EXP(((LN(AF107)+(B107*(LN(AE107))))/B107))</f>
        <v>1.1380742932442</v>
      </c>
      <c r="AH107" s="33" t="n">
        <f aca="false">((AG107-I107)/AG107)*100</f>
        <v>2.81276240036763</v>
      </c>
      <c r="AI107" s="8" t="n">
        <f aca="false">F107*25</f>
        <v>988153.571428571</v>
      </c>
      <c r="AJ107" s="9" t="n">
        <f aca="false">AI107/AI106</f>
        <v>1.02391754866405</v>
      </c>
      <c r="AK107" s="9" t="n">
        <f aca="false">AI107/(AJ107^B107)</f>
        <v>82603.9624231006</v>
      </c>
      <c r="AL107" s="9" t="n">
        <f aca="false">EXP(((LN(AK107)+(B107*(LN(AJ107))))/B107))</f>
        <v>1.14049547399857</v>
      </c>
      <c r="AM107" s="33" t="n">
        <f aca="false">((AL107-I107)/AL107)*100</f>
        <v>3.01908313956507</v>
      </c>
      <c r="AN107" s="8" t="n">
        <f aca="false">F107*30</f>
        <v>1185784.28571429</v>
      </c>
      <c r="AO107" s="9" t="n">
        <f aca="false">AN107/AN106</f>
        <v>1.02391754866405</v>
      </c>
      <c r="AP107" s="9" t="n">
        <f aca="false">AN107/(AO107^B107)</f>
        <v>99124.7549077185</v>
      </c>
      <c r="AQ107" s="9" t="n">
        <f aca="false">EXP(((LN(AP107)+(B107*(LN(AO107))))/B107))</f>
        <v>1.14247754585818</v>
      </c>
      <c r="AR107" s="33" t="n">
        <f aca="false">((AQ107-I107)/AQ107)*100</f>
        <v>3.18733427668788</v>
      </c>
      <c r="AS107" s="8" t="n">
        <f aca="false">F107*40</f>
        <v>1581045.71428571</v>
      </c>
      <c r="AT107" s="9" t="n">
        <f aca="false">AS107/AS106</f>
        <v>1.02391754866405</v>
      </c>
      <c r="AU107" s="9" t="n">
        <f aca="false">AS107/(AT107^B107)</f>
        <v>132166.339876961</v>
      </c>
      <c r="AV107" s="9" t="n">
        <f aca="false">EXP(((LN(AU107)+(B107*(LN(AT107))))/B107))</f>
        <v>1.14561203128552</v>
      </c>
      <c r="AW107" s="33" t="n">
        <f aca="false">((AV107-I107)/AV107)*100</f>
        <v>3.45222141265056</v>
      </c>
    </row>
    <row r="108" customFormat="false" ht="15" hidden="false" customHeight="false" outlineLevel="0" collapsed="false">
      <c r="A108" s="1" t="n">
        <v>43982</v>
      </c>
      <c r="B108" s="10" t="n">
        <f aca="false">B107+1</f>
        <v>106</v>
      </c>
      <c r="C108" s="2" t="n">
        <f aca="false">C107+1</f>
        <v>88</v>
      </c>
      <c r="D108" s="10" t="n">
        <v>37542</v>
      </c>
      <c r="E108" s="10" t="n">
        <f aca="false">D108-D107</f>
        <v>429</v>
      </c>
      <c r="F108" s="19" t="n">
        <f aca="false">AVERAGE(D108:D114)</f>
        <v>40493.8571428571</v>
      </c>
      <c r="G108" s="9" t="n">
        <f aca="false">F108/F107</f>
        <v>1.02448289197385</v>
      </c>
      <c r="H108" s="9" t="n">
        <f aca="false">F108/(G108^B108)</f>
        <v>3118.09857128423</v>
      </c>
      <c r="I108" s="9" t="n">
        <f aca="false">EXP(((LN(H108)+(B108*(LN(G108))))/B108))</f>
        <v>1.10526377266173</v>
      </c>
      <c r="J108" s="8" t="n">
        <f aca="false">F108*3</f>
        <v>121481.571428571</v>
      </c>
      <c r="K108" s="9" t="n">
        <f aca="false">J108/J107</f>
        <v>1.02448289197385</v>
      </c>
      <c r="L108" s="9" t="n">
        <f aca="false">J108/(K108^B108)</f>
        <v>9354.2957138527</v>
      </c>
      <c r="M108" s="9" t="n">
        <f aca="false">EXP(((LN(L108)+(B108*(LN(K108))))/B108))</f>
        <v>1.11677858961122</v>
      </c>
      <c r="N108" s="33" t="n">
        <f aca="false">((M108-I108)/M108)*100</f>
        <v>1.03107429320437</v>
      </c>
      <c r="O108" s="8" t="n">
        <f aca="false">F108*5</f>
        <v>202469.285714286</v>
      </c>
      <c r="P108" s="9" t="n">
        <f aca="false">O108/O107</f>
        <v>1.02448289197385</v>
      </c>
      <c r="Q108" s="9" t="n">
        <f aca="false">O108/(P108^B108)</f>
        <v>15590.4928564208</v>
      </c>
      <c r="R108" s="9" t="n">
        <f aca="false">EXP(((LN(Q108)+(B108*(LN(P108))))/B108))</f>
        <v>1.12217345688617</v>
      </c>
      <c r="S108" s="33" t="n">
        <f aca="false">((R108-I108)/R108)*100</f>
        <v>1.50686902463008</v>
      </c>
      <c r="T108" s="8" t="n">
        <f aca="false">F108*10</f>
        <v>404938.571428572</v>
      </c>
      <c r="U108" s="9" t="n">
        <f aca="false">T108/T107</f>
        <v>1.02448289197385</v>
      </c>
      <c r="V108" s="9" t="n">
        <f aca="false">T108/(U108^B108)</f>
        <v>31180.9857128416</v>
      </c>
      <c r="W108" s="9" t="n">
        <f aca="false">EXP(((LN(V108)+(B108*(LN(U108))))/B108))</f>
        <v>1.12953553318989</v>
      </c>
      <c r="X108" s="33" t="n">
        <f aca="false">((W108-I108)/W108)*100</f>
        <v>2.14882664732234</v>
      </c>
      <c r="Y108" s="8" t="n">
        <f aca="false">F108*15</f>
        <v>607407.857142857</v>
      </c>
      <c r="Z108" s="9" t="n">
        <f aca="false">Y108/Y107</f>
        <v>1.02448289197385</v>
      </c>
      <c r="AA108" s="9" t="n">
        <f aca="false">Y108/(Z108^B108)</f>
        <v>46771.4785692635</v>
      </c>
      <c r="AB108" s="9" t="n">
        <f aca="false">EXP(((LN(AA108)+(B108*(LN(Z108))))/B108))</f>
        <v>1.13386444166395</v>
      </c>
      <c r="AC108" s="33" t="n">
        <f aca="false">((AB108-I108)/AB108)*100</f>
        <v>2.52240637868925</v>
      </c>
      <c r="AD108" s="8" t="n">
        <f aca="false">F108*20</f>
        <v>809877.142857143</v>
      </c>
      <c r="AE108" s="9" t="n">
        <f aca="false">AD108/AD107</f>
        <v>1.02448289197385</v>
      </c>
      <c r="AF108" s="9" t="n">
        <f aca="false">AD108/(AE108^B108)</f>
        <v>62361.9714256833</v>
      </c>
      <c r="AG108" s="9" t="n">
        <f aca="false">EXP(((LN(AF108)+(B108*(LN(AE108))))/B108))</f>
        <v>1.13694590877138</v>
      </c>
      <c r="AH108" s="33" t="n">
        <f aca="false">((AG108-I108)/AG108)*100</f>
        <v>2.78660012452902</v>
      </c>
      <c r="AI108" s="8" t="n">
        <f aca="false">F108*25</f>
        <v>1012346.42857143</v>
      </c>
      <c r="AJ108" s="9" t="n">
        <f aca="false">AI108/AI107</f>
        <v>1.02448289197385</v>
      </c>
      <c r="AK108" s="9" t="n">
        <f aca="false">AI108/(AJ108^B108)</f>
        <v>77952.4642821041</v>
      </c>
      <c r="AL108" s="9" t="n">
        <f aca="false">EXP(((LN(AK108)+(B108*(LN(AJ108))))/B108))</f>
        <v>1.13934184625199</v>
      </c>
      <c r="AM108" s="33" t="n">
        <f aca="false">((AL108-I108)/AL108)*100</f>
        <v>2.99103150668629</v>
      </c>
      <c r="AN108" s="8" t="n">
        <f aca="false">F108*30</f>
        <v>1214815.71428571</v>
      </c>
      <c r="AO108" s="9" t="n">
        <f aca="false">AN108/AN107</f>
        <v>1.02448289197385</v>
      </c>
      <c r="AP108" s="9" t="n">
        <f aca="false">AN108/(AO108^B108)</f>
        <v>93542.957138527</v>
      </c>
      <c r="AQ108" s="9" t="n">
        <f aca="false">EXP(((LN(AP108)+(B108*(LN(AO108))))/B108))</f>
        <v>1.14130321727068</v>
      </c>
      <c r="AR108" s="33" t="n">
        <f aca="false">((AQ108-I108)/AQ108)*100</f>
        <v>3.15774494136066</v>
      </c>
      <c r="AS108" s="8" t="n">
        <f aca="false">F108*40</f>
        <v>1619754.28571429</v>
      </c>
      <c r="AT108" s="9" t="n">
        <f aca="false">AS108/AS107</f>
        <v>1.02448289197385</v>
      </c>
      <c r="AU108" s="9" t="n">
        <f aca="false">AS108/(AT108^B108)</f>
        <v>124723.942851367</v>
      </c>
      <c r="AV108" s="9" t="n">
        <f aca="false">EXP(((LN(AU108)+(B108*(LN(AT108))))/B108))</f>
        <v>1.14440490050052</v>
      </c>
      <c r="AW108" s="33" t="n">
        <f aca="false">((AV108-I108)/AV108)*100</f>
        <v>3.42021672763503</v>
      </c>
    </row>
    <row r="109" customFormat="false" ht="15" hidden="false" customHeight="false" outlineLevel="0" collapsed="false">
      <c r="A109" s="1" t="n">
        <v>43983</v>
      </c>
      <c r="B109" s="10" t="n">
        <f aca="false">B108+1</f>
        <v>107</v>
      </c>
      <c r="C109" s="2" t="n">
        <f aca="false">C108+1</f>
        <v>89</v>
      </c>
      <c r="D109" s="10" t="n">
        <v>37814</v>
      </c>
      <c r="E109" s="10" t="n">
        <f aca="false">D109-D108</f>
        <v>272</v>
      </c>
      <c r="F109" s="19" t="n">
        <f aca="false">AVERAGE(D109:D115)</f>
        <v>41520.7142857143</v>
      </c>
      <c r="G109" s="9" t="n">
        <f aca="false">F109/F108</f>
        <v>1.02535834359356</v>
      </c>
      <c r="H109" s="9" t="n">
        <f aca="false">F109/(G109^B109)</f>
        <v>2848.18473768572</v>
      </c>
      <c r="I109" s="9" t="n">
        <f aca="false">EXP(((LN(H109)+(B109*(LN(G109))))/B109))</f>
        <v>1.10448889442348</v>
      </c>
      <c r="J109" s="8" t="n">
        <f aca="false">F109*3</f>
        <v>124562.142857143</v>
      </c>
      <c r="K109" s="9" t="n">
        <f aca="false">J109/J108</f>
        <v>1.02535834359356</v>
      </c>
      <c r="L109" s="9" t="n">
        <f aca="false">J109/(K109^B109)</f>
        <v>8544.55421305717</v>
      </c>
      <c r="M109" s="9" t="n">
        <f aca="false">EXP(((LN(L109)+(B109*(LN(K109))))/B109))</f>
        <v>1.11588754588874</v>
      </c>
      <c r="N109" s="33" t="n">
        <f aca="false">((M109-I109)/M109)*100</f>
        <v>1.02148747042239</v>
      </c>
      <c r="O109" s="8" t="n">
        <f aca="false">F109*5</f>
        <v>207603.571428571</v>
      </c>
      <c r="P109" s="9" t="n">
        <f aca="false">O109/O108</f>
        <v>1.02535834359356</v>
      </c>
      <c r="Q109" s="9" t="n">
        <f aca="false">O109/(P109^B109)</f>
        <v>14240.9236884286</v>
      </c>
      <c r="R109" s="9" t="n">
        <f aca="false">EXP(((LN(Q109)+(B109*(LN(P109))))/B109))</f>
        <v>1.12122760931917</v>
      </c>
      <c r="S109" s="33" t="n">
        <f aca="false">((R109-I109)/R109)*100</f>
        <v>1.49289178723035</v>
      </c>
      <c r="T109" s="8" t="n">
        <f aca="false">F109*10</f>
        <v>415207.142857143</v>
      </c>
      <c r="U109" s="9" t="n">
        <f aca="false">T109/T108</f>
        <v>1.02535834359356</v>
      </c>
      <c r="V109" s="9" t="n">
        <f aca="false">T109/(U109^B109)</f>
        <v>28481.8473768572</v>
      </c>
      <c r="W109" s="9" t="n">
        <f aca="false">EXP(((LN(V109)+(B109*(LN(U109))))/B109))</f>
        <v>1.12851451097515</v>
      </c>
      <c r="X109" s="33" t="n">
        <f aca="false">((W109-I109)/W109)*100</f>
        <v>2.12895946999445</v>
      </c>
      <c r="Y109" s="8" t="n">
        <f aca="false">F109*15</f>
        <v>622810.714285714</v>
      </c>
      <c r="Z109" s="9" t="n">
        <f aca="false">Y109/Y108</f>
        <v>1.02535834359356</v>
      </c>
      <c r="AA109" s="9" t="n">
        <f aca="false">Y109/(Z109^B109)</f>
        <v>42722.7710652859</v>
      </c>
      <c r="AB109" s="9" t="n">
        <f aca="false">EXP(((LN(AA109)+(B109*(LN(Z109))))/B109))</f>
        <v>1.13279900926387</v>
      </c>
      <c r="AC109" s="33" t="n">
        <f aca="false">((AB109-I109)/AB109)*100</f>
        <v>2.4991295550992</v>
      </c>
      <c r="AD109" s="8" t="n">
        <f aca="false">F109*20</f>
        <v>830414.285714286</v>
      </c>
      <c r="AE109" s="9" t="n">
        <f aca="false">AD109/AD108</f>
        <v>1.02535834359356</v>
      </c>
      <c r="AF109" s="9" t="n">
        <f aca="false">AD109/(AE109^B109)</f>
        <v>56963.6947537145</v>
      </c>
      <c r="AG109" s="9" t="n">
        <f aca="false">EXP(((LN(AF109)+(B109*(LN(AE109))))/B109))</f>
        <v>1.1358487704872</v>
      </c>
      <c r="AH109" s="33" t="n">
        <f aca="false">((AG109-I109)/AG109)*100</f>
        <v>2.76092001669094</v>
      </c>
      <c r="AI109" s="8" t="n">
        <f aca="false">F109*25</f>
        <v>1038017.85714286</v>
      </c>
      <c r="AJ109" s="9" t="n">
        <f aca="false">AI109/AI108</f>
        <v>1.02535834359356</v>
      </c>
      <c r="AK109" s="9" t="n">
        <f aca="false">AI109/(AJ109^B109)</f>
        <v>71204.6184421431</v>
      </c>
      <c r="AL109" s="9" t="n">
        <f aca="false">EXP(((LN(AK109)+(B109*(LN(AJ109))))/B109))</f>
        <v>1.13822000225342</v>
      </c>
      <c r="AM109" s="33" t="n">
        <f aca="false">((AL109-I109)/AL109)*100</f>
        <v>2.96349631557687</v>
      </c>
      <c r="AN109" s="8" t="n">
        <f aca="false">F109*30</f>
        <v>1245621.42857143</v>
      </c>
      <c r="AO109" s="9" t="n">
        <f aca="false">AN109/AN108</f>
        <v>1.02535834359356</v>
      </c>
      <c r="AP109" s="9" t="n">
        <f aca="false">AN109/(AO109^B109)</f>
        <v>85445.5421305717</v>
      </c>
      <c r="AQ109" s="9" t="n">
        <f aca="false">EXP(((LN(AP109)+(B109*(LN(AO109))))/B109))</f>
        <v>1.14016111389623</v>
      </c>
      <c r="AR109" s="33" t="n">
        <f aca="false">((AQ109-I109)/AQ109)*100</f>
        <v>3.12869988618045</v>
      </c>
      <c r="AS109" s="8" t="n">
        <f aca="false">F109*40</f>
        <v>1660828.57142857</v>
      </c>
      <c r="AT109" s="9" t="n">
        <f aca="false">AS109/AS108</f>
        <v>1.02535834359356</v>
      </c>
      <c r="AU109" s="9" t="n">
        <f aca="false">AS109/(AT109^B109)</f>
        <v>113927.389507429</v>
      </c>
      <c r="AV109" s="9" t="n">
        <f aca="false">EXP(((LN(AU109)+(B109*(LN(AT109))))/B109))</f>
        <v>1.14323069563586</v>
      </c>
      <c r="AW109" s="33" t="n">
        <f aca="false">((AV109-I109)/AV109)*100</f>
        <v>3.38879994740115</v>
      </c>
    </row>
    <row r="110" customFormat="false" ht="15" hidden="false" customHeight="false" outlineLevel="0" collapsed="false">
      <c r="A110" s="1" t="n">
        <v>43984</v>
      </c>
      <c r="B110" s="10" t="n">
        <f aca="false">B109+1</f>
        <v>108</v>
      </c>
      <c r="C110" s="2" t="n">
        <f aca="false">C109+1</f>
        <v>90</v>
      </c>
      <c r="D110" s="10" t="n">
        <v>38589</v>
      </c>
      <c r="E110" s="10" t="n">
        <f aca="false">D110-D109</f>
        <v>775</v>
      </c>
      <c r="F110" s="19" t="n">
        <f aca="false">AVERAGE(D110:D116)</f>
        <v>42566.2857142857</v>
      </c>
      <c r="G110" s="9" t="n">
        <f aca="false">F110/F109</f>
        <v>1.02518192296444</v>
      </c>
      <c r="H110" s="9" t="n">
        <f aca="false">F110/(G110^B110)</f>
        <v>2901.110507867</v>
      </c>
      <c r="I110" s="9" t="n">
        <f aca="false">EXP(((LN(H110)+(B110*(LN(G110))))/B110))</f>
        <v>1.10372713551059</v>
      </c>
      <c r="J110" s="8" t="n">
        <f aca="false">F110*3</f>
        <v>127698.857142857</v>
      </c>
      <c r="K110" s="9" t="n">
        <f aca="false">J110/J109</f>
        <v>1.02518192296444</v>
      </c>
      <c r="L110" s="9" t="n">
        <f aca="false">J110/(K110^B110)</f>
        <v>8703.3315236008</v>
      </c>
      <c r="M110" s="9" t="n">
        <f aca="false">EXP(((LN(L110)+(B110*(LN(K110))))/B110))</f>
        <v>1.11501191778175</v>
      </c>
      <c r="N110" s="33" t="n">
        <f aca="false">((M110-I110)/M110)*100</f>
        <v>1.01207727838591</v>
      </c>
      <c r="O110" s="8" t="n">
        <f aca="false">F110*5</f>
        <v>212831.428571429</v>
      </c>
      <c r="P110" s="9" t="n">
        <f aca="false">O110/O109</f>
        <v>1.02518192296444</v>
      </c>
      <c r="Q110" s="9" t="n">
        <f aca="false">O110/(P110^B110)</f>
        <v>14505.552539335</v>
      </c>
      <c r="R110" s="9" t="n">
        <f aca="false">EXP(((LN(Q110)+(B110*(LN(P110))))/B110))</f>
        <v>1.12029826774042</v>
      </c>
      <c r="S110" s="33" t="n">
        <f aca="false">((R110-I110)/R110)*100</f>
        <v>1.47917145879889</v>
      </c>
      <c r="T110" s="8" t="n">
        <f aca="false">F110*10</f>
        <v>425662.857142857</v>
      </c>
      <c r="U110" s="9" t="n">
        <f aca="false">T110/T109</f>
        <v>1.02518192296444</v>
      </c>
      <c r="V110" s="9" t="n">
        <f aca="false">T110/(U110^B110)</f>
        <v>29011.10507867</v>
      </c>
      <c r="W110" s="9" t="n">
        <f aca="false">EXP(((LN(V110)+(B110*(LN(U110))))/B110))</f>
        <v>1.12751149761598</v>
      </c>
      <c r="X110" s="33" t="n">
        <f aca="false">((W110-I110)/W110)*100</f>
        <v>2.10945628099388</v>
      </c>
      <c r="Y110" s="8" t="n">
        <f aca="false">F110*15</f>
        <v>638494.285714286</v>
      </c>
      <c r="Z110" s="9" t="n">
        <f aca="false">Y110/Y109</f>
        <v>1.02518192296444</v>
      </c>
      <c r="AA110" s="9" t="n">
        <f aca="false">Y110/(Z110^B110)</f>
        <v>43516.657618004</v>
      </c>
      <c r="AB110" s="9" t="n">
        <f aca="false">EXP(((LN(AA110)+(B110*(LN(Z110))))/B110))</f>
        <v>1.13175247741188</v>
      </c>
      <c r="AC110" s="33" t="n">
        <f aca="false">((AB110-I110)/AB110)*100</f>
        <v>2.47627837894192</v>
      </c>
      <c r="AD110" s="8" t="n">
        <f aca="false">F110*20</f>
        <v>851325.714285714</v>
      </c>
      <c r="AE110" s="9" t="n">
        <f aca="false">AD110/AD109</f>
        <v>1.02518192296444</v>
      </c>
      <c r="AF110" s="9" t="n">
        <f aca="false">AD110/(AE110^B110)</f>
        <v>58022.21015734</v>
      </c>
      <c r="AG110" s="9" t="n">
        <f aca="false">EXP(((LN(AF110)+(B110*(LN(AE110))))/B110))</f>
        <v>1.13477117109208</v>
      </c>
      <c r="AH110" s="33" t="n">
        <f aca="false">((AG110-I110)/AG110)*100</f>
        <v>2.73570886997512</v>
      </c>
      <c r="AI110" s="8" t="n">
        <f aca="false">F110*25</f>
        <v>1064157.14285714</v>
      </c>
      <c r="AJ110" s="9" t="n">
        <f aca="false">AI110/AI109</f>
        <v>1.02518192296444</v>
      </c>
      <c r="AK110" s="9" t="n">
        <f aca="false">AI110/(AJ110^B110)</f>
        <v>72527.7626966734</v>
      </c>
      <c r="AL110" s="9" t="n">
        <f aca="false">EXP(((LN(AK110)+(B110*(LN(AJ110))))/B110))</f>
        <v>1.13711819554168</v>
      </c>
      <c r="AM110" s="33" t="n">
        <f aca="false">((AL110-I110)/AL110)*100</f>
        <v>2.93646343555251</v>
      </c>
      <c r="AN110" s="8" t="n">
        <f aca="false">F110*30</f>
        <v>1276988.57142857</v>
      </c>
      <c r="AO110" s="9" t="n">
        <f aca="false">AN110/AN109</f>
        <v>1.02518192296444</v>
      </c>
      <c r="AP110" s="9" t="n">
        <f aca="false">AN110/(AO110^B110)</f>
        <v>87033.315236008</v>
      </c>
      <c r="AQ110" s="9" t="n">
        <f aca="false">EXP(((LN(AP110)+(B110*(LN(AO110))))/B110))</f>
        <v>1.13903945715368</v>
      </c>
      <c r="AR110" s="33" t="n">
        <f aca="false">((AQ110-I110)/AQ110)*100</f>
        <v>3.10018423166237</v>
      </c>
      <c r="AS110" s="8" t="n">
        <f aca="false">F110*40</f>
        <v>1702651.42857143</v>
      </c>
      <c r="AT110" s="9" t="n">
        <f aca="false">AS110/AS109</f>
        <v>1.02518192296444</v>
      </c>
      <c r="AU110" s="9" t="n">
        <f aca="false">AS110/(AT110^B110)</f>
        <v>116044.42031468</v>
      </c>
      <c r="AV110" s="9" t="n">
        <f aca="false">EXP(((LN(AU110)+(B110*(LN(AT110))))/B110))</f>
        <v>1.1420775872037</v>
      </c>
      <c r="AW110" s="33" t="n">
        <f aca="false">((AV110-I110)/AV110)*100</f>
        <v>3.35795502186546</v>
      </c>
    </row>
    <row r="111" customFormat="false" ht="15" hidden="false" customHeight="false" outlineLevel="0" collapsed="false">
      <c r="A111" s="1" t="n">
        <v>43985</v>
      </c>
      <c r="B111" s="10" t="n">
        <f aca="false">B110+1</f>
        <v>109</v>
      </c>
      <c r="C111" s="2" t="n">
        <f aca="false">C110+1</f>
        <v>91</v>
      </c>
      <c r="D111" s="10" t="n">
        <v>40803</v>
      </c>
      <c r="E111" s="10" t="n">
        <f aca="false">D111-D110</f>
        <v>2214</v>
      </c>
      <c r="F111" s="19" t="n">
        <f aca="false">AVERAGE(D111:D117)</f>
        <v>43614.1428571429</v>
      </c>
      <c r="G111" s="9" t="n">
        <f aca="false">F111/F110</f>
        <v>1.0246170678337</v>
      </c>
      <c r="H111" s="9" t="n">
        <f aca="false">F111/(G111^B111)</f>
        <v>3079.03389813472</v>
      </c>
      <c r="I111" s="9" t="n">
        <f aca="false">EXP(((LN(H111)+(B111*(LN(G111))))/B111))</f>
        <v>1.10297428789852</v>
      </c>
      <c r="J111" s="8" t="n">
        <f aca="false">F111*3</f>
        <v>130842.428571429</v>
      </c>
      <c r="K111" s="9" t="n">
        <f aca="false">J111/J110</f>
        <v>1.0246170678337</v>
      </c>
      <c r="L111" s="9" t="n">
        <f aca="false">J111/(K111^B111)</f>
        <v>9237.10169440417</v>
      </c>
      <c r="M111" s="9" t="n">
        <f aca="false">EXP(((LN(L111)+(B111*(LN(K111))))/B111))</f>
        <v>1.11414739111986</v>
      </c>
      <c r="N111" s="33" t="n">
        <f aca="false">((M111-I111)/M111)*100</f>
        <v>1.00283888024102</v>
      </c>
      <c r="O111" s="8" t="n">
        <f aca="false">F111*5</f>
        <v>218070.714285714</v>
      </c>
      <c r="P111" s="9" t="n">
        <f aca="false">O111/O110</f>
        <v>1.0246170678337</v>
      </c>
      <c r="Q111" s="9" t="n">
        <f aca="false">O111/(P111^B111)</f>
        <v>15395.1694906736</v>
      </c>
      <c r="R111" s="9" t="n">
        <f aca="false">EXP(((LN(Q111)+(B111*(LN(P111))))/B111))</f>
        <v>1.11938106763331</v>
      </c>
      <c r="S111" s="33" t="n">
        <f aca="false">((R111-I111)/R111)*100</f>
        <v>1.46570102078593</v>
      </c>
      <c r="T111" s="8" t="n">
        <f aca="false">F111*10</f>
        <v>436141.428571429</v>
      </c>
      <c r="U111" s="9" t="n">
        <f aca="false">T111/T110</f>
        <v>1.0246170678337</v>
      </c>
      <c r="V111" s="9" t="n">
        <f aca="false">T111/(U111^B111)</f>
        <v>30790.3389813472</v>
      </c>
      <c r="W111" s="9" t="n">
        <f aca="false">EXP(((LN(V111)+(B111*(LN(U111))))/B111))</f>
        <v>1.12652205925798</v>
      </c>
      <c r="X111" s="33" t="n">
        <f aca="false">((W111-I111)/W111)*100</f>
        <v>2.09030716850455</v>
      </c>
      <c r="Y111" s="8" t="n">
        <f aca="false">F111*15</f>
        <v>654212.142857143</v>
      </c>
      <c r="Z111" s="9" t="n">
        <f aca="false">Y111/Y110</f>
        <v>1.0246170678337</v>
      </c>
      <c r="AA111" s="9" t="n">
        <f aca="false">Y111/(Z111^B111)</f>
        <v>46185.5084720209</v>
      </c>
      <c r="AB111" s="9" t="n">
        <f aca="false">EXP(((LN(AA111)+(B111*(LN(Z111))))/B111))</f>
        <v>1.13072037114192</v>
      </c>
      <c r="AC111" s="33" t="n">
        <f aca="false">((AB111-I111)/AB111)*100</f>
        <v>2.45384128132241</v>
      </c>
      <c r="AD111" s="8" t="n">
        <f aca="false">F111*20</f>
        <v>872282.857142857</v>
      </c>
      <c r="AE111" s="9" t="n">
        <f aca="false">AD111/AD110</f>
        <v>1.0246170678337</v>
      </c>
      <c r="AF111" s="9" t="n">
        <f aca="false">AD111/(AE111^B111)</f>
        <v>61580.6779626945</v>
      </c>
      <c r="AG111" s="9" t="n">
        <f aca="false">EXP(((LN(AF111)+(B111*(LN(AE111))))/B111))</f>
        <v>1.13370860620143</v>
      </c>
      <c r="AH111" s="33" t="n">
        <f aca="false">((AG111-I111)/AG111)*100</f>
        <v>2.71095395543398</v>
      </c>
      <c r="AI111" s="8" t="n">
        <f aca="false">F111*25</f>
        <v>1090353.57142857</v>
      </c>
      <c r="AJ111" s="9" t="n">
        <f aca="false">AI111/AI110</f>
        <v>1.0246170678337</v>
      </c>
      <c r="AK111" s="9" t="n">
        <f aca="false">AI111/(AJ111^B111)</f>
        <v>76975.8474533681</v>
      </c>
      <c r="AL111" s="9" t="n">
        <f aca="false">EXP(((LN(AK111)+(B111*(LN(AJ111))))/B111))</f>
        <v>1.13603189877003</v>
      </c>
      <c r="AM111" s="33" t="n">
        <f aca="false">((AL111-I111)/AL111)*100</f>
        <v>2.90991924674853</v>
      </c>
      <c r="AN111" s="8" t="n">
        <f aca="false">F111*30</f>
        <v>1308424.28571429</v>
      </c>
      <c r="AO111" s="9" t="n">
        <f aca="false">AN111/AN110</f>
        <v>1.0246170678337</v>
      </c>
      <c r="AP111" s="9" t="n">
        <f aca="false">AN111/(AO111^B111)</f>
        <v>92371.0169440417</v>
      </c>
      <c r="AQ111" s="9" t="n">
        <f aca="false">EXP(((LN(AP111)+(B111*(LN(AO111))))/B111))</f>
        <v>1.13793370084138</v>
      </c>
      <c r="AR111" s="33" t="n">
        <f aca="false">((AQ111-I111)/AQ111)*100</f>
        <v>3.07218363574334</v>
      </c>
      <c r="AS111" s="8" t="n">
        <f aca="false">F111*40</f>
        <v>1744565.71428571</v>
      </c>
      <c r="AT111" s="9" t="n">
        <f aca="false">AS111/AS110</f>
        <v>1.0246170678337</v>
      </c>
      <c r="AU111" s="9" t="n">
        <f aca="false">AS111/(AT111^B111)</f>
        <v>123161.355925389</v>
      </c>
      <c r="AV111" s="9" t="n">
        <f aca="false">EXP(((LN(AU111)+(B111*(LN(AT111))))/B111))</f>
        <v>1.14094099907977</v>
      </c>
      <c r="AW111" s="33" t="n">
        <f aca="false">((AV111-I111)/AV111)*100</f>
        <v>3.32766647985084</v>
      </c>
    </row>
    <row r="112" customFormat="false" ht="15" hidden="false" customHeight="false" outlineLevel="0" collapsed="false">
      <c r="A112" s="1" t="n">
        <v>43986</v>
      </c>
      <c r="B112" s="10" t="n">
        <f aca="false">B111+1</f>
        <v>110</v>
      </c>
      <c r="C112" s="2" t="n">
        <f aca="false">C111+1</f>
        <v>92</v>
      </c>
      <c r="D112" s="10" t="n">
        <v>41883</v>
      </c>
      <c r="E112" s="10" t="n">
        <f aca="false">D112-D111</f>
        <v>1080</v>
      </c>
      <c r="F112" s="19" t="n">
        <f aca="false">AVERAGE(D112:D118)</f>
        <v>44472.8571428571</v>
      </c>
      <c r="G112" s="9" t="n">
        <f aca="false">F112/F111</f>
        <v>1.01968889514869</v>
      </c>
      <c r="H112" s="9" t="n">
        <f aca="false">F112/(G112^B112)</f>
        <v>5207.73848423993</v>
      </c>
      <c r="I112" s="9" t="n">
        <f aca="false">EXP(((LN(H112)+(B112*(LN(G112))))/B112))</f>
        <v>1.10218731734657</v>
      </c>
      <c r="J112" s="8" t="n">
        <f aca="false">F112*3</f>
        <v>133418.571428571</v>
      </c>
      <c r="K112" s="9" t="n">
        <f aca="false">J112/J111</f>
        <v>1.01968889514869</v>
      </c>
      <c r="L112" s="9" t="n">
        <f aca="false">J112/(K112^B112)</f>
        <v>15623.2154527202</v>
      </c>
      <c r="M112" s="9" t="n">
        <f aca="false">EXP(((LN(L112)+(B112*(LN(K112))))/B112))</f>
        <v>1.11325043968036</v>
      </c>
      <c r="N112" s="33" t="n">
        <f aca="false">((M112-I112)/M112)*100</f>
        <v>0.993767614137975</v>
      </c>
      <c r="O112" s="8" t="n">
        <f aca="false">F112*5</f>
        <v>222364.285714286</v>
      </c>
      <c r="P112" s="9" t="n">
        <f aca="false">O112/O111</f>
        <v>1.01968889514869</v>
      </c>
      <c r="Q112" s="9" t="n">
        <f aca="false">O112/(P112^B112)</f>
        <v>26038.6924211997</v>
      </c>
      <c r="R112" s="9" t="n">
        <f aca="false">EXP(((LN(Q112)+(B112*(LN(P112))))/B112))</f>
        <v>1.11843225174479</v>
      </c>
      <c r="S112" s="33" t="n">
        <f aca="false">((R112-I112)/R112)*100</f>
        <v>1.45247370798498</v>
      </c>
      <c r="T112" s="8" t="n">
        <f aca="false">F112*10</f>
        <v>444728.571428572</v>
      </c>
      <c r="U112" s="9" t="n">
        <f aca="false">T112/T111</f>
        <v>1.01968889514869</v>
      </c>
      <c r="V112" s="9" t="n">
        <f aca="false">T112/(U112^B112)</f>
        <v>52077.3848423993</v>
      </c>
      <c r="W112" s="9" t="n">
        <f aca="false">EXP(((LN(V112)+(B112*(LN(U112))))/B112))</f>
        <v>1.12550212282898</v>
      </c>
      <c r="X112" s="33" t="n">
        <f aca="false">((W112-I112)/W112)*100</f>
        <v>2.07150257733974</v>
      </c>
      <c r="Y112" s="8" t="n">
        <f aca="false">F112*15</f>
        <v>667092.857142857</v>
      </c>
      <c r="Z112" s="9" t="n">
        <f aca="false">Y112/Y111</f>
        <v>1.01968889514869</v>
      </c>
      <c r="AA112" s="9" t="n">
        <f aca="false">Y112/(Z112^B112)</f>
        <v>78116.0772635989</v>
      </c>
      <c r="AB112" s="9" t="n">
        <f aca="false">EXP(((LN(AA112)+(B112*(LN(Z112))))/B112))</f>
        <v>1.12965843138628</v>
      </c>
      <c r="AC112" s="33" t="n">
        <f aca="false">((AB112-I112)/AB112)*100</f>
        <v>2.43180710880913</v>
      </c>
      <c r="AD112" s="8" t="n">
        <f aca="false">F112*20</f>
        <v>889457.142857143</v>
      </c>
      <c r="AE112" s="9" t="n">
        <f aca="false">AD112/AD111</f>
        <v>1.01968889514869</v>
      </c>
      <c r="AF112" s="9" t="n">
        <f aca="false">AD112/(AE112^B112)</f>
        <v>104154.769684799</v>
      </c>
      <c r="AG112" s="9" t="n">
        <f aca="false">EXP(((LN(AF112)+(B112*(LN(AE112))))/B112))</f>
        <v>1.13261668421702</v>
      </c>
      <c r="AH112" s="33" t="n">
        <f aca="false">((AG112-I112)/AG112)*100</f>
        <v>2.68664300062678</v>
      </c>
      <c r="AI112" s="8" t="n">
        <f aca="false">F112*25</f>
        <v>1111821.42857143</v>
      </c>
      <c r="AJ112" s="9" t="n">
        <f aca="false">AI112/AI111</f>
        <v>1.01968889514869</v>
      </c>
      <c r="AK112" s="9" t="n">
        <f aca="false">AI112/(AJ112^B112)</f>
        <v>130193.462105998</v>
      </c>
      <c r="AL112" s="9" t="n">
        <f aca="false">EXP(((LN(AK112)+(B112*(LN(AJ112))))/B112))</f>
        <v>1.13491661721742</v>
      </c>
      <c r="AM112" s="33" t="n">
        <f aca="false">((AL112-I112)/AL112)*100</f>
        <v>2.88385061724607</v>
      </c>
      <c r="AN112" s="8" t="n">
        <f aca="false">F112*30</f>
        <v>1334185.71428571</v>
      </c>
      <c r="AO112" s="9" t="n">
        <f aca="false">AN112/AN111</f>
        <v>1.01968889514869</v>
      </c>
      <c r="AP112" s="9" t="n">
        <f aca="false">AN112/(AO112^B112)</f>
        <v>156232.154527198</v>
      </c>
      <c r="AQ112" s="9" t="n">
        <f aca="false">EXP(((LN(AP112)+(B112*(LN(AO112))))/B112))</f>
        <v>1.13679926576996</v>
      </c>
      <c r="AR112" s="33" t="n">
        <f aca="false">((AQ112-I112)/AQ112)*100</f>
        <v>3.04468426973809</v>
      </c>
      <c r="AS112" s="8" t="n">
        <f aca="false">F112*40</f>
        <v>1778914.28571429</v>
      </c>
      <c r="AT112" s="9" t="n">
        <f aca="false">AS112/AS111</f>
        <v>1.01968889514869</v>
      </c>
      <c r="AU112" s="9" t="n">
        <f aca="false">AS112/(AT112^B112)</f>
        <v>208309.539369597</v>
      </c>
      <c r="AV112" s="9" t="n">
        <f aca="false">EXP(((LN(AU112)+(B112*(LN(AT112))))/B112))</f>
        <v>1.13977621840671</v>
      </c>
      <c r="AW112" s="33" t="n">
        <f aca="false">((AV112-I112)/AV112)*100</f>
        <v>3.29791940322198</v>
      </c>
    </row>
    <row r="113" customFormat="false" ht="15" hidden="false" customHeight="false" outlineLevel="0" collapsed="false">
      <c r="A113" s="1" t="n">
        <v>43987</v>
      </c>
      <c r="B113" s="10" t="n">
        <f aca="false">B112+1</f>
        <v>111</v>
      </c>
      <c r="C113" s="2" t="n">
        <f aca="false">C112+1</f>
        <v>93</v>
      </c>
      <c r="D113" s="10" t="n">
        <v>42939</v>
      </c>
      <c r="E113" s="10" t="n">
        <f aca="false">D113-D112</f>
        <v>1056</v>
      </c>
      <c r="F113" s="19" t="n">
        <f aca="false">AVERAGE(D113:D119)</f>
        <v>45387.8571428572</v>
      </c>
      <c r="G113" s="9" t="n">
        <f aca="false">F113/F112</f>
        <v>1.02057434711381</v>
      </c>
      <c r="H113" s="9" t="n">
        <f aca="false">F113/(G113^B113)</f>
        <v>4733.51514475321</v>
      </c>
      <c r="I113" s="9" t="n">
        <f aca="false">EXP(((LN(H113)+(B113*(LN(G113))))/B113))</f>
        <v>1.10142368554919</v>
      </c>
      <c r="J113" s="8" t="n">
        <f aca="false">F113*3</f>
        <v>136163.571428571</v>
      </c>
      <c r="K113" s="9" t="n">
        <f aca="false">J113/J112</f>
        <v>1.02057434711381</v>
      </c>
      <c r="L113" s="9" t="n">
        <f aca="false">J113/(K113^B113)</f>
        <v>14200.5454342596</v>
      </c>
      <c r="M113" s="9" t="n">
        <f aca="false">EXP(((LN(L113)+(B113*(LN(K113))))/B113))</f>
        <v>1.1123790505804</v>
      </c>
      <c r="N113" s="33" t="n">
        <f aca="false">((M113-I113)/M113)*100</f>
        <v>0.984858985387367</v>
      </c>
      <c r="O113" s="8" t="n">
        <f aca="false">F113*5</f>
        <v>226939.285714286</v>
      </c>
      <c r="P113" s="9" t="n">
        <f aca="false">O113/O112</f>
        <v>1.02057434711381</v>
      </c>
      <c r="Q113" s="9" t="n">
        <f aca="false">O113/(P113^B113)</f>
        <v>23667.5757237661</v>
      </c>
      <c r="R113" s="9" t="n">
        <f aca="false">EXP(((LN(Q113)+(B113*(LN(P113))))/B113))</f>
        <v>1.11751005275059</v>
      </c>
      <c r="S113" s="33" t="n">
        <f aca="false">((R113-I113)/R113)*100</f>
        <v>1.43948299720427</v>
      </c>
      <c r="T113" s="8" t="n">
        <f aca="false">F113*10</f>
        <v>453878.571428572</v>
      </c>
      <c r="U113" s="9" t="n">
        <f aca="false">T113/T112</f>
        <v>1.02057434711381</v>
      </c>
      <c r="V113" s="9" t="n">
        <f aca="false">T113/(U113^B113)</f>
        <v>47335.1514475321</v>
      </c>
      <c r="W113" s="9" t="n">
        <f aca="false">EXP(((LN(V113)+(B113*(LN(U113))))/B113))</f>
        <v>1.12451025547787</v>
      </c>
      <c r="X113" s="33" t="n">
        <f aca="false">((W113-I113)/W113)*100</f>
        <v>2.05303329304606</v>
      </c>
      <c r="Y113" s="8" t="n">
        <f aca="false">F113*15</f>
        <v>680817.857142857</v>
      </c>
      <c r="Z113" s="9" t="n">
        <f aca="false">Y113/Y112</f>
        <v>1.02057434711381</v>
      </c>
      <c r="AA113" s="9" t="n">
        <f aca="false">Y113/(Z113^B113)</f>
        <v>71002.7271712982</v>
      </c>
      <c r="AB113" s="9" t="n">
        <f aca="false">EXP(((LN(AA113)+(B113*(LN(Z113))))/B113))</f>
        <v>1.12862542162684</v>
      </c>
      <c r="AC113" s="33" t="n">
        <f aca="false">((AB113-I113)/AB113)*100</f>
        <v>2.41016510495052</v>
      </c>
      <c r="AD113" s="8" t="n">
        <f aca="false">F113*20</f>
        <v>907757.142857143</v>
      </c>
      <c r="AE113" s="9" t="n">
        <f aca="false">AD113/AD112</f>
        <v>1.02057434711381</v>
      </c>
      <c r="AF113" s="9" t="n">
        <f aca="false">AD113/(AE113^B113)</f>
        <v>94670.3028950642</v>
      </c>
      <c r="AG113" s="9" t="n">
        <f aca="false">EXP(((LN(AF113)+(B113*(LN(AE113))))/B113))</f>
        <v>1.13155430822521</v>
      </c>
      <c r="AH113" s="33" t="n">
        <f aca="false">((AG113-I113)/AG113)*100</f>
        <v>2.66276416933757</v>
      </c>
      <c r="AI113" s="8" t="n">
        <f aca="false">F113*25</f>
        <v>1134696.42857143</v>
      </c>
      <c r="AJ113" s="9" t="n">
        <f aca="false">AI113/AI112</f>
        <v>1.02057434711381</v>
      </c>
      <c r="AK113" s="9" t="n">
        <f aca="false">AI113/(AJ113^B113)</f>
        <v>118337.87861883</v>
      </c>
      <c r="AL113" s="9" t="n">
        <f aca="false">EXP(((LN(AK113)+(B113*(LN(AJ113))))/B113))</f>
        <v>1.13383136242973</v>
      </c>
      <c r="AM113" s="33" t="n">
        <f aca="false">((AL113-I113)/AL113)*100</f>
        <v>2.85824488141611</v>
      </c>
      <c r="AN113" s="8" t="n">
        <f aca="false">F113*30</f>
        <v>1361635.71428571</v>
      </c>
      <c r="AO113" s="9" t="n">
        <f aca="false">AN113/AN112</f>
        <v>1.02057434711381</v>
      </c>
      <c r="AP113" s="9" t="n">
        <f aca="false">AN113/(AO113^B113)</f>
        <v>142005.454342596</v>
      </c>
      <c r="AQ113" s="9" t="n">
        <f aca="false">EXP(((LN(AP113)+(B113*(LN(AO113))))/B113))</f>
        <v>1.13569525221594</v>
      </c>
      <c r="AR113" s="33" t="n">
        <f aca="false">((AQ113-I113)/AQ113)*100</f>
        <v>3.01767279557387</v>
      </c>
      <c r="AS113" s="8" t="n">
        <f aca="false">F113*40</f>
        <v>1815514.28571429</v>
      </c>
      <c r="AT113" s="9" t="n">
        <f aca="false">AS113/AS112</f>
        <v>1.02057434711381</v>
      </c>
      <c r="AU113" s="9" t="n">
        <f aca="false">AS113/(AT113^B113)</f>
        <v>189340.605790128</v>
      </c>
      <c r="AV113" s="9" t="n">
        <f aca="false">EXP(((LN(AU113)+(B113*(LN(AT113))))/B113))</f>
        <v>1.13864248567383</v>
      </c>
      <c r="AW113" s="33" t="n">
        <f aca="false">((AV113-I113)/AV113)*100</f>
        <v>3.26869940239478</v>
      </c>
    </row>
    <row r="114" customFormat="false" ht="15" hidden="false" customHeight="false" outlineLevel="0" collapsed="false">
      <c r="A114" s="1" t="n">
        <v>43988</v>
      </c>
      <c r="B114" s="10" t="n">
        <f aca="false">B113+1</f>
        <v>112</v>
      </c>
      <c r="C114" s="2" t="n">
        <f aca="false">C113+1</f>
        <v>94</v>
      </c>
      <c r="D114" s="10" t="n">
        <v>43887</v>
      </c>
      <c r="E114" s="10" t="n">
        <f aca="false">D114-D113</f>
        <v>948</v>
      </c>
      <c r="F114" s="19" t="n">
        <f aca="false">AVERAGE(D114:D120)</f>
        <v>46351.4285714286</v>
      </c>
      <c r="G114" s="9" t="n">
        <f aca="false">F114/F113</f>
        <v>1.02122971845837</v>
      </c>
      <c r="H114" s="9" t="n">
        <f aca="false">F114/(G114^B114)</f>
        <v>4407.95682226458</v>
      </c>
      <c r="I114" s="9" t="n">
        <f aca="false">EXP(((LN(H114)+(B114*(LN(G114))))/B114))</f>
        <v>1.10068051379856</v>
      </c>
      <c r="J114" s="8" t="n">
        <f aca="false">F114*3</f>
        <v>139054.285714286</v>
      </c>
      <c r="K114" s="9" t="n">
        <f aca="false">J114/J113</f>
        <v>1.02122971845837</v>
      </c>
      <c r="L114" s="9" t="n">
        <f aca="false">J114/(K114^B114)</f>
        <v>13223.8704667937</v>
      </c>
      <c r="M114" s="9" t="n">
        <f aca="false">EXP(((LN(L114)+(B114*(LN(K114))))/B114))</f>
        <v>1.11153025688379</v>
      </c>
      <c r="N114" s="33" t="n">
        <f aca="false">((M114-I114)/M114)*100</f>
        <v>0.976108659034392</v>
      </c>
      <c r="O114" s="8" t="n">
        <f aca="false">F114*5</f>
        <v>231757.142857143</v>
      </c>
      <c r="P114" s="9" t="n">
        <f aca="false">O114/O113</f>
        <v>1.02122971845837</v>
      </c>
      <c r="Q114" s="9" t="n">
        <f aca="false">O114/(P114^B114)</f>
        <v>22039.7841113229</v>
      </c>
      <c r="R114" s="9" t="n">
        <f aca="false">EXP(((LN(Q114)+(B114*(LN(P114))))/B114))</f>
        <v>1.1166114618402</v>
      </c>
      <c r="S114" s="33" t="n">
        <f aca="false">((R114-I114)/R114)*100</f>
        <v>1.42672259654081</v>
      </c>
      <c r="T114" s="8" t="n">
        <f aca="false">F114*10</f>
        <v>463514.285714286</v>
      </c>
      <c r="U114" s="9" t="n">
        <f aca="false">T114/T113</f>
        <v>1.02122971845837</v>
      </c>
      <c r="V114" s="9" t="n">
        <f aca="false">T114/(U114^B114)</f>
        <v>44079.5682226458</v>
      </c>
      <c r="W114" s="9" t="n">
        <f aca="false">EXP(((LN(V114)+(B114*(LN(U114))))/B114))</f>
        <v>1.12354339069737</v>
      </c>
      <c r="X114" s="33" t="n">
        <f aca="false">((W114-I114)/W114)*100</f>
        <v>2.03489042685035</v>
      </c>
      <c r="Y114" s="8" t="n">
        <f aca="false">F114*15</f>
        <v>695271.428571429</v>
      </c>
      <c r="Z114" s="9" t="n">
        <f aca="false">Y114/Y113</f>
        <v>1.02122971845837</v>
      </c>
      <c r="AA114" s="9" t="n">
        <f aca="false">Y114/(Z114^B114)</f>
        <v>66119.3523339687</v>
      </c>
      <c r="AB114" s="9" t="n">
        <f aca="false">EXP(((LN(AA114)+(B114*(LN(Z114))))/B114))</f>
        <v>1.12761824113275</v>
      </c>
      <c r="AC114" s="33" t="n">
        <f aca="false">((AB114-I114)/AB114)*100</f>
        <v>2.38890489276995</v>
      </c>
      <c r="AD114" s="8" t="n">
        <f aca="false">F114*20</f>
        <v>927028.571428571</v>
      </c>
      <c r="AE114" s="9" t="n">
        <f aca="false">AD114/AD113</f>
        <v>1.02122971845837</v>
      </c>
      <c r="AF114" s="9" t="n">
        <f aca="false">AD114/(AE114^B114)</f>
        <v>88159.1364452916</v>
      </c>
      <c r="AG114" s="9" t="n">
        <f aca="false">EXP(((LN(AF114)+(B114*(LN(AE114))))/B114))</f>
        <v>1.13051835299932</v>
      </c>
      <c r="AH114" s="33" t="n">
        <f aca="false">((AG114-I114)/AG114)*100</f>
        <v>2.63930604236531</v>
      </c>
      <c r="AI114" s="8" t="n">
        <f aca="false">F114*25</f>
        <v>1158785.71428571</v>
      </c>
      <c r="AJ114" s="9" t="n">
        <f aca="false">AI114/AI113</f>
        <v>1.02122971845837</v>
      </c>
      <c r="AK114" s="9" t="n">
        <f aca="false">AI114/(AJ114^B114)</f>
        <v>110198.920556615</v>
      </c>
      <c r="AL114" s="9" t="n">
        <f aca="false">EXP(((LN(AK114)+(B114*(LN(AJ114))))/B114))</f>
        <v>1.13277299005685</v>
      </c>
      <c r="AM114" s="33" t="n">
        <f aca="false">((AL114-I114)/AL114)*100</f>
        <v>2.83308981940679</v>
      </c>
      <c r="AN114" s="8" t="n">
        <f aca="false">F114*30</f>
        <v>1390542.85714286</v>
      </c>
      <c r="AO114" s="9" t="n">
        <f aca="false">AN114/AN113</f>
        <v>1.02122971845837</v>
      </c>
      <c r="AP114" s="9" t="n">
        <f aca="false">AN114/(AO114^B114)</f>
        <v>132238.704667937</v>
      </c>
      <c r="AQ114" s="9" t="n">
        <f aca="false">EXP(((LN(AP114)+(B114*(LN(AO114))))/B114))</f>
        <v>1.13461850012409</v>
      </c>
      <c r="AR114" s="33" t="n">
        <f aca="false">((AQ114-I114)/AQ114)*100</f>
        <v>2.99113634422639</v>
      </c>
      <c r="AS114" s="8" t="n">
        <f aca="false">F114*40</f>
        <v>1854057.14285714</v>
      </c>
      <c r="AT114" s="9" t="n">
        <f aca="false">AS114/AS113</f>
        <v>1.02122971845837</v>
      </c>
      <c r="AU114" s="9" t="n">
        <f aca="false">AS114/(AT114^B114)</f>
        <v>176318.272890583</v>
      </c>
      <c r="AV114" s="9" t="n">
        <f aca="false">EXP(((LN(AU114)+(B114*(LN(AT114))))/B114))</f>
        <v>1.13753661589786</v>
      </c>
      <c r="AW114" s="33" t="n">
        <f aca="false">((AV114-I114)/AV114)*100</f>
        <v>3.239992593136</v>
      </c>
    </row>
    <row r="115" customFormat="false" ht="15" hidden="false" customHeight="false" outlineLevel="0" collapsed="false">
      <c r="A115" s="1" t="n">
        <v>43989</v>
      </c>
      <c r="B115" s="10" t="n">
        <f aca="false">B114+1</f>
        <v>113</v>
      </c>
      <c r="C115" s="2" t="n">
        <f aca="false">C114+1</f>
        <v>95</v>
      </c>
      <c r="D115" s="10" t="n">
        <v>44730</v>
      </c>
      <c r="E115" s="10" t="n">
        <f aca="false">D115-D114</f>
        <v>843</v>
      </c>
      <c r="F115" s="19" t="n">
        <f aca="false">AVERAGE(D115:D121)</f>
        <v>47357.7142857143</v>
      </c>
      <c r="G115" s="9" t="n">
        <f aca="false">F115/F114</f>
        <v>1.02170991801763</v>
      </c>
      <c r="H115" s="9" t="n">
        <f aca="false">F115/(G115^B115)</f>
        <v>4181.87350102444</v>
      </c>
      <c r="I115" s="9" t="n">
        <f aca="false">EXP(((LN(H115)+(B115*(LN(G115))))/B115))</f>
        <v>1.09995555980703</v>
      </c>
      <c r="J115" s="8" t="n">
        <f aca="false">F115*3</f>
        <v>142073.142857143</v>
      </c>
      <c r="K115" s="9" t="n">
        <f aca="false">J115/J114</f>
        <v>1.02170991801763</v>
      </c>
      <c r="L115" s="9" t="n">
        <f aca="false">J115/(K115^B115)</f>
        <v>12545.6205030733</v>
      </c>
      <c r="M115" s="9" t="n">
        <f aca="false">EXP(((LN(L115)+(B115*(LN(K115))))/B115))</f>
        <v>1.11070173743042</v>
      </c>
      <c r="N115" s="33" t="n">
        <f aca="false">((M115-I115)/M115)*100</f>
        <v>0.96751245282551</v>
      </c>
      <c r="O115" s="8" t="n">
        <f aca="false">F115*5</f>
        <v>236788.571428571</v>
      </c>
      <c r="P115" s="9" t="n">
        <f aca="false">O115/O114</f>
        <v>1.02170991801763</v>
      </c>
      <c r="Q115" s="9" t="n">
        <f aca="false">O115/(P115^B115)</f>
        <v>20909.3675051222</v>
      </c>
      <c r="R115" s="9" t="n">
        <f aca="false">EXP(((LN(Q115)+(B115*(LN(P115))))/B115))</f>
        <v>1.11573412039071</v>
      </c>
      <c r="S115" s="33" t="n">
        <f aca="false">((R115-I115)/R115)*100</f>
        <v>1.41418643521978</v>
      </c>
      <c r="T115" s="8" t="n">
        <f aca="false">F115*10</f>
        <v>473577.142857143</v>
      </c>
      <c r="U115" s="9" t="n">
        <f aca="false">T115/T114</f>
        <v>1.02170991801763</v>
      </c>
      <c r="V115" s="9" t="n">
        <f aca="false">T115/(U115^B115)</f>
        <v>41818.7350102444</v>
      </c>
      <c r="W115" s="9" t="n">
        <f aca="false">EXP(((LN(V115)+(B115*(LN(U115))))/B115))</f>
        <v>1.12259911821697</v>
      </c>
      <c r="X115" s="33" t="n">
        <f aca="false">((W115-I115)/W115)*100</f>
        <v>2.01706540139732</v>
      </c>
      <c r="Y115" s="8" t="n">
        <f aca="false">F115*15</f>
        <v>710365.714285714</v>
      </c>
      <c r="Z115" s="9" t="n">
        <f aca="false">Y115/Y114</f>
        <v>1.02170991801763</v>
      </c>
      <c r="AA115" s="9" t="n">
        <f aca="false">Y115/(Z115^B115)</f>
        <v>62728.1025153682</v>
      </c>
      <c r="AB115" s="9" t="n">
        <f aca="false">EXP(((LN(AA115)+(B115*(LN(Z115))))/B115))</f>
        <v>1.12663444898244</v>
      </c>
      <c r="AC115" s="33" t="n">
        <f aca="false">((AB115-I115)/AB115)*100</f>
        <v>2.36801645817838</v>
      </c>
      <c r="AD115" s="8" t="n">
        <f aca="false">F115*20</f>
        <v>947154.285714286</v>
      </c>
      <c r="AE115" s="9" t="n">
        <f aca="false">AD115/AD114</f>
        <v>1.02170991801763</v>
      </c>
      <c r="AF115" s="9" t="n">
        <f aca="false">AD115/(AE115^B115)</f>
        <v>83637.4700204888</v>
      </c>
      <c r="AG115" s="9" t="n">
        <f aca="false">EXP(((LN(AF115)+(B115*(LN(AE115))))/B115))</f>
        <v>1.1295063556721</v>
      </c>
      <c r="AH115" s="33" t="n">
        <f aca="false">((AG115-I115)/AG115)*100</f>
        <v>2.61625759931972</v>
      </c>
      <c r="AI115" s="8" t="n">
        <f aca="false">F115*25</f>
        <v>1183942.85714286</v>
      </c>
      <c r="AJ115" s="9" t="n">
        <f aca="false">AI115/AI114</f>
        <v>1.02170991801763</v>
      </c>
      <c r="AK115" s="9" t="n">
        <f aca="false">AI115/(AJ115^B115)</f>
        <v>104546.837525611</v>
      </c>
      <c r="AL115" s="9" t="n">
        <f aca="false">EXP(((LN(AK115)+(B115*(LN(AJ115))))/B115))</f>
        <v>1.13173902009499</v>
      </c>
      <c r="AM115" s="33" t="n">
        <f aca="false">((AL115-I115)/AL115)*100</f>
        <v>2.80837363770395</v>
      </c>
      <c r="AN115" s="8" t="n">
        <f aca="false">F115*30</f>
        <v>1420731.42857143</v>
      </c>
      <c r="AO115" s="9" t="n">
        <f aca="false">AN115/AN114</f>
        <v>1.02170991801763</v>
      </c>
      <c r="AP115" s="9" t="n">
        <f aca="false">AN115/(AO115^B115)</f>
        <v>125456.205030736</v>
      </c>
      <c r="AQ115" s="9" t="n">
        <f aca="false">EXP(((LN(AP115)+(B115*(LN(AO115))))/B115))</f>
        <v>1.13356651541467</v>
      </c>
      <c r="AR115" s="33" t="n">
        <f aca="false">((AQ115-I115)/AQ115)*100</f>
        <v>2.9650624952827</v>
      </c>
      <c r="AS115" s="8" t="n">
        <f aca="false">F115*40</f>
        <v>1894308.57142857</v>
      </c>
      <c r="AT115" s="9" t="n">
        <f aca="false">AS115/AS114</f>
        <v>1.02170991801763</v>
      </c>
      <c r="AU115" s="9" t="n">
        <f aca="false">AS115/(AT115^B115)</f>
        <v>167274.940040978</v>
      </c>
      <c r="AV115" s="9" t="n">
        <f aca="false">EXP(((LN(AU115)+(B115*(LN(AT115))))/B115))</f>
        <v>1.1364560926522</v>
      </c>
      <c r="AW115" s="33" t="n">
        <f aca="false">((AV115-I115)/AV115)*100</f>
        <v>3.21178557457394</v>
      </c>
    </row>
    <row r="116" customFormat="false" ht="15" hidden="false" customHeight="false" outlineLevel="0" collapsed="false">
      <c r="A116" s="1" t="n">
        <v>43990</v>
      </c>
      <c r="B116" s="10" t="n">
        <f aca="false">B115+1</f>
        <v>114</v>
      </c>
      <c r="C116" s="2" t="n">
        <f aca="false">C115+1</f>
        <v>96</v>
      </c>
      <c r="D116" s="10" t="n">
        <v>45133</v>
      </c>
      <c r="E116" s="10" t="n">
        <f aca="false">D116-D115</f>
        <v>403</v>
      </c>
      <c r="F116" s="19" t="n">
        <f aca="false">AVERAGE(D116:D122)</f>
        <v>48341.1428571429</v>
      </c>
      <c r="G116" s="9" t="n">
        <f aca="false">F116/F115</f>
        <v>1.02076596360828</v>
      </c>
      <c r="H116" s="9" t="n">
        <f aca="false">F116/(G116^B116)</f>
        <v>4642.2907249521</v>
      </c>
      <c r="I116" s="9" t="n">
        <f aca="false">EXP(((LN(H116)+(B116*(LN(G116))))/B116))</f>
        <v>1.09923487655558</v>
      </c>
      <c r="J116" s="8" t="n">
        <f aca="false">F116*3</f>
        <v>145023.428571429</v>
      </c>
      <c r="K116" s="9" t="n">
        <f aca="false">J116/J115</f>
        <v>1.02076596360828</v>
      </c>
      <c r="L116" s="9" t="n">
        <f aca="false">J116/(K116^B116)</f>
        <v>13926.8721748559</v>
      </c>
      <c r="M116" s="9" t="n">
        <f aca="false">EXP(((LN(L116)+(B116*(LN(K116))))/B116))</f>
        <v>1.10987935576639</v>
      </c>
      <c r="N116" s="33" t="n">
        <f aca="false">((M116-I116)/M116)*100</f>
        <v>0.959066330543456</v>
      </c>
      <c r="O116" s="8" t="n">
        <f aca="false">F116*5</f>
        <v>241705.714285714</v>
      </c>
      <c r="P116" s="9" t="n">
        <f aca="false">O116/O115</f>
        <v>1.02076596360828</v>
      </c>
      <c r="Q116" s="9" t="n">
        <f aca="false">O116/(P116^B116)</f>
        <v>23211.4536247605</v>
      </c>
      <c r="R116" s="9" t="n">
        <f aca="false">EXP(((LN(Q116)+(B116*(LN(P116))))/B116))</f>
        <v>1.1148638027406</v>
      </c>
      <c r="S116" s="33" t="n">
        <f aca="false">((R116-I116)/R116)*100</f>
        <v>1.40186865396492</v>
      </c>
      <c r="T116" s="8" t="n">
        <f aca="false">F116*10</f>
        <v>483411.428571429</v>
      </c>
      <c r="U116" s="9" t="n">
        <f aca="false">T116/T115</f>
        <v>1.02076596360828</v>
      </c>
      <c r="V116" s="9" t="n">
        <f aca="false">T116/(U116^B116)</f>
        <v>46422.907249521</v>
      </c>
      <c r="W116" s="9" t="n">
        <f aca="false">EXP(((LN(V116)+(B116*(LN(U116))))/B116))</f>
        <v>1.12166309017103</v>
      </c>
      <c r="X116" s="33" t="n">
        <f aca="false">((W116-I116)/W116)*100</f>
        <v>1.9995499372305</v>
      </c>
      <c r="Y116" s="8" t="n">
        <f aca="false">F116*15</f>
        <v>725117.142857143</v>
      </c>
      <c r="Z116" s="9" t="n">
        <f aca="false">Y116/Y115</f>
        <v>1.02076596360828</v>
      </c>
      <c r="AA116" s="9" t="n">
        <f aca="false">Y116/(Z116^B116)</f>
        <v>69634.3608742797</v>
      </c>
      <c r="AB116" s="9" t="n">
        <f aca="false">EXP(((LN(AA116)+(B116*(LN(Z116))))/B116))</f>
        <v>1.12565962520244</v>
      </c>
      <c r="AC116" s="33" t="n">
        <f aca="false">((AB116-I116)/AB116)*100</f>
        <v>2.34749013424976</v>
      </c>
      <c r="AD116" s="8" t="n">
        <f aca="false">F116*20</f>
        <v>966822.857142857</v>
      </c>
      <c r="AE116" s="9" t="n">
        <f aca="false">AD116/AD115</f>
        <v>1.02076596360828</v>
      </c>
      <c r="AF116" s="9" t="n">
        <f aca="false">AD116/(AE116^B116)</f>
        <v>92845.8144990419</v>
      </c>
      <c r="AG116" s="9" t="n">
        <f aca="false">EXP(((LN(AF116)+(B116*(LN(AE116))))/B116))</f>
        <v>1.12850384482772</v>
      </c>
      <c r="AH116" s="33" t="n">
        <f aca="false">((AG116-I116)/AG116)*100</f>
        <v>2.59360820136285</v>
      </c>
      <c r="AI116" s="8" t="n">
        <f aca="false">F116*25</f>
        <v>1208528.57142857</v>
      </c>
      <c r="AJ116" s="9" t="n">
        <f aca="false">AI116/AI115</f>
        <v>1.02076596360828</v>
      </c>
      <c r="AK116" s="9" t="n">
        <f aca="false">AI116/(AJ116^B116)</f>
        <v>116057.268123802</v>
      </c>
      <c r="AL116" s="9" t="n">
        <f aca="false">EXP(((LN(AK116)+(B116*(LN(AJ116))))/B116))</f>
        <v>1.13071494106509</v>
      </c>
      <c r="AM116" s="33" t="n">
        <f aca="false">((AL116-I116)/AL116)*100</f>
        <v>2.78408495070015</v>
      </c>
      <c r="AN116" s="8" t="n">
        <f aca="false">F116*30</f>
        <v>1450234.28571429</v>
      </c>
      <c r="AO116" s="9" t="n">
        <f aca="false">AN116/AN115</f>
        <v>1.02076596360828</v>
      </c>
      <c r="AP116" s="9" t="n">
        <f aca="false">AN116/(AO116^B116)</f>
        <v>139268.721748559</v>
      </c>
      <c r="AQ116" s="9" t="n">
        <f aca="false">EXP(((LN(AP116)+(B116*(LN(AO116))))/B116))</f>
        <v>1.1325247537695</v>
      </c>
      <c r="AR116" s="33" t="n">
        <f aca="false">((AQ116-I116)/AQ116)*100</f>
        <v>2.93943925756356</v>
      </c>
      <c r="AS116" s="8" t="n">
        <f aca="false">F116*40</f>
        <v>1933645.71428571</v>
      </c>
      <c r="AT116" s="9" t="n">
        <f aca="false">AS116/AS115</f>
        <v>1.02076596360828</v>
      </c>
      <c r="AU116" s="9" t="n">
        <f aca="false">AS116/(AT116^B116)</f>
        <v>185691.628998084</v>
      </c>
      <c r="AV116" s="9" t="n">
        <f aca="false">EXP(((LN(AU116)+(B116*(LN(AT116))))/B116))</f>
        <v>1.13538631960937</v>
      </c>
      <c r="AW116" s="33" t="n">
        <f aca="false">((AV116-I116)/AV116)*100</f>
        <v>3.18406540834742</v>
      </c>
    </row>
    <row r="117" customFormat="false" ht="15" hidden="false" customHeight="false" outlineLevel="0" collapsed="false">
      <c r="A117" s="1" t="n">
        <v>43991</v>
      </c>
      <c r="B117" s="10" t="n">
        <f aca="false">B116+1</f>
        <v>115</v>
      </c>
      <c r="C117" s="2" t="n">
        <f aca="false">C116+1</f>
        <v>97</v>
      </c>
      <c r="D117" s="10" t="n">
        <v>45924</v>
      </c>
      <c r="E117" s="10" t="n">
        <f aca="false">D117-D116</f>
        <v>791</v>
      </c>
      <c r="F117" s="19" t="n">
        <f aca="false">AVERAGE(D117:D123)</f>
        <v>49376.8571428571</v>
      </c>
      <c r="G117" s="9" t="n">
        <f aca="false">F117/F116</f>
        <v>1.02142510963746</v>
      </c>
      <c r="H117" s="9" t="n">
        <f aca="false">F117/(G117^B117)</f>
        <v>4312.93096155794</v>
      </c>
      <c r="I117" s="9" t="n">
        <f aca="false">EXP(((LN(H117)+(B117*(LN(G117))))/B117))</f>
        <v>1.09853335323617</v>
      </c>
      <c r="J117" s="8" t="n">
        <f aca="false">F117*3</f>
        <v>148130.571428571</v>
      </c>
      <c r="K117" s="9" t="n">
        <f aca="false">J117/J116</f>
        <v>1.02142510963746</v>
      </c>
      <c r="L117" s="9" t="n">
        <f aca="false">J117/(K117^B117)</f>
        <v>12938.7928846738</v>
      </c>
      <c r="M117" s="9" t="n">
        <f aca="false">EXP(((LN(L117)+(B117*(LN(K117))))/B117))</f>
        <v>1.109078095066</v>
      </c>
      <c r="N117" s="33" t="n">
        <f aca="false">((M117-I117)/M117)*100</f>
        <v>0.95076639568822</v>
      </c>
      <c r="O117" s="8" t="n">
        <f aca="false">F117*5</f>
        <v>246884.285714286</v>
      </c>
      <c r="P117" s="9" t="n">
        <f aca="false">O117/O116</f>
        <v>1.02142510963746</v>
      </c>
      <c r="Q117" s="9" t="n">
        <f aca="false">O117/(P117^B117)</f>
        <v>21564.6548077891</v>
      </c>
      <c r="R117" s="9" t="n">
        <f aca="false">EXP(((LN(Q117)+(B117*(LN(P117))))/B117))</f>
        <v>1.11401553560228</v>
      </c>
      <c r="S117" s="33" t="n">
        <f aca="false">((R117-I117)/R117)*100</f>
        <v>1.38976359586776</v>
      </c>
      <c r="T117" s="8" t="n">
        <f aca="false">F117*10</f>
        <v>493768.571428572</v>
      </c>
      <c r="U117" s="9" t="n">
        <f aca="false">T117/T116</f>
        <v>1.02142510963746</v>
      </c>
      <c r="V117" s="9" t="n">
        <f aca="false">T117/(U117^B117)</f>
        <v>43129.3096155783</v>
      </c>
      <c r="W117" s="9" t="n">
        <f aca="false">EXP(((LN(V117)+(B117*(LN(U117))))/B117))</f>
        <v>1.12075039217844</v>
      </c>
      <c r="X117" s="33" t="n">
        <f aca="false">((W117-I117)/W117)*100</f>
        <v>1.98233603997094</v>
      </c>
      <c r="Y117" s="8" t="n">
        <f aca="false">F117*15</f>
        <v>740652.857142857</v>
      </c>
      <c r="Z117" s="9" t="n">
        <f aca="false">Y117/Y116</f>
        <v>1.02142510963746</v>
      </c>
      <c r="AA117" s="9" t="n">
        <f aca="false">Y117/(Z117^B117)</f>
        <v>64693.964423369</v>
      </c>
      <c r="AB117" s="9" t="n">
        <f aca="false">EXP(((LN(AA117)+(B117*(LN(Z117))))/B117))</f>
        <v>1.12470888977559</v>
      </c>
      <c r="AC117" s="33" t="n">
        <f aca="false">((AB117-I117)/AB117)*100</f>
        <v>2.32731658630696</v>
      </c>
      <c r="AD117" s="8" t="n">
        <f aca="false">F117*20</f>
        <v>987537.142857143</v>
      </c>
      <c r="AE117" s="9" t="n">
        <f aca="false">AD117/AD116</f>
        <v>1.02142510963746</v>
      </c>
      <c r="AF117" s="9" t="n">
        <f aca="false">AD117/(AE117^B117)</f>
        <v>86258.6192311566</v>
      </c>
      <c r="AG117" s="9" t="n">
        <f aca="false">EXP(((LN(AF117)+(B117*(LN(AE117))))/B117))</f>
        <v>1.12752596478741</v>
      </c>
      <c r="AH117" s="33" t="n">
        <f aca="false">((AG117-I117)/AG117)*100</f>
        <v>2.57134757483878</v>
      </c>
      <c r="AI117" s="8" t="n">
        <f aca="false">F117*25</f>
        <v>1234421.42857143</v>
      </c>
      <c r="AJ117" s="9" t="n">
        <f aca="false">AI117/AI116</f>
        <v>1.02142510963746</v>
      </c>
      <c r="AK117" s="9" t="n">
        <f aca="false">AI117/(AJ117^B117)</f>
        <v>107823.274038946</v>
      </c>
      <c r="AL117" s="9" t="n">
        <f aca="false">EXP(((LN(AK117)+(B117*(LN(AJ117))))/B117))</f>
        <v>1.12971591614154</v>
      </c>
      <c r="AM117" s="33" t="n">
        <f aca="false">((AL117-I117)/AL117)*100</f>
        <v>2.76021276321152</v>
      </c>
      <c r="AN117" s="8" t="n">
        <f aca="false">F117*30</f>
        <v>1481305.71428571</v>
      </c>
      <c r="AO117" s="9" t="n">
        <f aca="false">AN117/AN116</f>
        <v>1.02142510963746</v>
      </c>
      <c r="AP117" s="9" t="n">
        <f aca="false">AN117/(AO117^B117)</f>
        <v>129387.928846738</v>
      </c>
      <c r="AQ117" s="9" t="n">
        <f aca="false">EXP(((LN(AP117)+(B117*(LN(AO117))))/B117))</f>
        <v>1.13150839375061</v>
      </c>
      <c r="AR117" s="33" t="n">
        <f aca="false">((AQ117-I117)/AQ117)*100</f>
        <v>2.91425505074151</v>
      </c>
      <c r="AS117" s="8" t="n">
        <f aca="false">F117*40</f>
        <v>1975074.28571429</v>
      </c>
      <c r="AT117" s="9" t="n">
        <f aca="false">AS117/AS116</f>
        <v>1.02142510963746</v>
      </c>
      <c r="AU117" s="9" t="n">
        <f aca="false">AS117/(AT117^B117)</f>
        <v>172517.238462313</v>
      </c>
      <c r="AV117" s="9" t="n">
        <f aca="false">EXP(((LN(AU117)+(B117*(LN(AT117))))/B117))</f>
        <v>1.13434249958073</v>
      </c>
      <c r="AW117" s="33" t="n">
        <f aca="false">((AV117-I117)/AV117)*100</f>
        <v>3.1568195988247</v>
      </c>
    </row>
    <row r="118" customFormat="false" ht="15" hidden="false" customHeight="false" outlineLevel="0" collapsed="false">
      <c r="A118" s="1" t="n">
        <v>43992</v>
      </c>
      <c r="B118" s="10" t="n">
        <f aca="false">B117+1</f>
        <v>116</v>
      </c>
      <c r="C118" s="2" t="n">
        <f aca="false">C117+1</f>
        <v>98</v>
      </c>
      <c r="D118" s="10" t="n">
        <v>46814</v>
      </c>
      <c r="E118" s="10" t="n">
        <f aca="false">D118-D117</f>
        <v>890</v>
      </c>
      <c r="F118" s="19" t="n">
        <f aca="false">AVERAGE(D118:D124)</f>
        <v>50433.8571428572</v>
      </c>
      <c r="G118" s="9" t="n">
        <f aca="false">F118/F117</f>
        <v>1.0214067897627</v>
      </c>
      <c r="H118" s="9" t="n">
        <f aca="false">F118/(G118^B118)</f>
        <v>4321.83604881871</v>
      </c>
      <c r="I118" s="9" t="n">
        <f aca="false">EXP(((LN(H118)+(B118*(LN(G118))))/B118))</f>
        <v>1.09784419159557</v>
      </c>
      <c r="J118" s="8" t="n">
        <f aca="false">F118*3</f>
        <v>151301.571428571</v>
      </c>
      <c r="K118" s="9" t="n">
        <f aca="false">J118/J117</f>
        <v>1.0214067897627</v>
      </c>
      <c r="L118" s="9" t="n">
        <f aca="false">J118/(K118^B118)</f>
        <v>12965.5081464561</v>
      </c>
      <c r="M118" s="9" t="n">
        <f aca="false">EXP(((LN(L118)+(B118*(LN(K118))))/B118))</f>
        <v>1.1082910414291</v>
      </c>
      <c r="N118" s="33" t="n">
        <f aca="false">((M118-I118)/M118)*100</f>
        <v>0.942608885483591</v>
      </c>
      <c r="O118" s="8" t="n">
        <f aca="false">F118*5</f>
        <v>252169.285714286</v>
      </c>
      <c r="P118" s="9" t="n">
        <f aca="false">O118/O117</f>
        <v>1.0214067897627</v>
      </c>
      <c r="Q118" s="9" t="n">
        <f aca="false">O118/(P118^B118)</f>
        <v>21609.1802440935</v>
      </c>
      <c r="R118" s="9" t="n">
        <f aca="false">EXP(((LN(Q118)+(B118*(LN(P118))))/B118))</f>
        <v>1.113182350469</v>
      </c>
      <c r="S118" s="33" t="n">
        <f aca="false">((R118-I118)/R118)*100</f>
        <v>1.37786579772576</v>
      </c>
      <c r="T118" s="8" t="n">
        <f aca="false">F118*10</f>
        <v>504338.571428572</v>
      </c>
      <c r="U118" s="9" t="n">
        <f aca="false">T118/T117</f>
        <v>1.0214067897627</v>
      </c>
      <c r="V118" s="9" t="n">
        <f aca="false">T118/(U118^B118)</f>
        <v>43218.3604881871</v>
      </c>
      <c r="W118" s="9" t="n">
        <f aca="false">EXP(((LN(V118)+(B118*(LN(U118))))/B118))</f>
        <v>1.11985398077774</v>
      </c>
      <c r="X118" s="33" t="n">
        <f aca="false">((W118-I118)/W118)*100</f>
        <v>1.96541598815283</v>
      </c>
      <c r="Y118" s="8" t="n">
        <f aca="false">F118*15</f>
        <v>756507.857142857</v>
      </c>
      <c r="Z118" s="9" t="n">
        <f aca="false">Y118/Y117</f>
        <v>1.0214067897627</v>
      </c>
      <c r="AA118" s="9" t="n">
        <f aca="false">Y118/(Z118^B118)</f>
        <v>64827.5407322806</v>
      </c>
      <c r="AB118" s="9" t="n">
        <f aca="false">EXP(((LN(AA118)+(B118*(LN(Z118))))/B118))</f>
        <v>1.12377515493225</v>
      </c>
      <c r="AC118" s="33" t="n">
        <f aca="false">((AB118-I118)/AB118)*100</f>
        <v>2.30748679776995</v>
      </c>
      <c r="AD118" s="8" t="n">
        <f aca="false">F118*20</f>
        <v>1008677.14285714</v>
      </c>
      <c r="AE118" s="9" t="n">
        <f aca="false">AD118/AD117</f>
        <v>1.0214067897627</v>
      </c>
      <c r="AF118" s="9" t="n">
        <f aca="false">AD118/(AE118^B118)</f>
        <v>86436.7209763742</v>
      </c>
      <c r="AG118" s="9" t="n">
        <f aca="false">EXP(((LN(AF118)+(B118*(LN(AE118))))/B118))</f>
        <v>1.12656559613561</v>
      </c>
      <c r="AH118" s="33" t="n">
        <f aca="false">((AG118-I118)/AG118)*100</f>
        <v>2.54946579573922</v>
      </c>
      <c r="AI118" s="8" t="n">
        <f aca="false">F118*25</f>
        <v>1260846.42857143</v>
      </c>
      <c r="AJ118" s="9" t="n">
        <f aca="false">AI118/AI117</f>
        <v>1.0214067897627</v>
      </c>
      <c r="AK118" s="9" t="n">
        <f aca="false">AI118/(AJ118^B118)</f>
        <v>108045.901220468</v>
      </c>
      <c r="AL118" s="9" t="n">
        <f aca="false">EXP(((LN(AK118)+(B118*(LN(AJ118))))/B118))</f>
        <v>1.12873480124234</v>
      </c>
      <c r="AM118" s="33" t="n">
        <f aca="false">((AL118-I118)/AL118)*100</f>
        <v>2.73674645388611</v>
      </c>
      <c r="AN118" s="8" t="n">
        <f aca="false">F118*30</f>
        <v>1513015.71428571</v>
      </c>
      <c r="AO118" s="9" t="n">
        <f aca="false">AN118/AN117</f>
        <v>1.0214067897627</v>
      </c>
      <c r="AP118" s="9" t="n">
        <f aca="false">AN118/(AO118^B118)</f>
        <v>129655.081464561</v>
      </c>
      <c r="AQ118" s="9" t="n">
        <f aca="false">EXP(((LN(AP118)+(B118*(LN(AO118))))/B118))</f>
        <v>1.1305102710439</v>
      </c>
      <c r="AR118" s="33" t="n">
        <f aca="false">((AQ118-I118)/AQ118)*100</f>
        <v>2.88949868789537</v>
      </c>
      <c r="AS118" s="8" t="n">
        <f aca="false">F118*40</f>
        <v>2017354.28571429</v>
      </c>
      <c r="AT118" s="9" t="n">
        <f aca="false">AS118/AS117</f>
        <v>1.0214067897627</v>
      </c>
      <c r="AU118" s="9" t="n">
        <f aca="false">AS118/(AT118^B118)</f>
        <v>172873.441952748</v>
      </c>
      <c r="AV118" s="9" t="n">
        <f aca="false">EXP(((LN(AU118)+(B118*(LN(AT118))))/B118))</f>
        <v>1.13331743618481</v>
      </c>
      <c r="AW118" s="33" t="n">
        <f aca="false">((AV118-I118)/AV118)*100</f>
        <v>3.13003607432898</v>
      </c>
    </row>
    <row r="119" customFormat="false" ht="15" hidden="false" customHeight="false" outlineLevel="0" collapsed="false">
      <c r="A119" s="1" t="n">
        <v>43993</v>
      </c>
      <c r="B119" s="10" t="n">
        <f aca="false">B118+1</f>
        <v>117</v>
      </c>
      <c r="C119" s="2" t="n">
        <f aca="false">C118+1</f>
        <v>99</v>
      </c>
      <c r="D119" s="10" t="n">
        <v>48288</v>
      </c>
      <c r="E119" s="10" t="n">
        <f aca="false">D119-D118</f>
        <v>1474</v>
      </c>
      <c r="F119" s="19" t="n">
        <f aca="false">AVERAGE(D119:D125)</f>
        <v>51540.7142857143</v>
      </c>
      <c r="G119" s="9" t="n">
        <f aca="false">F119/F118</f>
        <v>1.02194670813541</v>
      </c>
      <c r="H119" s="9" t="n">
        <f aca="false">F119/(G119^B119)</f>
        <v>4064.8571965</v>
      </c>
      <c r="I119" s="9" t="n">
        <f aca="false">EXP(((LN(H119)+(B119*(LN(G119))))/B119))</f>
        <v>1.09717218749027</v>
      </c>
      <c r="J119" s="8" t="n">
        <f aca="false">F119*3</f>
        <v>154622.142857143</v>
      </c>
      <c r="K119" s="9" t="n">
        <f aca="false">J119/J118</f>
        <v>1.02194670813541</v>
      </c>
      <c r="L119" s="9" t="n">
        <f aca="false">J119/(K119^B119)</f>
        <v>12194.5715895</v>
      </c>
      <c r="M119" s="9" t="n">
        <f aca="false">EXP(((LN(L119)+(B119*(LN(K119))))/B119))</f>
        <v>1.10752298841723</v>
      </c>
      <c r="N119" s="33" t="n">
        <f aca="false">((M119-I119)/M119)*100</f>
        <v>0.934590165189268</v>
      </c>
      <c r="O119" s="8" t="n">
        <f aca="false">F119*5</f>
        <v>257703.571428571</v>
      </c>
      <c r="P119" s="9" t="n">
        <f aca="false">O119/O118</f>
        <v>1.02194670813541</v>
      </c>
      <c r="Q119" s="9" t="n">
        <f aca="false">O119/(P119^B119)</f>
        <v>20324.2859825005</v>
      </c>
      <c r="R119" s="9" t="n">
        <f aca="false">EXP(((LN(Q119)+(B119*(LN(P119))))/B119))</f>
        <v>1.11236903939355</v>
      </c>
      <c r="S119" s="33" t="n">
        <f aca="false">((R119-I119)/R119)*100</f>
        <v>1.36616998182178</v>
      </c>
      <c r="T119" s="8" t="n">
        <f aca="false">F119*10</f>
        <v>515407.142857143</v>
      </c>
      <c r="U119" s="9" t="n">
        <f aca="false">T119/T118</f>
        <v>1.02194670813541</v>
      </c>
      <c r="V119" s="9" t="n">
        <f aca="false">T119/(U119^B119)</f>
        <v>40648.571965001</v>
      </c>
      <c r="W119" s="9" t="n">
        <f aca="false">EXP(((LN(V119)+(B119*(LN(U119))))/B119))</f>
        <v>1.11897864551745</v>
      </c>
      <c r="X119" s="33" t="n">
        <f aca="false">((W119-I119)/W119)*100</f>
        <v>1.94878232167638</v>
      </c>
      <c r="Y119" s="8" t="n">
        <f aca="false">F119*15</f>
        <v>773110.714285714</v>
      </c>
      <c r="Z119" s="9" t="n">
        <f aca="false">Y119/Y118</f>
        <v>1.02194670813541</v>
      </c>
      <c r="AA119" s="9" t="n">
        <f aca="false">Y119/(Z119^B119)</f>
        <v>60972.8579475015</v>
      </c>
      <c r="AB119" s="9" t="n">
        <f aca="false">EXP(((LN(AA119)+(B119*(LN(Z119))))/B119))</f>
        <v>1.1228632085088</v>
      </c>
      <c r="AC119" s="33" t="n">
        <f aca="false">((AB119-I119)/AB119)*100</f>
        <v>2.28799205672116</v>
      </c>
      <c r="AD119" s="8" t="n">
        <f aca="false">F119*20</f>
        <v>1030814.28571429</v>
      </c>
      <c r="AE119" s="9" t="n">
        <f aca="false">AD119/AD118</f>
        <v>1.02194670813541</v>
      </c>
      <c r="AF119" s="9" t="n">
        <f aca="false">AD119/(AE119^B119)</f>
        <v>81297.1439300021</v>
      </c>
      <c r="AG119" s="9" t="n">
        <f aca="false">EXP(((LN(AF119)+(B119*(LN(AE119))))/B119))</f>
        <v>1.12562752538196</v>
      </c>
      <c r="AH119" s="33" t="n">
        <f aca="false">((AG119-I119)/AG119)*100</f>
        <v>2.52795327495514</v>
      </c>
      <c r="AI119" s="8" t="n">
        <f aca="false">F119*25</f>
        <v>1288517.85714286</v>
      </c>
      <c r="AJ119" s="9" t="n">
        <f aca="false">AI119/AI118</f>
        <v>1.02194670813541</v>
      </c>
      <c r="AK119" s="9" t="n">
        <f aca="false">AI119/(AJ119^B119)</f>
        <v>101621.429912503</v>
      </c>
      <c r="AL119" s="9" t="n">
        <f aca="false">EXP(((LN(AK119)+(B119*(LN(AJ119))))/B119))</f>
        <v>1.12777638178355</v>
      </c>
      <c r="AM119" s="33" t="n">
        <f aca="false">((AL119-I119)/AL119)*100</f>
        <v>2.71367575945123</v>
      </c>
      <c r="AN119" s="8" t="n">
        <f aca="false">F119*30</f>
        <v>1546221.42857143</v>
      </c>
      <c r="AO119" s="9" t="n">
        <f aca="false">AN119/AN118</f>
        <v>1.02194670813541</v>
      </c>
      <c r="AP119" s="9" t="n">
        <f aca="false">AN119/(AO119^B119)</f>
        <v>121945.715895003</v>
      </c>
      <c r="AQ119" s="9" t="n">
        <f aca="false">EXP(((LN(AP119)+(B119*(LN(AO119))))/B119))</f>
        <v>1.12953517012984</v>
      </c>
      <c r="AR119" s="33" t="n">
        <f aca="false">((AQ119-I119)/AQ119)*100</f>
        <v>2.86515935894631</v>
      </c>
      <c r="AS119" s="8" t="n">
        <f aca="false">F119*40</f>
        <v>2061628.57142857</v>
      </c>
      <c r="AT119" s="9" t="n">
        <f aca="false">AS119/AS118</f>
        <v>1.02194670813541</v>
      </c>
      <c r="AU119" s="9" t="n">
        <f aca="false">AS119/(AT119^B119)</f>
        <v>162594.287860004</v>
      </c>
      <c r="AV119" s="9" t="n">
        <f aca="false">EXP(((LN(AU119)+(B119*(LN(AT119))))/B119))</f>
        <v>1.13231591234845</v>
      </c>
      <c r="AW119" s="33" t="n">
        <f aca="false">((AV119-I119)/AV119)*100</f>
        <v>3.10370316931116</v>
      </c>
    </row>
    <row r="120" customFormat="false" ht="15" hidden="false" customHeight="false" outlineLevel="0" collapsed="false">
      <c r="A120" s="1" t="n">
        <v>43994</v>
      </c>
      <c r="B120" s="10" t="n">
        <f aca="false">B119+1</f>
        <v>118</v>
      </c>
      <c r="C120" s="2" t="n">
        <f aca="false">C119+1</f>
        <v>100</v>
      </c>
      <c r="D120" s="10" t="n">
        <v>49684</v>
      </c>
      <c r="E120" s="10" t="n">
        <f aca="false">D120-D119</f>
        <v>1396</v>
      </c>
      <c r="F120" s="19" t="n">
        <f aca="false">AVERAGE(D120:D126)</f>
        <v>52648.5714285714</v>
      </c>
      <c r="G120" s="9" t="n">
        <f aca="false">F120/F119</f>
        <v>1.02149479606968</v>
      </c>
      <c r="H120" s="9" t="n">
        <f aca="false">F120/(G120^B120)</f>
        <v>4280.7502365757</v>
      </c>
      <c r="I120" s="9" t="n">
        <f aca="false">EXP(((LN(H120)+(B120*(LN(G120))))/B120))</f>
        <v>1.09650786413074</v>
      </c>
      <c r="J120" s="8" t="n">
        <f aca="false">F120*3</f>
        <v>157945.714285714</v>
      </c>
      <c r="K120" s="9" t="n">
        <f aca="false">J120/J119</f>
        <v>1.02149479606968</v>
      </c>
      <c r="L120" s="9" t="n">
        <f aca="false">J120/(K120^B120)</f>
        <v>12842.2507097268</v>
      </c>
      <c r="M120" s="9" t="n">
        <f aca="false">EXP(((LN(L120)+(B120*(LN(K120))))/B120))</f>
        <v>1.10676432352127</v>
      </c>
      <c r="N120" s="33" t="n">
        <f aca="false">((M120-I120)/M120)*100</f>
        <v>0.926706722701045</v>
      </c>
      <c r="O120" s="8" t="n">
        <f aca="false">F120*5</f>
        <v>263242.857142857</v>
      </c>
      <c r="P120" s="9" t="n">
        <f aca="false">O120/O119</f>
        <v>1.02149479606968</v>
      </c>
      <c r="Q120" s="9" t="n">
        <f aca="false">O120/(P120^B120)</f>
        <v>21403.7511828785</v>
      </c>
      <c r="R120" s="9" t="n">
        <f aca="false">EXP(((LN(Q120)+(B120*(LN(P120))))/B120))</f>
        <v>1.11156592590979</v>
      </c>
      <c r="S120" s="33" t="n">
        <f aca="false">((R120-I120)/R120)*100</f>
        <v>1.35467104811833</v>
      </c>
      <c r="T120" s="8" t="n">
        <f aca="false">F120*10</f>
        <v>526485.714285714</v>
      </c>
      <c r="U120" s="9" t="n">
        <f aca="false">T120/T119</f>
        <v>1.02149479606968</v>
      </c>
      <c r="V120" s="9" t="n">
        <f aca="false">T120/(U120^B120)</f>
        <v>42807.502365757</v>
      </c>
      <c r="W120" s="9" t="n">
        <f aca="false">EXP(((LN(V120)+(B120*(LN(U120))))/B120))</f>
        <v>1.11811462227225</v>
      </c>
      <c r="X120" s="33" t="n">
        <f aca="false">((W120-I120)/W120)*100</f>
        <v>1.93242783084225</v>
      </c>
      <c r="Y120" s="8" t="n">
        <f aca="false">F120*15</f>
        <v>789728.571428571</v>
      </c>
      <c r="Z120" s="9" t="n">
        <f aca="false">Y120/Y119</f>
        <v>1.02149479606968</v>
      </c>
      <c r="AA120" s="9" t="n">
        <f aca="false">Y120/(Z120^B120)</f>
        <v>64211.2535486355</v>
      </c>
      <c r="AB120" s="9" t="n">
        <f aca="false">EXP(((LN(AA120)+(B120*(LN(Z120))))/B120))</f>
        <v>1.12196323463135</v>
      </c>
      <c r="AC120" s="33" t="n">
        <f aca="false">((AB120-I120)/AB120)*100</f>
        <v>2.26882394314595</v>
      </c>
      <c r="AD120" s="8" t="n">
        <f aca="false">F120*20</f>
        <v>1052971.42857143</v>
      </c>
      <c r="AE120" s="9" t="n">
        <f aca="false">AD120/AD119</f>
        <v>1.02149479606968</v>
      </c>
      <c r="AF120" s="9" t="n">
        <f aca="false">AD120/(AE120^B120)</f>
        <v>85615.004731514</v>
      </c>
      <c r="AG120" s="9" t="n">
        <f aca="false">EXP(((LN(AF120)+(B120*(LN(AE120))))/B120))</f>
        <v>1.12470189972382</v>
      </c>
      <c r="AH120" s="33" t="n">
        <f aca="false">((AG120-I120)/AG120)*100</f>
        <v>2.50680074426868</v>
      </c>
      <c r="AI120" s="8" t="n">
        <f aca="false">F120*25</f>
        <v>1316214.28571429</v>
      </c>
      <c r="AJ120" s="9" t="n">
        <f aca="false">AI120/AI119</f>
        <v>1.02149479606968</v>
      </c>
      <c r="AK120" s="9" t="n">
        <f aca="false">AI120/(AJ120^B120)</f>
        <v>107018.755914392</v>
      </c>
      <c r="AL120" s="9" t="n">
        <f aca="false">EXP(((LN(AK120)+(B120*(LN(AJ120))))/B120))</f>
        <v>1.1268307761962</v>
      </c>
      <c r="AM120" s="33" t="n">
        <f aca="false">((AL120-I120)/AL120)*100</f>
        <v>2.69099075975054</v>
      </c>
      <c r="AN120" s="8" t="n">
        <f aca="false">F120*30</f>
        <v>1579457.14285714</v>
      </c>
      <c r="AO120" s="9" t="n">
        <f aca="false">AN120/AN119</f>
        <v>1.02149479606968</v>
      </c>
      <c r="AP120" s="9" t="n">
        <f aca="false">AN120/(AO120^B120)</f>
        <v>128422.507097271</v>
      </c>
      <c r="AQ120" s="9" t="n">
        <f aca="false">EXP(((LN(AP120)+(B120*(LN(AO120))))/B120))</f>
        <v>1.12857318585618</v>
      </c>
      <c r="AR120" s="33" t="n">
        <f aca="false">((AQ120-I120)/AQ120)*100</f>
        <v>2.84122661492353</v>
      </c>
      <c r="AS120" s="8" t="n">
        <f aca="false">F120*40</f>
        <v>2105942.85714286</v>
      </c>
      <c r="AT120" s="9" t="n">
        <f aca="false">AS120/AS119</f>
        <v>1.02149479606968</v>
      </c>
      <c r="AU120" s="9" t="n">
        <f aca="false">AS120/(AT120^B120)</f>
        <v>171230.009463028</v>
      </c>
      <c r="AV120" s="9" t="n">
        <f aca="false">EXP(((LN(AU120)+(B120*(LN(AT120))))/B120))</f>
        <v>1.13132798556173</v>
      </c>
      <c r="AW120" s="33" t="n">
        <f aca="false">((AV120-I120)/AV120)*100</f>
        <v>3.07780960741446</v>
      </c>
    </row>
    <row r="121" customFormat="false" ht="15" hidden="false" customHeight="false" outlineLevel="0" collapsed="false">
      <c r="A121" s="1" t="n">
        <v>43995</v>
      </c>
      <c r="B121" s="10" t="n">
        <f aca="false">B120+1</f>
        <v>119</v>
      </c>
      <c r="C121" s="2" t="n">
        <f aca="false">C120+1</f>
        <v>101</v>
      </c>
      <c r="D121" s="10" t="n">
        <v>50931</v>
      </c>
      <c r="E121" s="10" t="n">
        <f aca="false">D121-D120</f>
        <v>1247</v>
      </c>
      <c r="F121" s="19" t="n">
        <f aca="false">AVERAGE(D121:D127)</f>
        <v>53847.2857142857</v>
      </c>
      <c r="G121" s="9" t="n">
        <f aca="false">F121/F120</f>
        <v>1.02276822054594</v>
      </c>
      <c r="H121" s="9" t="n">
        <f aca="false">F121/(G121^B121)</f>
        <v>3695.5069376408</v>
      </c>
      <c r="I121" s="9" t="n">
        <f aca="false">EXP(((LN(H121)+(B121*(LN(G121))))/B121))</f>
        <v>1.09586657097157</v>
      </c>
      <c r="J121" s="8" t="n">
        <f aca="false">F121*3</f>
        <v>161541.857142857</v>
      </c>
      <c r="K121" s="9" t="n">
        <f aca="false">J121/J120</f>
        <v>1.02276822054594</v>
      </c>
      <c r="L121" s="9" t="n">
        <f aca="false">J121/(K121^B121)</f>
        <v>11086.5208129224</v>
      </c>
      <c r="M121" s="9" t="n">
        <f aca="false">EXP(((LN(L121)+(B121*(LN(K121))))/B121))</f>
        <v>1.10603049531731</v>
      </c>
      <c r="N121" s="33" t="n">
        <f aca="false">((M121-I121)/M121)*100</f>
        <v>0.918955163421954</v>
      </c>
      <c r="O121" s="8" t="n">
        <f aca="false">F121*5</f>
        <v>269236.428571429</v>
      </c>
      <c r="P121" s="9" t="n">
        <f aca="false">O121/O120</f>
        <v>1.02276822054594</v>
      </c>
      <c r="Q121" s="9" t="n">
        <f aca="false">O121/(P121^B121)</f>
        <v>18477.534688204</v>
      </c>
      <c r="R121" s="9" t="n">
        <f aca="false">EXP(((LN(Q121)+(B121*(LN(P121))))/B121))</f>
        <v>1.11078850460101</v>
      </c>
      <c r="S121" s="33" t="n">
        <f aca="false">((R121-I121)/R121)*100</f>
        <v>1.343364066843</v>
      </c>
      <c r="T121" s="8" t="n">
        <f aca="false">F121*10</f>
        <v>538472.857142857</v>
      </c>
      <c r="U121" s="9" t="n">
        <f aca="false">T121/T120</f>
        <v>1.02276822054594</v>
      </c>
      <c r="V121" s="9" t="n">
        <f aca="false">T121/(U121^B121)</f>
        <v>36955.069376408</v>
      </c>
      <c r="W121" s="9" t="n">
        <f aca="false">EXP(((LN(V121)+(B121*(LN(U121))))/B121))</f>
        <v>1.11727746796463</v>
      </c>
      <c r="X121" s="33" t="n">
        <f aca="false">((W121-I121)/W121)*100</f>
        <v>1.91634554593331</v>
      </c>
      <c r="Y121" s="8" t="n">
        <f aca="false">F121*15</f>
        <v>807709.285714286</v>
      </c>
      <c r="Z121" s="9" t="n">
        <f aca="false">Y121/Y120</f>
        <v>1.02276822054594</v>
      </c>
      <c r="AA121" s="9" t="n">
        <f aca="false">Y121/(Z121^B121)</f>
        <v>55432.6040646106</v>
      </c>
      <c r="AB121" s="9" t="n">
        <f aca="false">EXP(((LN(AA121)+(B121*(LN(Z121))))/B121))</f>
        <v>1.12109082663906</v>
      </c>
      <c r="AC121" s="33" t="n">
        <f aca="false">((AB121-I121)/AB121)*100</f>
        <v>2.24997431680913</v>
      </c>
      <c r="AD121" s="8" t="n">
        <f aca="false">F121*20</f>
        <v>1076945.71428571</v>
      </c>
      <c r="AE121" s="9" t="n">
        <f aca="false">AD121/AD120</f>
        <v>1.02276822054594</v>
      </c>
      <c r="AF121" s="9" t="n">
        <f aca="false">AD121/(AE121^B121)</f>
        <v>73910.138752816</v>
      </c>
      <c r="AG121" s="9" t="n">
        <f aca="false">EXP(((LN(AF121)+(B121*(LN(AE121))))/B121))</f>
        <v>1.12380433831537</v>
      </c>
      <c r="AH121" s="33" t="n">
        <f aca="false">((AG121-I121)/AG121)*100</f>
        <v>2.48599924304245</v>
      </c>
      <c r="AI121" s="8" t="n">
        <f aca="false">F121*25</f>
        <v>1346182.14285714</v>
      </c>
      <c r="AJ121" s="9" t="n">
        <f aca="false">AI121/AI120</f>
        <v>1.02276822054594</v>
      </c>
      <c r="AK121" s="9" t="n">
        <f aca="false">AI121/(AJ121^B121)</f>
        <v>92387.67344102</v>
      </c>
      <c r="AL121" s="9" t="n">
        <f aca="false">EXP(((LN(AK121)+(B121*(LN(AJ121))))/B121))</f>
        <v>1.12591362364474</v>
      </c>
      <c r="AM121" s="33" t="n">
        <f aca="false">((AL121-I121)/AL121)*100</f>
        <v>2.66868186352515</v>
      </c>
      <c r="AN121" s="8" t="n">
        <f aca="false">F121*30</f>
        <v>1615418.57142857</v>
      </c>
      <c r="AO121" s="9" t="n">
        <f aca="false">AN121/AN120</f>
        <v>1.02276822054594</v>
      </c>
      <c r="AP121" s="9" t="n">
        <f aca="false">AN121/(AO121^B121)</f>
        <v>110865.208129221</v>
      </c>
      <c r="AQ121" s="9" t="n">
        <f aca="false">EXP(((LN(AP121)+(B121*(LN(AO121))))/B121))</f>
        <v>1.12763997372801</v>
      </c>
      <c r="AR121" s="33" t="n">
        <f aca="false">((AQ121-I121)/AQ121)*100</f>
        <v>2.81769035301189</v>
      </c>
      <c r="AS121" s="8" t="n">
        <f aca="false">F121*40</f>
        <v>2153891.42857143</v>
      </c>
      <c r="AT121" s="9" t="n">
        <f aca="false">AS121/AS120</f>
        <v>1.02276822054594</v>
      </c>
      <c r="AU121" s="9" t="n">
        <f aca="false">AS121/(AT121^B121)</f>
        <v>147820.277505632</v>
      </c>
      <c r="AV121" s="9" t="n">
        <f aca="false">EXP(((LN(AU121)+(B121*(LN(AT121))))/B121))</f>
        <v>1.13036933709687</v>
      </c>
      <c r="AW121" s="33" t="n">
        <f aca="false">((AV121-I121)/AV121)*100</f>
        <v>3.05234448537962</v>
      </c>
    </row>
    <row r="122" customFormat="false" ht="15" hidden="false" customHeight="false" outlineLevel="0" collapsed="false">
      <c r="A122" s="1" t="n">
        <v>43996</v>
      </c>
      <c r="B122" s="10" t="n">
        <f aca="false">B121+1</f>
        <v>120</v>
      </c>
      <c r="C122" s="2" t="n">
        <f aca="false">C121+1</f>
        <v>102</v>
      </c>
      <c r="D122" s="10" t="n">
        <v>51614</v>
      </c>
      <c r="E122" s="10" t="n">
        <f aca="false">D122-D121</f>
        <v>683</v>
      </c>
      <c r="F122" s="19" t="n">
        <f aca="false">AVERAGE(D122:D128)</f>
        <v>54941.5714285714</v>
      </c>
      <c r="G122" s="9" t="n">
        <f aca="false">F122/F121</f>
        <v>1.0203220218024</v>
      </c>
      <c r="H122" s="9" t="n">
        <f aca="false">F122/(G122^B122)</f>
        <v>4913.94002175535</v>
      </c>
      <c r="I122" s="9" t="n">
        <f aca="false">EXP(((LN(H122)+(B122*(LN(G122))))/B122))</f>
        <v>1.09521447647501</v>
      </c>
      <c r="J122" s="8" t="n">
        <f aca="false">F122*3</f>
        <v>164824.714285714</v>
      </c>
      <c r="K122" s="9" t="n">
        <f aca="false">J122/J121</f>
        <v>1.0203220218024</v>
      </c>
      <c r="L122" s="9" t="n">
        <f aca="false">J122/(K122^B122)</f>
        <v>14741.8200652661</v>
      </c>
      <c r="M122" s="9" t="n">
        <f aca="false">EXP(((LN(L122)+(B122*(LN(K122))))/B122))</f>
        <v>1.10528731574547</v>
      </c>
      <c r="N122" s="33" t="n">
        <f aca="false">((M122-I122)/M122)*100</f>
        <v>0.911332205388659</v>
      </c>
      <c r="O122" s="8" t="n">
        <f aca="false">F122*5</f>
        <v>274707.857142857</v>
      </c>
      <c r="P122" s="9" t="n">
        <f aca="false">O122/O121</f>
        <v>1.0203220218024</v>
      </c>
      <c r="Q122" s="9" t="n">
        <f aca="false">O122/(P122^B122)</f>
        <v>24569.7001087761</v>
      </c>
      <c r="R122" s="9" t="n">
        <f aca="false">EXP(((LN(Q122)+(B122*(LN(P122))))/B122))</f>
        <v>1.11000242013006</v>
      </c>
      <c r="S122" s="33" t="n">
        <f aca="false">((R122-I122)/R122)*100</f>
        <v>1.33224427144202</v>
      </c>
      <c r="T122" s="8" t="n">
        <f aca="false">F122*10</f>
        <v>549415.714285714</v>
      </c>
      <c r="U122" s="9" t="n">
        <f aca="false">T122/T121</f>
        <v>1.0203220218024</v>
      </c>
      <c r="V122" s="9" t="n">
        <f aca="false">T122/(U122^B122)</f>
        <v>49139.4002175522</v>
      </c>
      <c r="W122" s="9" t="n">
        <f aca="false">EXP(((LN(V122)+(B122*(LN(U122))))/B122))</f>
        <v>1.11643259873505</v>
      </c>
      <c r="X122" s="33" t="n">
        <f aca="false">((W122-I122)/W122)*100</f>
        <v>1.90052872731227</v>
      </c>
      <c r="Y122" s="8" t="n">
        <f aca="false">F122*15</f>
        <v>824123.571428571</v>
      </c>
      <c r="Z122" s="9" t="n">
        <f aca="false">Y122/Y121</f>
        <v>1.0203220218024</v>
      </c>
      <c r="AA122" s="9" t="n">
        <f aca="false">Y122/(Z122^B122)</f>
        <v>73709.1003263303</v>
      </c>
      <c r="AB122" s="9" t="n">
        <f aca="false">EXP(((LN(AA122)+(B122*(LN(Z122))))/B122))</f>
        <v>1.12021126616703</v>
      </c>
      <c r="AC122" s="33" t="n">
        <f aca="false">((AB122-I122)/AB122)*100</f>
        <v>2.23143530573056</v>
      </c>
      <c r="AD122" s="8" t="n">
        <f aca="false">F122*20</f>
        <v>1098831.42857143</v>
      </c>
      <c r="AE122" s="9" t="n">
        <f aca="false">AD122/AD121</f>
        <v>1.0203220218024</v>
      </c>
      <c r="AF122" s="9" t="n">
        <f aca="false">AD122/(AE122^B122)</f>
        <v>98278.8004351044</v>
      </c>
      <c r="AG122" s="9" t="n">
        <f aca="false">EXP(((LN(AF122)+(B122*(LN(AE122))))/B122))</f>
        <v>1.12290002698575</v>
      </c>
      <c r="AH122" s="33" t="n">
        <f aca="false">((AG122-I122)/AG122)*100</f>
        <v>2.46554010556565</v>
      </c>
      <c r="AI122" s="8" t="n">
        <f aca="false">F122*25</f>
        <v>1373539.28571429</v>
      </c>
      <c r="AJ122" s="9" t="n">
        <f aca="false">AI122/AI121</f>
        <v>1.0203220218024</v>
      </c>
      <c r="AK122" s="9" t="n">
        <f aca="false">AI122/(AJ122^B122)</f>
        <v>122848.500543884</v>
      </c>
      <c r="AL122" s="9" t="n">
        <f aca="false">EXP(((LN(AK122)+(B122*(LN(AJ122))))/B122))</f>
        <v>1.12499003543139</v>
      </c>
      <c r="AM122" s="33" t="n">
        <f aca="false">((AL122-I122)/AL122)*100</f>
        <v>2.64673979489612</v>
      </c>
      <c r="AN122" s="8" t="n">
        <f aca="false">F122*30</f>
        <v>1648247.14285714</v>
      </c>
      <c r="AO122" s="9" t="n">
        <f aca="false">AN122/AN121</f>
        <v>1.0203220218024</v>
      </c>
      <c r="AP122" s="9" t="n">
        <f aca="false">AN122/(AO122^B122)</f>
        <v>147418.200652661</v>
      </c>
      <c r="AQ122" s="9" t="n">
        <f aca="false">EXP(((LN(AP122)+(B122*(LN(AO122))))/B122))</f>
        <v>1.12670058401548</v>
      </c>
      <c r="AR122" s="33" t="n">
        <f aca="false">((AQ122-I122)/AQ122)*100</f>
        <v>2.79454080233626</v>
      </c>
      <c r="AS122" s="8" t="n">
        <f aca="false">F122*40</f>
        <v>2197662.85714286</v>
      </c>
      <c r="AT122" s="9" t="n">
        <f aca="false">AS122/AS121</f>
        <v>1.0203220218024</v>
      </c>
      <c r="AU122" s="9" t="n">
        <f aca="false">AS122/(AT122^B122)</f>
        <v>196557.600870209</v>
      </c>
      <c r="AV122" s="9" t="n">
        <f aca="false">EXP(((LN(AU122)+(B122*(LN(AT122))))/B122))</f>
        <v>1.12940492066717</v>
      </c>
      <c r="AW122" s="33" t="n">
        <f aca="false">((AV122-I122)/AV122)*100</f>
        <v>3.02729725774202</v>
      </c>
    </row>
    <row r="123" customFormat="false" ht="15" hidden="false" customHeight="false" outlineLevel="0" collapsed="false">
      <c r="A123" s="1" t="n">
        <v>43997</v>
      </c>
      <c r="B123" s="10" t="n">
        <f aca="false">B122+1</f>
        <v>121</v>
      </c>
      <c r="C123" s="2" t="n">
        <f aca="false">C122+1</f>
        <v>103</v>
      </c>
      <c r="D123" s="10" t="n">
        <v>52383</v>
      </c>
      <c r="E123" s="10" t="n">
        <f aca="false">D123-D122</f>
        <v>769</v>
      </c>
      <c r="F123" s="19" t="n">
        <f aca="false">AVERAGE(D123:D129)</f>
        <v>55975</v>
      </c>
      <c r="G123" s="9" t="n">
        <f aca="false">F123/F122</f>
        <v>1.01880959252817</v>
      </c>
      <c r="H123" s="9" t="n">
        <f aca="false">F123/(G123^B123)</f>
        <v>5871.35082839927</v>
      </c>
      <c r="I123" s="9" t="n">
        <f aca="false">EXP(((LN(H123)+(B123*(LN(G123))))/B123))</f>
        <v>1.09456011996532</v>
      </c>
      <c r="J123" s="8" t="n">
        <f aca="false">F123*3</f>
        <v>167925</v>
      </c>
      <c r="K123" s="9" t="n">
        <f aca="false">J123/J122</f>
        <v>1.01880959252817</v>
      </c>
      <c r="L123" s="9" t="n">
        <f aca="false">J123/(K123^B123)</f>
        <v>17614.0524851983</v>
      </c>
      <c r="M123" s="9" t="n">
        <f aca="false">EXP(((LN(L123)+(B123*(LN(K123))))/B123))</f>
        <v>1.10454336590277</v>
      </c>
      <c r="N123" s="33" t="n">
        <f aca="false">((M123-I123)/M123)*100</f>
        <v>0.903834674638323</v>
      </c>
      <c r="O123" s="8" t="n">
        <f aca="false">F123*5</f>
        <v>279875</v>
      </c>
      <c r="P123" s="9" t="n">
        <f aca="false">O123/O122</f>
        <v>1.01880959252817</v>
      </c>
      <c r="Q123" s="9" t="n">
        <f aca="false">O123/(P123^B123)</f>
        <v>29356.7541419971</v>
      </c>
      <c r="R123" s="9" t="n">
        <f aca="false">EXP(((LN(Q123)+(B123*(LN(P123))))/B123))</f>
        <v>1.10921627279842</v>
      </c>
      <c r="S123" s="33" t="n">
        <f aca="false">((R123-I123)/R123)*100</f>
        <v>1.32130705188074</v>
      </c>
      <c r="T123" s="8" t="n">
        <f aca="false">F123*10</f>
        <v>559750</v>
      </c>
      <c r="U123" s="9" t="n">
        <f aca="false">T123/T122</f>
        <v>1.01880959252817</v>
      </c>
      <c r="V123" s="9" t="n">
        <f aca="false">T123/(U123^B123)</f>
        <v>58713.5082839942</v>
      </c>
      <c r="W123" s="9" t="n">
        <f aca="false">EXP(((LN(V123)+(B123*(LN(U123))))/B123))</f>
        <v>1.11558864071573</v>
      </c>
      <c r="X123" s="33" t="n">
        <f aca="false">((W123-I123)/W123)*100</f>
        <v>1.88497085600572</v>
      </c>
      <c r="Y123" s="8" t="n">
        <f aca="false">F123*15</f>
        <v>839625</v>
      </c>
      <c r="Z123" s="9" t="n">
        <f aca="false">Y123/Y122</f>
        <v>1.01880959252817</v>
      </c>
      <c r="AA123" s="9" t="n">
        <f aca="false">Y123/(Z123^B123)</f>
        <v>88070.262425989</v>
      </c>
      <c r="AB123" s="9" t="n">
        <f aca="false">EXP(((LN(AA123)+(B123*(LN(Z123))))/B123))</f>
        <v>1.11933319433354</v>
      </c>
      <c r="AC123" s="33" t="n">
        <f aca="false">((AB123-I123)/AB123)*100</f>
        <v>2.21319929522572</v>
      </c>
      <c r="AD123" s="8" t="n">
        <f aca="false">F123*20</f>
        <v>1119500</v>
      </c>
      <c r="AE123" s="9" t="n">
        <f aca="false">AD123/AD122</f>
        <v>1.01880959252817</v>
      </c>
      <c r="AF123" s="9" t="n">
        <f aca="false">AD123/(AE123^B123)</f>
        <v>117427.016567988</v>
      </c>
      <c r="AG123" s="9" t="n">
        <f aca="false">EXP(((LN(AF123)+(B123*(LN(AE123))))/B123))</f>
        <v>1.12199761742959</v>
      </c>
      <c r="AH123" s="33" t="n">
        <f aca="false">((AG123-I123)/AG123)*100</f>
        <v>2.44541494901996</v>
      </c>
      <c r="AI123" s="8" t="n">
        <f aca="false">F123*25</f>
        <v>1399375</v>
      </c>
      <c r="AJ123" s="9" t="n">
        <f aca="false">AI123/AI122</f>
        <v>1.01880959252817</v>
      </c>
      <c r="AK123" s="9" t="n">
        <f aca="false">AI123/(AJ123^B123)</f>
        <v>146783.770709982</v>
      </c>
      <c r="AL123" s="9" t="n">
        <f aca="false">EXP(((LN(AK123)+(B123*(LN(AJ123))))/B123))</f>
        <v>1.1240686714219</v>
      </c>
      <c r="AM123" s="33" t="n">
        <f aca="false">((AL123-I123)/AL123)*100</f>
        <v>2.62515558050796</v>
      </c>
      <c r="AN123" s="8" t="n">
        <f aca="false">F123*30</f>
        <v>1679250</v>
      </c>
      <c r="AO123" s="9" t="n">
        <f aca="false">AN123/AN122</f>
        <v>1.01880959252817</v>
      </c>
      <c r="AP123" s="9" t="n">
        <f aca="false">AN123/(AO123^B123)</f>
        <v>176140.524851978</v>
      </c>
      <c r="AQ123" s="9" t="n">
        <f aca="false">EXP(((LN(AP123)+(B123*(LN(AO123))))/B123))</f>
        <v>1.12576368323933</v>
      </c>
      <c r="AR123" s="33" t="n">
        <f aca="false">((AQ123-I123)/AQ123)*100</f>
        <v>2.77176851044064</v>
      </c>
      <c r="AS123" s="8" t="n">
        <f aca="false">F123*40</f>
        <v>2239000</v>
      </c>
      <c r="AT123" s="9" t="n">
        <f aca="false">AS123/AS122</f>
        <v>1.01880959252817</v>
      </c>
      <c r="AU123" s="9" t="n">
        <f aca="false">AS123/(AT123^B123)</f>
        <v>234854.033135977</v>
      </c>
      <c r="AV123" s="9" t="n">
        <f aca="false">EXP(((LN(AU123)+(B123*(LN(AT123))))/B123))</f>
        <v>1.12844341325493</v>
      </c>
      <c r="AW123" s="33" t="n">
        <f aca="false">((AV123-I123)/AV123)*100</f>
        <v>3.00265772227577</v>
      </c>
    </row>
    <row r="124" customFormat="false" ht="15" hidden="false" customHeight="false" outlineLevel="0" collapsed="false">
      <c r="A124" s="1" t="n">
        <v>43998</v>
      </c>
      <c r="B124" s="10" t="n">
        <f aca="false">B123+1</f>
        <v>122</v>
      </c>
      <c r="C124" s="2" t="n">
        <f aca="false">C123+1</f>
        <v>104</v>
      </c>
      <c r="D124" s="10" t="n">
        <v>53323</v>
      </c>
      <c r="E124" s="10" t="n">
        <f aca="false">D124-D123</f>
        <v>940</v>
      </c>
      <c r="F124" s="19" t="n">
        <f aca="false">AVERAGE(D124:D130)</f>
        <v>56910.5714285714</v>
      </c>
      <c r="G124" s="9" t="n">
        <f aca="false">F124/F123</f>
        <v>1.0167140943023</v>
      </c>
      <c r="H124" s="9" t="n">
        <f aca="false">F124/(G124^B124)</f>
        <v>7532.41036288826</v>
      </c>
      <c r="I124" s="9" t="n">
        <f aca="false">EXP(((LN(H124)+(B124*(LN(G124))))/B124))</f>
        <v>1.09389841071638</v>
      </c>
      <c r="J124" s="8" t="n">
        <f aca="false">F124*3</f>
        <v>170731.714285714</v>
      </c>
      <c r="K124" s="9" t="n">
        <f aca="false">J124/J123</f>
        <v>1.0167140943023</v>
      </c>
      <c r="L124" s="9" t="n">
        <f aca="false">J124/(K124^B124)</f>
        <v>22597.2310886642</v>
      </c>
      <c r="M124" s="9" t="n">
        <f aca="false">EXP(((LN(L124)+(B124*(LN(K124))))/B124))</f>
        <v>1.10379347216685</v>
      </c>
      <c r="N124" s="33" t="n">
        <f aca="false">((M124-I124)/M124)*100</f>
        <v>0.896459500802503</v>
      </c>
      <c r="O124" s="8" t="n">
        <f aca="false">F124*5</f>
        <v>284552.857142857</v>
      </c>
      <c r="P124" s="9" t="n">
        <f aca="false">O124/O123</f>
        <v>1.0167140943023</v>
      </c>
      <c r="Q124" s="9" t="n">
        <f aca="false">O124/(P124^B124)</f>
        <v>37662.0518144403</v>
      </c>
      <c r="R124" s="9" t="n">
        <f aca="false">EXP(((LN(Q124)+(B124*(LN(P124))))/B124))</f>
        <v>1.10842484984414</v>
      </c>
      <c r="S124" s="33" t="n">
        <f aca="false">((R124-I124)/R124)*100</f>
        <v>1.31054794827163</v>
      </c>
      <c r="T124" s="8" t="n">
        <f aca="false">F124*10</f>
        <v>569105.714285714</v>
      </c>
      <c r="U124" s="9" t="n">
        <f aca="false">T124/T123</f>
        <v>1.0167140943023</v>
      </c>
      <c r="V124" s="9" t="n">
        <f aca="false">T124/(U124^B124)</f>
        <v>75324.1036288806</v>
      </c>
      <c r="W124" s="9" t="n">
        <f aca="false">EXP(((LN(V124)+(B124*(LN(U124))))/B124))</f>
        <v>1.1147403274234</v>
      </c>
      <c r="X124" s="33" t="n">
        <f aca="false">((W124-I124)/W124)*100</f>
        <v>1.86966562474667</v>
      </c>
      <c r="Y124" s="8" t="n">
        <f aca="false">F124*15</f>
        <v>853658.571428571</v>
      </c>
      <c r="Z124" s="9" t="n">
        <f aca="false">Y124/Y123</f>
        <v>1.0167140943023</v>
      </c>
      <c r="AA124" s="9" t="n">
        <f aca="false">Y124/(Z124^B124)</f>
        <v>112986.155443324</v>
      </c>
      <c r="AB124" s="9" t="n">
        <f aca="false">EXP(((LN(AA124)+(B124*(LN(Z124))))/B124))</f>
        <v>1.11845131290049</v>
      </c>
      <c r="AC124" s="33" t="n">
        <f aca="false">((AB124-I124)/AB124)*100</f>
        <v>2.1952589174793</v>
      </c>
      <c r="AD124" s="8" t="n">
        <f aca="false">F124*20</f>
        <v>1138211.42857143</v>
      </c>
      <c r="AE124" s="9" t="n">
        <f aca="false">AD124/AD123</f>
        <v>1.0167140943023</v>
      </c>
      <c r="AF124" s="9" t="n">
        <f aca="false">AD124/(AE124^B124)</f>
        <v>150648.207257761</v>
      </c>
      <c r="AG124" s="9" t="n">
        <f aca="false">EXP(((LN(AF124)+(B124*(LN(AE124))))/B124))</f>
        <v>1.12109178872953</v>
      </c>
      <c r="AH124" s="33" t="n">
        <f aca="false">((AG124-I124)/AG124)*100</f>
        <v>2.42561566202978</v>
      </c>
      <c r="AI124" s="8" t="n">
        <f aca="false">F124*25</f>
        <v>1422764.28571429</v>
      </c>
      <c r="AJ124" s="9" t="n">
        <f aca="false">AI124/AI123</f>
        <v>1.0167140943023</v>
      </c>
      <c r="AK124" s="9" t="n">
        <f aca="false">AI124/(AJ124^B124)</f>
        <v>188310.259072207</v>
      </c>
      <c r="AL124" s="9" t="n">
        <f aca="false">EXP(((LN(AK124)+(B124*(LN(AJ124))))/B124))</f>
        <v>1.12314419302192</v>
      </c>
      <c r="AM124" s="33" t="n">
        <f aca="false">((AL124-I124)/AL124)*100</f>
        <v>2.6039205372961</v>
      </c>
      <c r="AN124" s="8" t="n">
        <f aca="false">F124*30</f>
        <v>1707317.14285714</v>
      </c>
      <c r="AO124" s="9" t="n">
        <f aca="false">AN124/AN123</f>
        <v>1.0167140943023</v>
      </c>
      <c r="AP124" s="9" t="n">
        <f aca="false">AN124/(AO124^B124)</f>
        <v>225972.310886648</v>
      </c>
      <c r="AQ124" s="9" t="n">
        <f aca="false">EXP(((LN(AP124)+(B124*(LN(AO124))))/B124))</f>
        <v>1.12482391830636</v>
      </c>
      <c r="AR124" s="33" t="n">
        <f aca="false">((AQ124-I124)/AQ124)*100</f>
        <v>2.7493643304229</v>
      </c>
      <c r="AS124" s="8" t="n">
        <f aca="false">F124*40</f>
        <v>2276422.85714286</v>
      </c>
      <c r="AT124" s="9" t="n">
        <f aca="false">AS124/AS123</f>
        <v>1.0167140943023</v>
      </c>
      <c r="AU124" s="9" t="n">
        <f aca="false">AS124/(AT124^B124)</f>
        <v>301296.414515523</v>
      </c>
      <c r="AV124" s="9" t="n">
        <f aca="false">EXP(((LN(AU124)+(B124*(LN(AT124))))/B124))</f>
        <v>1.12747943878718</v>
      </c>
      <c r="AW124" s="33" t="n">
        <f aca="false">((AV124-I124)/AV124)*100</f>
        <v>2.97841600614286</v>
      </c>
    </row>
    <row r="125" customFormat="false" ht="15" hidden="false" customHeight="false" outlineLevel="0" collapsed="false">
      <c r="A125" s="1" t="n">
        <v>43999</v>
      </c>
      <c r="B125" s="10" t="n">
        <f aca="false">B124+1</f>
        <v>123</v>
      </c>
      <c r="C125" s="2" t="n">
        <f aca="false">C124+1</f>
        <v>105</v>
      </c>
      <c r="D125" s="10" t="n">
        <v>54562</v>
      </c>
      <c r="E125" s="10" t="n">
        <f aca="false">D125-D124</f>
        <v>1239</v>
      </c>
      <c r="F125" s="19" t="n">
        <f aca="false">AVERAGE(D125:D131)</f>
        <v>57984</v>
      </c>
      <c r="G125" s="9" t="n">
        <f aca="false">F125/F124</f>
        <v>1.01886167269952</v>
      </c>
      <c r="H125" s="9" t="n">
        <f aca="false">F125/(G125^B125)</f>
        <v>5822.84798703379</v>
      </c>
      <c r="I125" s="9" t="n">
        <f aca="false">EXP(((LN(H125)+(B125*(LN(G125))))/B125))</f>
        <v>1.09326660595511</v>
      </c>
      <c r="J125" s="8" t="n">
        <f aca="false">F125*3</f>
        <v>173952</v>
      </c>
      <c r="K125" s="9" t="n">
        <f aca="false">J125/J124</f>
        <v>1.01886167269952</v>
      </c>
      <c r="L125" s="9" t="n">
        <f aca="false">J125/(K125^B125)</f>
        <v>17468.5439611019</v>
      </c>
      <c r="M125" s="9" t="n">
        <f aca="false">EXP(((LN(L125)+(B125*(LN(K125))))/B125))</f>
        <v>1.1030751915143</v>
      </c>
      <c r="N125" s="33" t="n">
        <f aca="false">((M125-I125)/M125)*100</f>
        <v>0.889203712914778</v>
      </c>
      <c r="O125" s="8" t="n">
        <f aca="false">F125*5</f>
        <v>289920</v>
      </c>
      <c r="P125" s="9" t="n">
        <f aca="false">O125/O124</f>
        <v>1.01886167269952</v>
      </c>
      <c r="Q125" s="9" t="n">
        <f aca="false">O125/(P125^B125)</f>
        <v>29114.2399351698</v>
      </c>
      <c r="R125" s="9" t="n">
        <f aca="false">EXP(((LN(Q125)+(B125*(LN(P125))))/B125))</f>
        <v>1.10766584821119</v>
      </c>
      <c r="S125" s="33" t="n">
        <f aca="false">((R125-I125)/R125)*100</f>
        <v>1.29996264481092</v>
      </c>
      <c r="T125" s="8" t="n">
        <f aca="false">F125*10</f>
        <v>579840</v>
      </c>
      <c r="U125" s="9" t="n">
        <f aca="false">T125/T124</f>
        <v>1.01886167269952</v>
      </c>
      <c r="V125" s="9" t="n">
        <f aca="false">T125/(U125^B125)</f>
        <v>58228.4798703395</v>
      </c>
      <c r="W125" s="9" t="n">
        <f aca="false">EXP(((LN(V125)+(B125*(LN(U125))))/B125))</f>
        <v>1.11392554632619</v>
      </c>
      <c r="X125" s="33" t="n">
        <f aca="false">((W125-I125)/W125)*100</f>
        <v>1.8546069294499</v>
      </c>
      <c r="Y125" s="8" t="n">
        <f aca="false">F125*15</f>
        <v>869760</v>
      </c>
      <c r="Z125" s="9" t="n">
        <f aca="false">Y125/Y124</f>
        <v>1.01886167269952</v>
      </c>
      <c r="AA125" s="9" t="n">
        <f aca="false">Y125/(Z125^B125)</f>
        <v>87342.7198055069</v>
      </c>
      <c r="AB125" s="9" t="n">
        <f aca="false">EXP(((LN(AA125)+(B125*(LN(Z125))))/B125))</f>
        <v>1.11760362110573</v>
      </c>
      <c r="AC125" s="33" t="n">
        <f aca="false">((AB125-I125)/AB125)*100</f>
        <v>2.17760704162154</v>
      </c>
      <c r="AD125" s="8" t="n">
        <f aca="false">F125*20</f>
        <v>1159680</v>
      </c>
      <c r="AE125" s="9" t="n">
        <f aca="false">AD125/AD124</f>
        <v>1.01886167269952</v>
      </c>
      <c r="AF125" s="9" t="n">
        <f aca="false">AD125/(AE125^B125)</f>
        <v>116456.959740679</v>
      </c>
      <c r="AG125" s="9" t="n">
        <f aca="false">EXP(((LN(AF125)+(B125*(LN(AE125))))/B125))</f>
        <v>1.12022061956859</v>
      </c>
      <c r="AH125" s="33" t="n">
        <f aca="false">((AG125-I125)/AG125)*100</f>
        <v>2.40613439376412</v>
      </c>
      <c r="AI125" s="8" t="n">
        <f aca="false">F125*25</f>
        <v>1449600</v>
      </c>
      <c r="AJ125" s="9" t="n">
        <f aca="false">AI125/AI124</f>
        <v>1.01886167269952</v>
      </c>
      <c r="AK125" s="9" t="n">
        <f aca="false">AI125/(AJ125^B125)</f>
        <v>145571.199675845</v>
      </c>
      <c r="AL125" s="9" t="n">
        <f aca="false">EXP(((LN(AK125)+(B125*(LN(AJ125))))/B125))</f>
        <v>1.12225474061885</v>
      </c>
      <c r="AM125" s="33" t="n">
        <f aca="false">((AL125-I125)/AL125)*100</f>
        <v>2.58302626084282</v>
      </c>
      <c r="AN125" s="8" t="n">
        <f aca="false">F125*30</f>
        <v>1739520</v>
      </c>
      <c r="AO125" s="9" t="n">
        <f aca="false">AN125/AN124</f>
        <v>1.01886167269952</v>
      </c>
      <c r="AP125" s="9" t="n">
        <f aca="false">AN125/(AO125^B125)</f>
        <v>174685.439611014</v>
      </c>
      <c r="AQ125" s="9" t="n">
        <f aca="false">EXP(((LN(AP125)+(B125*(LN(AO125))))/B125))</f>
        <v>1.12391948007317</v>
      </c>
      <c r="AR125" s="33" t="n">
        <f aca="false">((AQ125-I125)/AQ125)*100</f>
        <v>2.72731940868804</v>
      </c>
      <c r="AS125" s="8" t="n">
        <f aca="false">F125*40</f>
        <v>2319360</v>
      </c>
      <c r="AT125" s="9" t="n">
        <f aca="false">AS125/AS124</f>
        <v>1.01886167269952</v>
      </c>
      <c r="AU125" s="9" t="n">
        <f aca="false">AS125/(AT125^B125)</f>
        <v>232913.919481358</v>
      </c>
      <c r="AV125" s="9" t="n">
        <f aca="false">EXP(((LN(AU125)+(B125*(LN(AT125))))/B125))</f>
        <v>1.12655126785212</v>
      </c>
      <c r="AW125" s="33" t="n">
        <f aca="false">((AV125-I125)/AV125)*100</f>
        <v>2.95456255270723</v>
      </c>
    </row>
    <row r="126" customFormat="false" ht="15" hidden="false" customHeight="false" outlineLevel="0" collapsed="false">
      <c r="A126" s="1" t="n">
        <v>44000</v>
      </c>
      <c r="B126" s="10" t="n">
        <f aca="false">B125+1</f>
        <v>124</v>
      </c>
      <c r="C126" s="2" t="n">
        <f aca="false">C125+1</f>
        <v>106</v>
      </c>
      <c r="D126" s="10" t="n">
        <v>56043</v>
      </c>
      <c r="E126" s="10" t="n">
        <f aca="false">D126-D125</f>
        <v>1481</v>
      </c>
      <c r="F126" s="19" t="n">
        <f aca="false">AVERAGE(D126:D132)</f>
        <v>59092.8571428572</v>
      </c>
      <c r="G126" s="9" t="n">
        <f aca="false">F126/F125</f>
        <v>1.01912350204983</v>
      </c>
      <c r="H126" s="9" t="n">
        <f aca="false">F126/(G126^B126)</f>
        <v>5641.6960178831</v>
      </c>
      <c r="I126" s="9" t="n">
        <f aca="false">EXP(((LN(H126)+(B126*(LN(G126))))/B126))</f>
        <v>1.09264761187632</v>
      </c>
      <c r="J126" s="8" t="n">
        <f aca="false">F126*3</f>
        <v>177278.571428571</v>
      </c>
      <c r="K126" s="9" t="n">
        <f aca="false">J126/J125</f>
        <v>1.01912350204983</v>
      </c>
      <c r="L126" s="9" t="n">
        <f aca="false">J126/(K126^B126)</f>
        <v>16925.0880536493</v>
      </c>
      <c r="M126" s="9" t="n">
        <f aca="false">EXP(((LN(L126)+(B126*(LN(K126))))/B126))</f>
        <v>1.10237123649979</v>
      </c>
      <c r="N126" s="33" t="n">
        <f aca="false">((M126-I126)/M126)*100</f>
        <v>0.882064435420514</v>
      </c>
      <c r="O126" s="8" t="n">
        <f aca="false">F126*5</f>
        <v>295464.285714286</v>
      </c>
      <c r="P126" s="9" t="n">
        <f aca="false">O126/O125</f>
        <v>1.01912350204983</v>
      </c>
      <c r="Q126" s="9" t="n">
        <f aca="false">O126/(P126^B126)</f>
        <v>28208.4800894155</v>
      </c>
      <c r="R126" s="9" t="n">
        <f aca="false">EXP(((LN(Q126)+(B126*(LN(P126))))/B126))</f>
        <v>1.10692188949624</v>
      </c>
      <c r="S126" s="33" t="n">
        <f aca="false">((R126-I126)/R126)*100</f>
        <v>1.28954696400667</v>
      </c>
      <c r="T126" s="8" t="n">
        <f aca="false">F126*10</f>
        <v>590928.571428572</v>
      </c>
      <c r="U126" s="9" t="n">
        <f aca="false">T126/T125</f>
        <v>1.01912350204983</v>
      </c>
      <c r="V126" s="9" t="n">
        <f aca="false">T126/(U126^B126)</f>
        <v>56416.960178831</v>
      </c>
      <c r="W126" s="9" t="n">
        <f aca="false">EXP(((LN(V126)+(B126*(LN(U126))))/B126))</f>
        <v>1.11312679465424</v>
      </c>
      <c r="X126" s="33" t="n">
        <f aca="false">((W126-I126)/W126)*100</f>
        <v>1.83978886109607</v>
      </c>
      <c r="Y126" s="8" t="n">
        <f aca="false">F126*15</f>
        <v>886392.857142857</v>
      </c>
      <c r="Z126" s="9" t="n">
        <f aca="false">Y126/Y125</f>
        <v>1.01912350204983</v>
      </c>
      <c r="AA126" s="9" t="n">
        <f aca="false">Y126/(Z126^B126)</f>
        <v>84625.4402682465</v>
      </c>
      <c r="AB126" s="9" t="n">
        <f aca="false">EXP(((LN(AA126)+(B126*(LN(Z126))))/B126))</f>
        <v>1.1167725429219</v>
      </c>
      <c r="AC126" s="33" t="n">
        <f aca="false">((AB126-I126)/AB126)*100</f>
        <v>2.16023676427963</v>
      </c>
      <c r="AD126" s="8" t="n">
        <f aca="false">F126*20</f>
        <v>1181857.14285714</v>
      </c>
      <c r="AE126" s="9" t="n">
        <f aca="false">AD126/AD125</f>
        <v>1.01912350204983</v>
      </c>
      <c r="AF126" s="9" t="n">
        <f aca="false">AD126/(AE126^B126)</f>
        <v>112833.920357662</v>
      </c>
      <c r="AG126" s="9" t="n">
        <f aca="false">EXP(((LN(AF126)+(B126*(LN(AE126))))/B126))</f>
        <v>1.11936648171364</v>
      </c>
      <c r="AH126" s="33" t="n">
        <f aca="false">((AG126-I126)/AG126)*100</f>
        <v>2.38696354355924</v>
      </c>
      <c r="AI126" s="8" t="n">
        <f aca="false">F126*25</f>
        <v>1477321.42857143</v>
      </c>
      <c r="AJ126" s="9" t="n">
        <f aca="false">AI126/AI125</f>
        <v>1.01912350204983</v>
      </c>
      <c r="AK126" s="9" t="n">
        <f aca="false">AI126/(AJ126^B126)</f>
        <v>141042.400447078</v>
      </c>
      <c r="AL126" s="9" t="n">
        <f aca="false">EXP(((LN(AK126)+(B126*(LN(AJ126))))/B126))</f>
        <v>1.1213826453543</v>
      </c>
      <c r="AM126" s="33" t="n">
        <f aca="false">((AL126-I126)/AL126)*100</f>
        <v>2.56246461428955</v>
      </c>
      <c r="AN126" s="8" t="n">
        <f aca="false">F126*30</f>
        <v>1772785.71428571</v>
      </c>
      <c r="AO126" s="9" t="n">
        <f aca="false">AN126/AN125</f>
        <v>1.01912350204983</v>
      </c>
      <c r="AP126" s="9" t="n">
        <f aca="false">AN126/(AO126^B126)</f>
        <v>169250.880536493</v>
      </c>
      <c r="AQ126" s="9" t="n">
        <f aca="false">EXP(((LN(AP126)+(B126*(LN(AO126))))/B126))</f>
        <v>1.12303266640273</v>
      </c>
      <c r="AR126" s="33" t="n">
        <f aca="false">((AQ126-I126)/AQ126)*100</f>
        <v>2.70562517328603</v>
      </c>
      <c r="AS126" s="8" t="n">
        <f aca="false">F126*40</f>
        <v>2363714.28571429</v>
      </c>
      <c r="AT126" s="9" t="n">
        <f aca="false">AS126/AS125</f>
        <v>1.01912350204983</v>
      </c>
      <c r="AU126" s="9" t="n">
        <f aca="false">AS126/(AT126^B126)</f>
        <v>225667.840715324</v>
      </c>
      <c r="AV126" s="9" t="n">
        <f aca="false">EXP(((LN(AU126)+(B126*(LN(AT126))))/B126))</f>
        <v>1.12564114564611</v>
      </c>
      <c r="AW126" s="33" t="n">
        <f aca="false">((AV126-I126)/AV126)*100</f>
        <v>2.93108810897749</v>
      </c>
    </row>
    <row r="127" customFormat="false" ht="15" hidden="false" customHeight="false" outlineLevel="0" collapsed="false">
      <c r="A127" s="1" t="n">
        <v>44001</v>
      </c>
      <c r="B127" s="10" t="n">
        <f aca="false">B126+1</f>
        <v>125</v>
      </c>
      <c r="C127" s="2" t="n">
        <f aca="false">C126+1</f>
        <v>107</v>
      </c>
      <c r="D127" s="10" t="n">
        <v>58075</v>
      </c>
      <c r="E127" s="10" t="n">
        <f aca="false">D127-D126</f>
        <v>2032</v>
      </c>
      <c r="F127" s="19" t="n">
        <f aca="false">AVERAGE(D127:D133)</f>
        <v>60213.8571428571</v>
      </c>
      <c r="G127" s="9" t="n">
        <f aca="false">F127/F126</f>
        <v>1.01897014384141</v>
      </c>
      <c r="H127" s="9" t="n">
        <f aca="false">F127/(G127^B127)</f>
        <v>5747.96407438471</v>
      </c>
      <c r="I127" s="9" t="n">
        <f aca="false">EXP(((LN(H127)+(B127*(LN(G127))))/B127))</f>
        <v>1.09203754906177</v>
      </c>
      <c r="J127" s="8" t="n">
        <f aca="false">F127*3</f>
        <v>180641.571428571</v>
      </c>
      <c r="K127" s="9" t="n">
        <f aca="false">J127/J126</f>
        <v>1.01897014384141</v>
      </c>
      <c r="L127" s="9" t="n">
        <f aca="false">J127/(K127^B127)</f>
        <v>17243.8922231541</v>
      </c>
      <c r="M127" s="9" t="n">
        <f aca="false">EXP(((LN(L127)+(B127*(LN(K127))))/B127))</f>
        <v>1.1016776569405</v>
      </c>
      <c r="N127" s="33" t="n">
        <f aca="false">((M127-I127)/M127)*100</f>
        <v>0.875038884377194</v>
      </c>
      <c r="O127" s="8" t="n">
        <f aca="false">F127*5</f>
        <v>301069.285714286</v>
      </c>
      <c r="P127" s="9" t="n">
        <f aca="false">O127/O126</f>
        <v>1.01897014384141</v>
      </c>
      <c r="Q127" s="9" t="n">
        <f aca="false">O127/(P127^B127)</f>
        <v>28739.8203719235</v>
      </c>
      <c r="R127" s="9" t="n">
        <f aca="false">EXP(((LN(Q127)+(B127*(LN(P127))))/B127))</f>
        <v>1.10618899009075</v>
      </c>
      <c r="S127" s="33" t="n">
        <f aca="false">((R127-I127)/R127)*100</f>
        <v>1.27929686118222</v>
      </c>
      <c r="T127" s="8" t="n">
        <f aca="false">F127*10</f>
        <v>602138.571428571</v>
      </c>
      <c r="U127" s="9" t="n">
        <f aca="false">T127/T126</f>
        <v>1.01897014384141</v>
      </c>
      <c r="V127" s="9" t="n">
        <f aca="false">T127/(U127^B127)</f>
        <v>57479.6407438471</v>
      </c>
      <c r="W127" s="9" t="n">
        <f aca="false">EXP(((LN(V127)+(B127*(LN(U127))))/B127))</f>
        <v>1.11234004290605</v>
      </c>
      <c r="X127" s="33" t="n">
        <f aca="false">((W127-I127)/W127)*100</f>
        <v>1.82520569800156</v>
      </c>
      <c r="Y127" s="8" t="n">
        <f aca="false">F127*15</f>
        <v>903207.857142857</v>
      </c>
      <c r="Z127" s="9" t="n">
        <f aca="false">Y127/Y126</f>
        <v>1.01897014384141</v>
      </c>
      <c r="AA127" s="9" t="n">
        <f aca="false">Y127/(Z127^B127)</f>
        <v>86219.4611157706</v>
      </c>
      <c r="AB127" s="9" t="n">
        <f aca="false">EXP(((LN(AA127)+(B127*(LN(Z127))))/B127))</f>
        <v>1.1159540217125</v>
      </c>
      <c r="AC127" s="33" t="n">
        <f aca="false">((AB127-I127)/AB127)*100</f>
        <v>2.14314140057747</v>
      </c>
      <c r="AD127" s="8" t="n">
        <f aca="false">F127*20</f>
        <v>1204277.14285714</v>
      </c>
      <c r="AE127" s="9" t="n">
        <f aca="false">AD127/AD126</f>
        <v>1.01897014384141</v>
      </c>
      <c r="AF127" s="9" t="n">
        <f aca="false">AD127/(AE127^B127)</f>
        <v>114959.281487694</v>
      </c>
      <c r="AG127" s="9" t="n">
        <f aca="false">EXP(((LN(AF127)+(B127*(LN(AE127))))/B127))</f>
        <v>1.11852529914506</v>
      </c>
      <c r="AH127" s="33" t="n">
        <f aca="false">((AG127-I127)/AG127)*100</f>
        <v>2.36809575103348</v>
      </c>
      <c r="AI127" s="8" t="n">
        <f aca="false">F127*25</f>
        <v>1505346.42857143</v>
      </c>
      <c r="AJ127" s="9" t="n">
        <f aca="false">AI127/AI126</f>
        <v>1.01897014384141</v>
      </c>
      <c r="AK127" s="9" t="n">
        <f aca="false">AI127/(AJ127^B127)</f>
        <v>143699.101859618</v>
      </c>
      <c r="AL127" s="9" t="n">
        <f aca="false">EXP(((LN(AK127)+(B127*(LN(AJ127))))/B127))</f>
        <v>1.1205238160989</v>
      </c>
      <c r="AM127" s="33" t="n">
        <f aca="false">((AL127-I127)/AL127)*100</f>
        <v>2.54222771777415</v>
      </c>
      <c r="AN127" s="8" t="n">
        <f aca="false">F127*30</f>
        <v>1806415.71428571</v>
      </c>
      <c r="AO127" s="9" t="n">
        <f aca="false">AN127/AN126</f>
        <v>1.01897014384141</v>
      </c>
      <c r="AP127" s="9" t="n">
        <f aca="false">AN127/(AO127^B127)</f>
        <v>172438.922231541</v>
      </c>
      <c r="AQ127" s="9" t="n">
        <f aca="false">EXP(((LN(AP127)+(B127*(LN(AO127))))/B127))</f>
        <v>1.12215937377123</v>
      </c>
      <c r="AR127" s="33" t="n">
        <f aca="false">((AQ127-I127)/AQ127)*100</f>
        <v>2.68427332280138</v>
      </c>
      <c r="AS127" s="8" t="n">
        <f aca="false">F127*40</f>
        <v>2408554.28571429</v>
      </c>
      <c r="AT127" s="9" t="n">
        <f aca="false">AS127/AS126</f>
        <v>1.01897014384141</v>
      </c>
      <c r="AU127" s="9" t="n">
        <f aca="false">AS127/(AT127^B127)</f>
        <v>229918.562975388</v>
      </c>
      <c r="AV127" s="9" t="n">
        <f aca="false">EXP(((LN(AU127)+(B127*(LN(AT127))))/B127))</f>
        <v>1.12474494899868</v>
      </c>
      <c r="AW127" s="33" t="n">
        <f aca="false">((AV127-I127)/AV127)*100</f>
        <v>2.90798371364316</v>
      </c>
    </row>
    <row r="128" customFormat="false" ht="15" hidden="false" customHeight="false" outlineLevel="0" collapsed="false">
      <c r="A128" s="1" t="n">
        <v>44002</v>
      </c>
      <c r="B128" s="10" t="n">
        <f aca="false">B127+1</f>
        <v>126</v>
      </c>
      <c r="C128" s="2" t="n">
        <f aca="false">C127+1</f>
        <v>108</v>
      </c>
      <c r="D128" s="10" t="n">
        <v>58591</v>
      </c>
      <c r="E128" s="10" t="n">
        <f aca="false">D128-D127</f>
        <v>516</v>
      </c>
      <c r="F128" s="19" t="n">
        <f aca="false">AVERAGE(D128:D134)</f>
        <v>61222.7142857143</v>
      </c>
      <c r="G128" s="9" t="n">
        <f aca="false">F128/F127</f>
        <v>1.01675456764817</v>
      </c>
      <c r="H128" s="9" t="n">
        <f aca="false">F128/(G128^B128)</f>
        <v>7545.3594844896</v>
      </c>
      <c r="I128" s="9" t="n">
        <f aca="false">EXP(((LN(H128)+(B128*(LN(G128))))/B128))</f>
        <v>1.09141864751725</v>
      </c>
      <c r="J128" s="8" t="n">
        <f aca="false">F128*3</f>
        <v>183668.142857143</v>
      </c>
      <c r="K128" s="9" t="n">
        <f aca="false">J128/J127</f>
        <v>1.01675456764817</v>
      </c>
      <c r="L128" s="9" t="n">
        <f aca="false">J128/(K128^B128)</f>
        <v>22636.0784534688</v>
      </c>
      <c r="M128" s="9" t="n">
        <f aca="false">EXP(((LN(L128)+(B128*(LN(K128))))/B128))</f>
        <v>1.10097649269039</v>
      </c>
      <c r="N128" s="33" t="n">
        <f aca="false">((M128-I128)/M128)*100</f>
        <v>0.868124363834977</v>
      </c>
      <c r="O128" s="8" t="n">
        <f aca="false">F128*5</f>
        <v>306113.571428571</v>
      </c>
      <c r="P128" s="9" t="n">
        <f aca="false">O128/O127</f>
        <v>1.01675456764817</v>
      </c>
      <c r="Q128" s="9" t="n">
        <f aca="false">O128/(P128^B128)</f>
        <v>37726.797422448</v>
      </c>
      <c r="R128" s="9" t="n">
        <f aca="false">EXP(((LN(Q128)+(B128*(LN(P128))))/B128))</f>
        <v>1.10544910057212</v>
      </c>
      <c r="S128" s="33" t="n">
        <f aca="false">((R128-I128)/R128)*100</f>
        <v>1.26920841923961</v>
      </c>
      <c r="T128" s="8" t="n">
        <f aca="false">F128*10</f>
        <v>612227.142857143</v>
      </c>
      <c r="U128" s="9" t="n">
        <f aca="false">T128/T127</f>
        <v>1.01675456764817</v>
      </c>
      <c r="V128" s="9" t="n">
        <f aca="false">T128/(U128^B128)</f>
        <v>75453.594844896</v>
      </c>
      <c r="W128" s="9" t="n">
        <f aca="false">EXP(((LN(V128)+(B128*(LN(U128))))/B128))</f>
        <v>1.11154711963536</v>
      </c>
      <c r="X128" s="33" t="n">
        <f aca="false">((W128-I128)/W128)*100</f>
        <v>1.81085189845315</v>
      </c>
      <c r="Y128" s="8" t="n">
        <f aca="false">F128*15</f>
        <v>918340.714285714</v>
      </c>
      <c r="Z128" s="9" t="n">
        <f aca="false">Y128/Y127</f>
        <v>1.01675456764817</v>
      </c>
      <c r="AA128" s="9" t="n">
        <f aca="false">Y128/(Z128^B128)</f>
        <v>113180.392267344</v>
      </c>
      <c r="AB128" s="9" t="n">
        <f aca="false">EXP(((LN(AA128)+(B128*(LN(Z128))))/B128))</f>
        <v>1.11512981417738</v>
      </c>
      <c r="AC128" s="33" t="n">
        <f aca="false">((AB128-I128)/AB128)*100</f>
        <v>2.12631447555934</v>
      </c>
      <c r="AD128" s="8" t="n">
        <f aca="false">F128*20</f>
        <v>1224454.28571429</v>
      </c>
      <c r="AE128" s="9" t="n">
        <f aca="false">AD128/AD127</f>
        <v>1.01675456764817</v>
      </c>
      <c r="AF128" s="9" t="n">
        <f aca="false">AD128/(AE128^B128)</f>
        <v>150907.189689792</v>
      </c>
      <c r="AG128" s="9" t="n">
        <f aca="false">EXP(((LN(AF128)+(B128*(LN(AE128))))/B128))</f>
        <v>1.11767877736771</v>
      </c>
      <c r="AH128" s="33" t="n">
        <f aca="false">((AG128-I128)/AG128)*100</f>
        <v>2.34952388666701</v>
      </c>
      <c r="AI128" s="8" t="n">
        <f aca="false">F128*25</f>
        <v>1530567.85714286</v>
      </c>
      <c r="AJ128" s="9" t="n">
        <f aca="false">AI128/AI127</f>
        <v>1.01675456764817</v>
      </c>
      <c r="AK128" s="9" t="n">
        <f aca="false">AI128/(AJ128^B128)</f>
        <v>188633.98711224</v>
      </c>
      <c r="AL128" s="9" t="n">
        <f aca="false">EXP(((LN(AK128)+(B128*(LN(AJ128))))/B128))</f>
        <v>1.11965991852489</v>
      </c>
      <c r="AM128" s="33" t="n">
        <f aca="false">((AL128-I128)/AL128)*100</f>
        <v>2.52230793836455</v>
      </c>
      <c r="AN128" s="8" t="n">
        <f aca="false">F128*30</f>
        <v>1836681.42857143</v>
      </c>
      <c r="AO128" s="9" t="n">
        <f aca="false">AN128/AN127</f>
        <v>1.01675456764817</v>
      </c>
      <c r="AP128" s="9" t="n">
        <f aca="false">AN128/(AO128^B128)</f>
        <v>226360.784534688</v>
      </c>
      <c r="AQ128" s="9" t="n">
        <f aca="false">EXP(((LN(AP128)+(B128*(LN(AO128))))/B128))</f>
        <v>1.12128123522547</v>
      </c>
      <c r="AR128" s="33" t="n">
        <f aca="false">((AQ128-I128)/AQ128)*100</f>
        <v>2.66325581576471</v>
      </c>
      <c r="AS128" s="8" t="n">
        <f aca="false">F128*40</f>
        <v>2448908.57142857</v>
      </c>
      <c r="AT128" s="9" t="n">
        <f aca="false">AS128/AS127</f>
        <v>1.01675456764817</v>
      </c>
      <c r="AU128" s="9" t="n">
        <f aca="false">AS128/(AT128^B128)</f>
        <v>301814.379379584</v>
      </c>
      <c r="AV128" s="9" t="n">
        <f aca="false">EXP(((LN(AU128)+(B128*(LN(AT128))))/B128))</f>
        <v>1.12384425933106</v>
      </c>
      <c r="AW128" s="33" t="n">
        <f aca="false">((AV128-I128)/AV128)*100</f>
        <v>2.88524068567209</v>
      </c>
    </row>
    <row r="129" customFormat="false" ht="15" hidden="false" customHeight="false" outlineLevel="0" collapsed="false">
      <c r="A129" s="1" t="n">
        <v>44003</v>
      </c>
      <c r="B129" s="10" t="n">
        <f aca="false">B128+1</f>
        <v>127</v>
      </c>
      <c r="C129" s="2" t="n">
        <f aca="false">C128+1</f>
        <v>109</v>
      </c>
      <c r="D129" s="10" t="n">
        <v>58848</v>
      </c>
      <c r="E129" s="10" t="n">
        <f aca="false">D129-D128</f>
        <v>257</v>
      </c>
      <c r="F129" s="19" t="n">
        <f aca="false">AVERAGE(D129:D135)</f>
        <v>62157.8571428571</v>
      </c>
      <c r="G129" s="9" t="n">
        <f aca="false">F129/F128</f>
        <v>1.01527444295885</v>
      </c>
      <c r="H129" s="9" t="n">
        <f aca="false">F129/(G129^B129)</f>
        <v>9065.61711772402</v>
      </c>
      <c r="I129" s="9" t="n">
        <f aca="false">EXP(((LN(H129)+(B129*(LN(G129))))/B129))</f>
        <v>1.09079732254929</v>
      </c>
      <c r="J129" s="8" t="n">
        <f aca="false">F129*3</f>
        <v>186473.571428571</v>
      </c>
      <c r="K129" s="9" t="n">
        <f aca="false">J129/J128</f>
        <v>1.01527444295885</v>
      </c>
      <c r="L129" s="9" t="n">
        <f aca="false">J129/(K129^B129)</f>
        <v>27196.8513531721</v>
      </c>
      <c r="M129" s="9" t="n">
        <f aca="false">EXP(((LN(L129)+(B129*(LN(K129))))/B129))</f>
        <v>1.10027418504139</v>
      </c>
      <c r="N129" s="33" t="n">
        <f aca="false">((M129-I129)/M129)*100</f>
        <v>0.861318262387455</v>
      </c>
      <c r="O129" s="8" t="n">
        <f aca="false">F129*5</f>
        <v>310789.285714286</v>
      </c>
      <c r="P129" s="9" t="n">
        <f aca="false">O129/O128</f>
        <v>1.01527444295885</v>
      </c>
      <c r="Q129" s="9" t="n">
        <f aca="false">O129/(P129^B129)</f>
        <v>45328.0855886201</v>
      </c>
      <c r="R129" s="9" t="n">
        <f aca="false">EXP(((LN(Q129)+(B129*(LN(P129))))/B129))</f>
        <v>1.10470867411957</v>
      </c>
      <c r="S129" s="33" t="n">
        <f aca="false">((R129-I129)/R129)*100</f>
        <v>1.25927784366886</v>
      </c>
      <c r="T129" s="8" t="n">
        <f aca="false">F129*10</f>
        <v>621578.571428571</v>
      </c>
      <c r="U129" s="9" t="n">
        <f aca="false">T129/T128</f>
        <v>1.01527444295885</v>
      </c>
      <c r="V129" s="9" t="n">
        <f aca="false">T129/(U129^B129)</f>
        <v>90656.1711772402</v>
      </c>
      <c r="W129" s="9" t="n">
        <f aca="false">EXP(((LN(V129)+(B129*(LN(U129))))/B129))</f>
        <v>1.1107544939487</v>
      </c>
      <c r="X129" s="33" t="n">
        <f aca="false">((W129-I129)/W129)*100</f>
        <v>1.79672209368743</v>
      </c>
      <c r="Y129" s="8" t="n">
        <f aca="false">F129*15</f>
        <v>932367.857142857</v>
      </c>
      <c r="Z129" s="9" t="n">
        <f aca="false">Y129/Y128</f>
        <v>1.01527444295885</v>
      </c>
      <c r="AA129" s="9" t="n">
        <f aca="false">Y129/(Z129^B129)</f>
        <v>135984.25676586</v>
      </c>
      <c r="AB129" s="9" t="n">
        <f aca="false">EXP(((LN(AA129)+(B129*(LN(Z129))))/B129))</f>
        <v>1.11430639862992</v>
      </c>
      <c r="AC129" s="33" t="n">
        <f aca="false">((AB129-I129)/AB129)*100</f>
        <v>2.10974971601461</v>
      </c>
      <c r="AD129" s="8" t="n">
        <f aca="false">F129*20</f>
        <v>1243157.14285714</v>
      </c>
      <c r="AE129" s="9" t="n">
        <f aca="false">AD129/AD128</f>
        <v>1.01527444295885</v>
      </c>
      <c r="AF129" s="9" t="n">
        <f aca="false">AD129/(AE129^B129)</f>
        <v>181312.34235448</v>
      </c>
      <c r="AG129" s="9" t="n">
        <f aca="false">EXP(((LN(AF129)+(B129*(LN(AE129))))/B129))</f>
        <v>1.11683340117748</v>
      </c>
      <c r="AH129" s="33" t="n">
        <f aca="false">((AG129-I129)/AG129)*100</f>
        <v>2.33124104282131</v>
      </c>
      <c r="AI129" s="8" t="n">
        <f aca="false">F129*25</f>
        <v>1553946.42857143</v>
      </c>
      <c r="AJ129" s="9" t="n">
        <f aca="false">AI129/AI128</f>
        <v>1.01527444295885</v>
      </c>
      <c r="AK129" s="9" t="n">
        <f aca="false">AI129/(AJ129^B129)</f>
        <v>226640.4279431</v>
      </c>
      <c r="AL129" s="9" t="n">
        <f aca="false">EXP(((LN(AK129)+(B129*(LN(AJ129))))/B129))</f>
        <v>1.11879744242759</v>
      </c>
      <c r="AM129" s="33" t="n">
        <f aca="false">((AL129-I129)/AL129)*100</f>
        <v>2.50269788046218</v>
      </c>
      <c r="AN129" s="8" t="n">
        <f aca="false">F129*30</f>
        <v>1864735.71428571</v>
      </c>
      <c r="AO129" s="9" t="n">
        <f aca="false">AN129/AN128</f>
        <v>1.01527444295885</v>
      </c>
      <c r="AP129" s="9" t="n">
        <f aca="false">AN129/(AO129^B129)</f>
        <v>271968.513531721</v>
      </c>
      <c r="AQ129" s="9" t="n">
        <f aca="false">EXP(((LN(AP129)+(B129*(LN(AO129))))/B129))</f>
        <v>1.12040474462682</v>
      </c>
      <c r="AR129" s="33" t="n">
        <f aca="false">((AQ129-I129)/AQ129)*100</f>
        <v>2.64256486055761</v>
      </c>
      <c r="AS129" s="8" t="n">
        <f aca="false">F129*40</f>
        <v>2486314.28571429</v>
      </c>
      <c r="AT129" s="9" t="n">
        <f aca="false">AS129/AS128</f>
        <v>1.01527444295885</v>
      </c>
      <c r="AU129" s="9" t="n">
        <f aca="false">AS129/(AT129^B129)</f>
        <v>362624.684708961</v>
      </c>
      <c r="AV129" s="9" t="n">
        <f aca="false">EXP(((LN(AU129)+(B129*(LN(AT129))))/B129))</f>
        <v>1.12294557688575</v>
      </c>
      <c r="AW129" s="33" t="n">
        <f aca="false">((AV129-I129)/AV129)*100</f>
        <v>2.86285061343875</v>
      </c>
    </row>
    <row r="130" customFormat="false" ht="15" hidden="false" customHeight="false" outlineLevel="0" collapsed="false">
      <c r="A130" s="1" t="n">
        <v>44004</v>
      </c>
      <c r="B130" s="10" t="n">
        <f aca="false">B129+1</f>
        <v>128</v>
      </c>
      <c r="C130" s="2" t="n">
        <f aca="false">C129+1</f>
        <v>110</v>
      </c>
      <c r="D130" s="10" t="n">
        <v>58932</v>
      </c>
      <c r="E130" s="10" t="n">
        <f aca="false">D130-D129</f>
        <v>84</v>
      </c>
      <c r="F130" s="19" t="n">
        <f aca="false">AVERAGE(D130:D136)</f>
        <v>63056.2857142857</v>
      </c>
      <c r="G130" s="9" t="n">
        <f aca="false">F130/F129</f>
        <v>1.01445398237207</v>
      </c>
      <c r="H130" s="9" t="n">
        <f aca="false">F130/(G130^B130)</f>
        <v>10045.8666903159</v>
      </c>
      <c r="I130" s="9" t="n">
        <f aca="false">EXP(((LN(H130)+(B130*(LN(G130))))/B130))</f>
        <v>1.09017916569005</v>
      </c>
      <c r="J130" s="8" t="n">
        <f aca="false">F130*3</f>
        <v>189168.857142857</v>
      </c>
      <c r="K130" s="9" t="n">
        <f aca="false">J130/J129</f>
        <v>1.01445398237207</v>
      </c>
      <c r="L130" s="9" t="n">
        <f aca="false">J130/(K130^B130)</f>
        <v>30137.6000709469</v>
      </c>
      <c r="M130" s="9" t="n">
        <f aca="false">EXP(((LN(L130)+(B130*(LN(K130))))/B130))</f>
        <v>1.09957634359465</v>
      </c>
      <c r="N130" s="33" t="n">
        <f aca="false">((M130-I130)/M130)*100</f>
        <v>0.854618049883438</v>
      </c>
      <c r="O130" s="8" t="n">
        <f aca="false">F130*5</f>
        <v>315281.428571429</v>
      </c>
      <c r="P130" s="9" t="n">
        <f aca="false">O130/O129</f>
        <v>1.01445398237207</v>
      </c>
      <c r="Q130" s="9" t="n">
        <f aca="false">O130/(P130^B130)</f>
        <v>50229.3334515796</v>
      </c>
      <c r="R130" s="9" t="n">
        <f aca="false">EXP(((LN(Q130)+(B130*(LN(P130))))/B130))</f>
        <v>1.10397332852356</v>
      </c>
      <c r="S130" s="33" t="n">
        <f aca="false">((R130-I130)/R130)*100</f>
        <v>1.24950145778965</v>
      </c>
      <c r="T130" s="8" t="n">
        <f aca="false">F130*10</f>
        <v>630562.857142857</v>
      </c>
      <c r="U130" s="9" t="n">
        <f aca="false">T130/T129</f>
        <v>1.01445398237207</v>
      </c>
      <c r="V130" s="9" t="n">
        <f aca="false">T130/(U130^B130)</f>
        <v>100458.666903159</v>
      </c>
      <c r="W130" s="9" t="n">
        <f aca="false">EXP(((LN(V130)+(B130*(LN(U130))))/B130))</f>
        <v>1.10996779452861</v>
      </c>
      <c r="X130" s="33" t="n">
        <f aca="false">((W130-I130)/W130)*100</f>
        <v>1.78281108119622</v>
      </c>
      <c r="Y130" s="8" t="n">
        <f aca="false">F130*15</f>
        <v>945844.285714286</v>
      </c>
      <c r="Z130" s="9" t="n">
        <f aca="false">Y130/Y129</f>
        <v>1.01445398237207</v>
      </c>
      <c r="AA130" s="9" t="n">
        <f aca="false">Y130/(Z130^B130)</f>
        <v>150688.000354739</v>
      </c>
      <c r="AB130" s="9" t="n">
        <f aca="false">EXP(((LN(AA130)+(B130*(LN(Z130))))/B130))</f>
        <v>1.113489410005</v>
      </c>
      <c r="AC130" s="33" t="n">
        <f aca="false">((AB130-I130)/AB130)*100</f>
        <v>2.09344104268125</v>
      </c>
      <c r="AD130" s="8" t="n">
        <f aca="false">F130*20</f>
        <v>1261125.71428571</v>
      </c>
      <c r="AE130" s="9" t="n">
        <f aca="false">AD130/AD129</f>
        <v>1.01445398237207</v>
      </c>
      <c r="AF130" s="9" t="n">
        <f aca="false">AD130/(AE130^B130)</f>
        <v>200917.333806318</v>
      </c>
      <c r="AG130" s="9" t="n">
        <f aca="false">EXP(((LN(AF130)+(B130*(LN(AE130))))/B130))</f>
        <v>1.1159948098913</v>
      </c>
      <c r="AH130" s="33" t="n">
        <f aca="false">((AG130-I130)/AG130)*100</f>
        <v>2.31324052517468</v>
      </c>
      <c r="AI130" s="8" t="n">
        <f aca="false">F130*25</f>
        <v>1576407.14285714</v>
      </c>
      <c r="AJ130" s="9" t="n">
        <f aca="false">AI130/AI129</f>
        <v>1.01445398237207</v>
      </c>
      <c r="AK130" s="9" t="n">
        <f aca="false">AI130/(AJ130^B130)</f>
        <v>251146.667257898</v>
      </c>
      <c r="AL130" s="9" t="n">
        <f aca="false">EXP(((LN(AK130)+(B130*(LN(AJ130))))/B130))</f>
        <v>1.1179420304918</v>
      </c>
      <c r="AM130" s="33" t="n">
        <f aca="false">((AL130-I130)/AL130)*100</f>
        <v>2.48339037664909</v>
      </c>
      <c r="AN130" s="8" t="n">
        <f aca="false">F130*30</f>
        <v>1891688.57142857</v>
      </c>
      <c r="AO130" s="9" t="n">
        <f aca="false">AN130/AN129</f>
        <v>1.01445398237207</v>
      </c>
      <c r="AP130" s="9" t="n">
        <f aca="false">AN130/(AO130^B130)</f>
        <v>301376.000709478</v>
      </c>
      <c r="AQ130" s="9" t="n">
        <f aca="false">EXP(((LN(AP130)+(B130*(LN(AO130))))/B130))</f>
        <v>1.11953554739148</v>
      </c>
      <c r="AR130" s="33" t="n">
        <f aca="false">((AQ130-I130)/AQ130)*100</f>
        <v>2.62219290578442</v>
      </c>
      <c r="AS130" s="8" t="n">
        <f aca="false">F130*40</f>
        <v>2522251.42857143</v>
      </c>
      <c r="AT130" s="9" t="n">
        <f aca="false">AS130/AS129</f>
        <v>1.01445398237207</v>
      </c>
      <c r="AU130" s="9" t="n">
        <f aca="false">AS130/(AT130^B130)</f>
        <v>401834.667612637</v>
      </c>
      <c r="AV130" s="9" t="n">
        <f aca="false">EXP(((LN(AU130)+(B130*(LN(AT130))))/B130))</f>
        <v>1.12205455135141</v>
      </c>
      <c r="AW130" s="33" t="n">
        <f aca="false">((AV130-I130)/AV130)*100</f>
        <v>2.84080534435439</v>
      </c>
    </row>
    <row r="131" customFormat="false" ht="15" hidden="false" customHeight="false" outlineLevel="0" collapsed="false">
      <c r="A131" s="1" t="n">
        <v>44005</v>
      </c>
      <c r="B131" s="10" t="n">
        <f aca="false">B130+1</f>
        <v>129</v>
      </c>
      <c r="C131" s="2" t="n">
        <f aca="false">C130+1</f>
        <v>111</v>
      </c>
      <c r="D131" s="10" t="n">
        <v>60837</v>
      </c>
      <c r="E131" s="10" t="n">
        <f aca="false">D131-D130</f>
        <v>1905</v>
      </c>
      <c r="F131" s="19" t="n">
        <f aca="false">AVERAGE(D131:D137)</f>
        <v>64304.1428571429</v>
      </c>
      <c r="G131" s="9" t="n">
        <f aca="false">F131/F130</f>
        <v>1.01978957575318</v>
      </c>
      <c r="H131" s="9" t="n">
        <f aca="false">F131/(G131^B131)</f>
        <v>5133.05173173954</v>
      </c>
      <c r="I131" s="9" t="n">
        <f aca="false">EXP(((LN(H131)+(B131*(LN(G131))))/B131))</f>
        <v>1.08961524319662</v>
      </c>
      <c r="J131" s="8" t="n">
        <f aca="false">F131*3</f>
        <v>192912.428571429</v>
      </c>
      <c r="K131" s="9" t="n">
        <f aca="false">J131/J130</f>
        <v>1.01978957575318</v>
      </c>
      <c r="L131" s="9" t="n">
        <f aca="false">J131/(K131^B131)</f>
        <v>15399.1551952186</v>
      </c>
      <c r="M131" s="9" t="n">
        <f aca="false">EXP(((LN(L131)+(B131*(LN(K131))))/B131))</f>
        <v>1.09893444104721</v>
      </c>
      <c r="N131" s="33" t="n">
        <f aca="false">((M131-I131)/M131)*100</f>
        <v>0.848021274290886</v>
      </c>
      <c r="O131" s="8" t="n">
        <f aca="false">F131*5</f>
        <v>321520.714285714</v>
      </c>
      <c r="P131" s="9" t="n">
        <f aca="false">O131/O130</f>
        <v>1.01978957575318</v>
      </c>
      <c r="Q131" s="9" t="n">
        <f aca="false">O131/(P131^B131)</f>
        <v>25665.2586586977</v>
      </c>
      <c r="R131" s="9" t="n">
        <f aca="false">EXP(((LN(Q131)+(B131*(LN(P131))))/B131))</f>
        <v>1.10329472638878</v>
      </c>
      <c r="S131" s="33" t="n">
        <f aca="false">((R131-I131)/R131)*100</f>
        <v>1.23987569821292</v>
      </c>
      <c r="T131" s="8" t="n">
        <f aca="false">F131*10</f>
        <v>643041.428571429</v>
      </c>
      <c r="U131" s="9" t="n">
        <f aca="false">T131/T130</f>
        <v>1.01978957575318</v>
      </c>
      <c r="V131" s="9" t="n">
        <f aca="false">T131/(U131^B131)</f>
        <v>51330.5173173954</v>
      </c>
      <c r="W131" s="9" t="n">
        <f aca="false">EXP(((LN(V131)+(B131*(LN(U131))))/B131))</f>
        <v>1.10923894260873</v>
      </c>
      <c r="X131" s="33" t="n">
        <f aca="false">((W131-I131)/W131)*100</f>
        <v>1.7691138183407</v>
      </c>
      <c r="Y131" s="8" t="n">
        <f aca="false">F131*15</f>
        <v>964562.142857143</v>
      </c>
      <c r="Z131" s="9" t="n">
        <f aca="false">Y131/Y130</f>
        <v>1.01978957575318</v>
      </c>
      <c r="AA131" s="9" t="n">
        <f aca="false">Y131/(Z131^B131)</f>
        <v>76995.7759760931</v>
      </c>
      <c r="AB131" s="9" t="n">
        <f aca="false">EXP(((LN(AA131)+(B131*(LN(Z131))))/B131))</f>
        <v>1.11273092132725</v>
      </c>
      <c r="AC131" s="33" t="n">
        <f aca="false">((AB131-I131)/AB131)*100</f>
        <v>2.07738256280817</v>
      </c>
      <c r="AD131" s="8" t="n">
        <f aca="false">F131*20</f>
        <v>1286082.85714286</v>
      </c>
      <c r="AE131" s="9" t="n">
        <f aca="false">AD131/AD130</f>
        <v>1.01978957575318</v>
      </c>
      <c r="AF131" s="9" t="n">
        <f aca="false">AD131/(AE131^B131)</f>
        <v>102661.034634791</v>
      </c>
      <c r="AG131" s="9" t="n">
        <f aca="false">EXP(((LN(AF131)+(B131*(LN(AE131))))/B131))</f>
        <v>1.11521518445667</v>
      </c>
      <c r="AH131" s="33" t="n">
        <f aca="false">((AG131-I131)/AG131)*100</f>
        <v>2.29551584455128</v>
      </c>
      <c r="AI131" s="8" t="n">
        <f aca="false">F131*25</f>
        <v>1607603.57142857</v>
      </c>
      <c r="AJ131" s="9" t="n">
        <f aca="false">AI131/AI130</f>
        <v>1.01978957575318</v>
      </c>
      <c r="AK131" s="9" t="n">
        <f aca="false">AI131/(AJ131^B131)</f>
        <v>128326.293293489</v>
      </c>
      <c r="AL131" s="9" t="n">
        <f aca="false">EXP(((LN(AK131)+(B131*(LN(AJ131))))/B131))</f>
        <v>1.11714594750547</v>
      </c>
      <c r="AM131" s="33" t="n">
        <f aca="false">((AL131-I131)/AL131)*100</f>
        <v>2.46437847895564</v>
      </c>
      <c r="AN131" s="8" t="n">
        <f aca="false">F131*30</f>
        <v>1929124.28571429</v>
      </c>
      <c r="AO131" s="9" t="n">
        <f aca="false">AN131/AN130</f>
        <v>1.01978957575318</v>
      </c>
      <c r="AP131" s="9" t="n">
        <f aca="false">AN131/(AO131^B131)</f>
        <v>153991.551952186</v>
      </c>
      <c r="AQ131" s="9" t="n">
        <f aca="false">EXP(((LN(AP131)+(B131*(LN(AO131))))/B131))</f>
        <v>1.11872597689381</v>
      </c>
      <c r="AR131" s="33" t="n">
        <f aca="false">((AQ131-I131)/AQ131)*100</f>
        <v>2.60213263108563</v>
      </c>
      <c r="AS131" s="8" t="n">
        <f aca="false">F131*40</f>
        <v>2572165.71428571</v>
      </c>
      <c r="AT131" s="9" t="n">
        <f aca="false">AS131/AS130</f>
        <v>1.01978957575318</v>
      </c>
      <c r="AU131" s="9" t="n">
        <f aca="false">AS131/(AT131^B131)</f>
        <v>205322.069269582</v>
      </c>
      <c r="AV131" s="9" t="n">
        <f aca="false">EXP(((LN(AU131)+(B131*(LN(AT131))))/B131))</f>
        <v>1.12122362447693</v>
      </c>
      <c r="AW131" s="33" t="n">
        <f aca="false">((AV131-I131)/AV131)*100</f>
        <v>2.81909697497265</v>
      </c>
    </row>
    <row r="132" customFormat="false" ht="15" hidden="false" customHeight="false" outlineLevel="0" collapsed="false">
      <c r="A132" s="1" t="n">
        <v>44006</v>
      </c>
      <c r="B132" s="10" t="n">
        <f aca="false">B131+1</f>
        <v>130</v>
      </c>
      <c r="C132" s="2" t="n">
        <f aca="false">C131+1</f>
        <v>112</v>
      </c>
      <c r="D132" s="10" t="n">
        <v>62324</v>
      </c>
      <c r="E132" s="10" t="n">
        <f aca="false">D132-D131</f>
        <v>1487</v>
      </c>
      <c r="F132" s="19" t="n">
        <f aca="false">AVERAGE(D132:D138)</f>
        <v>65391.8571428572</v>
      </c>
      <c r="G132" s="9" t="n">
        <f aca="false">F132/F131</f>
        <v>1.01691515099005</v>
      </c>
      <c r="H132" s="9" t="n">
        <f aca="false">F132/(G132^B132)</f>
        <v>7387.71854592377</v>
      </c>
      <c r="I132" s="9" t="n">
        <f aca="false">EXP(((LN(H132)+(B132*(LN(G132))))/B132))</f>
        <v>1.0890366354773</v>
      </c>
      <c r="J132" s="8" t="n">
        <f aca="false">F132*3</f>
        <v>196175.571428571</v>
      </c>
      <c r="K132" s="9" t="n">
        <f aca="false">J132/J131</f>
        <v>1.01691515099005</v>
      </c>
      <c r="L132" s="9" t="n">
        <f aca="false">J132/(K132^B132)</f>
        <v>22163.1556377719</v>
      </c>
      <c r="M132" s="9" t="n">
        <f aca="false">EXP(((LN(L132)+(B132*(LN(K132))))/B132))</f>
        <v>1.09827893340781</v>
      </c>
      <c r="N132" s="33" t="n">
        <f aca="false">((M132-I132)/M132)*100</f>
        <v>0.841525558705202</v>
      </c>
      <c r="O132" s="8" t="n">
        <f aca="false">F132*5</f>
        <v>326959.285714286</v>
      </c>
      <c r="P132" s="9" t="n">
        <f aca="false">O132/O131</f>
        <v>1.01691515099005</v>
      </c>
      <c r="Q132" s="9" t="n">
        <f aca="false">O132/(P132^B132)</f>
        <v>36938.5927296189</v>
      </c>
      <c r="R132" s="9" t="n">
        <f aca="false">EXP(((LN(Q132)+(B132*(LN(P132))))/B132))</f>
        <v>1.10260303131501</v>
      </c>
      <c r="S132" s="33" t="n">
        <f aca="false">((R132-I132)/R132)*100</f>
        <v>1.23039711051074</v>
      </c>
      <c r="T132" s="8" t="n">
        <f aca="false">F132*10</f>
        <v>653918.571428572</v>
      </c>
      <c r="U132" s="9" t="n">
        <f aca="false">T132/T131</f>
        <v>1.01691515099005</v>
      </c>
      <c r="V132" s="9" t="n">
        <f aca="false">T132/(U132^B132)</f>
        <v>73877.1854592377</v>
      </c>
      <c r="W132" s="9" t="n">
        <f aca="false">EXP(((LN(V132)+(B132*(LN(U132))))/B132))</f>
        <v>1.10849770288783</v>
      </c>
      <c r="X132" s="33" t="n">
        <f aca="false">((W132-I132)/W132)*100</f>
        <v>1.75562541625752</v>
      </c>
      <c r="Y132" s="8" t="n">
        <f aca="false">F132*15</f>
        <v>980877.857142857</v>
      </c>
      <c r="Z132" s="9" t="n">
        <f aca="false">Y132/Y131</f>
        <v>1.01691515099005</v>
      </c>
      <c r="AA132" s="9" t="n">
        <f aca="false">Y132/(Z132^B132)</f>
        <v>110815.778188857</v>
      </c>
      <c r="AB132" s="9" t="n">
        <f aca="false">EXP(((LN(AA132)+(B132*(LN(Z132))))/B132))</f>
        <v>1.11196046281227</v>
      </c>
      <c r="AC132" s="33" t="n">
        <f aca="false">((AB132-I132)/AB132)*100</f>
        <v>2.06156856305745</v>
      </c>
      <c r="AD132" s="8" t="n">
        <f aca="false">F132*20</f>
        <v>1307837.14285714</v>
      </c>
      <c r="AE132" s="9" t="n">
        <f aca="false">AD132/AD131</f>
        <v>1.01691515099005</v>
      </c>
      <c r="AF132" s="9" t="n">
        <f aca="false">AD132/(AE132^B132)</f>
        <v>147754.370918475</v>
      </c>
      <c r="AG132" s="9" t="n">
        <f aca="false">EXP(((LN(AF132)+(B132*(LN(AE132))))/B132))</f>
        <v>1.11442388820764</v>
      </c>
      <c r="AH132" s="33" t="n">
        <f aca="false">((AG132-I132)/AG132)*100</f>
        <v>2.27806070912292</v>
      </c>
      <c r="AI132" s="8" t="n">
        <f aca="false">F132*25</f>
        <v>1634796.42857143</v>
      </c>
      <c r="AJ132" s="9" t="n">
        <f aca="false">AI132/AI131</f>
        <v>1.01691515099005</v>
      </c>
      <c r="AK132" s="9" t="n">
        <f aca="false">AI132/(AJ132^B132)</f>
        <v>184692.963648094</v>
      </c>
      <c r="AL132" s="9" t="n">
        <f aca="false">EXP(((LN(AK132)+(B132*(LN(AJ132))))/B132))</f>
        <v>1.11633842706514</v>
      </c>
      <c r="AM132" s="33" t="n">
        <f aca="false">((AL132-I132)/AL132)*100</f>
        <v>2.44565545052597</v>
      </c>
      <c r="AN132" s="8" t="n">
        <f aca="false">F132*30</f>
        <v>1961755.71428571</v>
      </c>
      <c r="AO132" s="9" t="n">
        <f aca="false">AN132/AN131</f>
        <v>1.01691515099005</v>
      </c>
      <c r="AP132" s="9" t="n">
        <f aca="false">AN132/(AO132^B132)</f>
        <v>221631.556377713</v>
      </c>
      <c r="AQ132" s="9" t="n">
        <f aca="false">EXP(((LN(AP132)+(B132*(LN(AO132))))/B132))</f>
        <v>1.11790516053583</v>
      </c>
      <c r="AR132" s="33" t="n">
        <f aca="false">((AQ132-I132)/AQ132)*100</f>
        <v>2.58237693836981</v>
      </c>
      <c r="AS132" s="8" t="n">
        <f aca="false">F132*40</f>
        <v>2615674.28571429</v>
      </c>
      <c r="AT132" s="9" t="n">
        <f aca="false">AS132/AS131</f>
        <v>1.01691515099005</v>
      </c>
      <c r="AU132" s="9" t="n">
        <f aca="false">AS132/(AT132^B132)</f>
        <v>295508.741836951</v>
      </c>
      <c r="AV132" s="9" t="n">
        <f aca="false">EXP(((LN(AU132)+(B132*(LN(AT132))))/B132))</f>
        <v>1.12038175575138</v>
      </c>
      <c r="AW132" s="33" t="n">
        <f aca="false">((AV132-I132)/AV132)*100</f>
        <v>2.79771784154517</v>
      </c>
    </row>
    <row r="133" customFormat="false" ht="15" hidden="false" customHeight="false" outlineLevel="0" collapsed="false">
      <c r="A133" s="1" t="n">
        <v>44007</v>
      </c>
      <c r="B133" s="10" t="n">
        <f aca="false">B132+1</f>
        <v>131</v>
      </c>
      <c r="C133" s="2" t="n">
        <f aca="false">C132+1</f>
        <v>113</v>
      </c>
      <c r="D133" s="10" t="n">
        <v>63890</v>
      </c>
      <c r="E133" s="10" t="n">
        <f aca="false">D133-D132</f>
        <v>1566</v>
      </c>
      <c r="F133" s="19" t="n">
        <f aca="false">AVERAGE(D133:D139)</f>
        <v>66444.4285714286</v>
      </c>
      <c r="G133" s="9" t="n">
        <f aca="false">F133/F132</f>
        <v>1.01609636848625</v>
      </c>
      <c r="H133" s="9" t="n">
        <f aca="false">F133/(G133^B133)</f>
        <v>8203.2656355207</v>
      </c>
      <c r="I133" s="9" t="n">
        <f aca="false">EXP(((LN(H133)+(B133*(LN(G133))))/B133))</f>
        <v>1.08846046901516</v>
      </c>
      <c r="J133" s="8" t="n">
        <f aca="false">F133*3</f>
        <v>199333.285714286</v>
      </c>
      <c r="K133" s="9" t="n">
        <f aca="false">J133/J132</f>
        <v>1.01609636848625</v>
      </c>
      <c r="L133" s="9" t="n">
        <f aca="false">J133/(K133^B133)</f>
        <v>24609.7969065621</v>
      </c>
      <c r="M133" s="9" t="n">
        <f aca="false">EXP(((LN(L133)+(B133*(LN(K133))))/B133))</f>
        <v>1.09762706655275</v>
      </c>
      <c r="N133" s="33" t="n">
        <f aca="false">((M133-I133)/M133)*100</f>
        <v>0.835128598493915</v>
      </c>
      <c r="O133" s="8" t="n">
        <f aca="false">F133*5</f>
        <v>332222.142857143</v>
      </c>
      <c r="P133" s="9" t="n">
        <f aca="false">O133/O132</f>
        <v>1.01609636848625</v>
      </c>
      <c r="Q133" s="9" t="n">
        <f aca="false">O133/(P133^B133)</f>
        <v>41016.3281776035</v>
      </c>
      <c r="R133" s="9" t="n">
        <f aca="false">EXP(((LN(Q133)+(B133*(LN(P133))))/B133))</f>
        <v>1.10191554480742</v>
      </c>
      <c r="S133" s="33" t="n">
        <f aca="false">((R133-I133)/R133)*100</f>
        <v>1.22106234508324</v>
      </c>
      <c r="T133" s="8" t="n">
        <f aca="false">F133*10</f>
        <v>664444.285714286</v>
      </c>
      <c r="U133" s="9" t="n">
        <f aca="false">T133/T132</f>
        <v>1.01609636848625</v>
      </c>
      <c r="V133" s="9" t="n">
        <f aca="false">T133/(U133^B133)</f>
        <v>82032.656355207</v>
      </c>
      <c r="W133" s="9" t="n">
        <f aca="false">EXP(((LN(V133)+(B133*(LN(U133))))/B133))</f>
        <v>1.10776145246858</v>
      </c>
      <c r="X133" s="33" t="n">
        <f aca="false">((W133-I133)/W133)*100</f>
        <v>1.74234113404159</v>
      </c>
      <c r="Y133" s="8" t="n">
        <f aca="false">F133*15</f>
        <v>996666.428571429</v>
      </c>
      <c r="Z133" s="9" t="n">
        <f aca="false">Y133/Y132</f>
        <v>1.01609636848625</v>
      </c>
      <c r="AA133" s="9" t="n">
        <f aca="false">Y133/(Z133^B133)</f>
        <v>123048.984532811</v>
      </c>
      <c r="AB133" s="9" t="n">
        <f aca="false">EXP(((LN(AA133)+(B133*(LN(Z133))))/B133))</f>
        <v>1.11119545584434</v>
      </c>
      <c r="AC133" s="33" t="n">
        <f aca="false">((AB133-I133)/AB133)*100</f>
        <v>2.04599350272791</v>
      </c>
      <c r="AD133" s="8" t="n">
        <f aca="false">F133*20</f>
        <v>1328888.57142857</v>
      </c>
      <c r="AE133" s="9" t="n">
        <f aca="false">AD133/AD132</f>
        <v>1.01609636848625</v>
      </c>
      <c r="AF133" s="9" t="n">
        <f aca="false">AD133/(AE133^B133)</f>
        <v>164065.312710414</v>
      </c>
      <c r="AG133" s="9" t="n">
        <f aca="false">EXP(((LN(AF133)+(B133*(LN(AE133))))/B133))</f>
        <v>1.11363837397334</v>
      </c>
      <c r="AH133" s="33" t="n">
        <f aca="false">((AG133-I133)/AG133)*100</f>
        <v>2.260869016964</v>
      </c>
      <c r="AI133" s="8" t="n">
        <f aca="false">F133*25</f>
        <v>1661110.71428571</v>
      </c>
      <c r="AJ133" s="9" t="n">
        <f aca="false">AI133/AI132</f>
        <v>1.01609636848625</v>
      </c>
      <c r="AK133" s="9" t="n">
        <f aca="false">AI133/(AJ133^B133)</f>
        <v>205081.640888018</v>
      </c>
      <c r="AL133" s="9" t="n">
        <f aca="false">EXP(((LN(AK133)+(B133*(LN(AJ133))))/B133))</f>
        <v>1.11553694640547</v>
      </c>
      <c r="AM133" s="33" t="n">
        <f aca="false">((AL133-I133)/AL133)*100</f>
        <v>2.42721475766065</v>
      </c>
      <c r="AN133" s="8" t="n">
        <f aca="false">F133*30</f>
        <v>1993332.85714286</v>
      </c>
      <c r="AO133" s="9" t="n">
        <f aca="false">AN133/AN132</f>
        <v>1.01609636848625</v>
      </c>
      <c r="AP133" s="9" t="n">
        <f aca="false">AN133/(AO133^B133)</f>
        <v>246097.969065621</v>
      </c>
      <c r="AQ133" s="9" t="n">
        <f aca="false">EXP(((LN(AP133)+(B133*(LN(AO133))))/B133))</f>
        <v>1.1170905955027</v>
      </c>
      <c r="AR133" s="33" t="n">
        <f aca="false">((AQ133-I133)/AQ133)*100</f>
        <v>2.56291894344179</v>
      </c>
      <c r="AS133" s="8" t="n">
        <f aca="false">F133*40</f>
        <v>2657777.14285714</v>
      </c>
      <c r="AT133" s="9" t="n">
        <f aca="false">AS133/AS132</f>
        <v>1.01609636848625</v>
      </c>
      <c r="AU133" s="9" t="n">
        <f aca="false">AS133/(AT133^B133)</f>
        <v>328130.625420828</v>
      </c>
      <c r="AV133" s="9" t="n">
        <f aca="false">EXP(((LN(AU133)+(B133*(LN(AT133))))/B133))</f>
        <v>1.11954647385708</v>
      </c>
      <c r="AW133" s="33" t="n">
        <f aca="false">((AV133-I133)/AV133)*100</f>
        <v>2.77666051100366</v>
      </c>
    </row>
    <row r="134" customFormat="false" ht="15" hidden="false" customHeight="false" outlineLevel="0" collapsed="false">
      <c r="A134" s="1" t="n">
        <v>44008</v>
      </c>
      <c r="B134" s="10" t="n">
        <f aca="false">B133+1</f>
        <v>132</v>
      </c>
      <c r="C134" s="2" t="n">
        <f aca="false">C133+1</f>
        <v>114</v>
      </c>
      <c r="D134" s="10" t="n">
        <v>65137</v>
      </c>
      <c r="E134" s="10" t="n">
        <f aca="false">D134-D133</f>
        <v>1247</v>
      </c>
      <c r="F134" s="19" t="n">
        <f aca="false">AVERAGE(D134:D140)</f>
        <v>67408.5714285714</v>
      </c>
      <c r="G134" s="9" t="n">
        <f aca="false">F134/F133</f>
        <v>1.01451051469434</v>
      </c>
      <c r="H134" s="9" t="n">
        <f aca="false">F134/(G134^B134)</f>
        <v>10065.8437917342</v>
      </c>
      <c r="I134" s="9" t="n">
        <f aca="false">EXP(((LN(H134)+(B134*(LN(G134))))/B134))</f>
        <v>1.08788045735931</v>
      </c>
      <c r="J134" s="8" t="n">
        <f aca="false">F134*3</f>
        <v>202225.714285714</v>
      </c>
      <c r="K134" s="9" t="n">
        <f aca="false">J134/J133</f>
        <v>1.01451051469434</v>
      </c>
      <c r="L134" s="9" t="n">
        <f aca="false">J134/(K134^B134)</f>
        <v>30197.5313752027</v>
      </c>
      <c r="M134" s="9" t="n">
        <f aca="false">EXP(((LN(L134)+(B134*(LN(K134))))/B134))</f>
        <v>1.09697247411656</v>
      </c>
      <c r="N134" s="33" t="n">
        <f aca="false">((M134-I134)/M134)*100</f>
        <v>0.828828158570275</v>
      </c>
      <c r="O134" s="8" t="n">
        <f aca="false">F134*5</f>
        <v>337042.857142857</v>
      </c>
      <c r="P134" s="9" t="n">
        <f aca="false">O134/O133</f>
        <v>1.01451051469434</v>
      </c>
      <c r="Q134" s="9" t="n">
        <f aca="false">O134/(P134^B134)</f>
        <v>50329.2189586727</v>
      </c>
      <c r="R134" s="9" t="n">
        <f aca="false">EXP(((LN(Q134)+(B134*(LN(P134))))/B134))</f>
        <v>1.10122586288657</v>
      </c>
      <c r="S134" s="33" t="n">
        <f aca="false">((R134-I134)/R134)*100</f>
        <v>1.21186815321198</v>
      </c>
      <c r="T134" s="8" t="n">
        <f aca="false">F134*10</f>
        <v>674085.714285714</v>
      </c>
      <c r="U134" s="9" t="n">
        <f aca="false">T134/T133</f>
        <v>1.01451051469434</v>
      </c>
      <c r="V134" s="9" t="n">
        <f aca="false">T134/(U134^B134)</f>
        <v>100658.437917345</v>
      </c>
      <c r="W134" s="9" t="n">
        <f aca="false">EXP(((LN(V134)+(B134*(LN(U134))))/B134))</f>
        <v>1.10702373586448</v>
      </c>
      <c r="X134" s="33" t="n">
        <f aca="false">((W134-I134)/W134)*100</f>
        <v>1.72925637319086</v>
      </c>
      <c r="Y134" s="8" t="n">
        <f aca="false">F134*15</f>
        <v>1011128.57142857</v>
      </c>
      <c r="Z134" s="9" t="n">
        <f aca="false">Y134/Y133</f>
        <v>1.01451051469434</v>
      </c>
      <c r="AA134" s="9" t="n">
        <f aca="false">Y134/(Z134^B134)</f>
        <v>150987.656876018</v>
      </c>
      <c r="AB134" s="9" t="n">
        <f aca="false">EXP(((LN(AA134)+(B134*(LN(Z134))))/B134))</f>
        <v>1.11042941455545</v>
      </c>
      <c r="AC134" s="33" t="n">
        <f aca="false">((AB134-I134)/AB134)*100</f>
        <v>2.03065200728369</v>
      </c>
      <c r="AD134" s="8" t="n">
        <f aca="false">F134*20</f>
        <v>1348171.42857143</v>
      </c>
      <c r="AE134" s="9" t="n">
        <f aca="false">AD134/AD133</f>
        <v>1.01451051469434</v>
      </c>
      <c r="AF134" s="9" t="n">
        <f aca="false">AD134/(AE134^B134)</f>
        <v>201316.875834691</v>
      </c>
      <c r="AG134" s="9" t="n">
        <f aca="false">EXP(((LN(AF134)+(B134*(LN(AE134))))/B134))</f>
        <v>1.11285213421617</v>
      </c>
      <c r="AH134" s="33" t="n">
        <f aca="false">((AG134-I134)/AG134)*100</f>
        <v>2.24393484894067</v>
      </c>
      <c r="AI134" s="8" t="n">
        <f aca="false">F134*25</f>
        <v>1685214.28571429</v>
      </c>
      <c r="AJ134" s="9" t="n">
        <f aca="false">AI134/AI133</f>
        <v>1.01451051469434</v>
      </c>
      <c r="AK134" s="9" t="n">
        <f aca="false">AI134/(AJ134^B134)</f>
        <v>251646.094793356</v>
      </c>
      <c r="AL134" s="9" t="n">
        <f aca="false">EXP(((LN(AK134)+(B134*(LN(AJ134))))/B134))</f>
        <v>1.11473498111542</v>
      </c>
      <c r="AM134" s="33" t="n">
        <f aca="false">((AL134-I134)/AL134)*100</f>
        <v>2.40905006221629</v>
      </c>
      <c r="AN134" s="8" t="n">
        <f aca="false">F134*30</f>
        <v>2022257.14285714</v>
      </c>
      <c r="AO134" s="9" t="n">
        <f aca="false">AN134/AN133</f>
        <v>1.01451051469434</v>
      </c>
      <c r="AP134" s="9" t="n">
        <f aca="false">AN134/(AO134^B134)</f>
        <v>301975.313752036</v>
      </c>
      <c r="AQ134" s="9" t="n">
        <f aca="false">EXP(((LN(AP134)+(B134*(LN(AO134))))/B134))</f>
        <v>1.11627574355435</v>
      </c>
      <c r="AR134" s="33" t="n">
        <f aca="false">((AQ134-I134)/AQ134)*100</f>
        <v>2.54375196800625</v>
      </c>
      <c r="AS134" s="8" t="n">
        <f aca="false">F134*40</f>
        <v>2696342.85714286</v>
      </c>
      <c r="AT134" s="9" t="n">
        <f aca="false">AS134/AS133</f>
        <v>1.01451051469434</v>
      </c>
      <c r="AU134" s="9" t="n">
        <f aca="false">AS134/(AT134^B134)</f>
        <v>402633.751669381</v>
      </c>
      <c r="AV134" s="9" t="n">
        <f aca="false">EXP(((LN(AU134)+(B134*(LN(AT134))))/B134))</f>
        <v>1.11871121865546</v>
      </c>
      <c r="AW134" s="33" t="n">
        <f aca="false">((AV134-I134)/AV134)*100</f>
        <v>2.75591777234576</v>
      </c>
    </row>
    <row r="135" customFormat="false" ht="15" hidden="false" customHeight="false" outlineLevel="0" collapsed="false">
      <c r="A135" s="1" t="n">
        <v>44009</v>
      </c>
      <c r="B135" s="10" t="n">
        <f aca="false">B134+1</f>
        <v>133</v>
      </c>
      <c r="C135" s="2" t="n">
        <f aca="false">C134+1</f>
        <v>115</v>
      </c>
      <c r="D135" s="10" t="n">
        <v>65137</v>
      </c>
      <c r="E135" s="10" t="n">
        <f aca="false">D135-D134</f>
        <v>0</v>
      </c>
      <c r="F135" s="19" t="n">
        <f aca="false">AVERAGE(D135:D141)</f>
        <v>68306</v>
      </c>
      <c r="G135" s="9" t="n">
        <f aca="false">F135/F134</f>
        <v>1.01331327088543</v>
      </c>
      <c r="H135" s="9" t="n">
        <f aca="false">F135/(G135^B135)</f>
        <v>11763.6665465992</v>
      </c>
      <c r="I135" s="9" t="n">
        <f aca="false">EXP(((LN(H135)+(B135*(LN(G135))))/B135))</f>
        <v>1.08729981638172</v>
      </c>
      <c r="J135" s="8" t="n">
        <f aca="false">F135*3</f>
        <v>204918</v>
      </c>
      <c r="K135" s="9" t="n">
        <f aca="false">J135/J134</f>
        <v>1.01331327088543</v>
      </c>
      <c r="L135" s="9" t="n">
        <f aca="false">J135/(K135^B135)</f>
        <v>35290.9996397977</v>
      </c>
      <c r="M135" s="9" t="n">
        <f aca="false">EXP(((LN(L135)+(B135*(LN(K135))))/B135))</f>
        <v>1.0963183732865</v>
      </c>
      <c r="N135" s="33" t="n">
        <f aca="false">((M135-I135)/M135)*100</f>
        <v>0.822622070789845</v>
      </c>
      <c r="O135" s="8" t="n">
        <f aca="false">F135*5</f>
        <v>341530</v>
      </c>
      <c r="P135" s="9" t="n">
        <f aca="false">O135/O134</f>
        <v>1.01331327088543</v>
      </c>
      <c r="Q135" s="9" t="n">
        <f aca="false">O135/(P135^B135)</f>
        <v>58818.3327329962</v>
      </c>
      <c r="R135" s="9" t="n">
        <f aca="false">EXP(((LN(Q135)+(B135*(LN(P135))))/B135))</f>
        <v>1.10053720313842</v>
      </c>
      <c r="S135" s="33" t="n">
        <f aca="false">((R135-I135)/R135)*100</f>
        <v>1.20281138329082</v>
      </c>
      <c r="T135" s="8" t="n">
        <f aca="false">F135*10</f>
        <v>683060</v>
      </c>
      <c r="U135" s="9" t="n">
        <f aca="false">T135/T134</f>
        <v>1.01331327088543</v>
      </c>
      <c r="V135" s="9" t="n">
        <f aca="false">T135/(U135^B135)</f>
        <v>117636.665465992</v>
      </c>
      <c r="W135" s="9" t="n">
        <f aca="false">EXP(((LN(V135)+(B135*(LN(U135))))/B135))</f>
        <v>1.10628777098259</v>
      </c>
      <c r="X135" s="33" t="n">
        <f aca="false">((W135-I135)/W135)*100</f>
        <v>1.71636667229972</v>
      </c>
      <c r="Y135" s="8" t="n">
        <f aca="false">F135*15</f>
        <v>1024590</v>
      </c>
      <c r="Z135" s="9" t="n">
        <f aca="false">Y135/Y134</f>
        <v>1.01331327088543</v>
      </c>
      <c r="AA135" s="9" t="n">
        <f aca="false">Y135/(Z135^B135)</f>
        <v>176454.998198989</v>
      </c>
      <c r="AB135" s="9" t="n">
        <f aca="false">EXP(((LN(AA135)+(B135*(LN(Z135))))/B135))</f>
        <v>1.10966555692161</v>
      </c>
      <c r="AC135" s="33" t="n">
        <f aca="false">((AB135-I135)/AB135)*100</f>
        <v>2.01553886217175</v>
      </c>
      <c r="AD135" s="8" t="n">
        <f aca="false">F135*20</f>
        <v>1366120</v>
      </c>
      <c r="AE135" s="9" t="n">
        <f aca="false">AD135/AD134</f>
        <v>1.01331327088543</v>
      </c>
      <c r="AF135" s="9" t="n">
        <f aca="false">AD135/(AE135^B135)</f>
        <v>235273.330931985</v>
      </c>
      <c r="AG135" s="9" t="n">
        <f aca="false">EXP(((LN(AF135)+(B135*(LN(AE135))))/B135))</f>
        <v>1.11206838690732</v>
      </c>
      <c r="AH135" s="33" t="n">
        <f aca="false">((AG135-I135)/AG135)*100</f>
        <v>2.22725246191739</v>
      </c>
      <c r="AI135" s="8" t="n">
        <f aca="false">F135*25</f>
        <v>1707650</v>
      </c>
      <c r="AJ135" s="9" t="n">
        <f aca="false">AI135/AI134</f>
        <v>1.01331327088543</v>
      </c>
      <c r="AK135" s="9" t="n">
        <f aca="false">AI135/(AJ135^B135)</f>
        <v>294091.663664981</v>
      </c>
      <c r="AL135" s="9" t="n">
        <f aca="false">EXP(((LN(AK135)+(B135*(LN(AJ135))))/B135))</f>
        <v>1.11393574913152</v>
      </c>
      <c r="AM135" s="33" t="n">
        <f aca="false">((AL135-I135)/AL135)*100</f>
        <v>2.39115521434391</v>
      </c>
      <c r="AN135" s="8" t="n">
        <f aca="false">F135*30</f>
        <v>2049180</v>
      </c>
      <c r="AO135" s="9" t="n">
        <f aca="false">AN135/AN134</f>
        <v>1.01331327088543</v>
      </c>
      <c r="AP135" s="9" t="n">
        <f aca="false">AN135/(AO135^B135)</f>
        <v>352909.996397977</v>
      </c>
      <c r="AQ135" s="9" t="n">
        <f aca="false">EXP(((LN(AP135)+(B135*(LN(AO135))))/B135))</f>
        <v>1.1154638225788</v>
      </c>
      <c r="AR135" s="33" t="n">
        <f aca="false">((AQ135-I135)/AQ135)*100</f>
        <v>2.52486953202755</v>
      </c>
      <c r="AS135" s="8" t="n">
        <f aca="false">F135*40</f>
        <v>2732240</v>
      </c>
      <c r="AT135" s="9" t="n">
        <f aca="false">AS135/AS134</f>
        <v>1.01331327088543</v>
      </c>
      <c r="AU135" s="9" t="n">
        <f aca="false">AS135/(AT135^B135)</f>
        <v>470546.661863969</v>
      </c>
      <c r="AV135" s="9" t="n">
        <f aca="false">EXP(((LN(AU135)+(B135*(LN(AT135))))/B135))</f>
        <v>1.11787920792094</v>
      </c>
      <c r="AW135" s="33" t="n">
        <f aca="false">((AV135-I135)/AV135)*100</f>
        <v>2.73548262840436</v>
      </c>
    </row>
    <row r="136" customFormat="false" ht="15" hidden="false" customHeight="false" outlineLevel="0" collapsed="false">
      <c r="A136" s="1" t="n">
        <v>44010</v>
      </c>
      <c r="B136" s="10" t="n">
        <f aca="false">B135+1</f>
        <v>134</v>
      </c>
      <c r="C136" s="2" t="n">
        <f aca="false">C135+1</f>
        <v>116</v>
      </c>
      <c r="D136" s="10" t="n">
        <v>65137</v>
      </c>
      <c r="E136" s="10" t="n">
        <f aca="false">D136-D135</f>
        <v>0</v>
      </c>
      <c r="F136" s="19" t="n">
        <f aca="false">AVERAGE(D136:D142)</f>
        <v>69203.4285714286</v>
      </c>
      <c r="G136" s="9" t="n">
        <f aca="false">F136/F135</f>
        <v>1.01313835638785</v>
      </c>
      <c r="H136" s="9" t="n">
        <f aca="false">F136/(G136^B136)</f>
        <v>12036.8844415422</v>
      </c>
      <c r="I136" s="9" t="n">
        <f aca="false">EXP(((LN(H136)+(B136*(LN(G136))))/B136))</f>
        <v>1.0867267446697</v>
      </c>
      <c r="J136" s="8" t="n">
        <f aca="false">F136*3</f>
        <v>207610.285714286</v>
      </c>
      <c r="K136" s="9" t="n">
        <f aca="false">J136/J135</f>
        <v>1.01313835638785</v>
      </c>
      <c r="L136" s="9" t="n">
        <f aca="false">J136/(K136^B136)</f>
        <v>36110.6533246276</v>
      </c>
      <c r="M136" s="9" t="n">
        <f aca="false">EXP(((LN(L136)+(B136*(LN(K136))))/B136))</f>
        <v>1.09567300494499</v>
      </c>
      <c r="N136" s="33" t="n">
        <f aca="false">((M136-I136)/M136)*100</f>
        <v>0.81650823146282</v>
      </c>
      <c r="O136" s="8" t="n">
        <f aca="false">F136*5</f>
        <v>346017.142857143</v>
      </c>
      <c r="P136" s="9" t="n">
        <f aca="false">O136/O135</f>
        <v>1.01313835638785</v>
      </c>
      <c r="Q136" s="9" t="n">
        <f aca="false">O136/(P136^B136)</f>
        <v>60184.422207711</v>
      </c>
      <c r="R136" s="9" t="n">
        <f aca="false">EXP(((LN(Q136)+(B136*(LN(P136))))/B136))</f>
        <v>1.09985782601968</v>
      </c>
      <c r="S136" s="33" t="n">
        <f aca="false">((R136-I136)/R136)*100</f>
        <v>1.193888977224</v>
      </c>
      <c r="T136" s="8" t="n">
        <f aca="false">F136*10</f>
        <v>692034.285714286</v>
      </c>
      <c r="U136" s="9" t="n">
        <f aca="false">T136/T135</f>
        <v>1.01313835638785</v>
      </c>
      <c r="V136" s="9" t="n">
        <f aca="false">T136/(U136^B136)</f>
        <v>120368.844415422</v>
      </c>
      <c r="W136" s="9" t="n">
        <f aca="false">EXP(((LN(V136)+(B136*(LN(U136))))/B136))</f>
        <v>1.1055618447441</v>
      </c>
      <c r="X136" s="33" t="n">
        <f aca="false">((W136-I136)/W136)*100</f>
        <v>1.70366770198772</v>
      </c>
      <c r="Y136" s="8" t="n">
        <f aca="false">F136*15</f>
        <v>1038051.42857143</v>
      </c>
      <c r="Z136" s="9" t="n">
        <f aca="false">Y136/Y135</f>
        <v>1.01313835638785</v>
      </c>
      <c r="AA136" s="9" t="n">
        <f aca="false">Y136/(Z136^B136)</f>
        <v>180553.266623133</v>
      </c>
      <c r="AB136" s="9" t="n">
        <f aca="false">EXP(((LN(AA136)+(B136*(LN(Z136))))/B136))</f>
        <v>1.10891218529229</v>
      </c>
      <c r="AC136" s="33" t="n">
        <f aca="false">((AB136-I136)/AB136)*100</f>
        <v>2.00064900691328</v>
      </c>
      <c r="AD136" s="8" t="n">
        <f aca="false">F136*20</f>
        <v>1384068.57142857</v>
      </c>
      <c r="AE136" s="9" t="n">
        <f aca="false">AD136/AD135</f>
        <v>1.01313835638785</v>
      </c>
      <c r="AF136" s="9" t="n">
        <f aca="false">AD136/(AE136^B136)</f>
        <v>240737.688830844</v>
      </c>
      <c r="AG136" s="9" t="n">
        <f aca="false">EXP(((LN(AF136)+(B136*(LN(AE136))))/B136))</f>
        <v>1.11129544531887</v>
      </c>
      <c r="AH136" s="33" t="n">
        <f aca="false">((AG136-I136)/AG136)*100</f>
        <v>2.21081628226408</v>
      </c>
      <c r="AI136" s="8" t="n">
        <f aca="false">F136*25</f>
        <v>1730085.71428571</v>
      </c>
      <c r="AJ136" s="9" t="n">
        <f aca="false">AI136/AI135</f>
        <v>1.01313835638785</v>
      </c>
      <c r="AK136" s="9" t="n">
        <f aca="false">AI136/(AJ136^B136)</f>
        <v>300922.111038564</v>
      </c>
      <c r="AL136" s="9" t="n">
        <f aca="false">EXP(((LN(AK136)+(B136*(LN(AJ136))))/B136))</f>
        <v>1.11314757218423</v>
      </c>
      <c r="AM136" s="33" t="n">
        <f aca="false">((AL136-I136)/AL136)*100</f>
        <v>2.37352424554865</v>
      </c>
      <c r="AN136" s="8" t="n">
        <f aca="false">F136*30</f>
        <v>2076102.85714286</v>
      </c>
      <c r="AO136" s="9" t="n">
        <f aca="false">AN136/AN135</f>
        <v>1.01313835638785</v>
      </c>
      <c r="AP136" s="9" t="n">
        <f aca="false">AN136/(AO136^B136)</f>
        <v>361106.533246266</v>
      </c>
      <c r="AQ136" s="9" t="n">
        <f aca="false">EXP(((LN(AP136)+(B136*(LN(AO136))))/B136))</f>
        <v>1.11466316120845</v>
      </c>
      <c r="AR136" s="33" t="n">
        <f aca="false">((AQ136-I136)/AQ136)*100</f>
        <v>2.50626534642704</v>
      </c>
      <c r="AS136" s="8" t="n">
        <f aca="false">F136*40</f>
        <v>2768137.14285714</v>
      </c>
      <c r="AT136" s="9" t="n">
        <f aca="false">AS136/AS135</f>
        <v>1.01313835638785</v>
      </c>
      <c r="AU136" s="9" t="n">
        <f aca="false">AS136/(AT136^B136)</f>
        <v>481475.377661688</v>
      </c>
      <c r="AV136" s="9" t="n">
        <f aca="false">EXP(((LN(AU136)+(B136*(LN(AT136))))/B136))</f>
        <v>1.11705878115965</v>
      </c>
      <c r="AW136" s="33" t="n">
        <f aca="false">((AV136-I136)/AV136)*100</f>
        <v>2.71534828798001</v>
      </c>
    </row>
    <row r="137" customFormat="false" ht="15" hidden="false" customHeight="false" outlineLevel="0" collapsed="false">
      <c r="A137" s="1" t="n">
        <v>44011</v>
      </c>
      <c r="B137" s="10" t="n">
        <f aca="false">B136+1</f>
        <v>135</v>
      </c>
      <c r="C137" s="2" t="n">
        <f aca="false">C136+1</f>
        <v>117</v>
      </c>
      <c r="D137" s="10" t="n">
        <v>67667</v>
      </c>
      <c r="E137" s="10" t="n">
        <f aca="false">D137-D136</f>
        <v>2530</v>
      </c>
      <c r="F137" s="19" t="n">
        <f aca="false">AVERAGE(D137:D143)</f>
        <v>70100.8571428571</v>
      </c>
      <c r="G137" s="9" t="n">
        <f aca="false">F137/F136</f>
        <v>1.01296797846515</v>
      </c>
      <c r="H137" s="9" t="n">
        <f aca="false">F137/(G137^B137)</f>
        <v>12311.2331331957</v>
      </c>
      <c r="I137" s="9" t="n">
        <f aca="false">EXP(((LN(H137)+(B137*(LN(G137))))/B137))</f>
        <v>1.08616110513653</v>
      </c>
      <c r="J137" s="8" t="n">
        <f aca="false">F137*3</f>
        <v>210302.571428571</v>
      </c>
      <c r="K137" s="9" t="n">
        <f aca="false">J137/J136</f>
        <v>1.01296797846515</v>
      </c>
      <c r="L137" s="9" t="n">
        <f aca="false">J137/(K137^B137)</f>
        <v>36933.6993995871</v>
      </c>
      <c r="M137" s="9" t="n">
        <f aca="false">EXP(((LN(L137)+(B137*(LN(K137))))/B137))</f>
        <v>1.09503620493071</v>
      </c>
      <c r="N137" s="33" t="n">
        <f aca="false">((M137-I137)/M137)*100</f>
        <v>0.810484598976649</v>
      </c>
      <c r="O137" s="8" t="n">
        <f aca="false">F137*5</f>
        <v>350504.285714286</v>
      </c>
      <c r="P137" s="9" t="n">
        <f aca="false">O137/O136</f>
        <v>1.01296797846515</v>
      </c>
      <c r="Q137" s="9" t="n">
        <f aca="false">O137/(P137^B137)</f>
        <v>61556.1656659785</v>
      </c>
      <c r="R137" s="9" t="n">
        <f aca="false">EXP(((LN(Q137)+(B137*(LN(P137))))/B137))</f>
        <v>1.09918755449822</v>
      </c>
      <c r="S137" s="33" t="n">
        <f aca="false">((R137-I137)/R137)*100</f>
        <v>1.18509796698366</v>
      </c>
      <c r="T137" s="8" t="n">
        <f aca="false">F137*10</f>
        <v>701008.571428572</v>
      </c>
      <c r="U137" s="9" t="n">
        <f aca="false">T137/T136</f>
        <v>1.01296797846515</v>
      </c>
      <c r="V137" s="9" t="n">
        <f aca="false">T137/(U137^B137)</f>
        <v>123112.331331957</v>
      </c>
      <c r="W137" s="9" t="n">
        <f aca="false">EXP(((LN(V137)+(B137*(LN(U137))))/B137))</f>
        <v>1.10484576236217</v>
      </c>
      <c r="X137" s="33" t="n">
        <f aca="false">((W137-I137)/W137)*100</f>
        <v>1.69115526005179</v>
      </c>
      <c r="Y137" s="8" t="n">
        <f aca="false">F137*15</f>
        <v>1051512.85714286</v>
      </c>
      <c r="Z137" s="9" t="n">
        <f aca="false">Y137/Y136</f>
        <v>1.01296797846515</v>
      </c>
      <c r="AA137" s="9" t="n">
        <f aca="false">Y137/(Z137^B137)</f>
        <v>184668.496997936</v>
      </c>
      <c r="AB137" s="9" t="n">
        <f aca="false">EXP(((LN(AA137)+(B137*(LN(Z137))))/B137))</f>
        <v>1.10816909433846</v>
      </c>
      <c r="AC137" s="33" t="n">
        <f aca="false">((AB137-I137)/AB137)*100</f>
        <v>1.98597752945512</v>
      </c>
      <c r="AD137" s="8" t="n">
        <f aca="false">F137*20</f>
        <v>1402017.14285714</v>
      </c>
      <c r="AE137" s="9" t="n">
        <f aca="false">AD137/AD136</f>
        <v>1.01296797846515</v>
      </c>
      <c r="AF137" s="9" t="n">
        <f aca="false">AD137/(AE137^B137)</f>
        <v>246224.662663914</v>
      </c>
      <c r="AG137" s="9" t="n">
        <f aca="false">EXP(((LN(AF137)+(B137*(LN(AE137))))/B137))</f>
        <v>1.1105330965714</v>
      </c>
      <c r="AH137" s="33" t="n">
        <f aca="false">((AG137-I137)/AG137)*100</f>
        <v>2.19462089964863</v>
      </c>
      <c r="AI137" s="8" t="n">
        <f aca="false">F137*25</f>
        <v>1752521.42857143</v>
      </c>
      <c r="AJ137" s="9" t="n">
        <f aca="false">AI137/AI136</f>
        <v>1.01296797846515</v>
      </c>
      <c r="AK137" s="9" t="n">
        <f aca="false">AI137/(AJ137^B137)</f>
        <v>307780.828329893</v>
      </c>
      <c r="AL137" s="9" t="n">
        <f aca="false">EXP(((LN(AK137)+(B137*(LN(AJ137))))/B137))</f>
        <v>1.11237023149703</v>
      </c>
      <c r="AM137" s="33" t="n">
        <f aca="false">((AL137-I137)/AL137)*100</f>
        <v>2.35615136205382</v>
      </c>
      <c r="AN137" s="8" t="n">
        <f aca="false">F137*30</f>
        <v>2103025.71428571</v>
      </c>
      <c r="AO137" s="9" t="n">
        <f aca="false">AN137/AN136</f>
        <v>1.01296797846515</v>
      </c>
      <c r="AP137" s="9" t="n">
        <f aca="false">AN137/(AO137^B137)</f>
        <v>369336.993995871</v>
      </c>
      <c r="AQ137" s="9" t="n">
        <f aca="false">EXP(((LN(AP137)+(B137*(LN(AO137))))/B137))</f>
        <v>1.11387353582209</v>
      </c>
      <c r="AR137" s="33" t="n">
        <f aca="false">((AQ137-I137)/AQ137)*100</f>
        <v>2.48793330610095</v>
      </c>
      <c r="AS137" s="8" t="n">
        <f aca="false">F137*40</f>
        <v>2804034.28571429</v>
      </c>
      <c r="AT137" s="9" t="n">
        <f aca="false">AS137/AS136</f>
        <v>1.01296797846515</v>
      </c>
      <c r="AU137" s="9" t="n">
        <f aca="false">AS137/(AT137^B137)</f>
        <v>492449.325327828</v>
      </c>
      <c r="AV137" s="9" t="n">
        <f aca="false">EXP(((LN(AU137)+(B137*(LN(AT137))))/B137))</f>
        <v>1.11624970705746</v>
      </c>
      <c r="AW137" s="33" t="n">
        <f aca="false">((AV137-I137)/AV137)*100</f>
        <v>2.69550815831828</v>
      </c>
    </row>
    <row r="138" customFormat="false" ht="15" hidden="false" customHeight="false" outlineLevel="0" collapsed="false">
      <c r="A138" s="1" t="n">
        <v>44012</v>
      </c>
      <c r="B138" s="10" t="n">
        <f aca="false">B137+1</f>
        <v>136</v>
      </c>
      <c r="C138" s="2" t="n">
        <f aca="false">C137+1</f>
        <v>118</v>
      </c>
      <c r="D138" s="10" t="n">
        <v>68451</v>
      </c>
      <c r="E138" s="10" t="n">
        <f aca="false">D138-D137</f>
        <v>784</v>
      </c>
      <c r="F138" s="19" t="n">
        <f aca="false">AVERAGE(D138:D144)</f>
        <v>70871.4285714286</v>
      </c>
      <c r="G138" s="9" t="n">
        <f aca="false">F138/F137</f>
        <v>1.01099232534348</v>
      </c>
      <c r="H138" s="9" t="n">
        <f aca="false">F138/(G138^B138)</f>
        <v>16023.684771173</v>
      </c>
      <c r="I138" s="9" t="n">
        <f aca="false">EXP(((LN(H138)+(B138*(LN(G138))))/B138))</f>
        <v>1.08558848816702</v>
      </c>
      <c r="J138" s="8" t="n">
        <f aca="false">F138*3</f>
        <v>212614.285714286</v>
      </c>
      <c r="K138" s="9" t="n">
        <f aca="false">J138/J137</f>
        <v>1.01099232534348</v>
      </c>
      <c r="L138" s="9" t="n">
        <f aca="false">J138/(K138^B138)</f>
        <v>48071.054313519</v>
      </c>
      <c r="M138" s="9" t="n">
        <f aca="false">EXP(((LN(L138)+(B138*(LN(K138))))/B138))</f>
        <v>1.09439342159252</v>
      </c>
      <c r="N138" s="33" t="n">
        <f aca="false">((M138-I138)/M138)*100</f>
        <v>0.804549191522965</v>
      </c>
      <c r="O138" s="8" t="n">
        <f aca="false">F138*5</f>
        <v>354357.142857143</v>
      </c>
      <c r="P138" s="9" t="n">
        <f aca="false">O138/O137</f>
        <v>1.01099232534348</v>
      </c>
      <c r="Q138" s="9" t="n">
        <f aca="false">O138/(P138^B138)</f>
        <v>80118.423855865</v>
      </c>
      <c r="R138" s="9" t="n">
        <f aca="false">EXP(((LN(Q138)+(B138*(LN(P138))))/B138))</f>
        <v>1.09851177028931</v>
      </c>
      <c r="S138" s="33" t="n">
        <f aca="false">((R138-I138)/R138)*100</f>
        <v>1.1764354713182</v>
      </c>
      <c r="T138" s="8" t="n">
        <f aca="false">F138*10</f>
        <v>708714.285714286</v>
      </c>
      <c r="U138" s="9" t="n">
        <f aca="false">T138/T137</f>
        <v>1.01099232534348</v>
      </c>
      <c r="V138" s="9" t="n">
        <f aca="false">T138/(U138^B138)</f>
        <v>160236.84771173</v>
      </c>
      <c r="W138" s="9" t="n">
        <f aca="false">EXP(((LN(V138)+(B138*(LN(U138))))/B138))</f>
        <v>1.10412481453071</v>
      </c>
      <c r="X138" s="33" t="n">
        <f aca="false">((W138-I138)/W138)*100</f>
        <v>1.67882526683066</v>
      </c>
      <c r="Y138" s="8" t="n">
        <f aca="false">F138*15</f>
        <v>1063071.42857143</v>
      </c>
      <c r="Z138" s="9" t="n">
        <f aca="false">Y138/Y137</f>
        <v>1.01099232534348</v>
      </c>
      <c r="AA138" s="9" t="n">
        <f aca="false">Y138/(Z138^B138)</f>
        <v>240355.271567595</v>
      </c>
      <c r="AB138" s="9" t="n">
        <f aca="false">EXP(((LN(AA138)+(B138*(LN(Z138))))/B138))</f>
        <v>1.10742152118475</v>
      </c>
      <c r="AC138" s="33" t="n">
        <f aca="false">((AB138-I138)/AB138)*100</f>
        <v>1.97151966076788</v>
      </c>
      <c r="AD138" s="8" t="n">
        <f aca="false">F138*20</f>
        <v>1417428.57142857</v>
      </c>
      <c r="AE138" s="9" t="n">
        <f aca="false">AD138/AD137</f>
        <v>1.01099232534348</v>
      </c>
      <c r="AF138" s="9" t="n">
        <f aca="false">AD138/(AE138^B138)</f>
        <v>320473.69542346</v>
      </c>
      <c r="AG138" s="9" t="n">
        <f aca="false">EXP(((LN(AF138)+(B138*(LN(AE138))))/B138))</f>
        <v>1.10976653963517</v>
      </c>
      <c r="AH138" s="33" t="n">
        <f aca="false">((AG138-I138)/AG138)*100</f>
        <v>2.17866106110019</v>
      </c>
      <c r="AI138" s="8" t="n">
        <f aca="false">F138*25</f>
        <v>1771785.71428571</v>
      </c>
      <c r="AJ138" s="9" t="n">
        <f aca="false">AI138/AI137</f>
        <v>1.01099232534348</v>
      </c>
      <c r="AK138" s="9" t="n">
        <f aca="false">AI138/(AJ138^B138)</f>
        <v>400592.119279325</v>
      </c>
      <c r="AL138" s="9" t="n">
        <f aca="false">EXP(((LN(AK138)+(B138*(LN(AJ138))))/B138))</f>
        <v>1.11158889636134</v>
      </c>
      <c r="AM138" s="33" t="n">
        <f aca="false">((AL138-I138)/AL138)*100</f>
        <v>2.33903093845462</v>
      </c>
      <c r="AN138" s="8" t="n">
        <f aca="false">F138*30</f>
        <v>2126142.85714286</v>
      </c>
      <c r="AO138" s="9" t="n">
        <f aca="false">AN138/AN137</f>
        <v>1.01099232534348</v>
      </c>
      <c r="AP138" s="9" t="n">
        <f aca="false">AN138/(AO138^B138)</f>
        <v>480710.54313519</v>
      </c>
      <c r="AQ138" s="9" t="n">
        <f aca="false">EXP(((LN(AP138)+(B138*(LN(AO138))))/B138))</f>
        <v>1.11308009140713</v>
      </c>
      <c r="AR138" s="33" t="n">
        <f aca="false">((AQ138-I138)/AQ138)*100</f>
        <v>2.46986748324226</v>
      </c>
      <c r="AS138" s="8" t="n">
        <f aca="false">F138*40</f>
        <v>2834857.14285714</v>
      </c>
      <c r="AT138" s="9" t="n">
        <f aca="false">AS138/AS137</f>
        <v>1.01099232534348</v>
      </c>
      <c r="AU138" s="9" t="n">
        <f aca="false">AS138/(AT138^B138)</f>
        <v>640947.39084692</v>
      </c>
      <c r="AV138" s="9" t="n">
        <f aca="false">EXP(((LN(AU138)+(B138*(LN(AT138))))/B138))</f>
        <v>1.11543709215274</v>
      </c>
      <c r="AW138" s="33" t="n">
        <f aca="false">((AV138-I138)/AV138)*100</f>
        <v>2.67595583791433</v>
      </c>
    </row>
    <row r="139" customFormat="false" ht="15" hidden="false" customHeight="false" outlineLevel="0" collapsed="false">
      <c r="A139" s="1" t="n">
        <v>44013</v>
      </c>
      <c r="B139" s="10" t="n">
        <f aca="false">B138+1</f>
        <v>137</v>
      </c>
      <c r="C139" s="2" t="n">
        <f aca="false">C138+1</f>
        <v>119</v>
      </c>
      <c r="D139" s="10" t="n">
        <v>69692</v>
      </c>
      <c r="E139" s="10" t="n">
        <f aca="false">D139-D138</f>
        <v>1241</v>
      </c>
      <c r="F139" s="19" t="n">
        <f aca="false">AVERAGE(D139:D145)</f>
        <v>71570.4285714286</v>
      </c>
      <c r="G139" s="9" t="n">
        <f aca="false">F139/F138</f>
        <v>1.00986293086071</v>
      </c>
      <c r="H139" s="9" t="n">
        <f aca="false">F139/(G139^B139)</f>
        <v>18654.3704913999</v>
      </c>
      <c r="I139" s="9" t="n">
        <f aca="false">EXP(((LN(H139)+(B139*(LN(G139))))/B139))</f>
        <v>1.08501567353928</v>
      </c>
      <c r="J139" s="8" t="n">
        <f aca="false">F139*3</f>
        <v>214711.285714286</v>
      </c>
      <c r="K139" s="9" t="n">
        <f aca="false">J139/J138</f>
        <v>1.00986293086071</v>
      </c>
      <c r="L139" s="9" t="n">
        <f aca="false">J139/(K139^B139)</f>
        <v>55963.1114741997</v>
      </c>
      <c r="M139" s="9" t="n">
        <f aca="false">EXP(((LN(L139)+(B139*(LN(K139))))/B139))</f>
        <v>1.09375146743857</v>
      </c>
      <c r="N139" s="33" t="n">
        <f aca="false">((M139-I139)/M139)*100</f>
        <v>0.798700084923737</v>
      </c>
      <c r="O139" s="8" t="n">
        <f aca="false">F139*5</f>
        <v>357852.142857143</v>
      </c>
      <c r="P139" s="9" t="n">
        <f aca="false">O139/O138</f>
        <v>1.00986293086071</v>
      </c>
      <c r="Q139" s="9" t="n">
        <f aca="false">O139/(P139^B139)</f>
        <v>93271.8524569995</v>
      </c>
      <c r="R139" s="9" t="n">
        <f aca="false">EXP(((LN(Q139)+(B139*(LN(P139))))/B139))</f>
        <v>1.09783730102487</v>
      </c>
      <c r="S139" s="33" t="n">
        <f aca="false">((R139-I139)/R139)*100</f>
        <v>1.16789869260399</v>
      </c>
      <c r="T139" s="8" t="n">
        <f aca="false">F139*10</f>
        <v>715704.285714286</v>
      </c>
      <c r="U139" s="9" t="n">
        <f aca="false">T139/T138</f>
        <v>1.00986293086071</v>
      </c>
      <c r="V139" s="9" t="n">
        <f aca="false">T139/(U139^B139)</f>
        <v>186543.704913999</v>
      </c>
      <c r="W139" s="9" t="n">
        <f aca="false">EXP(((LN(V139)+(B139*(LN(U139))))/B139))</f>
        <v>1.10340584930444</v>
      </c>
      <c r="X139" s="33" t="n">
        <f aca="false">((W139-I139)/W139)*100</f>
        <v>1.66667376077028</v>
      </c>
      <c r="Y139" s="8" t="n">
        <f aca="false">F139*15</f>
        <v>1073556.42857143</v>
      </c>
      <c r="Z139" s="9" t="n">
        <f aca="false">Y139/Y138</f>
        <v>1.00986293086071</v>
      </c>
      <c r="AA139" s="9" t="n">
        <f aca="false">Y139/(Z139^B139)</f>
        <v>279815.557370999</v>
      </c>
      <c r="AB139" s="9" t="n">
        <f aca="false">EXP(((LN(AA139)+(B139*(LN(Z139))))/B139))</f>
        <v>1.1066763257787</v>
      </c>
      <c r="AC139" s="33" t="n">
        <f aca="false">((AB139-I139)/AB139)*100</f>
        <v>1.95727076967808</v>
      </c>
      <c r="AD139" s="8" t="n">
        <f aca="false">F139*20</f>
        <v>1431408.57142857</v>
      </c>
      <c r="AE139" s="9" t="n">
        <f aca="false">AD139/AD138</f>
        <v>1.00986293086071</v>
      </c>
      <c r="AF139" s="9" t="n">
        <f aca="false">AD139/(AE139^B139)</f>
        <v>373087.409827998</v>
      </c>
      <c r="AG139" s="9" t="n">
        <f aca="false">EXP(((LN(AF139)+(B139*(LN(AE139))))/B139))</f>
        <v>1.10900264287129</v>
      </c>
      <c r="AH139" s="33" t="n">
        <f aca="false">((AG139-I139)/AG139)*100</f>
        <v>2.1629316653295</v>
      </c>
      <c r="AI139" s="8" t="n">
        <f aca="false">F139*25</f>
        <v>1789260.71428571</v>
      </c>
      <c r="AJ139" s="9" t="n">
        <f aca="false">AI139/AI138</f>
        <v>1.00986293086071</v>
      </c>
      <c r="AK139" s="9" t="n">
        <f aca="false">AI139/(AJ139^B139)</f>
        <v>466359.262284998</v>
      </c>
      <c r="AL139" s="9" t="n">
        <f aca="false">EXP(((LN(AK139)+(B139*(LN(AJ139))))/B139))</f>
        <v>1.11081044165021</v>
      </c>
      <c r="AM139" s="33" t="n">
        <f aca="false">((AL139-I139)/AL139)*100</f>
        <v>2.3221575116461</v>
      </c>
      <c r="AN139" s="8" t="n">
        <f aca="false">F139*30</f>
        <v>2147112.85714286</v>
      </c>
      <c r="AO139" s="9" t="n">
        <f aca="false">AN139/AN138</f>
        <v>1.00986293086071</v>
      </c>
      <c r="AP139" s="9" t="n">
        <f aca="false">AN139/(AO139^B139)</f>
        <v>559631.114741997</v>
      </c>
      <c r="AQ139" s="9" t="n">
        <f aca="false">EXP(((LN(AP139)+(B139*(LN(AO139))))/B139))</f>
        <v>1.11228970814802</v>
      </c>
      <c r="AR139" s="33" t="n">
        <f aca="false">((AQ139-I139)/AQ139)*100</f>
        <v>2.45206212095137</v>
      </c>
      <c r="AS139" s="8" t="n">
        <f aca="false">F139*40</f>
        <v>2862817.14285714</v>
      </c>
      <c r="AT139" s="9" t="n">
        <f aca="false">AS139/AS138</f>
        <v>1.00986293086071</v>
      </c>
      <c r="AU139" s="9" t="n">
        <f aca="false">AS139/(AT139^B139)</f>
        <v>746174.819655996</v>
      </c>
      <c r="AV139" s="9" t="n">
        <f aca="false">EXP(((LN(AU139)+(B139*(LN(AT139))))/B139))</f>
        <v>1.11462782499366</v>
      </c>
      <c r="AW139" s="33" t="n">
        <f aca="false">((AV139-I139)/AV139)*100</f>
        <v>2.65668510962833</v>
      </c>
    </row>
    <row r="140" customFormat="false" ht="15" hidden="false" customHeight="false" outlineLevel="0" collapsed="false">
      <c r="A140" s="1" t="n">
        <v>44014</v>
      </c>
      <c r="B140" s="10" t="n">
        <f aca="false">B139+1</f>
        <v>138</v>
      </c>
      <c r="C140" s="2" t="n">
        <f aca="false">C139+1</f>
        <v>120</v>
      </c>
      <c r="D140" s="10" t="n">
        <v>70639</v>
      </c>
      <c r="E140" s="10" t="n">
        <f aca="false">D140-D139</f>
        <v>947</v>
      </c>
      <c r="F140" s="19" t="n">
        <f aca="false">AVERAGE(D140:D146)</f>
        <v>72165.5714285714</v>
      </c>
      <c r="G140" s="9" t="n">
        <f aca="false">F140/F139</f>
        <v>1.0083154854459</v>
      </c>
      <c r="H140" s="9" t="n">
        <f aca="false">F140/(G140^B140)</f>
        <v>23015.5705741065</v>
      </c>
      <c r="I140" s="9" t="n">
        <f aca="false">EXP(((LN(H140)+(B140*(LN(G140))))/B140))</f>
        <v>1.08443940552123</v>
      </c>
      <c r="J140" s="8" t="n">
        <f aca="false">F140*3</f>
        <v>216496.714285714</v>
      </c>
      <c r="K140" s="9" t="n">
        <f aca="false">J140/J139</f>
        <v>1.0083154854459</v>
      </c>
      <c r="L140" s="9" t="n">
        <f aca="false">J140/(K140^B140)</f>
        <v>69046.7117223195</v>
      </c>
      <c r="M140" s="9" t="n">
        <f aca="false">EXP(((LN(L140)+(B140*(LN(K140))))/B140))</f>
        <v>1.09310703830317</v>
      </c>
      <c r="N140" s="33" t="n">
        <f aca="false">((M140-I140)/M140)*100</f>
        <v>0.792935410551644</v>
      </c>
      <c r="O140" s="8" t="n">
        <f aca="false">F140*5</f>
        <v>360827.857142857</v>
      </c>
      <c r="P140" s="9" t="n">
        <f aca="false">O140/O139</f>
        <v>1.0083154854459</v>
      </c>
      <c r="Q140" s="9" t="n">
        <f aca="false">O140/(P140^B140)</f>
        <v>115077.852870536</v>
      </c>
      <c r="R140" s="9" t="n">
        <f aca="false">EXP(((LN(Q140)+(B140*(LN(P140))))/B140))</f>
        <v>1.09716081970621</v>
      </c>
      <c r="S140" s="33" t="n">
        <f aca="false">((R140-I140)/R140)*100</f>
        <v>1.15948491383317</v>
      </c>
      <c r="T140" s="8" t="n">
        <f aca="false">F140*10</f>
        <v>721655.714285714</v>
      </c>
      <c r="U140" s="9" t="n">
        <f aca="false">T140/T139</f>
        <v>1.0083154854459</v>
      </c>
      <c r="V140" s="9" t="n">
        <f aca="false">T140/(U140^B140)</f>
        <v>230155.705741072</v>
      </c>
      <c r="W140" s="9" t="n">
        <f aca="false">EXP(((LN(V140)+(B140*(LN(U140))))/B140))</f>
        <v>1.10268550838099</v>
      </c>
      <c r="X140" s="33" t="n">
        <f aca="false">((W140-I140)/W140)*100</f>
        <v>1.65469689418084</v>
      </c>
      <c r="Y140" s="8" t="n">
        <f aca="false">F140*15</f>
        <v>1082483.57142857</v>
      </c>
      <c r="Z140" s="9" t="n">
        <f aca="false">Y140/Y139</f>
        <v>1.0083154854459</v>
      </c>
      <c r="AA140" s="9" t="n">
        <f aca="false">Y140/(Z140^B140)</f>
        <v>345233.558611597</v>
      </c>
      <c r="AB140" s="9" t="n">
        <f aca="false">EXP(((LN(AA140)+(B140*(LN(Z140))))/B140))</f>
        <v>1.10593013133352</v>
      </c>
      <c r="AC140" s="33" t="n">
        <f aca="false">((AB140-I140)/AB140)*100</f>
        <v>1.94322635792302</v>
      </c>
      <c r="AD140" s="8" t="n">
        <f aca="false">F140*20</f>
        <v>1443311.42857143</v>
      </c>
      <c r="AE140" s="9" t="n">
        <f aca="false">AD140/AD139</f>
        <v>1.0083154854459</v>
      </c>
      <c r="AF140" s="9" t="n">
        <f aca="false">AD140/(AE140^B140)</f>
        <v>460311.411482144</v>
      </c>
      <c r="AG140" s="9" t="n">
        <f aca="false">EXP(((LN(AF140)+(B140*(LN(AE140))))/B140))</f>
        <v>1.10823801630014</v>
      </c>
      <c r="AH140" s="33" t="n">
        <f aca="false">((AG140-I140)/AG140)*100</f>
        <v>2.14742775729366</v>
      </c>
      <c r="AI140" s="8" t="n">
        <f aca="false">F140*25</f>
        <v>1804139.28571429</v>
      </c>
      <c r="AJ140" s="9" t="n">
        <f aca="false">AI140/AI139</f>
        <v>1.0083154854459</v>
      </c>
      <c r="AK140" s="9" t="n">
        <f aca="false">AI140/(AJ140^B140)</f>
        <v>575389.264352662</v>
      </c>
      <c r="AL140" s="9" t="n">
        <f aca="false">EXP(((LN(AK140)+(B140*(LN(AJ140))))/B140))</f>
        <v>1.11003146710611</v>
      </c>
      <c r="AM140" s="33" t="n">
        <f aca="false">((AL140-I140)/AL140)*100</f>
        <v>2.30552577501228</v>
      </c>
      <c r="AN140" s="8" t="n">
        <f aca="false">F140*30</f>
        <v>2164967.14285714</v>
      </c>
      <c r="AO140" s="9" t="n">
        <f aca="false">AN140/AN139</f>
        <v>1.0083154854459</v>
      </c>
      <c r="AP140" s="9" t="n">
        <f aca="false">AN140/(AO140^B140)</f>
        <v>690467.117223195</v>
      </c>
      <c r="AQ140" s="9" t="n">
        <f aca="false">EXP(((LN(AP140)+(B140*(LN(AO140))))/B140))</f>
        <v>1.1114989773604</v>
      </c>
      <c r="AR140" s="33" t="n">
        <f aca="false">((AQ140-I140)/AQ140)*100</f>
        <v>2.43451162712121</v>
      </c>
      <c r="AS140" s="8" t="n">
        <f aca="false">F140*40</f>
        <v>2886622.85714286</v>
      </c>
      <c r="AT140" s="9" t="n">
        <f aca="false">AS140/AS139</f>
        <v>1.0083154854459</v>
      </c>
      <c r="AU140" s="9" t="n">
        <f aca="false">AS140/(AT140^B140)</f>
        <v>920622.822964287</v>
      </c>
      <c r="AV140" s="9" t="n">
        <f aca="false">EXP(((LN(AU140)+(B140*(LN(AT140))))/B140))</f>
        <v>1.11381848354582</v>
      </c>
      <c r="AW140" s="33" t="n">
        <f aca="false">((AV140-I140)/AV140)*100</f>
        <v>2.63768993409614</v>
      </c>
    </row>
    <row r="141" customFormat="false" ht="15" hidden="false" customHeight="false" outlineLevel="0" collapsed="false">
      <c r="A141" s="1" t="n">
        <v>44015</v>
      </c>
      <c r="B141" s="10" t="n">
        <f aca="false">B140+1</f>
        <v>139</v>
      </c>
      <c r="C141" s="2" t="n">
        <f aca="false">C140+1</f>
        <v>121</v>
      </c>
      <c r="D141" s="10" t="n">
        <v>71419</v>
      </c>
      <c r="E141" s="10" t="n">
        <f aca="false">D141-D140</f>
        <v>780</v>
      </c>
      <c r="F141" s="19" t="n">
        <f aca="false">AVERAGE(D141:D147)</f>
        <v>72693.2857142857</v>
      </c>
      <c r="G141" s="9" t="n">
        <f aca="false">F141/F140</f>
        <v>1.0073125491182</v>
      </c>
      <c r="H141" s="9" t="n">
        <f aca="false">F141/(G141^B141)</f>
        <v>26403.6716341973</v>
      </c>
      <c r="I141" s="9" t="n">
        <f aca="false">EXP(((LN(H141)+(B141*(LN(G141))))/B141))</f>
        <v>1.08386396874898</v>
      </c>
      <c r="J141" s="8" t="n">
        <f aca="false">F141*3</f>
        <v>218079.857142857</v>
      </c>
      <c r="K141" s="9" t="n">
        <f aca="false">J141/J140</f>
        <v>1.0073125491182</v>
      </c>
      <c r="L141" s="9" t="n">
        <f aca="false">J141/(K141^B141)</f>
        <v>79211.0149025919</v>
      </c>
      <c r="M141" s="9" t="n">
        <f aca="false">EXP(((LN(L141)+(B141*(LN(K141))))/B141))</f>
        <v>1.09246443162096</v>
      </c>
      <c r="N141" s="33" t="n">
        <f aca="false">((M141-I141)/M141)*100</f>
        <v>0.787253353339684</v>
      </c>
      <c r="O141" s="8" t="n">
        <f aca="false">F141*5</f>
        <v>363466.428571428</v>
      </c>
      <c r="P141" s="9" t="n">
        <f aca="false">O141/O140</f>
        <v>1.0073125491182</v>
      </c>
      <c r="Q141" s="9" t="n">
        <f aca="false">O141/(P141^B141)</f>
        <v>132018.358170986</v>
      </c>
      <c r="R141" s="9" t="n">
        <f aca="false">EXP(((LN(Q141)+(B141*(LN(P141))))/B141))</f>
        <v>1.09648662958054</v>
      </c>
      <c r="S141" s="33" t="n">
        <f aca="false">((R141-I141)/R141)*100</f>
        <v>1.1511914957307</v>
      </c>
      <c r="T141" s="8" t="n">
        <f aca="false">F141*10</f>
        <v>726932.857142857</v>
      </c>
      <c r="U141" s="9" t="n">
        <f aca="false">T141/T140</f>
        <v>1.0073125491182</v>
      </c>
      <c r="V141" s="9" t="n">
        <f aca="false">T141/(U141^B141)</f>
        <v>264036.716341973</v>
      </c>
      <c r="W141" s="9" t="n">
        <f aca="false">EXP(((LN(V141)+(B141*(LN(U141))))/B141))</f>
        <v>1.10196810275149</v>
      </c>
      <c r="X141" s="33" t="n">
        <f aca="false">((W141-I141)/W141)*100</f>
        <v>1.64289092917484</v>
      </c>
      <c r="Y141" s="8" t="n">
        <f aca="false">F141*15</f>
        <v>1090399.28571429</v>
      </c>
      <c r="Z141" s="9" t="n">
        <f aca="false">Y141/Y140</f>
        <v>1.0073125491182</v>
      </c>
      <c r="AA141" s="9" t="n">
        <f aca="false">Y141/(Z141^B141)</f>
        <v>396055.074512959</v>
      </c>
      <c r="AB141" s="9" t="n">
        <f aca="false">EXP(((LN(AA141)+(B141*(LN(Z141))))/B141))</f>
        <v>1.10518725329277</v>
      </c>
      <c r="AC141" s="33" t="n">
        <f aca="false">((AB141-I141)/AB141)*100</f>
        <v>1.92938205541688</v>
      </c>
      <c r="AD141" s="8" t="n">
        <f aca="false">F141*20</f>
        <v>1453865.71428571</v>
      </c>
      <c r="AE141" s="9" t="n">
        <f aca="false">AD141/AD140</f>
        <v>1.0073125491182</v>
      </c>
      <c r="AF141" s="9" t="n">
        <f aca="false">AD141/(AE141^B141)</f>
        <v>528073.432683946</v>
      </c>
      <c r="AG141" s="9" t="n">
        <f aca="false">EXP(((LN(AF141)+(B141*(LN(AE141))))/B141))</f>
        <v>1.10747697848925</v>
      </c>
      <c r="AH141" s="33" t="n">
        <f aca="false">((AG141-I141)/AG141)*100</f>
        <v>2.1321445229927</v>
      </c>
      <c r="AI141" s="8" t="n">
        <f aca="false">F141*25</f>
        <v>1817332.14285714</v>
      </c>
      <c r="AJ141" s="9" t="n">
        <f aca="false">AI141/AI140</f>
        <v>1.0073125491182</v>
      </c>
      <c r="AK141" s="9" t="n">
        <f aca="false">AI141/(AJ141^B141)</f>
        <v>660091.790854932</v>
      </c>
      <c r="AL141" s="9" t="n">
        <f aca="false">EXP(((LN(AK141)+(B141*(LN(AJ141))))/B141))</f>
        <v>1.10925629369947</v>
      </c>
      <c r="AM141" s="33" t="n">
        <f aca="false">((AL141-I141)/AL141)*100</f>
        <v>2.28913057286298</v>
      </c>
      <c r="AN141" s="8" t="n">
        <f aca="false">F141*30</f>
        <v>2180798.57142857</v>
      </c>
      <c r="AO141" s="9" t="n">
        <f aca="false">AN141/AN140</f>
        <v>1.0073125491182</v>
      </c>
      <c r="AP141" s="9" t="n">
        <f aca="false">AN141/(AO141^B141)</f>
        <v>792110.149025919</v>
      </c>
      <c r="AQ141" s="9" t="n">
        <f aca="false">EXP(((LN(AP141)+(B141*(LN(AO141))))/B141))</f>
        <v>1.11071222196486</v>
      </c>
      <c r="AR141" s="33" t="n">
        <f aca="false">((AQ141-I141)/AQ141)*100</f>
        <v>2.41721056858289</v>
      </c>
      <c r="AS141" s="8" t="n">
        <f aca="false">F141*40</f>
        <v>2907731.42857143</v>
      </c>
      <c r="AT141" s="9" t="n">
        <f aca="false">AS141/AS140</f>
        <v>1.0073125491182</v>
      </c>
      <c r="AU141" s="9" t="n">
        <f aca="false">AS141/(AT141^B141)</f>
        <v>1056146.86536789</v>
      </c>
      <c r="AV141" s="9" t="n">
        <f aca="false">EXP(((LN(AU141)+(B141*(LN(AT141))))/B141))</f>
        <v>1.11301339378266</v>
      </c>
      <c r="AW141" s="33" t="n">
        <f aca="false">((AV141-I141)/AV141)*100</f>
        <v>2.61896444342056</v>
      </c>
    </row>
    <row r="142" customFormat="false" ht="15" hidden="false" customHeight="false" outlineLevel="0" collapsed="false">
      <c r="A142" s="1" t="n">
        <v>44016</v>
      </c>
      <c r="B142" s="10" t="n">
        <f aca="false">B141+1</f>
        <v>140</v>
      </c>
      <c r="C142" s="2" t="n">
        <f aca="false">C141+1</f>
        <v>122</v>
      </c>
      <c r="D142" s="10" t="n">
        <v>71419</v>
      </c>
      <c r="E142" s="10" t="n">
        <f aca="false">D142-D141</f>
        <v>0</v>
      </c>
      <c r="F142" s="19" t="n">
        <f aca="false">AVERAGE(D142:D148)</f>
        <v>73190.2857142857</v>
      </c>
      <c r="G142" s="9" t="n">
        <f aca="false">F142/F141</f>
        <v>1.00683694505093</v>
      </c>
      <c r="H142" s="9" t="n">
        <f aca="false">F142/(G142^B142)</f>
        <v>28195.0836907888</v>
      </c>
      <c r="I142" s="9" t="n">
        <f aca="false">EXP(((LN(H142)+(B142*(LN(G142))))/B142))</f>
        <v>1.08329339704824</v>
      </c>
      <c r="J142" s="8" t="n">
        <f aca="false">F142*3</f>
        <v>219570.857142857</v>
      </c>
      <c r="K142" s="9" t="n">
        <f aca="false">J142/J141</f>
        <v>1.00683694505093</v>
      </c>
      <c r="L142" s="9" t="n">
        <f aca="false">J142/(K142^B142)</f>
        <v>84585.2510723663</v>
      </c>
      <c r="M142" s="9" t="n">
        <f aca="false">EXP(((LN(L142)+(B142*(LN(K142))))/B142))</f>
        <v>1.09182769167314</v>
      </c>
      <c r="N142" s="33" t="n">
        <f aca="false">((M142-I142)/M142)*100</f>
        <v>0.781652149875909</v>
      </c>
      <c r="O142" s="8" t="n">
        <f aca="false">F142*5</f>
        <v>365951.428571429</v>
      </c>
      <c r="P142" s="9" t="n">
        <f aca="false">O142/O141</f>
        <v>1.00683694505093</v>
      </c>
      <c r="Q142" s="9" t="n">
        <f aca="false">O142/(P142^B142)</f>
        <v>140975.418453944</v>
      </c>
      <c r="R142" s="9" t="n">
        <f aca="false">EXP(((LN(Q142)+(B142*(LN(P142))))/B142))</f>
        <v>1.09581877964985</v>
      </c>
      <c r="S142" s="33" t="n">
        <f aca="false">((R142-I142)/R142)*100</f>
        <v>1.14301587399417</v>
      </c>
      <c r="T142" s="8" t="n">
        <f aca="false">F142*10</f>
        <v>731902.857142857</v>
      </c>
      <c r="U142" s="9" t="n">
        <f aca="false">T142/T141</f>
        <v>1.00683694505093</v>
      </c>
      <c r="V142" s="9" t="n">
        <f aca="false">T142/(U142^B142)</f>
        <v>281950.836907888</v>
      </c>
      <c r="W142" s="9" t="n">
        <f aca="false">EXP(((LN(V142)+(B142*(LN(U142))))/B142))</f>
        <v>1.10125768767814</v>
      </c>
      <c r="X142" s="33" t="n">
        <f aca="false">((W142-I142)/W142)*100</f>
        <v>1.63125223377835</v>
      </c>
      <c r="Y142" s="8" t="n">
        <f aca="false">F142*15</f>
        <v>1097854.28571429</v>
      </c>
      <c r="Z142" s="9" t="n">
        <f aca="false">Y142/Y141</f>
        <v>1.00683694505093</v>
      </c>
      <c r="AA142" s="9" t="n">
        <f aca="false">Y142/(Z142^B142)</f>
        <v>422926.255361832</v>
      </c>
      <c r="AB142" s="9" t="n">
        <f aca="false">EXP(((LN(AA142)+(B142*(LN(Z142))))/B142))</f>
        <v>1.10445175050199</v>
      </c>
      <c r="AC142" s="33" t="n">
        <f aca="false">((AB142-I142)/AB142)*100</f>
        <v>1.91573361571758</v>
      </c>
      <c r="AD142" s="8" t="n">
        <f aca="false">F142*20</f>
        <v>1463805.71428571</v>
      </c>
      <c r="AE142" s="9" t="n">
        <f aca="false">AD142/AD141</f>
        <v>1.00683694505093</v>
      </c>
      <c r="AF142" s="9" t="n">
        <f aca="false">AD142/(AE142^B142)</f>
        <v>563901.673815776</v>
      </c>
      <c r="AG142" s="9" t="n">
        <f aca="false">EXP(((LN(AF142)+(B142*(LN(AE142))))/B142))</f>
        <v>1.10672359079093</v>
      </c>
      <c r="AH142" s="33" t="n">
        <f aca="false">((AG142-I142)/AG142)*100</f>
        <v>2.11707728448689</v>
      </c>
      <c r="AI142" s="8" t="n">
        <f aca="false">F142*25</f>
        <v>1829757.14285714</v>
      </c>
      <c r="AJ142" s="9" t="n">
        <f aca="false">AI142/AI141</f>
        <v>1.00683694505093</v>
      </c>
      <c r="AK142" s="9" t="n">
        <f aca="false">AI142/(AJ142^B142)</f>
        <v>704877.092269719</v>
      </c>
      <c r="AL142" s="9" t="n">
        <f aca="false">EXP(((LN(AK142)+(B142*(LN(AJ142))))/B142))</f>
        <v>1.10848898470652</v>
      </c>
      <c r="AM142" s="33" t="n">
        <f aca="false">((AL142-I142)/AL142)*100</f>
        <v>2.27296689510633</v>
      </c>
      <c r="AN142" s="8" t="n">
        <f aca="false">F142*30</f>
        <v>2195708.57142857</v>
      </c>
      <c r="AO142" s="9" t="n">
        <f aca="false">AN142/AN141</f>
        <v>1.00683694505093</v>
      </c>
      <c r="AP142" s="9" t="n">
        <f aca="false">AN142/(AO142^B142)</f>
        <v>845852.510723663</v>
      </c>
      <c r="AQ142" s="9" t="n">
        <f aca="false">EXP(((LN(AP142)+(B142*(LN(AO142))))/B142))</f>
        <v>1.10993350679621</v>
      </c>
      <c r="AR142" s="33" t="n">
        <f aca="false">((AQ142-I142)/AQ142)*100</f>
        <v>2.40015366549905</v>
      </c>
      <c r="AS142" s="8" t="n">
        <f aca="false">F142*40</f>
        <v>2927611.42857143</v>
      </c>
      <c r="AT142" s="9" t="n">
        <f aca="false">AS142/AS141</f>
        <v>1.00683694505093</v>
      </c>
      <c r="AU142" s="9" t="n">
        <f aca="false">AS142/(AT142^B142)</f>
        <v>1127803.34763155</v>
      </c>
      <c r="AV142" s="9" t="n">
        <f aca="false">EXP(((LN(AU142)+(B142*(LN(AT142))))/B142))</f>
        <v>1.11221662297366</v>
      </c>
      <c r="AW142" s="33" t="n">
        <f aca="false">((AV142-I142)/AV142)*100</f>
        <v>2.60050293512927</v>
      </c>
    </row>
    <row r="143" customFormat="false" ht="15" hidden="false" customHeight="false" outlineLevel="0" collapsed="false">
      <c r="A143" s="1" t="n">
        <v>44017</v>
      </c>
      <c r="B143" s="10" t="n">
        <f aca="false">B142+1</f>
        <v>141</v>
      </c>
      <c r="C143" s="2" t="n">
        <f aca="false">C142+1</f>
        <v>123</v>
      </c>
      <c r="D143" s="10" t="n">
        <v>71419</v>
      </c>
      <c r="E143" s="10" t="n">
        <f aca="false">D143-D142</f>
        <v>0</v>
      </c>
      <c r="F143" s="19" t="n">
        <f aca="false">AVERAGE(D143:D149)</f>
        <v>73687.2857142857</v>
      </c>
      <c r="G143" s="9" t="n">
        <f aca="false">F143/F142</f>
        <v>1.00679051864806</v>
      </c>
      <c r="H143" s="9" t="n">
        <f aca="false">F143/(G143^B143)</f>
        <v>28377.6917424409</v>
      </c>
      <c r="I143" s="9" t="n">
        <f aca="false">EXP(((LN(H143)+(B143*(LN(G143))))/B143))</f>
        <v>1.08273085847281</v>
      </c>
      <c r="J143" s="8" t="n">
        <f aca="false">F143*3</f>
        <v>221061.857142857</v>
      </c>
      <c r="K143" s="9" t="n">
        <f aca="false">J143/J142</f>
        <v>1.00679051864806</v>
      </c>
      <c r="L143" s="9" t="n">
        <f aca="false">J143/(K143^B143)</f>
        <v>85133.0752273226</v>
      </c>
      <c r="M143" s="9" t="n">
        <f aca="false">EXP(((LN(L143)+(B143*(LN(K143))))/B143))</f>
        <v>1.09119998989916</v>
      </c>
      <c r="N143" s="33" t="n">
        <f aca="false">((M143-I143)/M143)*100</f>
        <v>0.776130086578808</v>
      </c>
      <c r="O143" s="8" t="n">
        <f aca="false">F143*5</f>
        <v>368436.428571428</v>
      </c>
      <c r="P143" s="9" t="n">
        <f aca="false">O143/O142</f>
        <v>1.00679051864806</v>
      </c>
      <c r="Q143" s="9" t="n">
        <f aca="false">O143/(P143^B143)</f>
        <v>141888.458712204</v>
      </c>
      <c r="R143" s="9" t="n">
        <f aca="false">EXP(((LN(Q143)+(B143*(LN(P143))))/B143))</f>
        <v>1.09516044277229</v>
      </c>
      <c r="S143" s="33" t="n">
        <f aca="false">((R143-I143)/R143)*100</f>
        <v>1.13495555665054</v>
      </c>
      <c r="T143" s="8" t="n">
        <f aca="false">F143*10</f>
        <v>736872.857142857</v>
      </c>
      <c r="U143" s="9" t="n">
        <f aca="false">T143/T142</f>
        <v>1.00679051864806</v>
      </c>
      <c r="V143" s="9" t="n">
        <f aca="false">T143/(U143^B143)</f>
        <v>283776.917424409</v>
      </c>
      <c r="W143" s="9" t="n">
        <f aca="false">EXP(((LN(V143)+(B143*(LN(U143))))/B143))</f>
        <v>1.10055743778364</v>
      </c>
      <c r="X143" s="33" t="n">
        <f aca="false">((W143-I143)/W143)*100</f>
        <v>1.61977727820606</v>
      </c>
      <c r="Y143" s="8" t="n">
        <f aca="false">F143*15</f>
        <v>1105309.28571429</v>
      </c>
      <c r="Z143" s="9" t="n">
        <f aca="false">Y143/Y142</f>
        <v>1.00679051864806</v>
      </c>
      <c r="AA143" s="9" t="n">
        <f aca="false">Y143/(Z143^B143)</f>
        <v>425665.376136613</v>
      </c>
      <c r="AB143" s="9" t="n">
        <f aca="false">EXP(((LN(AA143)+(B143*(LN(Z143))))/B143))</f>
        <v>1.10372679852931</v>
      </c>
      <c r="AC143" s="33" t="n">
        <f aca="false">((AB143-I143)/AB143)*100</f>
        <v>1.90227691168489</v>
      </c>
      <c r="AD143" s="8" t="n">
        <f aca="false">F143*20</f>
        <v>1473745.71428571</v>
      </c>
      <c r="AE143" s="9" t="n">
        <f aca="false">AD143/AD142</f>
        <v>1.00679051864806</v>
      </c>
      <c r="AF143" s="9" t="n">
        <f aca="false">AD143/(AE143^B143)</f>
        <v>567553.834848817</v>
      </c>
      <c r="AG143" s="9" t="n">
        <f aca="false">EXP(((LN(AF143)+(B143*(LN(AE143))))/B143))</f>
        <v>1.10598102940495</v>
      </c>
      <c r="AH143" s="33" t="n">
        <f aca="false">((AG143-I143)/AG143)*100</f>
        <v>2.10222149512367</v>
      </c>
      <c r="AI143" s="8" t="n">
        <f aca="false">F143*25</f>
        <v>1842182.14285714</v>
      </c>
      <c r="AJ143" s="9" t="n">
        <f aca="false">AI143/AI142</f>
        <v>1.00679051864806</v>
      </c>
      <c r="AK143" s="9" t="n">
        <f aca="false">AI143/(AJ143^B143)</f>
        <v>709442.293561021</v>
      </c>
      <c r="AL143" s="9" t="n">
        <f aca="false">EXP(((LN(AK143)+(B143*(LN(AJ143))))/B143))</f>
        <v>1.10773271679439</v>
      </c>
      <c r="AM143" s="33" t="n">
        <f aca="false">((AL143-I143)/AL143)*100</f>
        <v>2.25702987214537</v>
      </c>
      <c r="AN143" s="8" t="n">
        <f aca="false">F143*30</f>
        <v>2210618.57142857</v>
      </c>
      <c r="AO143" s="9" t="n">
        <f aca="false">AN143/AN142</f>
        <v>1.00679051864806</v>
      </c>
      <c r="AP143" s="9" t="n">
        <f aca="false">AN143/(AO143^B143)</f>
        <v>851330.752273226</v>
      </c>
      <c r="AQ143" s="9" t="n">
        <f aca="false">EXP(((LN(AP143)+(B143*(LN(AO143))))/B143))</f>
        <v>1.10916600888873</v>
      </c>
      <c r="AR143" s="33" t="n">
        <f aca="false">((AQ143-I143)/AQ143)*100</f>
        <v>2.38333578599316</v>
      </c>
      <c r="AS143" s="8" t="n">
        <f aca="false">F143*40</f>
        <v>2947491.42857143</v>
      </c>
      <c r="AT143" s="9" t="n">
        <f aca="false">AS143/AS142</f>
        <v>1.00679051864806</v>
      </c>
      <c r="AU143" s="9" t="n">
        <f aca="false">AS143/(AT143^B143)</f>
        <v>1135107.66969763</v>
      </c>
      <c r="AV143" s="9" t="n">
        <f aca="false">EXP(((LN(AU143)+(B143*(LN(AT143))))/B143))</f>
        <v>1.11143134870541</v>
      </c>
      <c r="AW143" s="33" t="n">
        <f aca="false">((AV143-I143)/AV143)*100</f>
        <v>2.58229986638656</v>
      </c>
    </row>
    <row r="144" customFormat="false" ht="15" hidden="false" customHeight="false" outlineLevel="0" collapsed="false">
      <c r="A144" s="1" t="n">
        <v>44018</v>
      </c>
      <c r="B144" s="10" t="n">
        <f aca="false">B143+1</f>
        <v>142</v>
      </c>
      <c r="C144" s="2" t="n">
        <f aca="false">C143+1</f>
        <v>124</v>
      </c>
      <c r="D144" s="10" t="n">
        <v>73061</v>
      </c>
      <c r="E144" s="10" t="n">
        <f aca="false">D144-D143</f>
        <v>1642</v>
      </c>
      <c r="F144" s="19" t="n">
        <f aca="false">AVERAGE(D144:D150)</f>
        <v>74184.2857142857</v>
      </c>
      <c r="G144" s="9" t="n">
        <f aca="false">F144/F143</f>
        <v>1.00674471851124</v>
      </c>
      <c r="H144" s="9" t="n">
        <f aca="false">F144/(G144^B144)</f>
        <v>28560.3029095563</v>
      </c>
      <c r="I144" s="9" t="n">
        <f aca="false">EXP(((LN(H144)+(B144*(LN(G144))))/B144))</f>
        <v>1.08217618225748</v>
      </c>
      <c r="J144" s="8" t="n">
        <f aca="false">F144*3</f>
        <v>222552.857142857</v>
      </c>
      <c r="K144" s="9" t="n">
        <f aca="false">J144/J143</f>
        <v>1.00674471851124</v>
      </c>
      <c r="L144" s="9" t="n">
        <f aca="false">J144/(K144^B144)</f>
        <v>85680.9087286689</v>
      </c>
      <c r="M144" s="9" t="n">
        <f aca="false">EXP(((LN(L144)+(B144*(LN(K144))))/B144))</f>
        <v>1.09058113289205</v>
      </c>
      <c r="N144" s="33" t="n">
        <f aca="false">((M144-I144)/M144)*100</f>
        <v>0.770685497949566</v>
      </c>
      <c r="O144" s="8" t="n">
        <f aca="false">F144*5</f>
        <v>370921.428571429</v>
      </c>
      <c r="P144" s="9" t="n">
        <f aca="false">O144/O143</f>
        <v>1.00674471851124</v>
      </c>
      <c r="Q144" s="9" t="n">
        <f aca="false">O144/(P144^B144)</f>
        <v>142801.514547782</v>
      </c>
      <c r="R144" s="9" t="n">
        <f aca="false">EXP(((LN(Q144)+(B144*(LN(P144))))/B144))</f>
        <v>1.0945114147932</v>
      </c>
      <c r="S144" s="33" t="n">
        <f aca="false">((R144-I144)/R144)*100</f>
        <v>1.1270081215238</v>
      </c>
      <c r="T144" s="8" t="n">
        <f aca="false">F144*10</f>
        <v>741842.857142857</v>
      </c>
      <c r="U144" s="9" t="n">
        <f aca="false">T144/T143</f>
        <v>1.00674471851124</v>
      </c>
      <c r="V144" s="9" t="n">
        <f aca="false">T144/(U144^B144)</f>
        <v>285603.029095563</v>
      </c>
      <c r="W144" s="9" t="n">
        <f aca="false">EXP(((LN(V144)+(B144*(LN(U144))))/B144))</f>
        <v>1.0998671341034</v>
      </c>
      <c r="X144" s="33" t="n">
        <f aca="false">((W144-I144)/W144)*100</f>
        <v>1.6084626312925</v>
      </c>
      <c r="Y144" s="8" t="n">
        <f aca="false">F144*15</f>
        <v>1112764.28571429</v>
      </c>
      <c r="Z144" s="9" t="n">
        <f aca="false">Y144/Y143</f>
        <v>1.00674471851124</v>
      </c>
      <c r="AA144" s="9" t="n">
        <f aca="false">Y144/(Z144^B144)</f>
        <v>428404.543643345</v>
      </c>
      <c r="AB144" s="9" t="n">
        <f aca="false">EXP(((LN(AA144)+(B144*(LN(Z144))))/B144))</f>
        <v>1.10301216962512</v>
      </c>
      <c r="AC144" s="33" t="n">
        <f aca="false">((AB144-I144)/AB144)*100</f>
        <v>1.88900793132008</v>
      </c>
      <c r="AD144" s="8" t="n">
        <f aca="false">F144*20</f>
        <v>1483685.71428571</v>
      </c>
      <c r="AE144" s="9" t="n">
        <f aca="false">AD144/AD143</f>
        <v>1.00674471851124</v>
      </c>
      <c r="AF144" s="9" t="n">
        <f aca="false">AD144/(AE144^B144)</f>
        <v>571206.058191126</v>
      </c>
      <c r="AG144" s="9" t="n">
        <f aca="false">EXP(((LN(AF144)+(B144*(LN(AE144))))/B144))</f>
        <v>1.10524906029362</v>
      </c>
      <c r="AH144" s="33" t="n">
        <f aca="false">((AG144-I144)/AG144)*100</f>
        <v>2.08757273496429</v>
      </c>
      <c r="AI144" s="8" t="n">
        <f aca="false">F144*25</f>
        <v>1854607.14285714</v>
      </c>
      <c r="AJ144" s="9" t="n">
        <f aca="false">AI144/AI143</f>
        <v>1.00674471851124</v>
      </c>
      <c r="AK144" s="9" t="n">
        <f aca="false">AI144/(AJ144^B144)</f>
        <v>714007.572738908</v>
      </c>
      <c r="AL144" s="9" t="n">
        <f aca="false">EXP(((LN(AK144)+(B144*(LN(AJ144))))/B144))</f>
        <v>1.10698725101639</v>
      </c>
      <c r="AM144" s="33" t="n">
        <f aca="false">((AL144-I144)/AL144)*100</f>
        <v>2.24131476998779</v>
      </c>
      <c r="AN144" s="8" t="n">
        <f aca="false">F144*30</f>
        <v>2225528.57142857</v>
      </c>
      <c r="AO144" s="9" t="n">
        <f aca="false">AN144/AN143</f>
        <v>1.00674471851124</v>
      </c>
      <c r="AP144" s="9" t="n">
        <f aca="false">AN144/(AO144^B144)</f>
        <v>856809.087286689</v>
      </c>
      <c r="AQ144" s="9" t="n">
        <f aca="false">EXP(((LN(AP144)+(B144*(LN(AO144))))/B144))</f>
        <v>1.10840948526423</v>
      </c>
      <c r="AR144" s="33" t="n">
        <f aca="false">((AQ144-I144)/AQ144)*100</f>
        <v>2.36675194100274</v>
      </c>
      <c r="AS144" s="8" t="n">
        <f aca="false">F144*40</f>
        <v>2967371.42857143</v>
      </c>
      <c r="AT144" s="9" t="n">
        <f aca="false">AS144/AS143</f>
        <v>1.00674471851124</v>
      </c>
      <c r="AU144" s="9" t="n">
        <f aca="false">AS144/(AT144^B144)</f>
        <v>1142412.11638225</v>
      </c>
      <c r="AV144" s="9" t="n">
        <f aca="false">EXP(((LN(AU144)+(B144*(LN(AT144))))/B144))</f>
        <v>1.11065732160071</v>
      </c>
      <c r="AW144" s="33" t="n">
        <f aca="false">((AV144-I144)/AV144)*100</f>
        <v>2.56434984844632</v>
      </c>
    </row>
    <row r="145" customFormat="false" ht="15" hidden="false" customHeight="false" outlineLevel="0" collapsed="false">
      <c r="A145" s="1" t="n">
        <v>44019</v>
      </c>
      <c r="B145" s="10" t="n">
        <f aca="false">B144+1</f>
        <v>143</v>
      </c>
      <c r="C145" s="2" t="n">
        <f aca="false">C144+1</f>
        <v>125</v>
      </c>
      <c r="D145" s="10" t="n">
        <v>73344</v>
      </c>
      <c r="E145" s="10" t="n">
        <f aca="false">D145-D144</f>
        <v>283</v>
      </c>
      <c r="F145" s="19" t="n">
        <f aca="false">AVERAGE(D145:D151)</f>
        <v>74579.2857142857</v>
      </c>
      <c r="G145" s="9" t="n">
        <f aca="false">F145/F144</f>
        <v>1.0053245777889</v>
      </c>
      <c r="H145" s="9" t="n">
        <f aca="false">F145/(G145^B145)</f>
        <v>34899.346779178</v>
      </c>
      <c r="I145" s="9" t="n">
        <f aca="false">EXP(((LN(H145)+(B145*(LN(G145))))/B145))</f>
        <v>1.08161886473892</v>
      </c>
      <c r="J145" s="8" t="n">
        <f aca="false">F145*3</f>
        <v>223737.857142857</v>
      </c>
      <c r="K145" s="9" t="n">
        <f aca="false">J145/J144</f>
        <v>1.0053245777889</v>
      </c>
      <c r="L145" s="9" t="n">
        <f aca="false">J145/(K145^B145)</f>
        <v>104698.040337534</v>
      </c>
      <c r="M145" s="9" t="n">
        <f aca="false">EXP(((LN(L145)+(B145*(LN(K145))))/B145))</f>
        <v>1.08996051529322</v>
      </c>
      <c r="N145" s="33" t="n">
        <f aca="false">((M145-I145)/M145)*100</f>
        <v>0.765316764897289</v>
      </c>
      <c r="O145" s="8" t="n">
        <f aca="false">F145*5</f>
        <v>372896.428571428</v>
      </c>
      <c r="P145" s="9" t="n">
        <f aca="false">O145/O144</f>
        <v>1.0053245777889</v>
      </c>
      <c r="Q145" s="9" t="n">
        <f aca="false">O145/(P145^B145)</f>
        <v>174496.73389589</v>
      </c>
      <c r="R145" s="9" t="n">
        <f aca="false">EXP(((LN(Q145)+(B145*(LN(P145))))/B145))</f>
        <v>1.0938610426473</v>
      </c>
      <c r="S145" s="33" t="n">
        <f aca="false">((R145-I145)/R145)*100</f>
        <v>1.11917121380836</v>
      </c>
      <c r="T145" s="8" t="n">
        <f aca="false">F145*10</f>
        <v>745792.857142857</v>
      </c>
      <c r="U145" s="9" t="n">
        <f aca="false">T145/T144</f>
        <v>1.0053245777889</v>
      </c>
      <c r="V145" s="9" t="n">
        <f aca="false">T145/(U145^B145)</f>
        <v>348993.46779178</v>
      </c>
      <c r="W145" s="9" t="n">
        <f aca="false">EXP(((LN(V145)+(B145*(LN(U145))))/B145))</f>
        <v>1.0991760584068</v>
      </c>
      <c r="X145" s="33" t="n">
        <f aca="false">((W145-I145)/W145)*100</f>
        <v>1.59730495707176</v>
      </c>
      <c r="Y145" s="8" t="n">
        <f aca="false">F145*15</f>
        <v>1118689.28571429</v>
      </c>
      <c r="Z145" s="9" t="n">
        <f aca="false">Y145/Y144</f>
        <v>1.0053245777889</v>
      </c>
      <c r="AA145" s="9" t="n">
        <f aca="false">Y145/(Z145^B145)</f>
        <v>523490.20168767</v>
      </c>
      <c r="AB145" s="9" t="n">
        <f aca="false">EXP(((LN(AA145)+(B145*(LN(Z145))))/B145))</f>
        <v>1.10229710720774</v>
      </c>
      <c r="AC145" s="33" t="n">
        <f aca="false">((AB145-I145)/AB145)*100</f>
        <v>1.87592277377847</v>
      </c>
      <c r="AD145" s="8" t="n">
        <f aca="false">F145*20</f>
        <v>1491585.71428571</v>
      </c>
      <c r="AE145" s="9" t="n">
        <f aca="false">AD145/AD144</f>
        <v>1.0053245777889</v>
      </c>
      <c r="AF145" s="9" t="n">
        <f aca="false">AD145/(AE145^B145)</f>
        <v>697986.935583559</v>
      </c>
      <c r="AG145" s="9" t="n">
        <f aca="false">EXP(((LN(AF145)+(B145*(LN(AE145))))/B145))</f>
        <v>1.10451689956041</v>
      </c>
      <c r="AH145" s="33" t="n">
        <f aca="false">((AG145-I145)/AG145)*100</f>
        <v>2.0731267064001</v>
      </c>
      <c r="AI145" s="8" t="n">
        <f aca="false">F145*25</f>
        <v>1864482.14285714</v>
      </c>
      <c r="AJ145" s="9" t="n">
        <f aca="false">AI145/AI144</f>
        <v>1.0053245777889</v>
      </c>
      <c r="AK145" s="9" t="n">
        <f aca="false">AI145/(AJ145^B145)</f>
        <v>872483.669479449</v>
      </c>
      <c r="AL145" s="9" t="n">
        <f aca="false">EXP(((LN(AK145)+(B145*(LN(AJ145))))/B145))</f>
        <v>1.10624178222913</v>
      </c>
      <c r="AM145" s="33" t="n">
        <f aca="false">((AL145-I145)/AL145)*100</f>
        <v>2.22581698555853</v>
      </c>
      <c r="AN145" s="8" t="n">
        <f aca="false">F145*30</f>
        <v>2237378.57142857</v>
      </c>
      <c r="AO145" s="9" t="n">
        <f aca="false">AN145/AN144</f>
        <v>1.0053245777889</v>
      </c>
      <c r="AP145" s="9" t="n">
        <f aca="false">AN145/(AO145^B145)</f>
        <v>1046980.40337534</v>
      </c>
      <c r="AQ145" s="9" t="n">
        <f aca="false">EXP(((LN(AP145)+(B145*(LN(AO145))))/B145))</f>
        <v>1.10765311338041</v>
      </c>
      <c r="AR145" s="33" t="n">
        <f aca="false">((AQ145-I145)/AQ145)*100</f>
        <v>2.35039727934604</v>
      </c>
      <c r="AS145" s="8" t="n">
        <f aca="false">F145*40</f>
        <v>2983171.42857143</v>
      </c>
      <c r="AT145" s="9" t="n">
        <f aca="false">AS145/AS144</f>
        <v>1.0053245777889</v>
      </c>
      <c r="AU145" s="9" t="n">
        <f aca="false">AS145/(AT145^B145)</f>
        <v>1395973.87116712</v>
      </c>
      <c r="AV145" s="9" t="n">
        <f aca="false">EXP(((LN(AU145)+(B145*(LN(AT145))))/B145))</f>
        <v>1.10988369159242</v>
      </c>
      <c r="AW145" s="33" t="n">
        <f aca="false">((AV145-I145)/AV145)*100</f>
        <v>2.54664764133474</v>
      </c>
    </row>
    <row r="146" customFormat="false" ht="15" hidden="false" customHeight="false" outlineLevel="0" collapsed="false">
      <c r="A146" s="1" t="n">
        <v>44020</v>
      </c>
      <c r="B146" s="10" t="n">
        <f aca="false">B145+1</f>
        <v>144</v>
      </c>
      <c r="C146" s="2" t="n">
        <f aca="false">C145+1</f>
        <v>126</v>
      </c>
      <c r="D146" s="10" t="n">
        <v>73858</v>
      </c>
      <c r="E146" s="10" t="n">
        <f aca="false">D146-D145</f>
        <v>514</v>
      </c>
      <c r="F146" s="19" t="n">
        <f aca="false">AVERAGE(D146:D152)</f>
        <v>74958.8571428571</v>
      </c>
      <c r="G146" s="9" t="n">
        <f aca="false">F146/F145</f>
        <v>1.00508950206396</v>
      </c>
      <c r="H146" s="9" t="n">
        <f aca="false">F146/(G146^B146)</f>
        <v>36086.1743026293</v>
      </c>
      <c r="I146" s="9" t="n">
        <f aca="false">EXP(((LN(H146)+(B146*(LN(G146))))/B146))</f>
        <v>1.08106781313646</v>
      </c>
      <c r="J146" s="8" t="n">
        <f aca="false">F146*3</f>
        <v>224876.571428571</v>
      </c>
      <c r="K146" s="9" t="n">
        <f aca="false">J146/J145</f>
        <v>1.00508950206396</v>
      </c>
      <c r="L146" s="9" t="n">
        <f aca="false">J146/(K146^B146)</f>
        <v>108258.522907891</v>
      </c>
      <c r="M146" s="9" t="n">
        <f aca="false">EXP(((LN(L146)+(B146*(LN(K146))))/B146))</f>
        <v>1.08934709411924</v>
      </c>
      <c r="N146" s="33" t="n">
        <f aca="false">((M146-I146)/M146)*100</f>
        <v>0.760022313133851</v>
      </c>
      <c r="O146" s="8" t="n">
        <f aca="false">F146*5</f>
        <v>374794.285714286</v>
      </c>
      <c r="P146" s="9" t="n">
        <f aca="false">O146/O145</f>
        <v>1.00508950206396</v>
      </c>
      <c r="Q146" s="9" t="n">
        <f aca="false">O146/(P146^B146)</f>
        <v>180430.871513147</v>
      </c>
      <c r="R146" s="9" t="n">
        <f aca="false">EXP(((LN(Q146)+(B146*(LN(P146))))/B146))</f>
        <v>1.09321830649078</v>
      </c>
      <c r="S146" s="33" t="n">
        <f aca="false">((R146-I146)/R146)*100</f>
        <v>1.11144254374292</v>
      </c>
      <c r="T146" s="8" t="n">
        <f aca="false">F146*10</f>
        <v>749588.571428571</v>
      </c>
      <c r="U146" s="9" t="n">
        <f aca="false">T146/T145</f>
        <v>1.00508950206396</v>
      </c>
      <c r="V146" s="9" t="n">
        <f aca="false">T146/(U146^B146)</f>
        <v>360861.743026293</v>
      </c>
      <c r="W146" s="9" t="n">
        <f aca="false">EXP(((LN(V146)+(B146*(LN(U146))))/B146))</f>
        <v>1.09849322223197</v>
      </c>
      <c r="X146" s="33" t="n">
        <f aca="false">((W146-I146)/W146)*100</f>
        <v>1.58630101149868</v>
      </c>
      <c r="Y146" s="8" t="n">
        <f aca="false">F146*15</f>
        <v>1124382.85714286</v>
      </c>
      <c r="Z146" s="9" t="n">
        <f aca="false">Y146/Y145</f>
        <v>1.00508950206396</v>
      </c>
      <c r="AA146" s="9" t="n">
        <f aca="false">Y146/(Z146^B146)</f>
        <v>541292.61453944</v>
      </c>
      <c r="AB146" s="9" t="n">
        <f aca="false">EXP(((LN(AA146)+(B146*(LN(Z146))))/B146))</f>
        <v>1.10159064116301</v>
      </c>
      <c r="AC146" s="33" t="n">
        <f aca="false">((AB146-I146)/AB146)*100</f>
        <v>1.86301764554664</v>
      </c>
      <c r="AD146" s="8" t="n">
        <f aca="false">F146*20</f>
        <v>1499177.14285714</v>
      </c>
      <c r="AE146" s="9" t="n">
        <f aca="false">AD146/AD145</f>
        <v>1.00508950206396</v>
      </c>
      <c r="AF146" s="9" t="n">
        <f aca="false">AD146/(AE146^B146)</f>
        <v>721723.486052586</v>
      </c>
      <c r="AG146" s="9" t="n">
        <f aca="false">EXP(((LN(AF146)+(B146*(LN(AE146))))/B146))</f>
        <v>1.10379359010464</v>
      </c>
      <c r="AH146" s="33" t="n">
        <f aca="false">((AG146-I146)/AG146)*100</f>
        <v>2.05887922994959</v>
      </c>
      <c r="AI146" s="8" t="n">
        <f aca="false">F146*25</f>
        <v>1873971.42857143</v>
      </c>
      <c r="AJ146" s="9" t="n">
        <f aca="false">AI146/AI145</f>
        <v>1.00508950206396</v>
      </c>
      <c r="AK146" s="9" t="n">
        <f aca="false">AI146/(AJ146^B146)</f>
        <v>902154.357565733</v>
      </c>
      <c r="AL146" s="9" t="n">
        <f aca="false">EXP(((LN(AK146)+(B146*(LN(AJ146))))/B146))</f>
        <v>1.10550536342323</v>
      </c>
      <c r="AM146" s="33" t="n">
        <f aca="false">((AL146-I146)/AL146)*100</f>
        <v>2.21053204220541</v>
      </c>
      <c r="AN146" s="8" t="n">
        <f aca="false">F146*30</f>
        <v>2248765.71428571</v>
      </c>
      <c r="AO146" s="9" t="n">
        <f aca="false">AN146/AN145</f>
        <v>1.00508950206396</v>
      </c>
      <c r="AP146" s="9" t="n">
        <f aca="false">AN146/(AO146^B146)</f>
        <v>1082585.22907888</v>
      </c>
      <c r="AQ146" s="9" t="n">
        <f aca="false">EXP(((LN(AP146)+(B146*(LN(AO146))))/B146))</f>
        <v>1.10690595447136</v>
      </c>
      <c r="AR146" s="33" t="n">
        <f aca="false">((AQ146-I146)/AQ146)*100</f>
        <v>2.33426708299167</v>
      </c>
      <c r="AS146" s="8" t="n">
        <f aca="false">F146*40</f>
        <v>2998354.28571429</v>
      </c>
      <c r="AT146" s="9" t="n">
        <f aca="false">AS146/AS145</f>
        <v>1.00508950206396</v>
      </c>
      <c r="AU146" s="9" t="n">
        <f aca="false">AS146/(AT146^B146)</f>
        <v>1443446.97210517</v>
      </c>
      <c r="AV146" s="9" t="n">
        <f aca="false">EXP(((LN(AU146)+(B146*(LN(AT146))))/B146))</f>
        <v>1.10911953291852</v>
      </c>
      <c r="AW146" s="33" t="n">
        <f aca="false">((AV146-I146)/AV146)*100</f>
        <v>2.52918814875167</v>
      </c>
    </row>
    <row r="147" customFormat="false" ht="15" hidden="false" customHeight="false" outlineLevel="0" collapsed="false">
      <c r="A147" s="1" t="n">
        <v>44021</v>
      </c>
      <c r="B147" s="10" t="n">
        <f aca="false">B146+1</f>
        <v>145</v>
      </c>
      <c r="C147" s="2" t="n">
        <f aca="false">C146+1</f>
        <v>127</v>
      </c>
      <c r="D147" s="10" t="n">
        <v>74333</v>
      </c>
      <c r="E147" s="10" t="n">
        <f aca="false">D147-D146</f>
        <v>475</v>
      </c>
      <c r="F147" s="19" t="n">
        <f aca="false">AVERAGE(D147:D153)</f>
        <v>75335.1428571429</v>
      </c>
      <c r="G147" s="9" t="n">
        <f aca="false">F147/F146</f>
        <v>1.00501989662901</v>
      </c>
      <c r="H147" s="9" t="n">
        <f aca="false">F147/(G147^B147)</f>
        <v>36447.8540142804</v>
      </c>
      <c r="I147" s="9" t="n">
        <f aca="false">EXP(((LN(H147)+(B147*(LN(G147))))/B147))</f>
        <v>1.08052412112492</v>
      </c>
      <c r="J147" s="8" t="n">
        <f aca="false">F147*3</f>
        <v>226005.428571429</v>
      </c>
      <c r="K147" s="9" t="n">
        <f aca="false">J147/J146</f>
        <v>1.00501989662901</v>
      </c>
      <c r="L147" s="9" t="n">
        <f aca="false">J147/(K147^B147)</f>
        <v>109343.562042838</v>
      </c>
      <c r="M147" s="9" t="n">
        <f aca="false">EXP(((LN(L147)+(B147*(LN(K147))))/B147))</f>
        <v>1.08874195203803</v>
      </c>
      <c r="N147" s="33" t="n">
        <f aca="false">((M147-I147)/M147)*100</f>
        <v>0.754800611634708</v>
      </c>
      <c r="O147" s="8" t="n">
        <f aca="false">F147*5</f>
        <v>376675.714285714</v>
      </c>
      <c r="P147" s="9" t="n">
        <f aca="false">O147/O146</f>
        <v>1.00501989662901</v>
      </c>
      <c r="Q147" s="9" t="n">
        <f aca="false">O147/(P147^B147)</f>
        <v>182239.270071402</v>
      </c>
      <c r="R147" s="9" t="n">
        <f aca="false">EXP(((LN(Q147)+(B147*(LN(P147))))/B147))</f>
        <v>1.09258428370203</v>
      </c>
      <c r="S147" s="33" t="n">
        <f aca="false">((R147-I147)/R147)*100</f>
        <v>1.10381988438007</v>
      </c>
      <c r="T147" s="8" t="n">
        <f aca="false">F147*10</f>
        <v>753351.428571429</v>
      </c>
      <c r="U147" s="9" t="n">
        <f aca="false">T147/T146</f>
        <v>1.00501989662901</v>
      </c>
      <c r="V147" s="9" t="n">
        <f aca="false">T147/(U147^B147)</f>
        <v>364478.540142804</v>
      </c>
      <c r="W147" s="9" t="n">
        <f aca="false">EXP(((LN(V147)+(B147*(LN(U147))))/B147))</f>
        <v>1.09781969560312</v>
      </c>
      <c r="X147" s="33" t="n">
        <f aca="false">((W147-I147)/W147)*100</f>
        <v>1.57544763930451</v>
      </c>
      <c r="Y147" s="8" t="n">
        <f aca="false">F147*15</f>
        <v>1130027.14285714</v>
      </c>
      <c r="Z147" s="9" t="n">
        <f aca="false">Y147/Y146</f>
        <v>1.00501989662901</v>
      </c>
      <c r="AA147" s="9" t="n">
        <f aca="false">Y147/(Z147^B147)</f>
        <v>546717.810214223</v>
      </c>
      <c r="AB147" s="9" t="n">
        <f aca="false">EXP(((LN(AA147)+(B147*(LN(Z147))))/B147))</f>
        <v>1.10089383711805</v>
      </c>
      <c r="AC147" s="33" t="n">
        <f aca="false">((AB147-I147)/AB147)*100</f>
        <v>1.85028885677615</v>
      </c>
      <c r="AD147" s="8" t="n">
        <f aca="false">F147*20</f>
        <v>1506702.85714286</v>
      </c>
      <c r="AE147" s="9" t="n">
        <f aca="false">AD147/AD146</f>
        <v>1.00501989662901</v>
      </c>
      <c r="AF147" s="9" t="n">
        <f aca="false">AD147/(AE147^B147)</f>
        <v>728957.080285608</v>
      </c>
      <c r="AG147" s="9" t="n">
        <f aca="false">EXP(((LN(AF147)+(B147*(LN(AE147))))/B147))</f>
        <v>1.10308019439057</v>
      </c>
      <c r="AH147" s="33" t="n">
        <f aca="false">((AG147-I147)/AG147)*100</f>
        <v>2.0448262402277</v>
      </c>
      <c r="AI147" s="8" t="n">
        <f aca="false">F147*25</f>
        <v>1883378.57142857</v>
      </c>
      <c r="AJ147" s="9" t="n">
        <f aca="false">AI147/AI146</f>
        <v>1.00501989662901</v>
      </c>
      <c r="AK147" s="9" t="n">
        <f aca="false">AI147/(AJ147^B147)</f>
        <v>911196.35035701</v>
      </c>
      <c r="AL147" s="9" t="n">
        <f aca="false">EXP(((LN(AK147)+(B147*(LN(AJ147))))/B147))</f>
        <v>1.10477905458501</v>
      </c>
      <c r="AM147" s="33" t="n">
        <f aca="false">((AL147-I147)/AL147)*100</f>
        <v>2.19545558538863</v>
      </c>
      <c r="AN147" s="8" t="n">
        <f aca="false">F147*30</f>
        <v>2260054.28571429</v>
      </c>
      <c r="AO147" s="9" t="n">
        <f aca="false">AN147/AN146</f>
        <v>1.00501989662901</v>
      </c>
      <c r="AP147" s="9" t="n">
        <f aca="false">AN147/(AO147^B147)</f>
        <v>1093435.62042845</v>
      </c>
      <c r="AQ147" s="9" t="n">
        <f aca="false">EXP(((LN(AP147)+(B147*(LN(AO147))))/B147))</f>
        <v>1.10616906648264</v>
      </c>
      <c r="AR147" s="33" t="n">
        <f aca="false">((AQ147-I147)/AQ147)*100</f>
        <v>2.31835676252177</v>
      </c>
      <c r="AS147" s="8" t="n">
        <f aca="false">F147*40</f>
        <v>3013405.71428571</v>
      </c>
      <c r="AT147" s="9" t="n">
        <f aca="false">AS147/AS146</f>
        <v>1.00501989662901</v>
      </c>
      <c r="AU147" s="9" t="n">
        <f aca="false">AS147/(AT147^B147)</f>
        <v>1457914.16057122</v>
      </c>
      <c r="AV147" s="9" t="n">
        <f aca="false">EXP(((LN(AU147)+(B147*(LN(AT147))))/B147))</f>
        <v>1.10836590027497</v>
      </c>
      <c r="AW147" s="33" t="n">
        <f aca="false">((AV147-I147)/AV147)*100</f>
        <v>2.5119664131802</v>
      </c>
    </row>
    <row r="148" customFormat="false" ht="15" hidden="false" customHeight="false" outlineLevel="0" collapsed="false">
      <c r="A148" s="1" t="n">
        <v>44022</v>
      </c>
      <c r="B148" s="10" t="n">
        <f aca="false">B147+1</f>
        <v>146</v>
      </c>
      <c r="C148" s="2" t="n">
        <f aca="false">C147+1</f>
        <v>128</v>
      </c>
      <c r="D148" s="10" t="n">
        <v>74898</v>
      </c>
      <c r="E148" s="10" t="n">
        <f aca="false">D148-D147</f>
        <v>565</v>
      </c>
      <c r="F148" s="19" t="n">
        <f aca="false">AVERAGE(D148:D154)</f>
        <v>75698.5714285714</v>
      </c>
      <c r="G148" s="9" t="n">
        <f aca="false">F148/F147</f>
        <v>1.00482415719471</v>
      </c>
      <c r="H148" s="9" t="n">
        <f aca="false">F148/(G148^B148)</f>
        <v>37491.9328634908</v>
      </c>
      <c r="I148" s="9" t="n">
        <f aca="false">EXP(((LN(H148)+(B148*(LN(G148))))/B148))</f>
        <v>1.0799867039643</v>
      </c>
      <c r="J148" s="8" t="n">
        <f aca="false">F148*3</f>
        <v>227095.714285714</v>
      </c>
      <c r="K148" s="9" t="n">
        <f aca="false">J148/J147</f>
        <v>1.00482415719471</v>
      </c>
      <c r="L148" s="9" t="n">
        <f aca="false">J148/(K148^B148)</f>
        <v>112475.798590472</v>
      </c>
      <c r="M148" s="9" t="n">
        <f aca="false">EXP(((LN(L148)+(B148*(LN(K148))))/B148))</f>
        <v>1.08814397715152</v>
      </c>
      <c r="N148" s="33" t="n">
        <f aca="false">((M148-I148)/M148)*100</f>
        <v>0.749650171163135</v>
      </c>
      <c r="O148" s="8" t="n">
        <f aca="false">F148*5</f>
        <v>378492.857142857</v>
      </c>
      <c r="P148" s="9" t="n">
        <f aca="false">O148/O147</f>
        <v>1.00482415719471</v>
      </c>
      <c r="Q148" s="9" t="n">
        <f aca="false">O148/(P148^B148)</f>
        <v>187459.664317454</v>
      </c>
      <c r="R148" s="9" t="n">
        <f aca="false">EXP(((LN(Q148)+(B148*(LN(P148))))/B148))</f>
        <v>1.0919578495468</v>
      </c>
      <c r="S148" s="33" t="n">
        <f aca="false">((R148-I148)/R148)*100</f>
        <v>1.09630106944721</v>
      </c>
      <c r="T148" s="8" t="n">
        <f aca="false">F148*10</f>
        <v>756985.714285714</v>
      </c>
      <c r="U148" s="9" t="n">
        <f aca="false">T148/T147</f>
        <v>1.00482415719471</v>
      </c>
      <c r="V148" s="9" t="n">
        <f aca="false">T148/(U148^B148)</f>
        <v>374919.328634908</v>
      </c>
      <c r="W148" s="9" t="n">
        <f aca="false">EXP(((LN(V148)+(B148*(LN(U148))))/B148))</f>
        <v>1.09715433615423</v>
      </c>
      <c r="X148" s="33" t="n">
        <f aca="false">((W148-I148)/W148)*100</f>
        <v>1.56474177098079</v>
      </c>
      <c r="Y148" s="8" t="n">
        <f aca="false">F148*15</f>
        <v>1135478.57142857</v>
      </c>
      <c r="Z148" s="9" t="n">
        <f aca="false">Y148/Y147</f>
        <v>1.00482415719471</v>
      </c>
      <c r="AA148" s="9" t="n">
        <f aca="false">Y148/(Z148^B148)</f>
        <v>562378.992952344</v>
      </c>
      <c r="AB148" s="9" t="n">
        <f aca="false">EXP(((LN(AA148)+(B148*(LN(Z148))))/B148))</f>
        <v>1.10020554227763</v>
      </c>
      <c r="AC148" s="33" t="n">
        <f aca="false">((AB148-I148)/AB148)*100</f>
        <v>1.83773281776675</v>
      </c>
      <c r="AD148" s="8" t="n">
        <f aca="false">F148*20</f>
        <v>1513971.42857143</v>
      </c>
      <c r="AE148" s="9" t="n">
        <f aca="false">AD148/AD147</f>
        <v>1.00482415719471</v>
      </c>
      <c r="AF148" s="9" t="n">
        <f aca="false">AD148/(AE148^B148)</f>
        <v>749838.657269816</v>
      </c>
      <c r="AG148" s="9" t="n">
        <f aca="false">EXP(((LN(AF148)+(B148*(LN(AE148))))/B148))</f>
        <v>1.10237555217139</v>
      </c>
      <c r="AH148" s="33" t="n">
        <f aca="false">((AG148-I148)/AG148)*100</f>
        <v>2.03096378207888</v>
      </c>
      <c r="AI148" s="8" t="n">
        <f aca="false">F148*25</f>
        <v>1892464.28571429</v>
      </c>
      <c r="AJ148" s="9" t="n">
        <f aca="false">AI148/AI147</f>
        <v>1.00482415719471</v>
      </c>
      <c r="AK148" s="9" t="n">
        <f aca="false">AI148/(AJ148^B148)</f>
        <v>937298.32158727</v>
      </c>
      <c r="AL148" s="9" t="n">
        <f aca="false">EXP(((LN(AK148)+(B148*(LN(AJ148))))/B148))</f>
        <v>1.10406168965787</v>
      </c>
      <c r="AM148" s="33" t="n">
        <f aca="false">((AL148-I148)/AL148)*100</f>
        <v>2.18058337854569</v>
      </c>
      <c r="AN148" s="8" t="n">
        <f aca="false">F148*30</f>
        <v>2270957.14285714</v>
      </c>
      <c r="AO148" s="9" t="n">
        <f aca="false">AN148/AN147</f>
        <v>1.00482415719471</v>
      </c>
      <c r="AP148" s="9" t="n">
        <f aca="false">AN148/(AO148^B148)</f>
        <v>1124757.98590469</v>
      </c>
      <c r="AQ148" s="9" t="n">
        <f aca="false">EXP(((LN(AP148)+(B148*(LN(AO148))))/B148))</f>
        <v>1.1054412785913</v>
      </c>
      <c r="AR148" s="33" t="n">
        <f aca="false">((AQ148-I148)/AQ148)*100</f>
        <v>2.3026618527795</v>
      </c>
      <c r="AS148" s="8" t="n">
        <f aca="false">F148*40</f>
        <v>3027942.85714286</v>
      </c>
      <c r="AT148" s="9" t="n">
        <f aca="false">AS148/AS147</f>
        <v>1.00482415719471</v>
      </c>
      <c r="AU148" s="9" t="n">
        <f aca="false">AS148/(AT148^B148)</f>
        <v>1499677.31453963</v>
      </c>
      <c r="AV148" s="9" t="n">
        <f aca="false">EXP(((LN(AU148)+(B148*(LN(AT148))))/B148))</f>
        <v>1.10762161528235</v>
      </c>
      <c r="AW148" s="33" t="n">
        <f aca="false">((AV148-I148)/AV148)*100</f>
        <v>2.49497761119479</v>
      </c>
    </row>
    <row r="149" customFormat="false" ht="15" hidden="false" customHeight="false" outlineLevel="0" collapsed="false">
      <c r="A149" s="1" t="n">
        <v>44023</v>
      </c>
      <c r="B149" s="10" t="n">
        <f aca="false">B148+1</f>
        <v>147</v>
      </c>
      <c r="C149" s="2" t="n">
        <f aca="false">C148+1</f>
        <v>129</v>
      </c>
      <c r="D149" s="10" t="n">
        <v>74898</v>
      </c>
      <c r="E149" s="10" t="n">
        <f aca="false">D149-D148</f>
        <v>0</v>
      </c>
      <c r="F149" s="19" t="n">
        <f aca="false">AVERAGE(D149:D155)</f>
        <v>76039</v>
      </c>
      <c r="G149" s="9" t="n">
        <f aca="false">F149/F148</f>
        <v>1.00449715978788</v>
      </c>
      <c r="H149" s="9" t="n">
        <f aca="false">F149/(G149^B149)</f>
        <v>39316.5650588235</v>
      </c>
      <c r="I149" s="9" t="n">
        <f aca="false">EXP(((LN(H149)+(B149*(LN(G149))))/B149))</f>
        <v>1.07945447038602</v>
      </c>
      <c r="J149" s="8" t="n">
        <f aca="false">F149*3</f>
        <v>228117</v>
      </c>
      <c r="K149" s="9" t="n">
        <f aca="false">J149/J148</f>
        <v>1.00449715978788</v>
      </c>
      <c r="L149" s="9" t="n">
        <f aca="false">J149/(K149^B149)</f>
        <v>117949.69517647</v>
      </c>
      <c r="M149" s="9" t="n">
        <f aca="false">EXP(((LN(L149)+(B149*(LN(K149))))/B149))</f>
        <v>1.08755205172585</v>
      </c>
      <c r="N149" s="33" t="n">
        <f aca="false">((M149-I149)/M149)*100</f>
        <v>0.744569542853881</v>
      </c>
      <c r="O149" s="8" t="n">
        <f aca="false">F149*5</f>
        <v>380195</v>
      </c>
      <c r="P149" s="9" t="n">
        <f aca="false">O149/O148</f>
        <v>1.00449715978788</v>
      </c>
      <c r="Q149" s="9" t="n">
        <f aca="false">O149/(P149^B149)</f>
        <v>196582.825294117</v>
      </c>
      <c r="R149" s="9" t="n">
        <f aca="false">EXP(((LN(Q149)+(B149*(LN(P149))))/B149))</f>
        <v>1.09133787378459</v>
      </c>
      <c r="S149" s="33" t="n">
        <f aca="false">((R149-I149)/R149)*100</f>
        <v>1.08888399129383</v>
      </c>
      <c r="T149" s="8" t="n">
        <f aca="false">F149*10</f>
        <v>760390</v>
      </c>
      <c r="U149" s="9" t="n">
        <f aca="false">T149/T148</f>
        <v>1.00449715978788</v>
      </c>
      <c r="V149" s="9" t="n">
        <f aca="false">T149/(U149^B149)</f>
        <v>393165.650588235</v>
      </c>
      <c r="W149" s="9" t="n">
        <f aca="false">EXP(((LN(V149)+(B149*(LN(U149))))/B149))</f>
        <v>1.09649599646795</v>
      </c>
      <c r="X149" s="33" t="n">
        <f aca="false">((W149-I149)/W149)*100</f>
        <v>1.55418041988535</v>
      </c>
      <c r="Y149" s="8" t="n">
        <f aca="false">F149*15</f>
        <v>1140585</v>
      </c>
      <c r="Z149" s="9" t="n">
        <f aca="false">Y149/Y148</f>
        <v>1.00449715978788</v>
      </c>
      <c r="AA149" s="9" t="n">
        <f aca="false">Y149/(Z149^B149)</f>
        <v>589748.475882352</v>
      </c>
      <c r="AB149" s="9" t="n">
        <f aca="false">EXP(((LN(AA149)+(B149*(LN(Z149))))/B149))</f>
        <v>1.09952459906541</v>
      </c>
      <c r="AC149" s="33" t="n">
        <f aca="false">((AB149-I149)/AB149)*100</f>
        <v>1.82534603559154</v>
      </c>
      <c r="AD149" s="8" t="n">
        <f aca="false">F149*20</f>
        <v>1520780</v>
      </c>
      <c r="AE149" s="9" t="n">
        <f aca="false">AD149/AD148</f>
        <v>1.00449715978788</v>
      </c>
      <c r="AF149" s="9" t="n">
        <f aca="false">AD149/(AE149^B149)</f>
        <v>786331.30117647</v>
      </c>
      <c r="AG149" s="9" t="n">
        <f aca="false">EXP(((LN(AF149)+(B149*(LN(AE149))))/B149))</f>
        <v>1.10167849861276</v>
      </c>
      <c r="AH149" s="33" t="n">
        <f aca="false">((AG149-I149)/AG149)*100</f>
        <v>2.01728800686635</v>
      </c>
      <c r="AI149" s="8" t="n">
        <f aca="false">F149*25</f>
        <v>1900975</v>
      </c>
      <c r="AJ149" s="9" t="n">
        <f aca="false">AI149/AI148</f>
        <v>1.00449715978788</v>
      </c>
      <c r="AK149" s="9" t="n">
        <f aca="false">AI149/(AJ149^B149)</f>
        <v>982914.126470587</v>
      </c>
      <c r="AL149" s="9" t="n">
        <f aca="false">EXP(((LN(AK149)+(B149*(LN(AJ149))))/B149))</f>
        <v>1.10335209814893</v>
      </c>
      <c r="AM149" s="33" t="n">
        <f aca="false">((AL149-I149)/AL149)*100</f>
        <v>2.16591129912271</v>
      </c>
      <c r="AN149" s="8" t="n">
        <f aca="false">F149*30</f>
        <v>2281170</v>
      </c>
      <c r="AO149" s="9" t="n">
        <f aca="false">AN149/AN148</f>
        <v>1.00449715978788</v>
      </c>
      <c r="AP149" s="9" t="n">
        <f aca="false">AN149/(AO149^B149)</f>
        <v>1179496.9517647</v>
      </c>
      <c r="AQ149" s="9" t="n">
        <f aca="false">EXP(((LN(AP149)+(B149*(LN(AO149))))/B149))</f>
        <v>1.10472141566236</v>
      </c>
      <c r="AR149" s="33" t="n">
        <f aca="false">((AQ149-I149)/AQ149)*100</f>
        <v>2.28717800869176</v>
      </c>
      <c r="AS149" s="8" t="n">
        <f aca="false">F149*40</f>
        <v>3041560</v>
      </c>
      <c r="AT149" s="9" t="n">
        <f aca="false">AS149/AS148</f>
        <v>1.00449715978788</v>
      </c>
      <c r="AU149" s="9" t="n">
        <f aca="false">AS149/(AT149^B149)</f>
        <v>1572662.60235294</v>
      </c>
      <c r="AV149" s="9" t="n">
        <f aca="false">EXP(((LN(AU149)+(B149*(LN(AT149))))/B149))</f>
        <v>1.10688549544662</v>
      </c>
      <c r="AW149" s="33" t="n">
        <f aca="false">((AV149-I149)/AV149)*100</f>
        <v>2.47821704895808</v>
      </c>
    </row>
    <row r="150" customFormat="false" ht="15" hidden="false" customHeight="false" outlineLevel="0" collapsed="false">
      <c r="A150" s="1" t="n">
        <v>44024</v>
      </c>
      <c r="B150" s="10" t="n">
        <f aca="false">B149+1</f>
        <v>148</v>
      </c>
      <c r="C150" s="2" t="n">
        <f aca="false">C149+1</f>
        <v>130</v>
      </c>
      <c r="D150" s="10" t="n">
        <v>74898</v>
      </c>
      <c r="E150" s="10" t="n">
        <f aca="false">D150-D149</f>
        <v>0</v>
      </c>
      <c r="F150" s="19" t="n">
        <f aca="false">AVERAGE(D150:D156)</f>
        <v>76379.4285714286</v>
      </c>
      <c r="G150" s="9" t="n">
        <f aca="false">F150/F149</f>
        <v>1.00447702588709</v>
      </c>
      <c r="H150" s="9" t="n">
        <f aca="false">F150/(G150^B150)</f>
        <v>39432.5806720101</v>
      </c>
      <c r="I150" s="9" t="n">
        <f aca="false">EXP(((LN(H150)+(B150*(LN(G150))))/B150))</f>
        <v>1.07892954003204</v>
      </c>
      <c r="J150" s="8" t="n">
        <f aca="false">F150*3</f>
        <v>229138.285714286</v>
      </c>
      <c r="K150" s="9" t="n">
        <f aca="false">J150/J149</f>
        <v>1.00447702588709</v>
      </c>
      <c r="L150" s="9" t="n">
        <f aca="false">J150/(K150^B150)</f>
        <v>118297.74201603</v>
      </c>
      <c r="M150" s="9" t="n">
        <f aca="false">EXP(((LN(L150)+(B150*(LN(K150))))/B150))</f>
        <v>1.08696829357909</v>
      </c>
      <c r="N150" s="33" t="n">
        <f aca="false">((M150-I150)/M150)*100</f>
        <v>0.739557316854607</v>
      </c>
      <c r="O150" s="8" t="n">
        <f aca="false">F150*5</f>
        <v>381897.142857143</v>
      </c>
      <c r="P150" s="9" t="n">
        <f aca="false">O150/O149</f>
        <v>1.00447702588709</v>
      </c>
      <c r="Q150" s="9" t="n">
        <f aca="false">O150/(P150^B150)</f>
        <v>197162.90336005</v>
      </c>
      <c r="R150" s="9" t="n">
        <f aca="false">EXP(((LN(Q150)+(B150*(LN(P150))))/B150))</f>
        <v>1.09072647325234</v>
      </c>
      <c r="S150" s="33" t="n">
        <f aca="false">((R150-I150)/R150)*100</f>
        <v>1.0815665989222</v>
      </c>
      <c r="T150" s="8" t="n">
        <f aca="false">F150*10</f>
        <v>763794.285714286</v>
      </c>
      <c r="U150" s="9" t="n">
        <f aca="false">T150/T149</f>
        <v>1.00447702588709</v>
      </c>
      <c r="V150" s="9" t="n">
        <f aca="false">T150/(U150^B150)</f>
        <v>394325.806720101</v>
      </c>
      <c r="W150" s="9" t="n">
        <f aca="false">EXP(((LN(V150)+(B150*(LN(U150))))/B150))</f>
        <v>1.09584679191277</v>
      </c>
      <c r="X150" s="33" t="n">
        <f aca="false">((W150-I150)/W150)*100</f>
        <v>1.54376067946476</v>
      </c>
      <c r="Y150" s="8" t="n">
        <f aca="false">F150*15</f>
        <v>1145691.42857143</v>
      </c>
      <c r="Z150" s="9" t="n">
        <f aca="false">Y150/Y149</f>
        <v>1.00447702588709</v>
      </c>
      <c r="AA150" s="9" t="n">
        <f aca="false">Y150/(Z150^B150)</f>
        <v>591488.710080151</v>
      </c>
      <c r="AB150" s="9" t="n">
        <f aca="false">EXP(((LN(AA150)+(B150*(LN(Z150))))/B150))</f>
        <v>1.09885312191696</v>
      </c>
      <c r="AC150" s="33" t="n">
        <f aca="false">((AB150-I150)/AB150)*100</f>
        <v>1.81312511085782</v>
      </c>
      <c r="AD150" s="8" t="n">
        <f aca="false">F150*20</f>
        <v>1527588.57142857</v>
      </c>
      <c r="AE150" s="9" t="n">
        <f aca="false">AD150/AD149</f>
        <v>1.00447702588709</v>
      </c>
      <c r="AF150" s="9" t="n">
        <f aca="false">AD150/(AE150^B150)</f>
        <v>788651.613440202</v>
      </c>
      <c r="AG150" s="9" t="n">
        <f aca="false">EXP(((LN(AF150)+(B150*(LN(AE150))))/B150))</f>
        <v>1.10099114745487</v>
      </c>
      <c r="AH150" s="33" t="n">
        <f aca="false">((AG150-I150)/AG150)*100</f>
        <v>2.00379516891042</v>
      </c>
      <c r="AI150" s="8" t="n">
        <f aca="false">F150*25</f>
        <v>1909485.71428571</v>
      </c>
      <c r="AJ150" s="9" t="n">
        <f aca="false">AI150/AI149</f>
        <v>1.00447702588709</v>
      </c>
      <c r="AK150" s="9" t="n">
        <f aca="false">AI150/(AJ150^B150)</f>
        <v>985814.516800252</v>
      </c>
      <c r="AL150" s="9" t="n">
        <f aca="false">EXP(((LN(AK150)+(B150*(LN(AJ150))))/B150))</f>
        <v>1.10265239323984</v>
      </c>
      <c r="AM150" s="33" t="n">
        <f aca="false">((AL150-I150)/AL150)*100</f>
        <v>2.15143533476536</v>
      </c>
      <c r="AN150" s="8" t="n">
        <f aca="false">F150*30</f>
        <v>2291382.85714286</v>
      </c>
      <c r="AO150" s="9" t="n">
        <f aca="false">AN150/AN149</f>
        <v>1.00447702588709</v>
      </c>
      <c r="AP150" s="9" t="n">
        <f aca="false">AN150/(AO150^B150)</f>
        <v>1182977.4201603</v>
      </c>
      <c r="AQ150" s="9" t="n">
        <f aca="false">EXP(((LN(AP150)+(B150*(LN(AO150))))/B150))</f>
        <v>1.10401159040856</v>
      </c>
      <c r="AR150" s="33" t="n">
        <f aca="false">((AQ150-I150)/AQ150)*100</f>
        <v>2.27190100125963</v>
      </c>
      <c r="AS150" s="8" t="n">
        <f aca="false">F150*40</f>
        <v>3055177.14285714</v>
      </c>
      <c r="AT150" s="9" t="n">
        <f aca="false">AS150/AS149</f>
        <v>1.00447702588709</v>
      </c>
      <c r="AU150" s="9" t="n">
        <f aca="false">AS150/(AT150^B150)</f>
        <v>1577303.2268804</v>
      </c>
      <c r="AV150" s="9" t="n">
        <f aca="false">EXP(((LN(AU150)+(B150*(LN(AT150))))/B150))</f>
        <v>1.10615965271767</v>
      </c>
      <c r="AW150" s="33" t="n">
        <f aca="false">((AV150-I150)/AV150)*100</f>
        <v>2.46168015789844</v>
      </c>
    </row>
    <row r="151" customFormat="false" ht="15" hidden="false" customHeight="false" outlineLevel="0" collapsed="false">
      <c r="A151" s="1" t="n">
        <v>44025</v>
      </c>
      <c r="B151" s="10" t="n">
        <f aca="false">B150+1</f>
        <v>149</v>
      </c>
      <c r="C151" s="2" t="n">
        <f aca="false">C150+1</f>
        <v>131</v>
      </c>
      <c r="D151" s="10" t="n">
        <v>75826</v>
      </c>
      <c r="E151" s="10" t="n">
        <f aca="false">D151-D150</f>
        <v>928</v>
      </c>
      <c r="F151" s="19" t="n">
        <f aca="false">AVERAGE(D151:D157)</f>
        <v>76719.8571428571</v>
      </c>
      <c r="G151" s="9" t="n">
        <f aca="false">F151/F150</f>
        <v>1.00445707146277</v>
      </c>
      <c r="H151" s="9" t="n">
        <f aca="false">F151/(G151^B151)</f>
        <v>39548.6878367813</v>
      </c>
      <c r="I151" s="9" t="n">
        <f aca="false">EXP(((LN(H151)+(B151*(LN(G151))))/B151))</f>
        <v>1.07841176209541</v>
      </c>
      <c r="J151" s="8" t="n">
        <f aca="false">F151*3</f>
        <v>230159.571428571</v>
      </c>
      <c r="K151" s="9" t="n">
        <f aca="false">J151/J150</f>
        <v>1.00445707146277</v>
      </c>
      <c r="L151" s="9" t="n">
        <f aca="false">J151/(K151^B151)</f>
        <v>118646.063510344</v>
      </c>
      <c r="M151" s="9" t="n">
        <f aca="false">EXP(((LN(L151)+(B151*(LN(K151))))/B151))</f>
        <v>1.0863925333271</v>
      </c>
      <c r="N151" s="33" t="n">
        <f aca="false">((M151-I151)/M151)*100</f>
        <v>0.734612121021365</v>
      </c>
      <c r="O151" s="8" t="n">
        <f aca="false">F151*5</f>
        <v>383599.285714286</v>
      </c>
      <c r="P151" s="9" t="n">
        <f aca="false">O151/O150</f>
        <v>1.00445707146277</v>
      </c>
      <c r="Q151" s="9" t="n">
        <f aca="false">O151/(P151^B151)</f>
        <v>197743.439183907</v>
      </c>
      <c r="R151" s="9" t="n">
        <f aca="false">EXP(((LN(Q151)+(B151*(LN(P151))))/B151))</f>
        <v>1.09012346975635</v>
      </c>
      <c r="S151" s="33" t="n">
        <f aca="false">((R151-I151)/R151)*100</f>
        <v>1.07434689609635</v>
      </c>
      <c r="T151" s="8" t="n">
        <f aca="false">F151*10</f>
        <v>767198.571428571</v>
      </c>
      <c r="U151" s="9" t="n">
        <f aca="false">T151/T150</f>
        <v>1.00445707146277</v>
      </c>
      <c r="V151" s="9" t="n">
        <f aca="false">T151/(U151^B151)</f>
        <v>395486.878367813</v>
      </c>
      <c r="W151" s="9" t="n">
        <f aca="false">EXP(((LN(V151)+(B151*(LN(U151))))/B151))</f>
        <v>1.0952065321647</v>
      </c>
      <c r="X151" s="33" t="n">
        <f aca="false">((W151-I151)/W151)*100</f>
        <v>1.53347972058767</v>
      </c>
      <c r="Y151" s="8" t="n">
        <f aca="false">F151*15</f>
        <v>1150797.85714286</v>
      </c>
      <c r="Z151" s="9" t="n">
        <f aca="false">Y151/Y150</f>
        <v>1.00445707146277</v>
      </c>
      <c r="AA151" s="9" t="n">
        <f aca="false">Y151/(Z151^B151)</f>
        <v>593230.31755172</v>
      </c>
      <c r="AB151" s="9" t="n">
        <f aca="false">EXP(((LN(AA151)+(B151*(LN(Z151))))/B151))</f>
        <v>1.09819091331754</v>
      </c>
      <c r="AC151" s="33" t="n">
        <f aca="false">((AB151-I151)/AB151)*100</f>
        <v>1.80106673459717</v>
      </c>
      <c r="AD151" s="8" t="n">
        <f aca="false">F151*20</f>
        <v>1534397.14285714</v>
      </c>
      <c r="AE151" s="9" t="n">
        <f aca="false">AD151/AD150</f>
        <v>1.00445707146277</v>
      </c>
      <c r="AF151" s="9" t="n">
        <f aca="false">AD151/(AE151^B151)</f>
        <v>790973.756735627</v>
      </c>
      <c r="AG151" s="9" t="n">
        <f aca="false">EXP(((LN(AF151)+(B151*(LN(AE151))))/B151))</f>
        <v>1.10031329603822</v>
      </c>
      <c r="AH151" s="33" t="n">
        <f aca="false">((AG151-I151)/AG151)*100</f>
        <v>1.9904816220685</v>
      </c>
      <c r="AI151" s="8" t="n">
        <f aca="false">F151*25</f>
        <v>1917996.42857143</v>
      </c>
      <c r="AJ151" s="9" t="n">
        <f aca="false">AI151/AI150</f>
        <v>1.00445707146277</v>
      </c>
      <c r="AK151" s="9" t="n">
        <f aca="false">AI151/(AJ151^B151)</f>
        <v>988717.195919533</v>
      </c>
      <c r="AL151" s="9" t="n">
        <f aca="false">EXP(((LN(AK151)+(B151*(LN(AJ151))))/B151))</f>
        <v>1.10196236825586</v>
      </c>
      <c r="AM151" s="33" t="n">
        <f aca="false">((AL151-I151)/AL151)*100</f>
        <v>2.13715157966119</v>
      </c>
      <c r="AN151" s="8" t="n">
        <f aca="false">F151*30</f>
        <v>2301595.71428571</v>
      </c>
      <c r="AO151" s="9" t="n">
        <f aca="false">AN151/AN150</f>
        <v>1.00445707146277</v>
      </c>
      <c r="AP151" s="9" t="n">
        <f aca="false">AN151/(AO151^B151)</f>
        <v>1186460.63510344</v>
      </c>
      <c r="AQ151" s="9" t="n">
        <f aca="false">EXP(((LN(AP151)+(B151*(LN(AO151))))/B151))</f>
        <v>1.10331159285848</v>
      </c>
      <c r="AR151" s="33" t="n">
        <f aca="false">((AQ151-I151)/AQ151)*100</f>
        <v>2.25682671370819</v>
      </c>
      <c r="AS151" s="8" t="n">
        <f aca="false">F151*40</f>
        <v>3068794.28571429</v>
      </c>
      <c r="AT151" s="9" t="n">
        <f aca="false">AS151/AS150</f>
        <v>1.00445707146277</v>
      </c>
      <c r="AU151" s="9" t="n">
        <f aca="false">AS151/(AT151^B151)</f>
        <v>1581947.51347125</v>
      </c>
      <c r="AV151" s="9" t="n">
        <f aca="false">EXP(((LN(AU151)+(B151*(LN(AT151))))/B151))</f>
        <v>1.10544387189286</v>
      </c>
      <c r="AW151" s="33" t="n">
        <f aca="false">((AV151-I151)/AV151)*100</f>
        <v>2.445362490559</v>
      </c>
    </row>
    <row r="152" customFormat="false" ht="15" hidden="false" customHeight="false" outlineLevel="0" collapsed="false">
      <c r="A152" s="1" t="n">
        <v>44026</v>
      </c>
      <c r="B152" s="10" t="n">
        <f aca="false">B151+1</f>
        <v>150</v>
      </c>
      <c r="C152" s="2" t="n">
        <f aca="false">C151+1</f>
        <v>132</v>
      </c>
      <c r="D152" s="10" t="n">
        <v>76001</v>
      </c>
      <c r="E152" s="10" t="n">
        <f aca="false">D152-D151</f>
        <v>175</v>
      </c>
      <c r="F152" s="19" t="n">
        <f aca="false">AVERAGE(D152:D158)</f>
        <v>77037.2857142857</v>
      </c>
      <c r="G152" s="9" t="n">
        <f aca="false">F152/F151</f>
        <v>1.0041375021181</v>
      </c>
      <c r="H152" s="9" t="n">
        <f aca="false">F152/(G152^B152)</f>
        <v>41468.935540664</v>
      </c>
      <c r="I152" s="9" t="n">
        <f aca="false">EXP(((LN(H152)+(B152*(LN(G152))))/B152))</f>
        <v>1.07789884479991</v>
      </c>
      <c r="J152" s="8" t="n">
        <f aca="false">F152*3</f>
        <v>231111.857142857</v>
      </c>
      <c r="K152" s="9" t="n">
        <f aca="false">J152/J151</f>
        <v>1.0041375021181</v>
      </c>
      <c r="L152" s="9" t="n">
        <f aca="false">J152/(K152^B152)</f>
        <v>124406.806621992</v>
      </c>
      <c r="M152" s="9" t="n">
        <f aca="false">EXP(((LN(L152)+(B152*(LN(K152))))/B152))</f>
        <v>1.08582244537547</v>
      </c>
      <c r="N152" s="33" t="n">
        <f aca="false">((M152-I152)/M152)*100</f>
        <v>0.729732619666492</v>
      </c>
      <c r="O152" s="8" t="n">
        <f aca="false">F152*5</f>
        <v>385186.428571429</v>
      </c>
      <c r="P152" s="9" t="n">
        <f aca="false">O152/O151</f>
        <v>1.0041375021181</v>
      </c>
      <c r="Q152" s="9" t="n">
        <f aca="false">O152/(P152^B152)</f>
        <v>207344.67770332</v>
      </c>
      <c r="R152" s="9" t="n">
        <f aca="false">EXP(((LN(Q152)+(B152*(LN(P152))))/B152))</f>
        <v>1.08952652177249</v>
      </c>
      <c r="S152" s="33" t="n">
        <f aca="false">((R152-I152)/R152)*100</f>
        <v>1.0672229395267</v>
      </c>
      <c r="T152" s="8" t="n">
        <f aca="false">F152*10</f>
        <v>770372.857142857</v>
      </c>
      <c r="U152" s="9" t="n">
        <f aca="false">T152/T151</f>
        <v>1.0041375021181</v>
      </c>
      <c r="V152" s="9" t="n">
        <f aca="false">T152/(U152^B152)</f>
        <v>414689.35540664</v>
      </c>
      <c r="W152" s="9" t="n">
        <f aca="false">EXP(((LN(V152)+(B152*(LN(U152))))/B152))</f>
        <v>1.09457285387374</v>
      </c>
      <c r="X152" s="33" t="n">
        <f aca="false">((W152-I152)/W152)*100</f>
        <v>1.52333478898419</v>
      </c>
      <c r="Y152" s="8" t="n">
        <f aca="false">F152*15</f>
        <v>1155559.28571429</v>
      </c>
      <c r="Z152" s="9" t="n">
        <f aca="false">Y152/Y151</f>
        <v>1.0041375021181</v>
      </c>
      <c r="AA152" s="9" t="n">
        <f aca="false">Y152/(Z152^B152)</f>
        <v>622034.03310996</v>
      </c>
      <c r="AB152" s="9" t="n">
        <f aca="false">EXP(((LN(AA152)+(B152*(LN(Z152))))/B152))</f>
        <v>1.09753559703652</v>
      </c>
      <c r="AC152" s="33" t="n">
        <f aca="false">((AB152-I152)/AB152)*100</f>
        <v>1.78916768527891</v>
      </c>
      <c r="AD152" s="8" t="n">
        <f aca="false">F152*20</f>
        <v>1540745.71428571</v>
      </c>
      <c r="AE152" s="9" t="n">
        <f aca="false">AD152/AD151</f>
        <v>1.0041375021181</v>
      </c>
      <c r="AF152" s="9" t="n">
        <f aca="false">AD152/(AE152^B152)</f>
        <v>829378.71081328</v>
      </c>
      <c r="AG152" s="9" t="n">
        <f aca="false">EXP(((LN(AF152)+(B152*(LN(AE152))))/B152))</f>
        <v>1.09964255894221</v>
      </c>
      <c r="AH152" s="33" t="n">
        <f aca="false">((AG152-I152)/AG152)*100</f>
        <v>1.97734381645086</v>
      </c>
      <c r="AI152" s="8" t="n">
        <f aca="false">F152*25</f>
        <v>1925932.14285714</v>
      </c>
      <c r="AJ152" s="9" t="n">
        <f aca="false">AI152/AI151</f>
        <v>1.0041375021181</v>
      </c>
      <c r="AK152" s="9" t="n">
        <f aca="false">AI152/(AJ152^B152)</f>
        <v>1036723.3885166</v>
      </c>
      <c r="AL152" s="9" t="n">
        <f aca="false">EXP(((LN(AK152)+(B152*(LN(AJ152))))/B152))</f>
        <v>1.10127963061879</v>
      </c>
      <c r="AM152" s="33" t="n">
        <f aca="false">((AL152-I152)/AL152)*100</f>
        <v>2.1230562310269</v>
      </c>
      <c r="AN152" s="8" t="n">
        <f aca="false">F152*30</f>
        <v>2311118.57142857</v>
      </c>
      <c r="AO152" s="9" t="n">
        <f aca="false">AN152/AN151</f>
        <v>1.0041375021181</v>
      </c>
      <c r="AP152" s="9" t="n">
        <f aca="false">AN152/(AO152^B152)</f>
        <v>1244068.06621992</v>
      </c>
      <c r="AQ152" s="9" t="n">
        <f aca="false">EXP(((LN(AP152)+(B152*(LN(AO152))))/B152))</f>
        <v>1.10261902456665</v>
      </c>
      <c r="AR152" s="33" t="n">
        <f aca="false">((AQ152-I152)/AQ152)*100</f>
        <v>2.24195113778874</v>
      </c>
      <c r="AS152" s="8" t="n">
        <f aca="false">F152*40</f>
        <v>3081491.42857143</v>
      </c>
      <c r="AT152" s="9" t="n">
        <f aca="false">AS152/AS151</f>
        <v>1.0041375021181</v>
      </c>
      <c r="AU152" s="9" t="n">
        <f aca="false">AS152/(AT152^B152)</f>
        <v>1658757.42162656</v>
      </c>
      <c r="AV152" s="9" t="n">
        <f aca="false">EXP(((LN(AU152)+(B152*(LN(AT152))))/B152))</f>
        <v>1.10473574523387</v>
      </c>
      <c r="AW152" s="33" t="n">
        <f aca="false">((AV152-I152)/AV152)*100</f>
        <v>2.42925971661086</v>
      </c>
    </row>
    <row r="153" customFormat="false" ht="15" hidden="false" customHeight="false" outlineLevel="0" collapsed="false">
      <c r="A153" s="1" t="n">
        <v>44027</v>
      </c>
      <c r="B153" s="10" t="n">
        <f aca="false">B152+1</f>
        <v>151</v>
      </c>
      <c r="C153" s="2" t="n">
        <f aca="false">C152+1</f>
        <v>133</v>
      </c>
      <c r="D153" s="10" t="n">
        <v>76492</v>
      </c>
      <c r="E153" s="10" t="n">
        <f aca="false">D153-D152</f>
        <v>491</v>
      </c>
      <c r="F153" s="19" t="n">
        <f aca="false">AVERAGE(D153:D159)</f>
        <v>77346.5714285714</v>
      </c>
      <c r="G153" s="9" t="n">
        <f aca="false">F153/F152</f>
        <v>1.0040147535238</v>
      </c>
      <c r="H153" s="9" t="n">
        <f aca="false">F153/(G153^B153)</f>
        <v>42236.3890293187</v>
      </c>
      <c r="I153" s="9" t="n">
        <f aca="false">EXP(((LN(H153)+(B153*(LN(G153))))/B153))</f>
        <v>1.07739208797938</v>
      </c>
      <c r="J153" s="8" t="n">
        <f aca="false">F153*3</f>
        <v>232039.714285714</v>
      </c>
      <c r="K153" s="9" t="n">
        <f aca="false">J153/J152</f>
        <v>1.0040147535238</v>
      </c>
      <c r="L153" s="9" t="n">
        <f aca="false">J153/(K153^B153)</f>
        <v>126709.167087956</v>
      </c>
      <c r="M153" s="9" t="n">
        <f aca="false">EXP(((LN(L153)+(B153*(LN(K153))))/B153))</f>
        <v>1.08525932286531</v>
      </c>
      <c r="N153" s="33" t="n">
        <f aca="false">((M153-I153)/M153)*100</f>
        <v>0.724917512355675</v>
      </c>
      <c r="O153" s="8" t="n">
        <f aca="false">F153*5</f>
        <v>386732.857142857</v>
      </c>
      <c r="P153" s="9" t="n">
        <f aca="false">O153/O152</f>
        <v>1.0040147535238</v>
      </c>
      <c r="Q153" s="9" t="n">
        <f aca="false">O153/(P153^B153)</f>
        <v>211181.945146593</v>
      </c>
      <c r="R153" s="9" t="n">
        <f aca="false">EXP(((LN(Q153)+(B153*(LN(P153))))/B153))</f>
        <v>1.08893691919754</v>
      </c>
      <c r="S153" s="33" t="n">
        <f aca="false">((R153-I153)/R153)*100</f>
        <v>1.06019283712612</v>
      </c>
      <c r="T153" s="8" t="n">
        <f aca="false">F153*10</f>
        <v>773465.714285714</v>
      </c>
      <c r="U153" s="9" t="n">
        <f aca="false">T153/T152</f>
        <v>1.0040147535238</v>
      </c>
      <c r="V153" s="9" t="n">
        <f aca="false">T153/(U153^B153)</f>
        <v>422363.890293187</v>
      </c>
      <c r="W153" s="9" t="n">
        <f aca="false">EXP(((LN(V153)+(B153*(LN(U153))))/B153))</f>
        <v>1.09394704239818</v>
      </c>
      <c r="X153" s="33" t="n">
        <f aca="false">((W153-I153)/W153)*100</f>
        <v>1.51332320278587</v>
      </c>
      <c r="Y153" s="8" t="n">
        <f aca="false">F153*15</f>
        <v>1160198.57142857</v>
      </c>
      <c r="Z153" s="9" t="n">
        <f aca="false">Y153/Y152</f>
        <v>1.0040147535238</v>
      </c>
      <c r="AA153" s="9" t="n">
        <f aca="false">Y153/(Z153^B153)</f>
        <v>633545.83543978</v>
      </c>
      <c r="AB153" s="9" t="n">
        <f aca="false">EXP(((LN(AA153)+(B153*(LN(Z153))))/B153))</f>
        <v>1.09688845570394</v>
      </c>
      <c r="AC153" s="33" t="n">
        <f aca="false">((AB153-I153)/AB153)*100</f>
        <v>1.77742482594072</v>
      </c>
      <c r="AD153" s="8" t="n">
        <f aca="false">F153*20</f>
        <v>1546931.42857143</v>
      </c>
      <c r="AE153" s="9" t="n">
        <f aca="false">AD153/AD152</f>
        <v>1.0040147535238</v>
      </c>
      <c r="AF153" s="9" t="n">
        <f aca="false">AD153/(AE153^B153)</f>
        <v>844727.780586373</v>
      </c>
      <c r="AG153" s="9" t="n">
        <f aca="false">EXP(((LN(AF153)+(B153*(LN(AE153))))/B153))</f>
        <v>1.09898021682801</v>
      </c>
      <c r="AH153" s="33" t="n">
        <f aca="false">((AG153-I153)/AG153)*100</f>
        <v>1.96437829526517</v>
      </c>
      <c r="AI153" s="8" t="n">
        <f aca="false">F153*25</f>
        <v>1933664.28571429</v>
      </c>
      <c r="AJ153" s="9" t="n">
        <f aca="false">AI153/AI152</f>
        <v>1.0040147535238</v>
      </c>
      <c r="AK153" s="9" t="n">
        <f aca="false">AI153/(AJ153^B153)</f>
        <v>1055909.72573297</v>
      </c>
      <c r="AL153" s="9" t="n">
        <f aca="false">EXP(((LN(AK153)+(B153*(LN(AJ153))))/B153))</f>
        <v>1.10060545944358</v>
      </c>
      <c r="AM153" s="33" t="n">
        <f aca="false">((AL153-I153)/AL153)*100</f>
        <v>2.10914558573331</v>
      </c>
      <c r="AN153" s="8" t="n">
        <f aca="false">F153*30</f>
        <v>2320397.14285714</v>
      </c>
      <c r="AO153" s="9" t="n">
        <f aca="false">AN153/AN152</f>
        <v>1.0040147535238</v>
      </c>
      <c r="AP153" s="9" t="n">
        <f aca="false">AN153/(AO153^B153)</f>
        <v>1267091.67087956</v>
      </c>
      <c r="AQ153" s="9" t="n">
        <f aca="false">EXP(((LN(AP153)+(B153*(LN(AO153))))/B153))</f>
        <v>1.10193516337228</v>
      </c>
      <c r="AR153" s="33" t="n">
        <f aca="false">((AQ153-I153)/AQ153)*100</f>
        <v>2.227270370226</v>
      </c>
      <c r="AS153" s="8" t="n">
        <f aca="false">F153*40</f>
        <v>3093862.85714286</v>
      </c>
      <c r="AT153" s="9" t="n">
        <f aca="false">AS153/AS152</f>
        <v>1.0040147535238</v>
      </c>
      <c r="AU153" s="9" t="n">
        <f aca="false">AS153/(AT153^B153)</f>
        <v>1689455.56117275</v>
      </c>
      <c r="AV153" s="9" t="n">
        <f aca="false">EXP(((LN(AU153)+(B153*(LN(AT153))))/B153))</f>
        <v>1.10403654854412</v>
      </c>
      <c r="AW153" s="33" t="n">
        <f aca="false">((AV153-I153)/AV153)*100</f>
        <v>2.41336761902257</v>
      </c>
    </row>
    <row r="154" customFormat="false" ht="15" hidden="false" customHeight="false" outlineLevel="0" collapsed="false">
      <c r="A154" s="1" t="n">
        <v>44028</v>
      </c>
      <c r="B154" s="10" t="n">
        <f aca="false">B153+1</f>
        <v>152</v>
      </c>
      <c r="C154" s="2" t="n">
        <f aca="false">C153+1</f>
        <v>134</v>
      </c>
      <c r="D154" s="10" t="n">
        <v>76877</v>
      </c>
      <c r="E154" s="10" t="n">
        <f aca="false">D154-D153</f>
        <v>385</v>
      </c>
      <c r="F154" s="19" t="n">
        <f aca="false">AVERAGE(D154:D160)</f>
        <v>77634</v>
      </c>
      <c r="G154" s="9" t="n">
        <f aca="false">F154/F153</f>
        <v>1.00371611263589</v>
      </c>
      <c r="H154" s="9" t="n">
        <f aca="false">F154/(G154^B154)</f>
        <v>44176.9554633413</v>
      </c>
      <c r="I154" s="9" t="n">
        <f aca="false">EXP(((LN(H154)+(B154*(LN(G154))))/B154))</f>
        <v>1.07689012490723</v>
      </c>
      <c r="J154" s="8" t="n">
        <f aca="false">F154*3</f>
        <v>232902</v>
      </c>
      <c r="K154" s="9" t="n">
        <f aca="false">J154/J153</f>
        <v>1.00371611263589</v>
      </c>
      <c r="L154" s="9" t="n">
        <f aca="false">J154/(K154^B154)</f>
        <v>132530.866390024</v>
      </c>
      <c r="M154" s="9" t="n">
        <f aca="false">EXP(((LN(L154)+(B154*(LN(K154))))/B154))</f>
        <v>1.08470177321106</v>
      </c>
      <c r="N154" s="33" t="n">
        <f aca="false">((M154-I154)/M154)*100</f>
        <v>0.72016553275257</v>
      </c>
      <c r="O154" s="8" t="n">
        <f aca="false">F154*5</f>
        <v>388170</v>
      </c>
      <c r="P154" s="9" t="n">
        <f aca="false">O154/O153</f>
        <v>1.00371611263589</v>
      </c>
      <c r="Q154" s="9" t="n">
        <f aca="false">O154/(P154^B154)</f>
        <v>220884.777316706</v>
      </c>
      <c r="R154" s="9" t="n">
        <f aca="false">EXP(((LN(Q154)+(B154*(LN(P154))))/B154))</f>
        <v>1.08835325724607</v>
      </c>
      <c r="S154" s="33" t="n">
        <f aca="false">((R154-I154)/R154)*100</f>
        <v>1.05325474633469</v>
      </c>
      <c r="T154" s="8" t="n">
        <f aca="false">F154*10</f>
        <v>776340</v>
      </c>
      <c r="U154" s="9" t="n">
        <f aca="false">T154/T153</f>
        <v>1.00371611263589</v>
      </c>
      <c r="V154" s="9" t="n">
        <f aca="false">T154/(U154^B154)</f>
        <v>441769.554633413</v>
      </c>
      <c r="W154" s="9" t="n">
        <f aca="false">EXP(((LN(V154)+(B154*(LN(U154))))/B154))</f>
        <v>1.09332767621753</v>
      </c>
      <c r="X154" s="33" t="n">
        <f aca="false">((W154-I154)/W154)*100</f>
        <v>1.50344235016241</v>
      </c>
      <c r="Y154" s="8" t="n">
        <f aca="false">F154*15</f>
        <v>1164510</v>
      </c>
      <c r="Z154" s="9" t="n">
        <f aca="false">Y154/Y153</f>
        <v>1.00371611263589</v>
      </c>
      <c r="AA154" s="9" t="n">
        <f aca="false">Y154/(Z154^B154)</f>
        <v>662654.331950119</v>
      </c>
      <c r="AB154" s="9" t="n">
        <f aca="false">EXP(((LN(AA154)+(B154*(LN(Z154))))/B154))</f>
        <v>1.09624805791262</v>
      </c>
      <c r="AC154" s="33" t="n">
        <f aca="false">((AB154-I154)/AB154)*100</f>
        <v>1.76583510143208</v>
      </c>
      <c r="AD154" s="8" t="n">
        <f aca="false">F154*20</f>
        <v>1552680</v>
      </c>
      <c r="AE154" s="9" t="n">
        <f aca="false">AD154/AD153</f>
        <v>1.00371611263589</v>
      </c>
      <c r="AF154" s="9" t="n">
        <f aca="false">AD154/(AE154^B154)</f>
        <v>883539.109266825</v>
      </c>
      <c r="AG154" s="9" t="n">
        <f aca="false">EXP(((LN(AF154)+(B154*(LN(AE154))))/B154))</f>
        <v>1.09832483122984</v>
      </c>
      <c r="AH154" s="33" t="n">
        <f aca="false">((AG154-I154)/AG154)*100</f>
        <v>1.95158169178482</v>
      </c>
      <c r="AI154" s="8" t="n">
        <f aca="false">F154*25</f>
        <v>1940850</v>
      </c>
      <c r="AJ154" s="9" t="n">
        <f aca="false">AI154/AI153</f>
        <v>1.00371611263589</v>
      </c>
      <c r="AK154" s="9" t="n">
        <f aca="false">AI154/(AJ154^B154)</f>
        <v>1104423.88658353</v>
      </c>
      <c r="AL154" s="9" t="n">
        <f aca="false">EXP(((LN(AK154)+(B154*(LN(AJ154))))/B154))</f>
        <v>1.0999384107642</v>
      </c>
      <c r="AM154" s="33" t="n">
        <f aca="false">((AL154-I154)/AL154)*100</f>
        <v>2.09541603706262</v>
      </c>
      <c r="AN154" s="8" t="n">
        <f aca="false">F154*30</f>
        <v>2329020</v>
      </c>
      <c r="AO154" s="9" t="n">
        <f aca="false">AN154/AN153</f>
        <v>1.00371611263589</v>
      </c>
      <c r="AP154" s="9" t="n">
        <f aca="false">AN154/(AO154^B154)</f>
        <v>1325308.66390024</v>
      </c>
      <c r="AQ154" s="9" t="n">
        <f aca="false">EXP(((LN(AP154)+(B154*(LN(AO154))))/B154))</f>
        <v>1.10125856079889</v>
      </c>
      <c r="AR154" s="33" t="n">
        <f aca="false">((AQ154-I154)/AQ154)*100</f>
        <v>2.2127806093043</v>
      </c>
      <c r="AS154" s="8" t="n">
        <f aca="false">F154*40</f>
        <v>3105360</v>
      </c>
      <c r="AT154" s="9" t="n">
        <f aca="false">AS154/AS153</f>
        <v>1.00371611263589</v>
      </c>
      <c r="AU154" s="9" t="n">
        <f aca="false">AS154/(AT154^B154)</f>
        <v>1767078.21853365</v>
      </c>
      <c r="AV154" s="9" t="n">
        <f aca="false">EXP(((LN(AU154)+(B154*(LN(AT154))))/B154))</f>
        <v>1.10334482620016</v>
      </c>
      <c r="AW154" s="33" t="n">
        <f aca="false">((AV154-I154)/AV154)*100</f>
        <v>2.39768209037917</v>
      </c>
    </row>
    <row r="155" customFormat="false" ht="15" hidden="false" customHeight="false" outlineLevel="0" collapsed="false">
      <c r="A155" s="1" t="n">
        <v>44029</v>
      </c>
      <c r="B155" s="10" t="n">
        <f aca="false">B154+1</f>
        <v>153</v>
      </c>
      <c r="C155" s="2" t="n">
        <f aca="false">C154+1</f>
        <v>135</v>
      </c>
      <c r="D155" s="10" t="n">
        <v>77281</v>
      </c>
      <c r="E155" s="10" t="n">
        <f aca="false">D155-D154</f>
        <v>404</v>
      </c>
      <c r="F155" s="19" t="n">
        <f aca="false">AVERAGE(D155:D161)</f>
        <v>77760.1666666667</v>
      </c>
      <c r="G155" s="9" t="n">
        <f aca="false">F155/F154</f>
        <v>1.00162514705756</v>
      </c>
      <c r="H155" s="9" t="n">
        <f aca="false">F155/(G155^B155)</f>
        <v>60653.8813628178</v>
      </c>
      <c r="I155" s="9" t="n">
        <f aca="false">EXP(((LN(H155)+(B155*(LN(G155))))/B155))</f>
        <v>1.07638028153356</v>
      </c>
      <c r="J155" s="8" t="n">
        <f aca="false">F155*3</f>
        <v>233280.5</v>
      </c>
      <c r="K155" s="9" t="n">
        <f aca="false">J155/J154</f>
        <v>1.00162514705756</v>
      </c>
      <c r="L155" s="9" t="n">
        <f aca="false">J155/(K155^B155)</f>
        <v>181961.644088453</v>
      </c>
      <c r="M155" s="9" t="n">
        <f aca="false">EXP(((LN(L155)+(B155*(LN(K155))))/B155))</f>
        <v>1.08413701569823</v>
      </c>
      <c r="N155" s="33" t="n">
        <f aca="false">((M155-I155)/M155)*100</f>
        <v>0.715475447508544</v>
      </c>
      <c r="O155" s="8" t="n">
        <f aca="false">F155*5</f>
        <v>388800.833333333</v>
      </c>
      <c r="P155" s="9" t="n">
        <f aca="false">O155/O154</f>
        <v>1.00162514705756</v>
      </c>
      <c r="Q155" s="9" t="n">
        <f aca="false">O155/(P155^B155)</f>
        <v>303269.406814089</v>
      </c>
      <c r="R155" s="9" t="n">
        <f aca="false">EXP(((LN(Q155)+(B155*(LN(P155))))/B155))</f>
        <v>1.08776270523777</v>
      </c>
      <c r="S155" s="33" t="n">
        <f aca="false">((R155-I155)/R155)*100</f>
        <v>1.04640687250971</v>
      </c>
      <c r="T155" s="8" t="n">
        <f aca="false">F155*10</f>
        <v>777601.666666667</v>
      </c>
      <c r="U155" s="9" t="n">
        <f aca="false">T155/T154</f>
        <v>1.00162514705756</v>
      </c>
      <c r="V155" s="9" t="n">
        <f aca="false">T155/(U155^B155)</f>
        <v>606538.813628178</v>
      </c>
      <c r="W155" s="9" t="n">
        <f aca="false">EXP(((LN(V155)+(B155*(LN(U155))))/B155))</f>
        <v>1.09270185647392</v>
      </c>
      <c r="X155" s="33" t="n">
        <f aca="false">((W155-I155)/W155)*100</f>
        <v>1.49368968705013</v>
      </c>
      <c r="Y155" s="8" t="n">
        <f aca="false">F155*15</f>
        <v>1166402.5</v>
      </c>
      <c r="Z155" s="9" t="n">
        <f aca="false">Y155/Y154</f>
        <v>1.00162514705756</v>
      </c>
      <c r="AA155" s="9" t="n">
        <f aca="false">Y155/(Z155^B155)</f>
        <v>909808.220442267</v>
      </c>
      <c r="AB155" s="9" t="n">
        <f aca="false">EXP(((LN(AA155)+(B155*(LN(Z155))))/B155))</f>
        <v>1.09560146472038</v>
      </c>
      <c r="AC155" s="33" t="n">
        <f aca="false">((AB155-I155)/AB155)*100</f>
        <v>1.75439553576443</v>
      </c>
      <c r="AD155" s="8" t="n">
        <f aca="false">F155*20</f>
        <v>1555203.33333333</v>
      </c>
      <c r="AE155" s="9" t="n">
        <f aca="false">AD155/AD154</f>
        <v>1.00162514705756</v>
      </c>
      <c r="AF155" s="9" t="n">
        <f aca="false">AD155/(AE155^B155)</f>
        <v>1213077.62725636</v>
      </c>
      <c r="AG155" s="9" t="n">
        <f aca="false">EXP(((LN(AF155)+(B155*(LN(AE155))))/B155))</f>
        <v>1.09766343467398</v>
      </c>
      <c r="AH155" s="33" t="n">
        <f aca="false">((AG155-I155)/AG155)*100</f>
        <v>1.93895072643454</v>
      </c>
      <c r="AI155" s="8" t="n">
        <f aca="false">F155*25</f>
        <v>1944004.16666667</v>
      </c>
      <c r="AJ155" s="9" t="n">
        <f aca="false">AI155/AI154</f>
        <v>1.00162514705756</v>
      </c>
      <c r="AK155" s="9" t="n">
        <f aca="false">AI155/(AJ155^B155)</f>
        <v>1516347.03407045</v>
      </c>
      <c r="AL155" s="9" t="n">
        <f aca="false">EXP(((LN(AK155)+(B155*(LN(AJ155))))/B155))</f>
        <v>1.09926549492378</v>
      </c>
      <c r="AM155" s="33" t="n">
        <f aca="false">((AL155-I155)/AL155)*100</f>
        <v>2.08186407159108</v>
      </c>
      <c r="AN155" s="8" t="n">
        <f aca="false">F155*30</f>
        <v>2332805</v>
      </c>
      <c r="AO155" s="9" t="n">
        <f aca="false">AN155/AN154</f>
        <v>1.00162514705756</v>
      </c>
      <c r="AP155" s="9" t="n">
        <f aca="false">AN155/(AO155^B155)</f>
        <v>1819616.44088453</v>
      </c>
      <c r="AQ155" s="9" t="n">
        <f aca="false">EXP(((LN(AP155)+(B155*(LN(AO155))))/B155))</f>
        <v>1.10057620903065</v>
      </c>
      <c r="AR155" s="33" t="n">
        <f aca="false">((AQ155-I155)/AQ155)*100</f>
        <v>2.19847815158589</v>
      </c>
      <c r="AS155" s="8" t="n">
        <f aca="false">F155*40</f>
        <v>3110406.66666667</v>
      </c>
      <c r="AT155" s="9" t="n">
        <f aca="false">AS155/AS154</f>
        <v>1.00162514705756</v>
      </c>
      <c r="AU155" s="9" t="n">
        <f aca="false">AS155/(AT155^B155)</f>
        <v>2426155.25451271</v>
      </c>
      <c r="AV155" s="9" t="n">
        <f aca="false">EXP(((LN(AU155)+(B155*(LN(AT155))))/B155))</f>
        <v>1.10264754167097</v>
      </c>
      <c r="AW155" s="33" t="n">
        <f aca="false">((AV155-I155)/AV155)*100</f>
        <v>2.38219912934354</v>
      </c>
    </row>
    <row r="156" customFormat="false" ht="15" hidden="false" customHeight="false" outlineLevel="0" collapsed="false">
      <c r="A156" s="1" t="n">
        <v>44030</v>
      </c>
      <c r="B156" s="10" t="n">
        <f aca="false">B155+1</f>
        <v>154</v>
      </c>
      <c r="C156" s="2" t="n">
        <f aca="false">C155+1</f>
        <v>136</v>
      </c>
      <c r="D156" s="10" t="n">
        <v>77281</v>
      </c>
      <c r="E156" s="10" t="n">
        <f aca="false">D156-D155</f>
        <v>0</v>
      </c>
      <c r="F156" s="19" t="n">
        <f aca="false">AVERAGE(D156:D162)</f>
        <v>77856</v>
      </c>
      <c r="G156" s="9" t="n">
        <f aca="false">F156/F155</f>
        <v>1.00123242191268</v>
      </c>
      <c r="H156" s="9" t="n">
        <f aca="false">F156/(G156^B156)</f>
        <v>64404.586438157</v>
      </c>
      <c r="I156" s="9" t="n">
        <f aca="false">EXP(((LN(H156)+(B156*(LN(G156))))/B156))</f>
        <v>1.07587455645671</v>
      </c>
      <c r="J156" s="8" t="n">
        <f aca="false">F156*3</f>
        <v>233568</v>
      </c>
      <c r="K156" s="9" t="n">
        <f aca="false">J156/J155</f>
        <v>1.00123242191268</v>
      </c>
      <c r="L156" s="9" t="n">
        <f aca="false">J156/(K156^B156)</f>
        <v>193213.759314464</v>
      </c>
      <c r="M156" s="9" t="n">
        <f aca="false">EXP(((LN(L156)+(B156*(LN(K156))))/B156))</f>
        <v>1.08357712168118</v>
      </c>
      <c r="N156" s="33" t="n">
        <f aca="false">((M156-I156)/M156)*100</f>
        <v>0.710846055195434</v>
      </c>
      <c r="O156" s="8" t="n">
        <f aca="false">F156*5</f>
        <v>389280</v>
      </c>
      <c r="P156" s="9" t="n">
        <f aca="false">O156/O155</f>
        <v>1.00123242191268</v>
      </c>
      <c r="Q156" s="9" t="n">
        <f aca="false">O156/(P156^B156)</f>
        <v>322022.932190785</v>
      </c>
      <c r="R156" s="9" t="n">
        <f aca="false">EXP(((LN(Q156)+(B156*(LN(P156))))/B156))</f>
        <v>1.08717736843353</v>
      </c>
      <c r="S156" s="33" t="n">
        <f aca="false">((R156-I156)/R156)*100</f>
        <v>1.03964746737813</v>
      </c>
      <c r="T156" s="8" t="n">
        <f aca="false">F156*10</f>
        <v>778560</v>
      </c>
      <c r="U156" s="9" t="n">
        <f aca="false">T156/T155</f>
        <v>1.00123242191268</v>
      </c>
      <c r="V156" s="9" t="n">
        <f aca="false">T156/(U156^B156)</f>
        <v>644045.86438157</v>
      </c>
      <c r="W156" s="9" t="n">
        <f aca="false">EXP(((LN(V156)+(B156*(LN(U156))))/B156))</f>
        <v>1.09208173451403</v>
      </c>
      <c r="X156" s="33" t="n">
        <f aca="false">((W156-I156)/W156)*100</f>
        <v>1.4840627349684</v>
      </c>
      <c r="Y156" s="8" t="n">
        <f aca="false">F156*15</f>
        <v>1167840</v>
      </c>
      <c r="Z156" s="9" t="n">
        <f aca="false">Y156/Y155</f>
        <v>1.00123242191268</v>
      </c>
      <c r="AA156" s="9" t="n">
        <f aca="false">Y156/(Z156^B156)</f>
        <v>966068.796572322</v>
      </c>
      <c r="AB156" s="9" t="n">
        <f aca="false">EXP(((LN(AA156)+(B156*(LN(Z156))))/B156))</f>
        <v>1.09496085447349</v>
      </c>
      <c r="AC156" s="33" t="n">
        <f aca="false">((AB156-I156)/AB156)*100</f>
        <v>1.74310322956377</v>
      </c>
      <c r="AD156" s="8" t="n">
        <f aca="false">F156*20</f>
        <v>1557120</v>
      </c>
      <c r="AE156" s="9" t="n">
        <f aca="false">AD156/AD155</f>
        <v>1.00123242191268</v>
      </c>
      <c r="AF156" s="9" t="n">
        <f aca="false">AD156/(AE156^B156)</f>
        <v>1288091.72876314</v>
      </c>
      <c r="AG156" s="9" t="n">
        <f aca="false">EXP(((LN(AF156)+(B156*(LN(AE156))))/B156))</f>
        <v>1.09700822468149</v>
      </c>
      <c r="AH156" s="33" t="n">
        <f aca="false">((AG156-I156)/AG156)*100</f>
        <v>1.92648220398871</v>
      </c>
      <c r="AI156" s="8" t="n">
        <f aca="false">F156*25</f>
        <v>1946400</v>
      </c>
      <c r="AJ156" s="9" t="n">
        <f aca="false">AI156/AI155</f>
        <v>1.00123242191268</v>
      </c>
      <c r="AK156" s="9" t="n">
        <f aca="false">AI156/(AJ156^B156)</f>
        <v>1610114.66095392</v>
      </c>
      <c r="AL156" s="9" t="n">
        <f aca="false">EXP(((LN(AK156)+(B156*(LN(AJ156))))/B156))</f>
        <v>1.09859892432694</v>
      </c>
      <c r="AM156" s="33" t="n">
        <f aca="false">((AL156-I156)/AL156)*100</f>
        <v>2.06848626619202</v>
      </c>
      <c r="AN156" s="8" t="n">
        <f aca="false">F156*30</f>
        <v>2335680</v>
      </c>
      <c r="AO156" s="9" t="n">
        <f aca="false">AN156/AN155</f>
        <v>1.00123242191268</v>
      </c>
      <c r="AP156" s="9" t="n">
        <f aca="false">AN156/(AO156^B156)</f>
        <v>1932137.59314464</v>
      </c>
      <c r="AQ156" s="9" t="n">
        <f aca="false">EXP(((LN(AP156)+(B156*(LN(AO156))))/B156))</f>
        <v>1.09990033263968</v>
      </c>
      <c r="AR156" s="33" t="n">
        <f aca="false">((AQ156-I156)/AQ156)*100</f>
        <v>2.18435938875569</v>
      </c>
      <c r="AS156" s="8" t="n">
        <f aca="false">F156*40</f>
        <v>3114240</v>
      </c>
      <c r="AT156" s="9" t="n">
        <f aca="false">AS156/AS155</f>
        <v>1.00123242191268</v>
      </c>
      <c r="AU156" s="9" t="n">
        <f aca="false">AS156/(AT156^B156)</f>
        <v>2576183.45752628</v>
      </c>
      <c r="AV156" s="9" t="n">
        <f aca="false">EXP(((LN(AU156)+(B156*(LN(AT156))))/B156))</f>
        <v>1.10195693873989</v>
      </c>
      <c r="AW156" s="33" t="n">
        <f aca="false">((AV156-I156)/AV156)*100</f>
        <v>2.36691483725429</v>
      </c>
    </row>
    <row r="157" customFormat="false" ht="15" hidden="false" customHeight="false" outlineLevel="0" collapsed="false">
      <c r="A157" s="1" t="n">
        <v>44031</v>
      </c>
      <c r="B157" s="10" t="n">
        <f aca="false">B156+1</f>
        <v>155</v>
      </c>
      <c r="C157" s="2" t="n">
        <f aca="false">C156+1</f>
        <v>137</v>
      </c>
      <c r="D157" s="10" t="n">
        <v>77281</v>
      </c>
      <c r="E157" s="10" t="n">
        <f aca="false">D157-D156</f>
        <v>0</v>
      </c>
      <c r="F157" s="19" t="n">
        <f aca="false">AVERAGE(D157:D163)</f>
        <v>77999.75</v>
      </c>
      <c r="G157" s="9" t="n">
        <f aca="false">F157/F156</f>
        <v>1.00184635737772</v>
      </c>
      <c r="H157" s="9" t="n">
        <f aca="false">F157/(G157^B157)</f>
        <v>58602.895317439</v>
      </c>
      <c r="I157" s="9" t="n">
        <f aca="false">EXP(((LN(H157)+(B157*(LN(G157))))/B157))</f>
        <v>1.07537984278416</v>
      </c>
      <c r="J157" s="8" t="n">
        <f aca="false">F157*3</f>
        <v>233999.25</v>
      </c>
      <c r="K157" s="9" t="n">
        <f aca="false">J157/J156</f>
        <v>1.00184635737772</v>
      </c>
      <c r="L157" s="9" t="n">
        <f aca="false">J157/(K157^B157)</f>
        <v>175808.685952317</v>
      </c>
      <c r="M157" s="9" t="n">
        <f aca="false">EXP(((LN(L157)+(B157*(LN(K157))))/B157))</f>
        <v>1.08302901882378</v>
      </c>
      <c r="N157" s="33" t="n">
        <f aca="false">((M157-I157)/M157)*100</f>
        <v>0.70627618527949</v>
      </c>
      <c r="O157" s="8" t="n">
        <f aca="false">F157*5</f>
        <v>389998.75</v>
      </c>
      <c r="P157" s="9" t="n">
        <f aca="false">O157/O156</f>
        <v>1.00184635737772</v>
      </c>
      <c r="Q157" s="9" t="n">
        <f aca="false">O157/(P157^B157)</f>
        <v>293014.476587195</v>
      </c>
      <c r="R157" s="9" t="n">
        <f aca="false">EXP(((LN(Q157)+(B157*(LN(P157))))/B157))</f>
        <v>1.0866041905476</v>
      </c>
      <c r="S157" s="33" t="n">
        <f aca="false">((R157-I157)/R157)*100</f>
        <v>1.03297482754851</v>
      </c>
      <c r="T157" s="8" t="n">
        <f aca="false">F157*10</f>
        <v>779997.5</v>
      </c>
      <c r="U157" s="9" t="n">
        <f aca="false">T157/T156</f>
        <v>1.00184635737772</v>
      </c>
      <c r="V157" s="9" t="n">
        <f aca="false">T157/(U157^B157)</f>
        <v>586028.95317439</v>
      </c>
      <c r="W157" s="9" t="n">
        <f aca="false">EXP(((LN(V157)+(B157*(LN(U157))))/B157))</f>
        <v>1.09147427581222</v>
      </c>
      <c r="X157" s="33" t="n">
        <f aca="false">((W157-I157)/W157)*100</f>
        <v>1.47455907891974</v>
      </c>
      <c r="Y157" s="8" t="n">
        <f aca="false">F157*15</f>
        <v>1169996.25</v>
      </c>
      <c r="Z157" s="9" t="n">
        <f aca="false">Y157/Y156</f>
        <v>1.00184635737772</v>
      </c>
      <c r="AA157" s="9" t="n">
        <f aca="false">Y157/(Z157^B157)</f>
        <v>879043.429761586</v>
      </c>
      <c r="AB157" s="9" t="n">
        <f aca="false">EXP(((LN(AA157)+(B157*(LN(Z157))))/B157))</f>
        <v>1.0943332053647</v>
      </c>
      <c r="AC157" s="33" t="n">
        <f aca="false">((AB157-I157)/AB157)*100</f>
        <v>1.73195535762109</v>
      </c>
      <c r="AD157" s="8" t="n">
        <f aca="false">F157*20</f>
        <v>1559995</v>
      </c>
      <c r="AE157" s="9" t="n">
        <f aca="false">AD157/AD156</f>
        <v>1.00184635737772</v>
      </c>
      <c r="AF157" s="9" t="n">
        <f aca="false">AD157/(AE157^B157)</f>
        <v>1172057.90634878</v>
      </c>
      <c r="AG157" s="9" t="n">
        <f aca="false">EXP(((LN(AF157)+(B157*(LN(AE157))))/B157))</f>
        <v>1.09636618846412</v>
      </c>
      <c r="AH157" s="33" t="n">
        <f aca="false">((AG157-I157)/AG157)*100</f>
        <v>1.91417301087682</v>
      </c>
      <c r="AI157" s="8" t="n">
        <f aca="false">F157*25</f>
        <v>1949993.75</v>
      </c>
      <c r="AJ157" s="9" t="n">
        <f aca="false">AI157/AI156</f>
        <v>1.00184635737772</v>
      </c>
      <c r="AK157" s="9" t="n">
        <f aca="false">AI157/(AJ157^B157)</f>
        <v>1465072.38293598</v>
      </c>
      <c r="AL157" s="9" t="n">
        <f aca="false">EXP(((LN(AK157)+(B157*(LN(AJ157))))/B157))</f>
        <v>1.09794569317829</v>
      </c>
      <c r="AM157" s="33" t="n">
        <f aca="false">((AL157-I157)/AL157)*100</f>
        <v>2.05527928515353</v>
      </c>
      <c r="AN157" s="8" t="n">
        <f aca="false">F157*30</f>
        <v>2339992.5</v>
      </c>
      <c r="AO157" s="9" t="n">
        <f aca="false">AN157/AN156</f>
        <v>1.00184635737772</v>
      </c>
      <c r="AP157" s="9" t="n">
        <f aca="false">AN157/(AO157^B157)</f>
        <v>1758086.85952317</v>
      </c>
      <c r="AQ157" s="9" t="n">
        <f aca="false">EXP(((LN(AP157)+(B157*(LN(AO157))))/B157))</f>
        <v>1.09923793154226</v>
      </c>
      <c r="AR157" s="33" t="n">
        <f aca="false">((AQ157-I157)/AQ157)*100</f>
        <v>2.17042080458696</v>
      </c>
      <c r="AS157" s="8" t="n">
        <f aca="false">F157*40</f>
        <v>3119990</v>
      </c>
      <c r="AT157" s="9" t="n">
        <f aca="false">AS157/AS156</f>
        <v>1.00184635737772</v>
      </c>
      <c r="AU157" s="9" t="n">
        <f aca="false">AS157/(AT157^B157)</f>
        <v>2344115.81269756</v>
      </c>
      <c r="AV157" s="9" t="n">
        <f aca="false">EXP(((LN(AU157)+(B157*(LN(AT157))))/B157))</f>
        <v>1.10128002633214</v>
      </c>
      <c r="AW157" s="33" t="n">
        <f aca="false">((AV157-I157)/AV157)*100</f>
        <v>2.35182541485328</v>
      </c>
    </row>
    <row r="158" customFormat="false" ht="15" hidden="false" customHeight="false" outlineLevel="0" collapsed="false">
      <c r="A158" s="1" t="n">
        <v>44032</v>
      </c>
      <c r="B158" s="10" t="n">
        <f aca="false">B157+1</f>
        <v>156</v>
      </c>
      <c r="C158" s="2" t="n">
        <f aca="false">C157+1</f>
        <v>138</v>
      </c>
      <c r="D158" s="10" t="n">
        <v>78048</v>
      </c>
      <c r="E158" s="10" t="n">
        <f aca="false">D158-D157</f>
        <v>767</v>
      </c>
      <c r="F158" s="19" t="n">
        <f aca="false">AVERAGE(D158:D164)</f>
        <v>78239.3333333333</v>
      </c>
      <c r="G158" s="9" t="n">
        <f aca="false">F158/F157</f>
        <v>1.00307159104142</v>
      </c>
      <c r="H158" s="9" t="n">
        <f aca="false">F158/(G158^B158)</f>
        <v>48489.084140709</v>
      </c>
      <c r="I158" s="9" t="n">
        <f aca="false">EXP(((LN(H158)+(B158*(LN(G158))))/B158))</f>
        <v>1.07490011631224</v>
      </c>
      <c r="J158" s="8" t="n">
        <f aca="false">F158*3</f>
        <v>234718</v>
      </c>
      <c r="K158" s="9" t="n">
        <f aca="false">J158/J157</f>
        <v>1.00307159104142</v>
      </c>
      <c r="L158" s="9" t="n">
        <f aca="false">J158/(K158^B158)</f>
        <v>145467.252422127</v>
      </c>
      <c r="M158" s="9" t="n">
        <f aca="false">EXP(((LN(L158)+(B158*(LN(K158))))/B158))</f>
        <v>1.08249669597222</v>
      </c>
      <c r="N158" s="33" t="n">
        <f aca="false">((M158-I158)/M158)*100</f>
        <v>0.701764697134745</v>
      </c>
      <c r="O158" s="8" t="n">
        <f aca="false">F158*5</f>
        <v>391196.666666667</v>
      </c>
      <c r="P158" s="9" t="n">
        <f aca="false">O158/O157</f>
        <v>1.00307159104142</v>
      </c>
      <c r="Q158" s="9" t="n">
        <f aca="false">O158/(P158^B158)</f>
        <v>242445.420703553</v>
      </c>
      <c r="R158" s="9" t="n">
        <f aca="false">EXP(((LN(Q158)+(B158*(LN(P158))))/B158))</f>
        <v>1.08604716642528</v>
      </c>
      <c r="S158" s="33" t="n">
        <f aca="false">((R158-I158)/R158)*100</f>
        <v>1.02638729308001</v>
      </c>
      <c r="T158" s="8" t="n">
        <f aca="false">F158*10</f>
        <v>782393.333333333</v>
      </c>
      <c r="U158" s="9" t="n">
        <f aca="false">T158/T157</f>
        <v>1.00307159104142</v>
      </c>
      <c r="V158" s="9" t="n">
        <f aca="false">T158/(U158^B158)</f>
        <v>484890.841407106</v>
      </c>
      <c r="W158" s="9" t="n">
        <f aca="false">EXP(((LN(V158)+(B158*(LN(U158))))/B158))</f>
        <v>1.09088348328303</v>
      </c>
      <c r="X158" s="33" t="n">
        <f aca="false">((W158-I158)/W158)*100</f>
        <v>1.46517636537044</v>
      </c>
      <c r="Y158" s="8" t="n">
        <f aca="false">F158*15</f>
        <v>1173590</v>
      </c>
      <c r="Z158" s="9" t="n">
        <f aca="false">Y158/Y157</f>
        <v>1.00307159104142</v>
      </c>
      <c r="AA158" s="9" t="n">
        <f aca="false">Y158/(Z158^B158)</f>
        <v>727336.262110635</v>
      </c>
      <c r="AB158" s="9" t="n">
        <f aca="false">EXP(((LN(AA158)+(B158*(LN(Z158))))/B158))</f>
        <v>1.09372252499027</v>
      </c>
      <c r="AC158" s="33" t="n">
        <f aca="false">((AB158-I158)/AB158)*100</f>
        <v>1.72094916653604</v>
      </c>
      <c r="AD158" s="8" t="n">
        <f aca="false">F158*20</f>
        <v>1564786.66666667</v>
      </c>
      <c r="AE158" s="9" t="n">
        <f aca="false">AD158/AD157</f>
        <v>1.00307159104142</v>
      </c>
      <c r="AF158" s="9" t="n">
        <f aca="false">AD158/(AE158^B158)</f>
        <v>969781.682814213</v>
      </c>
      <c r="AG158" s="9" t="n">
        <f aca="false">EXP(((LN(AF158)+(B158*(LN(AE158))))/B158))</f>
        <v>1.09574133692249</v>
      </c>
      <c r="AH158" s="33" t="n">
        <f aca="false">((AG158-I158)/AG158)*100</f>
        <v>1.90202011259196</v>
      </c>
      <c r="AI158" s="8" t="n">
        <f aca="false">F158*25</f>
        <v>1955983.33333333</v>
      </c>
      <c r="AJ158" s="9" t="n">
        <f aca="false">AI158/AI157</f>
        <v>1.00307159104142</v>
      </c>
      <c r="AK158" s="9" t="n">
        <f aca="false">AI158/(AJ158^B158)</f>
        <v>1212227.10351772</v>
      </c>
      <c r="AL158" s="9" t="n">
        <f aca="false">EXP(((LN(AK158)+(B158*(LN(AJ158))))/B158))</f>
        <v>1.09730981493146</v>
      </c>
      <c r="AM158" s="33" t="n">
        <f aca="false">((AL158-I158)/AL158)*100</f>
        <v>2.04223987740606</v>
      </c>
      <c r="AN158" s="8" t="n">
        <f aca="false">F158*30</f>
        <v>2347180</v>
      </c>
      <c r="AO158" s="9" t="n">
        <f aca="false">AN158/AN157</f>
        <v>1.00307159104142</v>
      </c>
      <c r="AP158" s="9" t="n">
        <f aca="false">AN158/(AO158^B158)</f>
        <v>1454672.52422127</v>
      </c>
      <c r="AQ158" s="9" t="n">
        <f aca="false">EXP(((LN(AP158)+(B158*(LN(AO158))))/B158))</f>
        <v>1.0985930212715</v>
      </c>
      <c r="AR158" s="33" t="n">
        <f aca="false">((AQ158-I158)/AQ158)*100</f>
        <v>2.15665897202226</v>
      </c>
      <c r="AS158" s="8" t="n">
        <f aca="false">F158*40</f>
        <v>3129573.33333333</v>
      </c>
      <c r="AT158" s="9" t="n">
        <f aca="false">AS158/AS157</f>
        <v>1.00307159104142</v>
      </c>
      <c r="AU158" s="9" t="n">
        <f aca="false">AS158/(AT158^B158)</f>
        <v>1939563.36562843</v>
      </c>
      <c r="AV158" s="9" t="n">
        <f aca="false">EXP(((LN(AU158)+(B158*(LN(AT158))))/B158))</f>
        <v>1.10062082324989</v>
      </c>
      <c r="AW158" s="33" t="n">
        <f aca="false">((AV158-I158)/AV158)*100</f>
        <v>2.33692715913803</v>
      </c>
    </row>
    <row r="159" customFormat="false" ht="15" hidden="false" customHeight="false" outlineLevel="0" collapsed="false">
      <c r="A159" s="1" t="n">
        <v>44033</v>
      </c>
      <c r="B159" s="10" t="n">
        <f aca="false">B158+1</f>
        <v>157</v>
      </c>
      <c r="C159" s="2" t="n">
        <f aca="false">C158+1</f>
        <v>139</v>
      </c>
      <c r="D159" s="10" t="n">
        <v>78166</v>
      </c>
      <c r="E159" s="10" t="n">
        <f aca="false">D159-D158</f>
        <v>118</v>
      </c>
      <c r="F159" s="19" t="n">
        <f aca="false">AVERAGE(D159:D165)</f>
        <v>78335</v>
      </c>
      <c r="G159" s="9" t="n">
        <f aca="false">F159/F158</f>
        <v>1.00122274388841</v>
      </c>
      <c r="H159" s="9" t="n">
        <f aca="false">F159/(G159^B159)</f>
        <v>64659.8841965457</v>
      </c>
      <c r="I159" s="9" t="n">
        <f aca="false">EXP(((LN(H159)+(B159*(LN(G159))))/B159))</f>
        <v>1.0744140855667</v>
      </c>
      <c r="J159" s="8" t="n">
        <f aca="false">F159*3</f>
        <v>235005</v>
      </c>
      <c r="K159" s="9" t="n">
        <f aca="false">J159/J158</f>
        <v>1.00122274388841</v>
      </c>
      <c r="L159" s="9" t="n">
        <f aca="false">J159/(K159^B159)</f>
        <v>193979.652589644</v>
      </c>
      <c r="M159" s="9" t="n">
        <f aca="false">EXP(((LN(L159)+(B159*(LN(K159))))/B159))</f>
        <v>1.08195869693993</v>
      </c>
      <c r="N159" s="33" t="n">
        <f aca="false">((M159-I159)/M159)*100</f>
        <v>0.697310479093826</v>
      </c>
      <c r="O159" s="8" t="n">
        <f aca="false">F159*5</f>
        <v>391675</v>
      </c>
      <c r="P159" s="9" t="n">
        <f aca="false">O159/O158</f>
        <v>1.00122274388841</v>
      </c>
      <c r="Q159" s="9" t="n">
        <f aca="false">O159/(P159^B159)</f>
        <v>323299.420982729</v>
      </c>
      <c r="R159" s="9" t="n">
        <f aca="false">EXP(((LN(Q159)+(B159*(LN(P159))))/B159))</f>
        <v>1.08548476280155</v>
      </c>
      <c r="S159" s="33" t="n">
        <f aca="false">((R159-I159)/R159)*100</f>
        <v>1.01988324610573</v>
      </c>
      <c r="T159" s="8" t="n">
        <f aca="false">F159*10</f>
        <v>783350</v>
      </c>
      <c r="U159" s="9" t="n">
        <f aca="false">T159/T158</f>
        <v>1.00122274388841</v>
      </c>
      <c r="V159" s="9" t="n">
        <f aca="false">T159/(U159^B159)</f>
        <v>646598.841965457</v>
      </c>
      <c r="W159" s="9" t="n">
        <f aca="false">EXP(((LN(V159)+(B159*(LN(U159))))/B159))</f>
        <v>1.09028771857011</v>
      </c>
      <c r="X159" s="33" t="n">
        <f aca="false">((W159-I159)/W159)*100</f>
        <v>1.4559123003074</v>
      </c>
      <c r="Y159" s="8" t="n">
        <f aca="false">F159*15</f>
        <v>1175025</v>
      </c>
      <c r="Z159" s="9" t="n">
        <f aca="false">Y159/Y158</f>
        <v>1.00122274388841</v>
      </c>
      <c r="AA159" s="9" t="n">
        <f aca="false">Y159/(Z159^B159)</f>
        <v>969898.26294822</v>
      </c>
      <c r="AB159" s="9" t="n">
        <f aca="false">EXP(((LN(AA159)+(B159*(LN(Z159))))/B159))</f>
        <v>1.09310711324996</v>
      </c>
      <c r="AC159" s="33" t="n">
        <f aca="false">((AB159-I159)/AB159)*100</f>
        <v>1.71008197244995</v>
      </c>
      <c r="AD159" s="8" t="n">
        <f aca="false">F159*20</f>
        <v>1566700</v>
      </c>
      <c r="AE159" s="9" t="n">
        <f aca="false">AD159/AD158</f>
        <v>1.00122274388841</v>
      </c>
      <c r="AF159" s="9" t="n">
        <f aca="false">AD159/(AE159^B159)</f>
        <v>1293197.68393091</v>
      </c>
      <c r="AG159" s="9" t="n">
        <f aca="false">EXP(((LN(AF159)+(B159*(LN(AE159))))/B159))</f>
        <v>1.09511192602722</v>
      </c>
      <c r="AH159" s="33" t="n">
        <f aca="false">((AG159-I159)/AG159)*100</f>
        <v>1.89002055119682</v>
      </c>
      <c r="AI159" s="8" t="n">
        <f aca="false">F159*25</f>
        <v>1958375</v>
      </c>
      <c r="AJ159" s="9" t="n">
        <f aca="false">AI159/AI158</f>
        <v>1.00122274388841</v>
      </c>
      <c r="AK159" s="9" t="n">
        <f aca="false">AI159/(AJ159^B159)</f>
        <v>1616497.1049137</v>
      </c>
      <c r="AL159" s="9" t="n">
        <f aca="false">EXP(((LN(AK159)+(B159*(LN(AJ159))))/B159))</f>
        <v>1.0966695114136</v>
      </c>
      <c r="AM159" s="33" t="n">
        <f aca="false">((AL159-I159)/AL159)*100</f>
        <v>2.0293648738546</v>
      </c>
      <c r="AN159" s="8" t="n">
        <f aca="false">F159*30</f>
        <v>2350050</v>
      </c>
      <c r="AO159" s="9" t="n">
        <f aca="false">AN159/AN158</f>
        <v>1.00122274388841</v>
      </c>
      <c r="AP159" s="9" t="n">
        <f aca="false">AN159/(AO159^B159)</f>
        <v>1939796.52589644</v>
      </c>
      <c r="AQ159" s="9" t="n">
        <f aca="false">EXP(((LN(AP159)+(B159*(LN(AO159))))/B159))</f>
        <v>1.09794379571217</v>
      </c>
      <c r="AR159" s="33" t="n">
        <f aca="false">((AQ159-I159)/AQ159)*100</f>
        <v>2.14307055036477</v>
      </c>
      <c r="AS159" s="8" t="n">
        <f aca="false">F159*40</f>
        <v>3133400</v>
      </c>
      <c r="AT159" s="9" t="n">
        <f aca="false">AS159/AS158</f>
        <v>1.00122274388841</v>
      </c>
      <c r="AU159" s="9" t="n">
        <f aca="false">AS159/(AT159^B159)</f>
        <v>2586395.36786183</v>
      </c>
      <c r="AV159" s="9" t="n">
        <f aca="false">EXP(((LN(AU159)+(B159*(LN(AT159))))/B159))</f>
        <v>1.09995747920547</v>
      </c>
      <c r="AW159" s="33" t="n">
        <f aca="false">((AV159-I159)/AV159)*100</f>
        <v>2.3222164603325</v>
      </c>
    </row>
    <row r="160" customFormat="false" ht="15" hidden="false" customHeight="false" outlineLevel="0" collapsed="false">
      <c r="A160" s="1" t="n">
        <v>44034</v>
      </c>
      <c r="B160" s="10" t="n">
        <f aca="false">B159+1</f>
        <v>158</v>
      </c>
      <c r="C160" s="2" t="n">
        <f aca="false">C159+1</f>
        <v>140</v>
      </c>
      <c r="D160" s="10" t="n">
        <v>78504</v>
      </c>
      <c r="E160" s="10" t="n">
        <f aca="false">D160-D159</f>
        <v>338</v>
      </c>
      <c r="F160" s="19" t="n">
        <f aca="false">AVERAGE(D160:D166)</f>
        <v>78504</v>
      </c>
      <c r="G160" s="9" t="n">
        <f aca="false">F160/F159</f>
        <v>1.00215740090636</v>
      </c>
      <c r="H160" s="9" t="n">
        <f aca="false">F160/(G160^B160)</f>
        <v>55848.7645059833</v>
      </c>
      <c r="I160" s="9" t="n">
        <f aca="false">EXP(((LN(H160)+(B160*(LN(G160))))/B160))</f>
        <v>1.07394076493377</v>
      </c>
      <c r="J160" s="8" t="n">
        <f aca="false">F160*3</f>
        <v>235512</v>
      </c>
      <c r="K160" s="9" t="n">
        <f aca="false">J160/J159</f>
        <v>1.00215740090636</v>
      </c>
      <c r="L160" s="9" t="n">
        <f aca="false">J160/(K160^B160)</f>
        <v>167546.29351795</v>
      </c>
      <c r="M160" s="9" t="n">
        <f aca="false">EXP(((LN(L160)+(B160*(LN(K160))))/B160))</f>
        <v>1.08143415681825</v>
      </c>
      <c r="N160" s="33" t="n">
        <f aca="false">((M160-I160)/M160)*100</f>
        <v>0.692912447534813</v>
      </c>
      <c r="O160" s="8" t="n">
        <f aca="false">F160*5</f>
        <v>392520</v>
      </c>
      <c r="P160" s="9" t="n">
        <f aca="false">O160/O159</f>
        <v>1.00215740090636</v>
      </c>
      <c r="Q160" s="9" t="n">
        <f aca="false">O160/(P160^B160)</f>
        <v>279243.822529917</v>
      </c>
      <c r="R160" s="9" t="n">
        <f aca="false">EXP(((LN(Q160)+(B160*(LN(P160))))/B160))</f>
        <v>1.08493617109076</v>
      </c>
      <c r="S160" s="33" t="n">
        <f aca="false">((R160-I160)/R160)*100</f>
        <v>1.01346110950815</v>
      </c>
      <c r="T160" s="8" t="n">
        <f aca="false">F160*10</f>
        <v>785040</v>
      </c>
      <c r="U160" s="9" t="n">
        <f aca="false">T160/T159</f>
        <v>1.00215740090636</v>
      </c>
      <c r="V160" s="9" t="n">
        <f aca="false">T160/(U160^B160)</f>
        <v>558487.645059833</v>
      </c>
      <c r="W160" s="9" t="n">
        <f aca="false">EXP(((LN(V160)+(B160*(LN(U160))))/B160))</f>
        <v>1.08970624971481</v>
      </c>
      <c r="X160" s="33" t="n">
        <f aca="false">((W160-I160)/W160)*100</f>
        <v>1.44676464736854</v>
      </c>
      <c r="Y160" s="8" t="n">
        <f aca="false">F160*15</f>
        <v>1177560</v>
      </c>
      <c r="Z160" s="9" t="n">
        <f aca="false">Y160/Y159</f>
        <v>1.00215740090636</v>
      </c>
      <c r="AA160" s="9" t="n">
        <f aca="false">Y160/(Z160^B160)</f>
        <v>837731.46758975</v>
      </c>
      <c r="AB160" s="9" t="n">
        <f aca="false">EXP(((LN(AA160)+(B160*(LN(Z160))))/B160))</f>
        <v>1.09250628311657</v>
      </c>
      <c r="AC160" s="33" t="n">
        <f aca="false">((AB160-I160)/AB160)*100</f>
        <v>1.69935115886424</v>
      </c>
      <c r="AD160" s="8" t="n">
        <f aca="false">F160*20</f>
        <v>1570080</v>
      </c>
      <c r="AE160" s="9" t="n">
        <f aca="false">AD160/AD159</f>
        <v>1.00215740090636</v>
      </c>
      <c r="AF160" s="9" t="n">
        <f aca="false">AD160/(AE160^B160)</f>
        <v>1116975.29011967</v>
      </c>
      <c r="AG160" s="9" t="n">
        <f aca="false">EXP(((LN(AF160)+(B160*(LN(AE160))))/B160))</f>
        <v>1.09449730067869</v>
      </c>
      <c r="AH160" s="33" t="n">
        <f aca="false">((AG160-I160)/AG160)*100</f>
        <v>1.8781714429241</v>
      </c>
      <c r="AI160" s="8" t="n">
        <f aca="false">F160*25</f>
        <v>1962600</v>
      </c>
      <c r="AJ160" s="9" t="n">
        <f aca="false">AI160/AI159</f>
        <v>1.00215740090636</v>
      </c>
      <c r="AK160" s="9" t="n">
        <f aca="false">AI160/(AJ160^B160)</f>
        <v>1396219.11264958</v>
      </c>
      <c r="AL160" s="9" t="n">
        <f aca="false">EXP(((LN(AK160)+(B160*(LN(AJ160))))/B160))</f>
        <v>1.09604415231754</v>
      </c>
      <c r="AM160" s="33" t="n">
        <f aca="false">((AL160-I160)/AL160)*100</f>
        <v>2.01665118481143</v>
      </c>
      <c r="AN160" s="8" t="n">
        <f aca="false">F160*30</f>
        <v>2355120</v>
      </c>
      <c r="AO160" s="9" t="n">
        <f aca="false">AN160/AN159</f>
        <v>1.00215740090636</v>
      </c>
      <c r="AP160" s="9" t="n">
        <f aca="false">AN160/(AO160^B160)</f>
        <v>1675462.9351795</v>
      </c>
      <c r="AQ160" s="9" t="n">
        <f aca="false">EXP(((LN(AP160)+(B160*(LN(AO160))))/B160))</f>
        <v>1.09730964483185</v>
      </c>
      <c r="AR160" s="33" t="n">
        <f aca="false">((AQ160-I160)/AQ160)*100</f>
        <v>2.12965228257519</v>
      </c>
      <c r="AS160" s="8" t="n">
        <f aca="false">F160*40</f>
        <v>3140160</v>
      </c>
      <c r="AT160" s="9" t="n">
        <f aca="false">AS160/AS159</f>
        <v>1.00215740090636</v>
      </c>
      <c r="AU160" s="9" t="n">
        <f aca="false">AS160/(AT160^B160)</f>
        <v>2233950.58023933</v>
      </c>
      <c r="AV160" s="9" t="n">
        <f aca="false">EXP(((LN(AU160)+(B160*(LN(AT160))))/B160))</f>
        <v>1.09930941619033</v>
      </c>
      <c r="AW160" s="33" t="n">
        <f aca="false">((AV160-I160)/AV160)*100</f>
        <v>2.30768979897197</v>
      </c>
    </row>
    <row r="161" customFormat="false" ht="15" hidden="false" customHeight="false" outlineLevel="0" collapsed="false">
      <c r="A161" s="1" t="n">
        <v>44035</v>
      </c>
      <c r="B161" s="10" t="n">
        <f aca="false">B160+1</f>
        <v>159</v>
      </c>
      <c r="D161" s="25"/>
      <c r="E161" s="25"/>
    </row>
    <row r="162" customFormat="false" ht="15" hidden="false" customHeight="false" outlineLevel="0" collapsed="false">
      <c r="A162" s="1" t="n">
        <v>44036</v>
      </c>
      <c r="B162" s="10" t="n">
        <f aca="false">B161+1</f>
        <v>160</v>
      </c>
      <c r="D162" s="25"/>
      <c r="E162" s="25"/>
    </row>
    <row r="163" customFormat="false" ht="15" hidden="false" customHeight="false" outlineLevel="0" collapsed="false">
      <c r="A163" s="1" t="n">
        <v>44037</v>
      </c>
      <c r="B163" s="10" t="n">
        <f aca="false">B162+1</f>
        <v>161</v>
      </c>
      <c r="D163" s="25"/>
      <c r="E163" s="25"/>
    </row>
    <row r="164" customFormat="false" ht="15" hidden="false" customHeight="false" outlineLevel="0" collapsed="false">
      <c r="A164" s="1" t="n">
        <v>44038</v>
      </c>
      <c r="B164" s="10" t="n">
        <f aca="false">B163+1</f>
        <v>162</v>
      </c>
      <c r="D164" s="25"/>
      <c r="E164" s="25"/>
    </row>
    <row r="165" customFormat="false" ht="15" hidden="false" customHeight="false" outlineLevel="0" collapsed="false">
      <c r="A165" s="1" t="n">
        <v>44039</v>
      </c>
      <c r="B165" s="10" t="n">
        <f aca="false">B164+1</f>
        <v>163</v>
      </c>
      <c r="D165" s="25"/>
      <c r="E165" s="25"/>
    </row>
    <row r="166" customFormat="false" ht="15" hidden="false" customHeight="false" outlineLevel="0" collapsed="false">
      <c r="D166" s="25"/>
      <c r="E166" s="25"/>
    </row>
    <row r="167" customFormat="false" ht="15" hidden="false" customHeight="false" outlineLevel="0" collapsed="false">
      <c r="D167" s="25"/>
      <c r="E167" s="25"/>
    </row>
    <row r="168" customFormat="false" ht="15" hidden="false" customHeight="false" outlineLevel="0" collapsed="false">
      <c r="D168" s="25"/>
      <c r="E168" s="25"/>
    </row>
    <row r="169" customFormat="false" ht="15" hidden="false" customHeight="false" outlineLevel="0" collapsed="false">
      <c r="D169" s="25"/>
      <c r="E169" s="25"/>
    </row>
    <row r="170" customFormat="false" ht="15" hidden="false" customHeight="false" outlineLevel="0" collapsed="false">
      <c r="D170" s="25"/>
      <c r="E170" s="25"/>
    </row>
    <row r="171" customFormat="false" ht="15" hidden="false" customHeight="false" outlineLevel="0" collapsed="false">
      <c r="D171" s="25"/>
      <c r="E171" s="25"/>
    </row>
    <row r="172" customFormat="false" ht="15" hidden="false" customHeight="false" outlineLevel="0" collapsed="false">
      <c r="D172" s="25"/>
      <c r="E172" s="25"/>
    </row>
    <row r="173" customFormat="false" ht="15" hidden="false" customHeight="false" outlineLevel="0" collapsed="false">
      <c r="D173" s="25"/>
      <c r="E173" s="25"/>
    </row>
    <row r="174" customFormat="false" ht="15" hidden="false" customHeight="false" outlineLevel="0" collapsed="false">
      <c r="D174" s="25"/>
      <c r="E174" s="25"/>
    </row>
    <row r="175" customFormat="false" ht="15" hidden="false" customHeight="false" outlineLevel="0" collapsed="false">
      <c r="D175" s="25"/>
      <c r="E175" s="25"/>
    </row>
    <row r="176" customFormat="false" ht="15" hidden="false" customHeight="false" outlineLevel="0" collapsed="false">
      <c r="D176" s="25"/>
      <c r="E176" s="25"/>
    </row>
    <row r="177" customFormat="false" ht="15" hidden="false" customHeight="false" outlineLevel="0" collapsed="false">
      <c r="D177" s="25"/>
      <c r="E177" s="25"/>
    </row>
    <row r="178" customFormat="false" ht="15" hidden="false" customHeight="false" outlineLevel="0" collapsed="false">
      <c r="D178" s="25"/>
      <c r="E178" s="25"/>
    </row>
    <row r="179" customFormat="false" ht="15" hidden="false" customHeight="false" outlineLevel="0" collapsed="false">
      <c r="D179" s="25"/>
      <c r="E179" s="25"/>
    </row>
    <row r="180" customFormat="false" ht="15" hidden="false" customHeight="false" outlineLevel="0" collapsed="false">
      <c r="D180" s="25"/>
      <c r="E180" s="25"/>
    </row>
    <row r="181" customFormat="false" ht="15" hidden="false" customHeight="false" outlineLevel="0" collapsed="false">
      <c r="D181" s="25"/>
      <c r="E181" s="25"/>
    </row>
    <row r="182" customFormat="false" ht="15" hidden="false" customHeight="false" outlineLevel="0" collapsed="false">
      <c r="D182" s="25"/>
      <c r="E182" s="25"/>
    </row>
    <row r="183" customFormat="false" ht="15" hidden="false" customHeight="false" outlineLevel="0" collapsed="false">
      <c r="D183" s="25"/>
      <c r="E183" s="25"/>
    </row>
    <row r="184" customFormat="false" ht="15" hidden="false" customHeight="false" outlineLevel="0" collapsed="false">
      <c r="D184" s="25"/>
      <c r="E184" s="25"/>
    </row>
    <row r="185" customFormat="false" ht="15" hidden="false" customHeight="false" outlineLevel="0" collapsed="false">
      <c r="D185" s="25"/>
      <c r="E185" s="25"/>
    </row>
    <row r="186" customFormat="false" ht="15" hidden="false" customHeight="false" outlineLevel="0" collapsed="false">
      <c r="D186" s="25"/>
      <c r="E186" s="25"/>
    </row>
    <row r="187" customFormat="false" ht="15" hidden="false" customHeight="false" outlineLevel="0" collapsed="false">
      <c r="D187" s="25"/>
      <c r="E187" s="25"/>
    </row>
    <row r="188" customFormat="false" ht="15" hidden="false" customHeight="false" outlineLevel="0" collapsed="false">
      <c r="D188" s="25"/>
      <c r="E188" s="25"/>
    </row>
  </sheetData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5390625" defaultRowHeight="1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0" width="16"/>
  </cols>
  <sheetData>
    <row r="1" customFormat="false" ht="15.75" hidden="false" customHeight="false" outlineLevel="0" collapsed="false">
      <c r="A1" s="4" t="s">
        <v>0</v>
      </c>
      <c r="B1" s="7" t="s">
        <v>56</v>
      </c>
    </row>
    <row r="2" customFormat="false" ht="15" hidden="false" customHeight="false" outlineLevel="0" collapsed="false">
      <c r="A2" s="1" t="n">
        <v>43892</v>
      </c>
      <c r="B2" s="7"/>
    </row>
    <row r="3" customFormat="false" ht="15" hidden="false" customHeight="false" outlineLevel="0" collapsed="false">
      <c r="A3" s="1" t="n">
        <v>43893</v>
      </c>
      <c r="B3" s="7"/>
    </row>
    <row r="4" customFormat="false" ht="15" hidden="false" customHeight="false" outlineLevel="0" collapsed="false">
      <c r="A4" s="1" t="n">
        <v>43894</v>
      </c>
      <c r="B4" s="34"/>
    </row>
    <row r="5" customFormat="false" ht="15" hidden="false" customHeight="false" outlineLevel="0" collapsed="false">
      <c r="A5" s="1" t="n">
        <v>43895</v>
      </c>
      <c r="B5" s="35"/>
    </row>
    <row r="6" customFormat="false" ht="15" hidden="false" customHeight="false" outlineLevel="0" collapsed="false">
      <c r="A6" s="1" t="n">
        <v>43896</v>
      </c>
      <c r="B6" s="35"/>
    </row>
    <row r="7" customFormat="false" ht="15" hidden="false" customHeight="false" outlineLevel="0" collapsed="false">
      <c r="A7" s="1" t="n">
        <v>43897</v>
      </c>
      <c r="B7" s="35"/>
    </row>
    <row r="8" customFormat="false" ht="15" hidden="false" customHeight="false" outlineLevel="0" collapsed="false">
      <c r="A8" s="1" t="n">
        <v>43898</v>
      </c>
      <c r="B8" s="35"/>
    </row>
    <row r="9" customFormat="false" ht="15" hidden="false" customHeight="false" outlineLevel="0" collapsed="false">
      <c r="A9" s="1" t="n">
        <v>43899</v>
      </c>
      <c r="B9" s="35"/>
    </row>
    <row r="10" customFormat="false" ht="15" hidden="false" customHeight="false" outlineLevel="0" collapsed="false">
      <c r="A10" s="1" t="n">
        <v>43900</v>
      </c>
      <c r="B10" s="35"/>
    </row>
    <row r="11" customFormat="false" ht="15" hidden="false" customHeight="false" outlineLevel="0" collapsed="false">
      <c r="A11" s="1" t="n">
        <v>43901</v>
      </c>
      <c r="B11" s="35"/>
    </row>
    <row r="12" customFormat="false" ht="15" hidden="false" customHeight="false" outlineLevel="0" collapsed="false">
      <c r="A12" s="1" t="n">
        <v>43902</v>
      </c>
      <c r="B12" s="9"/>
    </row>
    <row r="13" customFormat="false" ht="15" hidden="false" customHeight="false" outlineLevel="0" collapsed="false">
      <c r="A13" s="1" t="n">
        <v>43903</v>
      </c>
      <c r="B13" s="9" t="n">
        <v>2.30466306952186</v>
      </c>
    </row>
    <row r="14" customFormat="false" ht="15" hidden="false" customHeight="false" outlineLevel="0" collapsed="false">
      <c r="A14" s="1" t="n">
        <v>43904</v>
      </c>
      <c r="B14" s="9" t="n">
        <v>2.22558672292591</v>
      </c>
    </row>
    <row r="15" customFormat="false" ht="15" hidden="false" customHeight="false" outlineLevel="0" collapsed="false">
      <c r="A15" s="1" t="n">
        <v>43905</v>
      </c>
      <c r="B15" s="9" t="n">
        <v>2.14391511064473</v>
      </c>
    </row>
    <row r="16" customFormat="false" ht="15" hidden="false" customHeight="false" outlineLevel="0" collapsed="false">
      <c r="A16" s="1" t="n">
        <v>43906</v>
      </c>
      <c r="B16" s="9" t="n">
        <v>2.08010646724032</v>
      </c>
    </row>
    <row r="17" customFormat="false" ht="15" hidden="false" customHeight="false" outlineLevel="0" collapsed="false">
      <c r="A17" s="1" t="n">
        <v>43907</v>
      </c>
      <c r="B17" s="9" t="n">
        <v>2.0216659340831</v>
      </c>
    </row>
    <row r="18" customFormat="false" ht="15" hidden="false" customHeight="false" outlineLevel="0" collapsed="false">
      <c r="A18" s="1" t="n">
        <v>43908</v>
      </c>
      <c r="B18" s="9" t="n">
        <v>1.96686982582954</v>
      </c>
    </row>
    <row r="19" customFormat="false" ht="15" hidden="false" customHeight="false" outlineLevel="0" collapsed="false">
      <c r="A19" s="1" t="n">
        <v>43909</v>
      </c>
      <c r="B19" s="9" t="n">
        <v>1.91642322023995</v>
      </c>
    </row>
    <row r="20" customFormat="false" ht="15" hidden="false" customHeight="false" outlineLevel="0" collapsed="false">
      <c r="A20" s="1" t="n">
        <v>43910</v>
      </c>
      <c r="B20" s="9" t="n">
        <v>1.86871591655199</v>
      </c>
    </row>
    <row r="21" customFormat="false" ht="15" hidden="false" customHeight="false" outlineLevel="0" collapsed="false">
      <c r="A21" s="1" t="n">
        <v>43911</v>
      </c>
      <c r="B21" s="9" t="n">
        <v>1.82476716284448</v>
      </c>
    </row>
    <row r="22" customFormat="false" ht="15" hidden="false" customHeight="false" outlineLevel="0" collapsed="false">
      <c r="A22" s="1" t="n">
        <v>43912</v>
      </c>
      <c r="B22" s="9" t="n">
        <v>1.78483183574285</v>
      </c>
    </row>
    <row r="23" customFormat="false" ht="15" hidden="false" customHeight="false" outlineLevel="0" collapsed="false">
      <c r="A23" s="1" t="n">
        <v>43913</v>
      </c>
      <c r="B23" s="9" t="n">
        <v>1.74732372101737</v>
      </c>
    </row>
    <row r="24" customFormat="false" ht="15" hidden="false" customHeight="false" outlineLevel="0" collapsed="false">
      <c r="A24" s="1" t="n">
        <v>43914</v>
      </c>
      <c r="B24" s="9" t="n">
        <v>1.71241901021878</v>
      </c>
    </row>
    <row r="25" customFormat="false" ht="15" hidden="false" customHeight="false" outlineLevel="0" collapsed="false">
      <c r="A25" s="1" t="n">
        <v>43915</v>
      </c>
      <c r="B25" s="9" t="n">
        <v>1.6804824744705</v>
      </c>
    </row>
    <row r="26" customFormat="false" ht="15" hidden="false" customHeight="false" outlineLevel="0" collapsed="false">
      <c r="A26" s="1" t="n">
        <v>43916</v>
      </c>
      <c r="B26" s="9" t="n">
        <v>1.65087872825359</v>
      </c>
    </row>
    <row r="27" customFormat="false" ht="15" hidden="false" customHeight="false" outlineLevel="0" collapsed="false">
      <c r="A27" s="1" t="n">
        <v>43917</v>
      </c>
      <c r="B27" s="9" t="n">
        <v>1.62375135273771</v>
      </c>
    </row>
    <row r="28" customFormat="false" ht="15" hidden="false" customHeight="false" outlineLevel="0" collapsed="false">
      <c r="A28" s="1" t="n">
        <v>43918</v>
      </c>
      <c r="B28" s="9" t="n">
        <v>1.59881418304341</v>
      </c>
    </row>
    <row r="29" customFormat="false" ht="15" hidden="false" customHeight="false" outlineLevel="0" collapsed="false">
      <c r="A29" s="1" t="n">
        <v>43919</v>
      </c>
      <c r="B29" s="9" t="n">
        <v>1.57592618149214</v>
      </c>
    </row>
    <row r="30" customFormat="false" ht="15" hidden="false" customHeight="false" outlineLevel="0" collapsed="false">
      <c r="A30" s="1" t="n">
        <v>43920</v>
      </c>
      <c r="B30" s="9" t="n">
        <v>1.55454583056437</v>
      </c>
    </row>
    <row r="31" customFormat="false" ht="15" hidden="false" customHeight="false" outlineLevel="0" collapsed="false">
      <c r="A31" s="1" t="n">
        <v>43921</v>
      </c>
      <c r="B31" s="9" t="n">
        <v>1.53467535962097</v>
      </c>
    </row>
    <row r="32" customFormat="false" ht="15" hidden="false" customHeight="false" outlineLevel="0" collapsed="false">
      <c r="A32" s="1" t="n">
        <v>43922</v>
      </c>
      <c r="B32" s="9" t="n">
        <v>1.51614282197115</v>
      </c>
    </row>
    <row r="33" customFormat="false" ht="15" hidden="false" customHeight="false" outlineLevel="0" collapsed="false">
      <c r="A33" s="1" t="n">
        <v>43923</v>
      </c>
      <c r="B33" s="9" t="n">
        <v>1.49877345904534</v>
      </c>
    </row>
    <row r="34" customFormat="false" ht="15" hidden="false" customHeight="false" outlineLevel="0" collapsed="false">
      <c r="A34" s="1" t="n">
        <v>43924</v>
      </c>
      <c r="B34" s="9" t="n">
        <v>1.48249604701367</v>
      </c>
    </row>
    <row r="35" customFormat="false" ht="15" hidden="false" customHeight="false" outlineLevel="0" collapsed="false">
      <c r="A35" s="1" t="n">
        <v>43925</v>
      </c>
      <c r="B35" s="9" t="n">
        <v>1.46718732302847</v>
      </c>
    </row>
    <row r="36" customFormat="false" ht="15" hidden="false" customHeight="false" outlineLevel="0" collapsed="false">
      <c r="A36" s="1" t="n">
        <v>43926</v>
      </c>
      <c r="B36" s="9" t="n">
        <v>1.45265336317253</v>
      </c>
    </row>
    <row r="37" customFormat="false" ht="15" hidden="false" customHeight="false" outlineLevel="0" collapsed="false">
      <c r="A37" s="1" t="n">
        <v>43927</v>
      </c>
      <c r="B37" s="9" t="n">
        <v>1.43895881617917</v>
      </c>
    </row>
    <row r="38" customFormat="false" ht="15" hidden="false" customHeight="false" outlineLevel="0" collapsed="false">
      <c r="A38" s="1" t="n">
        <v>43928</v>
      </c>
      <c r="B38" s="9" t="n">
        <v>1.42594786313074</v>
      </c>
    </row>
    <row r="39" customFormat="false" ht="15" hidden="false" customHeight="false" outlineLevel="0" collapsed="false">
      <c r="A39" s="1" t="n">
        <v>43929</v>
      </c>
      <c r="B39" s="9" t="n">
        <v>1.41357401014729</v>
      </c>
    </row>
    <row r="40" customFormat="false" ht="15" hidden="false" customHeight="false" outlineLevel="0" collapsed="false">
      <c r="A40" s="1" t="n">
        <v>43930</v>
      </c>
      <c r="B40" s="9" t="n">
        <v>1.40197151072363</v>
      </c>
    </row>
    <row r="41" customFormat="false" ht="15" hidden="false" customHeight="false" outlineLevel="0" collapsed="false">
      <c r="A41" s="1" t="n">
        <v>43931</v>
      </c>
      <c r="B41" s="9" t="n">
        <v>1.39091882541565</v>
      </c>
    </row>
    <row r="42" customFormat="false" ht="15" hidden="false" customHeight="false" outlineLevel="0" collapsed="false">
      <c r="A42" s="1" t="n">
        <v>43932</v>
      </c>
      <c r="B42" s="9" t="n">
        <v>1.38037605988517</v>
      </c>
    </row>
    <row r="43" customFormat="false" ht="15" hidden="false" customHeight="false" outlineLevel="0" collapsed="false">
      <c r="A43" s="1" t="n">
        <v>43933</v>
      </c>
      <c r="B43" s="9" t="n">
        <v>1.37034807239922</v>
      </c>
    </row>
    <row r="44" customFormat="false" ht="15" hidden="false" customHeight="false" outlineLevel="0" collapsed="false">
      <c r="A44" s="1" t="n">
        <v>43934</v>
      </c>
      <c r="B44" s="9" t="n">
        <v>1.36079228027071</v>
      </c>
    </row>
    <row r="45" customFormat="false" ht="15" hidden="false" customHeight="false" outlineLevel="0" collapsed="false">
      <c r="A45" s="1" t="n">
        <v>43935</v>
      </c>
      <c r="B45" s="9" t="n">
        <v>1.35169388801262</v>
      </c>
    </row>
    <row r="46" customFormat="false" ht="15" hidden="false" customHeight="false" outlineLevel="0" collapsed="false">
      <c r="A46" s="1" t="n">
        <v>43936</v>
      </c>
      <c r="B46" s="9" t="n">
        <v>1.34299145378422</v>
      </c>
    </row>
    <row r="47" customFormat="false" ht="15" hidden="false" customHeight="false" outlineLevel="0" collapsed="false">
      <c r="A47" s="1" t="n">
        <v>43937</v>
      </c>
      <c r="B47" s="9" t="n">
        <v>1.33461150591613</v>
      </c>
    </row>
    <row r="48" customFormat="false" ht="15" hidden="false" customHeight="false" outlineLevel="0" collapsed="false">
      <c r="A48" s="1" t="n">
        <v>43938</v>
      </c>
      <c r="B48" s="9" t="n">
        <v>1.32661912314357</v>
      </c>
    </row>
    <row r="49" customFormat="false" ht="15" hidden="false" customHeight="false" outlineLevel="0" collapsed="false">
      <c r="A49" s="1" t="n">
        <v>43939</v>
      </c>
      <c r="B49" s="9" t="n">
        <v>1.31902775574058</v>
      </c>
    </row>
    <row r="50" customFormat="false" ht="15" hidden="false" customHeight="false" outlineLevel="0" collapsed="false">
      <c r="A50" s="1" t="n">
        <v>43940</v>
      </c>
      <c r="B50" s="9" t="n">
        <v>1.31184875988733</v>
      </c>
    </row>
    <row r="51" customFormat="false" ht="15" hidden="false" customHeight="false" outlineLevel="0" collapsed="false">
      <c r="A51" s="1" t="n">
        <v>43941</v>
      </c>
      <c r="B51" s="9" t="n">
        <v>1.30498653314501</v>
      </c>
    </row>
    <row r="52" customFormat="false" ht="15" hidden="false" customHeight="false" outlineLevel="0" collapsed="false">
      <c r="A52" s="1" t="n">
        <v>43942</v>
      </c>
      <c r="B52" s="9" t="n">
        <v>1.29841546501099</v>
      </c>
    </row>
    <row r="53" customFormat="false" ht="15" hidden="false" customHeight="false" outlineLevel="0" collapsed="false">
      <c r="A53" s="1" t="n">
        <v>43943</v>
      </c>
      <c r="B53" s="9" t="n">
        <v>1.2921155551951</v>
      </c>
    </row>
    <row r="54" customFormat="false" ht="15" hidden="false" customHeight="false" outlineLevel="0" collapsed="false">
      <c r="A54" s="1" t="n">
        <v>43944</v>
      </c>
      <c r="B54" s="9" t="n">
        <v>1.2860706007689</v>
      </c>
    </row>
    <row r="55" customFormat="false" ht="15" hidden="false" customHeight="false" outlineLevel="0" collapsed="false">
      <c r="A55" s="1" t="n">
        <v>43945</v>
      </c>
      <c r="B55" s="9" t="n">
        <v>1.28025792676269</v>
      </c>
    </row>
    <row r="56" customFormat="false" ht="15" hidden="false" customHeight="false" outlineLevel="0" collapsed="false">
      <c r="A56" s="1" t="n">
        <v>43946</v>
      </c>
      <c r="B56" s="9" t="n">
        <v>1.27463153237015</v>
      </c>
    </row>
    <row r="57" customFormat="false" ht="15" hidden="false" customHeight="false" outlineLevel="0" collapsed="false">
      <c r="A57" s="1" t="n">
        <v>43947</v>
      </c>
      <c r="B57" s="9" t="n">
        <v>1.26915649444859</v>
      </c>
    </row>
    <row r="58" customFormat="false" ht="15" hidden="false" customHeight="false" outlineLevel="0" collapsed="false">
      <c r="A58" s="1" t="n">
        <v>43948</v>
      </c>
      <c r="B58" s="9" t="n">
        <v>1.26389075981727</v>
      </c>
    </row>
    <row r="59" customFormat="false" ht="15" hidden="false" customHeight="false" outlineLevel="0" collapsed="false">
      <c r="A59" s="1" t="n">
        <v>43949</v>
      </c>
      <c r="B59" s="9" t="n">
        <v>1.25882743353138</v>
      </c>
    </row>
    <row r="60" customFormat="false" ht="15" hidden="false" customHeight="false" outlineLevel="0" collapsed="false">
      <c r="A60" s="1" t="n">
        <v>43950</v>
      </c>
      <c r="B60" s="9" t="n">
        <v>1.25395334733348</v>
      </c>
    </row>
    <row r="61" customFormat="false" ht="15" hidden="false" customHeight="false" outlineLevel="0" collapsed="false">
      <c r="A61" s="1" t="n">
        <v>43951</v>
      </c>
      <c r="B61" s="9" t="n">
        <v>1.24925140919402</v>
      </c>
    </row>
    <row r="62" customFormat="false" ht="15" hidden="false" customHeight="false" outlineLevel="0" collapsed="false">
      <c r="A62" s="1" t="n">
        <v>43952</v>
      </c>
      <c r="B62" s="9" t="n">
        <v>1.24471815120418</v>
      </c>
    </row>
    <row r="63" customFormat="false" ht="15" hidden="false" customHeight="false" outlineLevel="0" collapsed="false">
      <c r="A63" s="1" t="n">
        <v>43953</v>
      </c>
      <c r="B63" s="9" t="n">
        <v>1.24034157430934</v>
      </c>
    </row>
    <row r="64" customFormat="false" ht="15" hidden="false" customHeight="false" outlineLevel="0" collapsed="false">
      <c r="A64" s="1" t="n">
        <v>43954</v>
      </c>
      <c r="B64" s="9" t="n">
        <v>1.23611721361074</v>
      </c>
    </row>
    <row r="65" customFormat="false" ht="15" hidden="false" customHeight="false" outlineLevel="0" collapsed="false">
      <c r="A65" s="1" t="n">
        <v>43955</v>
      </c>
      <c r="B65" s="9" t="n">
        <v>1.23202348614447</v>
      </c>
    </row>
    <row r="66" customFormat="false" ht="15" hidden="false" customHeight="false" outlineLevel="0" collapsed="false">
      <c r="A66" s="1" t="n">
        <v>43956</v>
      </c>
      <c r="B66" s="9" t="n">
        <v>1.22806212833928</v>
      </c>
    </row>
    <row r="67" customFormat="false" ht="15" hidden="false" customHeight="false" outlineLevel="0" collapsed="false">
      <c r="A67" s="1" t="n">
        <v>43957</v>
      </c>
      <c r="B67" s="9" t="n">
        <v>1.2242278781788</v>
      </c>
    </row>
    <row r="68" customFormat="false" ht="15" hidden="false" customHeight="false" outlineLevel="0" collapsed="false">
      <c r="A68" s="1" t="n">
        <v>43958</v>
      </c>
      <c r="B68" s="9" t="n">
        <v>1.22051913278421</v>
      </c>
    </row>
    <row r="69" customFormat="false" ht="15" hidden="false" customHeight="false" outlineLevel="0" collapsed="false">
      <c r="A69" s="1" t="n">
        <v>43959</v>
      </c>
      <c r="B69" s="9" t="n">
        <v>1.21692637012893</v>
      </c>
    </row>
    <row r="70" customFormat="false" ht="15" hidden="false" customHeight="false" outlineLevel="0" collapsed="false">
      <c r="A70" s="1" t="n">
        <v>43960</v>
      </c>
      <c r="B70" s="9" t="n">
        <v>1.2134548600233</v>
      </c>
    </row>
    <row r="71" customFormat="false" ht="15" hidden="false" customHeight="false" outlineLevel="0" collapsed="false">
      <c r="A71" s="1" t="n">
        <v>43961</v>
      </c>
      <c r="B71" s="9" t="n">
        <v>1.2100918565819</v>
      </c>
    </row>
    <row r="72" customFormat="false" ht="15" hidden="false" customHeight="false" outlineLevel="0" collapsed="false">
      <c r="A72" s="1" t="n">
        <v>43962</v>
      </c>
      <c r="B72" s="9" t="n">
        <v>1.20683250808533</v>
      </c>
    </row>
    <row r="73" customFormat="false" ht="15" hidden="false" customHeight="false" outlineLevel="0" collapsed="false">
      <c r="A73" s="1" t="n">
        <v>43963</v>
      </c>
      <c r="B73" s="9" t="n">
        <v>1.20367538418795</v>
      </c>
    </row>
    <row r="74" customFormat="false" ht="15" hidden="false" customHeight="false" outlineLevel="0" collapsed="false">
      <c r="A74" s="1" t="n">
        <v>43964</v>
      </c>
      <c r="B74" s="9" t="n">
        <v>1.20061666855139</v>
      </c>
    </row>
    <row r="75" customFormat="false" ht="15" hidden="false" customHeight="false" outlineLevel="0" collapsed="false">
      <c r="A75" s="1" t="n">
        <v>43965</v>
      </c>
      <c r="B75" s="9" t="n">
        <v>1.19764574664606</v>
      </c>
    </row>
    <row r="76" customFormat="false" ht="15" hidden="false" customHeight="false" outlineLevel="0" collapsed="false">
      <c r="A76" s="1" t="n">
        <v>43966</v>
      </c>
      <c r="B76" s="9" t="n">
        <v>1.19476204944458</v>
      </c>
    </row>
    <row r="77" customFormat="false" ht="15" hidden="false" customHeight="false" outlineLevel="0" collapsed="false">
      <c r="A77" s="1" t="n">
        <v>43967</v>
      </c>
      <c r="B77" s="9" t="n">
        <v>1.19195319577848</v>
      </c>
    </row>
    <row r="78" customFormat="false" ht="15" hidden="false" customHeight="false" outlineLevel="0" collapsed="false">
      <c r="A78" s="1" t="n">
        <v>43968</v>
      </c>
      <c r="B78" s="9" t="n">
        <v>1.18921857841552</v>
      </c>
    </row>
    <row r="79" customFormat="false" ht="15" hidden="false" customHeight="false" outlineLevel="0" collapsed="false">
      <c r="A79" s="1" t="n">
        <v>43969</v>
      </c>
      <c r="B79" s="9" t="n">
        <v>1.18656137566298</v>
      </c>
    </row>
    <row r="80" customFormat="false" ht="15" hidden="false" customHeight="false" outlineLevel="0" collapsed="false">
      <c r="A80" s="1" t="n">
        <v>43970</v>
      </c>
      <c r="B80" s="9" t="n">
        <v>1.1839743285424</v>
      </c>
    </row>
    <row r="81" customFormat="false" ht="15" hidden="false" customHeight="false" outlineLevel="0" collapsed="false">
      <c r="A81" s="1" t="n">
        <v>43971</v>
      </c>
      <c r="B81" s="9" t="n">
        <v>1.18145746144472</v>
      </c>
    </row>
    <row r="82" customFormat="false" ht="15" hidden="false" customHeight="false" outlineLevel="0" collapsed="false">
      <c r="A82" s="1" t="n">
        <v>43972</v>
      </c>
      <c r="B82" s="9" t="n">
        <v>1.17900493628956</v>
      </c>
    </row>
    <row r="83" customFormat="false" ht="15" hidden="false" customHeight="false" outlineLevel="0" collapsed="false">
      <c r="A83" s="1" t="n">
        <v>43973</v>
      </c>
      <c r="B83" s="9" t="n">
        <v>1.17661518937542</v>
      </c>
    </row>
    <row r="84" customFormat="false" ht="15" hidden="false" customHeight="false" outlineLevel="0" collapsed="false">
      <c r="A84" s="1" t="n">
        <v>43974</v>
      </c>
      <c r="B84" s="9" t="n">
        <v>1.17428835597399</v>
      </c>
    </row>
    <row r="85" customFormat="false" ht="15" hidden="false" customHeight="false" outlineLevel="0" collapsed="false">
      <c r="A85" s="1" t="n">
        <v>43975</v>
      </c>
      <c r="B85" s="9" t="n">
        <v>1.17202312228398</v>
      </c>
    </row>
    <row r="86" customFormat="false" ht="15" hidden="false" customHeight="false" outlineLevel="0" collapsed="false">
      <c r="A86" s="1" t="n">
        <v>43976</v>
      </c>
      <c r="B86" s="9" t="n">
        <v>1.1698143505965</v>
      </c>
    </row>
    <row r="87" customFormat="false" ht="15" hidden="false" customHeight="false" outlineLevel="0" collapsed="false">
      <c r="A87" s="1" t="n">
        <v>43977</v>
      </c>
      <c r="B87" s="9" t="n">
        <v>1.16766143720856</v>
      </c>
    </row>
    <row r="88" customFormat="false" ht="15" hidden="false" customHeight="false" outlineLevel="0" collapsed="false">
      <c r="A88" s="1" t="n">
        <v>43978</v>
      </c>
      <c r="B88" s="9" t="n">
        <v>1.16556336413143</v>
      </c>
    </row>
    <row r="89" customFormat="false" ht="15" hidden="false" customHeight="false" outlineLevel="0" collapsed="false">
      <c r="A89" s="1" t="n">
        <v>43979</v>
      </c>
      <c r="B89" s="9" t="n">
        <v>1.16351777817835</v>
      </c>
    </row>
    <row r="90" customFormat="false" ht="15" hidden="false" customHeight="false" outlineLevel="0" collapsed="false">
      <c r="A90" s="1" t="n">
        <v>43980</v>
      </c>
      <c r="B90" s="9" t="n">
        <v>1.16152103770521</v>
      </c>
    </row>
    <row r="91" customFormat="false" ht="15" hidden="false" customHeight="false" outlineLevel="0" collapsed="false">
      <c r="A91" s="1" t="n">
        <v>43981</v>
      </c>
      <c r="B91" s="9" t="n">
        <v>1.15957100993611</v>
      </c>
    </row>
    <row r="92" customFormat="false" ht="15" hidden="false" customHeight="false" outlineLevel="0" collapsed="false">
      <c r="A92" s="1" t="n">
        <v>43982</v>
      </c>
      <c r="B92" s="9" t="n">
        <v>1.15766572261604</v>
      </c>
    </row>
    <row r="93" customFormat="false" ht="15" hidden="false" customHeight="false" outlineLevel="0" collapsed="false">
      <c r="A93" s="1" t="n">
        <v>43983</v>
      </c>
      <c r="B93" s="9" t="n">
        <v>1.15580489280834</v>
      </c>
    </row>
    <row r="94" customFormat="false" ht="15" hidden="false" customHeight="false" outlineLevel="0" collapsed="false">
      <c r="A94" s="1" t="n">
        <v>43984</v>
      </c>
      <c r="B94" s="9" t="n">
        <v>1.15398768358364</v>
      </c>
    </row>
    <row r="95" customFormat="false" ht="15" hidden="false" customHeight="false" outlineLevel="0" collapsed="false">
      <c r="A95" s="1" t="n">
        <v>43985</v>
      </c>
      <c r="B95" s="9" t="n">
        <v>1.15220996419022</v>
      </c>
    </row>
    <row r="96" customFormat="false" ht="15" hidden="false" customHeight="false" outlineLevel="0" collapsed="false">
      <c r="A96" s="1" t="n">
        <v>43986</v>
      </c>
      <c r="B96" s="9" t="n">
        <v>1.15047213881432</v>
      </c>
    </row>
    <row r="97" customFormat="false" ht="15" hidden="false" customHeight="false" outlineLevel="0" collapsed="false">
      <c r="A97" s="1" t="n">
        <v>43987</v>
      </c>
      <c r="B97" s="9" t="n">
        <v>1.14877080563319</v>
      </c>
    </row>
    <row r="98" customFormat="false" ht="15" hidden="false" customHeight="false" outlineLevel="0" collapsed="false">
      <c r="A98" s="1" t="n">
        <v>43988</v>
      </c>
      <c r="B98" s="9" t="n">
        <v>1.14710622731262</v>
      </c>
    </row>
    <row r="99" customFormat="false" ht="15" hidden="false" customHeight="false" outlineLevel="0" collapsed="false">
      <c r="A99" s="1" t="n">
        <v>43989</v>
      </c>
      <c r="B99" s="9" t="n">
        <v>1.14547870751518</v>
      </c>
    </row>
    <row r="100" customFormat="false" ht="15" hidden="false" customHeight="false" outlineLevel="0" collapsed="false">
      <c r="A100" s="1" t="n">
        <v>43990</v>
      </c>
      <c r="B100" s="9" t="n">
        <v>1.14388641984787</v>
      </c>
    </row>
    <row r="101" customFormat="false" ht="15" hidden="false" customHeight="false" outlineLevel="0" collapsed="false">
      <c r="A101" s="1" t="n">
        <v>43991</v>
      </c>
      <c r="B101" s="9" t="n">
        <v>1.14232805440362</v>
      </c>
    </row>
    <row r="102" customFormat="false" ht="15" hidden="false" customHeight="false" outlineLevel="0" collapsed="false">
      <c r="A102" s="1" t="n">
        <v>43992</v>
      </c>
      <c r="B102" s="9" t="n">
        <v>1.14080363888494</v>
      </c>
    </row>
    <row r="103" customFormat="false" ht="15" hidden="false" customHeight="false" outlineLevel="0" collapsed="false">
      <c r="A103" s="1" t="n">
        <v>43993</v>
      </c>
      <c r="B103" s="9" t="n">
        <v>1.13931156779866</v>
      </c>
    </row>
    <row r="104" customFormat="false" ht="15" hidden="false" customHeight="false" outlineLevel="0" collapsed="false">
      <c r="A104" s="1" t="n">
        <v>43994</v>
      </c>
      <c r="B104" s="9" t="n">
        <v>1.1378510101321</v>
      </c>
    </row>
    <row r="105" customFormat="false" ht="15" hidden="false" customHeight="false" outlineLevel="0" collapsed="false">
      <c r="A105" s="1" t="n">
        <v>43995</v>
      </c>
      <c r="B105" s="9" t="n">
        <v>1.13642160206797</v>
      </c>
    </row>
    <row r="106" customFormat="false" ht="15" hidden="false" customHeight="false" outlineLevel="0" collapsed="false">
      <c r="A106" s="1" t="n">
        <v>43996</v>
      </c>
      <c r="B106" s="9" t="n">
        <v>1.13502108940246</v>
      </c>
    </row>
    <row r="107" customFormat="false" ht="15" hidden="false" customHeight="false" outlineLevel="0" collapsed="false">
      <c r="A107" s="1" t="n">
        <v>43997</v>
      </c>
      <c r="B107" s="9" t="n">
        <v>1.13364944478997</v>
      </c>
    </row>
    <row r="108" customFormat="false" ht="15" hidden="false" customHeight="false" outlineLevel="0" collapsed="false">
      <c r="A108" s="1" t="n">
        <v>43998</v>
      </c>
      <c r="B108" s="9" t="n">
        <v>1.13230529178198</v>
      </c>
    </row>
    <row r="109" customFormat="false" ht="15" hidden="false" customHeight="false" outlineLevel="0" collapsed="false">
      <c r="A109" s="1" t="n">
        <v>43999</v>
      </c>
      <c r="B109" s="9" t="n">
        <v>1.13098772338491</v>
      </c>
    </row>
    <row r="110" customFormat="false" ht="15" hidden="false" customHeight="false" outlineLevel="0" collapsed="false">
      <c r="A110" s="1" t="n">
        <v>44000</v>
      </c>
      <c r="B110" s="9" t="n">
        <v>1.12969638798493</v>
      </c>
    </row>
    <row r="111" customFormat="false" ht="15" hidden="false" customHeight="false" outlineLevel="0" collapsed="false">
      <c r="A111" s="1" t="n">
        <v>44001</v>
      </c>
      <c r="B111" s="9" t="n">
        <v>1.12843100545975</v>
      </c>
    </row>
    <row r="112" customFormat="false" ht="15" hidden="false" customHeight="false" outlineLevel="0" collapsed="false">
      <c r="A112" s="1" t="n">
        <v>44002</v>
      </c>
      <c r="B112" s="9" t="n">
        <v>1.12718954597912</v>
      </c>
    </row>
    <row r="113" customFormat="false" ht="15" hidden="false" customHeight="false" outlineLevel="0" collapsed="false">
      <c r="A113" s="1" t="n">
        <v>44003</v>
      </c>
      <c r="B113" s="9" t="n">
        <v>1.12597204796828</v>
      </c>
    </row>
    <row r="114" customFormat="false" ht="15" hidden="false" customHeight="false" outlineLevel="0" collapsed="false">
      <c r="A114" s="1" t="n">
        <v>44004</v>
      </c>
      <c r="B114" s="9" t="n">
        <v>1.12477771257585</v>
      </c>
    </row>
    <row r="115" customFormat="false" ht="15" hidden="false" customHeight="false" outlineLevel="0" collapsed="false">
      <c r="A115" s="1" t="n">
        <v>44005</v>
      </c>
      <c r="B115" s="9" t="n">
        <v>1.12360551107539</v>
      </c>
    </row>
    <row r="116" customFormat="false" ht="15" hidden="false" customHeight="false" outlineLevel="0" collapsed="false">
      <c r="A116" s="1" t="n">
        <v>44006</v>
      </c>
      <c r="B116" s="9" t="n">
        <v>1.12245485970146</v>
      </c>
    </row>
    <row r="117" customFormat="false" ht="15" hidden="false" customHeight="false" outlineLevel="0" collapsed="false">
      <c r="A117" s="1" t="n">
        <v>44007</v>
      </c>
      <c r="B117" s="9" t="n">
        <v>1.1213258595755</v>
      </c>
    </row>
    <row r="118" customFormat="false" ht="15" hidden="false" customHeight="false" outlineLevel="0" collapsed="false">
      <c r="A118" s="1" t="n">
        <v>44008</v>
      </c>
      <c r="B118" s="9" t="n">
        <v>1.12021813068378</v>
      </c>
    </row>
    <row r="119" customFormat="false" ht="15" hidden="false" customHeight="false" outlineLevel="0" collapsed="false">
      <c r="A119" s="1" t="n">
        <v>44009</v>
      </c>
      <c r="B119" s="9" t="n">
        <v>1.11913136803447</v>
      </c>
    </row>
    <row r="120" customFormat="false" ht="15" hidden="false" customHeight="false" outlineLevel="0" collapsed="false">
      <c r="A120" s="1" t="n">
        <v>44010</v>
      </c>
      <c r="B120" s="9" t="n">
        <v>1.1180645059157</v>
      </c>
    </row>
    <row r="121" customFormat="false" ht="15" hidden="false" customHeight="false" outlineLevel="0" collapsed="false">
      <c r="A121" s="1" t="n">
        <v>44011</v>
      </c>
      <c r="B121" s="9" t="n">
        <v>1.1170163884041</v>
      </c>
    </row>
    <row r="122" customFormat="false" ht="15" hidden="false" customHeight="false" outlineLevel="0" collapsed="false">
      <c r="A122" s="1" t="n">
        <v>44012</v>
      </c>
      <c r="B122" s="9" t="n">
        <v>1.11598709533834</v>
      </c>
    </row>
    <row r="123" customFormat="false" ht="15" hidden="false" customHeight="false" outlineLevel="0" collapsed="false">
      <c r="A123" s="1" t="n">
        <v>44013</v>
      </c>
      <c r="B123" s="9" t="n">
        <v>1.11497641873338</v>
      </c>
    </row>
    <row r="124" customFormat="false" ht="15" hidden="false" customHeight="false" outlineLevel="0" collapsed="false">
      <c r="A124" s="1" t="n">
        <v>44014</v>
      </c>
      <c r="B124" s="9" t="n">
        <v>1.11398344827885</v>
      </c>
    </row>
    <row r="125" customFormat="false" ht="15" hidden="false" customHeight="false" outlineLevel="0" collapsed="false">
      <c r="A125" s="1" t="n">
        <v>44015</v>
      </c>
      <c r="B125" s="9" t="n">
        <v>1.11300701715023</v>
      </c>
    </row>
    <row r="126" customFormat="false" ht="15" hidden="false" customHeight="false" outlineLevel="0" collapsed="false">
      <c r="A126" s="1" t="n">
        <v>44016</v>
      </c>
      <c r="B126" s="9" t="n">
        <v>1.11204681336616</v>
      </c>
    </row>
    <row r="127" customFormat="false" ht="15" hidden="false" customHeight="false" outlineLevel="0" collapsed="false">
      <c r="A127" s="1" t="n">
        <v>44017</v>
      </c>
      <c r="B127" s="9" t="n">
        <v>1.11110278378431</v>
      </c>
    </row>
    <row r="128" customFormat="false" ht="15" hidden="false" customHeight="false" outlineLevel="0" collapsed="false">
      <c r="A128" s="1" t="n">
        <v>44018</v>
      </c>
      <c r="B128" s="9" t="n">
        <v>1.1101753371614</v>
      </c>
    </row>
    <row r="129" customFormat="false" ht="15" hidden="false" customHeight="false" outlineLevel="0" collapsed="false">
      <c r="A129" s="1" t="n">
        <v>44019</v>
      </c>
      <c r="B129" s="9" t="n">
        <v>1.10926370052325</v>
      </c>
    </row>
    <row r="130" customFormat="false" ht="15" hidden="false" customHeight="false" outlineLevel="0" collapsed="false">
      <c r="A130" s="1" t="n">
        <v>44020</v>
      </c>
      <c r="B130" s="9" t="n">
        <v>1.10836821637254</v>
      </c>
    </row>
    <row r="131" customFormat="false" ht="15" hidden="false" customHeight="false" outlineLevel="0" collapsed="false">
      <c r="A131" s="1" t="n">
        <v>44021</v>
      </c>
      <c r="B131" s="9" t="n">
        <v>1.10748817470471</v>
      </c>
    </row>
    <row r="132" customFormat="false" ht="15" hidden="false" customHeight="false" outlineLevel="0" collapsed="false">
      <c r="A132" s="1" t="n">
        <v>44022</v>
      </c>
      <c r="B132" s="9" t="n">
        <v>1.10662337863759</v>
      </c>
    </row>
    <row r="133" customFormat="false" ht="15" hidden="false" customHeight="false" outlineLevel="0" collapsed="false">
      <c r="A133" s="1" t="n">
        <v>44023</v>
      </c>
      <c r="B133" s="9" t="n">
        <v>1.10577286295777</v>
      </c>
    </row>
    <row r="134" customFormat="false" ht="15" hidden="false" customHeight="false" outlineLevel="0" collapsed="false">
      <c r="A134" s="1" t="n">
        <v>44024</v>
      </c>
      <c r="B134" s="9" t="n">
        <v>1.1049363455036</v>
      </c>
    </row>
    <row r="135" customFormat="false" ht="15" hidden="false" customHeight="false" outlineLevel="0" collapsed="false">
      <c r="A135" s="1" t="n">
        <v>44025</v>
      </c>
      <c r="B135" s="9" t="n">
        <v>1.10411323143865</v>
      </c>
    </row>
    <row r="136" customFormat="false" ht="15" hidden="false" customHeight="false" outlineLevel="0" collapsed="false">
      <c r="A136" s="1" t="n">
        <v>44026</v>
      </c>
      <c r="B136" s="9" t="n">
        <v>1.10330326507965</v>
      </c>
    </row>
    <row r="137" customFormat="false" ht="15" hidden="false" customHeight="false" outlineLevel="0" collapsed="false">
      <c r="A137" s="1" t="n">
        <v>44027</v>
      </c>
      <c r="B137" s="9" t="n">
        <v>1.10250576620983</v>
      </c>
    </row>
    <row r="138" customFormat="false" ht="15" hidden="false" customHeight="false" outlineLevel="0" collapsed="false">
      <c r="A138" s="1" t="n">
        <v>44028</v>
      </c>
      <c r="B138" s="9" t="n">
        <v>1.10172022020691</v>
      </c>
    </row>
    <row r="139" customFormat="false" ht="15" hidden="false" customHeight="false" outlineLevel="0" collapsed="false">
      <c r="A139" s="1" t="n">
        <v>44029</v>
      </c>
      <c r="B139" s="9" t="n">
        <v>1.10094642243634</v>
      </c>
    </row>
    <row r="140" customFormat="false" ht="15" hidden="false" customHeight="false" outlineLevel="0" collapsed="false">
      <c r="A140" s="1" t="n">
        <v>44030</v>
      </c>
      <c r="B140" s="9" t="n">
        <v>1.10018416848448</v>
      </c>
    </row>
    <row r="141" customFormat="false" ht="15" hidden="false" customHeight="false" outlineLevel="0" collapsed="false">
      <c r="A141" s="1" t="n">
        <v>44031</v>
      </c>
      <c r="B141" s="9" t="n">
        <v>1.09943337765203</v>
      </c>
    </row>
    <row r="142" customFormat="false" ht="15" hidden="false" customHeight="false" outlineLevel="0" collapsed="false">
      <c r="A142" s="1" t="n">
        <v>44032</v>
      </c>
      <c r="B142" s="9" t="n">
        <v>1.0986933018554</v>
      </c>
    </row>
    <row r="143" customFormat="false" ht="15" hidden="false" customHeight="false" outlineLevel="0" collapsed="false">
      <c r="A143" s="1" t="n">
        <v>44033</v>
      </c>
      <c r="B143" s="9" t="n">
        <v>1.09795742558679</v>
      </c>
    </row>
    <row r="144" customFormat="false" ht="15" hidden="false" customHeight="false" outlineLevel="0" collapsed="false">
      <c r="A144" s="1" t="n">
        <v>44034</v>
      </c>
      <c r="B144" s="9" t="n">
        <v>1.09723248711433</v>
      </c>
    </row>
    <row r="145" customFormat="false" ht="15" hidden="false" customHeight="false" outlineLevel="0" collapsed="false">
      <c r="A145" s="1" t="n">
        <v>44035</v>
      </c>
      <c r="B145" s="9" t="n">
        <v>1.09651846820054</v>
      </c>
    </row>
    <row r="146" customFormat="false" ht="15" hidden="false" customHeight="false" outlineLevel="0" collapsed="false">
      <c r="A146" s="1" t="n">
        <v>44036</v>
      </c>
      <c r="B146" s="9" t="n">
        <v>1.0958145400647</v>
      </c>
    </row>
    <row r="147" customFormat="false" ht="15" hidden="false" customHeight="false" outlineLevel="0" collapsed="false">
      <c r="A147" s="1" t="n">
        <v>44037</v>
      </c>
      <c r="B147" s="9" t="n">
        <v>1.09512027852941</v>
      </c>
    </row>
    <row r="148" customFormat="false" ht="15" hidden="false" customHeight="false" outlineLevel="0" collapsed="false">
      <c r="A148" s="1" t="n">
        <v>44038</v>
      </c>
      <c r="B148" s="9" t="n">
        <v>1.09443470239711</v>
      </c>
    </row>
  </sheetData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5390625" defaultRowHeight="15" zeroHeight="false" outlineLevelRow="0" outlineLevelCol="0"/>
  <cols>
    <col collapsed="false" customWidth="true" hidden="false" outlineLevel="0" max="1" min="1" style="36" width="16.85"/>
    <col collapsed="false" customWidth="true" hidden="false" outlineLevel="0" max="2" min="2" style="0" width="16.85"/>
  </cols>
  <sheetData>
    <row r="1" customFormat="false" ht="15" hidden="false" customHeight="false" outlineLevel="0" collapsed="false">
      <c r="A1" s="37" t="s">
        <v>11</v>
      </c>
      <c r="B1" s="34" t="s">
        <v>57</v>
      </c>
    </row>
    <row r="2" customFormat="false" ht="15" hidden="false" customHeight="false" outlineLevel="0" collapsed="false">
      <c r="A2" s="1" t="n">
        <v>43880</v>
      </c>
      <c r="B2" s="38" t="n">
        <v>3.17256184219753</v>
      </c>
    </row>
    <row r="3" customFormat="false" ht="15" hidden="false" customHeight="false" outlineLevel="0" collapsed="false">
      <c r="A3" s="1" t="n">
        <v>43881</v>
      </c>
      <c r="B3" s="38" t="n">
        <v>2.06693587961559</v>
      </c>
    </row>
    <row r="4" customFormat="false" ht="15" hidden="false" customHeight="false" outlineLevel="0" collapsed="false">
      <c r="A4" s="1" t="n">
        <v>43882</v>
      </c>
      <c r="B4" s="38" t="n">
        <v>1.67323141280087</v>
      </c>
    </row>
    <row r="5" customFormat="false" ht="15" hidden="false" customHeight="false" outlineLevel="0" collapsed="false">
      <c r="A5" s="1" t="n">
        <v>43883</v>
      </c>
      <c r="B5" s="38" t="n">
        <v>1.48003379908348</v>
      </c>
    </row>
    <row r="6" customFormat="false" ht="15" hidden="false" customHeight="false" outlineLevel="0" collapsed="false">
      <c r="A6" s="1" t="n">
        <v>43884</v>
      </c>
      <c r="B6" s="38" t="n">
        <v>1.36805030211475</v>
      </c>
    </row>
    <row r="7" customFormat="false" ht="15" hidden="false" customHeight="false" outlineLevel="0" collapsed="false">
      <c r="A7" s="1" t="n">
        <v>43885</v>
      </c>
      <c r="B7" s="38" t="n">
        <v>1.29520547003114</v>
      </c>
    </row>
    <row r="8" customFormat="false" ht="15" hidden="false" customHeight="false" outlineLevel="0" collapsed="false">
      <c r="A8" s="1" t="n">
        <v>43886</v>
      </c>
      <c r="B8" s="38" t="n">
        <v>1.24451981413957</v>
      </c>
    </row>
    <row r="9" customFormat="false" ht="15" hidden="false" customHeight="false" outlineLevel="0" collapsed="false">
      <c r="A9" s="1" t="n">
        <v>43887</v>
      </c>
      <c r="B9" s="38" t="n">
        <v>1.20786806447875</v>
      </c>
    </row>
    <row r="10" customFormat="false" ht="15" hidden="false" customHeight="false" outlineLevel="0" collapsed="false">
      <c r="A10" s="1" t="n">
        <v>43888</v>
      </c>
      <c r="B10" s="38" t="n">
        <v>1.17984463758296</v>
      </c>
    </row>
    <row r="11" customFormat="false" ht="15" hidden="false" customHeight="false" outlineLevel="0" collapsed="false">
      <c r="A11" s="1" t="n">
        <v>43889</v>
      </c>
      <c r="B11" s="38" t="n">
        <v>1.15781637530253</v>
      </c>
    </row>
    <row r="12" customFormat="false" ht="15" hidden="false" customHeight="false" outlineLevel="0" collapsed="false">
      <c r="A12" s="1" t="n">
        <v>43890</v>
      </c>
      <c r="B12" s="38" t="n">
        <v>1.14015835293122</v>
      </c>
    </row>
    <row r="13" customFormat="false" ht="15" hidden="false" customHeight="false" outlineLevel="0" collapsed="false">
      <c r="A13" s="1" t="n">
        <v>43891</v>
      </c>
      <c r="B13" s="38" t="n">
        <v>1.12569112463987</v>
      </c>
    </row>
    <row r="14" customFormat="false" ht="15" hidden="false" customHeight="false" outlineLevel="0" collapsed="false">
      <c r="A14" s="1" t="n">
        <v>43892</v>
      </c>
      <c r="B14" s="38" t="n">
        <v>1.11368971024945</v>
      </c>
    </row>
    <row r="15" customFormat="false" ht="15" hidden="false" customHeight="false" outlineLevel="0" collapsed="false">
      <c r="A15" s="1" t="n">
        <v>43893</v>
      </c>
      <c r="B15" s="38" t="n">
        <v>1.10359031113115</v>
      </c>
    </row>
    <row r="16" customFormat="false" ht="15" hidden="false" customHeight="false" outlineLevel="0" collapsed="false">
      <c r="A16" s="1" t="n">
        <v>43894</v>
      </c>
      <c r="B16" s="38" t="n">
        <v>1.09495458117879</v>
      </c>
    </row>
    <row r="17" customFormat="false" ht="15" hidden="false" customHeight="false" outlineLevel="0" collapsed="false">
      <c r="A17" s="1" t="n">
        <v>43895</v>
      </c>
      <c r="B17" s="38" t="n">
        <v>1.08756635467347</v>
      </c>
    </row>
    <row r="18" customFormat="false" ht="15" hidden="false" customHeight="false" outlineLevel="0" collapsed="false">
      <c r="A18" s="1" t="n">
        <v>43896</v>
      </c>
      <c r="B18" s="38" t="n">
        <v>1.0811687701973</v>
      </c>
    </row>
    <row r="19" customFormat="false" ht="15" hidden="false" customHeight="false" outlineLevel="0" collapsed="false">
      <c r="A19" s="1" t="n">
        <v>43897</v>
      </c>
      <c r="B19" s="38" t="n">
        <v>1.07557893149299</v>
      </c>
    </row>
    <row r="20" customFormat="false" ht="15" hidden="false" customHeight="false" outlineLevel="0" collapsed="false">
      <c r="A20" s="1" t="n">
        <v>43898</v>
      </c>
      <c r="B20" s="38" t="n">
        <v>1.07066115989185</v>
      </c>
    </row>
    <row r="21" customFormat="false" ht="15" hidden="false" customHeight="false" outlineLevel="0" collapsed="false">
      <c r="A21" s="1" t="n">
        <v>43899</v>
      </c>
      <c r="B21" s="38" t="n">
        <v>1.06631228236804</v>
      </c>
    </row>
    <row r="22" customFormat="false" ht="15" hidden="false" customHeight="false" outlineLevel="0" collapsed="false">
      <c r="A22" s="1" t="n">
        <v>43900</v>
      </c>
      <c r="B22" s="38" t="n">
        <v>1.06244644335371</v>
      </c>
    </row>
    <row r="23" customFormat="false" ht="15" hidden="false" customHeight="false" outlineLevel="0" collapsed="false">
      <c r="A23" s="1" t="n">
        <v>43901</v>
      </c>
      <c r="B23" s="38" t="n">
        <v>1.05899508286333</v>
      </c>
    </row>
    <row r="24" customFormat="false" ht="15" hidden="false" customHeight="false" outlineLevel="0" collapsed="false">
      <c r="A24" s="1" t="n">
        <v>43902</v>
      </c>
      <c r="B24" s="38" t="n">
        <v>1.05588853625048</v>
      </c>
    </row>
    <row r="25" customFormat="false" ht="15" hidden="false" customHeight="false" outlineLevel="0" collapsed="false">
      <c r="A25" s="1" t="n">
        <v>43903</v>
      </c>
      <c r="B25" s="38" t="n">
        <v>1.05308518214976</v>
      </c>
    </row>
    <row r="26" customFormat="false" ht="15" hidden="false" customHeight="false" outlineLevel="0" collapsed="false">
      <c r="A26" s="1" t="n">
        <v>43904</v>
      </c>
      <c r="B26" s="38" t="n">
        <v>1.05054155052817</v>
      </c>
    </row>
    <row r="27" customFormat="false" ht="15" hidden="false" customHeight="false" outlineLevel="0" collapsed="false">
      <c r="A27" s="1" t="n">
        <v>43905</v>
      </c>
      <c r="B27" s="38" t="n">
        <v>1.04822559734368</v>
      </c>
    </row>
    <row r="28" customFormat="false" ht="15" hidden="false" customHeight="false" outlineLevel="0" collapsed="false">
      <c r="A28" s="1" t="n">
        <v>43906</v>
      </c>
      <c r="B28" s="38" t="n">
        <v>1.04610976218426</v>
      </c>
    </row>
    <row r="29" customFormat="false" ht="15" hidden="false" customHeight="false" outlineLevel="0" collapsed="false">
      <c r="A29" s="1" t="n">
        <v>43907</v>
      </c>
      <c r="B29" s="38" t="n">
        <v>1.04416571929148</v>
      </c>
    </row>
    <row r="30" customFormat="false" ht="15" hidden="false" customHeight="false" outlineLevel="0" collapsed="false">
      <c r="A30" s="1" t="n">
        <v>43908</v>
      </c>
      <c r="B30" s="38" t="n">
        <v>1.04237517595122</v>
      </c>
    </row>
    <row r="31" customFormat="false" ht="15" hidden="false" customHeight="false" outlineLevel="0" collapsed="false">
      <c r="A31" s="1" t="n">
        <v>43909</v>
      </c>
      <c r="B31" s="38" t="n">
        <v>1.04072122225621</v>
      </c>
    </row>
    <row r="32" customFormat="false" ht="15" hidden="false" customHeight="false" outlineLevel="0" collapsed="false">
      <c r="A32" s="1" t="n">
        <v>43910</v>
      </c>
      <c r="B32" s="38" t="n">
        <v>1.03918799791803</v>
      </c>
    </row>
    <row r="33" customFormat="false" ht="15" hidden="false" customHeight="false" outlineLevel="0" collapsed="false">
      <c r="A33" s="1" t="n">
        <v>43911</v>
      </c>
      <c r="B33" s="38" t="n">
        <v>1.03776385163088</v>
      </c>
    </row>
    <row r="34" customFormat="false" ht="15" hidden="false" customHeight="false" outlineLevel="0" collapsed="false">
      <c r="A34" s="1" t="n">
        <v>43912</v>
      </c>
      <c r="B34" s="38" t="n">
        <v>1.03643761914983</v>
      </c>
    </row>
    <row r="35" customFormat="false" ht="15" hidden="false" customHeight="false" outlineLevel="0" collapsed="false">
      <c r="A35" s="1" t="n">
        <v>43913</v>
      </c>
      <c r="B35" s="38" t="n">
        <v>1.0351988343578</v>
      </c>
    </row>
    <row r="36" customFormat="false" ht="15" hidden="false" customHeight="false" outlineLevel="0" collapsed="false">
      <c r="A36" s="1" t="n">
        <v>43914</v>
      </c>
      <c r="B36" s="38" t="n">
        <v>1.03404112828562</v>
      </c>
    </row>
    <row r="37" customFormat="false" ht="15" hidden="false" customHeight="false" outlineLevel="0" collapsed="false">
      <c r="A37" s="1" t="n">
        <v>43915</v>
      </c>
      <c r="B37" s="38" t="n">
        <v>1.03295649551059</v>
      </c>
    </row>
    <row r="38" customFormat="false" ht="15" hidden="false" customHeight="false" outlineLevel="0" collapsed="false">
      <c r="A38" s="1" t="n">
        <v>43916</v>
      </c>
      <c r="B38" s="38" t="n">
        <v>1.03193771704471</v>
      </c>
    </row>
    <row r="39" customFormat="false" ht="15" hidden="false" customHeight="false" outlineLevel="0" collapsed="false">
      <c r="A39" s="1" t="n">
        <v>43917</v>
      </c>
      <c r="B39" s="38" t="n">
        <v>1.03097885943605</v>
      </c>
    </row>
    <row r="40" customFormat="false" ht="15" hidden="false" customHeight="false" outlineLevel="0" collapsed="false">
      <c r="A40" s="1" t="n">
        <v>43918</v>
      </c>
      <c r="B40" s="38" t="n">
        <v>1.03007495603923</v>
      </c>
    </row>
    <row r="41" customFormat="false" ht="15" hidden="false" customHeight="false" outlineLevel="0" collapsed="false">
      <c r="A41" s="1" t="n">
        <v>43919</v>
      </c>
      <c r="B41" s="38" t="n">
        <v>1.02922099774657</v>
      </c>
    </row>
    <row r="42" customFormat="false" ht="15" hidden="false" customHeight="false" outlineLevel="0" collapsed="false">
      <c r="A42" s="1" t="n">
        <v>43920</v>
      </c>
      <c r="B42" s="38" t="n">
        <v>1.02841327294717</v>
      </c>
    </row>
    <row r="43" customFormat="false" ht="15" hidden="false" customHeight="false" outlineLevel="0" collapsed="false">
      <c r="A43" s="1" t="n">
        <v>43921</v>
      </c>
      <c r="B43" s="38" t="n">
        <v>1.02764810653018</v>
      </c>
    </row>
    <row r="44" customFormat="false" ht="15" hidden="false" customHeight="false" outlineLevel="0" collapsed="false">
      <c r="A44" s="1" t="n">
        <v>43922</v>
      </c>
      <c r="B44" s="38" t="n">
        <v>1.02692186659522</v>
      </c>
    </row>
    <row r="45" customFormat="false" ht="15" hidden="false" customHeight="false" outlineLevel="0" collapsed="false">
      <c r="A45" s="1" t="n">
        <v>43923</v>
      </c>
      <c r="B45" s="38" t="n">
        <v>1.02623193236767</v>
      </c>
    </row>
    <row r="46" customFormat="false" ht="15" hidden="false" customHeight="false" outlineLevel="0" collapsed="false">
      <c r="A46" s="1" t="n">
        <v>43924</v>
      </c>
      <c r="B46" s="38" t="n">
        <v>1.02557566322512</v>
      </c>
    </row>
    <row r="47" customFormat="false" ht="15" hidden="false" customHeight="false" outlineLevel="0" collapsed="false">
      <c r="A47" s="1" t="n">
        <v>43925</v>
      </c>
      <c r="B47" s="38" t="n">
        <v>1.02495061632793</v>
      </c>
    </row>
    <row r="48" customFormat="false" ht="15" hidden="false" customHeight="false" outlineLevel="0" collapsed="false">
      <c r="A48" s="1" t="n">
        <v>43926</v>
      </c>
      <c r="B48" s="38" t="n">
        <v>1.02435460503063</v>
      </c>
    </row>
    <row r="49" customFormat="false" ht="15" hidden="false" customHeight="false" outlineLevel="0" collapsed="false">
      <c r="A49" s="1" t="n">
        <v>43927</v>
      </c>
      <c r="B49" s="38" t="n">
        <v>1.02378576973439</v>
      </c>
    </row>
    <row r="50" customFormat="false" ht="15" hidden="false" customHeight="false" outlineLevel="0" collapsed="false">
      <c r="A50" s="1" t="n">
        <v>43928</v>
      </c>
      <c r="B50" s="38" t="n">
        <v>1.02324247748418</v>
      </c>
    </row>
    <row r="51" customFormat="false" ht="15" hidden="false" customHeight="false" outlineLevel="0" collapsed="false">
      <c r="A51" s="1" t="n">
        <v>43929</v>
      </c>
      <c r="B51" s="38" t="n">
        <v>1.02272307222125</v>
      </c>
    </row>
    <row r="52" customFormat="false" ht="15" hidden="false" customHeight="false" outlineLevel="0" collapsed="false">
      <c r="A52" s="1" t="n">
        <v>43930</v>
      </c>
      <c r="B52" s="38" t="n">
        <v>1.02222599167605</v>
      </c>
    </row>
    <row r="53" customFormat="false" ht="15" hidden="false" customHeight="false" outlineLevel="0" collapsed="false">
      <c r="A53" s="1" t="n">
        <v>43931</v>
      </c>
      <c r="B53" s="38" t="n">
        <v>1.02174988732308</v>
      </c>
    </row>
    <row r="54" customFormat="false" ht="15" hidden="false" customHeight="false" outlineLevel="0" collapsed="false">
      <c r="A54" s="1" t="n">
        <v>43932</v>
      </c>
      <c r="B54" s="38" t="n">
        <v>1.02129353163902</v>
      </c>
    </row>
    <row r="55" customFormat="false" ht="15" hidden="false" customHeight="false" outlineLevel="0" collapsed="false">
      <c r="A55" s="1" t="n">
        <v>43933</v>
      </c>
      <c r="B55" s="38" t="n">
        <v>1.02085569523981</v>
      </c>
    </row>
    <row r="56" customFormat="false" ht="15" hidden="false" customHeight="false" outlineLevel="0" collapsed="false">
      <c r="A56" s="1" t="n">
        <v>43934</v>
      </c>
      <c r="B56" s="38" t="n">
        <v>1.02043522410997</v>
      </c>
    </row>
    <row r="57" customFormat="false" ht="15" hidden="false" customHeight="false" outlineLevel="0" collapsed="false">
      <c r="A57" s="1" t="n">
        <v>43935</v>
      </c>
      <c r="B57" s="38" t="n">
        <v>1.02003116803775</v>
      </c>
    </row>
    <row r="58" customFormat="false" ht="15" hidden="false" customHeight="false" outlineLevel="0" collapsed="false">
      <c r="A58" s="1" t="n">
        <v>43936</v>
      </c>
      <c r="B58" s="38" t="n">
        <v>1.01964256430943</v>
      </c>
    </row>
    <row r="59" customFormat="false" ht="15" hidden="false" customHeight="false" outlineLevel="0" collapsed="false">
      <c r="A59" s="1" t="n">
        <v>43937</v>
      </c>
      <c r="B59" s="38" t="n">
        <v>1.01926855773613</v>
      </c>
    </row>
    <row r="60" customFormat="false" ht="15" hidden="false" customHeight="false" outlineLevel="0" collapsed="false">
      <c r="A60" s="1" t="n">
        <v>43938</v>
      </c>
      <c r="B60" s="38" t="n">
        <v>1.01890837943016</v>
      </c>
    </row>
    <row r="61" customFormat="false" ht="15" hidden="false" customHeight="false" outlineLevel="0" collapsed="false">
      <c r="A61" s="1" t="n">
        <v>43939</v>
      </c>
      <c r="B61" s="38" t="n">
        <v>1.01856126548829</v>
      </c>
    </row>
    <row r="62" customFormat="false" ht="15" hidden="false" customHeight="false" outlineLevel="0" collapsed="false">
      <c r="A62" s="1" t="n">
        <v>43940</v>
      </c>
      <c r="B62" s="38" t="n">
        <v>1.01822653760763</v>
      </c>
    </row>
    <row r="63" customFormat="false" ht="15" hidden="false" customHeight="false" outlineLevel="0" collapsed="false">
      <c r="A63" s="1" t="n">
        <v>43941</v>
      </c>
      <c r="B63" s="38" t="n">
        <v>1.01790358563899</v>
      </c>
    </row>
    <row r="64" customFormat="false" ht="15" hidden="false" customHeight="false" outlineLevel="0" collapsed="false">
      <c r="A64" s="1" t="n">
        <v>43942</v>
      </c>
      <c r="B64" s="38" t="n">
        <v>1.01759179914298</v>
      </c>
    </row>
    <row r="65" customFormat="false" ht="15" hidden="false" customHeight="false" outlineLevel="0" collapsed="false">
      <c r="A65" s="1" t="n">
        <v>43943</v>
      </c>
      <c r="B65" s="38" t="n">
        <v>1.01729060893034</v>
      </c>
    </row>
    <row r="66" customFormat="false" ht="15" hidden="false" customHeight="false" outlineLevel="0" collapsed="false">
      <c r="A66" s="1" t="n">
        <v>43944</v>
      </c>
      <c r="B66" s="38" t="n">
        <v>1.01699946353041</v>
      </c>
    </row>
    <row r="67" customFormat="false" ht="15" hidden="false" customHeight="false" outlineLevel="0" collapsed="false">
      <c r="A67" s="1" t="n">
        <v>43945</v>
      </c>
      <c r="B67" s="38" t="n">
        <v>1.01671787802004</v>
      </c>
    </row>
    <row r="68" customFormat="false" ht="15" hidden="false" customHeight="false" outlineLevel="0" collapsed="false">
      <c r="A68" s="1" t="n">
        <v>43946</v>
      </c>
      <c r="B68" s="38" t="n">
        <v>1.01644539490444</v>
      </c>
    </row>
    <row r="69" customFormat="false" ht="15" hidden="false" customHeight="false" outlineLevel="0" collapsed="false">
      <c r="A69" s="1" t="n">
        <v>43947</v>
      </c>
      <c r="B69" s="38" t="n">
        <v>1.01618160358098</v>
      </c>
    </row>
    <row r="70" customFormat="false" ht="15" hidden="false" customHeight="false" outlineLevel="0" collapsed="false">
      <c r="A70" s="1" t="n">
        <v>43948</v>
      </c>
      <c r="B70" s="38" t="n">
        <v>1.01592608216234</v>
      </c>
    </row>
    <row r="71" customFormat="false" ht="15" hidden="false" customHeight="false" outlineLevel="0" collapsed="false">
      <c r="A71" s="1" t="n">
        <v>43949</v>
      </c>
      <c r="B71" s="38" t="n">
        <v>1.01567842397769</v>
      </c>
    </row>
    <row r="72" customFormat="false" ht="15" hidden="false" customHeight="false" outlineLevel="0" collapsed="false">
      <c r="A72" s="1" t="n">
        <v>43950</v>
      </c>
      <c r="B72" s="38" t="n">
        <v>1.0154382845038</v>
      </c>
    </row>
    <row r="73" customFormat="false" ht="15" hidden="false" customHeight="false" outlineLevel="0" collapsed="false">
      <c r="A73" s="1" t="n">
        <v>43951</v>
      </c>
      <c r="B73" s="38" t="n">
        <v>1.01520534707417</v>
      </c>
    </row>
    <row r="74" customFormat="false" ht="15" hidden="false" customHeight="false" outlineLevel="0" collapsed="false">
      <c r="A74" s="1" t="n">
        <v>43952</v>
      </c>
      <c r="B74" s="38" t="n">
        <v>1.01497930195543</v>
      </c>
    </row>
    <row r="75" customFormat="false" ht="15" hidden="false" customHeight="false" outlineLevel="0" collapsed="false">
      <c r="A75" s="1" t="n">
        <v>43953</v>
      </c>
      <c r="B75" s="38" t="n">
        <v>1.0147598721628</v>
      </c>
    </row>
    <row r="76" customFormat="false" ht="15" hidden="false" customHeight="false" outlineLevel="0" collapsed="false">
      <c r="A76" s="1" t="n">
        <v>43954</v>
      </c>
      <c r="B76" s="38" t="n">
        <v>1.01454679521759</v>
      </c>
    </row>
    <row r="77" customFormat="false" ht="15" hidden="false" customHeight="false" outlineLevel="0" collapsed="false">
      <c r="A77" s="1" t="n">
        <v>43955</v>
      </c>
      <c r="B77" s="38" t="n">
        <v>1.01433981493889</v>
      </c>
    </row>
    <row r="78" customFormat="false" ht="15" hidden="false" customHeight="false" outlineLevel="0" collapsed="false">
      <c r="A78" s="1" t="n">
        <v>43956</v>
      </c>
      <c r="B78" s="38" t="n">
        <v>1.01413866749005</v>
      </c>
    </row>
    <row r="79" customFormat="false" ht="15" hidden="false" customHeight="false" outlineLevel="0" collapsed="false">
      <c r="A79" s="1" t="n">
        <v>43957</v>
      </c>
      <c r="B79" s="38" t="n">
        <v>1.0139431107455</v>
      </c>
    </row>
    <row r="80" customFormat="false" ht="15" hidden="false" customHeight="false" outlineLevel="0" collapsed="false">
      <c r="A80" s="1" t="n">
        <v>43958</v>
      </c>
      <c r="B80" s="38" t="n">
        <v>1.01375291790148</v>
      </c>
    </row>
    <row r="81" customFormat="false" ht="15" hidden="false" customHeight="false" outlineLevel="0" collapsed="false">
      <c r="A81" s="1" t="n">
        <v>43959</v>
      </c>
      <c r="B81" s="38" t="n">
        <v>1.01356785049134</v>
      </c>
    </row>
    <row r="82" customFormat="false" ht="15" hidden="false" customHeight="false" outlineLevel="0" collapsed="false">
      <c r="A82" s="1" t="n">
        <v>43960</v>
      </c>
      <c r="B82" s="38" t="n">
        <v>1.01338767552644</v>
      </c>
    </row>
    <row r="83" customFormat="false" ht="15" hidden="false" customHeight="false" outlineLevel="0" collapsed="false">
      <c r="A83" s="1" t="n">
        <v>43961</v>
      </c>
      <c r="B83" s="38" t="n">
        <v>1.01321215754704</v>
      </c>
    </row>
    <row r="84" customFormat="false" ht="15" hidden="false" customHeight="false" outlineLevel="0" collapsed="false">
      <c r="A84" s="1" t="n">
        <v>43962</v>
      </c>
      <c r="B84" s="38" t="n">
        <v>1.01304112116727</v>
      </c>
    </row>
    <row r="85" customFormat="false" ht="15" hidden="false" customHeight="false" outlineLevel="0" collapsed="false">
      <c r="A85" s="1" t="n">
        <v>43963</v>
      </c>
      <c r="B85" s="38" t="n">
        <v>1.01287440927546</v>
      </c>
    </row>
    <row r="86" customFormat="false" ht="15" hidden="false" customHeight="false" outlineLevel="0" collapsed="false">
      <c r="A86" s="1" t="n">
        <v>43964</v>
      </c>
      <c r="B86" s="38" t="n">
        <v>1.01271189819951</v>
      </c>
    </row>
    <row r="87" customFormat="false" ht="15" hidden="false" customHeight="false" outlineLevel="0" collapsed="false">
      <c r="A87" s="1" t="n">
        <v>43965</v>
      </c>
      <c r="B87" s="38" t="n">
        <v>1.01255338957417</v>
      </c>
    </row>
    <row r="88" customFormat="false" ht="15" hidden="false" customHeight="false" outlineLevel="0" collapsed="false">
      <c r="A88" s="1" t="n">
        <v>43966</v>
      </c>
      <c r="B88" s="38" t="n">
        <v>1.01239875581826</v>
      </c>
    </row>
    <row r="89" customFormat="false" ht="15" hidden="false" customHeight="false" outlineLevel="0" collapsed="false">
      <c r="A89" s="1" t="n">
        <v>43967</v>
      </c>
      <c r="B89" s="38" t="n">
        <v>1.012247876265</v>
      </c>
    </row>
    <row r="90" customFormat="false" ht="15" hidden="false" customHeight="false" outlineLevel="0" collapsed="false">
      <c r="A90" s="1" t="n">
        <v>43968</v>
      </c>
      <c r="B90" s="38" t="n">
        <v>1.01210062990279</v>
      </c>
    </row>
    <row r="91" customFormat="false" ht="15" hidden="false" customHeight="false" outlineLevel="0" collapsed="false">
      <c r="A91" s="1" t="n">
        <v>43969</v>
      </c>
      <c r="B91" s="38" t="n">
        <v>1.01195686923375</v>
      </c>
    </row>
    <row r="92" customFormat="false" ht="15" hidden="false" customHeight="false" outlineLevel="0" collapsed="false">
      <c r="A92" s="1" t="n">
        <v>43970</v>
      </c>
      <c r="B92" s="38" t="n">
        <v>1.01181648044088</v>
      </c>
    </row>
    <row r="93" customFormat="false" ht="15" hidden="false" customHeight="false" outlineLevel="0" collapsed="false">
      <c r="A93" s="1" t="n">
        <v>43971</v>
      </c>
      <c r="B93" s="38" t="n">
        <v>1.01167934979728</v>
      </c>
    </row>
    <row r="94" customFormat="false" ht="15" hidden="false" customHeight="false" outlineLevel="0" collapsed="false">
      <c r="A94" s="1" t="n">
        <v>43972</v>
      </c>
      <c r="B94" s="38" t="n">
        <v>1.01154545641537</v>
      </c>
    </row>
    <row r="95" customFormat="false" ht="15" hidden="false" customHeight="false" outlineLevel="0" collapsed="false">
      <c r="A95" s="1" t="n">
        <v>43973</v>
      </c>
      <c r="B95" s="38" t="n">
        <v>1.01141464332909</v>
      </c>
    </row>
    <row r="96" customFormat="false" ht="15" hidden="false" customHeight="false" outlineLevel="0" collapsed="false">
      <c r="A96" s="1" t="n">
        <v>43974</v>
      </c>
      <c r="B96" s="38" t="n">
        <v>1.01128677318413</v>
      </c>
    </row>
    <row r="97" customFormat="false" ht="15" hidden="false" customHeight="false" outlineLevel="0" collapsed="false">
      <c r="A97" s="1" t="n">
        <v>43975</v>
      </c>
      <c r="B97" s="38" t="n">
        <v>1.01116172789957</v>
      </c>
    </row>
    <row r="98" customFormat="false" ht="15" hidden="false" customHeight="false" outlineLevel="0" collapsed="false">
      <c r="A98" s="1" t="n">
        <v>43976</v>
      </c>
      <c r="B98" s="38" t="n">
        <v>1.01103943884662</v>
      </c>
    </row>
    <row r="99" customFormat="false" ht="15" hidden="false" customHeight="false" outlineLevel="0" collapsed="false">
      <c r="A99" s="1" t="n">
        <v>43977</v>
      </c>
      <c r="B99" s="38" t="n">
        <v>1.01091981593998</v>
      </c>
    </row>
    <row r="100" customFormat="false" ht="15" hidden="false" customHeight="false" outlineLevel="0" collapsed="false">
      <c r="A100" s="1" t="n">
        <v>43978</v>
      </c>
      <c r="B100" s="38" t="n">
        <v>1.01080275968963</v>
      </c>
    </row>
    <row r="101" customFormat="false" ht="15" hidden="false" customHeight="false" outlineLevel="0" collapsed="false">
      <c r="A101" s="1" t="n">
        <v>43979</v>
      </c>
      <c r="B101" s="38" t="n">
        <v>1.01068812507055</v>
      </c>
    </row>
    <row r="102" customFormat="false" ht="15" hidden="false" customHeight="false" outlineLevel="0" collapsed="false">
      <c r="A102" s="1" t="n">
        <v>43980</v>
      </c>
      <c r="B102" s="38" t="n">
        <v>1.01057586494653</v>
      </c>
    </row>
    <row r="103" customFormat="false" ht="15" hidden="false" customHeight="false" outlineLevel="0" collapsed="false">
      <c r="A103" s="1" t="n">
        <v>43981</v>
      </c>
      <c r="B103" s="38" t="n">
        <v>1.01046594499445</v>
      </c>
    </row>
    <row r="104" customFormat="false" ht="15" hidden="false" customHeight="false" outlineLevel="0" collapsed="false">
      <c r="A104" s="1" t="n">
        <v>43982</v>
      </c>
      <c r="B104" s="38" t="n">
        <v>1.01035831459679</v>
      </c>
    </row>
    <row r="105" customFormat="false" ht="15" hidden="false" customHeight="false" outlineLevel="0" collapsed="false">
      <c r="A105" s="1" t="n">
        <v>43983</v>
      </c>
      <c r="B105" s="38" t="n">
        <v>1.01025287102992</v>
      </c>
    </row>
    <row r="106" customFormat="false" ht="15" hidden="false" customHeight="false" outlineLevel="0" collapsed="false">
      <c r="A106" s="1" t="n">
        <v>43984</v>
      </c>
      <c r="B106" s="38" t="n">
        <v>1.01014954501084</v>
      </c>
    </row>
    <row r="107" customFormat="false" ht="15" hidden="false" customHeight="false" outlineLevel="0" collapsed="false">
      <c r="A107" s="1" t="n">
        <v>43985</v>
      </c>
      <c r="B107" s="38" t="n">
        <v>1.01004827468145</v>
      </c>
    </row>
    <row r="108" customFormat="false" ht="15" hidden="false" customHeight="false" outlineLevel="0" collapsed="false">
      <c r="A108" s="1" t="n">
        <v>43986</v>
      </c>
      <c r="B108" s="38" t="n">
        <v>1.00994900494691</v>
      </c>
    </row>
    <row r="109" customFormat="false" ht="15" hidden="false" customHeight="false" outlineLevel="0" collapsed="false">
      <c r="A109" s="1" t="n">
        <v>43987</v>
      </c>
      <c r="B109" s="38" t="n">
        <v>1.00985168901601</v>
      </c>
    </row>
    <row r="110" customFormat="false" ht="15" hidden="false" customHeight="false" outlineLevel="0" collapsed="false">
      <c r="A110" s="1" t="n">
        <v>43988</v>
      </c>
      <c r="B110" s="38" t="n">
        <v>1.00975624873622</v>
      </c>
    </row>
    <row r="111" customFormat="false" ht="15" hidden="false" customHeight="false" outlineLevel="0" collapsed="false">
      <c r="A111" s="1" t="n">
        <v>43989</v>
      </c>
      <c r="B111" s="38" t="n">
        <v>1.00966261002872</v>
      </c>
    </row>
    <row r="112" customFormat="false" ht="15" hidden="false" customHeight="false" outlineLevel="0" collapsed="false">
      <c r="A112" s="1" t="n">
        <v>43990</v>
      </c>
      <c r="B112" s="38" t="n">
        <v>1.00957074381324</v>
      </c>
    </row>
    <row r="113" customFormat="false" ht="15" hidden="false" customHeight="false" outlineLevel="0" collapsed="false">
      <c r="A113" s="1" t="n">
        <v>43991</v>
      </c>
      <c r="B113" s="38" t="n">
        <v>1.00948059841039</v>
      </c>
    </row>
    <row r="114" customFormat="false" ht="15" hidden="false" customHeight="false" outlineLevel="0" collapsed="false">
      <c r="A114" s="1" t="n">
        <v>43992</v>
      </c>
      <c r="B114" s="38" t="n">
        <v>1.00939212318478</v>
      </c>
    </row>
    <row r="115" customFormat="false" ht="15" hidden="false" customHeight="false" outlineLevel="0" collapsed="false">
      <c r="A115" s="1" t="n">
        <v>43993</v>
      </c>
      <c r="B115" s="38" t="n">
        <v>1.00930529208884</v>
      </c>
    </row>
    <row r="116" customFormat="false" ht="15" hidden="false" customHeight="false" outlineLevel="0" collapsed="false">
      <c r="A116" s="1" t="n">
        <v>43994</v>
      </c>
      <c r="B116" s="38" t="n">
        <v>1.00922004035492</v>
      </c>
    </row>
    <row r="117" customFormat="false" ht="15" hidden="false" customHeight="false" outlineLevel="0" collapsed="false">
      <c r="A117" s="1" t="n">
        <v>43995</v>
      </c>
      <c r="B117" s="38" t="n">
        <v>1.00913634889797</v>
      </c>
    </row>
    <row r="118" customFormat="false" ht="15" hidden="false" customHeight="false" outlineLevel="0" collapsed="false">
      <c r="A118" s="1" t="n">
        <v>43996</v>
      </c>
      <c r="B118" s="38" t="n">
        <v>1.0090541707978</v>
      </c>
    </row>
    <row r="119" customFormat="false" ht="15" hidden="false" customHeight="false" outlineLevel="0" collapsed="false">
      <c r="A119" s="1" t="n">
        <v>43997</v>
      </c>
      <c r="B119" s="38" t="n">
        <v>1.0089734368177</v>
      </c>
    </row>
    <row r="120" customFormat="false" ht="15" hidden="false" customHeight="false" outlineLevel="0" collapsed="false">
      <c r="A120" s="1" t="n">
        <v>43998</v>
      </c>
      <c r="B120" s="38" t="n">
        <v>1.00889413572177</v>
      </c>
    </row>
    <row r="121" customFormat="false" ht="15" hidden="false" customHeight="false" outlineLevel="0" collapsed="false">
      <c r="A121" s="1" t="n">
        <v>43999</v>
      </c>
      <c r="B121" s="38" t="n">
        <v>1.00881622637017</v>
      </c>
    </row>
    <row r="122" customFormat="false" ht="15" hidden="false" customHeight="false" outlineLevel="0" collapsed="false">
      <c r="A122" s="1" t="n">
        <v>44000</v>
      </c>
      <c r="B122" s="38" t="n">
        <v>1.00873964077766</v>
      </c>
    </row>
    <row r="123" customFormat="false" ht="15" hidden="false" customHeight="false" outlineLevel="0" collapsed="false">
      <c r="A123" s="1" t="n">
        <v>44001</v>
      </c>
      <c r="B123" s="38" t="n">
        <v>1.00866436252607</v>
      </c>
    </row>
    <row r="124" customFormat="false" ht="15" hidden="false" customHeight="false" outlineLevel="0" collapsed="false">
      <c r="A124" s="1" t="n">
        <v>44002</v>
      </c>
      <c r="B124" s="38" t="n">
        <v>1.00859035387988</v>
      </c>
    </row>
    <row r="125" customFormat="false" ht="15" hidden="false" customHeight="false" outlineLevel="0" collapsed="false">
      <c r="A125" s="1" t="n">
        <v>44003</v>
      </c>
      <c r="B125" s="38" t="n">
        <v>1.00851760612677</v>
      </c>
    </row>
    <row r="126" customFormat="false" ht="15" hidden="false" customHeight="false" outlineLevel="0" collapsed="false">
      <c r="A126" s="1" t="n">
        <v>44004</v>
      </c>
      <c r="B126" s="38" t="n">
        <v>1.00844609554879</v>
      </c>
    </row>
    <row r="127" customFormat="false" ht="15" hidden="false" customHeight="false" outlineLevel="0" collapsed="false">
      <c r="A127" s="1" t="n">
        <v>44005</v>
      </c>
      <c r="B127" s="38" t="n">
        <v>1.00837577015464</v>
      </c>
    </row>
    <row r="128" customFormat="false" ht="15" hidden="false" customHeight="false" outlineLevel="0" collapsed="false">
      <c r="A128" s="1" t="n">
        <v>44006</v>
      </c>
      <c r="B128" s="38" t="n">
        <v>1.00830660224595</v>
      </c>
    </row>
    <row r="129" customFormat="false" ht="15" hidden="false" customHeight="false" outlineLevel="0" collapsed="false">
      <c r="A129" s="1" t="n">
        <v>44007</v>
      </c>
      <c r="B129" s="38" t="n">
        <v>1.00823858264372</v>
      </c>
    </row>
    <row r="130" customFormat="false" ht="15" hidden="false" customHeight="false" outlineLevel="0" collapsed="false">
      <c r="A130" s="1" t="n">
        <v>44008</v>
      </c>
      <c r="B130" s="38" t="n">
        <v>1.00817168148253</v>
      </c>
    </row>
    <row r="131" customFormat="false" ht="15" hidden="false" customHeight="false" outlineLevel="0" collapsed="false">
      <c r="A131" s="1" t="n">
        <v>44009</v>
      </c>
      <c r="B131" s="38" t="n">
        <v>1.00810586312855</v>
      </c>
    </row>
    <row r="132" customFormat="false" ht="15" hidden="false" customHeight="false" outlineLevel="0" collapsed="false">
      <c r="A132" s="1" t="n">
        <v>44010</v>
      </c>
      <c r="B132" s="38" t="n">
        <v>1.00804109280552</v>
      </c>
    </row>
    <row r="133" customFormat="false" ht="15" hidden="false" customHeight="false" outlineLevel="0" collapsed="false">
      <c r="A133" s="1" t="n">
        <v>44011</v>
      </c>
      <c r="B133" s="38" t="n">
        <v>1.00797734900523</v>
      </c>
    </row>
    <row r="134" customFormat="false" ht="15" hidden="false" customHeight="false" outlineLevel="0" collapsed="false">
      <c r="A134" s="1" t="n">
        <v>44012</v>
      </c>
      <c r="B134" s="38" t="n">
        <v>1.00791460561343</v>
      </c>
    </row>
    <row r="135" customFormat="false" ht="15" hidden="false" customHeight="false" outlineLevel="0" collapsed="false">
      <c r="A135" s="1" t="n">
        <v>44013</v>
      </c>
      <c r="B135" s="38" t="n">
        <v>1.00785284684532</v>
      </c>
    </row>
    <row r="136" customFormat="false" ht="15" hidden="false" customHeight="false" outlineLevel="0" collapsed="false">
      <c r="A136" s="1" t="n">
        <v>44014</v>
      </c>
      <c r="B136" s="38" t="n">
        <v>1.00779203856141</v>
      </c>
    </row>
    <row r="137" customFormat="false" ht="15" hidden="false" customHeight="false" outlineLevel="0" collapsed="false">
      <c r="A137" s="1" t="n">
        <v>44015</v>
      </c>
      <c r="B137" s="38" t="n">
        <v>1.00773215120243</v>
      </c>
    </row>
    <row r="138" customFormat="false" ht="15" hidden="false" customHeight="false" outlineLevel="0" collapsed="false">
      <c r="A138" s="1" t="n">
        <v>44016</v>
      </c>
      <c r="B138" s="38" t="n">
        <v>1.00767315822774</v>
      </c>
    </row>
    <row r="139" customFormat="false" ht="15" hidden="false" customHeight="false" outlineLevel="0" collapsed="false">
      <c r="A139" s="1" t="n">
        <v>44017</v>
      </c>
      <c r="B139" s="38" t="n">
        <v>1.00761504637145</v>
      </c>
    </row>
    <row r="140" customFormat="false" ht="15" hidden="false" customHeight="false" outlineLevel="0" collapsed="false">
      <c r="A140" s="1" t="n">
        <v>44018</v>
      </c>
      <c r="B140" s="38" t="n">
        <v>1.00755781506367</v>
      </c>
    </row>
    <row r="141" customFormat="false" ht="15" hidden="false" customHeight="false" outlineLevel="0" collapsed="false">
      <c r="A141" s="1" t="n">
        <v>44019</v>
      </c>
      <c r="B141" s="38" t="n">
        <v>1.00750142921289</v>
      </c>
    </row>
    <row r="142" customFormat="false" ht="15" hidden="false" customHeight="false" outlineLevel="0" collapsed="false">
      <c r="A142" s="1" t="n">
        <v>44020</v>
      </c>
      <c r="B142" s="38" t="n">
        <v>1.00744586313441</v>
      </c>
    </row>
    <row r="143" customFormat="false" ht="15" hidden="false" customHeight="false" outlineLevel="0" collapsed="false">
      <c r="A143" s="1" t="n">
        <v>44021</v>
      </c>
      <c r="B143" s="38" t="n">
        <v>1.00739111876783</v>
      </c>
    </row>
    <row r="144" customFormat="false" ht="15" hidden="false" customHeight="false" outlineLevel="0" collapsed="false">
      <c r="A144" s="1" t="n">
        <v>44022</v>
      </c>
      <c r="B144" s="38" t="n">
        <v>1.00733717959342</v>
      </c>
    </row>
    <row r="145" customFormat="false" ht="15" hidden="false" customHeight="false" outlineLevel="0" collapsed="false">
      <c r="A145" s="1" t="n">
        <v>44023</v>
      </c>
      <c r="B145" s="38" t="n">
        <v>1.00728402217306</v>
      </c>
    </row>
    <row r="146" customFormat="false" ht="15" hidden="false" customHeight="false" outlineLevel="0" collapsed="false">
      <c r="A146" s="1" t="n">
        <v>44024</v>
      </c>
      <c r="B146" s="38" t="n">
        <v>1.00723162243843</v>
      </c>
    </row>
    <row r="147" customFormat="false" ht="15" hidden="false" customHeight="false" outlineLevel="0" collapsed="false">
      <c r="A147" s="1" t="n">
        <v>44025</v>
      </c>
      <c r="B147" s="38" t="n">
        <v>1.00717995122571</v>
      </c>
    </row>
    <row r="148" customFormat="false" ht="15" hidden="false" customHeight="false" outlineLevel="0" collapsed="false">
      <c r="A148" s="1" t="n">
        <v>44026</v>
      </c>
      <c r="B148" s="38" t="n">
        <v>1.00712901751124</v>
      </c>
    </row>
    <row r="149" customFormat="false" ht="15" hidden="false" customHeight="false" outlineLevel="0" collapsed="false">
      <c r="A149" s="1" t="n">
        <v>44027</v>
      </c>
      <c r="B149" s="38" t="n">
        <v>1.00707881146266</v>
      </c>
    </row>
    <row r="150" customFormat="false" ht="15" hidden="false" customHeight="false" outlineLevel="0" collapsed="false">
      <c r="A150" s="1" t="n">
        <v>44028</v>
      </c>
      <c r="B150" s="38" t="n">
        <v>1.00702930502192</v>
      </c>
    </row>
    <row r="151" customFormat="false" ht="15" hidden="false" customHeight="false" outlineLevel="0" collapsed="false">
      <c r="A151" s="1" t="n">
        <v>44029</v>
      </c>
      <c r="B151" s="38" t="n">
        <v>1.00698039569493</v>
      </c>
    </row>
    <row r="152" customFormat="false" ht="15" hidden="false" customHeight="false" outlineLevel="0" collapsed="false">
      <c r="A152" s="1" t="n">
        <v>44030</v>
      </c>
      <c r="B152" s="38" t="n">
        <v>1.00693216137058</v>
      </c>
    </row>
    <row r="153" customFormat="false" ht="15" hidden="false" customHeight="false" outlineLevel="0" collapsed="false">
      <c r="A153" s="1" t="n">
        <v>44031</v>
      </c>
      <c r="B153" s="38" t="n">
        <v>1.00688459242005</v>
      </c>
    </row>
    <row r="154" customFormat="false" ht="15" hidden="false" customHeight="false" outlineLevel="0" collapsed="false">
      <c r="A154" s="1" t="n">
        <v>44032</v>
      </c>
      <c r="B154" s="38" t="n">
        <v>1.00683768806465</v>
      </c>
    </row>
    <row r="155" customFormat="false" ht="15" hidden="false" customHeight="false" outlineLevel="0" collapsed="false">
      <c r="A155" s="1" t="n">
        <v>44033</v>
      </c>
      <c r="B155" s="38" t="n">
        <v>1.0067914303649</v>
      </c>
    </row>
    <row r="156" customFormat="false" ht="15" hidden="false" customHeight="false" outlineLevel="0" collapsed="false">
      <c r="A156" s="1" t="n">
        <v>44034</v>
      </c>
      <c r="B156" s="38" t="n">
        <v>1.00674578909052</v>
      </c>
    </row>
    <row r="157" customFormat="false" ht="15" hidden="false" customHeight="false" outlineLevel="0" collapsed="false">
      <c r="A157" s="1" t="n">
        <v>44035</v>
      </c>
    </row>
    <row r="158" customFormat="false" ht="15" hidden="false" customHeight="false" outlineLevel="0" collapsed="false">
      <c r="A158" s="1" t="n">
        <v>44036</v>
      </c>
    </row>
  </sheetData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5390625" defaultRowHeight="15" zeroHeight="false" outlineLevelRow="0" outlineLevelCol="0"/>
  <cols>
    <col collapsed="false" customWidth="true" hidden="false" outlineLevel="0" max="1" min="1" style="2" width="14"/>
    <col collapsed="false" customWidth="true" hidden="false" outlineLevel="0" max="2" min="2" style="0" width="21.28"/>
  </cols>
  <sheetData>
    <row r="1" customFormat="false" ht="15.75" hidden="false" customHeight="false" outlineLevel="0" collapsed="false">
      <c r="A1" s="12" t="s">
        <v>11</v>
      </c>
      <c r="B1" s="34" t="s">
        <v>56</v>
      </c>
    </row>
    <row r="2" customFormat="false" ht="15" hidden="false" customHeight="false" outlineLevel="0" collapsed="false">
      <c r="A2" s="1" t="n">
        <v>43874</v>
      </c>
    </row>
    <row r="3" customFormat="false" ht="15" hidden="false" customHeight="false" outlineLevel="0" collapsed="false">
      <c r="A3" s="1" t="n">
        <v>43875</v>
      </c>
    </row>
    <row r="4" customFormat="false" ht="15" hidden="false" customHeight="false" outlineLevel="0" collapsed="false">
      <c r="A4" s="1" t="n">
        <v>43876</v>
      </c>
    </row>
    <row r="5" customFormat="false" ht="15" hidden="false" customHeight="false" outlineLevel="0" collapsed="false">
      <c r="A5" s="1" t="n">
        <v>43877</v>
      </c>
    </row>
    <row r="6" customFormat="false" ht="15" hidden="false" customHeight="false" outlineLevel="0" collapsed="false">
      <c r="A6" s="1" t="n">
        <v>43878</v>
      </c>
    </row>
    <row r="7" customFormat="false" ht="15" hidden="false" customHeight="false" outlineLevel="0" collapsed="false">
      <c r="A7" s="1" t="n">
        <v>43879</v>
      </c>
    </row>
    <row r="8" customFormat="false" ht="15" hidden="false" customHeight="false" outlineLevel="0" collapsed="false">
      <c r="A8" s="1" t="n">
        <v>43880</v>
      </c>
    </row>
    <row r="9" customFormat="false" ht="15" hidden="false" customHeight="false" outlineLevel="0" collapsed="false">
      <c r="A9" s="1" t="n">
        <v>43881</v>
      </c>
    </row>
    <row r="10" customFormat="false" ht="15" hidden="false" customHeight="false" outlineLevel="0" collapsed="false">
      <c r="A10" s="1" t="n">
        <v>43882</v>
      </c>
      <c r="B10" s="9"/>
    </row>
    <row r="11" customFormat="false" ht="15" hidden="false" customHeight="false" outlineLevel="0" collapsed="false">
      <c r="A11" s="1" t="n">
        <v>43883</v>
      </c>
      <c r="B11" s="9"/>
    </row>
    <row r="12" customFormat="false" ht="15" hidden="false" customHeight="false" outlineLevel="0" collapsed="false">
      <c r="A12" s="1" t="n">
        <v>43884</v>
      </c>
      <c r="B12" s="9"/>
    </row>
    <row r="13" customFormat="false" ht="15" hidden="false" customHeight="false" outlineLevel="0" collapsed="false">
      <c r="A13" s="1" t="n">
        <v>43885</v>
      </c>
      <c r="B13" s="9" t="n">
        <v>1.48127330362064</v>
      </c>
    </row>
    <row r="14" customFormat="false" ht="15" hidden="false" customHeight="false" outlineLevel="0" collapsed="false">
      <c r="A14" s="1" t="n">
        <v>43886</v>
      </c>
      <c r="B14" s="9" t="n">
        <v>1.46299148776009</v>
      </c>
    </row>
    <row r="15" customFormat="false" ht="15" hidden="false" customHeight="false" outlineLevel="0" collapsed="false">
      <c r="A15" s="1" t="n">
        <v>43887</v>
      </c>
      <c r="B15" s="9" t="n">
        <v>1.4520495045962</v>
      </c>
    </row>
    <row r="16" customFormat="false" ht="15" hidden="false" customHeight="false" outlineLevel="0" collapsed="false">
      <c r="A16" s="1" t="n">
        <v>43888</v>
      </c>
      <c r="B16" s="9" t="n">
        <v>1.44309376958189</v>
      </c>
    </row>
    <row r="17" customFormat="false" ht="15" hidden="false" customHeight="false" outlineLevel="0" collapsed="false">
      <c r="A17" s="1" t="n">
        <v>43889</v>
      </c>
      <c r="B17" s="9" t="n">
        <v>1.43273222881245</v>
      </c>
    </row>
    <row r="18" customFormat="false" ht="15" hidden="false" customHeight="false" outlineLevel="0" collapsed="false">
      <c r="A18" s="1" t="n">
        <v>43890</v>
      </c>
      <c r="B18" s="9" t="n">
        <v>1.42317029947152</v>
      </c>
    </row>
    <row r="19" customFormat="false" ht="15" hidden="false" customHeight="false" outlineLevel="0" collapsed="false">
      <c r="A19" s="1" t="n">
        <v>43891</v>
      </c>
      <c r="B19" s="9" t="n">
        <v>1.41267198365319</v>
      </c>
    </row>
    <row r="20" customFormat="false" ht="15" hidden="false" customHeight="false" outlineLevel="0" collapsed="false">
      <c r="A20" s="1" t="n">
        <v>43892</v>
      </c>
      <c r="B20" s="9" t="n">
        <v>1.40060006558092</v>
      </c>
    </row>
    <row r="21" customFormat="false" ht="15" hidden="false" customHeight="false" outlineLevel="0" collapsed="false">
      <c r="A21" s="1" t="n">
        <v>43893</v>
      </c>
      <c r="B21" s="9" t="n">
        <v>1.39057362824182</v>
      </c>
    </row>
    <row r="22" customFormat="false" ht="15" hidden="false" customHeight="false" outlineLevel="0" collapsed="false">
      <c r="A22" s="1" t="n">
        <v>43894</v>
      </c>
      <c r="B22" s="9" t="n">
        <v>1.38363812736774</v>
      </c>
    </row>
    <row r="23" customFormat="false" ht="15" hidden="false" customHeight="false" outlineLevel="0" collapsed="false">
      <c r="A23" s="1" t="n">
        <v>43895</v>
      </c>
      <c r="B23" s="9" t="n">
        <v>1.38013848541993</v>
      </c>
    </row>
    <row r="24" customFormat="false" ht="15" hidden="false" customHeight="false" outlineLevel="0" collapsed="false">
      <c r="A24" s="1" t="n">
        <v>43896</v>
      </c>
      <c r="B24" s="9" t="n">
        <v>1.37818523273525</v>
      </c>
    </row>
    <row r="25" customFormat="false" ht="15" hidden="false" customHeight="false" outlineLevel="0" collapsed="false">
      <c r="A25" s="1" t="n">
        <v>43897</v>
      </c>
      <c r="B25" s="9" t="n">
        <v>1.37556015229613</v>
      </c>
    </row>
    <row r="26" customFormat="false" ht="15" hidden="false" customHeight="false" outlineLevel="0" collapsed="false">
      <c r="A26" s="1" t="n">
        <v>43898</v>
      </c>
      <c r="B26" s="9" t="n">
        <v>1.37139949395021</v>
      </c>
    </row>
    <row r="27" customFormat="false" ht="15" hidden="false" customHeight="false" outlineLevel="0" collapsed="false">
      <c r="A27" s="1" t="n">
        <v>43899</v>
      </c>
      <c r="B27" s="9" t="n">
        <v>1.36654338533752</v>
      </c>
    </row>
    <row r="28" customFormat="false" ht="15" hidden="false" customHeight="false" outlineLevel="0" collapsed="false">
      <c r="A28" s="1" t="n">
        <v>43900</v>
      </c>
      <c r="B28" s="9" t="n">
        <v>1.36138193004208</v>
      </c>
    </row>
    <row r="29" customFormat="false" ht="15" hidden="false" customHeight="false" outlineLevel="0" collapsed="false">
      <c r="A29" s="1" t="n">
        <v>43901</v>
      </c>
      <c r="B29" s="9" t="n">
        <v>1.35600467988207</v>
      </c>
    </row>
    <row r="30" customFormat="false" ht="15" hidden="false" customHeight="false" outlineLevel="0" collapsed="false">
      <c r="A30" s="1" t="n">
        <v>43902</v>
      </c>
      <c r="B30" s="9" t="n">
        <v>1.35057088153856</v>
      </c>
    </row>
    <row r="31" customFormat="false" ht="15" hidden="false" customHeight="false" outlineLevel="0" collapsed="false">
      <c r="A31" s="1" t="n">
        <v>43903</v>
      </c>
      <c r="B31" s="9" t="n">
        <v>1.34499169548192</v>
      </c>
    </row>
    <row r="32" customFormat="false" ht="15" hidden="false" customHeight="false" outlineLevel="0" collapsed="false">
      <c r="A32" s="1" t="n">
        <v>43904</v>
      </c>
      <c r="B32" s="9" t="n">
        <v>1.33956654182987</v>
      </c>
    </row>
    <row r="33" customFormat="false" ht="15" hidden="false" customHeight="false" outlineLevel="0" collapsed="false">
      <c r="A33" s="1" t="n">
        <v>43905</v>
      </c>
      <c r="B33" s="9" t="n">
        <v>1.33426531070433</v>
      </c>
    </row>
    <row r="34" customFormat="false" ht="15" hidden="false" customHeight="false" outlineLevel="0" collapsed="false">
      <c r="A34" s="1" t="n">
        <v>43906</v>
      </c>
      <c r="B34" s="9" t="n">
        <v>1.32908991619489</v>
      </c>
    </row>
    <row r="35" customFormat="false" ht="15" hidden="false" customHeight="false" outlineLevel="0" collapsed="false">
      <c r="A35" s="1" t="n">
        <v>43907</v>
      </c>
      <c r="B35" s="9" t="n">
        <v>1.32454792605559</v>
      </c>
    </row>
    <row r="36" customFormat="false" ht="15" hidden="false" customHeight="false" outlineLevel="0" collapsed="false">
      <c r="A36" s="1" t="n">
        <v>43908</v>
      </c>
      <c r="B36" s="9" t="n">
        <v>1.32022463458434</v>
      </c>
    </row>
    <row r="37" customFormat="false" ht="15" hidden="false" customHeight="false" outlineLevel="0" collapsed="false">
      <c r="A37" s="1" t="n">
        <v>43909</v>
      </c>
      <c r="B37" s="9" t="n">
        <v>1.31602050090084</v>
      </c>
    </row>
    <row r="38" customFormat="false" ht="15" hidden="false" customHeight="false" outlineLevel="0" collapsed="false">
      <c r="A38" s="1" t="n">
        <v>43910</v>
      </c>
      <c r="B38" s="9" t="n">
        <v>1.31197994798549</v>
      </c>
    </row>
    <row r="39" customFormat="false" ht="15" hidden="false" customHeight="false" outlineLevel="0" collapsed="false">
      <c r="A39" s="1" t="n">
        <v>43911</v>
      </c>
      <c r="B39" s="9" t="n">
        <v>1.30796741467806</v>
      </c>
    </row>
    <row r="40" customFormat="false" ht="15" hidden="false" customHeight="false" outlineLevel="0" collapsed="false">
      <c r="A40" s="1" t="n">
        <v>43912</v>
      </c>
      <c r="B40" s="9" t="n">
        <v>1.30384236670882</v>
      </c>
    </row>
    <row r="41" customFormat="false" ht="15" hidden="false" customHeight="false" outlineLevel="0" collapsed="false">
      <c r="A41" s="1" t="n">
        <v>43913</v>
      </c>
      <c r="B41" s="9" t="n">
        <v>1.29961214971642</v>
      </c>
    </row>
    <row r="42" customFormat="false" ht="15" hidden="false" customHeight="false" outlineLevel="0" collapsed="false">
      <c r="A42" s="1" t="n">
        <v>43914</v>
      </c>
      <c r="B42" s="9" t="n">
        <v>1.29541564294206</v>
      </c>
    </row>
    <row r="43" customFormat="false" ht="15" hidden="false" customHeight="false" outlineLevel="0" collapsed="false">
      <c r="A43" s="1" t="n">
        <v>43915</v>
      </c>
      <c r="B43" s="9" t="n">
        <v>1.29127748766552</v>
      </c>
    </row>
    <row r="44" customFormat="false" ht="15" hidden="false" customHeight="false" outlineLevel="0" collapsed="false">
      <c r="A44" s="1" t="n">
        <v>43916</v>
      </c>
      <c r="B44" s="9" t="n">
        <v>1.28720269212477</v>
      </c>
    </row>
    <row r="45" customFormat="false" ht="15" hidden="false" customHeight="false" outlineLevel="0" collapsed="false">
      <c r="A45" s="1" t="n">
        <v>43917</v>
      </c>
      <c r="B45" s="9" t="n">
        <v>1.28312622238207</v>
      </c>
    </row>
    <row r="46" customFormat="false" ht="15" hidden="false" customHeight="false" outlineLevel="0" collapsed="false">
      <c r="A46" s="1" t="n">
        <v>43918</v>
      </c>
      <c r="B46" s="9" t="n">
        <v>1.27906011544353</v>
      </c>
    </row>
    <row r="47" customFormat="false" ht="15" hidden="false" customHeight="false" outlineLevel="0" collapsed="false">
      <c r="A47" s="1" t="n">
        <v>43919</v>
      </c>
      <c r="B47" s="9" t="n">
        <v>1.27497543387598</v>
      </c>
    </row>
    <row r="48" customFormat="false" ht="15" hidden="false" customHeight="false" outlineLevel="0" collapsed="false">
      <c r="A48" s="1" t="n">
        <v>43920</v>
      </c>
      <c r="B48" s="9" t="n">
        <v>1.27086380569589</v>
      </c>
    </row>
    <row r="49" customFormat="false" ht="15" hidden="false" customHeight="false" outlineLevel="0" collapsed="false">
      <c r="A49" s="1" t="n">
        <v>43921</v>
      </c>
      <c r="B49" s="9" t="n">
        <v>1.26677782729684</v>
      </c>
    </row>
    <row r="50" customFormat="false" ht="15" hidden="false" customHeight="false" outlineLevel="0" collapsed="false">
      <c r="A50" s="1" t="n">
        <v>43922</v>
      </c>
      <c r="B50" s="9" t="n">
        <v>1.26273487866157</v>
      </c>
    </row>
    <row r="51" customFormat="false" ht="15" hidden="false" customHeight="false" outlineLevel="0" collapsed="false">
      <c r="A51" s="1" t="n">
        <v>43923</v>
      </c>
      <c r="B51" s="9" t="n">
        <v>1.25870418205859</v>
      </c>
    </row>
    <row r="52" customFormat="false" ht="15" hidden="false" customHeight="false" outlineLevel="0" collapsed="false">
      <c r="A52" s="1" t="n">
        <v>43924</v>
      </c>
      <c r="B52" s="9" t="n">
        <v>1.25469769420741</v>
      </c>
    </row>
    <row r="53" customFormat="false" ht="15" hidden="false" customHeight="false" outlineLevel="0" collapsed="false">
      <c r="A53" s="1" t="n">
        <v>43925</v>
      </c>
      <c r="B53" s="9" t="n">
        <v>1.25070588611849</v>
      </c>
    </row>
    <row r="54" customFormat="false" ht="15" hidden="false" customHeight="false" outlineLevel="0" collapsed="false">
      <c r="A54" s="1" t="n">
        <v>43926</v>
      </c>
      <c r="B54" s="9" t="n">
        <v>1.24675706983031</v>
      </c>
    </row>
    <row r="55" customFormat="false" ht="15" hidden="false" customHeight="false" outlineLevel="0" collapsed="false">
      <c r="A55" s="1" t="n">
        <v>43927</v>
      </c>
      <c r="B55" s="9" t="n">
        <v>1.24287951185761</v>
      </c>
    </row>
    <row r="56" customFormat="false" ht="15" hidden="false" customHeight="false" outlineLevel="0" collapsed="false">
      <c r="A56" s="1" t="n">
        <v>43928</v>
      </c>
      <c r="B56" s="9" t="n">
        <v>1.23904068263109</v>
      </c>
    </row>
    <row r="57" customFormat="false" ht="15" hidden="false" customHeight="false" outlineLevel="0" collapsed="false">
      <c r="A57" s="1" t="n">
        <v>43929</v>
      </c>
      <c r="B57" s="9" t="n">
        <v>1.23525189015841</v>
      </c>
    </row>
    <row r="58" customFormat="false" ht="15" hidden="false" customHeight="false" outlineLevel="0" collapsed="false">
      <c r="A58" s="1" t="n">
        <v>43930</v>
      </c>
      <c r="B58" s="9" t="n">
        <v>1.23155851676222</v>
      </c>
    </row>
    <row r="59" customFormat="false" ht="15" hidden="false" customHeight="false" outlineLevel="0" collapsed="false">
      <c r="A59" s="1" t="n">
        <v>43931</v>
      </c>
      <c r="B59" s="9" t="n">
        <v>1.2279759049646</v>
      </c>
    </row>
    <row r="60" customFormat="false" ht="15" hidden="false" customHeight="false" outlineLevel="0" collapsed="false">
      <c r="A60" s="1" t="n">
        <v>43932</v>
      </c>
      <c r="B60" s="9" t="n">
        <v>1.22450552296527</v>
      </c>
    </row>
    <row r="61" customFormat="false" ht="15" hidden="false" customHeight="false" outlineLevel="0" collapsed="false">
      <c r="A61" s="1" t="n">
        <v>43933</v>
      </c>
      <c r="B61" s="9" t="n">
        <v>1.22115632539696</v>
      </c>
    </row>
    <row r="62" customFormat="false" ht="15" hidden="false" customHeight="false" outlineLevel="0" collapsed="false">
      <c r="A62" s="1" t="n">
        <v>43934</v>
      </c>
      <c r="B62" s="9" t="n">
        <v>1.21790003293599</v>
      </c>
    </row>
    <row r="63" customFormat="false" ht="15" hidden="false" customHeight="false" outlineLevel="0" collapsed="false">
      <c r="A63" s="1" t="n">
        <v>43935</v>
      </c>
      <c r="B63" s="9" t="n">
        <v>1.21474215472781</v>
      </c>
    </row>
    <row r="64" customFormat="false" ht="15" hidden="false" customHeight="false" outlineLevel="0" collapsed="false">
      <c r="A64" s="1" t="n">
        <v>43936</v>
      </c>
      <c r="B64" s="9" t="n">
        <v>1.21167291104478</v>
      </c>
    </row>
    <row r="65" customFormat="false" ht="15" hidden="false" customHeight="false" outlineLevel="0" collapsed="false">
      <c r="A65" s="1" t="n">
        <v>43937</v>
      </c>
      <c r="B65" s="9" t="n">
        <v>1.20868864237482</v>
      </c>
    </row>
    <row r="66" customFormat="false" ht="15" hidden="false" customHeight="false" outlineLevel="0" collapsed="false">
      <c r="A66" s="1" t="n">
        <v>43938</v>
      </c>
      <c r="B66" s="9" t="n">
        <v>1.20577430529534</v>
      </c>
    </row>
    <row r="67" customFormat="false" ht="15" hidden="false" customHeight="false" outlineLevel="0" collapsed="false">
      <c r="A67" s="1" t="n">
        <v>43939</v>
      </c>
      <c r="B67" s="9" t="n">
        <v>1.20293215319201</v>
      </c>
    </row>
    <row r="68" customFormat="false" ht="15" hidden="false" customHeight="false" outlineLevel="0" collapsed="false">
      <c r="A68" s="1" t="n">
        <v>43940</v>
      </c>
      <c r="B68" s="9" t="n">
        <v>1.20014249729843</v>
      </c>
    </row>
    <row r="69" customFormat="false" ht="15" hidden="false" customHeight="false" outlineLevel="0" collapsed="false">
      <c r="A69" s="1" t="n">
        <v>43941</v>
      </c>
      <c r="B69" s="9" t="n">
        <v>1.19741657493208</v>
      </c>
    </row>
    <row r="70" customFormat="false" ht="15" hidden="false" customHeight="false" outlineLevel="0" collapsed="false">
      <c r="A70" s="1" t="n">
        <v>43942</v>
      </c>
      <c r="B70" s="9" t="n">
        <v>1.19475710814881</v>
      </c>
    </row>
    <row r="71" customFormat="false" ht="15" hidden="false" customHeight="false" outlineLevel="0" collapsed="false">
      <c r="A71" s="1" t="n">
        <v>43943</v>
      </c>
      <c r="B71" s="9" t="n">
        <v>1.19216419053826</v>
      </c>
    </row>
    <row r="72" customFormat="false" ht="15" hidden="false" customHeight="false" outlineLevel="0" collapsed="false">
      <c r="A72" s="1" t="n">
        <v>43944</v>
      </c>
      <c r="B72" s="9" t="n">
        <v>1.18963569676646</v>
      </c>
    </row>
    <row r="73" customFormat="false" ht="15" hidden="false" customHeight="false" outlineLevel="0" collapsed="false">
      <c r="A73" s="1" t="n">
        <v>43945</v>
      </c>
      <c r="B73" s="9" t="n">
        <v>1.18716745580819</v>
      </c>
    </row>
    <row r="74" customFormat="false" ht="15" hidden="false" customHeight="false" outlineLevel="0" collapsed="false">
      <c r="A74" s="1" t="n">
        <v>43946</v>
      </c>
      <c r="B74" s="9" t="n">
        <v>1.18475714565142</v>
      </c>
    </row>
    <row r="75" customFormat="false" ht="15" hidden="false" customHeight="false" outlineLevel="0" collapsed="false">
      <c r="A75" s="1" t="n">
        <v>43947</v>
      </c>
      <c r="B75" s="9" t="n">
        <v>1.18239936572349</v>
      </c>
    </row>
    <row r="76" customFormat="false" ht="15" hidden="false" customHeight="false" outlineLevel="0" collapsed="false">
      <c r="A76" s="1" t="n">
        <v>43948</v>
      </c>
      <c r="B76" s="9" t="n">
        <v>1.18009350271037</v>
      </c>
    </row>
    <row r="77" customFormat="false" ht="15" hidden="false" customHeight="false" outlineLevel="0" collapsed="false">
      <c r="A77" s="1" t="n">
        <v>43949</v>
      </c>
      <c r="B77" s="9" t="n">
        <v>1.17782804001159</v>
      </c>
    </row>
    <row r="78" customFormat="false" ht="15" hidden="false" customHeight="false" outlineLevel="0" collapsed="false">
      <c r="A78" s="1" t="n">
        <v>43950</v>
      </c>
      <c r="B78" s="9" t="n">
        <v>1.17560629358356</v>
      </c>
    </row>
    <row r="79" customFormat="false" ht="15" hidden="false" customHeight="false" outlineLevel="0" collapsed="false">
      <c r="A79" s="1" t="n">
        <v>43951</v>
      </c>
      <c r="B79" s="9" t="n">
        <v>1.17342094894368</v>
      </c>
    </row>
    <row r="80" customFormat="false" ht="15" hidden="false" customHeight="false" outlineLevel="0" collapsed="false">
      <c r="A80" s="1" t="n">
        <v>43952</v>
      </c>
      <c r="B80" s="9" t="n">
        <v>1.17127669389053</v>
      </c>
    </row>
    <row r="81" customFormat="false" ht="15" hidden="false" customHeight="false" outlineLevel="0" collapsed="false">
      <c r="A81" s="1" t="n">
        <v>43953</v>
      </c>
      <c r="B81" s="9" t="n">
        <v>1.16916759740803</v>
      </c>
    </row>
    <row r="82" customFormat="false" ht="15" hidden="false" customHeight="false" outlineLevel="0" collapsed="false">
      <c r="A82" s="1" t="n">
        <v>43954</v>
      </c>
      <c r="B82" s="9" t="n">
        <v>1.16709971737464</v>
      </c>
    </row>
    <row r="83" customFormat="false" ht="15" hidden="false" customHeight="false" outlineLevel="0" collapsed="false">
      <c r="A83" s="1" t="n">
        <v>43955</v>
      </c>
      <c r="B83" s="9" t="n">
        <v>1.16507648376499</v>
      </c>
    </row>
    <row r="84" customFormat="false" ht="15" hidden="false" customHeight="false" outlineLevel="0" collapsed="false">
      <c r="A84" s="1" t="n">
        <v>43956</v>
      </c>
      <c r="B84" s="9" t="n">
        <v>1.16310513839245</v>
      </c>
    </row>
    <row r="85" customFormat="false" ht="15" hidden="false" customHeight="false" outlineLevel="0" collapsed="false">
      <c r="A85" s="1" t="n">
        <v>43957</v>
      </c>
      <c r="B85" s="9" t="n">
        <v>1.16117885384818</v>
      </c>
    </row>
    <row r="86" customFormat="false" ht="15" hidden="false" customHeight="false" outlineLevel="0" collapsed="false">
      <c r="A86" s="1" t="n">
        <v>43958</v>
      </c>
      <c r="B86" s="9" t="n">
        <v>1.1592938690207</v>
      </c>
    </row>
    <row r="87" customFormat="false" ht="15" hidden="false" customHeight="false" outlineLevel="0" collapsed="false">
      <c r="A87" s="1" t="n">
        <v>43959</v>
      </c>
      <c r="B87" s="9" t="n">
        <v>1.1574433105932</v>
      </c>
    </row>
    <row r="88" customFormat="false" ht="15" hidden="false" customHeight="false" outlineLevel="0" collapsed="false">
      <c r="A88" s="1" t="n">
        <v>43960</v>
      </c>
      <c r="B88" s="9" t="n">
        <v>1.15563194146244</v>
      </c>
    </row>
    <row r="89" customFormat="false" ht="15" hidden="false" customHeight="false" outlineLevel="0" collapsed="false">
      <c r="A89" s="1" t="n">
        <v>43961</v>
      </c>
      <c r="B89" s="9" t="n">
        <v>1.15386249060999</v>
      </c>
    </row>
    <row r="90" customFormat="false" ht="15" hidden="false" customHeight="false" outlineLevel="0" collapsed="false">
      <c r="A90" s="1" t="n">
        <v>43962</v>
      </c>
      <c r="B90" s="9" t="n">
        <v>1.15212998394437</v>
      </c>
    </row>
    <row r="91" customFormat="false" ht="15" hidden="false" customHeight="false" outlineLevel="0" collapsed="false">
      <c r="A91" s="1" t="n">
        <v>43963</v>
      </c>
      <c r="B91" s="9" t="n">
        <v>1.15042905393903</v>
      </c>
    </row>
    <row r="92" customFormat="false" ht="15" hidden="false" customHeight="false" outlineLevel="0" collapsed="false">
      <c r="A92" s="1" t="n">
        <v>43964</v>
      </c>
      <c r="B92" s="9" t="n">
        <v>1.14876434884858</v>
      </c>
    </row>
    <row r="93" customFormat="false" ht="15" hidden="false" customHeight="false" outlineLevel="0" collapsed="false">
      <c r="A93" s="1" t="n">
        <v>43965</v>
      </c>
      <c r="B93" s="9" t="n">
        <v>1.14713275266303</v>
      </c>
    </row>
    <row r="94" customFormat="false" ht="15" hidden="false" customHeight="false" outlineLevel="0" collapsed="false">
      <c r="A94" s="1" t="n">
        <v>43966</v>
      </c>
      <c r="B94" s="9" t="n">
        <v>1.14553732192839</v>
      </c>
    </row>
    <row r="95" customFormat="false" ht="15" hidden="false" customHeight="false" outlineLevel="0" collapsed="false">
      <c r="A95" s="1" t="n">
        <v>43967</v>
      </c>
      <c r="B95" s="9" t="n">
        <v>1.14397373416139</v>
      </c>
    </row>
    <row r="96" customFormat="false" ht="15" hidden="false" customHeight="false" outlineLevel="0" collapsed="false">
      <c r="A96" s="1" t="n">
        <v>43968</v>
      </c>
      <c r="B96" s="9" t="n">
        <v>1.14244042984822</v>
      </c>
    </row>
    <row r="97" customFormat="false" ht="15" hidden="false" customHeight="false" outlineLevel="0" collapsed="false">
      <c r="A97" s="1" t="n">
        <v>43969</v>
      </c>
      <c r="B97" s="9" t="n">
        <v>1.14093720716696</v>
      </c>
    </row>
    <row r="98" customFormat="false" ht="15" hidden="false" customHeight="false" outlineLevel="0" collapsed="false">
      <c r="A98" s="1" t="n">
        <v>43970</v>
      </c>
      <c r="B98" s="9" t="n">
        <v>1.13945971409933</v>
      </c>
    </row>
    <row r="99" customFormat="false" ht="15" hidden="false" customHeight="false" outlineLevel="0" collapsed="false">
      <c r="A99" s="1" t="n">
        <v>43971</v>
      </c>
      <c r="B99" s="9" t="n">
        <v>1.13800430531341</v>
      </c>
    </row>
    <row r="100" customFormat="false" ht="15" hidden="false" customHeight="false" outlineLevel="0" collapsed="false">
      <c r="A100" s="1" t="n">
        <v>43972</v>
      </c>
      <c r="B100" s="9" t="n">
        <v>1.13657387507788</v>
      </c>
    </row>
    <row r="101" customFormat="false" ht="15" hidden="false" customHeight="false" outlineLevel="0" collapsed="false">
      <c r="A101" s="1" t="n">
        <v>43973</v>
      </c>
      <c r="B101" s="9" t="n">
        <v>1.13516833364728</v>
      </c>
    </row>
    <row r="102" customFormat="false" ht="15" hidden="false" customHeight="false" outlineLevel="0" collapsed="false">
      <c r="A102" s="1" t="n">
        <v>43974</v>
      </c>
      <c r="B102" s="9" t="n">
        <v>1.13378887269327</v>
      </c>
    </row>
    <row r="103" customFormat="false" ht="15" hidden="false" customHeight="false" outlineLevel="0" collapsed="false">
      <c r="A103" s="1" t="n">
        <v>43975</v>
      </c>
      <c r="B103" s="9" t="n">
        <v>1.1324355917652</v>
      </c>
    </row>
    <row r="104" customFormat="false" ht="15" hidden="false" customHeight="false" outlineLevel="0" collapsed="false">
      <c r="A104" s="1" t="n">
        <v>43976</v>
      </c>
      <c r="B104" s="9" t="n">
        <v>1.13110845848012</v>
      </c>
    </row>
    <row r="105" customFormat="false" ht="15" hidden="false" customHeight="false" outlineLevel="0" collapsed="false">
      <c r="A105" s="1" t="n">
        <v>43977</v>
      </c>
      <c r="B105" s="9" t="n">
        <v>1.12980742035559</v>
      </c>
    </row>
    <row r="106" customFormat="false" ht="15" hidden="false" customHeight="false" outlineLevel="0" collapsed="false">
      <c r="A106" s="1" t="n">
        <v>43978</v>
      </c>
      <c r="B106" s="9" t="n">
        <v>1.12853157726267</v>
      </c>
    </row>
    <row r="107" customFormat="false" ht="15" hidden="false" customHeight="false" outlineLevel="0" collapsed="false">
      <c r="A107" s="1" t="n">
        <v>43979</v>
      </c>
      <c r="B107" s="9" t="n">
        <v>1.1272785600008</v>
      </c>
    </row>
    <row r="108" customFormat="false" ht="15" hidden="false" customHeight="false" outlineLevel="0" collapsed="false">
      <c r="A108" s="1" t="n">
        <v>43980</v>
      </c>
      <c r="B108" s="9" t="n">
        <v>1.12604750828406</v>
      </c>
    </row>
    <row r="109" customFormat="false" ht="15" hidden="false" customHeight="false" outlineLevel="0" collapsed="false">
      <c r="A109" s="1" t="n">
        <v>43981</v>
      </c>
      <c r="B109" s="9" t="n">
        <v>1.1248384010805</v>
      </c>
    </row>
    <row r="110" customFormat="false" ht="15" hidden="false" customHeight="false" outlineLevel="0" collapsed="false">
      <c r="A110" s="1" t="n">
        <v>43982</v>
      </c>
      <c r="B110" s="9" t="n">
        <v>1.12365111685149</v>
      </c>
    </row>
    <row r="111" customFormat="false" ht="15" hidden="false" customHeight="false" outlineLevel="0" collapsed="false">
      <c r="A111" s="1" t="n">
        <v>43983</v>
      </c>
      <c r="B111" s="9" t="n">
        <v>1.12248482612852</v>
      </c>
    </row>
    <row r="112" customFormat="false" ht="15" hidden="false" customHeight="false" outlineLevel="0" collapsed="false">
      <c r="A112" s="1" t="n">
        <v>43984</v>
      </c>
      <c r="B112" s="9" t="n">
        <v>1.12133896249892</v>
      </c>
    </row>
    <row r="113" customFormat="false" ht="15" hidden="false" customHeight="false" outlineLevel="0" collapsed="false">
      <c r="A113" s="1" t="n">
        <v>43985</v>
      </c>
      <c r="B113" s="9" t="n">
        <v>1.12021318248858</v>
      </c>
    </row>
    <row r="114" customFormat="false" ht="15" hidden="false" customHeight="false" outlineLevel="0" collapsed="false">
      <c r="A114" s="1" t="n">
        <v>43986</v>
      </c>
      <c r="B114" s="9" t="n">
        <v>1.11910774065806</v>
      </c>
    </row>
    <row r="115" customFormat="false" ht="15" hidden="false" customHeight="false" outlineLevel="0" collapsed="false">
      <c r="A115" s="1" t="n">
        <v>43987</v>
      </c>
      <c r="B115" s="9" t="n">
        <v>1.11802171328589</v>
      </c>
    </row>
    <row r="116" customFormat="false" ht="15" hidden="false" customHeight="false" outlineLevel="0" collapsed="false">
      <c r="A116" s="1" t="n">
        <v>43988</v>
      </c>
      <c r="B116" s="9" t="n">
        <v>1.11695549722217</v>
      </c>
    </row>
    <row r="117" customFormat="false" ht="15" hidden="false" customHeight="false" outlineLevel="0" collapsed="false">
      <c r="A117" s="1" t="n">
        <v>43989</v>
      </c>
      <c r="B117" s="9" t="n">
        <v>1.11590932884135</v>
      </c>
    </row>
    <row r="118" customFormat="false" ht="15" hidden="false" customHeight="false" outlineLevel="0" collapsed="false">
      <c r="A118" s="1" t="n">
        <v>43990</v>
      </c>
      <c r="B118" s="9" t="n">
        <v>1.1148826275937</v>
      </c>
    </row>
    <row r="119" customFormat="false" ht="15" hidden="false" customHeight="false" outlineLevel="0" collapsed="false">
      <c r="A119" s="1" t="n">
        <v>43991</v>
      </c>
      <c r="B119" s="9" t="n">
        <v>1.11387409038376</v>
      </c>
    </row>
    <row r="120" customFormat="false" ht="15" hidden="false" customHeight="false" outlineLevel="0" collapsed="false">
      <c r="A120" s="1" t="n">
        <v>43992</v>
      </c>
      <c r="B120" s="9" t="n">
        <v>1.1128831681311</v>
      </c>
    </row>
    <row r="121" customFormat="false" ht="15" hidden="false" customHeight="false" outlineLevel="0" collapsed="false">
      <c r="A121" s="1" t="n">
        <v>43993</v>
      </c>
      <c r="B121" s="9" t="n">
        <v>1.11190884900736</v>
      </c>
    </row>
    <row r="122" customFormat="false" ht="15" hidden="false" customHeight="false" outlineLevel="0" collapsed="false">
      <c r="A122" s="1" t="n">
        <v>43994</v>
      </c>
      <c r="B122" s="9" t="n">
        <v>1.11095167928464</v>
      </c>
    </row>
    <row r="123" customFormat="false" ht="15" hidden="false" customHeight="false" outlineLevel="0" collapsed="false">
      <c r="A123" s="1" t="n">
        <v>43995</v>
      </c>
      <c r="B123" s="9" t="n">
        <v>1.11001081035595</v>
      </c>
    </row>
    <row r="124" customFormat="false" ht="15" hidden="false" customHeight="false" outlineLevel="0" collapsed="false">
      <c r="A124" s="1" t="n">
        <v>43996</v>
      </c>
      <c r="B124" s="9" t="n">
        <v>1.10908510178229</v>
      </c>
    </row>
    <row r="125" customFormat="false" ht="15" hidden="false" customHeight="false" outlineLevel="0" collapsed="false">
      <c r="A125" s="1" t="n">
        <v>43997</v>
      </c>
      <c r="B125" s="9" t="n">
        <v>1.10817435831423</v>
      </c>
    </row>
    <row r="126" customFormat="false" ht="15" hidden="false" customHeight="false" outlineLevel="0" collapsed="false">
      <c r="A126" s="1" t="n">
        <v>43998</v>
      </c>
      <c r="B126" s="9" t="n">
        <v>1.10727841132525</v>
      </c>
    </row>
    <row r="127" customFormat="false" ht="15" hidden="false" customHeight="false" outlineLevel="0" collapsed="false">
      <c r="A127" s="1" t="n">
        <v>43999</v>
      </c>
      <c r="B127" s="9" t="n">
        <v>1.10639660962016</v>
      </c>
    </row>
    <row r="128" customFormat="false" ht="15" hidden="false" customHeight="false" outlineLevel="0" collapsed="false">
      <c r="A128" s="1" t="n">
        <v>44000</v>
      </c>
      <c r="B128" s="9" t="n">
        <v>1.1055285128107</v>
      </c>
    </row>
    <row r="129" customFormat="false" ht="15" hidden="false" customHeight="false" outlineLevel="0" collapsed="false">
      <c r="A129" s="1" t="n">
        <v>44001</v>
      </c>
      <c r="B129" s="9" t="n">
        <v>1.10467333835338</v>
      </c>
    </row>
    <row r="130" customFormat="false" ht="15" hidden="false" customHeight="false" outlineLevel="0" collapsed="false">
      <c r="A130" s="1" t="n">
        <v>44002</v>
      </c>
      <c r="B130" s="9" t="n">
        <v>1.10383068364541</v>
      </c>
    </row>
    <row r="131" customFormat="false" ht="15" hidden="false" customHeight="false" outlineLevel="0" collapsed="false">
      <c r="A131" s="1" t="n">
        <v>44003</v>
      </c>
      <c r="B131" s="9" t="n">
        <v>1.10300162364835</v>
      </c>
    </row>
    <row r="132" customFormat="false" ht="15" hidden="false" customHeight="false" outlineLevel="0" collapsed="false">
      <c r="A132" s="1" t="n">
        <v>44004</v>
      </c>
      <c r="B132" s="9" t="n">
        <v>1.10218502946899</v>
      </c>
    </row>
    <row r="133" customFormat="false" ht="15" hidden="false" customHeight="false" outlineLevel="0" collapsed="false">
      <c r="A133" s="1" t="n">
        <v>44005</v>
      </c>
      <c r="B133" s="9" t="n">
        <v>1.10138037328963</v>
      </c>
    </row>
    <row r="134" customFormat="false" ht="15" hidden="false" customHeight="false" outlineLevel="0" collapsed="false">
      <c r="A134" s="1" t="n">
        <v>44006</v>
      </c>
      <c r="B134" s="9" t="n">
        <v>1.10058650722311</v>
      </c>
    </row>
    <row r="135" customFormat="false" ht="15" hidden="false" customHeight="false" outlineLevel="0" collapsed="false">
      <c r="A135" s="1" t="n">
        <v>44007</v>
      </c>
      <c r="B135" s="9" t="n">
        <v>1.09980220135006</v>
      </c>
    </row>
    <row r="136" customFormat="false" ht="15" hidden="false" customHeight="false" outlineLevel="0" collapsed="false">
      <c r="A136" s="1" t="n">
        <v>44008</v>
      </c>
      <c r="B136" s="9" t="n">
        <v>1.09902734449212</v>
      </c>
    </row>
    <row r="137" customFormat="false" ht="15" hidden="false" customHeight="false" outlineLevel="0" collapsed="false">
      <c r="A137" s="1" t="n">
        <v>44009</v>
      </c>
      <c r="B137" s="9" t="n">
        <v>1.09826400753895</v>
      </c>
    </row>
    <row r="138" customFormat="false" ht="15" hidden="false" customHeight="false" outlineLevel="0" collapsed="false">
      <c r="A138" s="1" t="n">
        <v>44010</v>
      </c>
      <c r="B138" s="9" t="n">
        <v>1.09751244689911</v>
      </c>
    </row>
    <row r="139" customFormat="false" ht="15" hidden="false" customHeight="false" outlineLevel="0" collapsed="false">
      <c r="A139" s="1" t="n">
        <v>44011</v>
      </c>
      <c r="B139" s="9" t="n">
        <v>1.09677287937167</v>
      </c>
    </row>
    <row r="140" customFormat="false" ht="15" hidden="false" customHeight="false" outlineLevel="0" collapsed="false">
      <c r="A140" s="1" t="n">
        <v>44012</v>
      </c>
      <c r="B140" s="9" t="n">
        <v>1.09604353811974</v>
      </c>
    </row>
    <row r="141" customFormat="false" ht="15" hidden="false" customHeight="false" outlineLevel="0" collapsed="false">
      <c r="A141" s="1" t="n">
        <v>44013</v>
      </c>
      <c r="B141" s="9" t="n">
        <v>1.09532594202938</v>
      </c>
    </row>
    <row r="142" customFormat="false" ht="15" hidden="false" customHeight="false" outlineLevel="0" collapsed="false">
      <c r="A142" s="1" t="n">
        <v>44014</v>
      </c>
      <c r="B142" s="9" t="n">
        <v>1.09462136828342</v>
      </c>
    </row>
    <row r="143" customFormat="false" ht="15" hidden="false" customHeight="false" outlineLevel="0" collapsed="false">
      <c r="A143" s="1" t="n">
        <v>44015</v>
      </c>
      <c r="B143" s="9" t="n">
        <v>1.09392975747812</v>
      </c>
    </row>
    <row r="144" customFormat="false" ht="15" hidden="false" customHeight="false" outlineLevel="0" collapsed="false">
      <c r="A144" s="1" t="n">
        <v>44016</v>
      </c>
      <c r="B144" s="9" t="n">
        <v>1.09324844042767</v>
      </c>
    </row>
    <row r="145" customFormat="false" ht="15" hidden="false" customHeight="false" outlineLevel="0" collapsed="false">
      <c r="A145" s="1" t="n">
        <v>44017</v>
      </c>
      <c r="B145" s="9" t="n">
        <v>1.0925778718113</v>
      </c>
    </row>
    <row r="146" customFormat="false" ht="15" hidden="false" customHeight="false" outlineLevel="0" collapsed="false">
      <c r="A146" s="1" t="n">
        <v>44018</v>
      </c>
      <c r="B146" s="9" t="n">
        <v>1.09191754735069</v>
      </c>
    </row>
    <row r="147" customFormat="false" ht="15" hidden="false" customHeight="false" outlineLevel="0" collapsed="false">
      <c r="A147" s="1" t="n">
        <v>44019</v>
      </c>
      <c r="B147" s="9" t="n">
        <v>1.09126741688063</v>
      </c>
    </row>
    <row r="148" customFormat="false" ht="15" hidden="false" customHeight="false" outlineLevel="0" collapsed="false">
      <c r="A148" s="1" t="n">
        <v>44020</v>
      </c>
      <c r="B148" s="9" t="n">
        <v>1.0906290241206</v>
      </c>
    </row>
    <row r="149" customFormat="false" ht="15" hidden="false" customHeight="false" outlineLevel="0" collapsed="false">
      <c r="A149" s="1" t="n">
        <v>44021</v>
      </c>
      <c r="B149" s="9" t="n">
        <v>1.08999933357198</v>
      </c>
    </row>
    <row r="150" customFormat="false" ht="15" hidden="false" customHeight="false" outlineLevel="0" collapsed="false">
      <c r="A150" s="1" t="n">
        <v>44022</v>
      </c>
      <c r="B150" s="9" t="n">
        <v>1.08937853708849</v>
      </c>
    </row>
    <row r="151" customFormat="false" ht="15" hidden="false" customHeight="false" outlineLevel="0" collapsed="false">
      <c r="A151" s="1" t="n">
        <v>44023</v>
      </c>
      <c r="B151" s="9" t="n">
        <v>1.08876701814489</v>
      </c>
    </row>
    <row r="152" customFormat="false" ht="15" hidden="false" customHeight="false" outlineLevel="0" collapsed="false">
      <c r="A152" s="1" t="n">
        <v>44024</v>
      </c>
      <c r="B152" s="9" t="n">
        <v>1.08816400886731</v>
      </c>
    </row>
    <row r="153" customFormat="false" ht="15" hidden="false" customHeight="false" outlineLevel="0" collapsed="false">
      <c r="A153" s="1" t="n">
        <v>44025</v>
      </c>
      <c r="B153" s="9" t="n">
        <v>1.08756958946534</v>
      </c>
    </row>
    <row r="154" customFormat="false" ht="15" hidden="false" customHeight="false" outlineLevel="0" collapsed="false">
      <c r="A154" s="1" t="n">
        <v>44026</v>
      </c>
      <c r="B154" s="9" t="n">
        <v>1.08698348634611</v>
      </c>
    </row>
    <row r="155" customFormat="false" ht="15" hidden="false" customHeight="false" outlineLevel="0" collapsed="false">
      <c r="A155" s="1" t="n">
        <v>44027</v>
      </c>
      <c r="B155" s="9" t="n">
        <v>1.08640261227997</v>
      </c>
    </row>
    <row r="156" customFormat="false" ht="15" hidden="false" customHeight="false" outlineLevel="0" collapsed="false">
      <c r="A156" s="1" t="n">
        <v>44028</v>
      </c>
      <c r="B156" s="9" t="n">
        <v>1.0858296883162</v>
      </c>
    </row>
    <row r="157" customFormat="false" ht="15" hidden="false" customHeight="false" outlineLevel="0" collapsed="false">
      <c r="A157" s="1" t="n">
        <v>44029</v>
      </c>
      <c r="B157" s="9" t="n">
        <v>1.08526491595914</v>
      </c>
    </row>
    <row r="158" customFormat="false" ht="15" hidden="false" customHeight="false" outlineLevel="0" collapsed="false">
      <c r="A158" s="1" t="n">
        <v>44030</v>
      </c>
      <c r="B158" s="9" t="n">
        <v>1.08470011811195</v>
      </c>
    </row>
    <row r="159" customFormat="false" ht="15" hidden="false" customHeight="false" outlineLevel="0" collapsed="false">
      <c r="A159" s="1" t="n">
        <v>44031</v>
      </c>
      <c r="B159" s="9" t="n">
        <v>1.08414212396599</v>
      </c>
    </row>
    <row r="160" customFormat="false" ht="15" hidden="false" customHeight="false" outlineLevel="0" collapsed="false">
      <c r="A160" s="1" t="n">
        <v>44032</v>
      </c>
      <c r="B160" s="9" t="n">
        <v>1.0835908647956</v>
      </c>
    </row>
    <row r="161" customFormat="false" ht="15" hidden="false" customHeight="false" outlineLevel="0" collapsed="false">
      <c r="A161" s="1" t="n">
        <v>44033</v>
      </c>
      <c r="B161" s="9" t="n">
        <v>1.08304664096259</v>
      </c>
    </row>
    <row r="162" customFormat="false" ht="15" hidden="false" customHeight="false" outlineLevel="0" collapsed="false">
      <c r="A162" s="1" t="n">
        <v>44034</v>
      </c>
    </row>
    <row r="163" customFormat="false" ht="15" hidden="false" customHeight="false" outlineLevel="0" collapsed="false">
      <c r="A163" s="1" t="n">
        <v>44035</v>
      </c>
    </row>
    <row r="164" customFormat="false" ht="15" hidden="false" customHeight="false" outlineLevel="0" collapsed="false">
      <c r="A164" s="1" t="n">
        <v>44036</v>
      </c>
    </row>
  </sheetData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6T12:35:56Z</dcterms:created>
  <dc:creator>Eduardo Atem</dc:creator>
  <dc:description/>
  <dc:language>pt-BR</dc:language>
  <cp:lastModifiedBy/>
  <dcterms:modified xsi:type="dcterms:W3CDTF">2020-12-24T16:45:4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